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6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2:$O$238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41" uniqueCount="6603">
  <si>
    <t xml:space="preserve">Table S6. Fold changes of RANBP9-bound target mRNAs in gcKO testes based on RNA-Seq.</t>
  </si>
  <si>
    <t xml:space="preserve">gene_id</t>
  </si>
  <si>
    <t xml:space="preserve">gene_short_name</t>
  </si>
  <si>
    <t xml:space="preserve">locus</t>
  </si>
  <si>
    <t xml:space="preserve">sample_1</t>
  </si>
  <si>
    <t xml:space="preserve">sample_2</t>
  </si>
  <si>
    <t xml:space="preserve">status</t>
  </si>
  <si>
    <t xml:space="preserve">value_1</t>
  </si>
  <si>
    <t xml:space="preserve">value_2</t>
  </si>
  <si>
    <t xml:space="preserve">Fold change (KO/WT)</t>
  </si>
  <si>
    <t xml:space="preserve">Log2_Fold change_(KO/WT)</t>
  </si>
  <si>
    <t xml:space="preserve">test_stat</t>
  </si>
  <si>
    <t xml:space="preserve">p_value</t>
  </si>
  <si>
    <t xml:space="preserve">q_value</t>
  </si>
  <si>
    <t xml:space="preserve">significant</t>
  </si>
  <si>
    <t xml:space="preserve">XLOC_008059</t>
  </si>
  <si>
    <t xml:space="preserve">Zfp458</t>
  </si>
  <si>
    <t xml:space="preserve">chr13:67329334-67379465</t>
  </si>
  <si>
    <t xml:space="preserve">gcKO</t>
  </si>
  <si>
    <t xml:space="preserve">WT</t>
  </si>
  <si>
    <t xml:space="preserve">OK</t>
  </si>
  <si>
    <t xml:space="preserve">no</t>
  </si>
  <si>
    <t xml:space="preserve">XLOC_008073</t>
  </si>
  <si>
    <t xml:space="preserve">Zfp738</t>
  </si>
  <si>
    <t xml:space="preserve">chr13:67768377-67784449</t>
  </si>
  <si>
    <t xml:space="preserve">XLOC_016084</t>
  </si>
  <si>
    <t xml:space="preserve">BC061194</t>
  </si>
  <si>
    <t xml:space="preserve">chr2:18620068-18671232</t>
  </si>
  <si>
    <t xml:space="preserve">yes</t>
  </si>
  <si>
    <t xml:space="preserve">XLOC_024506</t>
  </si>
  <si>
    <t xml:space="preserve">Plekha8</t>
  </si>
  <si>
    <t xml:space="preserve">chr6:54545104-54595816</t>
  </si>
  <si>
    <t xml:space="preserve">XLOC_004054</t>
  </si>
  <si>
    <t xml:space="preserve">Trpv1</t>
  </si>
  <si>
    <t xml:space="preserve">chr11:73051760-73074009</t>
  </si>
  <si>
    <t xml:space="preserve">XLOC_026191</t>
  </si>
  <si>
    <t xml:space="preserve">Zscan22</t>
  </si>
  <si>
    <t xml:space="preserve">chr7:13483163-13495125</t>
  </si>
  <si>
    <t xml:space="preserve">XLOC_027279</t>
  </si>
  <si>
    <t xml:space="preserve">NOTEST</t>
  </si>
  <si>
    <t xml:space="preserve">XLOC_028982</t>
  </si>
  <si>
    <t xml:space="preserve">Whsc1l1</t>
  </si>
  <si>
    <t xml:space="preserve">chr8:26712769-26830139</t>
  </si>
  <si>
    <t xml:space="preserve">XLOC_015723</t>
  </si>
  <si>
    <t xml:space="preserve">Itprip</t>
  </si>
  <si>
    <t xml:space="preserve">chr19:47969085-47993789</t>
  </si>
  <si>
    <t xml:space="preserve">XLOC_017081</t>
  </si>
  <si>
    <t xml:space="preserve">Rtel1</t>
  </si>
  <si>
    <t xml:space="preserve">chr2:181054428-181091353</t>
  </si>
  <si>
    <t xml:space="preserve">XLOC_011805</t>
  </si>
  <si>
    <t xml:space="preserve">Pi4ka</t>
  </si>
  <si>
    <t xml:space="preserve">chr16:17280283-17430919</t>
  </si>
  <si>
    <t xml:space="preserve">XLOC_017917</t>
  </si>
  <si>
    <t xml:space="preserve">8430427H17Rik</t>
  </si>
  <si>
    <t xml:space="preserve">chr2:153233194-153355707</t>
  </si>
  <si>
    <t xml:space="preserve">XLOC_004119</t>
  </si>
  <si>
    <t xml:space="preserve">2610507B11Rik</t>
  </si>
  <si>
    <t xml:space="preserve">chr11:78075147-78104127</t>
  </si>
  <si>
    <t xml:space="preserve">XLOC_006173</t>
  </si>
  <si>
    <t xml:space="preserve">Hspa2</t>
  </si>
  <si>
    <t xml:space="preserve">chr12:77505162-77507923</t>
  </si>
  <si>
    <t xml:space="preserve">XLOC_020404</t>
  </si>
  <si>
    <t xml:space="preserve">Ccin</t>
  </si>
  <si>
    <t xml:space="preserve">chr4:43996375-43998405</t>
  </si>
  <si>
    <t xml:space="preserve">XLOC_026881</t>
  </si>
  <si>
    <t xml:space="preserve">Nlrp14</t>
  </si>
  <si>
    <t xml:space="preserve">chr7:114248485-114341621</t>
  </si>
  <si>
    <t xml:space="preserve">XLOC_021029</t>
  </si>
  <si>
    <t xml:space="preserve">Penk</t>
  </si>
  <si>
    <t xml:space="preserve">chr4:4060675-4065974</t>
  </si>
  <si>
    <t xml:space="preserve">XLOC_023015</t>
  </si>
  <si>
    <t xml:space="preserve">Ankib1</t>
  </si>
  <si>
    <t xml:space="preserve">chr5:3656793-3844662</t>
  </si>
  <si>
    <t xml:space="preserve">XLOC_002393</t>
  </si>
  <si>
    <t xml:space="preserve">BC030307</t>
  </si>
  <si>
    <t xml:space="preserve">chr10:86168555-86239588</t>
  </si>
  <si>
    <t xml:space="preserve">XLOC_018888</t>
  </si>
  <si>
    <t xml:space="preserve">Arhgef11</t>
  </si>
  <si>
    <t xml:space="preserve">chr3:87422482-87552545</t>
  </si>
  <si>
    <t xml:space="preserve">XLOC_000973</t>
  </si>
  <si>
    <t xml:space="preserve">Atg9a</t>
  </si>
  <si>
    <t xml:space="preserve">chr1:75177406-75188497</t>
  </si>
  <si>
    <t xml:space="preserve">XLOC_003073</t>
  </si>
  <si>
    <t xml:space="preserve">Rab3ip</t>
  </si>
  <si>
    <t xml:space="preserve">chr10:116342839-116387524</t>
  </si>
  <si>
    <t xml:space="preserve">XLOC_002403</t>
  </si>
  <si>
    <t xml:space="preserve">Gnptab</t>
  </si>
  <si>
    <t xml:space="preserve">chr10:87826888-87910074</t>
  </si>
  <si>
    <t xml:space="preserve">XLOC_012668</t>
  </si>
  <si>
    <t xml:space="preserve">Scube3</t>
  </si>
  <si>
    <t xml:space="preserve">chr17:28279470-28309248</t>
  </si>
  <si>
    <t xml:space="preserve">XLOC_016164</t>
  </si>
  <si>
    <t xml:space="preserve">Ppp1r26</t>
  </si>
  <si>
    <t xml:space="preserve">chr2:28302887-28311183</t>
  </si>
  <si>
    <t xml:space="preserve">XLOC_003664</t>
  </si>
  <si>
    <t xml:space="preserve">Zmiz2</t>
  </si>
  <si>
    <t xml:space="preserve">chr11:6289366-6306310</t>
  </si>
  <si>
    <t xml:space="preserve">XLOC_021144</t>
  </si>
  <si>
    <t xml:space="preserve">Spag8</t>
  </si>
  <si>
    <t xml:space="preserve">chr4:43664124-43666658</t>
  </si>
  <si>
    <t xml:space="preserve">XLOC_008068</t>
  </si>
  <si>
    <t xml:space="preserve">Zfp58</t>
  </si>
  <si>
    <t xml:space="preserve">chr13:67591102-67601458</t>
  </si>
  <si>
    <t xml:space="preserve">XLOC_033281</t>
  </si>
  <si>
    <t xml:space="preserve">Fndc3c1</t>
  </si>
  <si>
    <t xml:space="preserve">chrX:103615381-103680568</t>
  </si>
  <si>
    <t xml:space="preserve">XLOC_021776</t>
  </si>
  <si>
    <t xml:space="preserve">Plekhn1</t>
  </si>
  <si>
    <t xml:space="preserve">chr4:155590035-155602821</t>
  </si>
  <si>
    <t xml:space="preserve">XLOC_012797</t>
  </si>
  <si>
    <t xml:space="preserve">Cdsn</t>
  </si>
  <si>
    <t xml:space="preserve">chr17:35689072-35694125</t>
  </si>
  <si>
    <t xml:space="preserve">XLOC_006666</t>
  </si>
  <si>
    <t xml:space="preserve">Zfyve26</t>
  </si>
  <si>
    <t xml:space="preserve">chr12:80333333-80397269</t>
  </si>
  <si>
    <t xml:space="preserve">XLOC_013574</t>
  </si>
  <si>
    <t xml:space="preserve">Tmem232</t>
  </si>
  <si>
    <t xml:space="preserve">chr17:65605261-65890122</t>
  </si>
  <si>
    <t xml:space="preserve">XLOC_006449</t>
  </si>
  <si>
    <t xml:space="preserve">Adam6b</t>
  </si>
  <si>
    <t xml:space="preserve">chr12:114727775-114730046</t>
  </si>
  <si>
    <t xml:space="preserve">1e-04</t>
  </si>
  <si>
    <t xml:space="preserve">XLOC_012803</t>
  </si>
  <si>
    <t xml:space="preserve">Mdc1</t>
  </si>
  <si>
    <t xml:space="preserve">chr17:35978392-35996616</t>
  </si>
  <si>
    <t xml:space="preserve">XLOC_003883</t>
  </si>
  <si>
    <t xml:space="preserve">Olfr316</t>
  </si>
  <si>
    <t xml:space="preserve">chr11:58571168-58572089</t>
  </si>
  <si>
    <t xml:space="preserve">XLOC_029930</t>
  </si>
  <si>
    <t xml:space="preserve">Acd</t>
  </si>
  <si>
    <t xml:space="preserve">chr8:108214805-108232068</t>
  </si>
  <si>
    <t xml:space="preserve">XLOC_019662</t>
  </si>
  <si>
    <t xml:space="preserve">Ttf2</t>
  </si>
  <si>
    <t xml:space="preserve">chr3:100742782-100773586</t>
  </si>
  <si>
    <t xml:space="preserve">XLOC_027714</t>
  </si>
  <si>
    <t xml:space="preserve">E2f8</t>
  </si>
  <si>
    <t xml:space="preserve">chr7:56121798-56136888</t>
  </si>
  <si>
    <t xml:space="preserve">XLOC_001290</t>
  </si>
  <si>
    <t xml:space="preserve">Lrrc52</t>
  </si>
  <si>
    <t xml:space="preserve">chr1:169375775-169396911</t>
  </si>
  <si>
    <t xml:space="preserve">XLOC_003997</t>
  </si>
  <si>
    <t xml:space="preserve">Neurl4</t>
  </si>
  <si>
    <t xml:space="preserve">chr11:69710599-69727385</t>
  </si>
  <si>
    <t xml:space="preserve">XLOC_000791</t>
  </si>
  <si>
    <t xml:space="preserve">Gm597</t>
  </si>
  <si>
    <t xml:space="preserve">chr1:28832813-28893305</t>
  </si>
  <si>
    <t xml:space="preserve">XLOC_009061</t>
  </si>
  <si>
    <t xml:space="preserve">Pcdh17</t>
  </si>
  <si>
    <t xml:space="preserve">chr14:84843369-84936867</t>
  </si>
  <si>
    <t xml:space="preserve">XLOC_013467</t>
  </si>
  <si>
    <t xml:space="preserve">Capn11</t>
  </si>
  <si>
    <t xml:space="preserve">chr17:45767055-45796258</t>
  </si>
  <si>
    <t xml:space="preserve">XLOC_003092</t>
  </si>
  <si>
    <t xml:space="preserve">Dyrk2</t>
  </si>
  <si>
    <t xml:space="preserve">chr10:118296054-118326336</t>
  </si>
  <si>
    <t xml:space="preserve">XLOC_000240</t>
  </si>
  <si>
    <t xml:space="preserve">Ttll4</t>
  </si>
  <si>
    <t xml:space="preserve">chr1:74708159-74748457</t>
  </si>
  <si>
    <t xml:space="preserve">XLOC_010397</t>
  </si>
  <si>
    <t xml:space="preserve">Espl1</t>
  </si>
  <si>
    <t xml:space="preserve">chr15:102126719-102154789</t>
  </si>
  <si>
    <t xml:space="preserve">XLOC_014304</t>
  </si>
  <si>
    <t xml:space="preserve">Wdr7</t>
  </si>
  <si>
    <t xml:space="preserve">chr18:63868306-64149416</t>
  </si>
  <si>
    <t xml:space="preserve">XLOC_031111</t>
  </si>
  <si>
    <t xml:space="preserve">Vprbp</t>
  </si>
  <si>
    <t xml:space="preserve">chr9:106716413-106789385</t>
  </si>
  <si>
    <t xml:space="preserve">XLOC_007652</t>
  </si>
  <si>
    <t xml:space="preserve">Taf9</t>
  </si>
  <si>
    <t xml:space="preserve">chr13:101421297-101436368</t>
  </si>
  <si>
    <t xml:space="preserve">XLOC_002180</t>
  </si>
  <si>
    <t xml:space="preserve">Tbata</t>
  </si>
  <si>
    <t xml:space="preserve">chr10:60634665-60651590</t>
  </si>
  <si>
    <t xml:space="preserve">XLOC_027277</t>
  </si>
  <si>
    <t xml:space="preserve">Zscan18</t>
  </si>
  <si>
    <t xml:space="preserve">chr7:13353440-13361007</t>
  </si>
  <si>
    <t xml:space="preserve">XLOC_026772</t>
  </si>
  <si>
    <t xml:space="preserve">C2cd3</t>
  </si>
  <si>
    <t xml:space="preserve">chr7:107475246-107618668</t>
  </si>
  <si>
    <t xml:space="preserve">XLOC_017731</t>
  </si>
  <si>
    <t xml:space="preserve">Pla2g4d</t>
  </si>
  <si>
    <t xml:space="preserve">chr2:120091604-120114805</t>
  </si>
  <si>
    <t xml:space="preserve">XLOC_008702</t>
  </si>
  <si>
    <t xml:space="preserve">Fam149b</t>
  </si>
  <si>
    <t xml:space="preserve">chr14:21139080-21202714</t>
  </si>
  <si>
    <t xml:space="preserve">XLOC_009233</t>
  </si>
  <si>
    <t xml:space="preserve">Ankrd28</t>
  </si>
  <si>
    <t xml:space="preserve">chr14:32513125-32643601</t>
  </si>
  <si>
    <t xml:space="preserve">XLOC_029203</t>
  </si>
  <si>
    <t xml:space="preserve">Inpp4b</t>
  </si>
  <si>
    <t xml:space="preserve">chr8:84191110-84646827</t>
  </si>
  <si>
    <t xml:space="preserve">XLOC_033403</t>
  </si>
  <si>
    <t xml:space="preserve">Cdkl5</t>
  </si>
  <si>
    <t xml:space="preserve">chrX:157205944-157432613</t>
  </si>
  <si>
    <t xml:space="preserve">XLOC_022481</t>
  </si>
  <si>
    <t xml:space="preserve">N4bp2</t>
  </si>
  <si>
    <t xml:space="preserve">chr5:66154736-66221295</t>
  </si>
  <si>
    <t xml:space="preserve">XLOC_002380</t>
  </si>
  <si>
    <t xml:space="preserve">Rfx4</t>
  </si>
  <si>
    <t xml:space="preserve">chr10:84218792-84369283</t>
  </si>
  <si>
    <t xml:space="preserve">XLOC_005033</t>
  </si>
  <si>
    <t xml:space="preserve">Trp53i13</t>
  </si>
  <si>
    <t xml:space="preserve">chr11:77306907-77326775</t>
  </si>
  <si>
    <t xml:space="preserve">XLOC_029750</t>
  </si>
  <si>
    <t xml:space="preserve">Ddx49</t>
  </si>
  <si>
    <t xml:space="preserve">chr8:72806897-72836896</t>
  </si>
  <si>
    <t xml:space="preserve">XLOC_026143</t>
  </si>
  <si>
    <t xml:space="preserve">Zfp667</t>
  </si>
  <si>
    <t xml:space="preserve">chr7:6238181-6259485</t>
  </si>
  <si>
    <t xml:space="preserve">XLOC_000541</t>
  </si>
  <si>
    <t xml:space="preserve">Rc3h1</t>
  </si>
  <si>
    <t xml:space="preserve">chr1:162836541-162905107</t>
  </si>
  <si>
    <t xml:space="preserve">XLOC_009132</t>
  </si>
  <si>
    <t xml:space="preserve">Gm5797</t>
  </si>
  <si>
    <t xml:space="preserve">chr14:8156501-8164909</t>
  </si>
  <si>
    <t xml:space="preserve">XLOC_016525</t>
  </si>
  <si>
    <t xml:space="preserve">Trp53i11</t>
  </si>
  <si>
    <t xml:space="preserve">chr2:93027740-93041914</t>
  </si>
  <si>
    <t xml:space="preserve">XLOC_013572</t>
  </si>
  <si>
    <t xml:space="preserve">Pja2</t>
  </si>
  <si>
    <t xml:space="preserve">chr17:64630354-64681223</t>
  </si>
  <si>
    <t xml:space="preserve">XLOC_021696</t>
  </si>
  <si>
    <t xml:space="preserve">Miip</t>
  </si>
  <si>
    <t xml:space="preserve">chr4:147234886-147279003</t>
  </si>
  <si>
    <t xml:space="preserve">XLOC_015301</t>
  </si>
  <si>
    <t xml:space="preserve">Sufu</t>
  </si>
  <si>
    <t xml:space="preserve">chr19:46470934-46561307</t>
  </si>
  <si>
    <t xml:space="preserve">XLOC_011733</t>
  </si>
  <si>
    <t xml:space="preserve">Crebbp</t>
  </si>
  <si>
    <t xml:space="preserve">chr16:4083955-4213545</t>
  </si>
  <si>
    <t xml:space="preserve">XLOC_028112</t>
  </si>
  <si>
    <t xml:space="preserve">Sox6</t>
  </si>
  <si>
    <t xml:space="preserve">chr7:122614386-123182377</t>
  </si>
  <si>
    <t xml:space="preserve">XLOC_012143</t>
  </si>
  <si>
    <t xml:space="preserve">Kcnj6</t>
  </si>
  <si>
    <t xml:space="preserve">chr16:94970289-95219303</t>
  </si>
  <si>
    <t xml:space="preserve">XLOC_029477</t>
  </si>
  <si>
    <t xml:space="preserve">Urb2</t>
  </si>
  <si>
    <t xml:space="preserve">chr8:126545279-126572471</t>
  </si>
  <si>
    <t xml:space="preserve">XLOC_011583</t>
  </si>
  <si>
    <t xml:space="preserve">Gm608</t>
  </si>
  <si>
    <t xml:space="preserve">chr16:44173509-44227578</t>
  </si>
  <si>
    <t xml:space="preserve">XLOC_004016</t>
  </si>
  <si>
    <t xml:space="preserve">Zmynd15</t>
  </si>
  <si>
    <t xml:space="preserve">chr11:70267735-70279710</t>
  </si>
  <si>
    <t xml:space="preserve">XLOC_005104</t>
  </si>
  <si>
    <t xml:space="preserve">Usp32</t>
  </si>
  <si>
    <t xml:space="preserve">chr11:84797932-84970751</t>
  </si>
  <si>
    <t xml:space="preserve">XLOC_003928</t>
  </si>
  <si>
    <t xml:space="preserve">Specc1</t>
  </si>
  <si>
    <t xml:space="preserve">chr11:61842755-62036515</t>
  </si>
  <si>
    <t xml:space="preserve">XLOC_016122</t>
  </si>
  <si>
    <t xml:space="preserve">Man1b1</t>
  </si>
  <si>
    <t xml:space="preserve">chr2:25182969-25207740</t>
  </si>
  <si>
    <t xml:space="preserve">XLOC_013196</t>
  </si>
  <si>
    <t xml:space="preserve">Abca17</t>
  </si>
  <si>
    <t xml:space="preserve">chr17:24400994-24488021</t>
  </si>
  <si>
    <t xml:space="preserve">XLOC_028120</t>
  </si>
  <si>
    <t xml:space="preserve">Smg1</t>
  </si>
  <si>
    <t xml:space="preserve">chr7:125274820-125387164</t>
  </si>
  <si>
    <t xml:space="preserve">XLOC_010523</t>
  </si>
  <si>
    <t xml:space="preserve">Sybu</t>
  </si>
  <si>
    <t xml:space="preserve">chr15:44503402-44637375</t>
  </si>
  <si>
    <t xml:space="preserve">XLOC_028210</t>
  </si>
  <si>
    <t xml:space="preserve">Gm166</t>
  </si>
  <si>
    <t xml:space="preserve">chr7:134716861-134747959</t>
  </si>
  <si>
    <t xml:space="preserve">XLOC_015406</t>
  </si>
  <si>
    <t xml:space="preserve">Bbs1</t>
  </si>
  <si>
    <t xml:space="preserve">chr19:4886863-4906651</t>
  </si>
  <si>
    <t xml:space="preserve">XLOC_021655</t>
  </si>
  <si>
    <t xml:space="preserve">Plekhm2</t>
  </si>
  <si>
    <t xml:space="preserve">chr4:141181631-141220030</t>
  </si>
  <si>
    <t xml:space="preserve">XLOC_015752</t>
  </si>
  <si>
    <t xml:space="preserve">Rab11fip2</t>
  </si>
  <si>
    <t xml:space="preserve">chr19:59947451-60020717</t>
  </si>
  <si>
    <t xml:space="preserve">XLOC_028146</t>
  </si>
  <si>
    <t xml:space="preserve">Usp31</t>
  </si>
  <si>
    <t xml:space="preserve">chr7:128785534-128850767</t>
  </si>
  <si>
    <t xml:space="preserve">XLOC_030905</t>
  </si>
  <si>
    <t xml:space="preserve">Cln6</t>
  </si>
  <si>
    <t xml:space="preserve">chr9:62686593-62723724</t>
  </si>
  <si>
    <t xml:space="preserve">XLOC_026562</t>
  </si>
  <si>
    <t xml:space="preserve">1700039E15Rik</t>
  </si>
  <si>
    <t xml:space="preserve">chr7:52532704-52544538</t>
  </si>
  <si>
    <t xml:space="preserve">XLOC_023331</t>
  </si>
  <si>
    <t xml:space="preserve">Naa11</t>
  </si>
  <si>
    <t xml:space="preserve">chr5:97811227-97821349</t>
  </si>
  <si>
    <t xml:space="preserve">XLOC_018024</t>
  </si>
  <si>
    <t xml:space="preserve">Znfx1</t>
  </si>
  <si>
    <t xml:space="preserve">chr2:166861296-166891362</t>
  </si>
  <si>
    <t xml:space="preserve">XLOC_020422</t>
  </si>
  <si>
    <t xml:space="preserve">Ncbp1</t>
  </si>
  <si>
    <t xml:space="preserve">chr4:46151382-46185274</t>
  </si>
  <si>
    <t xml:space="preserve">XLOC_022699</t>
  </si>
  <si>
    <t xml:space="preserve">Usp30</t>
  </si>
  <si>
    <t xml:space="preserve">chr5:114550341-114573508</t>
  </si>
  <si>
    <t xml:space="preserve">XLOC_027100</t>
  </si>
  <si>
    <t xml:space="preserve">Pwwp2b</t>
  </si>
  <si>
    <t xml:space="preserve">chr7:146434380-146453152</t>
  </si>
  <si>
    <t xml:space="preserve">XLOC_008239</t>
  </si>
  <si>
    <t xml:space="preserve">Itga1</t>
  </si>
  <si>
    <t xml:space="preserve">chr13:115748288-115892172</t>
  </si>
  <si>
    <t xml:space="preserve">XLOC_026586</t>
  </si>
  <si>
    <t xml:space="preserve">Ccdc114</t>
  </si>
  <si>
    <t xml:space="preserve">chr7:53173340-53204326</t>
  </si>
  <si>
    <t xml:space="preserve">XLOC_024733</t>
  </si>
  <si>
    <t xml:space="preserve">Fancd2</t>
  </si>
  <si>
    <t xml:space="preserve">chr6:113481675-113546397</t>
  </si>
  <si>
    <t xml:space="preserve">XLOC_033286</t>
  </si>
  <si>
    <t xml:space="preserve">Gm732</t>
  </si>
  <si>
    <t xml:space="preserve">chrX:105141069-105143795</t>
  </si>
  <si>
    <t xml:space="preserve">XLOC_005452</t>
  </si>
  <si>
    <t xml:space="preserve">Qrich2</t>
  </si>
  <si>
    <t xml:space="preserve">chr11:116302344-116327568</t>
  </si>
  <si>
    <t xml:space="preserve">XLOC_010861</t>
  </si>
  <si>
    <t xml:space="preserve">Mll2</t>
  </si>
  <si>
    <t xml:space="preserve">chr15:98662099-98701745</t>
  </si>
  <si>
    <t xml:space="preserve">5e-05</t>
  </si>
  <si>
    <t xml:space="preserve">XLOC_000663</t>
  </si>
  <si>
    <t xml:space="preserve">Cdc42bpa</t>
  </si>
  <si>
    <t xml:space="preserve">chr1:181890988-182126151</t>
  </si>
  <si>
    <t xml:space="preserve">XLOC_001019</t>
  </si>
  <si>
    <t xml:space="preserve">Usp40</t>
  </si>
  <si>
    <t xml:space="preserve">chr1:89749840-89905126</t>
  </si>
  <si>
    <t xml:space="preserve">XLOC_016794</t>
  </si>
  <si>
    <t xml:space="preserve">Plk1s1</t>
  </si>
  <si>
    <t xml:space="preserve">chr2:146681624-146795825</t>
  </si>
  <si>
    <t xml:space="preserve">XLOC_019726</t>
  </si>
  <si>
    <t xml:space="preserve">5330417C22Rik</t>
  </si>
  <si>
    <t xml:space="preserve">chr3:108258609-108339953</t>
  </si>
  <si>
    <t xml:space="preserve">XLOC_029985</t>
  </si>
  <si>
    <t xml:space="preserve">Tmem231</t>
  </si>
  <si>
    <t xml:space="preserve">chr8:114435909-114457691</t>
  </si>
  <si>
    <t xml:space="preserve">XLOC_011423</t>
  </si>
  <si>
    <t xml:space="preserve">Rimbp3</t>
  </si>
  <si>
    <t xml:space="preserve">chr16:17208227-17214920</t>
  </si>
  <si>
    <t xml:space="preserve">XLOC_017864</t>
  </si>
  <si>
    <t xml:space="preserve">Ralgapa2</t>
  </si>
  <si>
    <t xml:space="preserve">chr2:146067034-146337745</t>
  </si>
  <si>
    <t xml:space="preserve">XLOC_024767</t>
  </si>
  <si>
    <t xml:space="preserve">Dcp1b</t>
  </si>
  <si>
    <t xml:space="preserve">chr6:118542313-119171632</t>
  </si>
  <si>
    <t xml:space="preserve">XLOC_012580</t>
  </si>
  <si>
    <t xml:space="preserve">Zscan10</t>
  </si>
  <si>
    <t xml:space="preserve">chr17:23737822-23747986</t>
  </si>
  <si>
    <t xml:space="preserve">XLOC_005342</t>
  </si>
  <si>
    <t xml:space="preserve">Gm884</t>
  </si>
  <si>
    <t xml:space="preserve">chr11:103318595-103482792</t>
  </si>
  <si>
    <t xml:space="preserve">XLOC_006060</t>
  </si>
  <si>
    <t xml:space="preserve">Atxn7l1</t>
  </si>
  <si>
    <t xml:space="preserve">chr12:33832550-33936022</t>
  </si>
  <si>
    <t xml:space="preserve">XLOC_006061</t>
  </si>
  <si>
    <t xml:space="preserve">chr12:33987379-34055923</t>
  </si>
  <si>
    <t xml:space="preserve">XLOC_006961</t>
  </si>
  <si>
    <t xml:space="preserve">XLOC_022790</t>
  </si>
  <si>
    <t xml:space="preserve">Lrrc43</t>
  </si>
  <si>
    <t xml:space="preserve">chr5:123939239-123958216</t>
  </si>
  <si>
    <t xml:space="preserve">XLOC_032738</t>
  </si>
  <si>
    <t xml:space="preserve">Cpxcr1</t>
  </si>
  <si>
    <t xml:space="preserve">chrX:113562552-113592392</t>
  </si>
  <si>
    <t xml:space="preserve">XLOC_003059</t>
  </si>
  <si>
    <t xml:space="preserve">Atxn7l3b</t>
  </si>
  <si>
    <t xml:space="preserve">chr10:112362483-112366082</t>
  </si>
  <si>
    <t xml:space="preserve">XLOC_014130</t>
  </si>
  <si>
    <t xml:space="preserve">AW554918</t>
  </si>
  <si>
    <t xml:space="preserve">chr18:25327496-25625965</t>
  </si>
  <si>
    <t xml:space="preserve">XLOC_030960</t>
  </si>
  <si>
    <t xml:space="preserve">Rfx7</t>
  </si>
  <si>
    <t xml:space="preserve">chr9:72380046-72470756</t>
  </si>
  <si>
    <t xml:space="preserve">XLOC_022632</t>
  </si>
  <si>
    <t xml:space="preserve">Lrrc8b</t>
  </si>
  <si>
    <t xml:space="preserve">chr5:105844793-105919095</t>
  </si>
  <si>
    <t xml:space="preserve">XLOC_009227</t>
  </si>
  <si>
    <t xml:space="preserve">Dnahc1</t>
  </si>
  <si>
    <t xml:space="preserve">chr14:32073560-32137082</t>
  </si>
  <si>
    <t xml:space="preserve">XLOC_003939</t>
  </si>
  <si>
    <t xml:space="preserve">Fbxw10</t>
  </si>
  <si>
    <t xml:space="preserve">chr11:62660544-62690971</t>
  </si>
  <si>
    <t xml:space="preserve">XLOC_009257</t>
  </si>
  <si>
    <t xml:space="preserve">4930596D02Rik</t>
  </si>
  <si>
    <t xml:space="preserve">chr14:36622671-36625164</t>
  </si>
  <si>
    <t xml:space="preserve">XLOC_004474</t>
  </si>
  <si>
    <t xml:space="preserve">4933422H20Rik</t>
  </si>
  <si>
    <t xml:space="preserve">chr11:115300154-115309588</t>
  </si>
  <si>
    <t xml:space="preserve">XLOC_016169</t>
  </si>
  <si>
    <t xml:space="preserve">Ak8</t>
  </si>
  <si>
    <t xml:space="preserve">chr2:28555680-28668685</t>
  </si>
  <si>
    <t xml:space="preserve">XLOC_026642</t>
  </si>
  <si>
    <t xml:space="preserve">Adamts17</t>
  </si>
  <si>
    <t xml:space="preserve">chr7:73984620-74297511</t>
  </si>
  <si>
    <t xml:space="preserve">XLOC_030825</t>
  </si>
  <si>
    <t xml:space="preserve">Ppp2r1b</t>
  </si>
  <si>
    <t xml:space="preserve">chr9:50665039-50817181</t>
  </si>
  <si>
    <t xml:space="preserve">XLOC_002112</t>
  </si>
  <si>
    <t xml:space="preserve">Armc2</t>
  </si>
  <si>
    <t xml:space="preserve">chr10:41634744-41738783</t>
  </si>
  <si>
    <t xml:space="preserve">XLOC_002734</t>
  </si>
  <si>
    <t xml:space="preserve">XLOC_004461</t>
  </si>
  <si>
    <t xml:space="preserve">Dnaic2</t>
  </si>
  <si>
    <t xml:space="preserve">chr11:114588725-114619200</t>
  </si>
  <si>
    <t xml:space="preserve">XLOC_026494</t>
  </si>
  <si>
    <t xml:space="preserve">Zfp936</t>
  </si>
  <si>
    <t xml:space="preserve">chr7:50432957-50447479</t>
  </si>
  <si>
    <t xml:space="preserve">XLOC_008070</t>
  </si>
  <si>
    <t xml:space="preserve">Zfp748</t>
  </si>
  <si>
    <t xml:space="preserve">chr13:67639589-67654088</t>
  </si>
  <si>
    <t xml:space="preserve">XLOC_004168</t>
  </si>
  <si>
    <t xml:space="preserve">Ap2b1</t>
  </si>
  <si>
    <t xml:space="preserve">chr11:83105200-83218542</t>
  </si>
  <si>
    <t xml:space="preserve">XLOC_031894</t>
  </si>
  <si>
    <t xml:space="preserve">Slc22a14</t>
  </si>
  <si>
    <t xml:space="preserve">chr9:119078567-119099511</t>
  </si>
  <si>
    <t xml:space="preserve">XLOC_004549</t>
  </si>
  <si>
    <t xml:space="preserve">Baiap2</t>
  </si>
  <si>
    <t xml:space="preserve">chr11:119794349-119868098</t>
  </si>
  <si>
    <t xml:space="preserve">XLOC_017232</t>
  </si>
  <si>
    <t xml:space="preserve">Zdhhc12</t>
  </si>
  <si>
    <t xml:space="preserve">chr2:29934285-29949155</t>
  </si>
  <si>
    <t xml:space="preserve">XLOC_026675</t>
  </si>
  <si>
    <t xml:space="preserve">Wdr93</t>
  </si>
  <si>
    <t xml:space="preserve">chr7:86880812-86930839</t>
  </si>
  <si>
    <t xml:space="preserve">XLOC_005288</t>
  </si>
  <si>
    <t xml:space="preserve">Kat2a</t>
  </si>
  <si>
    <t xml:space="preserve">chr11:100565869-100573781</t>
  </si>
  <si>
    <t xml:space="preserve">XLOC_003692</t>
  </si>
  <si>
    <t xml:space="preserve">Sertad2</t>
  </si>
  <si>
    <t xml:space="preserve">chr11:20443255-20553136</t>
  </si>
  <si>
    <t xml:space="preserve">XLOC_023691</t>
  </si>
  <si>
    <t xml:space="preserve">Smurf1</t>
  </si>
  <si>
    <t xml:space="preserve">chr5:145637363-145726728</t>
  </si>
  <si>
    <t xml:space="preserve">XLOC_027790</t>
  </si>
  <si>
    <t xml:space="preserve">Slco3a1</t>
  </si>
  <si>
    <t xml:space="preserve">chr7:81420303-81699666</t>
  </si>
  <si>
    <t xml:space="preserve">XLOC_025229</t>
  </si>
  <si>
    <t xml:space="preserve">Kdm3a</t>
  </si>
  <si>
    <t xml:space="preserve">chr6:71538965-71583821</t>
  </si>
  <si>
    <t xml:space="preserve">XLOC_006738</t>
  </si>
  <si>
    <t xml:space="preserve">Sel1l</t>
  </si>
  <si>
    <t xml:space="preserve">chr12:93044482-93087597</t>
  </si>
  <si>
    <t xml:space="preserve">XLOC_013551</t>
  </si>
  <si>
    <t xml:space="preserve">Acsbg2</t>
  </si>
  <si>
    <t xml:space="preserve">chr17:56982522-57013870</t>
  </si>
  <si>
    <t xml:space="preserve">XLOC_000334</t>
  </si>
  <si>
    <t xml:space="preserve">Asb1</t>
  </si>
  <si>
    <t xml:space="preserve">chr1:93436873-93456389</t>
  </si>
  <si>
    <t xml:space="preserve">XLOC_009177</t>
  </si>
  <si>
    <t xml:space="preserve">Camk2g</t>
  </si>
  <si>
    <t xml:space="preserve">chr14:21554096-21613310</t>
  </si>
  <si>
    <t xml:space="preserve">XLOC_031721</t>
  </si>
  <si>
    <t xml:space="preserve">Morf4l1</t>
  </si>
  <si>
    <t xml:space="preserve">chr9:89986506-90009658</t>
  </si>
  <si>
    <t xml:space="preserve">XLOC_023515</t>
  </si>
  <si>
    <t xml:space="preserve">Tctn1</t>
  </si>
  <si>
    <t xml:space="preserve">chr5:122659745-122714604</t>
  </si>
  <si>
    <t xml:space="preserve">XLOC_001225</t>
  </si>
  <si>
    <t xml:space="preserve">Cep350</t>
  </si>
  <si>
    <t xml:space="preserve">chr1:157692093-157820385</t>
  </si>
  <si>
    <t xml:space="preserve">XLOC_023365</t>
  </si>
  <si>
    <t xml:space="preserve">Zfp951</t>
  </si>
  <si>
    <t xml:space="preserve">chr5:105242186-105289087</t>
  </si>
  <si>
    <t xml:space="preserve">5e-04</t>
  </si>
  <si>
    <t xml:space="preserve">XLOC_007709</t>
  </si>
  <si>
    <t xml:space="preserve">Gm7120</t>
  </si>
  <si>
    <t xml:space="preserve">chr13:120276063-120284312</t>
  </si>
  <si>
    <t xml:space="preserve">XLOC_013203</t>
  </si>
  <si>
    <t xml:space="preserve">Tsc2</t>
  </si>
  <si>
    <t xml:space="preserve">chr17:24686859-24769574</t>
  </si>
  <si>
    <t xml:space="preserve">XLOC_019541</t>
  </si>
  <si>
    <t xml:space="preserve">Trim46</t>
  </si>
  <si>
    <t xml:space="preserve">chr3:89038083-89049819</t>
  </si>
  <si>
    <t xml:space="preserve">XLOC_000475</t>
  </si>
  <si>
    <t xml:space="preserve">Kif21b</t>
  </si>
  <si>
    <t xml:space="preserve">chr1:138027977-138074591</t>
  </si>
  <si>
    <t xml:space="preserve">XLOC_000967</t>
  </si>
  <si>
    <t xml:space="preserve">Ccdc108</t>
  </si>
  <si>
    <t xml:space="preserve">chr1:74948642-74982204</t>
  </si>
  <si>
    <t xml:space="preserve">XLOC_027451</t>
  </si>
  <si>
    <t xml:space="preserve">Lipe</t>
  </si>
  <si>
    <t xml:space="preserve">chr7:26161837-26352213</t>
  </si>
  <si>
    <t xml:space="preserve">XLOC_030617</t>
  </si>
  <si>
    <t xml:space="preserve">Dnm2</t>
  </si>
  <si>
    <t xml:space="preserve">chr9:21229133-21314630</t>
  </si>
  <si>
    <t xml:space="preserve">XLOC_011781</t>
  </si>
  <si>
    <t xml:space="preserve">Pdxdc1</t>
  </si>
  <si>
    <t xml:space="preserve">chr16:13819369-13949450</t>
  </si>
  <si>
    <t xml:space="preserve">XLOC_029385</t>
  </si>
  <si>
    <t xml:space="preserve">Pkd1l3</t>
  </si>
  <si>
    <t xml:space="preserve">chr8:112138111-112217212</t>
  </si>
  <si>
    <t xml:space="preserve">XLOC_026222</t>
  </si>
  <si>
    <t xml:space="preserve">Strn4</t>
  </si>
  <si>
    <t xml:space="preserve">chr7:17394615-17426280</t>
  </si>
  <si>
    <t xml:space="preserve">XLOC_016853</t>
  </si>
  <si>
    <t xml:space="preserve">Asxl1</t>
  </si>
  <si>
    <t xml:space="preserve">chr2:153171874-153229743</t>
  </si>
  <si>
    <t xml:space="preserve">XLOC_028142</t>
  </si>
  <si>
    <t xml:space="preserve">Pdzd9</t>
  </si>
  <si>
    <t xml:space="preserve">chr7:127778702-127814199</t>
  </si>
  <si>
    <t xml:space="preserve">XLOC_022381</t>
  </si>
  <si>
    <t xml:space="preserve">Tacc3</t>
  </si>
  <si>
    <t xml:space="preserve">chr5:34000779-34014849</t>
  </si>
  <si>
    <t xml:space="preserve">XLOC_006790</t>
  </si>
  <si>
    <t xml:space="preserve">Clmn</t>
  </si>
  <si>
    <t xml:space="preserve">chr12:106001323-106103338</t>
  </si>
  <si>
    <t xml:space="preserve">XLOC_011809</t>
  </si>
  <si>
    <t xml:space="preserve">Med15</t>
  </si>
  <si>
    <t xml:space="preserve">chr16:17651263-17723023</t>
  </si>
  <si>
    <t xml:space="preserve">XLOC_014098</t>
  </si>
  <si>
    <t xml:space="preserve">Cabyr</t>
  </si>
  <si>
    <t xml:space="preserve">chr18:12899863-12913651</t>
  </si>
  <si>
    <t xml:space="preserve">XLOC_032368</t>
  </si>
  <si>
    <t xml:space="preserve">Akap4</t>
  </si>
  <si>
    <t xml:space="preserve">chrX:6644644-6655732</t>
  </si>
  <si>
    <t xml:space="preserve">XLOC_028871</t>
  </si>
  <si>
    <t xml:space="preserve">Map2k7</t>
  </si>
  <si>
    <t xml:space="preserve">chr8:4238711-4247905</t>
  </si>
  <si>
    <t xml:space="preserve">XLOC_007595</t>
  </si>
  <si>
    <t xml:space="preserve">Arrdc3</t>
  </si>
  <si>
    <t xml:space="preserve">chr13:81022682-81035321</t>
  </si>
  <si>
    <t xml:space="preserve">XLOC_008119</t>
  </si>
  <si>
    <t xml:space="preserve">XLOC_025447</t>
  </si>
  <si>
    <t xml:space="preserve">Phc1</t>
  </si>
  <si>
    <t xml:space="preserve">chr6:122267696-122290245</t>
  </si>
  <si>
    <t xml:space="preserve">XLOC_030615</t>
  </si>
  <si>
    <t xml:space="preserve">Ilf3</t>
  </si>
  <si>
    <t xml:space="preserve">chr9:21172288-21216164</t>
  </si>
  <si>
    <t xml:space="preserve">XLOC_029300</t>
  </si>
  <si>
    <t xml:space="preserve">Ccdc135</t>
  </si>
  <si>
    <t xml:space="preserve">chr8:97579002-97602041</t>
  </si>
  <si>
    <t xml:space="preserve">3e-04</t>
  </si>
  <si>
    <t xml:space="preserve">XLOC_022898</t>
  </si>
  <si>
    <t xml:space="preserve">Zscan21</t>
  </si>
  <si>
    <t xml:space="preserve">chr5:138558132-138575487</t>
  </si>
  <si>
    <t xml:space="preserve">XLOC_010151</t>
  </si>
  <si>
    <t xml:space="preserve">Zfp41</t>
  </si>
  <si>
    <t xml:space="preserve">chr15:75447062-75457065</t>
  </si>
  <si>
    <t xml:space="preserve">XLOC_028261</t>
  </si>
  <si>
    <t xml:space="preserve">Mapk1ip1</t>
  </si>
  <si>
    <t xml:space="preserve">chr7:146027500-146037950</t>
  </si>
  <si>
    <t xml:space="preserve">XLOC_026317</t>
  </si>
  <si>
    <t xml:space="preserve">Zfp180</t>
  </si>
  <si>
    <t xml:space="preserve">chr7:24866962-24892711</t>
  </si>
  <si>
    <t xml:space="preserve">XLOC_020487</t>
  </si>
  <si>
    <t xml:space="preserve">Akna</t>
  </si>
  <si>
    <t xml:space="preserve">chr4:63028161-63064479</t>
  </si>
  <si>
    <t xml:space="preserve">XLOC_021249</t>
  </si>
  <si>
    <t xml:space="preserve">XLOC_004204</t>
  </si>
  <si>
    <t xml:space="preserve">Hsf5</t>
  </si>
  <si>
    <t xml:space="preserve">chr11:87430665-87473101</t>
  </si>
  <si>
    <t xml:space="preserve">XLOC_004045</t>
  </si>
  <si>
    <t xml:space="preserve">Zzef1</t>
  </si>
  <si>
    <t xml:space="preserve">chr11:72609561-72740622</t>
  </si>
  <si>
    <t xml:space="preserve">XLOC_005087</t>
  </si>
  <si>
    <t xml:space="preserve">Gm11435</t>
  </si>
  <si>
    <t xml:space="preserve">chr11:83325007-83335732</t>
  </si>
  <si>
    <t xml:space="preserve">XLOC_019703</t>
  </si>
  <si>
    <t xml:space="preserve">Rbm15</t>
  </si>
  <si>
    <t xml:space="preserve">chr3:107129027-107136207</t>
  </si>
  <si>
    <t xml:space="preserve">XLOC_020627</t>
  </si>
  <si>
    <t xml:space="preserve">Agbl4</t>
  </si>
  <si>
    <t xml:space="preserve">chr4:110070356-111330117</t>
  </si>
  <si>
    <t xml:space="preserve">XLOC_022351</t>
  </si>
  <si>
    <t xml:space="preserve">Agbl5</t>
  </si>
  <si>
    <t xml:space="preserve">chr5:31189038-31210161</t>
  </si>
  <si>
    <t xml:space="preserve">XLOC_014452</t>
  </si>
  <si>
    <t xml:space="preserve">Gypc</t>
  </si>
  <si>
    <t xml:space="preserve">chr18:32687973-32719688</t>
  </si>
  <si>
    <t xml:space="preserve">XLOC_027637</t>
  </si>
  <si>
    <t xml:space="preserve">Ap2a1</t>
  </si>
  <si>
    <t xml:space="preserve">chr7:52151202-52213661</t>
  </si>
  <si>
    <t xml:space="preserve">XLOC_023453</t>
  </si>
  <si>
    <t xml:space="preserve">Git2</t>
  </si>
  <si>
    <t xml:space="preserve">chr5:115177416-115223612</t>
  </si>
  <si>
    <t xml:space="preserve">XLOC_016538</t>
  </si>
  <si>
    <t xml:space="preserve">Slc1a2</t>
  </si>
  <si>
    <t xml:space="preserve">chr2:102498839-102630941</t>
  </si>
  <si>
    <t xml:space="preserve">XLOC_017634</t>
  </si>
  <si>
    <t xml:space="preserve">XLOC_022581</t>
  </si>
  <si>
    <t xml:space="preserve">Shroom3</t>
  </si>
  <si>
    <t xml:space="preserve">chr5:93112460-93394785</t>
  </si>
  <si>
    <t xml:space="preserve">XLOC_000756</t>
  </si>
  <si>
    <t xml:space="preserve">Ncoa2</t>
  </si>
  <si>
    <t xml:space="preserve">chr1:13129172-13364164</t>
  </si>
  <si>
    <t xml:space="preserve">XLOC_004388</t>
  </si>
  <si>
    <t xml:space="preserve">Fmnl1</t>
  </si>
  <si>
    <t xml:space="preserve">chr11:103032451-103079786</t>
  </si>
  <si>
    <t xml:space="preserve">XLOC_022642</t>
  </si>
  <si>
    <t xml:space="preserve">Brdt</t>
  </si>
  <si>
    <t xml:space="preserve">chr5:107760169-107816081</t>
  </si>
  <si>
    <t xml:space="preserve">XLOC_015471</t>
  </si>
  <si>
    <t xml:space="preserve">Mark2</t>
  </si>
  <si>
    <t xml:space="preserve">chr19:7349807-7416355</t>
  </si>
  <si>
    <t xml:space="preserve">XLOC_025579</t>
  </si>
  <si>
    <t xml:space="preserve">Gsg1</t>
  </si>
  <si>
    <t xml:space="preserve">chr6:135187347-135204410</t>
  </si>
  <si>
    <t xml:space="preserve">XLOC_023580</t>
  </si>
  <si>
    <t xml:space="preserve">Gtf2i</t>
  </si>
  <si>
    <t xml:space="preserve">chr5:134713703-134790693</t>
  </si>
  <si>
    <t xml:space="preserve">XLOC_016517</t>
  </si>
  <si>
    <t xml:space="preserve">Ambra1</t>
  </si>
  <si>
    <t xml:space="preserve">chr2:91570272-91759006</t>
  </si>
  <si>
    <t xml:space="preserve">XLOC_029621</t>
  </si>
  <si>
    <t xml:space="preserve">Ash2l</t>
  </si>
  <si>
    <t xml:space="preserve">chr8:26926939-26958142</t>
  </si>
  <si>
    <t xml:space="preserve">XLOC_019749</t>
  </si>
  <si>
    <t xml:space="preserve">Cdc14a</t>
  </si>
  <si>
    <t xml:space="preserve">chr3:115975470-116127116</t>
  </si>
  <si>
    <t xml:space="preserve">XLOC_021573</t>
  </si>
  <si>
    <t xml:space="preserve">Arid1a</t>
  </si>
  <si>
    <t xml:space="preserve">chr4:133234865-133309581</t>
  </si>
  <si>
    <t xml:space="preserve">XLOC_004605</t>
  </si>
  <si>
    <t xml:space="preserve">Znrf3</t>
  </si>
  <si>
    <t xml:space="preserve">chr11:5176331-5344850</t>
  </si>
  <si>
    <t xml:space="preserve">XLOC_029961</t>
  </si>
  <si>
    <t xml:space="preserve">Atxn1l</t>
  </si>
  <si>
    <t xml:space="preserve">chr8:112250280-112261639</t>
  </si>
  <si>
    <t xml:space="preserve">XLOC_005114</t>
  </si>
  <si>
    <t xml:space="preserve">Med13</t>
  </si>
  <si>
    <t xml:space="preserve">chr11:86079216-86171153</t>
  </si>
  <si>
    <t xml:space="preserve">XLOC_004575</t>
  </si>
  <si>
    <t xml:space="preserve">Foxk2</t>
  </si>
  <si>
    <t xml:space="preserve">chr11:121121300-121171210</t>
  </si>
  <si>
    <t xml:space="preserve">XLOC_005189</t>
  </si>
  <si>
    <t xml:space="preserve">Sp2</t>
  </si>
  <si>
    <t xml:space="preserve">chr11:96805459-96839002</t>
  </si>
  <si>
    <t xml:space="preserve">XLOC_027885</t>
  </si>
  <si>
    <t xml:space="preserve">4632434I11Rik</t>
  </si>
  <si>
    <t xml:space="preserve">chr7:100006032-100023441</t>
  </si>
  <si>
    <t xml:space="preserve">XLOC_011443</t>
  </si>
  <si>
    <t xml:space="preserve">Trmt2a</t>
  </si>
  <si>
    <t xml:space="preserve">chr16:18248975-18289278</t>
  </si>
  <si>
    <t xml:space="preserve">XLOC_001131</t>
  </si>
  <si>
    <t xml:space="preserve">Srgap2</t>
  </si>
  <si>
    <t xml:space="preserve">chr1:133181827-133424039</t>
  </si>
  <si>
    <t xml:space="preserve">XLOC_026998</t>
  </si>
  <si>
    <t xml:space="preserve">D430042O09Rik</t>
  </si>
  <si>
    <t xml:space="preserve">chr7:132851389-133018311</t>
  </si>
  <si>
    <t xml:space="preserve">XLOC_027060</t>
  </si>
  <si>
    <t xml:space="preserve">Btbd16</t>
  </si>
  <si>
    <t xml:space="preserve">chr7:137917582-137969413</t>
  </si>
  <si>
    <t xml:space="preserve">XLOC_031855</t>
  </si>
  <si>
    <t xml:space="preserve">Ptpn23</t>
  </si>
  <si>
    <t xml:space="preserve">chr9:110287592-110310714</t>
  </si>
  <si>
    <t xml:space="preserve">XLOC_004413</t>
  </si>
  <si>
    <t xml:space="preserve">Efcab3</t>
  </si>
  <si>
    <t xml:space="preserve">chr11:104953532-104978854</t>
  </si>
  <si>
    <t xml:space="preserve">XLOC_006412</t>
  </si>
  <si>
    <t xml:space="preserve">Tecpr2</t>
  </si>
  <si>
    <t xml:space="preserve">chr12:112110819-112210604</t>
  </si>
  <si>
    <t xml:space="preserve">XLOC_010138</t>
  </si>
  <si>
    <t xml:space="preserve">Dennd3</t>
  </si>
  <si>
    <t xml:space="preserve">chr15:73342989-73402672</t>
  </si>
  <si>
    <t xml:space="preserve">XLOC_012074</t>
  </si>
  <si>
    <t xml:space="preserve">Ltn1</t>
  </si>
  <si>
    <t xml:space="preserve">chr16:87376895-87432858</t>
  </si>
  <si>
    <t xml:space="preserve">XLOC_016086</t>
  </si>
  <si>
    <t xml:space="preserve">Armc3</t>
  </si>
  <si>
    <t xml:space="preserve">chr2:19120686-19231885</t>
  </si>
  <si>
    <t xml:space="preserve">XLOC_021281</t>
  </si>
  <si>
    <t xml:space="preserve">Fam154a</t>
  </si>
  <si>
    <t xml:space="preserve">chr4:86090601-86204215</t>
  </si>
  <si>
    <t xml:space="preserve">XLOC_022483</t>
  </si>
  <si>
    <t xml:space="preserve">Chrna9</t>
  </si>
  <si>
    <t xml:space="preserve">chr5:66343879-66368725</t>
  </si>
  <si>
    <t xml:space="preserve">XLOC_022951</t>
  </si>
  <si>
    <t xml:space="preserve">Lmtk2</t>
  </si>
  <si>
    <t xml:space="preserve">chr5:144861304-144949073</t>
  </si>
  <si>
    <t xml:space="preserve">XLOC_028255</t>
  </si>
  <si>
    <t xml:space="preserve">Mki67</t>
  </si>
  <si>
    <t xml:space="preserve">chr7:142881470-142908097</t>
  </si>
  <si>
    <t xml:space="preserve">XLOC_027138</t>
  </si>
  <si>
    <t xml:space="preserve">Phrf1</t>
  </si>
  <si>
    <t xml:space="preserve">chr7:148414076-148448650</t>
  </si>
  <si>
    <t xml:space="preserve">XLOC_031446</t>
  </si>
  <si>
    <t xml:space="preserve">4931429I11Rik</t>
  </si>
  <si>
    <t xml:space="preserve">chr9:40702896-40772195</t>
  </si>
  <si>
    <t xml:space="preserve">XLOC_031770</t>
  </si>
  <si>
    <t xml:space="preserve">Cep63</t>
  </si>
  <si>
    <t xml:space="preserve">chr9:102488907-102528454</t>
  </si>
  <si>
    <t xml:space="preserve">XLOC_017851</t>
  </si>
  <si>
    <t xml:space="preserve">Kif16b</t>
  </si>
  <si>
    <t xml:space="preserve">chr2:142444080-142727200</t>
  </si>
  <si>
    <t xml:space="preserve">XLOC_018035</t>
  </si>
  <si>
    <t xml:space="preserve">Kcng1</t>
  </si>
  <si>
    <t xml:space="preserve">chr2:168085819-168094831</t>
  </si>
  <si>
    <t xml:space="preserve">XLOC_030838</t>
  </si>
  <si>
    <t xml:space="preserve">Npat</t>
  </si>
  <si>
    <t xml:space="preserve">chr9:53345151-53383732</t>
  </si>
  <si>
    <t xml:space="preserve">XLOC_000509</t>
  </si>
  <si>
    <t xml:space="preserve">Apobec4</t>
  </si>
  <si>
    <t xml:space="preserve">chr1:154364196-154613439</t>
  </si>
  <si>
    <t xml:space="preserve">XLOC_023541</t>
  </si>
  <si>
    <t xml:space="preserve">Sbno1</t>
  </si>
  <si>
    <t xml:space="preserve">chr5:124818579-124875989</t>
  </si>
  <si>
    <t xml:space="preserve">XLOC_011352</t>
  </si>
  <si>
    <t xml:space="preserve">Zfp174</t>
  </si>
  <si>
    <t xml:space="preserve">chr16:3847222-3858880</t>
  </si>
  <si>
    <t xml:space="preserve">XLOC_002544</t>
  </si>
  <si>
    <t xml:space="preserve">Myo1a</t>
  </si>
  <si>
    <t xml:space="preserve">chr10:127142311-127157996</t>
  </si>
  <si>
    <t xml:space="preserve">XLOC_014091</t>
  </si>
  <si>
    <t xml:space="preserve">Rbbp8</t>
  </si>
  <si>
    <t xml:space="preserve">chr18:11791784-11901716</t>
  </si>
  <si>
    <t xml:space="preserve">XLOC_031640</t>
  </si>
  <si>
    <t xml:space="preserve">Tln2</t>
  </si>
  <si>
    <t xml:space="preserve">chr9:67064891-67407510</t>
  </si>
  <si>
    <t xml:space="preserve">XLOC_009193</t>
  </si>
  <si>
    <t xml:space="preserve">Polr3a</t>
  </si>
  <si>
    <t xml:space="preserve">chr14:25267915-25306268</t>
  </si>
  <si>
    <t xml:space="preserve">XLOC_010868</t>
  </si>
  <si>
    <t xml:space="preserve">Fam186b</t>
  </si>
  <si>
    <t xml:space="preserve">chr15:99101448-99117611</t>
  </si>
  <si>
    <t xml:space="preserve">XLOC_021328</t>
  </si>
  <si>
    <t xml:space="preserve">Gm12695</t>
  </si>
  <si>
    <t xml:space="preserve">chr4:96390411-96453466</t>
  </si>
  <si>
    <t xml:space="preserve">XLOC_019623</t>
  </si>
  <si>
    <t xml:space="preserve">Rprd2</t>
  </si>
  <si>
    <t xml:space="preserve">chr3:95563795-95622876</t>
  </si>
  <si>
    <t xml:space="preserve">XLOC_019853</t>
  </si>
  <si>
    <t xml:space="preserve">Lphn2</t>
  </si>
  <si>
    <t xml:space="preserve">chr3:148478549-148617625</t>
  </si>
  <si>
    <t xml:space="preserve">XLOC_012680</t>
  </si>
  <si>
    <t xml:space="preserve">Brpf3</t>
  </si>
  <si>
    <t xml:space="preserve">chr17:28938070-28975734</t>
  </si>
  <si>
    <t xml:space="preserve">XLOC_023215</t>
  </si>
  <si>
    <t xml:space="preserve">Pds5a</t>
  </si>
  <si>
    <t xml:space="preserve">chr5:66000283-66089239</t>
  </si>
  <si>
    <t xml:space="preserve">XLOC_004921</t>
  </si>
  <si>
    <t xml:space="preserve">Dnahc2</t>
  </si>
  <si>
    <t xml:space="preserve">chr11:69234294-69362610</t>
  </si>
  <si>
    <t xml:space="preserve">XLOC_009544</t>
  </si>
  <si>
    <t xml:space="preserve">Dgkh</t>
  </si>
  <si>
    <t xml:space="preserve">chr14:78969224-79125945</t>
  </si>
  <si>
    <t xml:space="preserve">XLOC_030054</t>
  </si>
  <si>
    <t xml:space="preserve">Sipa1l2</t>
  </si>
  <si>
    <t xml:space="preserve">chr8:127941962-128093671</t>
  </si>
  <si>
    <t xml:space="preserve">XLOC_002628</t>
  </si>
  <si>
    <t xml:space="preserve">Stxbp5</t>
  </si>
  <si>
    <t xml:space="preserve">chr10:9475344-9620838</t>
  </si>
  <si>
    <t xml:space="preserve">XLOC_007252</t>
  </si>
  <si>
    <t xml:space="preserve">Hecw1</t>
  </si>
  <si>
    <t xml:space="preserve">chr13:14298158-14616858</t>
  </si>
  <si>
    <t xml:space="preserve">XLOC_007738</t>
  </si>
  <si>
    <t xml:space="preserve">XLOC_007588</t>
  </si>
  <si>
    <t xml:space="preserve">Ttc37</t>
  </si>
  <si>
    <t xml:space="preserve">chr13:76236138-76326158</t>
  </si>
  <si>
    <t xml:space="preserve">XLOC_021665</t>
  </si>
  <si>
    <t xml:space="preserve">Prdm2</t>
  </si>
  <si>
    <t xml:space="preserve">chr4:142697247-142802612</t>
  </si>
  <si>
    <t xml:space="preserve">XLOC_001169</t>
  </si>
  <si>
    <t xml:space="preserve">Camsap2</t>
  </si>
  <si>
    <t xml:space="preserve">chr1:138164699-138242697</t>
  </si>
  <si>
    <t xml:space="preserve">XLOC_022956</t>
  </si>
  <si>
    <t xml:space="preserve">Trrap</t>
  </si>
  <si>
    <t xml:space="preserve">chr5:145528996-145620642</t>
  </si>
  <si>
    <t xml:space="preserve">XLOC_031490</t>
  </si>
  <si>
    <t xml:space="preserve">Cep164</t>
  </si>
  <si>
    <t xml:space="preserve">chr9:45575028-45636757</t>
  </si>
  <si>
    <t xml:space="preserve">XLOC_020982</t>
  </si>
  <si>
    <t xml:space="preserve">Chd5</t>
  </si>
  <si>
    <t xml:space="preserve">chr4:151712759-151764308</t>
  </si>
  <si>
    <t xml:space="preserve">XLOC_031280</t>
  </si>
  <si>
    <t xml:space="preserve">Amotl1</t>
  </si>
  <si>
    <t xml:space="preserve">chr9:14346410-14447999</t>
  </si>
  <si>
    <t xml:space="preserve">XLOC_022372</t>
  </si>
  <si>
    <t xml:space="preserve">Plb1</t>
  </si>
  <si>
    <t xml:space="preserve">chr5:32535053-32671189</t>
  </si>
  <si>
    <t xml:space="preserve">XLOC_006246</t>
  </si>
  <si>
    <t xml:space="preserve">Ttll5</t>
  </si>
  <si>
    <t xml:space="preserve">chr12:87156011-87394761</t>
  </si>
  <si>
    <t xml:space="preserve">XLOC_031513</t>
  </si>
  <si>
    <t xml:space="preserve">Ncam1</t>
  </si>
  <si>
    <t xml:space="preserve">chr9:49310250-49607174</t>
  </si>
  <si>
    <t xml:space="preserve">XLOC_006406</t>
  </si>
  <si>
    <t xml:space="preserve">Ppp2r5c</t>
  </si>
  <si>
    <t xml:space="preserve">chr12:111685300-111821333</t>
  </si>
  <si>
    <t xml:space="preserve">XLOC_023354</t>
  </si>
  <si>
    <t xml:space="preserve">Mapk10</t>
  </si>
  <si>
    <t xml:space="preserve">chr5:103336966-103640353</t>
  </si>
  <si>
    <t xml:space="preserve">XLOC_011812</t>
  </si>
  <si>
    <t xml:space="preserve">Dgcr14</t>
  </si>
  <si>
    <t xml:space="preserve">chr16:17840450-17911441</t>
  </si>
  <si>
    <t xml:space="preserve">XLOC_011446</t>
  </si>
  <si>
    <t xml:space="preserve">Gnb1l</t>
  </si>
  <si>
    <t xml:space="preserve">chr16:18498860-18566772</t>
  </si>
  <si>
    <t xml:space="preserve">XLOC_014074</t>
  </si>
  <si>
    <t xml:space="preserve">9430020K01Rik</t>
  </si>
  <si>
    <t xml:space="preserve">chr18:4634926-4682867</t>
  </si>
  <si>
    <t xml:space="preserve">XLOC_029838</t>
  </si>
  <si>
    <t xml:space="preserve">Nfix</t>
  </si>
  <si>
    <t xml:space="preserve">chr8:87231451-87324239</t>
  </si>
  <si>
    <t xml:space="preserve">XLOC_017167</t>
  </si>
  <si>
    <t xml:space="preserve">Ndor1</t>
  </si>
  <si>
    <t xml:space="preserve">chr2:25100235-25110934</t>
  </si>
  <si>
    <t xml:space="preserve">XLOC_010721</t>
  </si>
  <si>
    <t xml:space="preserve">Mkl1</t>
  </si>
  <si>
    <t xml:space="preserve">chr15:80808194-81021187</t>
  </si>
  <si>
    <t xml:space="preserve">XLOC_033236</t>
  </si>
  <si>
    <t xml:space="preserve">Pja1</t>
  </si>
  <si>
    <t xml:space="preserve">chrX:96661072-96666485</t>
  </si>
  <si>
    <t xml:space="preserve">XLOC_014176</t>
  </si>
  <si>
    <t xml:space="preserve">Slc35a4</t>
  </si>
  <si>
    <t xml:space="preserve">chr18:36830489-36843516</t>
  </si>
  <si>
    <t xml:space="preserve">XLOC_031189</t>
  </si>
  <si>
    <t xml:space="preserve">Ubp1</t>
  </si>
  <si>
    <t xml:space="preserve">chr9:113840004-113935869</t>
  </si>
  <si>
    <t xml:space="preserve">XLOC_016846</t>
  </si>
  <si>
    <t xml:space="preserve">Ttll9</t>
  </si>
  <si>
    <t xml:space="preserve">chr2:152766620-152834218</t>
  </si>
  <si>
    <t xml:space="preserve">XLOC_017897</t>
  </si>
  <si>
    <t xml:space="preserve">Rbck1</t>
  </si>
  <si>
    <t xml:space="preserve">chr2:152142069-152158375</t>
  </si>
  <si>
    <t xml:space="preserve">XLOC_013083</t>
  </si>
  <si>
    <t xml:space="preserve">Rsph3b</t>
  </si>
  <si>
    <t xml:space="preserve">chr17:7109064-7152705</t>
  </si>
  <si>
    <t xml:space="preserve">XLOC_003916</t>
  </si>
  <si>
    <t xml:space="preserve">Smcr8</t>
  </si>
  <si>
    <t xml:space="preserve">chr11:60590916-60624777</t>
  </si>
  <si>
    <t xml:space="preserve">XLOC_016978</t>
  </si>
  <si>
    <t xml:space="preserve">Arfgef2</t>
  </si>
  <si>
    <t xml:space="preserve">chr2:166631080-166723615</t>
  </si>
  <si>
    <t xml:space="preserve">XLOC_004548</t>
  </si>
  <si>
    <t xml:space="preserve">Chmp6</t>
  </si>
  <si>
    <t xml:space="preserve">chr11:119775123-119780866</t>
  </si>
  <si>
    <t xml:space="preserve">XLOC_032364</t>
  </si>
  <si>
    <t xml:space="preserve">Gm14374</t>
  </si>
  <si>
    <t xml:space="preserve">chrX:5246184-5248144</t>
  </si>
  <si>
    <t xml:space="preserve">XLOC_032359</t>
  </si>
  <si>
    <t xml:space="preserve">Gm14347</t>
  </si>
  <si>
    <t xml:space="preserve">chrX:3907010-3908970</t>
  </si>
  <si>
    <t xml:space="preserve">XLOC_032899</t>
  </si>
  <si>
    <t xml:space="preserve">Gm10922</t>
  </si>
  <si>
    <t xml:space="preserve">chrX:3993613-3995573</t>
  </si>
  <si>
    <t xml:space="preserve">XLOC_013268</t>
  </si>
  <si>
    <t xml:space="preserve">Tcp11</t>
  </si>
  <si>
    <t xml:space="preserve">chr17:28203257-28218154</t>
  </si>
  <si>
    <t xml:space="preserve">XLOC_011759</t>
  </si>
  <si>
    <t xml:space="preserve">Tekt5</t>
  </si>
  <si>
    <t xml:space="preserve">chr16:10357957-10395557</t>
  </si>
  <si>
    <t xml:space="preserve">XLOC_026211</t>
  </si>
  <si>
    <t xml:space="preserve">Zfp541</t>
  </si>
  <si>
    <t xml:space="preserve">chr7:16647151-16681679</t>
  </si>
  <si>
    <t xml:space="preserve">XLOC_004894</t>
  </si>
  <si>
    <t xml:space="preserve">Arhgap44</t>
  </si>
  <si>
    <t xml:space="preserve">chr11:64792536-64976463</t>
  </si>
  <si>
    <t xml:space="preserve">XLOC_032994</t>
  </si>
  <si>
    <t xml:space="preserve">Gm2863</t>
  </si>
  <si>
    <t xml:space="preserve">chrX:31349046-31350997</t>
  </si>
  <si>
    <t xml:space="preserve">XLOC_004039</t>
  </si>
  <si>
    <t xml:space="preserve">Fbxo39</t>
  </si>
  <si>
    <t xml:space="preserve">chr11:72127945-72133011</t>
  </si>
  <si>
    <t xml:space="preserve">XLOC_002356</t>
  </si>
  <si>
    <t xml:space="preserve">2210404O07Rik</t>
  </si>
  <si>
    <t xml:space="preserve">chr10:80855808-80858456</t>
  </si>
  <si>
    <t xml:space="preserve">XLOC_006438</t>
  </si>
  <si>
    <t xml:space="preserve">Zbtb42</t>
  </si>
  <si>
    <t xml:space="preserve">chr12:113917050-113920958</t>
  </si>
  <si>
    <t xml:space="preserve">XLOC_000751</t>
  </si>
  <si>
    <t xml:space="preserve">Arfgef1</t>
  </si>
  <si>
    <t xml:space="preserve">chr1:10127587-10222751</t>
  </si>
  <si>
    <t xml:space="preserve">XLOC_012467</t>
  </si>
  <si>
    <t xml:space="preserve">Tulp4</t>
  </si>
  <si>
    <t xml:space="preserve">chr17:6106719-6241145</t>
  </si>
  <si>
    <t xml:space="preserve">XLOC_007254</t>
  </si>
  <si>
    <t xml:space="preserve">AW209491</t>
  </si>
  <si>
    <t xml:space="preserve">chr13:14722511-14730469</t>
  </si>
  <si>
    <t xml:space="preserve">XLOC_002951</t>
  </si>
  <si>
    <t xml:space="preserve">Zfp938</t>
  </si>
  <si>
    <t xml:space="preserve">chr10:81687601-81704020</t>
  </si>
  <si>
    <t xml:space="preserve">XLOC_026348</t>
  </si>
  <si>
    <t xml:space="preserve">Cic</t>
  </si>
  <si>
    <t xml:space="preserve">chr7:26058590-26079167</t>
  </si>
  <si>
    <t xml:space="preserve">XLOC_019650</t>
  </si>
  <si>
    <t xml:space="preserve">Pde4dip</t>
  </si>
  <si>
    <t xml:space="preserve">chr3:97493597-97692630</t>
  </si>
  <si>
    <t xml:space="preserve">XLOC_000306</t>
  </si>
  <si>
    <t xml:space="preserve">Inpp5d</t>
  </si>
  <si>
    <t xml:space="preserve">chr1:89516649-89617134</t>
  </si>
  <si>
    <t xml:space="preserve">XLOC_026417</t>
  </si>
  <si>
    <t xml:space="preserve">Yif1b</t>
  </si>
  <si>
    <t xml:space="preserve">chr7:30023341-30033486</t>
  </si>
  <si>
    <t xml:space="preserve">XLOC_002521</t>
  </si>
  <si>
    <t xml:space="preserve">Ppm1h</t>
  </si>
  <si>
    <t xml:space="preserve">chr10:122115817-122382849</t>
  </si>
  <si>
    <t xml:space="preserve">XLOC_003114</t>
  </si>
  <si>
    <t xml:space="preserve">XLOC_031934</t>
  </si>
  <si>
    <t xml:space="preserve">Fyco1</t>
  </si>
  <si>
    <t xml:space="preserve">chr9:123698627-123761020</t>
  </si>
  <si>
    <t xml:space="preserve">XLOC_014634</t>
  </si>
  <si>
    <t xml:space="preserve">Slc14a2</t>
  </si>
  <si>
    <t xml:space="preserve">chr18:78342882-78793689</t>
  </si>
  <si>
    <t xml:space="preserve">XLOC_014905</t>
  </si>
  <si>
    <t xml:space="preserve">XLOC_031329</t>
  </si>
  <si>
    <t xml:space="preserve">Keap1</t>
  </si>
  <si>
    <t xml:space="preserve">chr9:21034173-21043776</t>
  </si>
  <si>
    <t xml:space="preserve">XLOC_030864</t>
  </si>
  <si>
    <t xml:space="preserve">Sin3a</t>
  </si>
  <si>
    <t xml:space="preserve">chr9:56919846-56976227</t>
  </si>
  <si>
    <t xml:space="preserve">XLOC_026601</t>
  </si>
  <si>
    <t xml:space="preserve">Nav2</t>
  </si>
  <si>
    <t xml:space="preserve">chr7:56214430-56865458</t>
  </si>
  <si>
    <t xml:space="preserve">XLOC_012947</t>
  </si>
  <si>
    <t xml:space="preserve">Uhrf1</t>
  </si>
  <si>
    <t xml:space="preserve">chr17:56442759-56463041</t>
  </si>
  <si>
    <t xml:space="preserve">XLOC_002747</t>
  </si>
  <si>
    <t xml:space="preserve">Grik2</t>
  </si>
  <si>
    <t xml:space="preserve">chr10:48819268-49513803</t>
  </si>
  <si>
    <t xml:space="preserve">XLOC_017641</t>
  </si>
  <si>
    <t xml:space="preserve">Caprin1</t>
  </si>
  <si>
    <t xml:space="preserve">chr2:103603101-103637797</t>
  </si>
  <si>
    <t xml:space="preserve">XLOC_010504</t>
  </si>
  <si>
    <t xml:space="preserve">Ubr5</t>
  </si>
  <si>
    <t xml:space="preserve">chr15:37897082-38008610</t>
  </si>
  <si>
    <t xml:space="preserve">XLOC_029744</t>
  </si>
  <si>
    <t xml:space="preserve">Gatad2a</t>
  </si>
  <si>
    <t xml:space="preserve">chr8:72430967-72520278</t>
  </si>
  <si>
    <t xml:space="preserve">XLOC_012465</t>
  </si>
  <si>
    <t xml:space="preserve">Synj2</t>
  </si>
  <si>
    <t xml:space="preserve">chr17:5941279-6079763</t>
  </si>
  <si>
    <t xml:space="preserve">XLOC_013071</t>
  </si>
  <si>
    <t xml:space="preserve">XLOC_023143</t>
  </si>
  <si>
    <t xml:space="preserve">Tbc1d14</t>
  </si>
  <si>
    <t xml:space="preserve">chr5:36833252-36928875</t>
  </si>
  <si>
    <t xml:space="preserve">XLOC_029278</t>
  </si>
  <si>
    <t xml:space="preserve">Gnao1</t>
  </si>
  <si>
    <t xml:space="preserve">chr8:96334737-96493288</t>
  </si>
  <si>
    <t xml:space="preserve">XLOC_029886</t>
  </si>
  <si>
    <t xml:space="preserve">NA</t>
  </si>
  <si>
    <t xml:space="preserve">XLOC_022498</t>
  </si>
  <si>
    <t xml:space="preserve">Slain2</t>
  </si>
  <si>
    <t xml:space="preserve">chr5:73305509-73370756</t>
  </si>
  <si>
    <t xml:space="preserve">XLOC_028890</t>
  </si>
  <si>
    <t xml:space="preserve">Arhgef7</t>
  </si>
  <si>
    <t xml:space="preserve">chr8:11713312-11835219</t>
  </si>
  <si>
    <t xml:space="preserve">XLOC_010522</t>
  </si>
  <si>
    <t xml:space="preserve">Nudcd1</t>
  </si>
  <si>
    <t xml:space="preserve">chr15:44206772-44269231</t>
  </si>
  <si>
    <t xml:space="preserve">XLOC_012973</t>
  </si>
  <si>
    <t xml:space="preserve">Ppp4r1</t>
  </si>
  <si>
    <t xml:space="preserve">chr17:66132694-66191288</t>
  </si>
  <si>
    <t xml:space="preserve">XLOC_010747</t>
  </si>
  <si>
    <t xml:space="preserve">Tcf20</t>
  </si>
  <si>
    <t xml:space="preserve">chr15:82638911-82742564</t>
  </si>
  <si>
    <t xml:space="preserve">XLOC_015580</t>
  </si>
  <si>
    <t xml:space="preserve">Fam189a2</t>
  </si>
  <si>
    <t xml:space="preserve">chr19:24047230-24105509</t>
  </si>
  <si>
    <t xml:space="preserve">XLOC_029693</t>
  </si>
  <si>
    <t xml:space="preserve">Stox2</t>
  </si>
  <si>
    <t xml:space="preserve">chr8:48265401-48437702</t>
  </si>
  <si>
    <t xml:space="preserve">XLOC_022734</t>
  </si>
  <si>
    <t xml:space="preserve">Ksr2</t>
  </si>
  <si>
    <t xml:space="preserve">chr5:117864010-118217997</t>
  </si>
  <si>
    <t xml:space="preserve">XLOC_015431</t>
  </si>
  <si>
    <t xml:space="preserve">Ehbp1l1</t>
  </si>
  <si>
    <t xml:space="preserve">chr19:5703348-5726317</t>
  </si>
  <si>
    <t xml:space="preserve">XLOC_001095</t>
  </si>
  <si>
    <t xml:space="preserve">Gm101</t>
  </si>
  <si>
    <t xml:space="preserve">chr1:121819949-121893722</t>
  </si>
  <si>
    <t xml:space="preserve">XLOC_017187</t>
  </si>
  <si>
    <t xml:space="preserve">Camsap1</t>
  </si>
  <si>
    <t xml:space="preserve">chr2:25782357-25838802</t>
  </si>
  <si>
    <t xml:space="preserve">XLOC_022996</t>
  </si>
  <si>
    <t xml:space="preserve">Uspl1</t>
  </si>
  <si>
    <t xml:space="preserve">chr5:149996135-150027012</t>
  </si>
  <si>
    <t xml:space="preserve">XLOC_011396</t>
  </si>
  <si>
    <t xml:space="preserve">Mkl2</t>
  </si>
  <si>
    <t xml:space="preserve">chr16:13247237-13417622</t>
  </si>
  <si>
    <t xml:space="preserve">XLOC_000378</t>
  </si>
  <si>
    <t xml:space="preserve">Zcchc2</t>
  </si>
  <si>
    <t xml:space="preserve">chr1:107886982-107930788</t>
  </si>
  <si>
    <t xml:space="preserve">XLOC_000268</t>
  </si>
  <si>
    <t xml:space="preserve">Rhbdd1</t>
  </si>
  <si>
    <t xml:space="preserve">chr1:82313018-82441987</t>
  </si>
  <si>
    <t xml:space="preserve">XLOC_026407</t>
  </si>
  <si>
    <t xml:space="preserve">Sirt2</t>
  </si>
  <si>
    <t xml:space="preserve">chr7:29541192-29573684</t>
  </si>
  <si>
    <t xml:space="preserve">XLOC_026662</t>
  </si>
  <si>
    <t xml:space="preserve">Klhl25</t>
  </si>
  <si>
    <t xml:space="preserve">chr7:82993214-83019016</t>
  </si>
  <si>
    <t xml:space="preserve">XLOC_017649</t>
  </si>
  <si>
    <t xml:space="preserve">Qser1</t>
  </si>
  <si>
    <t xml:space="preserve">chr2:104594953-104656853</t>
  </si>
  <si>
    <t xml:space="preserve">XLOC_000821</t>
  </si>
  <si>
    <t xml:space="preserve">Fam178b</t>
  </si>
  <si>
    <t xml:space="preserve">chr1:36619072-36740028</t>
  </si>
  <si>
    <t xml:space="preserve">XLOC_021354</t>
  </si>
  <si>
    <t xml:space="preserve">Heatr8</t>
  </si>
  <si>
    <t xml:space="preserve">chr4:106353021-106400535</t>
  </si>
  <si>
    <t xml:space="preserve">XLOC_033166</t>
  </si>
  <si>
    <t xml:space="preserve">Tex28</t>
  </si>
  <si>
    <t xml:space="preserve">chrX:71396282-71413177</t>
  </si>
  <si>
    <t xml:space="preserve">XLOC_023112</t>
  </si>
  <si>
    <t xml:space="preserve">Eif2b4</t>
  </si>
  <si>
    <t xml:space="preserve">chr5:31489930-31495512</t>
  </si>
  <si>
    <t xml:space="preserve">XLOC_027101</t>
  </si>
  <si>
    <t xml:space="preserve">Inpp5a</t>
  </si>
  <si>
    <t xml:space="preserve">chr7:146575007-146768696</t>
  </si>
  <si>
    <t xml:space="preserve">XLOC_024776</t>
  </si>
  <si>
    <t xml:space="preserve">Cecr2</t>
  </si>
  <si>
    <t xml:space="preserve">chr6:120616330-120721209</t>
  </si>
  <si>
    <t xml:space="preserve">XLOC_012780</t>
  </si>
  <si>
    <t xml:space="preserve">Gpank1</t>
  </si>
  <si>
    <t xml:space="preserve">chr17:35253054-35261761</t>
  </si>
  <si>
    <t xml:space="preserve">XLOC_000599</t>
  </si>
  <si>
    <t xml:space="preserve">Dedd</t>
  </si>
  <si>
    <t xml:space="preserve">chr1:173259275-173291055</t>
  </si>
  <si>
    <t xml:space="preserve">XLOC_010081</t>
  </si>
  <si>
    <t xml:space="preserve">Oxr1</t>
  </si>
  <si>
    <t xml:space="preserve">chr15:41279027-41692595</t>
  </si>
  <si>
    <t xml:space="preserve">XLOC_004143</t>
  </si>
  <si>
    <t xml:space="preserve">Zfp207</t>
  </si>
  <si>
    <t xml:space="preserve">chr11:80196780-80219375</t>
  </si>
  <si>
    <t xml:space="preserve">XLOC_004625</t>
  </si>
  <si>
    <t xml:space="preserve">Tbrg4</t>
  </si>
  <si>
    <t xml:space="preserve">chr11:6515600-6526070</t>
  </si>
  <si>
    <t xml:space="preserve">XLOC_004852</t>
  </si>
  <si>
    <t xml:space="preserve">Zkscan17</t>
  </si>
  <si>
    <t xml:space="preserve">chr11:59299019-59324569</t>
  </si>
  <si>
    <t xml:space="preserve">XLOC_029987</t>
  </si>
  <si>
    <t xml:space="preserve">Kars</t>
  </si>
  <si>
    <t xml:space="preserve">chr8:114517270-114535205</t>
  </si>
  <si>
    <t xml:space="preserve">XLOC_025341</t>
  </si>
  <si>
    <t xml:space="preserve">Iqsec1</t>
  </si>
  <si>
    <t xml:space="preserve">chr6:90609531-90837107</t>
  </si>
  <si>
    <t xml:space="preserve">XLOC_018728</t>
  </si>
  <si>
    <t xml:space="preserve">Gpr160</t>
  </si>
  <si>
    <t xml:space="preserve">chr3:30754854-30796117</t>
  </si>
  <si>
    <t xml:space="preserve">XLOC_021507</t>
  </si>
  <si>
    <t xml:space="preserve">CK137956</t>
  </si>
  <si>
    <t xml:space="preserve">chr4:127604833-127648973</t>
  </si>
  <si>
    <t xml:space="preserve">XLOC_022794</t>
  </si>
  <si>
    <t xml:space="preserve">Ccdc62</t>
  </si>
  <si>
    <t xml:space="preserve">chr5:124380697-124419904</t>
  </si>
  <si>
    <t xml:space="preserve">XLOC_017591</t>
  </si>
  <si>
    <t xml:space="preserve">Ptprj</t>
  </si>
  <si>
    <t xml:space="preserve">chr2:90269912-90420804</t>
  </si>
  <si>
    <t xml:space="preserve">XLOC_022324</t>
  </si>
  <si>
    <t xml:space="preserve">Dpp6</t>
  </si>
  <si>
    <t xml:space="preserve">chr5:27143896-28054040</t>
  </si>
  <si>
    <t xml:space="preserve">XLOC_015053</t>
  </si>
  <si>
    <t xml:space="preserve">Bscl2</t>
  </si>
  <si>
    <t xml:space="preserve">chr19:8911418-8923177</t>
  </si>
  <si>
    <t xml:space="preserve">XLOC_026594</t>
  </si>
  <si>
    <t xml:space="preserve">Ldha</t>
  </si>
  <si>
    <t xml:space="preserve">chr7:54101173-54110997</t>
  </si>
  <si>
    <t xml:space="preserve">XLOC_000420</t>
  </si>
  <si>
    <t xml:space="preserve">Eif2d</t>
  </si>
  <si>
    <t xml:space="preserve">chr1:133049783-133070048</t>
  </si>
  <si>
    <t xml:space="preserve">XLOC_016415</t>
  </si>
  <si>
    <t xml:space="preserve">Ssrp1</t>
  </si>
  <si>
    <t xml:space="preserve">chr2:84877276-84887271</t>
  </si>
  <si>
    <t xml:space="preserve">XLOC_014514</t>
  </si>
  <si>
    <t xml:space="preserve">Dpysl3</t>
  </si>
  <si>
    <t xml:space="preserve">chr18:43480645-43552985</t>
  </si>
  <si>
    <t xml:space="preserve">XLOC_000528</t>
  </si>
  <si>
    <t xml:space="preserve">Abl2</t>
  </si>
  <si>
    <t xml:space="preserve">chr1:158488917-158579815</t>
  </si>
  <si>
    <t xml:space="preserve">XLOC_029316</t>
  </si>
  <si>
    <t xml:space="preserve">Bean1</t>
  </si>
  <si>
    <t xml:space="preserve">chr8:106694412-106742997</t>
  </si>
  <si>
    <t xml:space="preserve">XLOC_010782</t>
  </si>
  <si>
    <t xml:space="preserve">Alg12</t>
  </si>
  <si>
    <t xml:space="preserve">chr15:88635672-88657116</t>
  </si>
  <si>
    <t xml:space="preserve">XLOC_006155</t>
  </si>
  <si>
    <t xml:space="preserve">Lrrc9</t>
  </si>
  <si>
    <t xml:space="preserve">chr12:73535251-73611553</t>
  </si>
  <si>
    <t xml:space="preserve">XLOC_024511</t>
  </si>
  <si>
    <t xml:space="preserve">Fam188b</t>
  </si>
  <si>
    <t xml:space="preserve">chr6:55153376-55270216</t>
  </si>
  <si>
    <t xml:space="preserve">XLOC_001282</t>
  </si>
  <si>
    <t xml:space="preserve">Pogk</t>
  </si>
  <si>
    <t xml:space="preserve">chr1:168309297-168339959</t>
  </si>
  <si>
    <t xml:space="preserve">XLOC_019660</t>
  </si>
  <si>
    <t xml:space="preserve">Fam46c</t>
  </si>
  <si>
    <t xml:space="preserve">chr3:100271977-100293228</t>
  </si>
  <si>
    <t xml:space="preserve">XLOC_028282</t>
  </si>
  <si>
    <t xml:space="preserve">Syce1</t>
  </si>
  <si>
    <t xml:space="preserve">chr7:147963127-147973753</t>
  </si>
  <si>
    <t xml:space="preserve">XLOC_026781</t>
  </si>
  <si>
    <t xml:space="preserve">Pde2a</t>
  </si>
  <si>
    <t xml:space="preserve">chr7:108570204-108661343</t>
  </si>
  <si>
    <t xml:space="preserve">XLOC_021415</t>
  </si>
  <si>
    <t xml:space="preserve">Gm1661</t>
  </si>
  <si>
    <t xml:space="preserve">chr4:116885768-116924522</t>
  </si>
  <si>
    <t xml:space="preserve">XLOC_007591</t>
  </si>
  <si>
    <t xml:space="preserve">2210408I21Rik</t>
  </si>
  <si>
    <t xml:space="preserve">chr13:77171410-77752940</t>
  </si>
  <si>
    <t xml:space="preserve">XLOC_026993</t>
  </si>
  <si>
    <t xml:space="preserve">4930571K23Rik</t>
  </si>
  <si>
    <t xml:space="preserve">chr7:132512374-132514527</t>
  </si>
  <si>
    <t xml:space="preserve">XLOC_007892</t>
  </si>
  <si>
    <t xml:space="preserve">Mak</t>
  </si>
  <si>
    <t xml:space="preserve">chr13:41120384-41175075</t>
  </si>
  <si>
    <t xml:space="preserve">XLOC_000498</t>
  </si>
  <si>
    <t xml:space="preserve">Fam5c</t>
  </si>
  <si>
    <t xml:space="preserve">chr1:148342795-148749602</t>
  </si>
  <si>
    <t xml:space="preserve">XLOC_029897</t>
  </si>
  <si>
    <t xml:space="preserve">Kifc3</t>
  </si>
  <si>
    <t xml:space="preserve">chr8:97604803-97666440</t>
  </si>
  <si>
    <t xml:space="preserve">XLOC_016167</t>
  </si>
  <si>
    <t xml:space="preserve">Ralgds</t>
  </si>
  <si>
    <t xml:space="preserve">chr2:28368686-28408602</t>
  </si>
  <si>
    <t xml:space="preserve">XLOC_030797</t>
  </si>
  <si>
    <t xml:space="preserve">Bace1</t>
  </si>
  <si>
    <t xml:space="preserve">chr9:45646611-45670735</t>
  </si>
  <si>
    <t xml:space="preserve">XLOC_020623</t>
  </si>
  <si>
    <t xml:space="preserve">Ttc39a</t>
  </si>
  <si>
    <t xml:space="preserve">chr4:109079704-109117404</t>
  </si>
  <si>
    <t xml:space="preserve">XLOC_011489</t>
  </si>
  <si>
    <t xml:space="preserve">Lpp</t>
  </si>
  <si>
    <t xml:space="preserve">chr16:24392641-24992664</t>
  </si>
  <si>
    <t xml:space="preserve">XLOC_019038</t>
  </si>
  <si>
    <t xml:space="preserve">Pdzk1</t>
  </si>
  <si>
    <t xml:space="preserve">chr3:96602685-96709221</t>
  </si>
  <si>
    <t xml:space="preserve">XLOC_008779</t>
  </si>
  <si>
    <t xml:space="preserve">Lrrc18</t>
  </si>
  <si>
    <t xml:space="preserve">chr14:33772732-34003162</t>
  </si>
  <si>
    <t xml:space="preserve">XLOC_009241</t>
  </si>
  <si>
    <t xml:space="preserve">Wdfy4</t>
  </si>
  <si>
    <t xml:space="preserve">XLOC_031595</t>
  </si>
  <si>
    <t xml:space="preserve">Lrrc49</t>
  </si>
  <si>
    <t xml:space="preserve">chr9:60435033-60535941</t>
  </si>
  <si>
    <t xml:space="preserve">XLOC_026602</t>
  </si>
  <si>
    <t xml:space="preserve">Htatip2</t>
  </si>
  <si>
    <t xml:space="preserve">chr7:57014475-57029456</t>
  </si>
  <si>
    <t xml:space="preserve">XLOC_008825</t>
  </si>
  <si>
    <t xml:space="preserve">Fbxo34</t>
  </si>
  <si>
    <t xml:space="preserve">chr14:48085134-48151693</t>
  </si>
  <si>
    <t xml:space="preserve">XLOC_002791</t>
  </si>
  <si>
    <t xml:space="preserve">Hk1</t>
  </si>
  <si>
    <t xml:space="preserve">chr10:61731500-61842691</t>
  </si>
  <si>
    <t xml:space="preserve">XLOC_003660</t>
  </si>
  <si>
    <t xml:space="preserve">Dbnl</t>
  </si>
  <si>
    <t xml:space="preserve">chr11:5688485-5700983</t>
  </si>
  <si>
    <t xml:space="preserve">XLOC_003637</t>
  </si>
  <si>
    <t xml:space="preserve">Morc2a</t>
  </si>
  <si>
    <t xml:space="preserve">chr11:3549445-3590415</t>
  </si>
  <si>
    <t xml:space="preserve">XLOC_011559</t>
  </si>
  <si>
    <t xml:space="preserve">Polq</t>
  </si>
  <si>
    <t xml:space="preserve">chr16:37011871-37095503</t>
  </si>
  <si>
    <t xml:space="preserve">XLOC_004295</t>
  </si>
  <si>
    <t xml:space="preserve">Rpl19</t>
  </si>
  <si>
    <t xml:space="preserve">chr11:97884278-97891807</t>
  </si>
  <si>
    <t xml:space="preserve">XLOC_007977</t>
  </si>
  <si>
    <t xml:space="preserve">H2afy</t>
  </si>
  <si>
    <t xml:space="preserve">chr13:56174979-56236911</t>
  </si>
  <si>
    <t xml:space="preserve">XLOC_010790</t>
  </si>
  <si>
    <t xml:space="preserve">Plxnb2</t>
  </si>
  <si>
    <t xml:space="preserve">chr15:88985924-89011511</t>
  </si>
  <si>
    <t xml:space="preserve">XLOC_006650</t>
  </si>
  <si>
    <t xml:space="preserve">Tex21</t>
  </si>
  <si>
    <t xml:space="preserve">chr12:77299676-77347733</t>
  </si>
  <si>
    <t xml:space="preserve">XLOC_017314</t>
  </si>
  <si>
    <t xml:space="preserve">Nr6a1</t>
  </si>
  <si>
    <t xml:space="preserve">chr2:38578889-38782019</t>
  </si>
  <si>
    <t xml:space="preserve">XLOC_021084</t>
  </si>
  <si>
    <t xml:space="preserve">Orc3</t>
  </si>
  <si>
    <t xml:space="preserve">chr4:34497863-34562191</t>
  </si>
  <si>
    <t xml:space="preserve">XLOC_002331</t>
  </si>
  <si>
    <t xml:space="preserve">Csnk1g2</t>
  </si>
  <si>
    <t xml:space="preserve">chr10:80046360-80103516</t>
  </si>
  <si>
    <t xml:space="preserve">XLOC_020787</t>
  </si>
  <si>
    <t xml:space="preserve">Pum1</t>
  </si>
  <si>
    <t xml:space="preserve">chr4:130219273-130337479</t>
  </si>
  <si>
    <t xml:space="preserve">XLOC_020698</t>
  </si>
  <si>
    <t xml:space="preserve">Scmh1</t>
  </si>
  <si>
    <t xml:space="preserve">chr4:120077858-120203406</t>
  </si>
  <si>
    <t xml:space="preserve">XLOC_018045</t>
  </si>
  <si>
    <t xml:space="preserve">Zfp217</t>
  </si>
  <si>
    <t xml:space="preserve">chr2:169934142-169968175</t>
  </si>
  <si>
    <t xml:space="preserve">XLOC_029599</t>
  </si>
  <si>
    <t xml:space="preserve">Ikbkb</t>
  </si>
  <si>
    <t xml:space="preserve">chr8:23769676-23830602</t>
  </si>
  <si>
    <t xml:space="preserve">XLOC_025179</t>
  </si>
  <si>
    <t xml:space="preserve">Pde1c</t>
  </si>
  <si>
    <t xml:space="preserve">chr6:56019797-56325157</t>
  </si>
  <si>
    <t xml:space="preserve">XLOC_001233</t>
  </si>
  <si>
    <t xml:space="preserve">Ralgps2</t>
  </si>
  <si>
    <t xml:space="preserve">chr1:158734258-158869757</t>
  </si>
  <si>
    <t xml:space="preserve">XLOC_001226</t>
  </si>
  <si>
    <t xml:space="preserve">Tor1aip1</t>
  </si>
  <si>
    <t xml:space="preserve">chr1:157851728-157916004</t>
  </si>
  <si>
    <t xml:space="preserve">XLOC_001268</t>
  </si>
  <si>
    <t xml:space="preserve">Blzf1</t>
  </si>
  <si>
    <t xml:space="preserve">chr1:166219930-166388486</t>
  </si>
  <si>
    <t xml:space="preserve">XLOC_005989</t>
  </si>
  <si>
    <t xml:space="preserve">Pum2</t>
  </si>
  <si>
    <t xml:space="preserve">chr12:8680939-8759389</t>
  </si>
  <si>
    <t xml:space="preserve">XLOC_001206</t>
  </si>
  <si>
    <t xml:space="preserve">Smg7</t>
  </si>
  <si>
    <t xml:space="preserve">chr1:154684121-154750385</t>
  </si>
  <si>
    <t xml:space="preserve">XLOC_000444</t>
  </si>
  <si>
    <t xml:space="preserve">Plekha6</t>
  </si>
  <si>
    <t xml:space="preserve">chr1:135142673-135200012</t>
  </si>
  <si>
    <t xml:space="preserve">XLOC_020878</t>
  </si>
  <si>
    <t xml:space="preserve">Ubr4</t>
  </si>
  <si>
    <t xml:space="preserve">chr4:138936434-139045589</t>
  </si>
  <si>
    <t xml:space="preserve">XLOC_000127</t>
  </si>
  <si>
    <t xml:space="preserve">Dnahc7b</t>
  </si>
  <si>
    <t xml:space="preserve">chr1:46123582-46430395</t>
  </si>
  <si>
    <t xml:space="preserve">XLOC_013456</t>
  </si>
  <si>
    <t xml:space="preserve">Tdrd6</t>
  </si>
  <si>
    <t xml:space="preserve">chr17:43752043-43767809</t>
  </si>
  <si>
    <t xml:space="preserve">XLOC_014414</t>
  </si>
  <si>
    <t xml:space="preserve">Ss18</t>
  </si>
  <si>
    <t xml:space="preserve">chr18:14784137-14841423</t>
  </si>
  <si>
    <t xml:space="preserve">XLOC_022764</t>
  </si>
  <si>
    <t xml:space="preserve">Tmem116</t>
  </si>
  <si>
    <t xml:space="preserve">chr5:121902641-121945552</t>
  </si>
  <si>
    <t xml:space="preserve">XLOC_010763</t>
  </si>
  <si>
    <t xml:space="preserve">Efcab6</t>
  </si>
  <si>
    <t xml:space="preserve">chr15:83696690-83895779</t>
  </si>
  <si>
    <t xml:space="preserve">XLOC_024556</t>
  </si>
  <si>
    <t xml:space="preserve">4930544G11Rik</t>
  </si>
  <si>
    <t xml:space="preserve">chr6:65902564-65904008</t>
  </si>
  <si>
    <t xml:space="preserve">XLOC_021704</t>
  </si>
  <si>
    <t xml:space="preserve">Fbxo44</t>
  </si>
  <si>
    <t xml:space="preserve">chr4:147526838-147540640</t>
  </si>
  <si>
    <t xml:space="preserve">XLOC_019033</t>
  </si>
  <si>
    <t xml:space="preserve">Pex11b</t>
  </si>
  <si>
    <t xml:space="preserve">chr3:96439279-96449355</t>
  </si>
  <si>
    <t xml:space="preserve">XLOC_021524</t>
  </si>
  <si>
    <t xml:space="preserve">Lck</t>
  </si>
  <si>
    <t xml:space="preserve">chr4:129225587-129250885</t>
  </si>
  <si>
    <t xml:space="preserve">XLOC_010349</t>
  </si>
  <si>
    <t xml:space="preserve">Troap</t>
  </si>
  <si>
    <t xml:space="preserve">chr15:98905403-98913840</t>
  </si>
  <si>
    <t xml:space="preserve">XLOC_026656</t>
  </si>
  <si>
    <t xml:space="preserve">Fam174b</t>
  </si>
  <si>
    <t xml:space="preserve">chr7:80885192-80929507</t>
  </si>
  <si>
    <t xml:space="preserve">XLOC_027786</t>
  </si>
  <si>
    <t xml:space="preserve">XLOC_027787</t>
  </si>
  <si>
    <t xml:space="preserve">XLOC_002824</t>
  </si>
  <si>
    <t xml:space="preserve">Phyhipl</t>
  </si>
  <si>
    <t xml:space="preserve">chr10:69903415-70062039</t>
  </si>
  <si>
    <t xml:space="preserve">XLOC_013479</t>
  </si>
  <si>
    <t xml:space="preserve">Ttbk1</t>
  </si>
  <si>
    <t xml:space="preserve">chr17:46577509-46624624</t>
  </si>
  <si>
    <t xml:space="preserve">XLOC_013284</t>
  </si>
  <si>
    <t xml:space="preserve">Tmem217</t>
  </si>
  <si>
    <t xml:space="preserve">chr17:29662917-29686608</t>
  </si>
  <si>
    <t xml:space="preserve">XLOC_007287</t>
  </si>
  <si>
    <t xml:space="preserve">Pom121l2</t>
  </si>
  <si>
    <t xml:space="preserve">chr13:22073049-22080603</t>
  </si>
  <si>
    <t xml:space="preserve">XLOC_026872</t>
  </si>
  <si>
    <t xml:space="preserve">Dchs1</t>
  </si>
  <si>
    <t xml:space="preserve">chr7:112901502-112936064</t>
  </si>
  <si>
    <t xml:space="preserve">XLOC_028027</t>
  </si>
  <si>
    <t xml:space="preserve">XLOC_013215</t>
  </si>
  <si>
    <t xml:space="preserve">Eme2</t>
  </si>
  <si>
    <t xml:space="preserve">chr17:25023618-25032058</t>
  </si>
  <si>
    <t xml:space="preserve">XLOC_006054</t>
  </si>
  <si>
    <t xml:space="preserve">Cog5</t>
  </si>
  <si>
    <t xml:space="preserve">chr12:32339733-32635829</t>
  </si>
  <si>
    <t xml:space="preserve">XLOC_010719</t>
  </si>
  <si>
    <t xml:space="preserve">Enthd1</t>
  </si>
  <si>
    <t xml:space="preserve">chr15:80282142-80395597</t>
  </si>
  <si>
    <t xml:space="preserve">XLOC_006603</t>
  </si>
  <si>
    <t xml:space="preserve">Fscb</t>
  </si>
  <si>
    <t xml:space="preserve">chr12:65572319-65575885</t>
  </si>
  <si>
    <t xml:space="preserve">XLOC_002899</t>
  </si>
  <si>
    <t xml:space="preserve">Med16</t>
  </si>
  <si>
    <t xml:space="preserve">chr10:79357451-79371683</t>
  </si>
  <si>
    <t xml:space="preserve">XLOC_019687</t>
  </si>
  <si>
    <t xml:space="preserve">Cttnbp2nl</t>
  </si>
  <si>
    <t xml:space="preserve">chr3:104804832-104856064</t>
  </si>
  <si>
    <t xml:space="preserve">XLOC_004141</t>
  </si>
  <si>
    <t xml:space="preserve">Rhot1</t>
  </si>
  <si>
    <t xml:space="preserve">chr11:80022492-80081409</t>
  </si>
  <si>
    <t xml:space="preserve">XLOC_019819</t>
  </si>
  <si>
    <t xml:space="preserve">4930579F01Rik</t>
  </si>
  <si>
    <t xml:space="preserve">chr3:137827039-137856814</t>
  </si>
  <si>
    <t xml:space="preserve">XLOC_008821</t>
  </si>
  <si>
    <t xml:space="preserve">Samd4</t>
  </si>
  <si>
    <t xml:space="preserve">chr14:47502639-47725492</t>
  </si>
  <si>
    <t xml:space="preserve">XLOC_010152</t>
  </si>
  <si>
    <t xml:space="preserve">Rhpn1</t>
  </si>
  <si>
    <t xml:space="preserve">chr15:75534709-75544985</t>
  </si>
  <si>
    <t xml:space="preserve">XLOC_025129</t>
  </si>
  <si>
    <t xml:space="preserve">Zfp746</t>
  </si>
  <si>
    <t xml:space="preserve">chr6:48012393-48036592</t>
  </si>
  <si>
    <t xml:space="preserve">XLOC_010334</t>
  </si>
  <si>
    <t xml:space="preserve">Pfkm</t>
  </si>
  <si>
    <t xml:space="preserve">chr15:97869129-97962926</t>
  </si>
  <si>
    <t xml:space="preserve">XLOC_019525</t>
  </si>
  <si>
    <t xml:space="preserve">Sema4a</t>
  </si>
  <si>
    <t xml:space="preserve">chr3:88239882-88265104</t>
  </si>
  <si>
    <t xml:space="preserve">XLOC_022395</t>
  </si>
  <si>
    <t xml:space="preserve">Rgs12</t>
  </si>
  <si>
    <t xml:space="preserve">chr5:35292046-35382257</t>
  </si>
  <si>
    <t xml:space="preserve">XLOC_022658</t>
  </si>
  <si>
    <t xml:space="preserve">Tmem175</t>
  </si>
  <si>
    <t xml:space="preserve">chr5:108998299-109089803</t>
  </si>
  <si>
    <t xml:space="preserve">XLOC_031168</t>
  </si>
  <si>
    <t xml:space="preserve">Kif9</t>
  </si>
  <si>
    <t xml:space="preserve">chr9:110379461-110427678</t>
  </si>
  <si>
    <t xml:space="preserve">XLOC_023175</t>
  </si>
  <si>
    <t xml:space="preserve">Prom1</t>
  </si>
  <si>
    <t xml:space="preserve">chr5:44384792-44493121</t>
  </si>
  <si>
    <t xml:space="preserve">XLOC_027145</t>
  </si>
  <si>
    <t xml:space="preserve">Pnpla2</t>
  </si>
  <si>
    <t xml:space="preserve">chr7:148640209-148646642</t>
  </si>
  <si>
    <t xml:space="preserve">XLOC_017727</t>
  </si>
  <si>
    <t xml:space="preserve">Rpap1</t>
  </si>
  <si>
    <t xml:space="preserve">chr2:119589694-119613273</t>
  </si>
  <si>
    <t xml:space="preserve">XLOC_012612</t>
  </si>
  <si>
    <t xml:space="preserve">Spsb3</t>
  </si>
  <si>
    <t xml:space="preserve">XLOC_030992</t>
  </si>
  <si>
    <t xml:space="preserve">Ick</t>
  </si>
  <si>
    <t xml:space="preserve">chr9:77956998-78019916</t>
  </si>
  <si>
    <t xml:space="preserve">XLOC_022522</t>
  </si>
  <si>
    <t xml:space="preserve">C530008M17Rik</t>
  </si>
  <si>
    <t xml:space="preserve">chr5:77106199-77302900</t>
  </si>
  <si>
    <t xml:space="preserve">XLOC_013094</t>
  </si>
  <si>
    <t xml:space="preserve">Pabpc6</t>
  </si>
  <si>
    <t xml:space="preserve">chr17:9859361-9862569</t>
  </si>
  <si>
    <t xml:space="preserve">XLOC_021718</t>
  </si>
  <si>
    <t xml:space="preserve">Pik3cd</t>
  </si>
  <si>
    <t xml:space="preserve">chr4:149023226-149075738</t>
  </si>
  <si>
    <t xml:space="preserve">XLOC_009524</t>
  </si>
  <si>
    <t xml:space="preserve">Spert</t>
  </si>
  <si>
    <t xml:space="preserve">chr14:75982640-75992923</t>
  </si>
  <si>
    <t xml:space="preserve">XLOC_002639</t>
  </si>
  <si>
    <t xml:space="preserve">Pex3</t>
  </si>
  <si>
    <t xml:space="preserve">chr10:13243538-13283182</t>
  </si>
  <si>
    <t xml:space="preserve">XLOC_025636</t>
  </si>
  <si>
    <t xml:space="preserve">1700034J05Rik</t>
  </si>
  <si>
    <t xml:space="preserve">chr6:146837015-146980545</t>
  </si>
  <si>
    <t xml:space="preserve">XLOC_006809</t>
  </si>
  <si>
    <t xml:space="preserve">Wars</t>
  </si>
  <si>
    <t xml:space="preserve">chr12:110098168-110132384</t>
  </si>
  <si>
    <t xml:space="preserve">XLOC_025060</t>
  </si>
  <si>
    <t xml:space="preserve">Cnot4</t>
  </si>
  <si>
    <t xml:space="preserve">chr6:34971973-35083745</t>
  </si>
  <si>
    <t xml:space="preserve">XLOC_008777</t>
  </si>
  <si>
    <t xml:space="preserve">Fam170b</t>
  </si>
  <si>
    <t xml:space="preserve">chr14:33647147-33649974</t>
  </si>
  <si>
    <t xml:space="preserve">XLOC_014571</t>
  </si>
  <si>
    <t xml:space="preserve">Ablim3</t>
  </si>
  <si>
    <t xml:space="preserve">chr18:61949579-62071506</t>
  </si>
  <si>
    <t xml:space="preserve">XLOC_002203</t>
  </si>
  <si>
    <t xml:space="preserve">Ctnna3</t>
  </si>
  <si>
    <t xml:space="preserve">chr10:62892817-64466962</t>
  </si>
  <si>
    <t xml:space="preserve">XLOC_029230</t>
  </si>
  <si>
    <t xml:space="preserve">Trmt1</t>
  </si>
  <si>
    <t xml:space="preserve">chr8:87213145-87223707</t>
  </si>
  <si>
    <t xml:space="preserve">XLOC_011432</t>
  </si>
  <si>
    <t xml:space="preserve">Smpd4</t>
  </si>
  <si>
    <t xml:space="preserve">chr16:17619446-17645166</t>
  </si>
  <si>
    <t xml:space="preserve">XLOC_010267</t>
  </si>
  <si>
    <t xml:space="preserve">Arhgap8</t>
  </si>
  <si>
    <t xml:space="preserve">chr15:84545058-84602637</t>
  </si>
  <si>
    <t xml:space="preserve">XLOC_025247</t>
  </si>
  <si>
    <t xml:space="preserve">Dnahc6</t>
  </si>
  <si>
    <t xml:space="preserve">chr6:72967600-73171797</t>
  </si>
  <si>
    <t xml:space="preserve">XLOC_016358</t>
  </si>
  <si>
    <t xml:space="preserve">B230120H23Rik</t>
  </si>
  <si>
    <t xml:space="preserve">chr2:72123693-72280667</t>
  </si>
  <si>
    <t xml:space="preserve">XLOC_019555</t>
  </si>
  <si>
    <t xml:space="preserve">Ubap2l</t>
  </si>
  <si>
    <t xml:space="preserve">chr3:89799375-89856527</t>
  </si>
  <si>
    <t xml:space="preserve">XLOC_016513</t>
  </si>
  <si>
    <t xml:space="preserve">Ckap5</t>
  </si>
  <si>
    <t xml:space="preserve">chr2:91366507-91460822</t>
  </si>
  <si>
    <t xml:space="preserve">XLOC_024658</t>
  </si>
  <si>
    <t xml:space="preserve">Mgll</t>
  </si>
  <si>
    <t xml:space="preserve">chr6:88674405-88778354</t>
  </si>
  <si>
    <t xml:space="preserve">XLOC_014156</t>
  </si>
  <si>
    <t xml:space="preserve">Kif20a</t>
  </si>
  <si>
    <t xml:space="preserve">chr18:34739495-34811390</t>
  </si>
  <si>
    <t xml:space="preserve">XLOC_004507</t>
  </si>
  <si>
    <t xml:space="preserve">Sec14l1</t>
  </si>
  <si>
    <t xml:space="preserve">chr11:116976485-117020582</t>
  </si>
  <si>
    <t xml:space="preserve">XLOC_004946</t>
  </si>
  <si>
    <t xml:space="preserve">Eif5a</t>
  </si>
  <si>
    <t xml:space="preserve">chr11:69730213-69735460</t>
  </si>
  <si>
    <t xml:space="preserve">XLOC_004191</t>
  </si>
  <si>
    <t xml:space="preserve">Bcas3</t>
  </si>
  <si>
    <t xml:space="preserve">chr11:85166557-85645890</t>
  </si>
  <si>
    <t xml:space="preserve">XLOC_004822</t>
  </si>
  <si>
    <t xml:space="preserve">Gemin5</t>
  </si>
  <si>
    <t xml:space="preserve">chr11:57933502-57982041</t>
  </si>
  <si>
    <t xml:space="preserve">XLOC_010106</t>
  </si>
  <si>
    <t xml:space="preserve">Wdr67</t>
  </si>
  <si>
    <t xml:space="preserve">chr15:57743594-57801623</t>
  </si>
  <si>
    <t xml:space="preserve">XLOC_025576</t>
  </si>
  <si>
    <t xml:space="preserve">Gpr19</t>
  </si>
  <si>
    <t xml:space="preserve">chr6:134819109-134847943</t>
  </si>
  <si>
    <t xml:space="preserve">XLOC_005466</t>
  </si>
  <si>
    <t xml:space="preserve">Dnahc17</t>
  </si>
  <si>
    <t xml:space="preserve">chr11:117848170-117991996</t>
  </si>
  <si>
    <t xml:space="preserve">XLOC_024749</t>
  </si>
  <si>
    <t xml:space="preserve">Ift122</t>
  </si>
  <si>
    <t xml:space="preserve">chr6:115790714-115876754</t>
  </si>
  <si>
    <t xml:space="preserve">XLOC_005987</t>
  </si>
  <si>
    <t xml:space="preserve">1110057K04Rik</t>
  </si>
  <si>
    <t xml:space="preserve">chr12:8214912-8292565</t>
  </si>
  <si>
    <t xml:space="preserve">XLOC_015615</t>
  </si>
  <si>
    <t xml:space="preserve">Rnls</t>
  </si>
  <si>
    <t xml:space="preserve">chr19:33212078-33466785</t>
  </si>
  <si>
    <t xml:space="preserve">XLOC_027692</t>
  </si>
  <si>
    <t xml:space="preserve">Hps5</t>
  </si>
  <si>
    <t xml:space="preserve">chr7:54015835-54051399</t>
  </si>
  <si>
    <t xml:space="preserve">XLOC_010599</t>
  </si>
  <si>
    <t xml:space="preserve">Slc45a4</t>
  </si>
  <si>
    <t xml:space="preserve">chr15:73407843-73475947</t>
  </si>
  <si>
    <t xml:space="preserve">XLOC_002539</t>
  </si>
  <si>
    <t xml:space="preserve">R3hdm2</t>
  </si>
  <si>
    <t xml:space="preserve">chr10:126817974-126936440</t>
  </si>
  <si>
    <t xml:space="preserve">XLOC_032458</t>
  </si>
  <si>
    <t xml:space="preserve">Gm2825</t>
  </si>
  <si>
    <t xml:space="preserve">chrX:30977792-30979742</t>
  </si>
  <si>
    <t xml:space="preserve">XLOC_031142</t>
  </si>
  <si>
    <t xml:space="preserve">Usp19</t>
  </si>
  <si>
    <t xml:space="preserve">chr9:108392914-108404668</t>
  </si>
  <si>
    <t xml:space="preserve">XLOC_026644</t>
  </si>
  <si>
    <t xml:space="preserve">Ttc23</t>
  </si>
  <si>
    <t xml:space="preserve">chr7:74790370-74871466</t>
  </si>
  <si>
    <t xml:space="preserve">XLOC_026342</t>
  </si>
  <si>
    <t xml:space="preserve">Zfp574</t>
  </si>
  <si>
    <t xml:space="preserve">chr7:25862223-25868511</t>
  </si>
  <si>
    <t xml:space="preserve">XLOC_015613</t>
  </si>
  <si>
    <t xml:space="preserve">Sgms1</t>
  </si>
  <si>
    <t xml:space="preserve">chr19:32197216-32465674</t>
  </si>
  <si>
    <t xml:space="preserve">XLOC_002424</t>
  </si>
  <si>
    <t xml:space="preserve">Tmcc3</t>
  </si>
  <si>
    <t xml:space="preserve">chr10:93774808-94053699</t>
  </si>
  <si>
    <t xml:space="preserve">XLOC_022375</t>
  </si>
  <si>
    <t xml:space="preserve">Depdc5</t>
  </si>
  <si>
    <t xml:space="preserve">chr5:33206369-33337001</t>
  </si>
  <si>
    <t xml:space="preserve">XLOC_009025</t>
  </si>
  <si>
    <t xml:space="preserve">Rcbtb2</t>
  </si>
  <si>
    <t xml:space="preserve">chr14:73542316-73583861</t>
  </si>
  <si>
    <t xml:space="preserve">XLOC_029979</t>
  </si>
  <si>
    <t xml:space="preserve">Wdr59</t>
  </si>
  <si>
    <t xml:space="preserve">chr8:113972639-114046024</t>
  </si>
  <si>
    <t xml:space="preserve">XLOC_022284</t>
  </si>
  <si>
    <t xml:space="preserve">Magi2</t>
  </si>
  <si>
    <t xml:space="preserve">chr5:18732813-20210610</t>
  </si>
  <si>
    <t xml:space="preserve">XLOC_029343</t>
  </si>
  <si>
    <t xml:space="preserve">Lrrc36</t>
  </si>
  <si>
    <t xml:space="preserve">chr8:107937521-107988090</t>
  </si>
  <si>
    <t xml:space="preserve">XLOC_014523</t>
  </si>
  <si>
    <t xml:space="preserve">Trim36</t>
  </si>
  <si>
    <t xml:space="preserve">chr18:46324953-46372261</t>
  </si>
  <si>
    <t xml:space="preserve">XLOC_030040</t>
  </si>
  <si>
    <t xml:space="preserve">Dbndd1</t>
  </si>
  <si>
    <t xml:space="preserve">chr8:126028568-126042688</t>
  </si>
  <si>
    <t xml:space="preserve">XLOC_021353</t>
  </si>
  <si>
    <t xml:space="preserve">Ttc4</t>
  </si>
  <si>
    <t xml:space="preserve">chr4:106334412-106351549</t>
  </si>
  <si>
    <t xml:space="preserve">XLOC_028182</t>
  </si>
  <si>
    <t xml:space="preserve">Aldoa</t>
  </si>
  <si>
    <t xml:space="preserve">chr7:133938745-133952789</t>
  </si>
  <si>
    <t xml:space="preserve">XLOC_007970</t>
  </si>
  <si>
    <t xml:space="preserve">Dbn1</t>
  </si>
  <si>
    <t xml:space="preserve">chr13:55574788-55589437</t>
  </si>
  <si>
    <t xml:space="preserve">XLOC_029711</t>
  </si>
  <si>
    <t xml:space="preserve">Gm15881</t>
  </si>
  <si>
    <t xml:space="preserve">chr8:60252692-61390424</t>
  </si>
  <si>
    <t xml:space="preserve">XLOC_016713</t>
  </si>
  <si>
    <t xml:space="preserve">Sirpa</t>
  </si>
  <si>
    <t xml:space="preserve">chr2:129404006-129457964</t>
  </si>
  <si>
    <t xml:space="preserve">XLOC_017122</t>
  </si>
  <si>
    <t xml:space="preserve">Pfkfb3</t>
  </si>
  <si>
    <t xml:space="preserve">chr2:11393057-11475556</t>
  </si>
  <si>
    <t xml:space="preserve">XLOC_031620</t>
  </si>
  <si>
    <t xml:space="preserve">Dis3l</t>
  </si>
  <si>
    <t xml:space="preserve">chr9:64154562-64189064</t>
  </si>
  <si>
    <t xml:space="preserve">XLOC_032868</t>
  </si>
  <si>
    <t xml:space="preserve">Phka2</t>
  </si>
  <si>
    <t xml:space="preserve">chrX:156940097-157036810</t>
  </si>
  <si>
    <t xml:space="preserve">XLOC_029083</t>
  </si>
  <si>
    <t xml:space="preserve">Mfap3l</t>
  </si>
  <si>
    <t xml:space="preserve">chr8:63111656-63155528</t>
  </si>
  <si>
    <t xml:space="preserve">XLOC_025433</t>
  </si>
  <si>
    <t xml:space="preserve">Wnk1</t>
  </si>
  <si>
    <t xml:space="preserve">chr6:119873984-119989510</t>
  </si>
  <si>
    <t xml:space="preserve">XLOC_003704</t>
  </si>
  <si>
    <t xml:space="preserve">Usp34</t>
  </si>
  <si>
    <t xml:space="preserve">chr11:23206843-23399678</t>
  </si>
  <si>
    <t xml:space="preserve">XLOC_023075</t>
  </si>
  <si>
    <t xml:space="preserve">Abcf2</t>
  </si>
  <si>
    <t xml:space="preserve">chr5:24071158-24083285</t>
  </si>
  <si>
    <t xml:space="preserve">XLOC_000958</t>
  </si>
  <si>
    <t xml:space="preserve">Aamp</t>
  </si>
  <si>
    <t xml:space="preserve">chr1:74326411-74400266</t>
  </si>
  <si>
    <t xml:space="preserve">XLOC_012930</t>
  </si>
  <si>
    <t xml:space="preserve">Kat2b</t>
  </si>
  <si>
    <t xml:space="preserve">chr17:53706295-53812046</t>
  </si>
  <si>
    <t xml:space="preserve">XLOC_026768</t>
  </si>
  <si>
    <t xml:space="preserve">Kcne3</t>
  </si>
  <si>
    <t xml:space="preserve">chr7:107325176-107333405</t>
  </si>
  <si>
    <t xml:space="preserve">XLOC_000939</t>
  </si>
  <si>
    <t xml:space="preserve">Lancl1</t>
  </si>
  <si>
    <t xml:space="preserve">chr1:67047090-67085510</t>
  </si>
  <si>
    <t xml:space="preserve">XLOC_005493</t>
  </si>
  <si>
    <t xml:space="preserve">Nploc4</t>
  </si>
  <si>
    <t xml:space="preserve">chr11:120240219-120299112</t>
  </si>
  <si>
    <t xml:space="preserve">XLOC_027623</t>
  </si>
  <si>
    <t xml:space="preserve">Acpt</t>
  </si>
  <si>
    <t xml:space="preserve">chr7:51502024-51516734</t>
  </si>
  <si>
    <t xml:space="preserve">XLOC_032506</t>
  </si>
  <si>
    <t xml:space="preserve">Gm362</t>
  </si>
  <si>
    <t xml:space="preserve">chrX:40944165-40946707</t>
  </si>
  <si>
    <t xml:space="preserve">XLOC_010489</t>
  </si>
  <si>
    <t xml:space="preserve">Rgs22</t>
  </si>
  <si>
    <t xml:space="preserve">chr15:35938189-36070216</t>
  </si>
  <si>
    <t xml:space="preserve">XLOC_006253</t>
  </si>
  <si>
    <t xml:space="preserve">Gm6772</t>
  </si>
  <si>
    <t xml:space="preserve">chr12:88075309-88104749</t>
  </si>
  <si>
    <t xml:space="preserve">XLOC_025367</t>
  </si>
  <si>
    <t xml:space="preserve">Foxp1</t>
  </si>
  <si>
    <t xml:space="preserve">chr6:98875335-99385339</t>
  </si>
  <si>
    <t xml:space="preserve">XLOC_016016</t>
  </si>
  <si>
    <t xml:space="preserve">Sfmbt2</t>
  </si>
  <si>
    <t xml:space="preserve">chr2:10292077-10516880</t>
  </si>
  <si>
    <t xml:space="preserve">XLOC_018909</t>
  </si>
  <si>
    <t xml:space="preserve">Arhgef2</t>
  </si>
  <si>
    <t xml:space="preserve">chr3:88411355-88452026</t>
  </si>
  <si>
    <t xml:space="preserve">XLOC_001300</t>
  </si>
  <si>
    <t xml:space="preserve">Gm7694</t>
  </si>
  <si>
    <t xml:space="preserve">chr1:172228323-172236463</t>
  </si>
  <si>
    <t xml:space="preserve">XLOC_010699</t>
  </si>
  <si>
    <t xml:space="preserve">Pla2g6</t>
  </si>
  <si>
    <t xml:space="preserve">chr15:79116571-79158966</t>
  </si>
  <si>
    <t xml:space="preserve">XLOC_007730</t>
  </si>
  <si>
    <t xml:space="preserve">Lgals8</t>
  </si>
  <si>
    <t xml:space="preserve">chr13:12531676-12557212</t>
  </si>
  <si>
    <t xml:space="preserve">XLOC_013370</t>
  </si>
  <si>
    <t xml:space="preserve">Prrc2a</t>
  </si>
  <si>
    <t xml:space="preserve">chr17:35286019-35302504</t>
  </si>
  <si>
    <t xml:space="preserve">XLOC_000911</t>
  </si>
  <si>
    <t xml:space="preserve">Wdr12</t>
  </si>
  <si>
    <t xml:space="preserve">chr1:60133460-60208311</t>
  </si>
  <si>
    <t xml:space="preserve">XLOC_013465</t>
  </si>
  <si>
    <t xml:space="preserve">Slc29a1</t>
  </si>
  <si>
    <t xml:space="preserve">chr17:45722148-45736552</t>
  </si>
  <si>
    <t xml:space="preserve">XLOC_014254</t>
  </si>
  <si>
    <t xml:space="preserve">Sncaip</t>
  </si>
  <si>
    <t xml:space="preserve">chr18:52927464-53075588</t>
  </si>
  <si>
    <t xml:space="preserve">XLOC_021262</t>
  </si>
  <si>
    <t xml:space="preserve">Aldoart1</t>
  </si>
  <si>
    <t xml:space="preserve">chr4:72511616-72513668</t>
  </si>
  <si>
    <t xml:space="preserve">XLOC_031321</t>
  </si>
  <si>
    <t xml:space="preserve">Dnmt1</t>
  </si>
  <si>
    <t xml:space="preserve">chr9:20711649-20764332</t>
  </si>
  <si>
    <t xml:space="preserve">XLOC_023052</t>
  </si>
  <si>
    <t xml:space="preserve">Fbxl13</t>
  </si>
  <si>
    <t xml:space="preserve">chr5:20989662-21151479</t>
  </si>
  <si>
    <t xml:space="preserve">XLOC_028250</t>
  </si>
  <si>
    <t xml:space="preserve">D7Ertd443e</t>
  </si>
  <si>
    <t xml:space="preserve">chr7:141457464-141568511</t>
  </si>
  <si>
    <t xml:space="preserve">XLOC_029003</t>
  </si>
  <si>
    <t xml:space="preserve">Tti2</t>
  </si>
  <si>
    <t xml:space="preserve">chr8:32260787-32279196</t>
  </si>
  <si>
    <t xml:space="preserve">XLOC_014643</t>
  </si>
  <si>
    <t xml:space="preserve">Atp9b</t>
  </si>
  <si>
    <t xml:space="preserve">chr18:80930842-81130897</t>
  </si>
  <si>
    <t xml:space="preserve">XLOC_013444</t>
  </si>
  <si>
    <t xml:space="preserve">Crisp2</t>
  </si>
  <si>
    <t xml:space="preserve">chr17:40899586-40931095</t>
  </si>
  <si>
    <t xml:space="preserve">XLOC_011385</t>
  </si>
  <si>
    <t xml:space="preserve">Clec16a</t>
  </si>
  <si>
    <t xml:space="preserve">chr16:10545431-10745037</t>
  </si>
  <si>
    <t xml:space="preserve">XLOC_025610</t>
  </si>
  <si>
    <t xml:space="preserve">Recql</t>
  </si>
  <si>
    <t xml:space="preserve">chr6:142293986-142335607</t>
  </si>
  <si>
    <t xml:space="preserve">XLOC_022810</t>
  </si>
  <si>
    <t xml:space="preserve">Scarb1</t>
  </si>
  <si>
    <t xml:space="preserve">chr5:125757454-125821464</t>
  </si>
  <si>
    <t xml:space="preserve">XLOC_023548</t>
  </si>
  <si>
    <t xml:space="preserve">XLOC_008878</t>
  </si>
  <si>
    <t xml:space="preserve">Abhd4</t>
  </si>
  <si>
    <t xml:space="preserve">chr14:54873803-54889381</t>
  </si>
  <si>
    <t xml:space="preserve">XLOC_013249</t>
  </si>
  <si>
    <t xml:space="preserve">Itfg3</t>
  </si>
  <si>
    <t xml:space="preserve">chr17:26349553-26381225</t>
  </si>
  <si>
    <t xml:space="preserve">XLOC_026865</t>
  </si>
  <si>
    <t xml:space="preserve">Fam160a2</t>
  </si>
  <si>
    <t xml:space="preserve">chr7:112519724-112548568</t>
  </si>
  <si>
    <t xml:space="preserve">XLOC_028018</t>
  </si>
  <si>
    <t xml:space="preserve">XLOC_014138</t>
  </si>
  <si>
    <t xml:space="preserve">Ammecr1l</t>
  </si>
  <si>
    <t xml:space="preserve">chr18:31919477-31943737</t>
  </si>
  <si>
    <t xml:space="preserve">XLOC_017929</t>
  </si>
  <si>
    <t xml:space="preserve">Ncoa6</t>
  </si>
  <si>
    <t xml:space="preserve">chr2:155216391-155299486</t>
  </si>
  <si>
    <t xml:space="preserve">XLOC_001317</t>
  </si>
  <si>
    <t xml:space="preserve">Nit1</t>
  </si>
  <si>
    <t xml:space="preserve">XLOC_028266</t>
  </si>
  <si>
    <t xml:space="preserve">E030019B06Rik</t>
  </si>
  <si>
    <t xml:space="preserve">chr7:146786537-146869761</t>
  </si>
  <si>
    <t xml:space="preserve">XLOC_032363</t>
  </si>
  <si>
    <t xml:space="preserve">Gm3763</t>
  </si>
  <si>
    <t xml:space="preserve">chrX:4598165-4600108</t>
  </si>
  <si>
    <t xml:space="preserve">XLOC_022389</t>
  </si>
  <si>
    <t xml:space="preserve">Fam193a</t>
  </si>
  <si>
    <t xml:space="preserve">chr5:34712561-34829352</t>
  </si>
  <si>
    <t xml:space="preserve">XLOC_007865</t>
  </si>
  <si>
    <t xml:space="preserve">Serpinb6a</t>
  </si>
  <si>
    <t xml:space="preserve">chr13:34009786-34094663</t>
  </si>
  <si>
    <t xml:space="preserve">XLOC_032971</t>
  </si>
  <si>
    <t xml:space="preserve">4930453H23Rik</t>
  </si>
  <si>
    <t xml:space="preserve">chrX:20752727-20798791</t>
  </si>
  <si>
    <t xml:space="preserve">XLOC_000880</t>
  </si>
  <si>
    <t xml:space="preserve">Dnahc7a</t>
  </si>
  <si>
    <t xml:space="preserve">chr1:53453842-53763644</t>
  </si>
  <si>
    <t xml:space="preserve">XLOC_004360</t>
  </si>
  <si>
    <t xml:space="preserve">Nbr1</t>
  </si>
  <si>
    <t xml:space="preserve">chr11:101413292-101443265</t>
  </si>
  <si>
    <t xml:space="preserve">XLOC_011798</t>
  </si>
  <si>
    <t xml:space="preserve">Ppil2</t>
  </si>
  <si>
    <t xml:space="preserve">chr16:17070225-17111369</t>
  </si>
  <si>
    <t xml:space="preserve">XLOC_005358</t>
  </si>
  <si>
    <t xml:space="preserve">Strada</t>
  </si>
  <si>
    <t xml:space="preserve">chr11:106024287-106054956</t>
  </si>
  <si>
    <t xml:space="preserve">XLOC_013543</t>
  </si>
  <si>
    <t xml:space="preserve">Ptprs</t>
  </si>
  <si>
    <t xml:space="preserve">chr17:56551649-56615903</t>
  </si>
  <si>
    <t xml:space="preserve">XLOC_012782</t>
  </si>
  <si>
    <t xml:space="preserve">Bag6</t>
  </si>
  <si>
    <t xml:space="preserve">chr17:35271694-35284410</t>
  </si>
  <si>
    <t xml:space="preserve">XLOC_013476</t>
  </si>
  <si>
    <t xml:space="preserve">Tjap1</t>
  </si>
  <si>
    <t xml:space="preserve">chr17:46394658-46419975</t>
  </si>
  <si>
    <t xml:space="preserve">XLOC_014412</t>
  </si>
  <si>
    <t xml:space="preserve">Osbpl1a</t>
  </si>
  <si>
    <t xml:space="preserve">chr18:12913820-13100350</t>
  </si>
  <si>
    <t xml:space="preserve">XLOC_016218</t>
  </si>
  <si>
    <t xml:space="preserve">Ciz1</t>
  </si>
  <si>
    <t xml:space="preserve">chr2:32218484-32233932</t>
  </si>
  <si>
    <t xml:space="preserve">XLOC_016081</t>
  </si>
  <si>
    <t xml:space="preserve">Mllt10</t>
  </si>
  <si>
    <t xml:space="preserve">chr2:17976863-18314457</t>
  </si>
  <si>
    <t xml:space="preserve">XLOC_027013</t>
  </si>
  <si>
    <t xml:space="preserve">Sez6l2</t>
  </si>
  <si>
    <t xml:space="preserve">chr7:134094048-134114171</t>
  </si>
  <si>
    <t xml:space="preserve">XLOC_002778</t>
  </si>
  <si>
    <t xml:space="preserve">Cdh23</t>
  </si>
  <si>
    <t xml:space="preserve">chr10:59765427-60159238</t>
  </si>
  <si>
    <t xml:space="preserve">XLOC_002218</t>
  </si>
  <si>
    <t xml:space="preserve">Rhobtb1</t>
  </si>
  <si>
    <t xml:space="preserve">chr10:68671276-68754539</t>
  </si>
  <si>
    <t xml:space="preserve">XLOC_031854</t>
  </si>
  <si>
    <t xml:space="preserve">Dhx30</t>
  </si>
  <si>
    <t xml:space="preserve">chr9:109986807-110020120</t>
  </si>
  <si>
    <t xml:space="preserve">XLOC_024572</t>
  </si>
  <si>
    <t xml:space="preserve">Immt</t>
  </si>
  <si>
    <t xml:space="preserve">chr6:71780963-71827668</t>
  </si>
  <si>
    <t xml:space="preserve">XLOC_025242</t>
  </si>
  <si>
    <t xml:space="preserve">Elmod3</t>
  </si>
  <si>
    <t xml:space="preserve">chr6:72515915-72548407</t>
  </si>
  <si>
    <t xml:space="preserve">XLOC_023649</t>
  </si>
  <si>
    <t xml:space="preserve">Prkar1b</t>
  </si>
  <si>
    <t xml:space="preserve">chr5:139493257-139606340</t>
  </si>
  <si>
    <t xml:space="preserve">XLOC_005337</t>
  </si>
  <si>
    <t xml:space="preserve">1700023F06Rik</t>
  </si>
  <si>
    <t xml:space="preserve">XLOC_029197</t>
  </si>
  <si>
    <t xml:space="preserve">Otud4</t>
  </si>
  <si>
    <t xml:space="preserve">chr8:82161970-82201657</t>
  </si>
  <si>
    <t xml:space="preserve">XLOC_027895</t>
  </si>
  <si>
    <t xml:space="preserve">Myo7a</t>
  </si>
  <si>
    <t xml:space="preserve">chr7:105198366-105268009</t>
  </si>
  <si>
    <t xml:space="preserve">XLOC_022870</t>
  </si>
  <si>
    <t xml:space="preserve">Dtx2</t>
  </si>
  <si>
    <t xml:space="preserve">chr5:136470669-136508751</t>
  </si>
  <si>
    <t xml:space="preserve">XLOC_023709</t>
  </si>
  <si>
    <t xml:space="preserve">Mtif3</t>
  </si>
  <si>
    <t xml:space="preserve">chr5:147760232-147775373</t>
  </si>
  <si>
    <t xml:space="preserve">XLOC_022914</t>
  </si>
  <si>
    <t xml:space="preserve">Sun1</t>
  </si>
  <si>
    <t xml:space="preserve">chr5:139676519-139725793</t>
  </si>
  <si>
    <t xml:space="preserve">XLOC_020729</t>
  </si>
  <si>
    <t xml:space="preserve">Epha10</t>
  </si>
  <si>
    <t xml:space="preserve">chr4:124559028-124595118</t>
  </si>
  <si>
    <t xml:space="preserve">XLOC_016509</t>
  </si>
  <si>
    <t xml:space="preserve">Acp2</t>
  </si>
  <si>
    <t xml:space="preserve">chr2:91024217-91077223</t>
  </si>
  <si>
    <t xml:space="preserve">XLOC_023673</t>
  </si>
  <si>
    <t xml:space="preserve">Actb</t>
  </si>
  <si>
    <t xml:space="preserve">chr5:143664794-143668547</t>
  </si>
  <si>
    <t xml:space="preserve">XLOC_029611</t>
  </si>
  <si>
    <t xml:space="preserve">Adam5</t>
  </si>
  <si>
    <t xml:space="preserve">chr8:25836924-25935006</t>
  </si>
  <si>
    <t xml:space="preserve">XLOC_001249</t>
  </si>
  <si>
    <t xml:space="preserve">Prdx6</t>
  </si>
  <si>
    <t xml:space="preserve">chr1:163170242-163181346</t>
  </si>
  <si>
    <t xml:space="preserve">XLOC_003654</t>
  </si>
  <si>
    <t xml:space="preserve">Ap1b1</t>
  </si>
  <si>
    <t xml:space="preserve">chr11:4838758-4942797</t>
  </si>
  <si>
    <t xml:space="preserve">XLOC_029171</t>
  </si>
  <si>
    <t xml:space="preserve">Ap1m1</t>
  </si>
  <si>
    <t xml:space="preserve">chr8:74763931-74781285</t>
  </si>
  <si>
    <t xml:space="preserve">XLOC_027149</t>
  </si>
  <si>
    <t xml:space="preserve">Ap2a2</t>
  </si>
  <si>
    <t xml:space="preserve">chr7:148748078-148818999</t>
  </si>
  <si>
    <t xml:space="preserve">XLOC_002921</t>
  </si>
  <si>
    <t xml:space="preserve">Ap3d1</t>
  </si>
  <si>
    <t xml:space="preserve">chr10:80169722-80204956</t>
  </si>
  <si>
    <t xml:space="preserve">XLOC_021104</t>
  </si>
  <si>
    <t xml:space="preserve">Aqp7</t>
  </si>
  <si>
    <t xml:space="preserve">chr4:40980106-40995184</t>
  </si>
  <si>
    <t xml:space="preserve">XLOC_022722</t>
  </si>
  <si>
    <t xml:space="preserve">Rplp0</t>
  </si>
  <si>
    <t xml:space="preserve">chr5:116009475-116013738</t>
  </si>
  <si>
    <t xml:space="preserve">XLOC_027934</t>
  </si>
  <si>
    <t xml:space="preserve">Art5</t>
  </si>
  <si>
    <t xml:space="preserve">chr7:109245305-109248786</t>
  </si>
  <si>
    <t xml:space="preserve">XLOC_029381</t>
  </si>
  <si>
    <t xml:space="preserve">Zfhx3</t>
  </si>
  <si>
    <t xml:space="preserve">chr8:111238543-111485536</t>
  </si>
  <si>
    <t xml:space="preserve">XLOC_024599</t>
  </si>
  <si>
    <t xml:space="preserve">Aup1</t>
  </si>
  <si>
    <t xml:space="preserve">chr6:83004646-83007676</t>
  </si>
  <si>
    <t xml:space="preserve">XLOC_006534</t>
  </si>
  <si>
    <t xml:space="preserve">Bcap29</t>
  </si>
  <si>
    <t xml:space="preserve">chr12:32280218-32319523</t>
  </si>
  <si>
    <t xml:space="preserve">XLOC_031475</t>
  </si>
  <si>
    <t xml:space="preserve">Cxcr5</t>
  </si>
  <si>
    <t xml:space="preserve">chr9:44319869-44334504</t>
  </si>
  <si>
    <t xml:space="preserve">XLOC_013007</t>
  </si>
  <si>
    <t xml:space="preserve">Birc6</t>
  </si>
  <si>
    <t xml:space="preserve">chr17:74927634-75102696</t>
  </si>
  <si>
    <t xml:space="preserve">XLOC_014395</t>
  </si>
  <si>
    <t xml:space="preserve">Cetn1</t>
  </si>
  <si>
    <t xml:space="preserve">chr18:9615513-9619508</t>
  </si>
  <si>
    <t xml:space="preserve">XLOC_021468</t>
  </si>
  <si>
    <t xml:space="preserve">Cap1</t>
  </si>
  <si>
    <t xml:space="preserve">chr4:122513469-122563867</t>
  </si>
  <si>
    <t xml:space="preserve">XLOC_031462</t>
  </si>
  <si>
    <t xml:space="preserve">Cbl</t>
  </si>
  <si>
    <t xml:space="preserve">chr9:43952498-44042175</t>
  </si>
  <si>
    <t xml:space="preserve">XLOC_024493</t>
  </si>
  <si>
    <t xml:space="preserve">Cbx3</t>
  </si>
  <si>
    <t xml:space="preserve">chr6:51420614-51433703</t>
  </si>
  <si>
    <t xml:space="preserve">XLOC_010471</t>
  </si>
  <si>
    <t xml:space="preserve">Cct5</t>
  </si>
  <si>
    <t xml:space="preserve">chr15:31520382-31531559</t>
  </si>
  <si>
    <t xml:space="preserve">XLOC_024624</t>
  </si>
  <si>
    <t xml:space="preserve">Cct7</t>
  </si>
  <si>
    <t xml:space="preserve">chr6:85396778-85418471</t>
  </si>
  <si>
    <t xml:space="preserve">XLOC_031161</t>
  </si>
  <si>
    <t xml:space="preserve">Cdc25a</t>
  </si>
  <si>
    <t xml:space="preserve">chr9:109778082-109796394</t>
  </si>
  <si>
    <t xml:space="preserve">XLOC_014419</t>
  </si>
  <si>
    <t xml:space="preserve">Cdh2</t>
  </si>
  <si>
    <t xml:space="preserve">chr18:16726358-16967558</t>
  </si>
  <si>
    <t xml:space="preserve">XLOC_024707</t>
  </si>
  <si>
    <t xml:space="preserve">Chl1</t>
  </si>
  <si>
    <t xml:space="preserve">chr6:103460869-103683029</t>
  </si>
  <si>
    <t xml:space="preserve">XLOC_031575</t>
  </si>
  <si>
    <t xml:space="preserve">Clk3</t>
  </si>
  <si>
    <t xml:space="preserve">chr9:57598455-57613667</t>
  </si>
  <si>
    <t xml:space="preserve">XLOC_005028</t>
  </si>
  <si>
    <t xml:space="preserve">Cpd</t>
  </si>
  <si>
    <t xml:space="preserve">chr11:76590709-76660510</t>
  </si>
  <si>
    <t xml:space="preserve">XLOC_017239</t>
  </si>
  <si>
    <t xml:space="preserve">Crat</t>
  </si>
  <si>
    <t xml:space="preserve">chr2:30247935-30303419</t>
  </si>
  <si>
    <t xml:space="preserve">XLOC_004396</t>
  </si>
  <si>
    <t xml:space="preserve">Crhr1</t>
  </si>
  <si>
    <t xml:space="preserve">chr11:103994195-104036832</t>
  </si>
  <si>
    <t xml:space="preserve">XLOC_007412</t>
  </si>
  <si>
    <t xml:space="preserve">Hivep1</t>
  </si>
  <si>
    <t xml:space="preserve">chr13:42147389-42280419</t>
  </si>
  <si>
    <t xml:space="preserve">XLOC_012142</t>
  </si>
  <si>
    <t xml:space="preserve">Dscr3</t>
  </si>
  <si>
    <t xml:space="preserve">chr16:94719330-94748236</t>
  </si>
  <si>
    <t xml:space="preserve">XLOC_014489</t>
  </si>
  <si>
    <t xml:space="preserve">Diap1</t>
  </si>
  <si>
    <t xml:space="preserve">chr18:38003258-38095065</t>
  </si>
  <si>
    <t xml:space="preserve">XLOC_014561</t>
  </si>
  <si>
    <t xml:space="preserve">Slc26a2</t>
  </si>
  <si>
    <t xml:space="preserve">chr18:61353655-61371277</t>
  </si>
  <si>
    <t xml:space="preserve">XLOC_005969</t>
  </si>
  <si>
    <t xml:space="preserve">Dtnb</t>
  </si>
  <si>
    <t xml:space="preserve">chr12:3572390-3781535</t>
  </si>
  <si>
    <t xml:space="preserve">XLOC_002344</t>
  </si>
  <si>
    <t xml:space="preserve">Eef2</t>
  </si>
  <si>
    <t xml:space="preserve">chr10:80639351-80645256</t>
  </si>
  <si>
    <t xml:space="preserve">XLOC_020622</t>
  </si>
  <si>
    <t xml:space="preserve">Eps15</t>
  </si>
  <si>
    <t xml:space="preserve">chr4:108952866-109060424</t>
  </si>
  <si>
    <t xml:space="preserve">XLOC_026260</t>
  </si>
  <si>
    <t xml:space="preserve">Ercc1</t>
  </si>
  <si>
    <t xml:space="preserve">chr7:19930419-19944832</t>
  </si>
  <si>
    <t xml:space="preserve">XLOC_005300</t>
  </si>
  <si>
    <t xml:space="preserve">Ezh1</t>
  </si>
  <si>
    <t xml:space="preserve">chr11:101052275-101087764</t>
  </si>
  <si>
    <t xml:space="preserve">XLOC_029050</t>
  </si>
  <si>
    <t xml:space="preserve">Acsl1</t>
  </si>
  <si>
    <t xml:space="preserve">chr8:47556300-47621404</t>
  </si>
  <si>
    <t xml:space="preserve">XLOC_020624</t>
  </si>
  <si>
    <t xml:space="preserve">Faf1</t>
  </si>
  <si>
    <t xml:space="preserve">chr4:109349231-109636565</t>
  </si>
  <si>
    <t xml:space="preserve">XLOC_005513</t>
  </si>
  <si>
    <t xml:space="preserve">Fasn</t>
  </si>
  <si>
    <t xml:space="preserve">chr11:120667271-120685861</t>
  </si>
  <si>
    <t xml:space="preserve">XLOC_010655</t>
  </si>
  <si>
    <t xml:space="preserve">Foxh1</t>
  </si>
  <si>
    <t xml:space="preserve">chr15:76498736-76500710</t>
  </si>
  <si>
    <t xml:space="preserve">XLOC_003840</t>
  </si>
  <si>
    <t xml:space="preserve">Gdf9</t>
  </si>
  <si>
    <t xml:space="preserve">chr11:53242369-53251404</t>
  </si>
  <si>
    <t xml:space="preserve">XLOC_007220</t>
  </si>
  <si>
    <t xml:space="preserve">Gdi2</t>
  </si>
  <si>
    <t xml:space="preserve">chr13:3537320-3611049</t>
  </si>
  <si>
    <t xml:space="preserve">XLOC_022669</t>
  </si>
  <si>
    <t xml:space="preserve">Golga3</t>
  </si>
  <si>
    <t xml:space="preserve">chr5:110564833-110653909</t>
  </si>
  <si>
    <t xml:space="preserve">XLOC_023438</t>
  </si>
  <si>
    <t xml:space="preserve">Cmklr1</t>
  </si>
  <si>
    <t xml:space="preserve">chr5:114062312-114111636</t>
  </si>
  <si>
    <t xml:space="preserve">XLOC_027567</t>
  </si>
  <si>
    <t xml:space="preserve">Gpi1</t>
  </si>
  <si>
    <t xml:space="preserve">chr7:34986345-35015324</t>
  </si>
  <si>
    <t xml:space="preserve">XLOC_027443</t>
  </si>
  <si>
    <t xml:space="preserve">Grik5</t>
  </si>
  <si>
    <t xml:space="preserve">chr7:25794866-25857852</t>
  </si>
  <si>
    <t xml:space="preserve">XLOC_017932</t>
  </si>
  <si>
    <t xml:space="preserve">Gss</t>
  </si>
  <si>
    <t xml:space="preserve">chr2:155388916-155418442</t>
  </si>
  <si>
    <t xml:space="preserve">XLOC_024722</t>
  </si>
  <si>
    <t xml:space="preserve">Thumpd3</t>
  </si>
  <si>
    <t xml:space="preserve">chr6:112996320-113027361</t>
  </si>
  <si>
    <t xml:space="preserve">XLOC_014486</t>
  </si>
  <si>
    <t xml:space="preserve">Hars</t>
  </si>
  <si>
    <t xml:space="preserve">chr18:36926181-36942859</t>
  </si>
  <si>
    <t xml:space="preserve">XLOC_018891</t>
  </si>
  <si>
    <t xml:space="preserve">Hdgf</t>
  </si>
  <si>
    <t xml:space="preserve">chr3:87710227-87720354</t>
  </si>
  <si>
    <t xml:space="preserve">XLOC_004557</t>
  </si>
  <si>
    <t xml:space="preserve">Hgs</t>
  </si>
  <si>
    <t xml:space="preserve">chr11:120319442-120345350</t>
  </si>
  <si>
    <t xml:space="preserve">XLOC_008161</t>
  </si>
  <si>
    <t xml:space="preserve">Hmgcr</t>
  </si>
  <si>
    <t xml:space="preserve">chr13:97418916-97440891</t>
  </si>
  <si>
    <t xml:space="preserve">XLOC_010170</t>
  </si>
  <si>
    <t xml:space="preserve">Hsf1</t>
  </si>
  <si>
    <t xml:space="preserve">chr15:76307874-76331402</t>
  </si>
  <si>
    <t xml:space="preserve">XLOC_012611</t>
  </si>
  <si>
    <t xml:space="preserve">Igfals</t>
  </si>
  <si>
    <t xml:space="preserve">chr17:25015714-25018953</t>
  </si>
  <si>
    <t xml:space="preserve">XLOC_005193</t>
  </si>
  <si>
    <t xml:space="preserve">Kpnb1</t>
  </si>
  <si>
    <t xml:space="preserve">chr11:97021023-97049206</t>
  </si>
  <si>
    <t xml:space="preserve">XLOC_010606</t>
  </si>
  <si>
    <t xml:space="preserve">Jrk</t>
  </si>
  <si>
    <t xml:space="preserve">chr15:74532841-74540804</t>
  </si>
  <si>
    <t xml:space="preserve">XLOC_001329</t>
  </si>
  <si>
    <t xml:space="preserve">Kcnj9</t>
  </si>
  <si>
    <t xml:space="preserve">chr1:174250525-174259461</t>
  </si>
  <si>
    <t xml:space="preserve">XLOC_028986</t>
  </si>
  <si>
    <t xml:space="preserve">Kcnu1</t>
  </si>
  <si>
    <t xml:space="preserve">chr8:26960081-27048406</t>
  </si>
  <si>
    <t xml:space="preserve">XLOC_016852</t>
  </si>
  <si>
    <t xml:space="preserve">Kif3b</t>
  </si>
  <si>
    <t xml:space="preserve">chr2:153117151-153159129</t>
  </si>
  <si>
    <t xml:space="preserve">XLOC_014956</t>
  </si>
  <si>
    <t xml:space="preserve">Lrp5</t>
  </si>
  <si>
    <t xml:space="preserve">chr19:3584824-3686564</t>
  </si>
  <si>
    <t xml:space="preserve">XLOC_015379</t>
  </si>
  <si>
    <t xml:space="preserve">XLOC_023149</t>
  </si>
  <si>
    <t xml:space="preserve">Man2b2</t>
  </si>
  <si>
    <t xml:space="preserve">chr5:37197813-37222023</t>
  </si>
  <si>
    <t xml:space="preserve">XLOC_013105</t>
  </si>
  <si>
    <t xml:space="preserve">Mas1</t>
  </si>
  <si>
    <t xml:space="preserve">chr17:12875271-13061009</t>
  </si>
  <si>
    <t xml:space="preserve">XLOC_023637</t>
  </si>
  <si>
    <t xml:space="preserve">Mcm7</t>
  </si>
  <si>
    <t xml:space="preserve">chr5:138605816-138628414</t>
  </si>
  <si>
    <t xml:space="preserve">XLOC_024763</t>
  </si>
  <si>
    <t xml:space="preserve">Zfp239</t>
  </si>
  <si>
    <t xml:space="preserve">chr6:117813094-117822784</t>
  </si>
  <si>
    <t xml:space="preserve">XLOC_021398</t>
  </si>
  <si>
    <t xml:space="preserve">Mast2</t>
  </si>
  <si>
    <t xml:space="preserve">chr4:115979364-116136807</t>
  </si>
  <si>
    <t xml:space="preserve">XLOC_019818</t>
  </si>
  <si>
    <t xml:space="preserve">Mttp</t>
  </si>
  <si>
    <t xml:space="preserve">chr3:137752818-137806352</t>
  </si>
  <si>
    <t xml:space="preserve">XLOC_004088</t>
  </si>
  <si>
    <t xml:space="preserve">Myo1c</t>
  </si>
  <si>
    <t xml:space="preserve">chr11:75465010-75488136</t>
  </si>
  <si>
    <t xml:space="preserve">XLOC_016974</t>
  </si>
  <si>
    <t xml:space="preserve">Ncoa3</t>
  </si>
  <si>
    <t xml:space="preserve">chr2:165818136-165898742</t>
  </si>
  <si>
    <t xml:space="preserve">XLOC_019810</t>
  </si>
  <si>
    <t xml:space="preserve">Nfkb1</t>
  </si>
  <si>
    <t xml:space="preserve">chr3:135247618-135354511</t>
  </si>
  <si>
    <t xml:space="preserve">XLOC_008700</t>
  </si>
  <si>
    <t xml:space="preserve">Nid2</t>
  </si>
  <si>
    <t xml:space="preserve">chr14:20570478-20643045</t>
  </si>
  <si>
    <t xml:space="preserve">XLOC_004384</t>
  </si>
  <si>
    <t xml:space="preserve">Nmt1</t>
  </si>
  <si>
    <t xml:space="preserve">chr11:102889295-102930227</t>
  </si>
  <si>
    <t xml:space="preserve">XLOC_009450</t>
  </si>
  <si>
    <t xml:space="preserve">Ints6</t>
  </si>
  <si>
    <t xml:space="preserve">chr14:63282503-63449559</t>
  </si>
  <si>
    <t xml:space="preserve">XLOC_007491</t>
  </si>
  <si>
    <t xml:space="preserve">Nsd1</t>
  </si>
  <si>
    <t xml:space="preserve">chr13:55311142-55419686</t>
  </si>
  <si>
    <t xml:space="preserve">XLOC_027795</t>
  </si>
  <si>
    <t xml:space="preserve">Ntrk3</t>
  </si>
  <si>
    <t xml:space="preserve">chr7:85336862-85722724</t>
  </si>
  <si>
    <t xml:space="preserve">XLOC_005025</t>
  </si>
  <si>
    <t xml:space="preserve">Nxn</t>
  </si>
  <si>
    <t xml:space="preserve">chr11:76070727-76212643</t>
  </si>
  <si>
    <t xml:space="preserve">XLOC_027166</t>
  </si>
  <si>
    <t xml:space="preserve">Slc22a18</t>
  </si>
  <si>
    <t xml:space="preserve">chr7:150657245-150685237</t>
  </si>
  <si>
    <t xml:space="preserve">XLOC_010496</t>
  </si>
  <si>
    <t xml:space="preserve">Pabpc1</t>
  </si>
  <si>
    <t xml:space="preserve">chr15:36525271-36539384</t>
  </si>
  <si>
    <t xml:space="preserve">XLOC_016771</t>
  </si>
  <si>
    <t xml:space="preserve">Pcsk2</t>
  </si>
  <si>
    <t xml:space="preserve">chr2:143361211-143642018</t>
  </si>
  <si>
    <t xml:space="preserve">XLOC_002907</t>
  </si>
  <si>
    <t xml:space="preserve">Pcsk4</t>
  </si>
  <si>
    <t xml:space="preserve">chr10:79784027-79799249</t>
  </si>
  <si>
    <t xml:space="preserve">XLOC_010421</t>
  </si>
  <si>
    <t xml:space="preserve">Pde1b</t>
  </si>
  <si>
    <t xml:space="preserve">chr15:103333728-103360483</t>
  </si>
  <si>
    <t xml:space="preserve">XLOC_026689</t>
  </si>
  <si>
    <t xml:space="preserve">Pde8a</t>
  </si>
  <si>
    <t xml:space="preserve">chr7:88355846-88479423</t>
  </si>
  <si>
    <t xml:space="preserve">XLOC_026569</t>
  </si>
  <si>
    <t xml:space="preserve">Tulp2</t>
  </si>
  <si>
    <t xml:space="preserve">chr7:52769075-52777973</t>
  </si>
  <si>
    <t xml:space="preserve">XLOC_000730</t>
  </si>
  <si>
    <t xml:space="preserve">Plxna2</t>
  </si>
  <si>
    <t xml:space="preserve">chr1:196446022-196643062</t>
  </si>
  <si>
    <t xml:space="preserve">XLOC_004611</t>
  </si>
  <si>
    <t xml:space="preserve">Pold2</t>
  </si>
  <si>
    <t xml:space="preserve">chr11:5761868-5778259</t>
  </si>
  <si>
    <t xml:space="preserve">XLOC_004087</t>
  </si>
  <si>
    <t xml:space="preserve">Inpp5k</t>
  </si>
  <si>
    <t xml:space="preserve">chr11:75444521-75462367</t>
  </si>
  <si>
    <t xml:space="preserve">XLOC_003919</t>
  </si>
  <si>
    <t xml:space="preserve">Map2k3</t>
  </si>
  <si>
    <t xml:space="preserve">chr11:60745558-60766305</t>
  </si>
  <si>
    <t xml:space="preserve">XLOC_001418</t>
  </si>
  <si>
    <t xml:space="preserve">Prox1</t>
  </si>
  <si>
    <t xml:space="preserve">chr1:191945657-191994559</t>
  </si>
  <si>
    <t xml:space="preserve">XLOC_006207</t>
  </si>
  <si>
    <t xml:space="preserve">Psen1</t>
  </si>
  <si>
    <t xml:space="preserve">chr12:85029098-85077754</t>
  </si>
  <si>
    <t xml:space="preserve">XLOC_016505</t>
  </si>
  <si>
    <t xml:space="preserve">Psmc3</t>
  </si>
  <si>
    <t xml:space="preserve">chr2:90894172-90899595</t>
  </si>
  <si>
    <t xml:space="preserve">XLOC_019609</t>
  </si>
  <si>
    <t xml:space="preserve">Psmd4</t>
  </si>
  <si>
    <t xml:space="preserve">chr3:94836406-94846584</t>
  </si>
  <si>
    <t xml:space="preserve">XLOC_002303</t>
  </si>
  <si>
    <t xml:space="preserve">Ptbp1</t>
  </si>
  <si>
    <t xml:space="preserve">chr10:79314121-79337379</t>
  </si>
  <si>
    <t xml:space="preserve">XLOC_020670</t>
  </si>
  <si>
    <t xml:space="preserve">Ptch2</t>
  </si>
  <si>
    <t xml:space="preserve">chr4:116768960-116787436</t>
  </si>
  <si>
    <t xml:space="preserve">XLOC_007546</t>
  </si>
  <si>
    <t xml:space="preserve">Ptdss1</t>
  </si>
  <si>
    <t xml:space="preserve">chr13:67013033-67133341</t>
  </si>
  <si>
    <t xml:space="preserve">XLOC_008681</t>
  </si>
  <si>
    <t xml:space="preserve">Ptprg</t>
  </si>
  <si>
    <t xml:space="preserve">chr14:12386026-13074553</t>
  </si>
  <si>
    <t xml:space="preserve">XLOC_029840</t>
  </si>
  <si>
    <t xml:space="preserve">Rad23a</t>
  </si>
  <si>
    <t xml:space="preserve">chr8:87339303-87364792</t>
  </si>
  <si>
    <t xml:space="preserve">XLOC_030956</t>
  </si>
  <si>
    <t xml:space="preserve">Aldh1a2</t>
  </si>
  <si>
    <t xml:space="preserve">chr9:71063595-71144050</t>
  </si>
  <si>
    <t xml:space="preserve">XLOC_015006</t>
  </si>
  <si>
    <t xml:space="preserve">Rela</t>
  </si>
  <si>
    <t xml:space="preserve">chr19:5637489-5648130</t>
  </si>
  <si>
    <t xml:space="preserve">XLOC_005511</t>
  </si>
  <si>
    <t xml:space="preserve">Rfng</t>
  </si>
  <si>
    <t xml:space="preserve">chr11:120642058-120645518</t>
  </si>
  <si>
    <t xml:space="preserve">XLOC_029222</t>
  </si>
  <si>
    <t xml:space="preserve">Rfx1</t>
  </si>
  <si>
    <t xml:space="preserve">chr8:86587361-86628893</t>
  </si>
  <si>
    <t xml:space="preserve">XLOC_013550</t>
  </si>
  <si>
    <t xml:space="preserve">Rfx2</t>
  </si>
  <si>
    <t xml:space="preserve">chr17:56915319-56970431</t>
  </si>
  <si>
    <t xml:space="preserve">XLOC_024573</t>
  </si>
  <si>
    <t xml:space="preserve">Polr1a</t>
  </si>
  <si>
    <t xml:space="preserve">chr6:71859046-71929589</t>
  </si>
  <si>
    <t xml:space="preserve">XLOC_025232</t>
  </si>
  <si>
    <t xml:space="preserve">XLOC_021575</t>
  </si>
  <si>
    <t xml:space="preserve">Rps6ka1</t>
  </si>
  <si>
    <t xml:space="preserve">chr4:133403205-133443714</t>
  </si>
  <si>
    <t xml:space="preserve">XLOC_026793</t>
  </si>
  <si>
    <t xml:space="preserve">Rrm1</t>
  </si>
  <si>
    <t xml:space="preserve">chr7:109590208-109618403</t>
  </si>
  <si>
    <t xml:space="preserve">XLOC_020641</t>
  </si>
  <si>
    <t xml:space="preserve">Stil</t>
  </si>
  <si>
    <t xml:space="preserve">chr4:114672722-114715803</t>
  </si>
  <si>
    <t xml:space="preserve">XLOC_029176</t>
  </si>
  <si>
    <t xml:space="preserve">Sin3b</t>
  </si>
  <si>
    <t xml:space="preserve">chr8:75247186-75282102</t>
  </si>
  <si>
    <t xml:space="preserve">XLOC_026783</t>
  </si>
  <si>
    <t xml:space="preserve">Clpb</t>
  </si>
  <si>
    <t xml:space="preserve">chr7:108811879-108938865</t>
  </si>
  <si>
    <t xml:space="preserve">XLOC_002731</t>
  </si>
  <si>
    <t xml:space="preserve">Smpd2</t>
  </si>
  <si>
    <t xml:space="preserve">chr10:41206977-41210146</t>
  </si>
  <si>
    <t xml:space="preserve">XLOC_017921</t>
  </si>
  <si>
    <t xml:space="preserve">Snta1</t>
  </si>
  <si>
    <t xml:space="preserve">chr2:154202049-154233820</t>
  </si>
  <si>
    <t xml:space="preserve">XLOC_010117</t>
  </si>
  <si>
    <t xml:space="preserve">Sqle</t>
  </si>
  <si>
    <t xml:space="preserve">chr15:59146646-59163048</t>
  </si>
  <si>
    <t xml:space="preserve">XLOC_023062</t>
  </si>
  <si>
    <t xml:space="preserve">Srpk2</t>
  </si>
  <si>
    <t xml:space="preserve">chr5:22937625-23190591</t>
  </si>
  <si>
    <t xml:space="preserve">XLOC_031773</t>
  </si>
  <si>
    <t xml:space="preserve">Srprb</t>
  </si>
  <si>
    <t xml:space="preserve">chr9:103090362-103104395</t>
  </si>
  <si>
    <t xml:space="preserve">XLOC_026792</t>
  </si>
  <si>
    <t xml:space="preserve">Stim1</t>
  </si>
  <si>
    <t xml:space="preserve">chr7:109416337-109585835</t>
  </si>
  <si>
    <t xml:space="preserve">XLOC_017266</t>
  </si>
  <si>
    <t xml:space="preserve">Stxbp1</t>
  </si>
  <si>
    <t xml:space="preserve">chr2:32643126-32702757</t>
  </si>
  <si>
    <t xml:space="preserve">XLOC_023641</t>
  </si>
  <si>
    <t xml:space="preserve">Taf6</t>
  </si>
  <si>
    <t xml:space="preserve">XLOC_010404</t>
  </si>
  <si>
    <t xml:space="preserve">Tarbp2</t>
  </si>
  <si>
    <t xml:space="preserve">chr15:102300937-102354107</t>
  </si>
  <si>
    <t xml:space="preserve">XLOC_024687</t>
  </si>
  <si>
    <t xml:space="preserve">Slc6a6</t>
  </si>
  <si>
    <t xml:space="preserve">chr6:91634060-91709057</t>
  </si>
  <si>
    <t xml:space="preserve">XLOC_012478</t>
  </si>
  <si>
    <t xml:space="preserve">Tcp10a</t>
  </si>
  <si>
    <t xml:space="preserve">chr17:7529008-7550209</t>
  </si>
  <si>
    <t xml:space="preserve">XLOC_009328</t>
  </si>
  <si>
    <t xml:space="preserve">Tep1</t>
  </si>
  <si>
    <t xml:space="preserve">chr14:51443735-51490229</t>
  </si>
  <si>
    <t xml:space="preserve">XLOC_000069</t>
  </si>
  <si>
    <t xml:space="preserve">Prss39</t>
  </si>
  <si>
    <t xml:space="preserve">chr1:34555209-34560018</t>
  </si>
  <si>
    <t xml:space="preserve">XLOC_000807</t>
  </si>
  <si>
    <t xml:space="preserve">Prss40</t>
  </si>
  <si>
    <t xml:space="preserve">chr1:34592492-34617832</t>
  </si>
  <si>
    <t xml:space="preserve">4e-04</t>
  </si>
  <si>
    <t xml:space="preserve">XLOC_007511</t>
  </si>
  <si>
    <t xml:space="preserve">Tgfbi</t>
  </si>
  <si>
    <t xml:space="preserve">chr13:56710963-56740719</t>
  </si>
  <si>
    <t xml:space="preserve">XLOC_010132</t>
  </si>
  <si>
    <t xml:space="preserve">Tg</t>
  </si>
  <si>
    <t xml:space="preserve">chr15:66502331-66682282</t>
  </si>
  <si>
    <t xml:space="preserve">XLOC_022824</t>
  </si>
  <si>
    <t xml:space="preserve">Ran</t>
  </si>
  <si>
    <t xml:space="preserve">chr5:129526030-129530196</t>
  </si>
  <si>
    <t xml:space="preserve">XLOC_004866</t>
  </si>
  <si>
    <t xml:space="preserve">Top3a</t>
  </si>
  <si>
    <t xml:space="preserve">chr11:60552860-60590877</t>
  </si>
  <si>
    <t xml:space="preserve">XLOC_025474</t>
  </si>
  <si>
    <t xml:space="preserve">Tpi1</t>
  </si>
  <si>
    <t xml:space="preserve">chr6:124758616-124764314</t>
  </si>
  <si>
    <t xml:space="preserve">XLOC_017281</t>
  </si>
  <si>
    <t xml:space="preserve">Traf1</t>
  </si>
  <si>
    <t xml:space="preserve">chr2:34798777-34817292</t>
  </si>
  <si>
    <t xml:space="preserve">XLOC_011712</t>
  </si>
  <si>
    <t xml:space="preserve">Ttc3</t>
  </si>
  <si>
    <t xml:space="preserve">chr16:94576226-94690909</t>
  </si>
  <si>
    <t xml:space="preserve">XLOC_031012</t>
  </si>
  <si>
    <t xml:space="preserve">Ttk</t>
  </si>
  <si>
    <t xml:space="preserve">chr9:83728295-83765997</t>
  </si>
  <si>
    <t xml:space="preserve">XLOC_029431</t>
  </si>
  <si>
    <t xml:space="preserve">Usp10</t>
  </si>
  <si>
    <t xml:space="preserve">chr8:122434751-122481457</t>
  </si>
  <si>
    <t xml:space="preserve">XLOC_032585</t>
  </si>
  <si>
    <t xml:space="preserve">Zfp185</t>
  </si>
  <si>
    <t xml:space="preserve">chrX:70232677-70276882</t>
  </si>
  <si>
    <t xml:space="preserve">XLOC_021239</t>
  </si>
  <si>
    <t xml:space="preserve">Zfp37</t>
  </si>
  <si>
    <t xml:space="preserve">chr4:61850576-61870629</t>
  </si>
  <si>
    <t xml:space="preserve">XLOC_026322</t>
  </si>
  <si>
    <t xml:space="preserve">Zfp93</t>
  </si>
  <si>
    <t xml:space="preserve">chr7:25055436-25062813</t>
  </si>
  <si>
    <t xml:space="preserve">XLOC_033602</t>
  </si>
  <si>
    <t xml:space="preserve">Zfy1</t>
  </si>
  <si>
    <t xml:space="preserve">chrY:61649-133852</t>
  </si>
  <si>
    <t xml:space="preserve">XLOC_033605</t>
  </si>
  <si>
    <t xml:space="preserve">Zfy2</t>
  </si>
  <si>
    <t xml:space="preserve">chrY:1362059-1426357</t>
  </si>
  <si>
    <t xml:space="preserve">XLOC_016209</t>
  </si>
  <si>
    <t xml:space="preserve">Abl1</t>
  </si>
  <si>
    <t xml:space="preserve">chr2:31544075-31659747</t>
  </si>
  <si>
    <t xml:space="preserve">XLOC_004419</t>
  </si>
  <si>
    <t xml:space="preserve">Ace</t>
  </si>
  <si>
    <t xml:space="preserve">chr11:105829258-105851278</t>
  </si>
  <si>
    <t xml:space="preserve">XLOC_005491</t>
  </si>
  <si>
    <t xml:space="preserve">Actg1</t>
  </si>
  <si>
    <t xml:space="preserve">chr11:120207003-120209798</t>
  </si>
  <si>
    <t xml:space="preserve">XLOC_025269</t>
  </si>
  <si>
    <t xml:space="preserve">Actg2</t>
  </si>
  <si>
    <t xml:space="preserve">chr6:83462900-83486245</t>
  </si>
  <si>
    <t xml:space="preserve">XLOC_020457</t>
  </si>
  <si>
    <t xml:space="preserve">Actl7a</t>
  </si>
  <si>
    <t xml:space="preserve">chr4:56756293-56757797</t>
  </si>
  <si>
    <t xml:space="preserve">XLOC_029610</t>
  </si>
  <si>
    <t xml:space="preserve">Adam3</t>
  </si>
  <si>
    <t xml:space="preserve">chr8:25787523-25836509</t>
  </si>
  <si>
    <t xml:space="preserve">XLOC_005133</t>
  </si>
  <si>
    <t xml:space="preserve">Akap1</t>
  </si>
  <si>
    <t xml:space="preserve">chr11:88692105-88725900</t>
  </si>
  <si>
    <t xml:space="preserve">XLOC_024841</t>
  </si>
  <si>
    <t xml:space="preserve">Akap3</t>
  </si>
  <si>
    <t xml:space="preserve">chr6:126803029-126824329</t>
  </si>
  <si>
    <t xml:space="preserve">XLOC_007626</t>
  </si>
  <si>
    <t xml:space="preserve">Ap3b1</t>
  </si>
  <si>
    <t xml:space="preserve">chr13:95128914-95336629</t>
  </si>
  <si>
    <t xml:space="preserve">XLOC_028020</t>
  </si>
  <si>
    <t xml:space="preserve">Apbb1</t>
  </si>
  <si>
    <t xml:space="preserve">chr7:112706978-112730167</t>
  </si>
  <si>
    <t xml:space="preserve">XLOC_013504</t>
  </si>
  <si>
    <t xml:space="preserve">Apobec2</t>
  </si>
  <si>
    <t xml:space="preserve">chr17:48549213-48572053</t>
  </si>
  <si>
    <t xml:space="preserve">XLOC_016594</t>
  </si>
  <si>
    <t xml:space="preserve">Aqr</t>
  </si>
  <si>
    <t xml:space="preserve">chr2:113926908-114001075</t>
  </si>
  <si>
    <t xml:space="preserve">XLOC_017698</t>
  </si>
  <si>
    <t xml:space="preserve">XLOC_032442</t>
  </si>
  <si>
    <t xml:space="preserve">Araf</t>
  </si>
  <si>
    <t xml:space="preserve">chrX:20425668-20498044</t>
  </si>
  <si>
    <t xml:space="preserve">XLOC_007623</t>
  </si>
  <si>
    <t xml:space="preserve">Arsb</t>
  </si>
  <si>
    <t xml:space="preserve">chr13:94541633-94712971</t>
  </si>
  <si>
    <t xml:space="preserve">XLOC_010798</t>
  </si>
  <si>
    <t xml:space="preserve">Arsa</t>
  </si>
  <si>
    <t xml:space="preserve">chr15:89302906-89308449</t>
  </si>
  <si>
    <t xml:space="preserve">XLOC_026620</t>
  </si>
  <si>
    <t xml:space="preserve">Atp10a</t>
  </si>
  <si>
    <t xml:space="preserve">chr7:65911522-66084856</t>
  </si>
  <si>
    <t xml:space="preserve">XLOC_012646</t>
  </si>
  <si>
    <t xml:space="preserve">Axin1</t>
  </si>
  <si>
    <t xml:space="preserve">chr17:26275630-26332761</t>
  </si>
  <si>
    <t xml:space="preserve">XLOC_017910</t>
  </si>
  <si>
    <t xml:space="preserve">Bcl2l1</t>
  </si>
  <si>
    <t xml:space="preserve">chr2:152606399-152657418</t>
  </si>
  <si>
    <t xml:space="preserve">XLOC_022859</t>
  </si>
  <si>
    <t xml:space="preserve">Bcl7b</t>
  </si>
  <si>
    <t xml:space="preserve">chr5:135644241-135657723</t>
  </si>
  <si>
    <t xml:space="preserve">XLOC_023008</t>
  </si>
  <si>
    <t xml:space="preserve">Brca2</t>
  </si>
  <si>
    <t xml:space="preserve">chr5:151325197-151372327</t>
  </si>
  <si>
    <t xml:space="preserve">XLOC_006286</t>
  </si>
  <si>
    <t xml:space="preserve">Calm1</t>
  </si>
  <si>
    <t xml:space="preserve">chr12:101437750-101448016</t>
  </si>
  <si>
    <t xml:space="preserve">XLOC_027516</t>
  </si>
  <si>
    <t xml:space="preserve">Capns1</t>
  </si>
  <si>
    <t xml:space="preserve">chr7:30971951-31001944</t>
  </si>
  <si>
    <t xml:space="preserve">XLOC_019685</t>
  </si>
  <si>
    <t xml:space="preserve">Capza1</t>
  </si>
  <si>
    <t xml:space="preserve">chr3:104625608-104732981</t>
  </si>
  <si>
    <t xml:space="preserve">XLOC_008111</t>
  </si>
  <si>
    <t xml:space="preserve">Cast</t>
  </si>
  <si>
    <t xml:space="preserve">chr13:74831439-74945369</t>
  </si>
  <si>
    <t xml:space="preserve">XLOC_020309</t>
  </si>
  <si>
    <t xml:space="preserve">Runx1t1</t>
  </si>
  <si>
    <t xml:space="preserve">chr4:13670448-13820790</t>
  </si>
  <si>
    <t xml:space="preserve">XLOC_016870</t>
  </si>
  <si>
    <t xml:space="preserve">Cbfa2t2</t>
  </si>
  <si>
    <t xml:space="preserve">chr2:154262219-154365243</t>
  </si>
  <si>
    <t xml:space="preserve">XLOC_006334</t>
  </si>
  <si>
    <t xml:space="preserve">Ccnk</t>
  </si>
  <si>
    <t xml:space="preserve">chr12:109344640-109441575</t>
  </si>
  <si>
    <t xml:space="preserve">XLOC_010850</t>
  </si>
  <si>
    <t xml:space="preserve">Ccnt1</t>
  </si>
  <si>
    <t xml:space="preserve">chr15:98373641-98401295</t>
  </si>
  <si>
    <t xml:space="preserve">XLOC_005074</t>
  </si>
  <si>
    <t xml:space="preserve">Cct6b</t>
  </si>
  <si>
    <t xml:space="preserve">chr11:82532655-82581124</t>
  </si>
  <si>
    <t xml:space="preserve">XLOC_015239</t>
  </si>
  <si>
    <t xml:space="preserve">Entpd1</t>
  </si>
  <si>
    <t xml:space="preserve">chr19:40686711-40816118</t>
  </si>
  <si>
    <t xml:space="preserve">XLOC_031878</t>
  </si>
  <si>
    <t xml:space="preserve">Ccr4</t>
  </si>
  <si>
    <t xml:space="preserve">chr9:114399433-114409926</t>
  </si>
  <si>
    <t xml:space="preserve">XLOC_000611</t>
  </si>
  <si>
    <t xml:space="preserve">Copa</t>
  </si>
  <si>
    <t xml:space="preserve">chr1:173996087-174052463</t>
  </si>
  <si>
    <t xml:space="preserve">XLOC_013368</t>
  </si>
  <si>
    <t xml:space="preserve">Csnk2b</t>
  </si>
  <si>
    <t xml:space="preserve">XLOC_010128</t>
  </si>
  <si>
    <t xml:space="preserve">Asap1</t>
  </si>
  <si>
    <t xml:space="preserve">chr15:63918258-64214481</t>
  </si>
  <si>
    <t xml:space="preserve">XLOC_010576</t>
  </si>
  <si>
    <t xml:space="preserve">XLOC_026249</t>
  </si>
  <si>
    <t xml:space="preserve">Dmwd</t>
  </si>
  <si>
    <t xml:space="preserve">chr7:19661460-19668601</t>
  </si>
  <si>
    <t xml:space="preserve">XLOC_017256</t>
  </si>
  <si>
    <t xml:space="preserve">Dnm1</t>
  </si>
  <si>
    <t xml:space="preserve">chr2:32163990-32208824</t>
  </si>
  <si>
    <t xml:space="preserve">XLOC_029030</t>
  </si>
  <si>
    <t xml:space="preserve">Adam24</t>
  </si>
  <si>
    <t xml:space="preserve">chr8:41760447-41767640</t>
  </si>
  <si>
    <t xml:space="preserve">XLOC_021010</t>
  </si>
  <si>
    <t xml:space="preserve">Dvl1</t>
  </si>
  <si>
    <t xml:space="preserve">chr4:155221520-155237462</t>
  </si>
  <si>
    <t xml:space="preserve">XLOC_031684</t>
  </si>
  <si>
    <t xml:space="preserve">Eef1a1</t>
  </si>
  <si>
    <t xml:space="preserve">chr9:78326260-78329531</t>
  </si>
  <si>
    <t xml:space="preserve">XLOC_019544</t>
  </si>
  <si>
    <t xml:space="preserve">Efna3</t>
  </si>
  <si>
    <t xml:space="preserve">chr3:89118665-89126801</t>
  </si>
  <si>
    <t xml:space="preserve">XLOC_015025</t>
  </si>
  <si>
    <t xml:space="preserve">Ehd1</t>
  </si>
  <si>
    <t xml:space="preserve">chr19:6276895-6300242</t>
  </si>
  <si>
    <t xml:space="preserve">XLOC_010881</t>
  </si>
  <si>
    <t xml:space="preserve">Pou6f1</t>
  </si>
  <si>
    <t xml:space="preserve">chr15:100405558-100416796</t>
  </si>
  <si>
    <t xml:space="preserve">XLOC_002668</t>
  </si>
  <si>
    <t xml:space="preserve">Eya4</t>
  </si>
  <si>
    <t xml:space="preserve">chr10:22823973-23069709</t>
  </si>
  <si>
    <t xml:space="preserve">XLOC_021392</t>
  </si>
  <si>
    <t xml:space="preserve">Faah</t>
  </si>
  <si>
    <t xml:space="preserve">chr4:115669260-115690507</t>
  </si>
  <si>
    <t xml:space="preserve">XLOC_014551</t>
  </si>
  <si>
    <t xml:space="preserve">Fbn2</t>
  </si>
  <si>
    <t xml:space="preserve">chr18:58168270-58369580</t>
  </si>
  <si>
    <t xml:space="preserve">XLOC_001308</t>
  </si>
  <si>
    <t xml:space="preserve">Fcgr3</t>
  </si>
  <si>
    <t xml:space="preserve">chr1:172981299-173011177</t>
  </si>
  <si>
    <t xml:space="preserve">XLOC_009453</t>
  </si>
  <si>
    <t xml:space="preserve">Fdft1</t>
  </si>
  <si>
    <t xml:space="preserve">chr14:63741298-63796630</t>
  </si>
  <si>
    <t xml:space="preserve">XLOC_012946</t>
  </si>
  <si>
    <t xml:space="preserve">Fem1a</t>
  </si>
  <si>
    <t xml:space="preserve">chr17:56396215-56403031</t>
  </si>
  <si>
    <t xml:space="preserve">XLOC_031608</t>
  </si>
  <si>
    <t xml:space="preserve">Fem1b</t>
  </si>
  <si>
    <t xml:space="preserve">chr9:62639635-62659455</t>
  </si>
  <si>
    <t xml:space="preserve">XLOC_002965</t>
  </si>
  <si>
    <t xml:space="preserve">Fhl4</t>
  </si>
  <si>
    <t xml:space="preserve">chr10:84559763-84565240</t>
  </si>
  <si>
    <t xml:space="preserve">XLOC_013341</t>
  </si>
  <si>
    <t xml:space="preserve">Brd2</t>
  </si>
  <si>
    <t xml:space="preserve">chr17:34248963-34259552</t>
  </si>
  <si>
    <t xml:space="preserve">XLOC_026739</t>
  </si>
  <si>
    <t xml:space="preserve">Gab2</t>
  </si>
  <si>
    <t xml:space="preserve">chr7:104230235-104457547</t>
  </si>
  <si>
    <t xml:space="preserve">XLOC_019054</t>
  </si>
  <si>
    <t xml:space="preserve">Gdap2</t>
  </si>
  <si>
    <t xml:space="preserve">chr3:99966394-100010962</t>
  </si>
  <si>
    <t xml:space="preserve">XLOC_016306</t>
  </si>
  <si>
    <t xml:space="preserve">Gpd2</t>
  </si>
  <si>
    <t xml:space="preserve">chr2:57090088-57234329</t>
  </si>
  <si>
    <t xml:space="preserve">XLOC_014253</t>
  </si>
  <si>
    <t xml:space="preserve">Gykl1</t>
  </si>
  <si>
    <t xml:space="preserve">chr18:52851758-52855247</t>
  </si>
  <si>
    <t xml:space="preserve">XLOC_023332</t>
  </si>
  <si>
    <t xml:space="preserve">Gk2</t>
  </si>
  <si>
    <t xml:space="preserve">chr5:97821435-98017145</t>
  </si>
  <si>
    <t xml:space="preserve">XLOC_002946</t>
  </si>
  <si>
    <t xml:space="preserve">Gna11</t>
  </si>
  <si>
    <t xml:space="preserve">chr10:80991476-81007791</t>
  </si>
  <si>
    <t xml:space="preserve">XLOC_023665</t>
  </si>
  <si>
    <t xml:space="preserve">Gna12</t>
  </si>
  <si>
    <t xml:space="preserve">chr5:141234360-141306385</t>
  </si>
  <si>
    <t xml:space="preserve">XLOC_004441</t>
  </si>
  <si>
    <t xml:space="preserve">Gna13</t>
  </si>
  <si>
    <t xml:space="preserve">chr11:109216091-109262683</t>
  </si>
  <si>
    <t xml:space="preserve">XLOC_029484</t>
  </si>
  <si>
    <t xml:space="preserve">Gnpat</t>
  </si>
  <si>
    <t xml:space="preserve">chr8:127386932-127413957</t>
  </si>
  <si>
    <t xml:space="preserve">XLOC_004984</t>
  </si>
  <si>
    <t xml:space="preserve">Gsg2</t>
  </si>
  <si>
    <t xml:space="preserve">chr11:72904096-72960951</t>
  </si>
  <si>
    <t xml:space="preserve">XLOC_022393</t>
  </si>
  <si>
    <t xml:space="preserve">Htt</t>
  </si>
  <si>
    <t xml:space="preserve">chr5:35103453-35255212</t>
  </si>
  <si>
    <t xml:space="preserve">XLOC_026616</t>
  </si>
  <si>
    <t xml:space="preserve">Herc2</t>
  </si>
  <si>
    <t xml:space="preserve">chr7:63305524-63487168</t>
  </si>
  <si>
    <t xml:space="preserve">XLOC_030891</t>
  </si>
  <si>
    <t xml:space="preserve">Hexa</t>
  </si>
  <si>
    <t xml:space="preserve">chr9:59387473-59412995</t>
  </si>
  <si>
    <t xml:space="preserve">XLOC_016548</t>
  </si>
  <si>
    <t xml:space="preserve">Hipk3</t>
  </si>
  <si>
    <t xml:space="preserve">chr2:104266633-104334646</t>
  </si>
  <si>
    <t xml:space="preserve">XLOC_001103</t>
  </si>
  <si>
    <t xml:space="preserve">Htr5b</t>
  </si>
  <si>
    <t xml:space="preserve">chr1:123406349-123425042</t>
  </si>
  <si>
    <t xml:space="preserve">XLOC_024988</t>
  </si>
  <si>
    <t xml:space="preserve">Ica1</t>
  </si>
  <si>
    <t xml:space="preserve">chr6:8580474-8728539</t>
  </si>
  <si>
    <t xml:space="preserve">XLOC_011691</t>
  </si>
  <si>
    <t xml:space="preserve">Ifnar1</t>
  </si>
  <si>
    <t xml:space="preserve">chr16:91485459-91510767</t>
  </si>
  <si>
    <t xml:space="preserve">XLOC_007686</t>
  </si>
  <si>
    <t xml:space="preserve">Il6st</t>
  </si>
  <si>
    <t xml:space="preserve">chr13:113254277-113297068</t>
  </si>
  <si>
    <t xml:space="preserve">XLOC_005280</t>
  </si>
  <si>
    <t xml:space="preserve">Jup</t>
  </si>
  <si>
    <t xml:space="preserve">chr11:100230169-100259104</t>
  </si>
  <si>
    <t xml:space="preserve">XLOC_013556</t>
  </si>
  <si>
    <t xml:space="preserve">Khsrp</t>
  </si>
  <si>
    <t xml:space="preserve">chr17:57160471-57170930</t>
  </si>
  <si>
    <t xml:space="preserve">XLOC_020864</t>
  </si>
  <si>
    <t xml:space="preserve">Kif17</t>
  </si>
  <si>
    <t xml:space="preserve">chr4:137818155-137857932</t>
  </si>
  <si>
    <t xml:space="preserve">XLOC_026674</t>
  </si>
  <si>
    <t xml:space="preserve">Kif7</t>
  </si>
  <si>
    <t xml:space="preserve">chr7:86805081-86859276</t>
  </si>
  <si>
    <t xml:space="preserve">XLOC_027806</t>
  </si>
  <si>
    <t xml:space="preserve">XLOC_021197</t>
  </si>
  <si>
    <t xml:space="preserve">Klf4</t>
  </si>
  <si>
    <t xml:space="preserve">chr4:55540008-55545347</t>
  </si>
  <si>
    <t xml:space="preserve">XLOC_005372</t>
  </si>
  <si>
    <t xml:space="preserve">Kpna2</t>
  </si>
  <si>
    <t xml:space="preserve">chr11:106849942-106860839</t>
  </si>
  <si>
    <t xml:space="preserve">XLOC_028904</t>
  </si>
  <si>
    <t xml:space="preserve">Lamp1</t>
  </si>
  <si>
    <t xml:space="preserve">chr8:13159134-13176483</t>
  </si>
  <si>
    <t xml:space="preserve">XLOC_029795</t>
  </si>
  <si>
    <t xml:space="preserve">Large</t>
  </si>
  <si>
    <t xml:space="preserve">chr8:75338497-75876735</t>
  </si>
  <si>
    <t xml:space="preserve">XLOC_004158</t>
  </si>
  <si>
    <t xml:space="preserve">Lig3</t>
  </si>
  <si>
    <t xml:space="preserve">chr11:82594636-82684712</t>
  </si>
  <si>
    <t xml:space="preserve">XLOC_004582</t>
  </si>
  <si>
    <t xml:space="preserve">Limk2</t>
  </si>
  <si>
    <t xml:space="preserve">chr11:3243299-3309238</t>
  </si>
  <si>
    <t xml:space="preserve">XLOC_025489</t>
  </si>
  <si>
    <t xml:space="preserve">Ltbr</t>
  </si>
  <si>
    <t xml:space="preserve">chr6:125256588-125263888</t>
  </si>
  <si>
    <t xml:space="preserve">XLOC_025300</t>
  </si>
  <si>
    <t xml:space="preserve">Mxd1</t>
  </si>
  <si>
    <t xml:space="preserve">chr6:86597034-86619165</t>
  </si>
  <si>
    <t xml:space="preserve">XLOC_023659</t>
  </si>
  <si>
    <t xml:space="preserve">Mad1l1</t>
  </si>
  <si>
    <t xml:space="preserve">chr5:140484642-140797506</t>
  </si>
  <si>
    <t xml:space="preserve">XLOC_019661</t>
  </si>
  <si>
    <t xml:space="preserve">Man1a2</t>
  </si>
  <si>
    <t xml:space="preserve">chr3:100366126-100489396</t>
  </si>
  <si>
    <t xml:space="preserve">XLOC_012894</t>
  </si>
  <si>
    <t xml:space="preserve">Mea1</t>
  </si>
  <si>
    <t xml:space="preserve">chr17:46804217-46841951</t>
  </si>
  <si>
    <t xml:space="preserve">XLOC_009176</t>
  </si>
  <si>
    <t xml:space="preserve">Ndst2</t>
  </si>
  <si>
    <t xml:space="preserve">chr14:21542951-21553784</t>
  </si>
  <si>
    <t xml:space="preserve">XLOC_004073</t>
  </si>
  <si>
    <t xml:space="preserve">Mnt</t>
  </si>
  <si>
    <t xml:space="preserve">chr11:74644425-74659286</t>
  </si>
  <si>
    <t xml:space="preserve">XLOC_020945</t>
  </si>
  <si>
    <t xml:space="preserve">Mthfr</t>
  </si>
  <si>
    <t xml:space="preserve">chr4:147413015-147449533</t>
  </si>
  <si>
    <t xml:space="preserve">XLOC_021700</t>
  </si>
  <si>
    <t xml:space="preserve">XLOC_000557</t>
  </si>
  <si>
    <t xml:space="preserve">Myoc</t>
  </si>
  <si>
    <t xml:space="preserve">chr1:164569280-164588350</t>
  </si>
  <si>
    <t xml:space="preserve">XLOC_006469</t>
  </si>
  <si>
    <t xml:space="preserve">Ncoa1</t>
  </si>
  <si>
    <t xml:space="preserve">chr12:4247359-4484060</t>
  </si>
  <si>
    <t xml:space="preserve">XLOC_000720</t>
  </si>
  <si>
    <t xml:space="preserve">Nek2</t>
  </si>
  <si>
    <t xml:space="preserve">chr1:193645091-193656930</t>
  </si>
  <si>
    <t xml:space="preserve">9e-04</t>
  </si>
  <si>
    <t xml:space="preserve">XLOC_004133</t>
  </si>
  <si>
    <t xml:space="preserve">Nf1</t>
  </si>
  <si>
    <t xml:space="preserve">chr11:79153349-79395111</t>
  </si>
  <si>
    <t xml:space="preserve">XLOC_004599</t>
  </si>
  <si>
    <t xml:space="preserve">Nf2</t>
  </si>
  <si>
    <t xml:space="preserve">chr11:4665847-4749547</t>
  </si>
  <si>
    <t xml:space="preserve">XLOC_031233</t>
  </si>
  <si>
    <t xml:space="preserve">Nktr</t>
  </si>
  <si>
    <t xml:space="preserve">chr9:121628257-121669061</t>
  </si>
  <si>
    <t xml:space="preserve">XLOC_021033</t>
  </si>
  <si>
    <t xml:space="preserve">Nsmaf</t>
  </si>
  <si>
    <t xml:space="preserve">chr4:6323353-6381418</t>
  </si>
  <si>
    <t xml:space="preserve">XLOC_014213</t>
  </si>
  <si>
    <t xml:space="preserve">Pabpc2</t>
  </si>
  <si>
    <t xml:space="preserve">chr18:39933150-39936720</t>
  </si>
  <si>
    <t xml:space="preserve">XLOC_032440</t>
  </si>
  <si>
    <t xml:space="preserve">Cdk16</t>
  </si>
  <si>
    <t xml:space="preserve">chrX:20265094-20277005</t>
  </si>
  <si>
    <t xml:space="preserve">XLOC_026935</t>
  </si>
  <si>
    <t xml:space="preserve">Pde3b</t>
  </si>
  <si>
    <t xml:space="preserve">chr7:121558767-121681451</t>
  </si>
  <si>
    <t xml:space="preserve">XLOC_023019</t>
  </si>
  <si>
    <t xml:space="preserve">Cdk14</t>
  </si>
  <si>
    <t xml:space="preserve">chr5:4803384-5380251</t>
  </si>
  <si>
    <t xml:space="preserve">XLOC_008752</t>
  </si>
  <si>
    <t xml:space="preserve">Prkcd</t>
  </si>
  <si>
    <t xml:space="preserve">chr14:31408539-31439394</t>
  </si>
  <si>
    <t xml:space="preserve">XLOC_009217</t>
  </si>
  <si>
    <t xml:space="preserve">XLOC_029597</t>
  </si>
  <si>
    <t xml:space="preserve">Polb</t>
  </si>
  <si>
    <t xml:space="preserve">chr8:23738590-23763926</t>
  </si>
  <si>
    <t xml:space="preserve">XLOC_022671</t>
  </si>
  <si>
    <t xml:space="preserve">Pole</t>
  </si>
  <si>
    <t xml:space="preserve">chr5:110715298-110766565</t>
  </si>
  <si>
    <t xml:space="preserve">XLOC_001279</t>
  </si>
  <si>
    <t xml:space="preserve">Pou2f1</t>
  </si>
  <si>
    <t xml:space="preserve">chr1:167718811-167932809</t>
  </si>
  <si>
    <t xml:space="preserve">XLOC_033402</t>
  </si>
  <si>
    <t xml:space="preserve">Ppef1</t>
  </si>
  <si>
    <t xml:space="preserve">chrX:157061026-157189224</t>
  </si>
  <si>
    <t xml:space="preserve">XLOC_006147</t>
  </si>
  <si>
    <t xml:space="preserve">Psma3</t>
  </si>
  <si>
    <t xml:space="preserve">chr12:72075607-72200338</t>
  </si>
  <si>
    <t xml:space="preserve">XLOC_022293</t>
  </si>
  <si>
    <t xml:space="preserve">Psmc2</t>
  </si>
  <si>
    <t xml:space="preserve">chr5:21291100-21309602</t>
  </si>
  <si>
    <t xml:space="preserve">XLOC_021426</t>
  </si>
  <si>
    <t xml:space="preserve">Ptprf</t>
  </si>
  <si>
    <t xml:space="preserve">chr4:117880817-117964002</t>
  </si>
  <si>
    <t xml:space="preserve">XLOC_022721</t>
  </si>
  <si>
    <t xml:space="preserve">Pxn</t>
  </si>
  <si>
    <t xml:space="preserve">chr5:115956710-116005998</t>
  </si>
  <si>
    <t xml:space="preserve">XLOC_031036</t>
  </si>
  <si>
    <t xml:space="preserve">Rasgrf1</t>
  </si>
  <si>
    <t xml:space="preserve">chr9:89804612-89921817</t>
  </si>
  <si>
    <t xml:space="preserve">XLOC_023538</t>
  </si>
  <si>
    <t xml:space="preserve">Pitpnm2</t>
  </si>
  <si>
    <t xml:space="preserve">chr5:124568658-124699457</t>
  </si>
  <si>
    <t xml:space="preserve">XLOC_023211</t>
  </si>
  <si>
    <t xml:space="preserve">Rfc1</t>
  </si>
  <si>
    <t xml:space="preserve">chr5:65653090-65726878</t>
  </si>
  <si>
    <t xml:space="preserve">XLOC_002095</t>
  </si>
  <si>
    <t xml:space="preserve">Rev3l</t>
  </si>
  <si>
    <t xml:space="preserve">chr10:39451888-39595011</t>
  </si>
  <si>
    <t xml:space="preserve">XLOC_016161</t>
  </si>
  <si>
    <t xml:space="preserve">Rxra</t>
  </si>
  <si>
    <t xml:space="preserve">chr2:27532720-27618839</t>
  </si>
  <si>
    <t xml:space="preserve">XLOC_004882</t>
  </si>
  <si>
    <t xml:space="preserve">Ncor1</t>
  </si>
  <si>
    <t xml:space="preserve">chr11:62094974-62271025</t>
  </si>
  <si>
    <t xml:space="preserve">XLOC_009501</t>
  </si>
  <si>
    <t xml:space="preserve">Sorbs3</t>
  </si>
  <si>
    <t xml:space="preserve">chr14:70580273-70612415</t>
  </si>
  <si>
    <t xml:space="preserve">XLOC_007576</t>
  </si>
  <si>
    <t xml:space="preserve">Slc12a7</t>
  </si>
  <si>
    <t xml:space="preserve">chr13:73901144-73954299</t>
  </si>
  <si>
    <t xml:space="preserve">XLOC_003118</t>
  </si>
  <si>
    <t xml:space="preserve">Slc16a7</t>
  </si>
  <si>
    <t xml:space="preserve">chr10:124663979-124765591</t>
  </si>
  <si>
    <t xml:space="preserve">XLOC_004793</t>
  </si>
  <si>
    <t xml:space="preserve">Slc22a5</t>
  </si>
  <si>
    <t xml:space="preserve">chr11:53678043-53705205</t>
  </si>
  <si>
    <t xml:space="preserve">XLOC_025452</t>
  </si>
  <si>
    <t xml:space="preserve">Slc2a3</t>
  </si>
  <si>
    <t xml:space="preserve">chr6:122677650-122752495</t>
  </si>
  <si>
    <t xml:space="preserve">XLOC_022454</t>
  </si>
  <si>
    <t xml:space="preserve">Slc34a2</t>
  </si>
  <si>
    <t xml:space="preserve">chr5:53440591-53462902</t>
  </si>
  <si>
    <t xml:space="preserve">XLOC_030620</t>
  </si>
  <si>
    <t xml:space="preserve">Smarca4</t>
  </si>
  <si>
    <t xml:space="preserve">chr9:21420612-21508674</t>
  </si>
  <si>
    <t xml:space="preserve">XLOC_002848</t>
  </si>
  <si>
    <t xml:space="preserve">Smarcb1</t>
  </si>
  <si>
    <t xml:space="preserve">chr10:75356137-75384823</t>
  </si>
  <si>
    <t xml:space="preserve">XLOC_017078</t>
  </si>
  <si>
    <t xml:space="preserve">Srms</t>
  </si>
  <si>
    <t xml:space="preserve">chr2:180940267-180949626</t>
  </si>
  <si>
    <t xml:space="preserve">XLOC_018108</t>
  </si>
  <si>
    <t xml:space="preserve">XLOC_000141</t>
  </si>
  <si>
    <t xml:space="preserve">Stat4</t>
  </si>
  <si>
    <t xml:space="preserve">chr1:52043935-52164035</t>
  </si>
  <si>
    <t xml:space="preserve">XLOC_018768</t>
  </si>
  <si>
    <t xml:space="preserve">Plk4</t>
  </si>
  <si>
    <t xml:space="preserve">chr3:40603755-40620805</t>
  </si>
  <si>
    <t xml:space="preserve">XLOC_018055</t>
  </si>
  <si>
    <t xml:space="preserve">Aurka</t>
  </si>
  <si>
    <t xml:space="preserve">chr2:172181690-172206808</t>
  </si>
  <si>
    <t xml:space="preserve">XLOC_028864</t>
  </si>
  <si>
    <t xml:space="preserve">Stxbp2</t>
  </si>
  <si>
    <t xml:space="preserve">chr8:3631159-3643644</t>
  </si>
  <si>
    <t xml:space="preserve">XLOC_017209</t>
  </si>
  <si>
    <t xml:space="preserve">Surf4</t>
  </si>
  <si>
    <t xml:space="preserve">chr2:26768897-26821051</t>
  </si>
  <si>
    <t xml:space="preserve">XLOC_014557</t>
  </si>
  <si>
    <t xml:space="preserve">Tcof1</t>
  </si>
  <si>
    <t xml:space="preserve">chr18:60973409-61008618</t>
  </si>
  <si>
    <t xml:space="preserve">XLOC_004979</t>
  </si>
  <si>
    <t xml:space="preserve">Tekt1</t>
  </si>
  <si>
    <t xml:space="preserve">chr11:72158221-72175382</t>
  </si>
  <si>
    <t xml:space="preserve">XLOC_020390</t>
  </si>
  <si>
    <t xml:space="preserve">Tesk1</t>
  </si>
  <si>
    <t xml:space="preserve">chr4:43455148-43467498</t>
  </si>
  <si>
    <t xml:space="preserve">XLOC_029371</t>
  </si>
  <si>
    <t xml:space="preserve">Cirh1a</t>
  </si>
  <si>
    <t xml:space="preserve">chr8:109417539-109446994</t>
  </si>
  <si>
    <t xml:space="preserve">XLOC_002889</t>
  </si>
  <si>
    <t xml:space="preserve">Theg</t>
  </si>
  <si>
    <t xml:space="preserve">chr10:79039120-79049881</t>
  </si>
  <si>
    <t xml:space="preserve">XLOC_004107</t>
  </si>
  <si>
    <t xml:space="preserve">Myo18a</t>
  </si>
  <si>
    <t xml:space="preserve">chr11:77590766-77679513</t>
  </si>
  <si>
    <t xml:space="preserve">XLOC_011418</t>
  </si>
  <si>
    <t xml:space="preserve">Top3b</t>
  </si>
  <si>
    <t xml:space="preserve">chr16:16870681-16893084</t>
  </si>
  <si>
    <t xml:space="preserve">XLOC_006825</t>
  </si>
  <si>
    <t xml:space="preserve">Ppp1r13b</t>
  </si>
  <si>
    <t xml:space="preserve">chr12:113066665-113151743</t>
  </si>
  <si>
    <t xml:space="preserve">XLOC_002422</t>
  </si>
  <si>
    <t xml:space="preserve">Nr2c1</t>
  </si>
  <si>
    <t xml:space="preserve">chr10:93610675-93659959</t>
  </si>
  <si>
    <t xml:space="preserve">XLOC_024691</t>
  </si>
  <si>
    <t xml:space="preserve">Nr2c2</t>
  </si>
  <si>
    <t xml:space="preserve">chr6:92041411-92134017</t>
  </si>
  <si>
    <t xml:space="preserve">XLOC_026789</t>
  </si>
  <si>
    <t xml:space="preserve">Trpc2</t>
  </si>
  <si>
    <t xml:space="preserve">chr7:109167540-109244930</t>
  </si>
  <si>
    <t xml:space="preserve">XLOC_003932</t>
  </si>
  <si>
    <t xml:space="preserve">Ubb</t>
  </si>
  <si>
    <t xml:space="preserve">chr11:62365005-62366714</t>
  </si>
  <si>
    <t xml:space="preserve">XLOC_031137</t>
  </si>
  <si>
    <t xml:space="preserve">Usp4</t>
  </si>
  <si>
    <t xml:space="preserve">chr9:108250120-108294861</t>
  </si>
  <si>
    <t xml:space="preserve">XLOC_008712</t>
  </si>
  <si>
    <t xml:space="preserve">Vdac2</t>
  </si>
  <si>
    <t xml:space="preserve">chr14:22650453-22668132</t>
  </si>
  <si>
    <t xml:space="preserve">XLOC_023160</t>
  </si>
  <si>
    <t xml:space="preserve">Wdr1</t>
  </si>
  <si>
    <t xml:space="preserve">chr5:38918051-38953005</t>
  </si>
  <si>
    <t xml:space="preserve">XLOC_010497</t>
  </si>
  <si>
    <t xml:space="preserve">Ywhaz</t>
  </si>
  <si>
    <t xml:space="preserve">chr15:36700015-36726807</t>
  </si>
  <si>
    <t xml:space="preserve">XLOC_013170</t>
  </si>
  <si>
    <t xml:space="preserve">Zfp13</t>
  </si>
  <si>
    <t xml:space="preserve">chr17:23711899-23736503</t>
  </si>
  <si>
    <t xml:space="preserve">XLOC_014124</t>
  </si>
  <si>
    <t xml:space="preserve">Zfp35</t>
  </si>
  <si>
    <t xml:space="preserve">chr18:24148134-24163872</t>
  </si>
  <si>
    <t xml:space="preserve">XLOC_004837</t>
  </si>
  <si>
    <t xml:space="preserve">Zfp39</t>
  </si>
  <si>
    <t xml:space="preserve">chr11:58701632-58717727</t>
  </si>
  <si>
    <t xml:space="preserve">XLOC_012562</t>
  </si>
  <si>
    <t xml:space="preserve">Zfp54</t>
  </si>
  <si>
    <t xml:space="preserve">chr17:21560188-21572348</t>
  </si>
  <si>
    <t xml:space="preserve">XLOC_013154</t>
  </si>
  <si>
    <t xml:space="preserve">XLOC_026385</t>
  </si>
  <si>
    <t xml:space="preserve">Zfp59</t>
  </si>
  <si>
    <t xml:space="preserve">chr7:28516427-28641793</t>
  </si>
  <si>
    <t xml:space="preserve">XLOC_010080</t>
  </si>
  <si>
    <t xml:space="preserve">Zfpm2</t>
  </si>
  <si>
    <t xml:space="preserve">chr15:40486587-40936138</t>
  </si>
  <si>
    <t xml:space="preserve">XLOC_010024</t>
  </si>
  <si>
    <t xml:space="preserve">Zfr</t>
  </si>
  <si>
    <t xml:space="preserve">chr15:12047533-12115205</t>
  </si>
  <si>
    <t xml:space="preserve">XLOC_023108</t>
  </si>
  <si>
    <t xml:space="preserve">Slc30a3</t>
  </si>
  <si>
    <t xml:space="preserve">chr5:31388476-31410621</t>
  </si>
  <si>
    <t xml:space="preserve">XLOC_031835</t>
  </si>
  <si>
    <t xml:space="preserve">Arih2</t>
  </si>
  <si>
    <t xml:space="preserve">chr9:108505273-108587093</t>
  </si>
  <si>
    <t xml:space="preserve">XLOC_023031</t>
  </si>
  <si>
    <t xml:space="preserve">Dmtf1</t>
  </si>
  <si>
    <t xml:space="preserve">chr5:9100736-9161776</t>
  </si>
  <si>
    <t xml:space="preserve">XLOC_000984</t>
  </si>
  <si>
    <t xml:space="preserve">Farsb</t>
  </si>
  <si>
    <t xml:space="preserve">chr1:78421410-78485421</t>
  </si>
  <si>
    <t xml:space="preserve">XLOC_008758</t>
  </si>
  <si>
    <t xml:space="preserve">Nek4</t>
  </si>
  <si>
    <t xml:space="preserve">chr14:31764444-31802006</t>
  </si>
  <si>
    <t xml:space="preserve">XLOC_012489</t>
  </si>
  <si>
    <t xml:space="preserve">Pde10a</t>
  </si>
  <si>
    <t xml:space="preserve">chr17:8994609-9179513</t>
  </si>
  <si>
    <t xml:space="preserve">XLOC_005218</t>
  </si>
  <si>
    <t xml:space="preserve">Med24</t>
  </si>
  <si>
    <t xml:space="preserve">chr11:98565903-98590749</t>
  </si>
  <si>
    <t xml:space="preserve">XLOC_015494</t>
  </si>
  <si>
    <t xml:space="preserve">Best1</t>
  </si>
  <si>
    <t xml:space="preserve">chr19:10059661-10110210</t>
  </si>
  <si>
    <t xml:space="preserve">XLOC_004424</t>
  </si>
  <si>
    <t xml:space="preserve">Map3k3</t>
  </si>
  <si>
    <t xml:space="preserve">chr11:105946186-106022831</t>
  </si>
  <si>
    <t xml:space="preserve">XLOC_027005</t>
  </si>
  <si>
    <t xml:space="preserve">Mapk3</t>
  </si>
  <si>
    <t xml:space="preserve">chr7:133903139-133909330</t>
  </si>
  <si>
    <t xml:space="preserve">XLOC_013214</t>
  </si>
  <si>
    <t xml:space="preserve">Nubp2</t>
  </si>
  <si>
    <t xml:space="preserve">chr17:25019475-25023295</t>
  </si>
  <si>
    <t xml:space="preserve">XLOC_023057</t>
  </si>
  <si>
    <t xml:space="preserve">Orc5</t>
  </si>
  <si>
    <t xml:space="preserve">chr5:21992306-22056149</t>
  </si>
  <si>
    <t xml:space="preserve">XLOC_006410</t>
  </si>
  <si>
    <t xml:space="preserve">Stk30</t>
  </si>
  <si>
    <t xml:space="preserve">chr12:112045875-112082136</t>
  </si>
  <si>
    <t xml:space="preserve">XLOC_006816</t>
  </si>
  <si>
    <t xml:space="preserve">XLOC_004858</t>
  </si>
  <si>
    <t xml:space="preserve">Cops3</t>
  </si>
  <si>
    <t xml:space="preserve">chr11:59623581-59690216</t>
  </si>
  <si>
    <t xml:space="preserve">XLOC_022610</t>
  </si>
  <si>
    <t xml:space="preserve">Cops4</t>
  </si>
  <si>
    <t xml:space="preserve">chr5:100947327-100976821</t>
  </si>
  <si>
    <t xml:space="preserve">XLOC_025482</t>
  </si>
  <si>
    <t xml:space="preserve">Cops7a</t>
  </si>
  <si>
    <t xml:space="preserve">chr6:124908428-124915547</t>
  </si>
  <si>
    <t xml:space="preserve">XLOC_000649</t>
  </si>
  <si>
    <t xml:space="preserve">Exo1</t>
  </si>
  <si>
    <t xml:space="preserve">chr1:177810908-177841569</t>
  </si>
  <si>
    <t xml:space="preserve">XLOC_007489</t>
  </si>
  <si>
    <t xml:space="preserve">Zfp346</t>
  </si>
  <si>
    <t xml:space="preserve">chr13:55206659-55236432</t>
  </si>
  <si>
    <t xml:space="preserve">XLOC_006646</t>
  </si>
  <si>
    <t xml:space="preserve">Ppp2r5e</t>
  </si>
  <si>
    <t xml:space="preserve">chr12:76551755-76697187</t>
  </si>
  <si>
    <t xml:space="preserve">XLOC_024983</t>
  </si>
  <si>
    <t xml:space="preserve">Asns</t>
  </si>
  <si>
    <t xml:space="preserve">chr6:7625164-7682357</t>
  </si>
  <si>
    <t xml:space="preserve">XLOC_010309</t>
  </si>
  <si>
    <t xml:space="preserve">Acr</t>
  </si>
  <si>
    <t xml:space="preserve">chr15:89397465-89405019</t>
  </si>
  <si>
    <t xml:space="preserve">XLOC_010645</t>
  </si>
  <si>
    <t xml:space="preserve">Bop1</t>
  </si>
  <si>
    <t xml:space="preserve">chr15:76210923-76307699</t>
  </si>
  <si>
    <t xml:space="preserve">XLOC_028095</t>
  </si>
  <si>
    <t xml:space="preserve">Eif4g2</t>
  </si>
  <si>
    <t xml:space="preserve">chr7:118211338-118226711</t>
  </si>
  <si>
    <t xml:space="preserve">XLOC_002068</t>
  </si>
  <si>
    <t xml:space="preserve">Epb4.1l2</t>
  </si>
  <si>
    <t xml:space="preserve">chr10:25079603-25243406</t>
  </si>
  <si>
    <t xml:space="preserve">XLOC_012769</t>
  </si>
  <si>
    <t xml:space="preserve">Hspa1l</t>
  </si>
  <si>
    <t xml:space="preserve">chr17:35109647-35116173</t>
  </si>
  <si>
    <t xml:space="preserve">XLOC_026595</t>
  </si>
  <si>
    <t xml:space="preserve">Ldhc</t>
  </si>
  <si>
    <t xml:space="preserve">chr7:54116555-54134204</t>
  </si>
  <si>
    <t xml:space="preserve">XLOC_004454</t>
  </si>
  <si>
    <t xml:space="preserve">Cog1</t>
  </si>
  <si>
    <t xml:space="preserve">chr11:113510590-113555962</t>
  </si>
  <si>
    <t xml:space="preserve">XLOC_018920</t>
  </si>
  <si>
    <t xml:space="preserve">Muc1</t>
  </si>
  <si>
    <t xml:space="preserve">chr3:89032040-89037296</t>
  </si>
  <si>
    <t xml:space="preserve">XLOC_012601</t>
  </si>
  <si>
    <t xml:space="preserve">Pkd1</t>
  </si>
  <si>
    <t xml:space="preserve">XLOC_011543</t>
  </si>
  <si>
    <t xml:space="preserve">Sema5b</t>
  </si>
  <si>
    <t xml:space="preserve">chr16:35541447-35664349</t>
  </si>
  <si>
    <t xml:space="preserve">XLOC_012518</t>
  </si>
  <si>
    <t xml:space="preserve">Tbp</t>
  </si>
  <si>
    <t xml:space="preserve">chr17:15612678-15654461</t>
  </si>
  <si>
    <t xml:space="preserve">XLOC_012877</t>
  </si>
  <si>
    <t xml:space="preserve">Tcte1</t>
  </si>
  <si>
    <t xml:space="preserve">chr17:45660382-45686626</t>
  </si>
  <si>
    <t xml:space="preserve">XLOC_012942</t>
  </si>
  <si>
    <t xml:space="preserve">Chaf1a</t>
  </si>
  <si>
    <t xml:space="preserve">chr17:56179825-56249225</t>
  </si>
  <si>
    <t xml:space="preserve">XLOC_001327</t>
  </si>
  <si>
    <t xml:space="preserve">Atp1a4</t>
  </si>
  <si>
    <t xml:space="preserve">chr1:174153336-174188555</t>
  </si>
  <si>
    <t xml:space="preserve">XLOC_017746</t>
  </si>
  <si>
    <t xml:space="preserve">Trp53bp1</t>
  </si>
  <si>
    <t xml:space="preserve">chr2:120996941-121181011</t>
  </si>
  <si>
    <t xml:space="preserve">XLOC_021605</t>
  </si>
  <si>
    <t xml:space="preserve">Tceb3</t>
  </si>
  <si>
    <t xml:space="preserve">chr4:135559284-135577564</t>
  </si>
  <si>
    <t xml:space="preserve">XLOC_028339</t>
  </si>
  <si>
    <t xml:space="preserve">Cars</t>
  </si>
  <si>
    <t xml:space="preserve">chr7:150743134-150785995</t>
  </si>
  <si>
    <t xml:space="preserve">XLOC_004763</t>
  </si>
  <si>
    <t xml:space="preserve">Zfp354b</t>
  </si>
  <si>
    <t xml:space="preserve">chr11:50735283-50745137</t>
  </si>
  <si>
    <t xml:space="preserve">XLOC_005010</t>
  </si>
  <si>
    <t xml:space="preserve">Srr</t>
  </si>
  <si>
    <t xml:space="preserve">chr11:74711581-74977952</t>
  </si>
  <si>
    <t xml:space="preserve">XLOC_010715</t>
  </si>
  <si>
    <t xml:space="preserve">Rpl3</t>
  </si>
  <si>
    <t xml:space="preserve">chr15:79908210-79913836</t>
  </si>
  <si>
    <t xml:space="preserve">XLOC_009364</t>
  </si>
  <si>
    <t xml:space="preserve">Prmt5</t>
  </si>
  <si>
    <t xml:space="preserve">chr14:55126018-55136307</t>
  </si>
  <si>
    <t xml:space="preserve">XLOC_004559</t>
  </si>
  <si>
    <t xml:space="preserve">Slc25a10</t>
  </si>
  <si>
    <t xml:space="preserve">chr11:120353150-120362475</t>
  </si>
  <si>
    <t xml:space="preserve">XLOC_027135</t>
  </si>
  <si>
    <t xml:space="preserve">Ptdss2</t>
  </si>
  <si>
    <t xml:space="preserve">chr7:148317184-148342206</t>
  </si>
  <si>
    <t xml:space="preserve">XLOC_020992</t>
  </si>
  <si>
    <t xml:space="preserve">Mmel1</t>
  </si>
  <si>
    <t xml:space="preserve">chr4:154243677-154269774</t>
  </si>
  <si>
    <t xml:space="preserve">XLOC_010436</t>
  </si>
  <si>
    <t xml:space="preserve">Skp2</t>
  </si>
  <si>
    <t xml:space="preserve">chr15:9041741-9128866</t>
  </si>
  <si>
    <t xml:space="preserve">XLOC_004341</t>
  </si>
  <si>
    <t xml:space="preserve">Naglu</t>
  </si>
  <si>
    <t xml:space="preserve">chr11:100931407-100938985</t>
  </si>
  <si>
    <t xml:space="preserve">XLOC_011928</t>
  </si>
  <si>
    <t xml:space="preserve">Casr</t>
  </si>
  <si>
    <t xml:space="preserve">chr16:36493781-36562220</t>
  </si>
  <si>
    <t xml:space="preserve">XLOC_012695</t>
  </si>
  <si>
    <t xml:space="preserve">Dnahc8</t>
  </si>
  <si>
    <t xml:space="preserve">chr17:30763880-31017659</t>
  </si>
  <si>
    <t xml:space="preserve">XLOC_012983</t>
  </si>
  <si>
    <t xml:space="preserve">Epb4.1l3</t>
  </si>
  <si>
    <t xml:space="preserve">chr17:69425026-69639331</t>
  </si>
  <si>
    <t xml:space="preserve">XLOC_016756</t>
  </si>
  <si>
    <t xml:space="preserve">Plcb4</t>
  </si>
  <si>
    <t xml:space="preserve">chr2:135567565-135839029</t>
  </si>
  <si>
    <t xml:space="preserve">XLOC_011459</t>
  </si>
  <si>
    <t xml:space="preserve">Abcf3</t>
  </si>
  <si>
    <t xml:space="preserve">chr16:20548649-20562559</t>
  </si>
  <si>
    <t xml:space="preserve">XLOC_031253</t>
  </si>
  <si>
    <t xml:space="preserve">Limd1</t>
  </si>
  <si>
    <t xml:space="preserve">chr9:123387818-123430890</t>
  </si>
  <si>
    <t xml:space="preserve">XLOC_017951</t>
  </si>
  <si>
    <t xml:space="preserve">Ndrg3</t>
  </si>
  <si>
    <t xml:space="preserve">chr2:156748968-156817847</t>
  </si>
  <si>
    <t xml:space="preserve">XLOC_004879</t>
  </si>
  <si>
    <t xml:space="preserve">Ulk2</t>
  </si>
  <si>
    <t xml:space="preserve">chr11:61589099-61668745</t>
  </si>
  <si>
    <t xml:space="preserve">XLOC_021596</t>
  </si>
  <si>
    <t xml:space="preserve">Clic4</t>
  </si>
  <si>
    <t xml:space="preserve">chr4:134769884-134828675</t>
  </si>
  <si>
    <t xml:space="preserve">XLOC_016130</t>
  </si>
  <si>
    <t xml:space="preserve">Fbxw5</t>
  </si>
  <si>
    <t xml:space="preserve">chr2:25354169-25361015</t>
  </si>
  <si>
    <t xml:space="preserve">XLOC_022780</t>
  </si>
  <si>
    <t xml:space="preserve">Kdm2b</t>
  </si>
  <si>
    <t xml:space="preserve">chr5:123320619-123439101</t>
  </si>
  <si>
    <t xml:space="preserve">XLOC_023522</t>
  </si>
  <si>
    <t xml:space="preserve">XLOC_030027</t>
  </si>
  <si>
    <t xml:space="preserve">Snai3</t>
  </si>
  <si>
    <t xml:space="preserve">chr8:124978105-124984592</t>
  </si>
  <si>
    <t xml:space="preserve">XLOC_011649</t>
  </si>
  <si>
    <t xml:space="preserve">Usp25</t>
  </si>
  <si>
    <t xml:space="preserve">chr16:77013509-77117096</t>
  </si>
  <si>
    <t xml:space="preserve">XLOC_020318</t>
  </si>
  <si>
    <t xml:space="preserve">Cngb3</t>
  </si>
  <si>
    <t xml:space="preserve">chr4:19207996-19437770</t>
  </si>
  <si>
    <t xml:space="preserve">XLOC_031386</t>
  </si>
  <si>
    <t xml:space="preserve">Ddx25</t>
  </si>
  <si>
    <t xml:space="preserve">chr9:35349101-35366055</t>
  </si>
  <si>
    <t xml:space="preserve">XLOC_018038</t>
  </si>
  <si>
    <t xml:space="preserve">Atp9a</t>
  </si>
  <si>
    <t xml:space="preserve">chr2:168459935-168567300</t>
  </si>
  <si>
    <t xml:space="preserve">XLOC_015073</t>
  </si>
  <si>
    <t xml:space="preserve">Ddb1</t>
  </si>
  <si>
    <t xml:space="preserve">chr19:10666486-10704311</t>
  </si>
  <si>
    <t xml:space="preserve">XLOC_006498</t>
  </si>
  <si>
    <t xml:space="preserve">Lpin1</t>
  </si>
  <si>
    <t xml:space="preserve">chr12:16542474-16617804</t>
  </si>
  <si>
    <t xml:space="preserve">XLOC_011395</t>
  </si>
  <si>
    <t xml:space="preserve">Ercc4</t>
  </si>
  <si>
    <t xml:space="preserve">chr16:13109828-13152102</t>
  </si>
  <si>
    <t xml:space="preserve">XLOC_009422</t>
  </si>
  <si>
    <t xml:space="preserve">Lats2</t>
  </si>
  <si>
    <t xml:space="preserve">chr14:58308497-58364981</t>
  </si>
  <si>
    <t xml:space="preserve">XLOC_011794</t>
  </si>
  <si>
    <t xml:space="preserve">Spag6</t>
  </si>
  <si>
    <t xml:space="preserve">chr16:16753108-16829456</t>
  </si>
  <si>
    <t xml:space="preserve">XLOC_027656</t>
  </si>
  <si>
    <t xml:space="preserve">Dkkl1</t>
  </si>
  <si>
    <t xml:space="preserve">chr7:52462886-52467876</t>
  </si>
  <si>
    <t xml:space="preserve">XLOC_009435</t>
  </si>
  <si>
    <t xml:space="preserve">Atp8a2</t>
  </si>
  <si>
    <t xml:space="preserve">chr14:60266361-60816051</t>
  </si>
  <si>
    <t xml:space="preserve">XLOC_028897</t>
  </si>
  <si>
    <t xml:space="preserve">Atp11a</t>
  </si>
  <si>
    <t xml:space="preserve">chr8:12757015-12868728</t>
  </si>
  <si>
    <t xml:space="preserve">XLOC_012703</t>
  </si>
  <si>
    <t xml:space="preserve">Pknox1</t>
  </si>
  <si>
    <t xml:space="preserve">chr17:31701717-31744752</t>
  </si>
  <si>
    <t xml:space="preserve">XLOC_022962</t>
  </si>
  <si>
    <t xml:space="preserve">Zkscan5</t>
  </si>
  <si>
    <t xml:space="preserve">chr5:145965427-145982619</t>
  </si>
  <si>
    <t xml:space="preserve">XLOC_029128</t>
  </si>
  <si>
    <t xml:space="preserve">Comp</t>
  </si>
  <si>
    <t xml:space="preserve">chr8:72897446-72906028</t>
  </si>
  <si>
    <t xml:space="preserve">XLOC_012493</t>
  </si>
  <si>
    <t xml:space="preserve">Park2</t>
  </si>
  <si>
    <t xml:space="preserve">chr17:10595877-12256279</t>
  </si>
  <si>
    <t xml:space="preserve">XLOC_023463</t>
  </si>
  <si>
    <t xml:space="preserve">Rnf10</t>
  </si>
  <si>
    <t xml:space="preserve">chr5:115691766-115722914</t>
  </si>
  <si>
    <t xml:space="preserve">XLOC_020950</t>
  </si>
  <si>
    <t xml:space="preserve">Exosc10</t>
  </si>
  <si>
    <t xml:space="preserve">chr4:147932535-147956509</t>
  </si>
  <si>
    <t xml:space="preserve">XLOC_004223</t>
  </si>
  <si>
    <t xml:space="preserve">Coil</t>
  </si>
  <si>
    <t xml:space="preserve">chr11:88835248-88852927</t>
  </si>
  <si>
    <t xml:space="preserve">XLOC_010269</t>
  </si>
  <si>
    <t xml:space="preserve">Nup50</t>
  </si>
  <si>
    <t xml:space="preserve">chr15:84753857-84773393</t>
  </si>
  <si>
    <t xml:space="preserve">XLOC_027824</t>
  </si>
  <si>
    <t xml:space="preserve">Iqgap1</t>
  </si>
  <si>
    <t xml:space="preserve">chr7:87856468-87960680</t>
  </si>
  <si>
    <t xml:space="preserve">XLOC_022313</t>
  </si>
  <si>
    <t xml:space="preserve">Nub1</t>
  </si>
  <si>
    <t xml:space="preserve">chr5:24191632-24216373</t>
  </si>
  <si>
    <t xml:space="preserve">XLOC_010819</t>
  </si>
  <si>
    <t xml:space="preserve">Nell2</t>
  </si>
  <si>
    <t xml:space="preserve">chr15:95049864-95417510</t>
  </si>
  <si>
    <t xml:space="preserve">XLOC_017087</t>
  </si>
  <si>
    <t xml:space="preserve">Dnajc5</t>
  </si>
  <si>
    <t xml:space="preserve">chr2:181255097-181288331</t>
  </si>
  <si>
    <t xml:space="preserve">XLOC_010860</t>
  </si>
  <si>
    <t xml:space="preserve">Prkag1</t>
  </si>
  <si>
    <t xml:space="preserve">chr15:98643227-98661939</t>
  </si>
  <si>
    <t xml:space="preserve">XLOC_013274</t>
  </si>
  <si>
    <t xml:space="preserve">Srpk1</t>
  </si>
  <si>
    <t xml:space="preserve">chr17:28726365-28759399</t>
  </si>
  <si>
    <t xml:space="preserve">XLOC_003165</t>
  </si>
  <si>
    <t xml:space="preserve">Dgka</t>
  </si>
  <si>
    <t xml:space="preserve">chr10:128143313-128181903</t>
  </si>
  <si>
    <t xml:space="preserve">XLOC_010274</t>
  </si>
  <si>
    <t xml:space="preserve">Atxn10</t>
  </si>
  <si>
    <t xml:space="preserve">chr15:85166810-85294266</t>
  </si>
  <si>
    <t xml:space="preserve">XLOC_001205</t>
  </si>
  <si>
    <t xml:space="preserve">Rgl1</t>
  </si>
  <si>
    <t xml:space="preserve">XLOC_005440</t>
  </si>
  <si>
    <t xml:space="preserve">Wbp2</t>
  </si>
  <si>
    <t xml:space="preserve">chr11:115939868-115948426</t>
  </si>
  <si>
    <t xml:space="preserve">XLOC_005449</t>
  </si>
  <si>
    <t xml:space="preserve">Exoc7</t>
  </si>
  <si>
    <t xml:space="preserve">chr11:116149311-116168052</t>
  </si>
  <si>
    <t xml:space="preserve">XLOC_013495</t>
  </si>
  <si>
    <t xml:space="preserve">Bysl</t>
  </si>
  <si>
    <t xml:space="preserve">chr17:47641999-47748476</t>
  </si>
  <si>
    <t xml:space="preserve">XLOC_015708</t>
  </si>
  <si>
    <t xml:space="preserve">Actr1a</t>
  </si>
  <si>
    <t xml:space="preserve">chr19:46451303-46470225</t>
  </si>
  <si>
    <t xml:space="preserve">XLOC_017375</t>
  </si>
  <si>
    <t xml:space="preserve">Stk39</t>
  </si>
  <si>
    <t xml:space="preserve">chr2:68048499-68310038</t>
  </si>
  <si>
    <t xml:space="preserve">XLOC_003999</t>
  </si>
  <si>
    <t xml:space="preserve">Ybx2</t>
  </si>
  <si>
    <t xml:space="preserve">chr11:69749284-69755251</t>
  </si>
  <si>
    <t xml:space="preserve">XLOC_031320</t>
  </si>
  <si>
    <t xml:space="preserve">Eif3g</t>
  </si>
  <si>
    <t xml:space="preserve">chr9:20698792-20703034</t>
  </si>
  <si>
    <t xml:space="preserve">XLOC_011377</t>
  </si>
  <si>
    <t xml:space="preserve">Pmm2</t>
  </si>
  <si>
    <t xml:space="preserve">chr16:8633823-8658045</t>
  </si>
  <si>
    <t xml:space="preserve">XLOC_006179</t>
  </si>
  <si>
    <t xml:space="preserve">Fut8</t>
  </si>
  <si>
    <t xml:space="preserve">chr12:78339090-78576989</t>
  </si>
  <si>
    <t xml:space="preserve">XLOC_025321</t>
  </si>
  <si>
    <t xml:space="preserve">Sec61a1</t>
  </si>
  <si>
    <t xml:space="preserve">chr6:88453600-88468794</t>
  </si>
  <si>
    <t xml:space="preserve">XLOC_030039</t>
  </si>
  <si>
    <t xml:space="preserve">Fanca</t>
  </si>
  <si>
    <t xml:space="preserve">chr8:125778094-125842476</t>
  </si>
  <si>
    <t xml:space="preserve">XLOC_014154</t>
  </si>
  <si>
    <t xml:space="preserve">Pkd2l2</t>
  </si>
  <si>
    <t xml:space="preserve">chr18:34569076-34667832</t>
  </si>
  <si>
    <t xml:space="preserve">XLOC_022906</t>
  </si>
  <si>
    <t xml:space="preserve">Stag3</t>
  </si>
  <si>
    <t xml:space="preserve">chr5:138721401-138754133</t>
  </si>
  <si>
    <t xml:space="preserve">XLOC_017422</t>
  </si>
  <si>
    <t xml:space="preserve">Nckap1</t>
  </si>
  <si>
    <t xml:space="preserve">chr2:80340669-80421144</t>
  </si>
  <si>
    <t xml:space="preserve">XLOC_024780</t>
  </si>
  <si>
    <t xml:space="preserve">Tuba8</t>
  </si>
  <si>
    <t xml:space="preserve">chr6:121160787-121176115</t>
  </si>
  <si>
    <t xml:space="preserve">XLOC_004120</t>
  </si>
  <si>
    <t xml:space="preserve">Spag5</t>
  </si>
  <si>
    <t xml:space="preserve">chr11:78115092-78135956</t>
  </si>
  <si>
    <t xml:space="preserve">XLOC_007895</t>
  </si>
  <si>
    <t xml:space="preserve">Nedd9</t>
  </si>
  <si>
    <t xml:space="preserve">chr13:41405284-41582689</t>
  </si>
  <si>
    <t xml:space="preserve">XLOC_029602</t>
  </si>
  <si>
    <t xml:space="preserve">Agpat6</t>
  </si>
  <si>
    <t xml:space="preserve">chr8:24283417-24318925</t>
  </si>
  <si>
    <t xml:space="preserve">XLOC_010674</t>
  </si>
  <si>
    <t xml:space="preserve">Eif3d</t>
  </si>
  <si>
    <t xml:space="preserve">chr15:77789378-77801279</t>
  </si>
  <si>
    <t xml:space="preserve">XLOC_031160</t>
  </si>
  <si>
    <t xml:space="preserve">Nme6</t>
  </si>
  <si>
    <t xml:space="preserve">chr9:109735307-109745646</t>
  </si>
  <si>
    <t xml:space="preserve">XLOC_010354</t>
  </si>
  <si>
    <t xml:space="preserve">Prpf40b</t>
  </si>
  <si>
    <t xml:space="preserve">chr15:99125806-99147608</t>
  </si>
  <si>
    <t xml:space="preserve">XLOC_010605</t>
  </si>
  <si>
    <t xml:space="preserve">Arc</t>
  </si>
  <si>
    <t xml:space="preserve">chr15:74499510-74503000</t>
  </si>
  <si>
    <t xml:space="preserve">XLOC_031326</t>
  </si>
  <si>
    <t xml:space="preserve">Tyk2</t>
  </si>
  <si>
    <t xml:space="preserve">chr9:20908480-20935719</t>
  </si>
  <si>
    <t xml:space="preserve">XLOC_019532</t>
  </si>
  <si>
    <t xml:space="preserve">Syt11</t>
  </si>
  <si>
    <t xml:space="preserve">chr3:88548616-88579087</t>
  </si>
  <si>
    <t xml:space="preserve">XLOC_017915</t>
  </si>
  <si>
    <t xml:space="preserve">Plagl2</t>
  </si>
  <si>
    <t xml:space="preserve">chr2:153053504-153067094</t>
  </si>
  <si>
    <t xml:space="preserve">XLOC_029212</t>
  </si>
  <si>
    <t xml:space="preserve">Dnajb1</t>
  </si>
  <si>
    <t xml:space="preserve">chr8:86132073-86135802</t>
  </si>
  <si>
    <t xml:space="preserve">XLOC_025079</t>
  </si>
  <si>
    <t xml:space="preserve">Mkrn1</t>
  </si>
  <si>
    <t xml:space="preserve">chr6:39347801-39371034</t>
  </si>
  <si>
    <t xml:space="preserve">XLOC_026669</t>
  </si>
  <si>
    <t xml:space="preserve">Abhd2</t>
  </si>
  <si>
    <t xml:space="preserve">chr7:86416575-86510415</t>
  </si>
  <si>
    <t xml:space="preserve">XLOC_006201</t>
  </si>
  <si>
    <t xml:space="preserve">Pcnx</t>
  </si>
  <si>
    <t xml:space="preserve">chr12:82960268-83101911</t>
  </si>
  <si>
    <t xml:space="preserve">XLOC_005480</t>
  </si>
  <si>
    <t xml:space="preserve">Sgsh</t>
  </si>
  <si>
    <t xml:space="preserve">chr11:119176100-119216824</t>
  </si>
  <si>
    <t xml:space="preserve">XLOC_023478</t>
  </si>
  <si>
    <t xml:space="preserve">Pebp1</t>
  </si>
  <si>
    <t xml:space="preserve">chr5:117732383-117737573</t>
  </si>
  <si>
    <t xml:space="preserve">XLOC_007719</t>
  </si>
  <si>
    <t xml:space="preserve">Akr1e1</t>
  </si>
  <si>
    <t xml:space="preserve">chr13:4591735-4608410</t>
  </si>
  <si>
    <t xml:space="preserve">XLOC_012756</t>
  </si>
  <si>
    <t xml:space="preserve">Agpat1</t>
  </si>
  <si>
    <t xml:space="preserve">chr17:34741018-34752916</t>
  </si>
  <si>
    <t xml:space="preserve">XLOC_004609</t>
  </si>
  <si>
    <t xml:space="preserve">Pgam2</t>
  </si>
  <si>
    <t xml:space="preserve">chr11:5701639-5703799</t>
  </si>
  <si>
    <t xml:space="preserve">XLOC_000824</t>
  </si>
  <si>
    <t xml:space="preserve">Tmem131</t>
  </si>
  <si>
    <t xml:space="preserve">chr1:36849033-36996481</t>
  </si>
  <si>
    <t xml:space="preserve">XLOC_005197</t>
  </si>
  <si>
    <t xml:space="preserve">Srcin1</t>
  </si>
  <si>
    <t xml:space="preserve">chr11:97370653-97436440</t>
  </si>
  <si>
    <t xml:space="preserve">XLOC_023089</t>
  </si>
  <si>
    <t xml:space="preserve">Paxip1</t>
  </si>
  <si>
    <t xml:space="preserve">chr5:28067204-28117879</t>
  </si>
  <si>
    <t xml:space="preserve">XLOC_008034</t>
  </si>
  <si>
    <t xml:space="preserve">Fbp1</t>
  </si>
  <si>
    <t xml:space="preserve">chr13:62966112-62989663</t>
  </si>
  <si>
    <t xml:space="preserve">XLOC_007894</t>
  </si>
  <si>
    <t xml:space="preserve">Elovl2</t>
  </si>
  <si>
    <t xml:space="preserve">chr13:41277747-41315772</t>
  </si>
  <si>
    <t xml:space="preserve">XLOC_024898</t>
  </si>
  <si>
    <t xml:space="preserve">Atf7ip</t>
  </si>
  <si>
    <t xml:space="preserve">chr6:136466697-136559359</t>
  </si>
  <si>
    <t xml:space="preserve">XLOC_025585</t>
  </si>
  <si>
    <t xml:space="preserve">XLOC_008754</t>
  </si>
  <si>
    <t xml:space="preserve">Sfmbt1</t>
  </si>
  <si>
    <t xml:space="preserve">chr14:31528034-31635907</t>
  </si>
  <si>
    <t xml:space="preserve">XLOC_031447</t>
  </si>
  <si>
    <t xml:space="preserve">Crtam</t>
  </si>
  <si>
    <t xml:space="preserve">chr9:40780880-40812669</t>
  </si>
  <si>
    <t xml:space="preserve">XLOC_022463</t>
  </si>
  <si>
    <t xml:space="preserve">G6pd2</t>
  </si>
  <si>
    <t xml:space="preserve">chr5:62197967-62202727</t>
  </si>
  <si>
    <t xml:space="preserve">XLOC_020480</t>
  </si>
  <si>
    <t xml:space="preserve">Rgs3</t>
  </si>
  <si>
    <t xml:space="preserve">chr4:62220846-62364053</t>
  </si>
  <si>
    <t xml:space="preserve">XLOC_009392</t>
  </si>
  <si>
    <t xml:space="preserve">Rabggta</t>
  </si>
  <si>
    <t xml:space="preserve">chr14:56334713-56346655</t>
  </si>
  <si>
    <t xml:space="preserve">XLOC_022807</t>
  </si>
  <si>
    <t xml:space="preserve">Dnahc10</t>
  </si>
  <si>
    <t xml:space="preserve">chr5:125079647-125342977</t>
  </si>
  <si>
    <t xml:space="preserve">XLOC_024335</t>
  </si>
  <si>
    <t xml:space="preserve">Fscn3</t>
  </si>
  <si>
    <t xml:space="preserve">chr6:28377856-28388622</t>
  </si>
  <si>
    <t xml:space="preserve">XLOC_029412</t>
  </si>
  <si>
    <t xml:space="preserve">Wwox</t>
  </si>
  <si>
    <t xml:space="preserve">chr8:116963551-117876612</t>
  </si>
  <si>
    <t xml:space="preserve">XLOC_002917</t>
  </si>
  <si>
    <t xml:space="preserve">Scamp4</t>
  </si>
  <si>
    <t xml:space="preserve">XLOC_022469</t>
  </si>
  <si>
    <t xml:space="preserve">Tbc1d1</t>
  </si>
  <si>
    <t xml:space="preserve">chr5:64551449-64742725</t>
  </si>
  <si>
    <t xml:space="preserve">XLOC_023549</t>
  </si>
  <si>
    <t xml:space="preserve">Ubc</t>
  </si>
  <si>
    <t xml:space="preserve">chr5:125866334-125870387</t>
  </si>
  <si>
    <t xml:space="preserve">XLOC_016902</t>
  </si>
  <si>
    <t xml:space="preserve">Rpn2</t>
  </si>
  <si>
    <t xml:space="preserve">chr2:157034164-157152057</t>
  </si>
  <si>
    <t xml:space="preserve">XLOC_027351</t>
  </si>
  <si>
    <t xml:space="preserve">Clptm1</t>
  </si>
  <si>
    <t xml:space="preserve">chr7:20216928-20250379</t>
  </si>
  <si>
    <t xml:space="preserve">XLOC_030863</t>
  </si>
  <si>
    <t xml:space="preserve">Ptpn9</t>
  </si>
  <si>
    <t xml:space="preserve">chr9:56842774-56919773</t>
  </si>
  <si>
    <t xml:space="preserve">XLOC_031610</t>
  </si>
  <si>
    <t xml:space="preserve">Pias1</t>
  </si>
  <si>
    <t xml:space="preserve">chr9:62726920-62835752</t>
  </si>
  <si>
    <t xml:space="preserve">XLOC_017338</t>
  </si>
  <si>
    <t xml:space="preserve">Stam2</t>
  </si>
  <si>
    <t xml:space="preserve">chr2:52547716-52601183</t>
  </si>
  <si>
    <t xml:space="preserve">XLOC_011991</t>
  </si>
  <si>
    <t xml:space="preserve">Tfg</t>
  </si>
  <si>
    <t xml:space="preserve">chr16:56690441-56717690</t>
  </si>
  <si>
    <t xml:space="preserve">XLOC_016203</t>
  </si>
  <si>
    <t xml:space="preserve">Ncs1</t>
  </si>
  <si>
    <t xml:space="preserve">chr2:31101442-31150991</t>
  </si>
  <si>
    <t xml:space="preserve">XLOC_031576</t>
  </si>
  <si>
    <t xml:space="preserve">Arid3b</t>
  </si>
  <si>
    <t xml:space="preserve">chr9:57638159-57684487</t>
  </si>
  <si>
    <t xml:space="preserve">XLOC_002037</t>
  </si>
  <si>
    <t xml:space="preserve">Hbs1l</t>
  </si>
  <si>
    <t xml:space="preserve">chr10:21015784-21088695</t>
  </si>
  <si>
    <t xml:space="preserve">XLOC_007721</t>
  </si>
  <si>
    <t xml:space="preserve">Pfkp</t>
  </si>
  <si>
    <t xml:space="preserve">chr13:6547402-6647999</t>
  </si>
  <si>
    <t xml:space="preserve">XLOC_031115</t>
  </si>
  <si>
    <t xml:space="preserve">Tmem115</t>
  </si>
  <si>
    <t xml:space="preserve">chr9:107436275-107440987</t>
  </si>
  <si>
    <t xml:space="preserve">XLOC_029421</t>
  </si>
  <si>
    <t xml:space="preserve">Cdh13</t>
  </si>
  <si>
    <t xml:space="preserve">chr8:120807654-121847971</t>
  </si>
  <si>
    <t xml:space="preserve">XLOC_004794</t>
  </si>
  <si>
    <t xml:space="preserve">Slc22a21</t>
  </si>
  <si>
    <t xml:space="preserve">chr11:53764325-53793529</t>
  </si>
  <si>
    <t xml:space="preserve">XLOC_003998</t>
  </si>
  <si>
    <t xml:space="preserve">Gps2</t>
  </si>
  <si>
    <t xml:space="preserve">chr11:69727541-69730108</t>
  </si>
  <si>
    <t xml:space="preserve">XLOC_031630</t>
  </si>
  <si>
    <t xml:space="preserve">Snx1</t>
  </si>
  <si>
    <t xml:space="preserve">chr9:65935921-65986775</t>
  </si>
  <si>
    <t xml:space="preserve">XLOC_016685</t>
  </si>
  <si>
    <t xml:space="preserve">Usp8</t>
  </si>
  <si>
    <t xml:space="preserve">chr2:126532948-126585050</t>
  </si>
  <si>
    <t xml:space="preserve">XLOC_020963</t>
  </si>
  <si>
    <t xml:space="preserve">Slc2a5</t>
  </si>
  <si>
    <t xml:space="preserve">chr4:149493350-149518277</t>
  </si>
  <si>
    <t xml:space="preserve">XLOC_008771</t>
  </si>
  <si>
    <t xml:space="preserve">Ncoa4</t>
  </si>
  <si>
    <t xml:space="preserve">chr14:32973077-32992549</t>
  </si>
  <si>
    <t xml:space="preserve">XLOC_016500</t>
  </si>
  <si>
    <t xml:space="preserve">Mtch2</t>
  </si>
  <si>
    <t xml:space="preserve">chr2:90687311-90706878</t>
  </si>
  <si>
    <t xml:space="preserve">XLOC_021651</t>
  </si>
  <si>
    <t xml:space="preserve">Spen</t>
  </si>
  <si>
    <t xml:space="preserve">chr4:141000355-141094512</t>
  </si>
  <si>
    <t xml:space="preserve">XLOC_002556</t>
  </si>
  <si>
    <t xml:space="preserve">Ptges3</t>
  </si>
  <si>
    <t xml:space="preserve">chr10:127496037-127514310</t>
  </si>
  <si>
    <t xml:space="preserve">XLOC_030612</t>
  </si>
  <si>
    <t xml:space="preserve">Pde4a</t>
  </si>
  <si>
    <t xml:space="preserve">chr9:20954456-21017693</t>
  </si>
  <si>
    <t xml:space="preserve">XLOC_031328</t>
  </si>
  <si>
    <t xml:space="preserve">XLOC_027805</t>
  </si>
  <si>
    <t xml:space="preserve">Rhcg</t>
  </si>
  <si>
    <t xml:space="preserve">chr7:86738248-86762543</t>
  </si>
  <si>
    <t xml:space="preserve">XLOC_016884</t>
  </si>
  <si>
    <t xml:space="preserve">Acss2</t>
  </si>
  <si>
    <t xml:space="preserve">chr2:155316063-155388539</t>
  </si>
  <si>
    <t xml:space="preserve">XLOC_031053</t>
  </si>
  <si>
    <t xml:space="preserve">Atr</t>
  </si>
  <si>
    <t xml:space="preserve">chr9:95755836-95852151</t>
  </si>
  <si>
    <t xml:space="preserve">XLOC_012758</t>
  </si>
  <si>
    <t xml:space="preserve">Fkbpl</t>
  </si>
  <si>
    <t xml:space="preserve">chr17:34780884-34783516</t>
  </si>
  <si>
    <t xml:space="preserve">XLOC_023537</t>
  </si>
  <si>
    <t xml:space="preserve">Abcb9</t>
  </si>
  <si>
    <t xml:space="preserve">chr5:124511864-124545807</t>
  </si>
  <si>
    <t xml:space="preserve">XLOC_010672</t>
  </si>
  <si>
    <t xml:space="preserve">Txn2</t>
  </si>
  <si>
    <t xml:space="preserve">chr15:77745350-77759424</t>
  </si>
  <si>
    <t xml:space="preserve">XLOC_007900</t>
  </si>
  <si>
    <t xml:space="preserve">Ranbp9</t>
  </si>
  <si>
    <t xml:space="preserve">chr13:43493744-43576493</t>
  </si>
  <si>
    <t xml:space="preserve">XLOC_001092</t>
  </si>
  <si>
    <t xml:space="preserve">Ptpn4</t>
  </si>
  <si>
    <t xml:space="preserve">chr1:121548950-121734137</t>
  </si>
  <si>
    <t xml:space="preserve">XLOC_027672</t>
  </si>
  <si>
    <t xml:space="preserve">Sec1</t>
  </si>
  <si>
    <t xml:space="preserve">chr7:52932955-52949924</t>
  </si>
  <si>
    <t xml:space="preserve">XLOC_029383</t>
  </si>
  <si>
    <t xml:space="preserve">Pmfbp1</t>
  </si>
  <si>
    <t xml:space="preserve">chr8:112017798-112066669</t>
  </si>
  <si>
    <t xml:space="preserve">XLOC_002171</t>
  </si>
  <si>
    <t xml:space="preserve">Dnajb12</t>
  </si>
  <si>
    <t xml:space="preserve">chr10:59342231-59362129</t>
  </si>
  <si>
    <t xml:space="preserve">XLOC_019109</t>
  </si>
  <si>
    <t xml:space="preserve">Sort1</t>
  </si>
  <si>
    <t xml:space="preserve">chr3:108085276-108164448</t>
  </si>
  <si>
    <t xml:space="preserve">XLOC_011693</t>
  </si>
  <si>
    <t xml:space="preserve">Son</t>
  </si>
  <si>
    <t xml:space="preserve">chr16:91648059-91688973</t>
  </si>
  <si>
    <t xml:space="preserve">XLOC_020949</t>
  </si>
  <si>
    <t xml:space="preserve">Mtor</t>
  </si>
  <si>
    <t xml:space="preserve">chr4:147822690-147931931</t>
  </si>
  <si>
    <t xml:space="preserve">XLOC_014209</t>
  </si>
  <si>
    <t xml:space="preserve">Rnf14</t>
  </si>
  <si>
    <t xml:space="preserve">chr18:38456288-38477637</t>
  </si>
  <si>
    <t xml:space="preserve">XLOC_015694</t>
  </si>
  <si>
    <t xml:space="preserve">Poll</t>
  </si>
  <si>
    <t xml:space="preserve">chr19:45626765-45635033</t>
  </si>
  <si>
    <t xml:space="preserve">XLOC_021132</t>
  </si>
  <si>
    <t xml:space="preserve">Pigo</t>
  </si>
  <si>
    <t xml:space="preserve">chr4:43030395-43038666</t>
  </si>
  <si>
    <t xml:space="preserve">XLOC_028087</t>
  </si>
  <si>
    <t xml:space="preserve">Scube2</t>
  </si>
  <si>
    <t xml:space="preserve">chr7:116942204-117009193</t>
  </si>
  <si>
    <t xml:space="preserve">XLOC_023092</t>
  </si>
  <si>
    <t xml:space="preserve">Lmbr1</t>
  </si>
  <si>
    <t xml:space="preserve">chr5:29556341-29704946</t>
  </si>
  <si>
    <t xml:space="preserve">XLOC_016970</t>
  </si>
  <si>
    <t xml:space="preserve">Slc12a5</t>
  </si>
  <si>
    <t xml:space="preserve">chr2:164793487-164825372</t>
  </si>
  <si>
    <t xml:space="preserve">XLOC_006772</t>
  </si>
  <si>
    <t xml:space="preserve">Ddx24</t>
  </si>
  <si>
    <t xml:space="preserve">chr12:104646185-104664077</t>
  </si>
  <si>
    <t xml:space="preserve">XLOC_009421</t>
  </si>
  <si>
    <t xml:space="preserve">Xpo4</t>
  </si>
  <si>
    <t xml:space="preserve">chr14:58198613-58284017</t>
  </si>
  <si>
    <t xml:space="preserve">XLOC_002158</t>
  </si>
  <si>
    <t xml:space="preserve">Smpdl3a</t>
  </si>
  <si>
    <t xml:space="preserve">chr10:57514154-57531636</t>
  </si>
  <si>
    <t xml:space="preserve">XLOC_013218</t>
  </si>
  <si>
    <t xml:space="preserve">Cramp1l</t>
  </si>
  <si>
    <t xml:space="preserve">chr17:25098057-25152725</t>
  </si>
  <si>
    <t xml:space="preserve">XLOC_006032</t>
  </si>
  <si>
    <t xml:space="preserve">Taf1b</t>
  </si>
  <si>
    <t xml:space="preserve">chr12:25183445-25243436</t>
  </si>
  <si>
    <t xml:space="preserve">XLOC_016925</t>
  </si>
  <si>
    <t xml:space="preserve">Plcg1</t>
  </si>
  <si>
    <t xml:space="preserve">chr2:160557045-160698768</t>
  </si>
  <si>
    <t xml:space="preserve">XLOC_004108</t>
  </si>
  <si>
    <t xml:space="preserve">Sez6</t>
  </si>
  <si>
    <t xml:space="preserve">chr11:77744444-77792544</t>
  </si>
  <si>
    <t xml:space="preserve">XLOC_015179</t>
  </si>
  <si>
    <t xml:space="preserve">Ak3</t>
  </si>
  <si>
    <t xml:space="preserve">chr19:29095321-29123435</t>
  </si>
  <si>
    <t xml:space="preserve">XLOC_015597</t>
  </si>
  <si>
    <t xml:space="preserve">XLOC_021072</t>
  </si>
  <si>
    <t xml:space="preserve">Fhl5</t>
  </si>
  <si>
    <t xml:space="preserve">chr4:25126853-25170385</t>
  </si>
  <si>
    <t xml:space="preserve">XLOC_009006</t>
  </si>
  <si>
    <t xml:space="preserve">Bin3</t>
  </si>
  <si>
    <t xml:space="preserve">chr14:70499951-70553780</t>
  </si>
  <si>
    <t xml:space="preserve">XLOC_012889</t>
  </si>
  <si>
    <t xml:space="preserve">Zfp318</t>
  </si>
  <si>
    <t xml:space="preserve">chr17:46520714-46557867</t>
  </si>
  <si>
    <t xml:space="preserve">XLOC_003910</t>
  </si>
  <si>
    <t xml:space="preserve">Drg2</t>
  </si>
  <si>
    <t xml:space="preserve">chr11:60268118-60282207</t>
  </si>
  <si>
    <t xml:space="preserve">XLOC_029202</t>
  </si>
  <si>
    <t xml:space="preserve">Gab1</t>
  </si>
  <si>
    <t xml:space="preserve">chr8:83288302-83405072</t>
  </si>
  <si>
    <t xml:space="preserve">XLOC_029810</t>
  </si>
  <si>
    <t xml:space="preserve">XLOC_020493</t>
  </si>
  <si>
    <t xml:space="preserve">Pappa</t>
  </si>
  <si>
    <t xml:space="preserve">chr4:64785207-65018543</t>
  </si>
  <si>
    <t xml:space="preserve">XLOC_000236</t>
  </si>
  <si>
    <t xml:space="preserve">Rqcd1</t>
  </si>
  <si>
    <t xml:space="preserve">chr1:74455957-74634602</t>
  </si>
  <si>
    <t xml:space="preserve">XLOC_019127</t>
  </si>
  <si>
    <t xml:space="preserve">Extl2</t>
  </si>
  <si>
    <t xml:space="preserve">chr3:115710366-115731934</t>
  </si>
  <si>
    <t xml:space="preserve">XLOC_019746</t>
  </si>
  <si>
    <t xml:space="preserve">XLOC_000707</t>
  </si>
  <si>
    <t xml:space="preserve">Ush2a</t>
  </si>
  <si>
    <t xml:space="preserve">chr1:190086716-190789382</t>
  </si>
  <si>
    <t xml:space="preserve">XLOC_025054</t>
  </si>
  <si>
    <t xml:space="preserve">Slc35b4</t>
  </si>
  <si>
    <t xml:space="preserve">chr6:34105878-34127054</t>
  </si>
  <si>
    <t xml:space="preserve">XLOC_005471</t>
  </si>
  <si>
    <t xml:space="preserve">BC100451</t>
  </si>
  <si>
    <t xml:space="preserve">chr11:118162374-118216725</t>
  </si>
  <si>
    <t xml:space="preserve">XLOC_025377</t>
  </si>
  <si>
    <t xml:space="preserve">Crbn</t>
  </si>
  <si>
    <t xml:space="preserve">chr6:106719131-106750081</t>
  </si>
  <si>
    <t xml:space="preserve">XLOC_002919</t>
  </si>
  <si>
    <t xml:space="preserve">Mknk2</t>
  </si>
  <si>
    <t xml:space="preserve">chr10:80128005-80138660</t>
  </si>
  <si>
    <t xml:space="preserve">XLOC_022333</t>
  </si>
  <si>
    <t xml:space="preserve">Rnf32</t>
  </si>
  <si>
    <t xml:space="preserve">chr5:29522557-29552963</t>
  </si>
  <si>
    <t xml:space="preserve">XLOC_029944</t>
  </si>
  <si>
    <t xml:space="preserve">Smpd3</t>
  </si>
  <si>
    <t xml:space="preserve">chr8:108776283-108861888</t>
  </si>
  <si>
    <t xml:space="preserve">XLOC_004287</t>
  </si>
  <si>
    <t xml:space="preserve">Arhgap23</t>
  </si>
  <si>
    <t xml:space="preserve">chr11:97300781-97363714</t>
  </si>
  <si>
    <t xml:space="preserve">XLOC_005196</t>
  </si>
  <si>
    <t xml:space="preserve">XLOC_028088</t>
  </si>
  <si>
    <t xml:space="preserve">Dennd5a</t>
  </si>
  <si>
    <t xml:space="preserve">chr7:117037293-117103936</t>
  </si>
  <si>
    <t xml:space="preserve">XLOC_002932</t>
  </si>
  <si>
    <t xml:space="preserve">Pias4</t>
  </si>
  <si>
    <t xml:space="preserve">chr10:80616010-80630648</t>
  </si>
  <si>
    <t xml:space="preserve">XLOC_008692</t>
  </si>
  <si>
    <t xml:space="preserve">Ngly1</t>
  </si>
  <si>
    <t xml:space="preserve">chr14:17071172-17144440</t>
  </si>
  <si>
    <t xml:space="preserve">XLOC_006589</t>
  </si>
  <si>
    <t xml:space="preserve">Ppp2r3c</t>
  </si>
  <si>
    <t xml:space="preserve">chr12:56381800-56483478</t>
  </si>
  <si>
    <t xml:space="preserve">XLOC_010373</t>
  </si>
  <si>
    <t xml:space="preserve">Slc4a8</t>
  </si>
  <si>
    <t xml:space="preserve">chr15:100592161-100654402</t>
  </si>
  <si>
    <t xml:space="preserve">XLOC_001052</t>
  </si>
  <si>
    <t xml:space="preserve">Stk25</t>
  </si>
  <si>
    <t xml:space="preserve">chr1:95408680-95532304</t>
  </si>
  <si>
    <t xml:space="preserve">XLOC_010167</t>
  </si>
  <si>
    <t xml:space="preserve">Fam203a</t>
  </si>
  <si>
    <t xml:space="preserve">chr15:76199327-76202314</t>
  </si>
  <si>
    <t xml:space="preserve">XLOC_006665</t>
  </si>
  <si>
    <t xml:space="preserve">Rdh11</t>
  </si>
  <si>
    <t xml:space="preserve">chr12:80275200-80293474</t>
  </si>
  <si>
    <t xml:space="preserve">XLOC_002858</t>
  </si>
  <si>
    <t xml:space="preserve">Pcbp3</t>
  </si>
  <si>
    <t xml:space="preserve">chr10:76224596-76424692</t>
  </si>
  <si>
    <t xml:space="preserve">XLOC_026982</t>
  </si>
  <si>
    <t xml:space="preserve">Dctn5</t>
  </si>
  <si>
    <t xml:space="preserve">chr7:129276554-129292558</t>
  </si>
  <si>
    <t xml:space="preserve">XLOC_012644</t>
  </si>
  <si>
    <t xml:space="preserve">Tmem8</t>
  </si>
  <si>
    <t xml:space="preserve">chr17:26250260-26260204</t>
  </si>
  <si>
    <t xml:space="preserve">XLOC_026910</t>
  </si>
  <si>
    <t xml:space="preserve">Tub</t>
  </si>
  <si>
    <t xml:space="preserve">chr7:116154393-116226838</t>
  </si>
  <si>
    <t xml:space="preserve">XLOC_010306</t>
  </si>
  <si>
    <t xml:space="preserve">Mapk8ip2</t>
  </si>
  <si>
    <t xml:space="preserve">chr15:89284341-89292878</t>
  </si>
  <si>
    <t xml:space="preserve">XLOC_004865</t>
  </si>
  <si>
    <t xml:space="preserve">Flii</t>
  </si>
  <si>
    <t xml:space="preserve">chr11:60513191-60540723</t>
  </si>
  <si>
    <t xml:space="preserve">XLOC_015007</t>
  </si>
  <si>
    <t xml:space="preserve">Map3k11</t>
  </si>
  <si>
    <t xml:space="preserve">chr19:5664634-5702864</t>
  </si>
  <si>
    <t xml:space="preserve">XLOC_031655</t>
  </si>
  <si>
    <t xml:space="preserve">Aqp9</t>
  </si>
  <si>
    <t xml:space="preserve">chr9:70958465-71016492</t>
  </si>
  <si>
    <t xml:space="preserve">XLOC_013115</t>
  </si>
  <si>
    <t xml:space="preserve">Tcte2</t>
  </si>
  <si>
    <t xml:space="preserve">chr17:13848943-14042801</t>
  </si>
  <si>
    <t xml:space="preserve">XLOC_013552</t>
  </si>
  <si>
    <t xml:space="preserve">Mllt1</t>
  </si>
  <si>
    <t xml:space="preserve">chr17:57031260-57074879</t>
  </si>
  <si>
    <t xml:space="preserve">XLOC_028286</t>
  </si>
  <si>
    <t xml:space="preserve">Sirt3</t>
  </si>
  <si>
    <t xml:space="preserve">chr7:148039246-148084548</t>
  </si>
  <si>
    <t xml:space="preserve">XLOC_019158</t>
  </si>
  <si>
    <t xml:space="preserve">Ndst4</t>
  </si>
  <si>
    <t xml:space="preserve">chr3:125107008-125427904</t>
  </si>
  <si>
    <t xml:space="preserve">XLOC_002341</t>
  </si>
  <si>
    <t xml:space="preserve">Thop1</t>
  </si>
  <si>
    <t xml:space="preserve">chr10:80532682-80545277</t>
  </si>
  <si>
    <t xml:space="preserve">XLOC_030872</t>
  </si>
  <si>
    <t xml:space="preserve">Scamp2</t>
  </si>
  <si>
    <t xml:space="preserve">chr9:57408750-57436606</t>
  </si>
  <si>
    <t xml:space="preserve">XLOC_016168</t>
  </si>
  <si>
    <t xml:space="preserve">Tsc1</t>
  </si>
  <si>
    <t xml:space="preserve">chr2:28496112-28546687</t>
  </si>
  <si>
    <t xml:space="preserve">XLOC_027936</t>
  </si>
  <si>
    <t xml:space="preserve">Nup98</t>
  </si>
  <si>
    <t xml:space="preserve">chr7:109267868-109387068</t>
  </si>
  <si>
    <t xml:space="preserve">XLOC_026189</t>
  </si>
  <si>
    <t xml:space="preserve">Zfp110</t>
  </si>
  <si>
    <t xml:space="preserve">chr7:13420158-13435938</t>
  </si>
  <si>
    <t xml:space="preserve">XLOC_019535</t>
  </si>
  <si>
    <t xml:space="preserve">Dap3</t>
  </si>
  <si>
    <t xml:space="preserve">chr3:88724724-88754331</t>
  </si>
  <si>
    <t xml:space="preserve">XLOC_029851</t>
  </si>
  <si>
    <t xml:space="preserve">Vps35</t>
  </si>
  <si>
    <t xml:space="preserve">chr8:87784286-87823428</t>
  </si>
  <si>
    <t xml:space="preserve">XLOC_022348</t>
  </si>
  <si>
    <t xml:space="preserve">Dpysl5</t>
  </si>
  <si>
    <t xml:space="preserve">chr5:31013984-31168823</t>
  </si>
  <si>
    <t xml:space="preserve">XLOC_023103</t>
  </si>
  <si>
    <t xml:space="preserve">XLOC_025320</t>
  </si>
  <si>
    <t xml:space="preserve">Eefsec</t>
  </si>
  <si>
    <t xml:space="preserve">chr6:88207327-88396533</t>
  </si>
  <si>
    <t xml:space="preserve">XLOC_004704</t>
  </si>
  <si>
    <t xml:space="preserve">Ranbp17</t>
  </si>
  <si>
    <t xml:space="preserve">chr11:33111561-33413760</t>
  </si>
  <si>
    <t xml:space="preserve">XLOC_010159</t>
  </si>
  <si>
    <t xml:space="preserve">Grina</t>
  </si>
  <si>
    <t xml:space="preserve">chr15:76077236-76080334</t>
  </si>
  <si>
    <t xml:space="preserve">XLOC_019745</t>
  </si>
  <si>
    <t xml:space="preserve">Slc30a7</t>
  </si>
  <si>
    <t xml:space="preserve">chr3:115641890-115710324</t>
  </si>
  <si>
    <t xml:space="preserve">XLOC_018029</t>
  </si>
  <si>
    <t xml:space="preserve">Ube2v1</t>
  </si>
  <si>
    <t xml:space="preserve">chr2:167433138-167457505</t>
  </si>
  <si>
    <t xml:space="preserve">XLOC_031832</t>
  </si>
  <si>
    <t xml:space="preserve">Ndufaf3</t>
  </si>
  <si>
    <t xml:space="preserve">chr9:108462706-108481001</t>
  </si>
  <si>
    <t xml:space="preserve">XLOC_011421</t>
  </si>
  <si>
    <t xml:space="preserve">Ypel1</t>
  </si>
  <si>
    <t xml:space="preserve">XLOC_024746</t>
  </si>
  <si>
    <t xml:space="preserve">Mkrn2</t>
  </si>
  <si>
    <t xml:space="preserve">chr6:115551955-115626653</t>
  </si>
  <si>
    <t xml:space="preserve">XLOC_020366</t>
  </si>
  <si>
    <t xml:space="preserve">Ubap1</t>
  </si>
  <si>
    <t xml:space="preserve">chr4:41295935-41411925</t>
  </si>
  <si>
    <t xml:space="preserve">XLOC_023697</t>
  </si>
  <si>
    <t xml:space="preserve">Zkscan14</t>
  </si>
  <si>
    <t xml:space="preserve">chr5:145955814-145962751</t>
  </si>
  <si>
    <t xml:space="preserve">XLOC_008001</t>
  </si>
  <si>
    <t xml:space="preserve">Agtpbp1</t>
  </si>
  <si>
    <t xml:space="preserve">chr13:59550778-59658680</t>
  </si>
  <si>
    <t xml:space="preserve">XLOC_026489</t>
  </si>
  <si>
    <t xml:space="preserve">Zfp788</t>
  </si>
  <si>
    <t xml:space="preserve">chr7:48888876-48906902</t>
  </si>
  <si>
    <t xml:space="preserve">XLOC_002321</t>
  </si>
  <si>
    <t xml:space="preserve">Mum1</t>
  </si>
  <si>
    <t xml:space="preserve">chr10:79689342-79707889</t>
  </si>
  <si>
    <t xml:space="preserve">XLOC_008874</t>
  </si>
  <si>
    <t xml:space="preserve">Tox4</t>
  </si>
  <si>
    <t xml:space="preserve">chr14:52881433-52924799</t>
  </si>
  <si>
    <t xml:space="preserve">XLOC_003948</t>
  </si>
  <si>
    <t xml:space="preserve">Elac2</t>
  </si>
  <si>
    <t xml:space="preserve">XLOC_031525</t>
  </si>
  <si>
    <t xml:space="preserve">1110032A03Rik</t>
  </si>
  <si>
    <t xml:space="preserve">chr9:50570932-50576257</t>
  </si>
  <si>
    <t xml:space="preserve">XLOC_009114</t>
  </si>
  <si>
    <t xml:space="preserve">Ipo5</t>
  </si>
  <si>
    <t xml:space="preserve">chr14:121295757-121347266</t>
  </si>
  <si>
    <t xml:space="preserve">XLOC_021244</t>
  </si>
  <si>
    <t xml:space="preserve">Wdr31</t>
  </si>
  <si>
    <t xml:space="preserve">chr4:62114767-62131906</t>
  </si>
  <si>
    <t xml:space="preserve">XLOC_000166</t>
  </si>
  <si>
    <t xml:space="preserve">Aox3</t>
  </si>
  <si>
    <t xml:space="preserve">chr1:58169979-58257401</t>
  </si>
  <si>
    <t xml:space="preserve">XLOC_023492</t>
  </si>
  <si>
    <t xml:space="preserve">Plbd2</t>
  </si>
  <si>
    <t xml:space="preserve">chr5:120926555-120953632</t>
  </si>
  <si>
    <t xml:space="preserve">XLOC_024323</t>
  </si>
  <si>
    <t xml:space="preserve">Ing3</t>
  </si>
  <si>
    <t xml:space="preserve">chr6:21899614-21926037</t>
  </si>
  <si>
    <t xml:space="preserve">XLOC_013055</t>
  </si>
  <si>
    <t xml:space="preserve">Gtf2a1l</t>
  </si>
  <si>
    <t xml:space="preserve">chr17:89067999-89114490</t>
  </si>
  <si>
    <t xml:space="preserve">XLOC_000167</t>
  </si>
  <si>
    <t xml:space="preserve">Aox4</t>
  </si>
  <si>
    <t xml:space="preserve">chr1:58267240-58325440</t>
  </si>
  <si>
    <t xml:space="preserve">XLOC_024482</t>
  </si>
  <si>
    <t xml:space="preserve">Igf2bp3</t>
  </si>
  <si>
    <t xml:space="preserve">chr6:49035165-49164953</t>
  </si>
  <si>
    <t xml:space="preserve">XLOC_025139</t>
  </si>
  <si>
    <t xml:space="preserve">XLOC_000722</t>
  </si>
  <si>
    <t xml:space="preserve">Rd3</t>
  </si>
  <si>
    <t xml:space="preserve">chr1:193801253-193812163</t>
  </si>
  <si>
    <t xml:space="preserve">XLOC_000972</t>
  </si>
  <si>
    <t xml:space="preserve">Abcb6</t>
  </si>
  <si>
    <t xml:space="preserve">chr1:75168214-75176857</t>
  </si>
  <si>
    <t xml:space="preserve">XLOC_028312</t>
  </si>
  <si>
    <t xml:space="preserve">Tollip</t>
  </si>
  <si>
    <t xml:space="preserve">chr7:149067484-149103893</t>
  </si>
  <si>
    <t xml:space="preserve">XLOC_003658</t>
  </si>
  <si>
    <t xml:space="preserve">Ankrd36</t>
  </si>
  <si>
    <t xml:space="preserve">chr11:5469678-5590177</t>
  </si>
  <si>
    <t xml:space="preserve">XLOC_030783</t>
  </si>
  <si>
    <t xml:space="preserve">Ift46</t>
  </si>
  <si>
    <t xml:space="preserve">chr9:44549730-44600797</t>
  </si>
  <si>
    <t xml:space="preserve">XLOC_016523</t>
  </si>
  <si>
    <t xml:space="preserve">Chst1</t>
  </si>
  <si>
    <t xml:space="preserve">chr2:92381284-92455551</t>
  </si>
  <si>
    <t xml:space="preserve">XLOC_030558</t>
  </si>
  <si>
    <t xml:space="preserve">Mtmr2</t>
  </si>
  <si>
    <t xml:space="preserve">chr9:13553624-13610927</t>
  </si>
  <si>
    <t xml:space="preserve">XLOC_014208</t>
  </si>
  <si>
    <t xml:space="preserve">0610009O20Rik</t>
  </si>
  <si>
    <t xml:space="preserve">chr18:38398058-38422283</t>
  </si>
  <si>
    <t xml:space="preserve">XLOC_017008</t>
  </si>
  <si>
    <t xml:space="preserve">Cstf1</t>
  </si>
  <si>
    <t xml:space="preserve">XLOC_012517</t>
  </si>
  <si>
    <t xml:space="preserve">Fam120b</t>
  </si>
  <si>
    <t xml:space="preserve">chr17:15533165-15570545</t>
  </si>
  <si>
    <t xml:space="preserve">XLOC_031884</t>
  </si>
  <si>
    <t xml:space="preserve">Stt3b</t>
  </si>
  <si>
    <t xml:space="preserve">chr9:115151699-115221381</t>
  </si>
  <si>
    <t xml:space="preserve">XLOC_005502</t>
  </si>
  <si>
    <t xml:space="preserve">Pcyt2</t>
  </si>
  <si>
    <t xml:space="preserve">chr11:120471330-120479249</t>
  </si>
  <si>
    <t xml:space="preserve">XLOC_021109</t>
  </si>
  <si>
    <t xml:space="preserve">Kif24</t>
  </si>
  <si>
    <t xml:space="preserve">XLOC_031600</t>
  </si>
  <si>
    <t xml:space="preserve">Kif23</t>
  </si>
  <si>
    <t xml:space="preserve">chr9:61765084-61794606</t>
  </si>
  <si>
    <t xml:space="preserve">XLOC_021009</t>
  </si>
  <si>
    <t xml:space="preserve">Mxra8</t>
  </si>
  <si>
    <t xml:space="preserve">chr4:155212951-155218211</t>
  </si>
  <si>
    <t xml:space="preserve">XLOC_007394</t>
  </si>
  <si>
    <t xml:space="preserve">Fars2</t>
  </si>
  <si>
    <t xml:space="preserve">chr13:36070665-36629463</t>
  </si>
  <si>
    <t xml:space="preserve">XLOC_029351</t>
  </si>
  <si>
    <t xml:space="preserve">Tsnaxip1</t>
  </si>
  <si>
    <t xml:space="preserve">chr8:108292207-108375908</t>
  </si>
  <si>
    <t xml:space="preserve">XLOC_021766</t>
  </si>
  <si>
    <t xml:space="preserve">Gltpd1</t>
  </si>
  <si>
    <t xml:space="preserve">chr4:155238831-155243560</t>
  </si>
  <si>
    <t xml:space="preserve">XLOC_022677</t>
  </si>
  <si>
    <t xml:space="preserve">Ttc28</t>
  </si>
  <si>
    <t xml:space="preserve">chr5:111308821-111718799</t>
  </si>
  <si>
    <t xml:space="preserve">XLOC_002930</t>
  </si>
  <si>
    <t xml:space="preserve">Sgta</t>
  </si>
  <si>
    <t xml:space="preserve">chr10:80506691-80522949</t>
  </si>
  <si>
    <t xml:space="preserve">XLOC_021198</t>
  </si>
  <si>
    <t xml:space="preserve">Actl7b</t>
  </si>
  <si>
    <t xml:space="preserve">chr4:56752876-56754297</t>
  </si>
  <si>
    <t xml:space="preserve">XLOC_004442</t>
  </si>
  <si>
    <t xml:space="preserve">Amz2</t>
  </si>
  <si>
    <t xml:space="preserve">chr11:109286992-109299462</t>
  </si>
  <si>
    <t xml:space="preserve">XLOC_031409</t>
  </si>
  <si>
    <t xml:space="preserve">Tbrg1</t>
  </si>
  <si>
    <t xml:space="preserve">chr9:37456766-37464897</t>
  </si>
  <si>
    <t xml:space="preserve">XLOC_026971</t>
  </si>
  <si>
    <t xml:space="preserve">Polr3e</t>
  </si>
  <si>
    <t xml:space="preserve">chr7:128061257-128090946</t>
  </si>
  <si>
    <t xml:space="preserve">XLOC_004184</t>
  </si>
  <si>
    <t xml:space="preserve">Myo19</t>
  </si>
  <si>
    <t xml:space="preserve">chr11:84689814-84729858</t>
  </si>
  <si>
    <t xml:space="preserve">XLOC_010755</t>
  </si>
  <si>
    <t xml:space="preserve">Arfgap3</t>
  </si>
  <si>
    <t xml:space="preserve">chr15:83129944-83180750</t>
  </si>
  <si>
    <t xml:space="preserve">XLOC_031133</t>
  </si>
  <si>
    <t xml:space="preserve">Nicn1</t>
  </si>
  <si>
    <t xml:space="preserve">chr9:108192787-108198827</t>
  </si>
  <si>
    <t xml:space="preserve">XLOC_005371</t>
  </si>
  <si>
    <t xml:space="preserve">Smurf2</t>
  </si>
  <si>
    <t xml:space="preserve">chr11:106681375-106782037</t>
  </si>
  <si>
    <t xml:space="preserve">XLOC_021356</t>
  </si>
  <si>
    <t xml:space="preserve">Mrpl37</t>
  </si>
  <si>
    <t xml:space="preserve">chr4:106728407-106739471</t>
  </si>
  <si>
    <t xml:space="preserve">XLOC_026353</t>
  </si>
  <si>
    <t xml:space="preserve">Atp5sl</t>
  </si>
  <si>
    <t xml:space="preserve">chr7:26404454-26410652</t>
  </si>
  <si>
    <t xml:space="preserve">XLOC_029357</t>
  </si>
  <si>
    <t xml:space="preserve">Dus2l</t>
  </si>
  <si>
    <t xml:space="preserve">chr8:108532779-108577723</t>
  </si>
  <si>
    <t xml:space="preserve">XLOC_025349</t>
  </si>
  <si>
    <t xml:space="preserve">Mrps25</t>
  </si>
  <si>
    <t xml:space="preserve">XLOC_015491</t>
  </si>
  <si>
    <t xml:space="preserve">Asrgl1</t>
  </si>
  <si>
    <t xml:space="preserve">chr19:9186208-9210056</t>
  </si>
  <si>
    <t xml:space="preserve">XLOC_031092</t>
  </si>
  <si>
    <t xml:space="preserve">Aste1</t>
  </si>
  <si>
    <t xml:space="preserve">chr9:105297640-105308086</t>
  </si>
  <si>
    <t xml:space="preserve">XLOC_016906</t>
  </si>
  <si>
    <t xml:space="preserve">Ctnnbl1</t>
  </si>
  <si>
    <t xml:space="preserve">chr2:157563130-157718348</t>
  </si>
  <si>
    <t xml:space="preserve">XLOC_022524</t>
  </si>
  <si>
    <t xml:space="preserve">Srp72</t>
  </si>
  <si>
    <t xml:space="preserve">chr5:77403725-77428960</t>
  </si>
  <si>
    <t xml:space="preserve">XLOC_017276</t>
  </si>
  <si>
    <t xml:space="preserve">Gapvd1</t>
  </si>
  <si>
    <t xml:space="preserve">chr2:34531636-34610752</t>
  </si>
  <si>
    <t xml:space="preserve">XLOC_014980</t>
  </si>
  <si>
    <t xml:space="preserve">Rbm4b</t>
  </si>
  <si>
    <t xml:space="preserve">chr19:4753698-4766007</t>
  </si>
  <si>
    <t xml:space="preserve">XLOC_031606</t>
  </si>
  <si>
    <t xml:space="preserve">Spesp1</t>
  </si>
  <si>
    <t xml:space="preserve">chr9:62118469-62130015</t>
  </si>
  <si>
    <t xml:space="preserve">XLOC_004334</t>
  </si>
  <si>
    <t xml:space="preserve">Klhl10</t>
  </si>
  <si>
    <t xml:space="preserve">chr11:100303237-100318338</t>
  </si>
  <si>
    <t xml:space="preserve">7e-04</t>
  </si>
  <si>
    <t xml:space="preserve">XLOC_015043</t>
  </si>
  <si>
    <t xml:space="preserve">Hrasls5</t>
  </si>
  <si>
    <t xml:space="preserve">chr19:7686804-7715845</t>
  </si>
  <si>
    <t xml:space="preserve">XLOC_023684</t>
  </si>
  <si>
    <t xml:space="preserve">Ankrd61</t>
  </si>
  <si>
    <t xml:space="preserve">chr5:144578660-144670708</t>
  </si>
  <si>
    <t xml:space="preserve">XLOC_030006</t>
  </si>
  <si>
    <t xml:space="preserve">Kcng4</t>
  </si>
  <si>
    <t xml:space="preserve">chr8:122147739-122159580</t>
  </si>
  <si>
    <t xml:space="preserve">XLOC_015190</t>
  </si>
  <si>
    <t xml:space="preserve">Trpd52l3</t>
  </si>
  <si>
    <t xml:space="preserve">chr19:30078279-30080510</t>
  </si>
  <si>
    <t xml:space="preserve">XLOC_000782</t>
  </si>
  <si>
    <t xml:space="preserve">4933415F23Rik</t>
  </si>
  <si>
    <t xml:space="preserve">chr1:23107245-23109092</t>
  </si>
  <si>
    <t xml:space="preserve">XLOC_029048</t>
  </si>
  <si>
    <t xml:space="preserve">4933411K20Rik</t>
  </si>
  <si>
    <t xml:space="preserve">chr8:47118614-47280944</t>
  </si>
  <si>
    <t xml:space="preserve">XLOC_014251</t>
  </si>
  <si>
    <t xml:space="preserve">Zfp474</t>
  </si>
  <si>
    <t xml:space="preserve">chr18:52775568-52802351</t>
  </si>
  <si>
    <t xml:space="preserve">XLOC_015255</t>
  </si>
  <si>
    <t xml:space="preserve">4933411K16Rik</t>
  </si>
  <si>
    <t xml:space="preserve">chr19:42120340-42145429</t>
  </si>
  <si>
    <t xml:space="preserve">XLOC_024885</t>
  </si>
  <si>
    <t xml:space="preserve">Bcl2l14</t>
  </si>
  <si>
    <t xml:space="preserve">chr6:134346346-134388742</t>
  </si>
  <si>
    <t xml:space="preserve">XLOC_012481</t>
  </si>
  <si>
    <t xml:space="preserve">Rsph3a</t>
  </si>
  <si>
    <t xml:space="preserve">chr17:8138478-8172421</t>
  </si>
  <si>
    <t xml:space="preserve">XLOC_011430</t>
  </si>
  <si>
    <t xml:space="preserve">Lztr1</t>
  </si>
  <si>
    <t xml:space="preserve">chr16:17509063-17526423</t>
  </si>
  <si>
    <t xml:space="preserve">XLOC_029252</t>
  </si>
  <si>
    <t xml:space="preserve">Lonp2</t>
  </si>
  <si>
    <t xml:space="preserve">chr8:89147941-89240535</t>
  </si>
  <si>
    <t xml:space="preserve">XLOC_029378</t>
  </si>
  <si>
    <t xml:space="preserve">Wwp2</t>
  </si>
  <si>
    <t xml:space="preserve">chr8:109960297-110082495</t>
  </si>
  <si>
    <t xml:space="preserve">XLOC_031570</t>
  </si>
  <si>
    <t xml:space="preserve">Mpi</t>
  </si>
  <si>
    <t xml:space="preserve">chr9:57392074-57400559</t>
  </si>
  <si>
    <t xml:space="preserve">XLOC_012490</t>
  </si>
  <si>
    <t xml:space="preserve">1700010I14Rik</t>
  </si>
  <si>
    <t xml:space="preserve">chr17:9181029-9201468</t>
  </si>
  <si>
    <t xml:space="preserve">XLOC_026212</t>
  </si>
  <si>
    <t xml:space="preserve">Napa</t>
  </si>
  <si>
    <t xml:space="preserve">chr7:16683806-16703324</t>
  </si>
  <si>
    <t xml:space="preserve">XLOC_021606</t>
  </si>
  <si>
    <t xml:space="preserve">Rpl11</t>
  </si>
  <si>
    <t xml:space="preserve">chr4:135605862-135609286</t>
  </si>
  <si>
    <t xml:space="preserve">XLOC_001053</t>
  </si>
  <si>
    <t xml:space="preserve">Thap4</t>
  </si>
  <si>
    <t xml:space="preserve">chr1:95601967-95651415</t>
  </si>
  <si>
    <t xml:space="preserve">XLOC_009596</t>
  </si>
  <si>
    <t xml:space="preserve">Dzip1</t>
  </si>
  <si>
    <t xml:space="preserve">chr14:119274736-119325521</t>
  </si>
  <si>
    <t xml:space="preserve">XLOC_030623</t>
  </si>
  <si>
    <t xml:space="preserve">Ccdc159</t>
  </si>
  <si>
    <t xml:space="preserve">chr9:21725448-21740660</t>
  </si>
  <si>
    <t xml:space="preserve">XLOC_006036</t>
  </si>
  <si>
    <t xml:space="preserve">Mboat2</t>
  </si>
  <si>
    <t xml:space="preserve">chr12:25516463-25645938</t>
  </si>
  <si>
    <t xml:space="preserve">XLOC_000552</t>
  </si>
  <si>
    <t xml:space="preserve">Pigc</t>
  </si>
  <si>
    <t xml:space="preserve">chr1:163872219-163909767</t>
  </si>
  <si>
    <t xml:space="preserve">XLOC_002913</t>
  </si>
  <si>
    <t xml:space="preserve">Atp8b3</t>
  </si>
  <si>
    <t xml:space="preserve">chr10:79982243-80001890</t>
  </si>
  <si>
    <t xml:space="preserve">XLOC_005076</t>
  </si>
  <si>
    <t xml:space="preserve">Rffl</t>
  </si>
  <si>
    <t xml:space="preserve">XLOC_032799</t>
  </si>
  <si>
    <t xml:space="preserve">Vsig1</t>
  </si>
  <si>
    <t xml:space="preserve">chrX:137442146-137474011</t>
  </si>
  <si>
    <t xml:space="preserve">XLOC_003950</t>
  </si>
  <si>
    <t xml:space="preserve">Zkscan6</t>
  </si>
  <si>
    <t xml:space="preserve">chr11:65620697-65642741</t>
  </si>
  <si>
    <t xml:space="preserve">XLOC_032926</t>
  </si>
  <si>
    <t xml:space="preserve">Wdr13</t>
  </si>
  <si>
    <t xml:space="preserve">chrX:7700426-7710259</t>
  </si>
  <si>
    <t xml:space="preserve">XLOC_026933</t>
  </si>
  <si>
    <t xml:space="preserve">Far1</t>
  </si>
  <si>
    <t xml:space="preserve">chr7:120657363-120714332</t>
  </si>
  <si>
    <t xml:space="preserve">XLOC_028103</t>
  </si>
  <si>
    <t xml:space="preserve">XLOC_028713</t>
  </si>
  <si>
    <t xml:space="preserve">XLOC_025640</t>
  </si>
  <si>
    <t xml:space="preserve">Ergic2</t>
  </si>
  <si>
    <t xml:space="preserve">chr6:147995937-148392874</t>
  </si>
  <si>
    <t xml:space="preserve">XLOC_009001</t>
  </si>
  <si>
    <t xml:space="preserve">Entpd4</t>
  </si>
  <si>
    <t xml:space="preserve">chr14:69947382-69984818</t>
  </si>
  <si>
    <t xml:space="preserve">XLOC_003645</t>
  </si>
  <si>
    <t xml:space="preserve">Sf3a1</t>
  </si>
  <si>
    <t xml:space="preserve">chr11:4035162-4082544</t>
  </si>
  <si>
    <t xml:space="preserve">XLOC_013035</t>
  </si>
  <si>
    <t xml:space="preserve">Abcg8</t>
  </si>
  <si>
    <t xml:space="preserve">chr17:85082470-85099673</t>
  </si>
  <si>
    <t xml:space="preserve">XLOC_007244</t>
  </si>
  <si>
    <t xml:space="preserve">Ero1lb</t>
  </si>
  <si>
    <t xml:space="preserve">chr13:12657628-12742662</t>
  </si>
  <si>
    <t xml:space="preserve">XLOC_000247</t>
  </si>
  <si>
    <t xml:space="preserve">Ankzf1</t>
  </si>
  <si>
    <t xml:space="preserve">chr1:75188733-75207397</t>
  </si>
  <si>
    <t xml:space="preserve">XLOC_019072</t>
  </si>
  <si>
    <t xml:space="preserve">Ap4b1</t>
  </si>
  <si>
    <t xml:space="preserve">chr3:103613439-103625948</t>
  </si>
  <si>
    <t xml:space="preserve">XLOC_002035</t>
  </si>
  <si>
    <t xml:space="preserve">Ahi1</t>
  </si>
  <si>
    <t xml:space="preserve">chr10:20672352-20800236</t>
  </si>
  <si>
    <t xml:space="preserve">XLOC_019645</t>
  </si>
  <si>
    <t xml:space="preserve">Gpr89</t>
  </si>
  <si>
    <t xml:space="preserve">XLOC_031215</t>
  </si>
  <si>
    <t xml:space="preserve">Wdr48</t>
  </si>
  <si>
    <t xml:space="preserve">chr9:119803984-119846676</t>
  </si>
  <si>
    <t xml:space="preserve">XLOC_012636</t>
  </si>
  <si>
    <t xml:space="preserve">Narfl</t>
  </si>
  <si>
    <t xml:space="preserve">chr17:25898911-25922531</t>
  </si>
  <si>
    <t xml:space="preserve">XLOC_020820</t>
  </si>
  <si>
    <t xml:space="preserve">Ubxn11</t>
  </si>
  <si>
    <t xml:space="preserve">chr4:133658497-133682701</t>
  </si>
  <si>
    <t xml:space="preserve">XLOC_015650</t>
  </si>
  <si>
    <t xml:space="preserve">Tctn3</t>
  </si>
  <si>
    <t xml:space="preserve">chr19:40670935-40686705</t>
  </si>
  <si>
    <t xml:space="preserve">XLOC_012040</t>
  </si>
  <si>
    <t xml:space="preserve">4930453N24Rik</t>
  </si>
  <si>
    <t xml:space="preserve">chr16:64751961-64770965</t>
  </si>
  <si>
    <t xml:space="preserve">XLOC_023115</t>
  </si>
  <si>
    <t xml:space="preserve">Ift172</t>
  </si>
  <si>
    <t xml:space="preserve">chr5:31555620-31593529</t>
  </si>
  <si>
    <t xml:space="preserve">XLOC_014115</t>
  </si>
  <si>
    <t xml:space="preserve">Rnf125</t>
  </si>
  <si>
    <t xml:space="preserve">chr18:21103125-21142419</t>
  </si>
  <si>
    <t xml:space="preserve">XLOC_014281</t>
  </si>
  <si>
    <t xml:space="preserve">Dctn4</t>
  </si>
  <si>
    <t xml:space="preserve">chr18:60685824-60718466</t>
  </si>
  <si>
    <t xml:space="preserve">XLOC_020432</t>
  </si>
  <si>
    <t xml:space="preserve">Stx17</t>
  </si>
  <si>
    <t xml:space="preserve">chr4:48137764-48199381</t>
  </si>
  <si>
    <t xml:space="preserve">XLOC_029834</t>
  </si>
  <si>
    <t xml:space="preserve">Ccdc130</t>
  </si>
  <si>
    <t xml:space="preserve">chr8:86781693-86794259</t>
  </si>
  <si>
    <t xml:space="preserve">XLOC_013022</t>
  </si>
  <si>
    <t xml:space="preserve">Ttc39d</t>
  </si>
  <si>
    <t xml:space="preserve">chr17:80599419-80617532</t>
  </si>
  <si>
    <t xml:space="preserve">XLOC_009461</t>
  </si>
  <si>
    <t xml:space="preserve">4930578I06Rik</t>
  </si>
  <si>
    <t xml:space="preserve">chr14:64588114-64606738</t>
  </si>
  <si>
    <t xml:space="preserve">XLOC_016311</t>
  </si>
  <si>
    <t xml:space="preserve">Pkp4</t>
  </si>
  <si>
    <t xml:space="preserve">chr2:58998906-59193262</t>
  </si>
  <si>
    <t xml:space="preserve">XLOC_005453</t>
  </si>
  <si>
    <t xml:space="preserve">Prpsap1</t>
  </si>
  <si>
    <t xml:space="preserve">chr11:116331753-116355900</t>
  </si>
  <si>
    <t xml:space="preserve">XLOC_024729</t>
  </si>
  <si>
    <t xml:space="preserve">Jagn1</t>
  </si>
  <si>
    <t xml:space="preserve">chr6:113392510-113398223</t>
  </si>
  <si>
    <t xml:space="preserve">XLOC_015017</t>
  </si>
  <si>
    <t xml:space="preserve">Cdca5</t>
  </si>
  <si>
    <t xml:space="preserve">chr19:6080037-6098588</t>
  </si>
  <si>
    <t xml:space="preserve">XLOC_022317</t>
  </si>
  <si>
    <t xml:space="preserve">Galntl5</t>
  </si>
  <si>
    <t xml:space="preserve">chr5:24687297-24726107</t>
  </si>
  <si>
    <t xml:space="preserve">XLOC_026961</t>
  </si>
  <si>
    <t xml:space="preserve">Abca14</t>
  </si>
  <si>
    <t xml:space="preserve">chr7:127347468-127468869</t>
  </si>
  <si>
    <t xml:space="preserve">XLOC_022805</t>
  </si>
  <si>
    <t xml:space="preserve">Tctn2</t>
  </si>
  <si>
    <t xml:space="preserve">chr5:125048757-125077658</t>
  </si>
  <si>
    <t xml:space="preserve">XLOC_000477</t>
  </si>
  <si>
    <t xml:space="preserve">Ddx59</t>
  </si>
  <si>
    <t xml:space="preserve">chr1:138308492-138336797</t>
  </si>
  <si>
    <t xml:space="preserve">XLOC_011732</t>
  </si>
  <si>
    <t xml:space="preserve">Trap1</t>
  </si>
  <si>
    <t xml:space="preserve">chr16:4037144-4077847</t>
  </si>
  <si>
    <t xml:space="preserve">XLOC_013624</t>
  </si>
  <si>
    <t xml:space="preserve">Cdc42ep3</t>
  </si>
  <si>
    <t xml:space="preserve">chr17:79732996-79756038</t>
  </si>
  <si>
    <t xml:space="preserve">XLOC_004618</t>
  </si>
  <si>
    <t xml:space="preserve">Ddx56</t>
  </si>
  <si>
    <t xml:space="preserve">chr11:6157547-6167732</t>
  </si>
  <si>
    <t xml:space="preserve">XLOC_019649</t>
  </si>
  <si>
    <t xml:space="preserve">Chd1l</t>
  </si>
  <si>
    <t xml:space="preserve">chr3:97364469-97414120</t>
  </si>
  <si>
    <t xml:space="preserve">XLOC_005322</t>
  </si>
  <si>
    <t xml:space="preserve">Slc25a39</t>
  </si>
  <si>
    <t xml:space="preserve">chr11:102264294-102268831</t>
  </si>
  <si>
    <t xml:space="preserve">XLOC_003810</t>
  </si>
  <si>
    <t xml:space="preserve">3010026O09Rik</t>
  </si>
  <si>
    <t xml:space="preserve">chr11:49988352-50024349</t>
  </si>
  <si>
    <t xml:space="preserve">XLOC_000786</t>
  </si>
  <si>
    <t xml:space="preserve">Fam135a</t>
  </si>
  <si>
    <t xml:space="preserve">chr1:24017596-24107180</t>
  </si>
  <si>
    <t xml:space="preserve">XLOC_016115</t>
  </si>
  <si>
    <t xml:space="preserve">Fam166a</t>
  </si>
  <si>
    <t xml:space="preserve">chr2:25070889-25080222</t>
  </si>
  <si>
    <t xml:space="preserve">XLOC_020658</t>
  </si>
  <si>
    <t xml:space="preserve">Pomgnt1</t>
  </si>
  <si>
    <t xml:space="preserve">chr4:115796688-115832450</t>
  </si>
  <si>
    <t xml:space="preserve">XLOC_005014</t>
  </si>
  <si>
    <t xml:space="preserve">Rpa1</t>
  </si>
  <si>
    <t xml:space="preserve">chr11:75113760-75161885</t>
  </si>
  <si>
    <t xml:space="preserve">XLOC_005022</t>
  </si>
  <si>
    <t xml:space="preserve">Vps53</t>
  </si>
  <si>
    <t xml:space="preserve">chr11:75859726-75993132</t>
  </si>
  <si>
    <t xml:space="preserve">XLOC_011368</t>
  </si>
  <si>
    <t xml:space="preserve">Ubn1</t>
  </si>
  <si>
    <t xml:space="preserve">chr16:5008821-5086381</t>
  </si>
  <si>
    <t xml:space="preserve">XLOC_018725</t>
  </si>
  <si>
    <t xml:space="preserve">Lrriq4</t>
  </si>
  <si>
    <t xml:space="preserve">chr3:30523188-30571355</t>
  </si>
  <si>
    <t xml:space="preserve">XLOC_031636</t>
  </si>
  <si>
    <t xml:space="preserve">Aph1c</t>
  </si>
  <si>
    <t xml:space="preserve">chr9:66662800-66682513</t>
  </si>
  <si>
    <t xml:space="preserve">XLOC_006756</t>
  </si>
  <si>
    <t xml:space="preserve">Ccdc88c</t>
  </si>
  <si>
    <t xml:space="preserve">chr12:102149730-102267314</t>
  </si>
  <si>
    <t xml:space="preserve">XLOC_020866</t>
  </si>
  <si>
    <t xml:space="preserve">Mul1</t>
  </si>
  <si>
    <t xml:space="preserve">chr4:137990586-137998180</t>
  </si>
  <si>
    <t xml:space="preserve">XLOC_022707</t>
  </si>
  <si>
    <t xml:space="preserve">Ankrd13a</t>
  </si>
  <si>
    <t xml:space="preserve">chr5:115225115-115255829</t>
  </si>
  <si>
    <t xml:space="preserve">XLOC_030632</t>
  </si>
  <si>
    <t xml:space="preserve">9530077C05Rik</t>
  </si>
  <si>
    <t xml:space="preserve">chr9:22135657-22249130</t>
  </si>
  <si>
    <t xml:space="preserve">XLOC_023656</t>
  </si>
  <si>
    <t xml:space="preserve">Ints1</t>
  </si>
  <si>
    <t xml:space="preserve">chr5:140227212-140266953</t>
  </si>
  <si>
    <t xml:space="preserve">XLOC_006709</t>
  </si>
  <si>
    <t xml:space="preserve">Tmed10</t>
  </si>
  <si>
    <t xml:space="preserve">chr12:86681561-86715667</t>
  </si>
  <si>
    <t xml:space="preserve">XLOC_021432</t>
  </si>
  <si>
    <t xml:space="preserve">Wdr65</t>
  </si>
  <si>
    <t xml:space="preserve">chr4:118227152-118304520</t>
  </si>
  <si>
    <t xml:space="preserve">XLOC_010028</t>
  </si>
  <si>
    <t xml:space="preserve">Drosha</t>
  </si>
  <si>
    <t xml:space="preserve">chr15:12754569-12865046</t>
  </si>
  <si>
    <t xml:space="preserve">XLOC_010300</t>
  </si>
  <si>
    <t xml:space="preserve">Ppp6r2</t>
  </si>
  <si>
    <t xml:space="preserve">chr15:89041989-89117788</t>
  </si>
  <si>
    <t xml:space="preserve">XLOC_009393</t>
  </si>
  <si>
    <t xml:space="preserve">Dhrs1</t>
  </si>
  <si>
    <t xml:space="preserve">chr14:56357856-56377261</t>
  </si>
  <si>
    <t xml:space="preserve">XLOC_020672</t>
  </si>
  <si>
    <t xml:space="preserve">Tmem53</t>
  </si>
  <si>
    <t xml:space="preserve">chr4:116924593-116941185</t>
  </si>
  <si>
    <t xml:space="preserve">XLOC_007988</t>
  </si>
  <si>
    <t xml:space="preserve">Ubqln1</t>
  </si>
  <si>
    <t xml:space="preserve">chr13:58277516-58317014</t>
  </si>
  <si>
    <t xml:space="preserve">XLOC_010165</t>
  </si>
  <si>
    <t xml:space="preserve">Maf1</t>
  </si>
  <si>
    <t xml:space="preserve">chr15:76181723-76184808</t>
  </si>
  <si>
    <t xml:space="preserve">XLOC_009116</t>
  </si>
  <si>
    <t xml:space="preserve">Ubac2</t>
  </si>
  <si>
    <t xml:space="preserve">chr14:122276023-122420257</t>
  </si>
  <si>
    <t xml:space="preserve">XLOC_009604</t>
  </si>
  <si>
    <t xml:space="preserve">XLOC_021107</t>
  </si>
  <si>
    <t xml:space="preserve">Ubap2</t>
  </si>
  <si>
    <t xml:space="preserve">chr4:41141345-41222312</t>
  </si>
  <si>
    <t xml:space="preserve">XLOC_008178</t>
  </si>
  <si>
    <t xml:space="preserve">Ptcd2</t>
  </si>
  <si>
    <t xml:space="preserve">chr13:100089603-100114633</t>
  </si>
  <si>
    <t xml:space="preserve">XLOC_027031</t>
  </si>
  <si>
    <t xml:space="preserve">Phkg2</t>
  </si>
  <si>
    <t xml:space="preserve">XLOC_021108</t>
  </si>
  <si>
    <t xml:space="preserve">Dcaf12</t>
  </si>
  <si>
    <t xml:space="preserve">chr4:41238330-41264103</t>
  </si>
  <si>
    <t xml:space="preserve">XLOC_031928</t>
  </si>
  <si>
    <t xml:space="preserve">Zdhhc3</t>
  </si>
  <si>
    <t xml:space="preserve">chr9:122977565-123022323</t>
  </si>
  <si>
    <t xml:space="preserve">XLOC_008009</t>
  </si>
  <si>
    <t xml:space="preserve">Isca1</t>
  </si>
  <si>
    <t xml:space="preserve">chr13:59856684-59871150</t>
  </si>
  <si>
    <t xml:space="preserve">XLOC_023343</t>
  </si>
  <si>
    <t xml:space="preserve">Sec31a</t>
  </si>
  <si>
    <t xml:space="preserve">chr5:100790664-100845293</t>
  </si>
  <si>
    <t xml:space="preserve">XLOC_027126</t>
  </si>
  <si>
    <t xml:space="preserve">Odf3</t>
  </si>
  <si>
    <t xml:space="preserve">chr7:148021394-148036970</t>
  </si>
  <si>
    <t xml:space="preserve">XLOC_021086</t>
  </si>
  <si>
    <t xml:space="preserve">1700003M02Rik</t>
  </si>
  <si>
    <t xml:space="preserve">chr4:34635822-34677489</t>
  </si>
  <si>
    <t xml:space="preserve">XLOC_011981</t>
  </si>
  <si>
    <t xml:space="preserve">Ccdc54</t>
  </si>
  <si>
    <t xml:space="preserve">chr16:50589745-50654279</t>
  </si>
  <si>
    <t xml:space="preserve">XLOC_027931</t>
  </si>
  <si>
    <t xml:space="preserve">Lrrc51</t>
  </si>
  <si>
    <t xml:space="preserve">chr7:109061327-109166669</t>
  </si>
  <si>
    <t xml:space="preserve">XLOC_000987</t>
  </si>
  <si>
    <t xml:space="preserve">Wdfy1</t>
  </si>
  <si>
    <t xml:space="preserve">chr1:79694964-79758375</t>
  </si>
  <si>
    <t xml:space="preserve">XLOC_015518</t>
  </si>
  <si>
    <t xml:space="preserve">1700017D01Rik</t>
  </si>
  <si>
    <t xml:space="preserve">chr19:11171295-11205368</t>
  </si>
  <si>
    <t xml:space="preserve">XLOC_004305</t>
  </si>
  <si>
    <t xml:space="preserve">Zpbp2</t>
  </si>
  <si>
    <t xml:space="preserve">chr11:98412410-98420011</t>
  </si>
  <si>
    <t xml:space="preserve">XLOC_020856</t>
  </si>
  <si>
    <t xml:space="preserve">1700013G24Rik</t>
  </si>
  <si>
    <t xml:space="preserve">chr4:137009210-137011376</t>
  </si>
  <si>
    <t xml:space="preserve">XLOC_030876</t>
  </si>
  <si>
    <t xml:space="preserve">Ubl7</t>
  </si>
  <si>
    <t xml:space="preserve">chr9:57758792-57777778</t>
  </si>
  <si>
    <t xml:space="preserve">XLOC_008764</t>
  </si>
  <si>
    <t xml:space="preserve">Bap1</t>
  </si>
  <si>
    <t xml:space="preserve">chr14:32064659-32073160</t>
  </si>
  <si>
    <t xml:space="preserve">XLOC_031019</t>
  </si>
  <si>
    <t xml:space="preserve">Rwdd2a</t>
  </si>
  <si>
    <t xml:space="preserve">chr9:86465594-86468506</t>
  </si>
  <si>
    <t xml:space="preserve">XLOC_029997</t>
  </si>
  <si>
    <t xml:space="preserve">1700030J22Rik</t>
  </si>
  <si>
    <t xml:space="preserve">chr8:119493222-119502945</t>
  </si>
  <si>
    <t xml:space="preserve">XLOC_011547</t>
  </si>
  <si>
    <t xml:space="preserve">Wdr5b</t>
  </si>
  <si>
    <t xml:space="preserve">chr16:36041275-36092204</t>
  </si>
  <si>
    <t xml:space="preserve">XLOC_007557</t>
  </si>
  <si>
    <t xml:space="preserve">Fastkd3</t>
  </si>
  <si>
    <t xml:space="preserve">chr13:68721124-68731212</t>
  </si>
  <si>
    <t xml:space="preserve">XLOC_031456</t>
  </si>
  <si>
    <t xml:space="preserve">Arhgef12</t>
  </si>
  <si>
    <t xml:space="preserve">chr9:42771924-42913965</t>
  </si>
  <si>
    <t xml:space="preserve">XLOC_002536</t>
  </si>
  <si>
    <t xml:space="preserve">Dctn2</t>
  </si>
  <si>
    <t xml:space="preserve">chr10:126703317-126725827</t>
  </si>
  <si>
    <t xml:space="preserve">XLOC_027099</t>
  </si>
  <si>
    <t xml:space="preserve">Lrrc27</t>
  </si>
  <si>
    <t xml:space="preserve">chr7:146289536-146429064</t>
  </si>
  <si>
    <t xml:space="preserve">XLOC_029844</t>
  </si>
  <si>
    <t xml:space="preserve">Rnaseh2a</t>
  </si>
  <si>
    <t xml:space="preserve">chr8:87480508-87493491</t>
  </si>
  <si>
    <t xml:space="preserve">XLOC_020954</t>
  </si>
  <si>
    <t xml:space="preserve">Casz1</t>
  </si>
  <si>
    <t xml:space="preserve">chr4:148178500-148329001</t>
  </si>
  <si>
    <t xml:space="preserve">XLOC_021709</t>
  </si>
  <si>
    <t xml:space="preserve">XLOC_026744</t>
  </si>
  <si>
    <t xml:space="preserve">Ints4</t>
  </si>
  <si>
    <t xml:space="preserve">chr7:104629304-104689910</t>
  </si>
  <si>
    <t xml:space="preserve">XLOC_005451</t>
  </si>
  <si>
    <t xml:space="preserve">Rnf157</t>
  </si>
  <si>
    <t xml:space="preserve">chr11:116197365-116274346</t>
  </si>
  <si>
    <t xml:space="preserve">XLOC_027616</t>
  </si>
  <si>
    <t xml:space="preserve">Zfp715</t>
  </si>
  <si>
    <t xml:space="preserve">chr7:50551564-50568631</t>
  </si>
  <si>
    <t xml:space="preserve">XLOC_019858</t>
  </si>
  <si>
    <t xml:space="preserve">Dnajb4</t>
  </si>
  <si>
    <t xml:space="preserve">chr3:151846874-151899794</t>
  </si>
  <si>
    <t xml:space="preserve">XLOC_010292</t>
  </si>
  <si>
    <t xml:space="preserve">Zdhhc25</t>
  </si>
  <si>
    <t xml:space="preserve">chr15:88349355-88432260</t>
  </si>
  <si>
    <t xml:space="preserve">XLOC_022406</t>
  </si>
  <si>
    <t xml:space="preserve">Afap1</t>
  </si>
  <si>
    <t xml:space="preserve">chr5:36235967-36346574</t>
  </si>
  <si>
    <t xml:space="preserve">XLOC_018913</t>
  </si>
  <si>
    <t xml:space="preserve">Gon4l</t>
  </si>
  <si>
    <t xml:space="preserve">chr3:88639152-88717872</t>
  </si>
  <si>
    <t xml:space="preserve">XLOC_031700</t>
  </si>
  <si>
    <t xml:space="preserve">Ube2cbp</t>
  </si>
  <si>
    <t xml:space="preserve">chr9:86200840-86358523</t>
  </si>
  <si>
    <t xml:space="preserve">XLOC_000286</t>
  </si>
  <si>
    <t xml:space="preserve">Armc9</t>
  </si>
  <si>
    <t xml:space="preserve">chr1:88051350-88174859</t>
  </si>
  <si>
    <t xml:space="preserve">XLOC_009165</t>
  </si>
  <si>
    <t xml:space="preserve">Ecd</t>
  </si>
  <si>
    <t xml:space="preserve">XLOC_024456</t>
  </si>
  <si>
    <t xml:space="preserve">Zfp398</t>
  </si>
  <si>
    <t xml:space="preserve">chr6:47769258-47819529</t>
  </si>
  <si>
    <t xml:space="preserve">XLOC_029116</t>
  </si>
  <si>
    <t xml:space="preserve">Sugp1</t>
  </si>
  <si>
    <t xml:space="preserve">chr8:72537454-72596245</t>
  </si>
  <si>
    <t xml:space="preserve">XLOC_029793</t>
  </si>
  <si>
    <t xml:space="preserve">Med26</t>
  </si>
  <si>
    <t xml:space="preserve">chr8:75018371-75072209</t>
  </si>
  <si>
    <t xml:space="preserve">XLOC_030799</t>
  </si>
  <si>
    <t xml:space="preserve">Sik3</t>
  </si>
  <si>
    <t xml:space="preserve">chr9:45820902-46032277</t>
  </si>
  <si>
    <t xml:space="preserve">XLOC_024380</t>
  </si>
  <si>
    <t xml:space="preserve">Nup205</t>
  </si>
  <si>
    <t xml:space="preserve">chr6:35127598-35197638</t>
  </si>
  <si>
    <t xml:space="preserve">XLOC_025147</t>
  </si>
  <si>
    <t xml:space="preserve">4921507P07Rik</t>
  </si>
  <si>
    <t xml:space="preserve">chr6:50516641-50546589</t>
  </si>
  <si>
    <t xml:space="preserve">XLOC_002098</t>
  </si>
  <si>
    <t xml:space="preserve">Slc22a16</t>
  </si>
  <si>
    <t xml:space="preserve">chr10:40290135-40323941</t>
  </si>
  <si>
    <t xml:space="preserve">XLOC_009523</t>
  </si>
  <si>
    <t xml:space="preserve">Lrrc63</t>
  </si>
  <si>
    <t xml:space="preserve">chr14:75484107-75530690</t>
  </si>
  <si>
    <t xml:space="preserve">XLOC_026926</t>
  </si>
  <si>
    <t xml:space="preserve">Micalcl</t>
  </si>
  <si>
    <t xml:space="preserve">chr7:119511821-119556625</t>
  </si>
  <si>
    <t xml:space="preserve">XLOC_005997</t>
  </si>
  <si>
    <t xml:space="preserve">Nt5c1b</t>
  </si>
  <si>
    <t xml:space="preserve">chr12:10376725-10396983</t>
  </si>
  <si>
    <t xml:space="preserve">XLOC_029105</t>
  </si>
  <si>
    <t xml:space="preserve">Ints10</t>
  </si>
  <si>
    <t xml:space="preserve">chr8:71317852-71351701</t>
  </si>
  <si>
    <t xml:space="preserve">XLOC_019246</t>
  </si>
  <si>
    <t xml:space="preserve">Ttll7</t>
  </si>
  <si>
    <t xml:space="preserve">chr3:146515229-146647358</t>
  </si>
  <si>
    <t xml:space="preserve">XLOC_022644</t>
  </si>
  <si>
    <t xml:space="preserve">Lpcat2b</t>
  </si>
  <si>
    <t xml:space="preserve">chr5:107860567-107864058</t>
  </si>
  <si>
    <t xml:space="preserve">XLOC_022484</t>
  </si>
  <si>
    <t xml:space="preserve">Nsun7</t>
  </si>
  <si>
    <t xml:space="preserve">chr5:66651107-66689271</t>
  </si>
  <si>
    <t xml:space="preserve">XLOC_003117</t>
  </si>
  <si>
    <t xml:space="preserve">Usp15</t>
  </si>
  <si>
    <t xml:space="preserve">chr10:122549932-122634032</t>
  </si>
  <si>
    <t xml:space="preserve">XLOC_006129</t>
  </si>
  <si>
    <t xml:space="preserve">Wdr20b</t>
  </si>
  <si>
    <t xml:space="preserve">chr12:66326503-66329441</t>
  </si>
  <si>
    <t xml:space="preserve">XLOC_027989</t>
  </si>
  <si>
    <t xml:space="preserve">4931431F19Rik</t>
  </si>
  <si>
    <t xml:space="preserve">chr7:111276426-111278337</t>
  </si>
  <si>
    <t xml:space="preserve">XLOC_029902</t>
  </si>
  <si>
    <t xml:space="preserve">Prss54</t>
  </si>
  <si>
    <t xml:space="preserve">chr8:98082868-98101840</t>
  </si>
  <si>
    <t xml:space="preserve">XLOC_018113</t>
  </si>
  <si>
    <t xml:space="preserve">Zbtb46</t>
  </si>
  <si>
    <t xml:space="preserve">chr2:181125482-181229971</t>
  </si>
  <si>
    <t xml:space="preserve">XLOC_003944</t>
  </si>
  <si>
    <t xml:space="preserve">Tekt3</t>
  </si>
  <si>
    <t xml:space="preserve">chr11:62875160-62908462</t>
  </si>
  <si>
    <t xml:space="preserve">XLOC_001112</t>
  </si>
  <si>
    <t xml:space="preserve">Zranb3</t>
  </si>
  <si>
    <t xml:space="preserve">chr1:129850762-129999722</t>
  </si>
  <si>
    <t xml:space="preserve">XLOC_007578</t>
  </si>
  <si>
    <t xml:space="preserve">Zdhhc11</t>
  </si>
  <si>
    <t xml:space="preserve">chr13:74100752-74130459</t>
  </si>
  <si>
    <t xml:space="preserve">XLOC_006008</t>
  </si>
  <si>
    <t xml:space="preserve">Nbas</t>
  </si>
  <si>
    <t xml:space="preserve">chr12:13275918-13590629</t>
  </si>
  <si>
    <t xml:space="preserve">XLOC_010434</t>
  </si>
  <si>
    <t xml:space="preserve">Nipbl</t>
  </si>
  <si>
    <t xml:space="preserve">chr15:8240598-8415407</t>
  </si>
  <si>
    <t xml:space="preserve">XLOC_014627</t>
  </si>
  <si>
    <t xml:space="preserve">Katnal2</t>
  </si>
  <si>
    <t xml:space="preserve">chr18:77215891-77286566</t>
  </si>
  <si>
    <t xml:space="preserve">XLOC_003021</t>
  </si>
  <si>
    <t xml:space="preserve">Nudt4</t>
  </si>
  <si>
    <t xml:space="preserve">chr10:95009639-95026801</t>
  </si>
  <si>
    <t xml:space="preserve">XLOC_014348</t>
  </si>
  <si>
    <t xml:space="preserve">Dym</t>
  </si>
  <si>
    <t xml:space="preserve">chr18:75178425-75446623</t>
  </si>
  <si>
    <t xml:space="preserve">XLOC_002442</t>
  </si>
  <si>
    <t xml:space="preserve">Poc1b</t>
  </si>
  <si>
    <t xml:space="preserve">chr10:98569804-98660773</t>
  </si>
  <si>
    <t xml:space="preserve">XLOC_017116</t>
  </si>
  <si>
    <t xml:space="preserve">Taf3</t>
  </si>
  <si>
    <t xml:space="preserve">chr2:9836178-9970236</t>
  </si>
  <si>
    <t xml:space="preserve">XLOC_026948</t>
  </si>
  <si>
    <t xml:space="preserve">9030624J02Rik</t>
  </si>
  <si>
    <t xml:space="preserve">chr7:125883784-125985143</t>
  </si>
  <si>
    <t xml:space="preserve">XLOC_002758</t>
  </si>
  <si>
    <t xml:space="preserve">Mcm9</t>
  </si>
  <si>
    <t xml:space="preserve">chr10:53256871-53350245</t>
  </si>
  <si>
    <t xml:space="preserve">XLOC_026269</t>
  </si>
  <si>
    <t xml:space="preserve">Ceacam20</t>
  </si>
  <si>
    <t xml:space="preserve">chr7:20550760-20576460</t>
  </si>
  <si>
    <t xml:space="preserve">XLOC_014962</t>
  </si>
  <si>
    <t xml:space="preserve">Acy3</t>
  </si>
  <si>
    <t xml:space="preserve">chr19:3986559-3990005</t>
  </si>
  <si>
    <t xml:space="preserve">XLOC_024681</t>
  </si>
  <si>
    <t xml:space="preserve">Slc41a3</t>
  </si>
  <si>
    <t xml:space="preserve">chr6:90552006-90596507</t>
  </si>
  <si>
    <t xml:space="preserve">XLOC_025340</t>
  </si>
  <si>
    <t xml:space="preserve">XLOC_021706</t>
  </si>
  <si>
    <t xml:space="preserve">Ubiad1</t>
  </si>
  <si>
    <t xml:space="preserve">chr4:147808605-147818860</t>
  </si>
  <si>
    <t xml:space="preserve">XLOC_027305</t>
  </si>
  <si>
    <t xml:space="preserve">Dhx34</t>
  </si>
  <si>
    <t xml:space="preserve">chr7:16782569-16807381</t>
  </si>
  <si>
    <t xml:space="preserve">XLOC_000956</t>
  </si>
  <si>
    <t xml:space="preserve">Tns1</t>
  </si>
  <si>
    <t xml:space="preserve">chr1:73956804-74171021</t>
  </si>
  <si>
    <t xml:space="preserve">XLOC_031470</t>
  </si>
  <si>
    <t xml:space="preserve">Vps11</t>
  </si>
  <si>
    <t xml:space="preserve">chr9:44156187-44169753</t>
  </si>
  <si>
    <t xml:space="preserve">XLOC_023606</t>
  </si>
  <si>
    <t xml:space="preserve">Lrwd1</t>
  </si>
  <si>
    <t xml:space="preserve">chr5:136598935-136617506</t>
  </si>
  <si>
    <t xml:space="preserve">XLOC_023111</t>
  </si>
  <si>
    <t xml:space="preserve">Gtf3c2</t>
  </si>
  <si>
    <t xml:space="preserve">chr5:31458088-31482517</t>
  </si>
  <si>
    <t xml:space="preserve">XLOC_031467</t>
  </si>
  <si>
    <t xml:space="preserve">C2cd2l</t>
  </si>
  <si>
    <t xml:space="preserve">chr9:44117319-44128365</t>
  </si>
  <si>
    <t xml:space="preserve">XLOC_031775</t>
  </si>
  <si>
    <t xml:space="preserve">1300017J02Rik</t>
  </si>
  <si>
    <t xml:space="preserve">chr9:103152859-103207471</t>
  </si>
  <si>
    <t xml:space="preserve">XLOC_019622</t>
  </si>
  <si>
    <t xml:space="preserve">Tars2</t>
  </si>
  <si>
    <t xml:space="preserve">chr3:95543894-95558900</t>
  </si>
  <si>
    <t xml:space="preserve">XLOC_012952</t>
  </si>
  <si>
    <t xml:space="preserve">Ranbp3</t>
  </si>
  <si>
    <t xml:space="preserve">chr17:56812647-56851192</t>
  </si>
  <si>
    <t xml:space="preserve">XLOC_019340</t>
  </si>
  <si>
    <t xml:space="preserve">Lrrc34</t>
  </si>
  <si>
    <t xml:space="preserve">XLOC_031265</t>
  </si>
  <si>
    <t xml:space="preserve">Ddi1</t>
  </si>
  <si>
    <t xml:space="preserve">chr9:6168611-6377519</t>
  </si>
  <si>
    <t xml:space="preserve">XLOC_003030</t>
  </si>
  <si>
    <t xml:space="preserve">Csl</t>
  </si>
  <si>
    <t xml:space="preserve">chr10:99218998-99222360</t>
  </si>
  <si>
    <t xml:space="preserve">XLOC_009226</t>
  </si>
  <si>
    <t xml:space="preserve">Phf7</t>
  </si>
  <si>
    <t xml:space="preserve">chr14:32050881-32064404</t>
  </si>
  <si>
    <t xml:space="preserve">XLOC_029424</t>
  </si>
  <si>
    <t xml:space="preserve">Osgin1</t>
  </si>
  <si>
    <t xml:space="preserve">chr8:121942772-121970162</t>
  </si>
  <si>
    <t xml:space="preserve">XLOC_012630</t>
  </si>
  <si>
    <t xml:space="preserve">Tekt4</t>
  </si>
  <si>
    <t xml:space="preserve">chr17:25608534-25613539</t>
  </si>
  <si>
    <t xml:space="preserve">XLOC_033324</t>
  </si>
  <si>
    <t xml:space="preserve">1700008I05Rik</t>
  </si>
  <si>
    <t xml:space="preserve">chrX:132189236-132228329</t>
  </si>
  <si>
    <t xml:space="preserve">XLOC_029939</t>
  </si>
  <si>
    <t xml:space="preserve">Dpep3</t>
  </si>
  <si>
    <t xml:space="preserve">chr8:108497164-108503395</t>
  </si>
  <si>
    <t xml:space="preserve">XLOC_000289</t>
  </si>
  <si>
    <t xml:space="preserve">1700019O17Rik</t>
  </si>
  <si>
    <t xml:space="preserve">chr1:88322621-88325075</t>
  </si>
  <si>
    <t xml:space="preserve">XLOC_022526</t>
  </si>
  <si>
    <t xml:space="preserve">1700023E05Rik</t>
  </si>
  <si>
    <t xml:space="preserve">chr5:77430500-77491123</t>
  </si>
  <si>
    <t xml:space="preserve">XLOC_029051</t>
  </si>
  <si>
    <t xml:space="preserve">Mlf1ip</t>
  </si>
  <si>
    <t xml:space="preserve">chr8:47637383-47702554</t>
  </si>
  <si>
    <t xml:space="preserve">XLOC_000044</t>
  </si>
  <si>
    <t xml:space="preserve">Efhc1</t>
  </si>
  <si>
    <t xml:space="preserve">chr1:20941702-20982198</t>
  </si>
  <si>
    <t xml:space="preserve">XLOC_005492</t>
  </si>
  <si>
    <t xml:space="preserve">2310003H01Rik</t>
  </si>
  <si>
    <t xml:space="preserve">chr11:120230875-120240060</t>
  </si>
  <si>
    <t xml:space="preserve">XLOC_019079</t>
  </si>
  <si>
    <t xml:space="preserve">Ppm1j</t>
  </si>
  <si>
    <t xml:space="preserve">chr3:104570322-104589045</t>
  </si>
  <si>
    <t xml:space="preserve">XLOC_020946</t>
  </si>
  <si>
    <t xml:space="preserve">Mad2l2</t>
  </si>
  <si>
    <t xml:space="preserve">chr4:147513953-147526244</t>
  </si>
  <si>
    <t xml:space="preserve">XLOC_003094</t>
  </si>
  <si>
    <t xml:space="preserve">Cand1</t>
  </si>
  <si>
    <t xml:space="preserve">chr10:118635867-118677111</t>
  </si>
  <si>
    <t xml:space="preserve">XLOC_004479</t>
  </si>
  <si>
    <t xml:space="preserve">2310067B10Rik</t>
  </si>
  <si>
    <t xml:space="preserve">chr11:115626746-115660443</t>
  </si>
  <si>
    <t xml:space="preserve">XLOC_004337</t>
  </si>
  <si>
    <t xml:space="preserve">Nkiras2</t>
  </si>
  <si>
    <t xml:space="preserve">chr11:100444112-100512007</t>
  </si>
  <si>
    <t xml:space="preserve">XLOC_016965</t>
  </si>
  <si>
    <t xml:space="preserve">Zswim1</t>
  </si>
  <si>
    <t xml:space="preserve">chr2:164648155-164654034</t>
  </si>
  <si>
    <t xml:space="preserve">XLOC_028297</t>
  </si>
  <si>
    <t xml:space="preserve">1600016N20Rik</t>
  </si>
  <si>
    <t xml:space="preserve">chr7:148379910-148401117</t>
  </si>
  <si>
    <t xml:space="preserve">XLOC_016623</t>
  </si>
  <si>
    <t xml:space="preserve">Zfyve19</t>
  </si>
  <si>
    <t xml:space="preserve">chr2:118998235-119042786</t>
  </si>
  <si>
    <t xml:space="preserve">XLOC_012041</t>
  </si>
  <si>
    <t xml:space="preserve">Zfp654</t>
  </si>
  <si>
    <t xml:space="preserve">chr16:64780172-64859317</t>
  </si>
  <si>
    <t xml:space="preserve">XLOC_014957</t>
  </si>
  <si>
    <t xml:space="preserve">1810055G02Rik</t>
  </si>
  <si>
    <t xml:space="preserve">chr19:3708331-3717986</t>
  </si>
  <si>
    <t xml:space="preserve">XLOC_007531</t>
  </si>
  <si>
    <t xml:space="preserve">2010111I01Rik</t>
  </si>
  <si>
    <t xml:space="preserve">chr13:63066271-63404228</t>
  </si>
  <si>
    <t xml:space="preserve">XLOC_011707</t>
  </si>
  <si>
    <t xml:space="preserve">Chaf1b</t>
  </si>
  <si>
    <t xml:space="preserve">chr16:93884145-93906351</t>
  </si>
  <si>
    <t xml:space="preserve">XLOC_031648</t>
  </si>
  <si>
    <t xml:space="preserve">Gcnt3</t>
  </si>
  <si>
    <t xml:space="preserve">chr9:69879302-69888539</t>
  </si>
  <si>
    <t xml:space="preserve">XLOC_000147</t>
  </si>
  <si>
    <t xml:space="preserve">Osgepl1</t>
  </si>
  <si>
    <t xml:space="preserve">chr1:53370506-53383155</t>
  </si>
  <si>
    <t xml:space="preserve">XLOC_029414</t>
  </si>
  <si>
    <t xml:space="preserve">Cenpn</t>
  </si>
  <si>
    <t xml:space="preserve">chr8:119445639-119465403</t>
  </si>
  <si>
    <t xml:space="preserve">XLOC_015661</t>
  </si>
  <si>
    <t xml:space="preserve">Mms19</t>
  </si>
  <si>
    <t xml:space="preserve">chr19:42007961-42055901</t>
  </si>
  <si>
    <t xml:space="preserve">XLOC_013512</t>
  </si>
  <si>
    <t xml:space="preserve">Tbc1d5</t>
  </si>
  <si>
    <t xml:space="preserve">chr17:50872451-51318699</t>
  </si>
  <si>
    <t xml:space="preserve">XLOC_029173</t>
  </si>
  <si>
    <t xml:space="preserve">1700030K09Rik</t>
  </si>
  <si>
    <t xml:space="preserve">chr8:74948081-74999132</t>
  </si>
  <si>
    <t xml:space="preserve">XLOC_008100</t>
  </si>
  <si>
    <t xml:space="preserve">Nkd2</t>
  </si>
  <si>
    <t xml:space="preserve">chr13:73956775-73985079</t>
  </si>
  <si>
    <t xml:space="preserve">XLOC_023240</t>
  </si>
  <si>
    <t xml:space="preserve">Fryl</t>
  </si>
  <si>
    <t xml:space="preserve">chr5:73411429-73647857</t>
  </si>
  <si>
    <t xml:space="preserve">XLOC_012884</t>
  </si>
  <si>
    <t xml:space="preserve">Xpo5</t>
  </si>
  <si>
    <t xml:space="preserve">chr17:46339700-46380547</t>
  </si>
  <si>
    <t xml:space="preserve">XLOC_005206</t>
  </si>
  <si>
    <t xml:space="preserve">Plxdc1</t>
  </si>
  <si>
    <t xml:space="preserve">chr11:97780150-97850377</t>
  </si>
  <si>
    <t xml:space="preserve">XLOC_010144</t>
  </si>
  <si>
    <t xml:space="preserve">Psca</t>
  </si>
  <si>
    <t xml:space="preserve">chr15:74545268-74547495</t>
  </si>
  <si>
    <t xml:space="preserve">XLOC_022765</t>
  </si>
  <si>
    <t xml:space="preserve">Brap</t>
  </si>
  <si>
    <t xml:space="preserve">chr5:122110594-122137373</t>
  </si>
  <si>
    <t xml:space="preserve">XLOC_022330</t>
  </si>
  <si>
    <t xml:space="preserve">Rbm33</t>
  </si>
  <si>
    <t xml:space="preserve">chr5:28643492-28745782</t>
  </si>
  <si>
    <t xml:space="preserve">XLOC_031294</t>
  </si>
  <si>
    <t xml:space="preserve">Naalad2</t>
  </si>
  <si>
    <t xml:space="preserve">chr9:18127025-18201843</t>
  </si>
  <si>
    <t xml:space="preserve">XLOC_022984</t>
  </si>
  <si>
    <t xml:space="preserve">Pan3</t>
  </si>
  <si>
    <t xml:space="preserve">chr5:148242039-148360078</t>
  </si>
  <si>
    <t xml:space="preserve">XLOC_020481</t>
  </si>
  <si>
    <t xml:space="preserve">Zfp618</t>
  </si>
  <si>
    <t xml:space="preserve">chr4:62626607-62795203</t>
  </si>
  <si>
    <t xml:space="preserve">XLOC_019131</t>
  </si>
  <si>
    <t xml:space="preserve">Sass6</t>
  </si>
  <si>
    <t xml:space="preserve">chr3:116265890-116333902</t>
  </si>
  <si>
    <t xml:space="preserve">XLOC_006282</t>
  </si>
  <si>
    <t xml:space="preserve">Tdp1</t>
  </si>
  <si>
    <t xml:space="preserve">chr12:100955740-101194047</t>
  </si>
  <si>
    <t xml:space="preserve">XLOC_010634</t>
  </si>
  <si>
    <t xml:space="preserve">Puf60</t>
  </si>
  <si>
    <t xml:space="preserve">chr15:75900452-75911376</t>
  </si>
  <si>
    <t xml:space="preserve">XLOC_023680</t>
  </si>
  <si>
    <t xml:space="preserve">Zdhhc4</t>
  </si>
  <si>
    <t xml:space="preserve">chr5:144078153-144090964</t>
  </si>
  <si>
    <t xml:space="preserve">XLOC_031917</t>
  </si>
  <si>
    <t xml:space="preserve">Ccdc13</t>
  </si>
  <si>
    <t xml:space="preserve">chr9:121706213-121748605</t>
  </si>
  <si>
    <t xml:space="preserve">XLOC_014268</t>
  </si>
  <si>
    <t xml:space="preserve">Prrc1</t>
  </si>
  <si>
    <t xml:space="preserve">chr18:57514386-57552399</t>
  </si>
  <si>
    <t xml:space="preserve">XLOC_003866</t>
  </si>
  <si>
    <t xml:space="preserve">Larp1</t>
  </si>
  <si>
    <t xml:space="preserve">chr11:57822565-57875716</t>
  </si>
  <si>
    <t xml:space="preserve">XLOC_021750</t>
  </si>
  <si>
    <t xml:space="preserve">Actrt2</t>
  </si>
  <si>
    <t xml:space="preserve">chr4:154040536-154041976</t>
  </si>
  <si>
    <t xml:space="preserve">XLOC_032510</t>
  </si>
  <si>
    <t xml:space="preserve">Actrt1</t>
  </si>
  <si>
    <t xml:space="preserve">chrX:43682135-43683525</t>
  </si>
  <si>
    <t xml:space="preserve">XLOC_016340</t>
  </si>
  <si>
    <t xml:space="preserve">Phospho2</t>
  </si>
  <si>
    <t xml:space="preserve">chr2:69627793-69635225</t>
  </si>
  <si>
    <t xml:space="preserve">XLOC_005145</t>
  </si>
  <si>
    <t xml:space="preserve">Kif2b</t>
  </si>
  <si>
    <t xml:space="preserve">chr11:91436599-91438869</t>
  </si>
  <si>
    <t xml:space="preserve">XLOC_025090</t>
  </si>
  <si>
    <t xml:space="preserve">1700074P13Rik</t>
  </si>
  <si>
    <t xml:space="preserve">chr6:40870452-40891025</t>
  </si>
  <si>
    <t xml:space="preserve">XLOC_030865</t>
  </si>
  <si>
    <t xml:space="preserve">Man2c1</t>
  </si>
  <si>
    <t xml:space="preserve">chr9:56978583-56990017</t>
  </si>
  <si>
    <t xml:space="preserve">XLOC_033292</t>
  </si>
  <si>
    <t xml:space="preserve">Satl1</t>
  </si>
  <si>
    <t xml:space="preserve">chrX:109497913-109520388</t>
  </si>
  <si>
    <t xml:space="preserve">XLOC_002507</t>
  </si>
  <si>
    <t xml:space="preserve">Irak3</t>
  </si>
  <si>
    <t xml:space="preserve">chr10:119577712-119638593</t>
  </si>
  <si>
    <t xml:space="preserve">XLOC_003097</t>
  </si>
  <si>
    <t xml:space="preserve">XLOC_000889</t>
  </si>
  <si>
    <t xml:space="preserve">Rftn2</t>
  </si>
  <si>
    <t xml:space="preserve">chr1:55227003-55293940</t>
  </si>
  <si>
    <t xml:space="preserve">XLOC_031216</t>
  </si>
  <si>
    <t xml:space="preserve">Ttc21a</t>
  </si>
  <si>
    <t xml:space="preserve">chr9:119846723-119878662</t>
  </si>
  <si>
    <t xml:space="preserve">XLOC_012693</t>
  </si>
  <si>
    <t xml:space="preserve">Ftsjd2</t>
  </si>
  <si>
    <t xml:space="preserve">chr17:29797539-29853962</t>
  </si>
  <si>
    <t xml:space="preserve">XLOC_020740</t>
  </si>
  <si>
    <t xml:space="preserve">Stk40</t>
  </si>
  <si>
    <t xml:space="preserve">chr4:125781200-125818381</t>
  </si>
  <si>
    <t xml:space="preserve">XLOC_029301</t>
  </si>
  <si>
    <t xml:space="preserve">Katnb1</t>
  </si>
  <si>
    <t xml:space="preserve">XLOC_028164</t>
  </si>
  <si>
    <t xml:space="preserve">Xpo6</t>
  </si>
  <si>
    <t xml:space="preserve">chr7:133245228-133344049</t>
  </si>
  <si>
    <t xml:space="preserve">XLOC_031567</t>
  </si>
  <si>
    <t xml:space="preserve">1700017B05Rik</t>
  </si>
  <si>
    <t xml:space="preserve">chr9:57100109-57114799</t>
  </si>
  <si>
    <t xml:space="preserve">XLOC_000043</t>
  </si>
  <si>
    <t xml:space="preserve">Paqr8</t>
  </si>
  <si>
    <t xml:space="preserve">chr1:20880702-20929774</t>
  </si>
  <si>
    <t xml:space="preserve">XLOC_023664</t>
  </si>
  <si>
    <t xml:space="preserve">Iqce</t>
  </si>
  <si>
    <t xml:space="preserve">chr5:141138808-141178630</t>
  </si>
  <si>
    <t xml:space="preserve">XLOC_024742</t>
  </si>
  <si>
    <t xml:space="preserve">Atg7</t>
  </si>
  <si>
    <t xml:space="preserve">chr6:114593118-114871820</t>
  </si>
  <si>
    <t xml:space="preserve">XLOC_016201</t>
  </si>
  <si>
    <t xml:space="preserve">Usp20</t>
  </si>
  <si>
    <t xml:space="preserve">chr2:30828352-30879106</t>
  </si>
  <si>
    <t xml:space="preserve">XLOC_033056</t>
  </si>
  <si>
    <t xml:space="preserve">1700080O16Rik</t>
  </si>
  <si>
    <t xml:space="preserve">chrX:49321811-49326653</t>
  </si>
  <si>
    <t xml:space="preserve">XLOC_031582</t>
  </si>
  <si>
    <t xml:space="preserve">Tbc1d21</t>
  </si>
  <si>
    <t xml:space="preserve">chr9:58207459-58218266</t>
  </si>
  <si>
    <t xml:space="preserve">XLOC_004595</t>
  </si>
  <si>
    <t xml:space="preserve">Mtmr3</t>
  </si>
  <si>
    <t xml:space="preserve">chr11:4380780-4494818</t>
  </si>
  <si>
    <t xml:space="preserve">XLOC_030649</t>
  </si>
  <si>
    <t xml:space="preserve">Snx19</t>
  </si>
  <si>
    <t xml:space="preserve">chr9:30234571-30274311</t>
  </si>
  <si>
    <t xml:space="preserve">XLOC_006824</t>
  </si>
  <si>
    <t xml:space="preserve">Xrcc3</t>
  </si>
  <si>
    <t xml:space="preserve">chr12:112997059-113052052</t>
  </si>
  <si>
    <t xml:space="preserve">XLOC_030007</t>
  </si>
  <si>
    <t xml:space="preserve">4632415K11Rik</t>
  </si>
  <si>
    <t xml:space="preserve">chr8:122284486-122302316</t>
  </si>
  <si>
    <t xml:space="preserve">XLOC_019053</t>
  </si>
  <si>
    <t xml:space="preserve">Spag17</t>
  </si>
  <si>
    <t xml:space="preserve">chr3:99689280-99966326</t>
  </si>
  <si>
    <t xml:space="preserve">XLOC_010244</t>
  </si>
  <si>
    <t xml:space="preserve">Mei1</t>
  </si>
  <si>
    <t xml:space="preserve">chr15:81900546-81957244</t>
  </si>
  <si>
    <t xml:space="preserve">XLOC_023431</t>
  </si>
  <si>
    <t xml:space="preserve">Myo18b</t>
  </si>
  <si>
    <t xml:space="preserve">chr5:113117849-113325382</t>
  </si>
  <si>
    <t xml:space="preserve">XLOC_012121</t>
  </si>
  <si>
    <t xml:space="preserve">4932438H23Rik</t>
  </si>
  <si>
    <t xml:space="preserve">chr16:91054179-91069720</t>
  </si>
  <si>
    <t xml:space="preserve">XLOC_030918</t>
  </si>
  <si>
    <t xml:space="preserve">Dpp8</t>
  </si>
  <si>
    <t xml:space="preserve">chr9:64879913-64932311</t>
  </si>
  <si>
    <t xml:space="preserve">XLOC_029490</t>
  </si>
  <si>
    <t xml:space="preserve">4933403G14Rik</t>
  </si>
  <si>
    <t xml:space="preserve">chr8:128193717-128197265</t>
  </si>
  <si>
    <t xml:space="preserve">XLOC_026503</t>
  </si>
  <si>
    <t xml:space="preserve">Zfp819</t>
  </si>
  <si>
    <t xml:space="preserve">chr7:50862538-50873649</t>
  </si>
  <si>
    <t xml:space="preserve">XLOC_004335</t>
  </si>
  <si>
    <t xml:space="preserve">Ttc25</t>
  </si>
  <si>
    <t xml:space="preserve">chr11:100406945-100433880</t>
  </si>
  <si>
    <t xml:space="preserve">XLOC_016182</t>
  </si>
  <si>
    <t xml:space="preserve">Gle1</t>
  </si>
  <si>
    <t xml:space="preserve">chr2:29790928-29814952</t>
  </si>
  <si>
    <t xml:space="preserve">XLOC_019643</t>
  </si>
  <si>
    <t xml:space="preserve">Polr3c</t>
  </si>
  <si>
    <t xml:space="preserve">chr3:96515817-96531362</t>
  </si>
  <si>
    <t xml:space="preserve">XLOC_029095</t>
  </si>
  <si>
    <t xml:space="preserve">Tktl2</t>
  </si>
  <si>
    <t xml:space="preserve">chr8:69035638-69043098</t>
  </si>
  <si>
    <t xml:space="preserve">XLOC_026946</t>
  </si>
  <si>
    <t xml:space="preserve">Tmc5</t>
  </si>
  <si>
    <t xml:space="preserve">chr7:125740810-125818599</t>
  </si>
  <si>
    <t xml:space="preserve">XLOC_009140</t>
  </si>
  <si>
    <t xml:space="preserve">4930452B06Rik</t>
  </si>
  <si>
    <t xml:space="preserve">chr14:9263685-9505892</t>
  </si>
  <si>
    <t xml:space="preserve">XLOC_019272</t>
  </si>
  <si>
    <t xml:space="preserve">Lrriq3</t>
  </si>
  <si>
    <t xml:space="preserve">chr3:154756397-154857268</t>
  </si>
  <si>
    <t xml:space="preserve">XLOC_019799</t>
  </si>
  <si>
    <t xml:space="preserve">Sgms2</t>
  </si>
  <si>
    <t xml:space="preserve">chr3:131021903-131047841</t>
  </si>
  <si>
    <t xml:space="preserve">XLOC_032752</t>
  </si>
  <si>
    <t xml:space="preserve">Arl13a</t>
  </si>
  <si>
    <t xml:space="preserve">chrX:130722039-130742569</t>
  </si>
  <si>
    <t xml:space="preserve">XLOC_026972</t>
  </si>
  <si>
    <t xml:space="preserve">4933427G17Rik</t>
  </si>
  <si>
    <t xml:space="preserve">chr7:128100549-128158303</t>
  </si>
  <si>
    <t xml:space="preserve">XLOC_008102</t>
  </si>
  <si>
    <t xml:space="preserve">Cep72</t>
  </si>
  <si>
    <t xml:space="preserve">chr13:74173794-74199759</t>
  </si>
  <si>
    <t xml:space="preserve">XLOC_017162</t>
  </si>
  <si>
    <t xml:space="preserve">4933433C11Rik</t>
  </si>
  <si>
    <t xml:space="preserve">chr2:25068078-25070150</t>
  </si>
  <si>
    <t xml:space="preserve">XLOC_006306</t>
  </si>
  <si>
    <t xml:space="preserve">Ppp4r4</t>
  </si>
  <si>
    <t xml:space="preserve">chr12:104770708-104852049</t>
  </si>
  <si>
    <t xml:space="preserve">XLOC_024895</t>
  </si>
  <si>
    <t xml:space="preserve">8430419L09Rik</t>
  </si>
  <si>
    <t xml:space="preserve">chr6:135148004-135186260</t>
  </si>
  <si>
    <t xml:space="preserve">XLOC_029745</t>
  </si>
  <si>
    <t xml:space="preserve">Mau2</t>
  </si>
  <si>
    <t xml:space="preserve">XLOC_015378</t>
  </si>
  <si>
    <t xml:space="preserve">Ppp6r3</t>
  </si>
  <si>
    <t xml:space="preserve">chr19:3454926-3580613</t>
  </si>
  <si>
    <t xml:space="preserve">XLOC_000974</t>
  </si>
  <si>
    <t xml:space="preserve">Glb1l</t>
  </si>
  <si>
    <t xml:space="preserve">XLOC_022307</t>
  </si>
  <si>
    <t xml:space="preserve">Abcb8</t>
  </si>
  <si>
    <t xml:space="preserve">chr5:23899973-23915930</t>
  </si>
  <si>
    <t xml:space="preserve">XLOC_021721</t>
  </si>
  <si>
    <t xml:space="preserve">Spsb1</t>
  </si>
  <si>
    <t xml:space="preserve">chr4:149270370-149329115</t>
  </si>
  <si>
    <t xml:space="preserve">XLOC_003908</t>
  </si>
  <si>
    <t xml:space="preserve">Lrrc48</t>
  </si>
  <si>
    <t xml:space="preserve">chr11:60166881-60207835</t>
  </si>
  <si>
    <t xml:space="preserve">XLOC_029225</t>
  </si>
  <si>
    <t xml:space="preserve">4930432K21Rik</t>
  </si>
  <si>
    <t xml:space="preserve">chr8:86656726-86696803</t>
  </si>
  <si>
    <t xml:space="preserve">XLOC_006183</t>
  </si>
  <si>
    <t xml:space="preserve">Fam71d</t>
  </si>
  <si>
    <t xml:space="preserve">chr12:79792492-79835507</t>
  </si>
  <si>
    <t xml:space="preserve">XLOC_022244</t>
  </si>
  <si>
    <t xml:space="preserve">4930511M11Rik</t>
  </si>
  <si>
    <t xml:space="preserve">XLOC_018711</t>
  </si>
  <si>
    <t xml:space="preserve">Spata16</t>
  </si>
  <si>
    <t xml:space="preserve">chr3:26536504-26882148</t>
  </si>
  <si>
    <t xml:space="preserve">XLOC_000211</t>
  </si>
  <si>
    <t xml:space="preserve">Spag16</t>
  </si>
  <si>
    <t xml:space="preserve">chr1:69873543-70771706</t>
  </si>
  <si>
    <t xml:space="preserve">XLOC_017778</t>
  </si>
  <si>
    <t xml:space="preserve">Usp50</t>
  </si>
  <si>
    <t xml:space="preserve">chr2:126586785-126609220</t>
  </si>
  <si>
    <t xml:space="preserve">XLOC_002408</t>
  </si>
  <si>
    <t xml:space="preserve">Uhrf1bp1l</t>
  </si>
  <si>
    <t xml:space="preserve">chr10:89207732-89282646</t>
  </si>
  <si>
    <t xml:space="preserve">XLOC_031577</t>
  </si>
  <si>
    <t xml:space="preserve">Ccdc33</t>
  </si>
  <si>
    <t xml:space="preserve">chr9:57876479-57966630</t>
  </si>
  <si>
    <t xml:space="preserve">XLOC_024616</t>
  </si>
  <si>
    <t xml:space="preserve">Ankrd53</t>
  </si>
  <si>
    <t xml:space="preserve">chr6:83712639-83718436</t>
  </si>
  <si>
    <t xml:space="preserve">XLOC_012131</t>
  </si>
  <si>
    <t xml:space="preserve">4930563D23Rik</t>
  </si>
  <si>
    <t xml:space="preserve">chr16:92319007-92321686</t>
  </si>
  <si>
    <t xml:space="preserve">XLOC_021770</t>
  </si>
  <si>
    <t xml:space="preserve">Ttll10</t>
  </si>
  <si>
    <t xml:space="preserve">chr4:155408800-155424926</t>
  </si>
  <si>
    <t xml:space="preserve">XLOC_007471</t>
  </si>
  <si>
    <t xml:space="preserve">Secisbp2</t>
  </si>
  <si>
    <t xml:space="preserve">chr13:51747033-51779411</t>
  </si>
  <si>
    <t xml:space="preserve">XLOC_017959</t>
  </si>
  <si>
    <t xml:space="preserve">Tti1</t>
  </si>
  <si>
    <t xml:space="preserve">chr2:157807374-157854141</t>
  </si>
  <si>
    <t xml:space="preserve">XLOC_003650</t>
  </si>
  <si>
    <t xml:space="preserve">Ascc2</t>
  </si>
  <si>
    <t xml:space="preserve">chr11:4537686-4585755</t>
  </si>
  <si>
    <t xml:space="preserve">XLOC_017022</t>
  </si>
  <si>
    <t xml:space="preserve">1700010B08Rik</t>
  </si>
  <si>
    <t xml:space="preserve">chr2:173544915-173547587</t>
  </si>
  <si>
    <t xml:space="preserve">XLOC_006280</t>
  </si>
  <si>
    <t xml:space="preserve">Zc3h14</t>
  </si>
  <si>
    <t xml:space="preserve">chr12:99985177-100139694</t>
  </si>
  <si>
    <t xml:space="preserve">XLOC_023418</t>
  </si>
  <si>
    <t xml:space="preserve">Ep400</t>
  </si>
  <si>
    <t xml:space="preserve">chr5:111093345-111199736</t>
  </si>
  <si>
    <t xml:space="preserve">XLOC_027003</t>
  </si>
  <si>
    <t xml:space="preserve">Ccdc101</t>
  </si>
  <si>
    <t xml:space="preserve">chr7:133792822-133839381</t>
  </si>
  <si>
    <t xml:space="preserve">8e-04</t>
  </si>
  <si>
    <t xml:space="preserve">XLOC_002516</t>
  </si>
  <si>
    <t xml:space="preserve">Gns</t>
  </si>
  <si>
    <t xml:space="preserve">chr10:120802145-120834309</t>
  </si>
  <si>
    <t xml:space="preserve">XLOC_027636</t>
  </si>
  <si>
    <t xml:space="preserve">Med25</t>
  </si>
  <si>
    <t xml:space="preserve">chr7:52132134-52148060</t>
  </si>
  <si>
    <t xml:space="preserve">XLOC_021624</t>
  </si>
  <si>
    <t xml:space="preserve">Vwa5b1</t>
  </si>
  <si>
    <t xml:space="preserve">chr4:138124004-138179938</t>
  </si>
  <si>
    <t xml:space="preserve">XLOC_021418</t>
  </si>
  <si>
    <t xml:space="preserve">Klf17</t>
  </si>
  <si>
    <t xml:space="preserve">chr4:117429263-117438271</t>
  </si>
  <si>
    <t xml:space="preserve">XLOC_010442</t>
  </si>
  <si>
    <t xml:space="preserve">Ttc23l</t>
  </si>
  <si>
    <t xml:space="preserve">chr15:10429783-10488423</t>
  </si>
  <si>
    <t xml:space="preserve">XLOC_000648</t>
  </si>
  <si>
    <t xml:space="preserve">Wdr64</t>
  </si>
  <si>
    <t xml:space="preserve">chr1:177628708-177745869</t>
  </si>
  <si>
    <t xml:space="preserve">XLOC_033323</t>
  </si>
  <si>
    <t xml:space="preserve">Prame</t>
  </si>
  <si>
    <t xml:space="preserve">chrX:132147456-132162244</t>
  </si>
  <si>
    <t xml:space="preserve">XLOC_004427</t>
  </si>
  <si>
    <t xml:space="preserve">Tcam1</t>
  </si>
  <si>
    <t xml:space="preserve">chr11:106137974-106150020</t>
  </si>
  <si>
    <t xml:space="preserve">XLOC_029386</t>
  </si>
  <si>
    <t xml:space="preserve">Zfp821</t>
  </si>
  <si>
    <t xml:space="preserve">chr8:112229448-112248834</t>
  </si>
  <si>
    <t xml:space="preserve">XLOC_002844</t>
  </si>
  <si>
    <t xml:space="preserve">Gstt4</t>
  </si>
  <si>
    <t xml:space="preserve">chr10:75277686-75285288</t>
  </si>
  <si>
    <t xml:space="preserve">XLOC_029600</t>
  </si>
  <si>
    <t xml:space="preserve">Ap3m2</t>
  </si>
  <si>
    <t xml:space="preserve">chr8:23897825-23916126</t>
  </si>
  <si>
    <t xml:space="preserve">XLOC_019729</t>
  </si>
  <si>
    <t xml:space="preserve">Gpsm2</t>
  </si>
  <si>
    <t xml:space="preserve">chr3:108456830-108525217</t>
  </si>
  <si>
    <t xml:space="preserve">XLOC_027798</t>
  </si>
  <si>
    <t xml:space="preserve">Det1</t>
  </si>
  <si>
    <t xml:space="preserve">chr7:85967874-85992097</t>
  </si>
  <si>
    <t xml:space="preserve">XLOC_028857</t>
  </si>
  <si>
    <t xml:space="preserve">1700019B03Rik</t>
  </si>
  <si>
    <t xml:space="preserve">chr8:3470861-3487178</t>
  </si>
  <si>
    <t xml:space="preserve">XLOC_012632</t>
  </si>
  <si>
    <t xml:space="preserve">Lmf1</t>
  </si>
  <si>
    <t xml:space="preserve">chr17:25716118-25799771</t>
  </si>
  <si>
    <t xml:space="preserve">XLOC_010595</t>
  </si>
  <si>
    <t xml:space="preserve">Trappc9</t>
  </si>
  <si>
    <t xml:space="preserve">chr15:72420047-72893139</t>
  </si>
  <si>
    <t xml:space="preserve">XLOC_006798</t>
  </si>
  <si>
    <t xml:space="preserve">Atg2b</t>
  </si>
  <si>
    <t xml:space="preserve">chr12:106851748-106923451</t>
  </si>
  <si>
    <t xml:space="preserve">XLOC_010628</t>
  </si>
  <si>
    <t xml:space="preserve">Eef1d</t>
  </si>
  <si>
    <t xml:space="preserve">chr15:75725229-75739770</t>
  </si>
  <si>
    <t xml:space="preserve">XLOC_008213</t>
  </si>
  <si>
    <t xml:space="preserve">Ipo11</t>
  </si>
  <si>
    <t xml:space="preserve">chr13:107584518-107727167</t>
  </si>
  <si>
    <t xml:space="preserve">XLOC_023588</t>
  </si>
  <si>
    <t xml:space="preserve">Wbscr28</t>
  </si>
  <si>
    <t xml:space="preserve">chr5:135377462-135382603</t>
  </si>
  <si>
    <t xml:space="preserve">XLOC_000921</t>
  </si>
  <si>
    <t xml:space="preserve">Mdh1b</t>
  </si>
  <si>
    <t xml:space="preserve">chr1:63745389-63776892</t>
  </si>
  <si>
    <t xml:space="preserve">XLOC_009168</t>
  </si>
  <si>
    <t xml:space="preserve">Ttc18</t>
  </si>
  <si>
    <t xml:space="preserve">chr14:21213411-21271447</t>
  </si>
  <si>
    <t xml:space="preserve">XLOC_000392</t>
  </si>
  <si>
    <t xml:space="preserve">Clasp1</t>
  </si>
  <si>
    <t xml:space="preserve">chr1:120285634-120506039</t>
  </si>
  <si>
    <t xml:space="preserve">XLOC_027508</t>
  </si>
  <si>
    <t xml:space="preserve">Catsperg2</t>
  </si>
  <si>
    <t xml:space="preserve">chr7:30482236-30512034</t>
  </si>
  <si>
    <t xml:space="preserve">XLOC_000697</t>
  </si>
  <si>
    <t xml:space="preserve">Eprs</t>
  </si>
  <si>
    <t xml:space="preserve">chr1:187186933-187252235</t>
  </si>
  <si>
    <t xml:space="preserve">XLOC_023682</t>
  </si>
  <si>
    <t xml:space="preserve">Usp42</t>
  </si>
  <si>
    <t xml:space="preserve">chr5:144471189-144499026</t>
  </si>
  <si>
    <t xml:space="preserve">XLOC_001428</t>
  </si>
  <si>
    <t xml:space="preserve">Dtl</t>
  </si>
  <si>
    <t xml:space="preserve">chr1:193361061-193399413</t>
  </si>
  <si>
    <t xml:space="preserve">XLOC_017292</t>
  </si>
  <si>
    <t xml:space="preserve">Ttll11</t>
  </si>
  <si>
    <t xml:space="preserve">chr2:35606756-35835144</t>
  </si>
  <si>
    <t xml:space="preserve">XLOC_011803</t>
  </si>
  <si>
    <t xml:space="preserve">Ccdc116</t>
  </si>
  <si>
    <t xml:space="preserve">chr16:17139103-17148950</t>
  </si>
  <si>
    <t xml:space="preserve">XLOC_002231</t>
  </si>
  <si>
    <t xml:space="preserve">Rab36</t>
  </si>
  <si>
    <t xml:space="preserve">chr10:74499833-74516845</t>
  </si>
  <si>
    <t xml:space="preserve">XLOC_013053</t>
  </si>
  <si>
    <t xml:space="preserve">Ston1</t>
  </si>
  <si>
    <t xml:space="preserve">chr17:89025894-89048032</t>
  </si>
  <si>
    <t xml:space="preserve">XLOC_006743</t>
  </si>
  <si>
    <t xml:space="preserve">Kcnk10</t>
  </si>
  <si>
    <t xml:space="preserve">chr12:99672184-99816150</t>
  </si>
  <si>
    <t xml:space="preserve">XLOC_016287</t>
  </si>
  <si>
    <t xml:space="preserve">Mbd5</t>
  </si>
  <si>
    <t xml:space="preserve">chr2:48805027-49172589</t>
  </si>
  <si>
    <t xml:space="preserve">XLOC_018936</t>
  </si>
  <si>
    <t xml:space="preserve">Nup210l</t>
  </si>
  <si>
    <t xml:space="preserve">chr3:89908053-90016245</t>
  </si>
  <si>
    <t xml:space="preserve">XLOC_006663</t>
  </si>
  <si>
    <t xml:space="preserve">Pigh</t>
  </si>
  <si>
    <t xml:space="preserve">chr12:80130149-80190657</t>
  </si>
  <si>
    <t xml:space="preserve">XLOC_031614</t>
  </si>
  <si>
    <t xml:space="preserve">Iqch</t>
  </si>
  <si>
    <t xml:space="preserve">chr9:63269203-63450290</t>
  </si>
  <si>
    <t xml:space="preserve">XLOC_013565</t>
  </si>
  <si>
    <t xml:space="preserve">Gpr108</t>
  </si>
  <si>
    <t xml:space="preserve">chr17:57374279-57387099</t>
  </si>
  <si>
    <t xml:space="preserve">XLOC_029798</t>
  </si>
  <si>
    <t xml:space="preserve">Arhgap10</t>
  </si>
  <si>
    <t xml:space="preserve">chr8:79774264-80042477</t>
  </si>
  <si>
    <t xml:space="preserve">XLOC_012957</t>
  </si>
  <si>
    <t xml:space="preserve">1700061G19Rik</t>
  </si>
  <si>
    <t xml:space="preserve">chr17:57015055-57028261</t>
  </si>
  <si>
    <t xml:space="preserve">XLOC_005287</t>
  </si>
  <si>
    <t xml:space="preserve">Dhx58</t>
  </si>
  <si>
    <t xml:space="preserve">chr11:100556197-100565585</t>
  </si>
  <si>
    <t xml:space="preserve">XLOC_030037</t>
  </si>
  <si>
    <t xml:space="preserve">Spata2l</t>
  </si>
  <si>
    <t xml:space="preserve">chr8:125748660-125778075</t>
  </si>
  <si>
    <t xml:space="preserve">XLOC_024726</t>
  </si>
  <si>
    <t xml:space="preserve">Brpf1</t>
  </si>
  <si>
    <t xml:space="preserve">chr6:113257087-113276870</t>
  </si>
  <si>
    <t xml:space="preserve">XLOC_025388</t>
  </si>
  <si>
    <t xml:space="preserve">XLOC_012998</t>
  </si>
  <si>
    <t xml:space="preserve">Clip4</t>
  </si>
  <si>
    <t xml:space="preserve">chr17:72119010-72213550</t>
  </si>
  <si>
    <t xml:space="preserve">XLOC_011362</t>
  </si>
  <si>
    <t xml:space="preserve">4930562C15Rik</t>
  </si>
  <si>
    <t xml:space="preserve">chr16:4835415-4868071</t>
  </si>
  <si>
    <t xml:space="preserve">XLOC_012052</t>
  </si>
  <si>
    <t xml:space="preserve">Hspa13</t>
  </si>
  <si>
    <t xml:space="preserve">chr16:75747512-75767323</t>
  </si>
  <si>
    <t xml:space="preserve">XLOC_011359</t>
  </si>
  <si>
    <t xml:space="preserve">Coro7</t>
  </si>
  <si>
    <t xml:space="preserve">chr16:4626824-4679720</t>
  </si>
  <si>
    <t xml:space="preserve">XLOC_011739</t>
  </si>
  <si>
    <t xml:space="preserve">XLOC_031744</t>
  </si>
  <si>
    <t xml:space="preserve">Trim42</t>
  </si>
  <si>
    <t xml:space="preserve">chr9:97249980-97270377</t>
  </si>
  <si>
    <t xml:space="preserve">XLOC_028346</t>
  </si>
  <si>
    <t xml:space="preserve">Nadsyn1</t>
  </si>
  <si>
    <t xml:space="preserve">chr7:150981498-151008746</t>
  </si>
  <si>
    <t xml:space="preserve">XLOC_006239</t>
  </si>
  <si>
    <t xml:space="preserve">Dlst</t>
  </si>
  <si>
    <t xml:space="preserve">chr12:86451782-86475292</t>
  </si>
  <si>
    <t xml:space="preserve">XLOC_008138</t>
  </si>
  <si>
    <t xml:space="preserve">Spz1</t>
  </si>
  <si>
    <t xml:space="preserve">chr13:93344583-93346348</t>
  </si>
  <si>
    <t xml:space="preserve">XLOC_006408</t>
  </si>
  <si>
    <t xml:space="preserve">Dync1h1</t>
  </si>
  <si>
    <t xml:space="preserve">chr12:111839342-111920829</t>
  </si>
  <si>
    <t xml:space="preserve">XLOC_005187</t>
  </si>
  <si>
    <t xml:space="preserve">Cdk5rap3</t>
  </si>
  <si>
    <t xml:space="preserve">chr11:96769099-96777795</t>
  </si>
  <si>
    <t xml:space="preserve">XLOC_011810</t>
  </si>
  <si>
    <t xml:space="preserve">Car15</t>
  </si>
  <si>
    <t xml:space="preserve">chr16:17835368-17838279</t>
  </si>
  <si>
    <t xml:space="preserve">XLOC_018808</t>
  </si>
  <si>
    <t xml:space="preserve">Nbea</t>
  </si>
  <si>
    <t xml:space="preserve">chr3:55429119-55987645</t>
  </si>
  <si>
    <t xml:space="preserve">XLOC_019412</t>
  </si>
  <si>
    <t xml:space="preserve">XLOC_010443</t>
  </si>
  <si>
    <t xml:space="preserve">Rai14</t>
  </si>
  <si>
    <t xml:space="preserve">chr15:10498609-10719878</t>
  </si>
  <si>
    <t xml:space="preserve">XLOC_030750</t>
  </si>
  <si>
    <t xml:space="preserve">Zfp202</t>
  </si>
  <si>
    <t xml:space="preserve">chr9:39999900-40021189</t>
  </si>
  <si>
    <t xml:space="preserve">XLOC_022404</t>
  </si>
  <si>
    <t xml:space="preserve">Acox3</t>
  </si>
  <si>
    <t xml:space="preserve">chr5:35923875-35984199</t>
  </si>
  <si>
    <t xml:space="preserve">XLOC_027845</t>
  </si>
  <si>
    <t xml:space="preserve">9930013L23Rik</t>
  </si>
  <si>
    <t xml:space="preserve">chr7:91081366-91235015</t>
  </si>
  <si>
    <t xml:space="preserve">XLOC_031808</t>
  </si>
  <si>
    <t xml:space="preserve">Rad54l2</t>
  </si>
  <si>
    <t xml:space="preserve">chr9:106590410-106691544</t>
  </si>
  <si>
    <t xml:space="preserve">XLOC_014469</t>
  </si>
  <si>
    <t xml:space="preserve">Sil1</t>
  </si>
  <si>
    <t xml:space="preserve">chr18:35425997-35658579</t>
  </si>
  <si>
    <t xml:space="preserve">XLOC_023302</t>
  </si>
  <si>
    <t xml:space="preserve">Ankrd17</t>
  </si>
  <si>
    <t xml:space="preserve">chr5:90656190-90795211</t>
  </si>
  <si>
    <t xml:space="preserve">XLOC_015634</t>
  </si>
  <si>
    <t xml:space="preserve">Ide</t>
  </si>
  <si>
    <t xml:space="preserve">chr19:37343230-37405103</t>
  </si>
  <si>
    <t xml:space="preserve">XLOC_010917</t>
  </si>
  <si>
    <t xml:space="preserve">Krt8</t>
  </si>
  <si>
    <t xml:space="preserve">chr15:101827141-101834773</t>
  </si>
  <si>
    <t xml:space="preserve">XLOC_003893</t>
  </si>
  <si>
    <t xml:space="preserve">Trim17</t>
  </si>
  <si>
    <t xml:space="preserve">chr11:58777278-58786600</t>
  </si>
  <si>
    <t xml:space="preserve">XLOC_022478</t>
  </si>
  <si>
    <t xml:space="preserve">Klb</t>
  </si>
  <si>
    <t xml:space="preserve">chr5:65739625-65775244</t>
  </si>
  <si>
    <t xml:space="preserve">XLOC_002615</t>
  </si>
  <si>
    <t xml:space="preserve">Akap12</t>
  </si>
  <si>
    <t xml:space="preserve">chr10:5987067-6080212</t>
  </si>
  <si>
    <t xml:space="preserve">XLOC_019776</t>
  </si>
  <si>
    <t xml:space="preserve">Ndst3</t>
  </si>
  <si>
    <t xml:space="preserve">chr3:123229083-123375310</t>
  </si>
  <si>
    <t xml:space="preserve">XLOC_013441</t>
  </si>
  <si>
    <t xml:space="preserve">Pgk2</t>
  </si>
  <si>
    <t xml:space="preserve">chr17:40343945-40345620</t>
  </si>
  <si>
    <t xml:space="preserve">XLOC_004604</t>
  </si>
  <si>
    <t xml:space="preserve">Kremen1</t>
  </si>
  <si>
    <t xml:space="preserve">chr11:5091555-5161613</t>
  </si>
  <si>
    <t xml:space="preserve">XLOC_031825</t>
  </si>
  <si>
    <t xml:space="preserve">Rnf123</t>
  </si>
  <si>
    <t xml:space="preserve">chr9:107951588-107981706</t>
  </si>
  <si>
    <t xml:space="preserve">XLOC_000703</t>
  </si>
  <si>
    <t xml:space="preserve">D1Pas1</t>
  </si>
  <si>
    <t xml:space="preserve">chr1:188791294-188794506</t>
  </si>
  <si>
    <t xml:space="preserve">XLOC_017199</t>
  </si>
  <si>
    <t xml:space="preserve">Inpp5e</t>
  </si>
  <si>
    <t xml:space="preserve">chr2:26244867-26264708</t>
  </si>
  <si>
    <t xml:space="preserve">XLOC_005172</t>
  </si>
  <si>
    <t xml:space="preserve">Ngfr</t>
  </si>
  <si>
    <t xml:space="preserve">chr11:95430126-95449012</t>
  </si>
  <si>
    <t xml:space="preserve">XLOC_003745</t>
  </si>
  <si>
    <t xml:space="preserve">Dock2</t>
  </si>
  <si>
    <t xml:space="preserve">chr11:34126863-34597325</t>
  </si>
  <si>
    <t xml:space="preserve">XLOC_003747</t>
  </si>
  <si>
    <t xml:space="preserve">XLOC_004709</t>
  </si>
  <si>
    <t xml:space="preserve">XLOC_000079</t>
  </si>
  <si>
    <t xml:space="preserve">Cnnm4</t>
  </si>
  <si>
    <t xml:space="preserve">chr1:36528441-36565621</t>
  </si>
  <si>
    <t xml:space="preserve">XLOC_033234</t>
  </si>
  <si>
    <t xml:space="preserve">Ophn1</t>
  </si>
  <si>
    <t xml:space="preserve">chrX:95752639-96086324</t>
  </si>
  <si>
    <t xml:space="preserve">XLOC_002876</t>
  </si>
  <si>
    <t xml:space="preserve">Agpat3</t>
  </si>
  <si>
    <t xml:space="preserve">chr10:77731910-77815040</t>
  </si>
  <si>
    <t xml:space="preserve">XLOC_002421</t>
  </si>
  <si>
    <t xml:space="preserve">Fgd6</t>
  </si>
  <si>
    <t xml:space="preserve">chr10:93430844-93608084</t>
  </si>
  <si>
    <t xml:space="preserve">XLOC_006522</t>
  </si>
  <si>
    <t xml:space="preserve">Allc</t>
  </si>
  <si>
    <t xml:space="preserve">chr12:29238449-29267414</t>
  </si>
  <si>
    <t xml:space="preserve">XLOC_007538</t>
  </si>
  <si>
    <t xml:space="preserve">Cdk20</t>
  </si>
  <si>
    <t xml:space="preserve">chr13:64529092-64541029</t>
  </si>
  <si>
    <t xml:space="preserve">XLOC_008047</t>
  </si>
  <si>
    <t xml:space="preserve">XLOC_022849</t>
  </si>
  <si>
    <t xml:space="preserve">Gtf2ird2</t>
  </si>
  <si>
    <t xml:space="preserve">chr5:134659907-134694013</t>
  </si>
  <si>
    <t xml:space="preserve">XLOC_016175</t>
  </si>
  <si>
    <t xml:space="preserve">Rapgef1</t>
  </si>
  <si>
    <t xml:space="preserve">chr2:29461835-29596003</t>
  </si>
  <si>
    <t xml:space="preserve">XLOC_002559</t>
  </si>
  <si>
    <t xml:space="preserve">Baz2a</t>
  </si>
  <si>
    <t xml:space="preserve">chr10:127528182-127566359</t>
  </si>
  <si>
    <t xml:space="preserve">XLOC_006444</t>
  </si>
  <si>
    <t xml:space="preserve">Mta1</t>
  </si>
  <si>
    <t xml:space="preserve">chr12:114336488-114375654</t>
  </si>
  <si>
    <t xml:space="preserve">XLOC_006838</t>
  </si>
  <si>
    <t xml:space="preserve">XLOC_022703</t>
  </si>
  <si>
    <t xml:space="preserve">Ube3b</t>
  </si>
  <si>
    <t xml:space="preserve">chr5:114830615-114871178</t>
  </si>
  <si>
    <t xml:space="preserve">XLOC_029425</t>
  </si>
  <si>
    <t xml:space="preserve">Necab2</t>
  </si>
  <si>
    <t xml:space="preserve">chr8:121970618-121996536</t>
  </si>
  <si>
    <t xml:space="preserve">XLOC_003133</t>
  </si>
  <si>
    <t xml:space="preserve">Pip4k2c</t>
  </si>
  <si>
    <t xml:space="preserve">chr10:126627382-126648678</t>
  </si>
  <si>
    <t xml:space="preserve">XLOC_000504</t>
  </si>
  <si>
    <t xml:space="preserve">Ivns1abp</t>
  </si>
  <si>
    <t xml:space="preserve">chr1:153190560-153211575</t>
  </si>
  <si>
    <t xml:space="preserve">XLOC_028080</t>
  </si>
  <si>
    <t xml:space="preserve">Stk33</t>
  </si>
  <si>
    <t xml:space="preserve">chr7:116422724-116582613</t>
  </si>
  <si>
    <t xml:space="preserve">XLOC_006689</t>
  </si>
  <si>
    <t xml:space="preserve">Dpf3</t>
  </si>
  <si>
    <t xml:space="preserve">chr12:84314737-84828686</t>
  </si>
  <si>
    <t xml:space="preserve">XLOC_009262</t>
  </si>
  <si>
    <t xml:space="preserve">Ghitm</t>
  </si>
  <si>
    <t xml:space="preserve">chr14:37933631-37948508</t>
  </si>
  <si>
    <t xml:space="preserve">XLOC_018012</t>
  </si>
  <si>
    <t xml:space="preserve">Elmo2</t>
  </si>
  <si>
    <t xml:space="preserve">chr2:165113421-165151979</t>
  </si>
  <si>
    <t xml:space="preserve">XLOC_018875</t>
  </si>
  <si>
    <t xml:space="preserve">Fbxw7</t>
  </si>
  <si>
    <t xml:space="preserve">chr3:84618843-84783120</t>
  </si>
  <si>
    <t xml:space="preserve">XLOC_016662</t>
  </si>
  <si>
    <t xml:space="preserve">Trim69</t>
  </si>
  <si>
    <t xml:space="preserve">chr2:121945843-122011925</t>
  </si>
  <si>
    <t xml:space="preserve">XLOC_023674</t>
  </si>
  <si>
    <t xml:space="preserve">Rnf216</t>
  </si>
  <si>
    <t xml:space="preserve">chr5:143752570-143874699</t>
  </si>
  <si>
    <t xml:space="preserve">XLOC_004603</t>
  </si>
  <si>
    <t xml:space="preserve">Emid1</t>
  </si>
  <si>
    <t xml:space="preserve">chr11:5006268-5052225</t>
  </si>
  <si>
    <t xml:space="preserve">XLOC_010239</t>
  </si>
  <si>
    <t xml:space="preserve">Aco2</t>
  </si>
  <si>
    <t xml:space="preserve">chr15:81702892-81756643</t>
  </si>
  <si>
    <t xml:space="preserve">XLOC_010530</t>
  </si>
  <si>
    <t xml:space="preserve">Eif3h</t>
  </si>
  <si>
    <t xml:space="preserve">chr15:51618085-51697021</t>
  </si>
  <si>
    <t xml:space="preserve">XLOC_017739</t>
  </si>
  <si>
    <t xml:space="preserve">Ttbk2</t>
  </si>
  <si>
    <t xml:space="preserve">chr2:120558551-120796451</t>
  </si>
  <si>
    <t xml:space="preserve">XLOC_023710</t>
  </si>
  <si>
    <t xml:space="preserve">Lnx2</t>
  </si>
  <si>
    <t xml:space="preserve">chr5:147828230-147888148</t>
  </si>
  <si>
    <t xml:space="preserve">XLOC_024327</t>
  </si>
  <si>
    <t xml:space="preserve">Asb15</t>
  </si>
  <si>
    <t xml:space="preserve">chr6:24478143-24523164</t>
  </si>
  <si>
    <t xml:space="preserve">XLOC_005040</t>
  </si>
  <si>
    <t xml:space="preserve">Nek8</t>
  </si>
  <si>
    <t xml:space="preserve">chr11:77979605-77992107</t>
  </si>
  <si>
    <t xml:space="preserve">XLOC_001050</t>
  </si>
  <si>
    <t xml:space="preserve">Pask</t>
  </si>
  <si>
    <t xml:space="preserve">chr1:95206013-95264195</t>
  </si>
  <si>
    <t xml:space="preserve">XLOC_030019</t>
  </si>
  <si>
    <t xml:space="preserve">Zcchc14</t>
  </si>
  <si>
    <t xml:space="preserve">chr8:124122602-124176220</t>
  </si>
  <si>
    <t xml:space="preserve">XLOC_033224</t>
  </si>
  <si>
    <t xml:space="preserve">Asb12</t>
  </si>
  <si>
    <t xml:space="preserve">chrX:92665537-92753307</t>
  </si>
  <si>
    <t xml:space="preserve">XLOC_029373</t>
  </si>
  <si>
    <t xml:space="preserve">Vps4a</t>
  </si>
  <si>
    <t xml:space="preserve">chr8:109554919-109569807</t>
  </si>
  <si>
    <t xml:space="preserve">XLOC_025575</t>
  </si>
  <si>
    <t xml:space="preserve">Dusp16</t>
  </si>
  <si>
    <t xml:space="preserve">chr6:134665417-134757082</t>
  </si>
  <si>
    <t xml:space="preserve">XLOC_005436</t>
  </si>
  <si>
    <t xml:space="preserve">Recql5</t>
  </si>
  <si>
    <t xml:space="preserve">chr11:115753670-115827931</t>
  </si>
  <si>
    <t xml:space="preserve">XLOC_017806</t>
  </si>
  <si>
    <t xml:space="preserve">Idh3b</t>
  </si>
  <si>
    <t xml:space="preserve">chr2:130100147-130110204</t>
  </si>
  <si>
    <t xml:space="preserve">XLOC_027141</t>
  </si>
  <si>
    <t xml:space="preserve">Eps8l2</t>
  </si>
  <si>
    <t xml:space="preserve">chr7:148524900-148551009</t>
  </si>
  <si>
    <t xml:space="preserve">XLOC_021697</t>
  </si>
  <si>
    <t xml:space="preserve">Mfn2</t>
  </si>
  <si>
    <t xml:space="preserve">XLOC_004203</t>
  </si>
  <si>
    <t xml:space="preserve">Mtmr4</t>
  </si>
  <si>
    <t xml:space="preserve">chr11:87374482-87429801</t>
  </si>
  <si>
    <t xml:space="preserve">XLOC_005125</t>
  </si>
  <si>
    <t xml:space="preserve">XLOC_029111</t>
  </si>
  <si>
    <t xml:space="preserve">Atp13a1</t>
  </si>
  <si>
    <t xml:space="preserve">chr8:72314651-72331647</t>
  </si>
  <si>
    <t xml:space="preserve">XLOC_024304</t>
  </si>
  <si>
    <t xml:space="preserve">Glcci1</t>
  </si>
  <si>
    <t xml:space="preserve">chr6:8459595-8547548</t>
  </si>
  <si>
    <t xml:space="preserve">XLOC_020978</t>
  </si>
  <si>
    <t xml:space="preserve">Acot7</t>
  </si>
  <si>
    <t xml:space="preserve">chr4:151552208-151645964</t>
  </si>
  <si>
    <t xml:space="preserve">XLOC_004181</t>
  </si>
  <si>
    <t xml:space="preserve">Acaca</t>
  </si>
  <si>
    <t xml:space="preserve">chr11:83993323-84215281</t>
  </si>
  <si>
    <t xml:space="preserve">XLOC_002506</t>
  </si>
  <si>
    <t xml:space="preserve">Grip1</t>
  </si>
  <si>
    <t xml:space="preserve">chr10:118891369-119550021</t>
  </si>
  <si>
    <t xml:space="preserve">XLOC_016586</t>
  </si>
  <si>
    <t xml:space="preserve">Slc12a6</t>
  </si>
  <si>
    <t xml:space="preserve">chr2:112105962-112219298</t>
  </si>
  <si>
    <t xml:space="preserve">XLOC_015383</t>
  </si>
  <si>
    <t xml:space="preserve">Ndufv1</t>
  </si>
  <si>
    <t xml:space="preserve">chr19:4007504-4012725</t>
  </si>
  <si>
    <t xml:space="preserve">XLOC_005167</t>
  </si>
  <si>
    <t xml:space="preserve">Pdk2</t>
  </si>
  <si>
    <t xml:space="preserve">chr11:94887571-94902685</t>
  </si>
  <si>
    <t xml:space="preserve">XLOC_016200</t>
  </si>
  <si>
    <t xml:space="preserve">Tor1b</t>
  </si>
  <si>
    <t xml:space="preserve">chr2:30808520-30814678</t>
  </si>
  <si>
    <t xml:space="preserve">XLOC_014168</t>
  </si>
  <si>
    <t xml:space="preserve">Cxxc5</t>
  </si>
  <si>
    <t xml:space="preserve">chr18:35989471-36021350</t>
  </si>
  <si>
    <t xml:space="preserve">XLOC_017089</t>
  </si>
  <si>
    <t xml:space="preserve">Prpf6</t>
  </si>
  <si>
    <t xml:space="preserve">chr2:181336023-181390366</t>
  </si>
  <si>
    <t xml:space="preserve">XLOC_005052</t>
  </si>
  <si>
    <t xml:space="preserve">Tmem97</t>
  </si>
  <si>
    <t xml:space="preserve">chr11:78349878-78364275</t>
  </si>
  <si>
    <t xml:space="preserve">XLOC_000252</t>
  </si>
  <si>
    <t xml:space="preserve">Gmppa</t>
  </si>
  <si>
    <t xml:space="preserve">chr1:75432517-75439751</t>
  </si>
  <si>
    <t xml:space="preserve">XLOC_029070</t>
  </si>
  <si>
    <t xml:space="preserve">Spata4</t>
  </si>
  <si>
    <t xml:space="preserve">chr8:55686133-55695451</t>
  </si>
  <si>
    <t xml:space="preserve">XLOC_026213</t>
  </si>
  <si>
    <t xml:space="preserve">Kptn</t>
  </si>
  <si>
    <t xml:space="preserve">chr7:16705224-16713010</t>
  </si>
  <si>
    <t xml:space="preserve">XLOC_000879</t>
  </si>
  <si>
    <t xml:space="preserve">Asnsd1</t>
  </si>
  <si>
    <t xml:space="preserve">chr1:53401487-53409543</t>
  </si>
  <si>
    <t xml:space="preserve">XLOC_008904</t>
  </si>
  <si>
    <t xml:space="preserve">Dcaf11</t>
  </si>
  <si>
    <t xml:space="preserve">chr14:56178786-56188903</t>
  </si>
  <si>
    <t xml:space="preserve">XLOC_023695</t>
  </si>
  <si>
    <t xml:space="preserve">Ptcd1</t>
  </si>
  <si>
    <t xml:space="preserve">chr5:145889518-145927973</t>
  </si>
  <si>
    <t xml:space="preserve">XLOC_028269</t>
  </si>
  <si>
    <t xml:space="preserve">Tubgcp2</t>
  </si>
  <si>
    <t xml:space="preserve">chr7:147181853-147226504</t>
  </si>
  <si>
    <t xml:space="preserve">XLOC_026924</t>
  </si>
  <si>
    <t xml:space="preserve">Usp47</t>
  </si>
  <si>
    <t xml:space="preserve">chr7:119167019-119254900</t>
  </si>
  <si>
    <t xml:space="preserve">XLOC_015051</t>
  </si>
  <si>
    <t xml:space="preserve">Zbtb3</t>
  </si>
  <si>
    <t xml:space="preserve">chr19:8876985-8879483</t>
  </si>
  <si>
    <t xml:space="preserve">XLOC_024463</t>
  </si>
  <si>
    <t xml:space="preserve">Atp6v0e2</t>
  </si>
  <si>
    <t xml:space="preserve">chr6:48487567-48491799</t>
  </si>
  <si>
    <t xml:space="preserve">XLOC_015189</t>
  </si>
  <si>
    <t xml:space="preserve">Il33</t>
  </si>
  <si>
    <t xml:space="preserve">chr19:29999603-30035231</t>
  </si>
  <si>
    <t xml:space="preserve">XLOC_029699</t>
  </si>
  <si>
    <t xml:space="preserve">Wwc2</t>
  </si>
  <si>
    <t xml:space="preserve">chr8:48911847-49075905</t>
  </si>
  <si>
    <t xml:space="preserve">XLOC_007955</t>
  </si>
  <si>
    <t xml:space="preserve">4833439L19Rik</t>
  </si>
  <si>
    <t xml:space="preserve">chr13:54605165-54666743</t>
  </si>
  <si>
    <t xml:space="preserve">XLOC_015407</t>
  </si>
  <si>
    <t xml:space="preserve">Dpp3</t>
  </si>
  <si>
    <t xml:space="preserve">chr19:4907228-4928287</t>
  </si>
  <si>
    <t xml:space="preserve">XLOC_004236</t>
  </si>
  <si>
    <t xml:space="preserve">Lrrc59</t>
  </si>
  <si>
    <t xml:space="preserve">chr11:94491137-94515068</t>
  </si>
  <si>
    <t xml:space="preserve">XLOC_001051</t>
  </si>
  <si>
    <t xml:space="preserve">Hdlbp</t>
  </si>
  <si>
    <t xml:space="preserve">chr1:95302514-95375385</t>
  </si>
  <si>
    <t xml:space="preserve">XLOC_000800</t>
  </si>
  <si>
    <t xml:space="preserve">Zfp451</t>
  </si>
  <si>
    <t xml:space="preserve">chr1:33818595-33871846</t>
  </si>
  <si>
    <t xml:space="preserve">XLOC_000379</t>
  </si>
  <si>
    <t xml:space="preserve">Phlpp1</t>
  </si>
  <si>
    <t xml:space="preserve">chr1:108068261-108290824</t>
  </si>
  <si>
    <t xml:space="preserve">XLOC_000066</t>
  </si>
  <si>
    <t xml:space="preserve">Dst</t>
  </si>
  <si>
    <t xml:space="preserve">chr1:34068669-34365497</t>
  </si>
  <si>
    <t xml:space="preserve">XLOC_016850</t>
  </si>
  <si>
    <t xml:space="preserve">Tm9sf4</t>
  </si>
  <si>
    <t xml:space="preserve">chr2:152987034-153036199</t>
  </si>
  <si>
    <t xml:space="preserve">XLOC_016629</t>
  </si>
  <si>
    <t xml:space="preserve">Nusap1</t>
  </si>
  <si>
    <t xml:space="preserve">chr2:119435267-119475896</t>
  </si>
  <si>
    <t xml:space="preserve">XLOC_019680</t>
  </si>
  <si>
    <t xml:space="preserve">Magi3</t>
  </si>
  <si>
    <t xml:space="preserve">chr3:103817187-104024329</t>
  </si>
  <si>
    <t xml:space="preserve">XLOC_019771</t>
  </si>
  <si>
    <t xml:space="preserve">Usp53</t>
  </si>
  <si>
    <t xml:space="preserve">chr3:122636510-122687408</t>
  </si>
  <si>
    <t xml:space="preserve">XLOC_019678</t>
  </si>
  <si>
    <t xml:space="preserve">Dclre1b</t>
  </si>
  <si>
    <t xml:space="preserve">chr3:103604527-103613310</t>
  </si>
  <si>
    <t xml:space="preserve">XLOC_020825</t>
  </si>
  <si>
    <t xml:space="preserve">Pafah2</t>
  </si>
  <si>
    <t xml:space="preserve">chr4:133952274-133983327</t>
  </si>
  <si>
    <t xml:space="preserve">XLOC_020747</t>
  </si>
  <si>
    <t xml:space="preserve">AU040320</t>
  </si>
  <si>
    <t xml:space="preserve">chr4:126430798-126646748</t>
  </si>
  <si>
    <t xml:space="preserve">XLOC_022633</t>
  </si>
  <si>
    <t xml:space="preserve">Lrrc8c</t>
  </si>
  <si>
    <t xml:space="preserve">chr5:105948489-106039106</t>
  </si>
  <si>
    <t xml:space="preserve">XLOC_022335</t>
  </si>
  <si>
    <t xml:space="preserve">Ube3c</t>
  </si>
  <si>
    <t xml:space="preserve">chr5:29895733-30002617</t>
  </si>
  <si>
    <t xml:space="preserve">XLOC_022926</t>
  </si>
  <si>
    <t xml:space="preserve">Eif3b</t>
  </si>
  <si>
    <t xml:space="preserve">chr5:140895258-140919347</t>
  </si>
  <si>
    <t xml:space="preserve">XLOC_022789</t>
  </si>
  <si>
    <t xml:space="preserve">Mlxip</t>
  </si>
  <si>
    <t xml:space="preserve">chr5:123844827-123907940</t>
  </si>
  <si>
    <t xml:space="preserve">XLOC_024460</t>
  </si>
  <si>
    <t xml:space="preserve">Krba1</t>
  </si>
  <si>
    <t xml:space="preserve">chr6:48324372-48369916</t>
  </si>
  <si>
    <t xml:space="preserve">XLOC_024652</t>
  </si>
  <si>
    <t xml:space="preserve">Rpn1</t>
  </si>
  <si>
    <t xml:space="preserve">chr6:88034466-88055298</t>
  </si>
  <si>
    <t xml:space="preserve">XLOC_028248</t>
  </si>
  <si>
    <t xml:space="preserve">Dhx32</t>
  </si>
  <si>
    <t xml:space="preserve">chr7:140901015-141416780</t>
  </si>
  <si>
    <t xml:space="preserve">XLOC_026544</t>
  </si>
  <si>
    <t xml:space="preserve">Vrk3</t>
  </si>
  <si>
    <t xml:space="preserve">chr7:52003998-52032951</t>
  </si>
  <si>
    <t xml:space="preserve">XLOC_027818</t>
  </si>
  <si>
    <t xml:space="preserve">Unc45a</t>
  </si>
  <si>
    <t xml:space="preserve">chr7:87470067-87485120</t>
  </si>
  <si>
    <t xml:space="preserve">XLOC_029397</t>
  </si>
  <si>
    <t xml:space="preserve">Cog4</t>
  </si>
  <si>
    <t xml:space="preserve">chr8:113370923-113406134</t>
  </si>
  <si>
    <t xml:space="preserve">XLOC_000999</t>
  </si>
  <si>
    <t xml:space="preserve">Trip12</t>
  </si>
  <si>
    <t xml:space="preserve">chr1:84717763-84897061</t>
  </si>
  <si>
    <t xml:space="preserve">XLOC_031921</t>
  </si>
  <si>
    <t xml:space="preserve">Ano10</t>
  </si>
  <si>
    <t xml:space="preserve">chr9:122084991-122203541</t>
  </si>
  <si>
    <t xml:space="preserve">XLOC_030824</t>
  </si>
  <si>
    <t xml:space="preserve">Alg9</t>
  </si>
  <si>
    <t xml:space="preserve">chr9:50581985-50651744</t>
  </si>
  <si>
    <t xml:space="preserve">XLOC_031526</t>
  </si>
  <si>
    <t xml:space="preserve">XLOC_002943</t>
  </si>
  <si>
    <t xml:space="preserve">Ncln</t>
  </si>
  <si>
    <t xml:space="preserve">chr10:80949203-80959108</t>
  </si>
  <si>
    <t xml:space="preserve">XLOC_003724</t>
  </si>
  <si>
    <t xml:space="preserve">Psme4</t>
  </si>
  <si>
    <t xml:space="preserve">chr11:30671294-30780498</t>
  </si>
  <si>
    <t xml:space="preserve">XLOC_004345</t>
  </si>
  <si>
    <t xml:space="preserve">Tubg1</t>
  </si>
  <si>
    <t xml:space="preserve">chr11:100957635-100987733</t>
  </si>
  <si>
    <t xml:space="preserve">XLOC_005084</t>
  </si>
  <si>
    <t xml:space="preserve">Pex12</t>
  </si>
  <si>
    <t xml:space="preserve">XLOC_005211</t>
  </si>
  <si>
    <t xml:space="preserve">Med1</t>
  </si>
  <si>
    <t xml:space="preserve">chr11:98013468-98054771</t>
  </si>
  <si>
    <t xml:space="preserve">XLOC_006494</t>
  </si>
  <si>
    <t xml:space="preserve">Ddx1</t>
  </si>
  <si>
    <t xml:space="preserve">chr12:13226112-13255980</t>
  </si>
  <si>
    <t xml:space="preserve">XLOC_010229</t>
  </si>
  <si>
    <t xml:space="preserve">Sgsm3</t>
  </si>
  <si>
    <t xml:space="preserve">XLOC_010371</t>
  </si>
  <si>
    <t xml:space="preserve">Letmd1</t>
  </si>
  <si>
    <t xml:space="preserve">chr15:100299464-100309683</t>
  </si>
  <si>
    <t xml:space="preserve">XLOC_011463</t>
  </si>
  <si>
    <t xml:space="preserve">Psmd2</t>
  </si>
  <si>
    <t xml:space="preserve">chr16:20651724-20663487</t>
  </si>
  <si>
    <t xml:space="preserve">XLOC_012615</t>
  </si>
  <si>
    <t xml:space="preserve">Ift140</t>
  </si>
  <si>
    <t xml:space="preserve">chr17:25153030-25236442</t>
  </si>
  <si>
    <t xml:space="preserve">XLOC_014560</t>
  </si>
  <si>
    <t xml:space="preserve">Hmgxb3</t>
  </si>
  <si>
    <t xml:space="preserve">chr18:61290930-61336704</t>
  </si>
  <si>
    <t xml:space="preserve">XLOC_014573</t>
  </si>
  <si>
    <t xml:space="preserve">Fbxo38</t>
  </si>
  <si>
    <t xml:space="preserve">chr18:62663712-62901041</t>
  </si>
  <si>
    <t xml:space="preserve">XLOC_015105</t>
  </si>
  <si>
    <t xml:space="preserve">Lpxn</t>
  </si>
  <si>
    <t xml:space="preserve">chr19:12838017-12908458</t>
  </si>
  <si>
    <t xml:space="preserve">XLOC_014987</t>
  </si>
  <si>
    <t xml:space="preserve">Brms1</t>
  </si>
  <si>
    <t xml:space="preserve">chr19:5041403-5049917</t>
  </si>
  <si>
    <t xml:space="preserve">XLOC_003863</t>
  </si>
  <si>
    <t xml:space="preserve">Galnt10</t>
  </si>
  <si>
    <t xml:space="preserve">chr11:57428304-57601056</t>
  </si>
  <si>
    <t xml:space="preserve">XLOC_004817</t>
  </si>
  <si>
    <t xml:space="preserve">XLOC_021414</t>
  </si>
  <si>
    <t xml:space="preserve">Kif2c</t>
  </si>
  <si>
    <t xml:space="preserve">chr4:116832240-116855229</t>
  </si>
  <si>
    <t xml:space="preserve">XLOC_029791</t>
  </si>
  <si>
    <t xml:space="preserve">Cherp</t>
  </si>
  <si>
    <t xml:space="preserve">XLOC_025236</t>
  </si>
  <si>
    <t xml:space="preserve">Usp39</t>
  </si>
  <si>
    <t xml:space="preserve">chr6:72268669-72295169</t>
  </si>
  <si>
    <t xml:space="preserve">XLOC_022688</t>
  </si>
  <si>
    <t xml:space="preserve">Hps4</t>
  </si>
  <si>
    <t xml:space="preserve">chr5:112772114-112807444</t>
  </si>
  <si>
    <t xml:space="preserve">XLOC_004081</t>
  </si>
  <si>
    <t xml:space="preserve">Prpf8</t>
  </si>
  <si>
    <t xml:space="preserve">chr11:75300278-75322951</t>
  </si>
  <si>
    <t xml:space="preserve">XLOC_002975</t>
  </si>
  <si>
    <t xml:space="preserve">Stab2</t>
  </si>
  <si>
    <t xml:space="preserve">chr10:86303954-86470687</t>
  </si>
  <si>
    <t xml:space="preserve">XLOC_024828</t>
  </si>
  <si>
    <t xml:space="preserve">Nop2</t>
  </si>
  <si>
    <t xml:space="preserve">chr6:125081900-125094773</t>
  </si>
  <si>
    <t xml:space="preserve">XLOC_005515</t>
  </si>
  <si>
    <t xml:space="preserve">Csnk1d</t>
  </si>
  <si>
    <t xml:space="preserve">chr11:120809797-120852650</t>
  </si>
  <si>
    <t xml:space="preserve">XLOC_025551</t>
  </si>
  <si>
    <t xml:space="preserve">Csda</t>
  </si>
  <si>
    <t xml:space="preserve">chr6:131314875-131338468</t>
  </si>
  <si>
    <t xml:space="preserve">XLOC_014436</t>
  </si>
  <si>
    <t xml:space="preserve">Slc39a6</t>
  </si>
  <si>
    <t xml:space="preserve">chr18:24738381-24762318</t>
  </si>
  <si>
    <t xml:space="preserve">XLOC_000184</t>
  </si>
  <si>
    <t xml:space="preserve">Carf</t>
  </si>
  <si>
    <t xml:space="preserve">XLOC_022310</t>
  </si>
  <si>
    <t xml:space="preserve">Agap3</t>
  </si>
  <si>
    <t xml:space="preserve">chr5:23957994-24007865</t>
  </si>
  <si>
    <t xml:space="preserve">XLOC_002326</t>
  </si>
  <si>
    <t xml:space="preserve">Reep6</t>
  </si>
  <si>
    <t xml:space="preserve">XLOC_025081</t>
  </si>
  <si>
    <t xml:space="preserve">Braf</t>
  </si>
  <si>
    <t xml:space="preserve">chr6:39553017-39675528</t>
  </si>
  <si>
    <t xml:space="preserve">XLOC_014993</t>
  </si>
  <si>
    <t xml:space="preserve">Catsper1</t>
  </si>
  <si>
    <t xml:space="preserve">chr19:5335604-5344286</t>
  </si>
  <si>
    <t xml:space="preserve">XLOC_018942</t>
  </si>
  <si>
    <t xml:space="preserve">Gatad2b</t>
  </si>
  <si>
    <t xml:space="preserve">chr3:90097935-90163547</t>
  </si>
  <si>
    <t xml:space="preserve">XLOC_024782</t>
  </si>
  <si>
    <t xml:space="preserve">Slc6a13</t>
  </si>
  <si>
    <t xml:space="preserve">chr6:121243993-121287736</t>
  </si>
  <si>
    <t xml:space="preserve">XLOC_025443</t>
  </si>
  <si>
    <t xml:space="preserve">XLOC_011407</t>
  </si>
  <si>
    <t xml:space="preserve">2900011O08Rik</t>
  </si>
  <si>
    <t xml:space="preserve">chr16:13981631-14101587</t>
  </si>
  <si>
    <t xml:space="preserve">XLOC_018735</t>
  </si>
  <si>
    <t xml:space="preserve">Zfp639</t>
  </si>
  <si>
    <t xml:space="preserve">chr3:32408131-32419755</t>
  </si>
  <si>
    <t xml:space="preserve">XLOC_022350</t>
  </si>
  <si>
    <t xml:space="preserve">Tmem214</t>
  </si>
  <si>
    <t xml:space="preserve">chr5:31172019-31179840</t>
  </si>
  <si>
    <t xml:space="preserve">XLOC_031057</t>
  </si>
  <si>
    <t xml:space="preserve">Nmnat3</t>
  </si>
  <si>
    <t xml:space="preserve">chr9:98187730-98311851</t>
  </si>
  <si>
    <t xml:space="preserve">XLOC_007848</t>
  </si>
  <si>
    <t xml:space="preserve">Cdkal1</t>
  </si>
  <si>
    <t xml:space="preserve">chr13:29417112-29947457</t>
  </si>
  <si>
    <t xml:space="preserve">XLOC_015066</t>
  </si>
  <si>
    <t xml:space="preserve">Rab3il1</t>
  </si>
  <si>
    <t xml:space="preserve">XLOC_001321</t>
  </si>
  <si>
    <t xml:space="preserve">Slamf7</t>
  </si>
  <si>
    <t xml:space="preserve">chr1:173562033-173583168</t>
  </si>
  <si>
    <t xml:space="preserve">2e-04</t>
  </si>
  <si>
    <t xml:space="preserve">XLOC_022369</t>
  </si>
  <si>
    <t xml:space="preserve">Bre</t>
  </si>
  <si>
    <t xml:space="preserve">chr5:32000422-32387112</t>
  </si>
  <si>
    <t xml:space="preserve">XLOC_009300</t>
  </si>
  <si>
    <t xml:space="preserve">Dlgap5</t>
  </si>
  <si>
    <t xml:space="preserve">chr14:48007453-48038082</t>
  </si>
  <si>
    <t xml:space="preserve">XLOC_001442</t>
  </si>
  <si>
    <t xml:space="preserve">Camk1g</t>
  </si>
  <si>
    <t xml:space="preserve">chr1:195172539-195196476</t>
  </si>
  <si>
    <t xml:space="preserve">XLOC_023546</t>
  </si>
  <si>
    <t xml:space="preserve">Ccdc92</t>
  </si>
  <si>
    <t xml:space="preserve">XLOC_005155</t>
  </si>
  <si>
    <t xml:space="preserve">Spata20</t>
  </si>
  <si>
    <t xml:space="preserve">chr11:94340154-94347606</t>
  </si>
  <si>
    <t xml:space="preserve">XLOC_004361</t>
  </si>
  <si>
    <t xml:space="preserve">Tmem106a</t>
  </si>
  <si>
    <t xml:space="preserve">chr11:101443555-101453099</t>
  </si>
  <si>
    <t xml:space="preserve">XLOC_004366</t>
  </si>
  <si>
    <t xml:space="preserve">Dhx8</t>
  </si>
  <si>
    <t xml:space="preserve">chr11:101594037-101629771</t>
  </si>
  <si>
    <t xml:space="preserve">XLOC_007243</t>
  </si>
  <si>
    <t xml:space="preserve">Heatr1</t>
  </si>
  <si>
    <t xml:space="preserve">chr13:12486966-12531207</t>
  </si>
  <si>
    <t xml:space="preserve">XLOC_008941</t>
  </si>
  <si>
    <t xml:space="preserve">Mtmr6</t>
  </si>
  <si>
    <t xml:space="preserve">chr14:60884041-60921263</t>
  </si>
  <si>
    <t xml:space="preserve">XLOC_010693</t>
  </si>
  <si>
    <t xml:space="preserve">Ankrd54</t>
  </si>
  <si>
    <t xml:space="preserve">chr15:78883511-78896024</t>
  </si>
  <si>
    <t xml:space="preserve">XLOC_010836</t>
  </si>
  <si>
    <t xml:space="preserve">Senp1</t>
  </si>
  <si>
    <t xml:space="preserve">XLOC_013478</t>
  </si>
  <si>
    <t xml:space="preserve">Slc22a7</t>
  </si>
  <si>
    <t xml:space="preserve">chr17:46569133-46575426</t>
  </si>
  <si>
    <t xml:space="preserve">XLOC_014088</t>
  </si>
  <si>
    <t xml:space="preserve">Mib1</t>
  </si>
  <si>
    <t xml:space="preserve">chr18:10725507-10838840</t>
  </si>
  <si>
    <t xml:space="preserve">XLOC_014402</t>
  </si>
  <si>
    <t xml:space="preserve">XLOC_014158</t>
  </si>
  <si>
    <t xml:space="preserve">Reep2</t>
  </si>
  <si>
    <t xml:space="preserve">chr18:35000242-35007117</t>
  </si>
  <si>
    <t xml:space="preserve">XLOC_015430</t>
  </si>
  <si>
    <t xml:space="preserve">Pcnxl3</t>
  </si>
  <si>
    <t xml:space="preserve">XLOC_017432</t>
  </si>
  <si>
    <t xml:space="preserve">Zdhhc5</t>
  </si>
  <si>
    <t xml:space="preserve">chr2:84518558-84555321</t>
  </si>
  <si>
    <t xml:space="preserve">XLOC_018011</t>
  </si>
  <si>
    <t xml:space="preserve">Slc35c2</t>
  </si>
  <si>
    <t xml:space="preserve">chr2:165102021-165113338</t>
  </si>
  <si>
    <t xml:space="preserve">XLOC_019534</t>
  </si>
  <si>
    <t xml:space="preserve">Msto1</t>
  </si>
  <si>
    <t xml:space="preserve">XLOC_022795</t>
  </si>
  <si>
    <t xml:space="preserve">Hip1r</t>
  </si>
  <si>
    <t xml:space="preserve">chr5:124423636-124453224</t>
  </si>
  <si>
    <t xml:space="preserve">XLOC_024386</t>
  </si>
  <si>
    <t xml:space="preserve">Trim24</t>
  </si>
  <si>
    <t xml:space="preserve">chr6:37819964-37918445</t>
  </si>
  <si>
    <t xml:space="preserve">XLOC_024817</t>
  </si>
  <si>
    <t xml:space="preserve">Lpcat3</t>
  </si>
  <si>
    <t xml:space="preserve">chr6:124613121-124662196</t>
  </si>
  <si>
    <t xml:space="preserve">XLOC_006708</t>
  </si>
  <si>
    <t xml:space="preserve">Nek9</t>
  </si>
  <si>
    <t xml:space="preserve">chr12:86640463-86680312</t>
  </si>
  <si>
    <t xml:space="preserve">XLOC_010207</t>
  </si>
  <si>
    <t xml:space="preserve">Eif3l</t>
  </si>
  <si>
    <t xml:space="preserve">chr15:78905555-78924832</t>
  </si>
  <si>
    <t xml:space="preserve">XLOC_016215</t>
  </si>
  <si>
    <t xml:space="preserve">Pomt1</t>
  </si>
  <si>
    <t xml:space="preserve">chr2:32092118-32115625</t>
  </si>
  <si>
    <t xml:space="preserve">XLOC_025365</t>
  </si>
  <si>
    <t xml:space="preserve">Frmd4b</t>
  </si>
  <si>
    <t xml:space="preserve">chr6:97236860-97567651</t>
  </si>
  <si>
    <t xml:space="preserve">XLOC_026682</t>
  </si>
  <si>
    <t xml:space="preserve">Prc1</t>
  </si>
  <si>
    <t xml:space="preserve">chr7:87439258-87461225</t>
  </si>
  <si>
    <t xml:space="preserve">XLOC_024626</t>
  </si>
  <si>
    <t xml:space="preserve">Alms1</t>
  </si>
  <si>
    <t xml:space="preserve">chr6:85537509-85652745</t>
  </si>
  <si>
    <t xml:space="preserve">XLOC_007560</t>
  </si>
  <si>
    <t xml:space="preserve">Nsun2</t>
  </si>
  <si>
    <t xml:space="preserve">chr13:69750892-69774657</t>
  </si>
  <si>
    <t xml:space="preserve">XLOC_023544</t>
  </si>
  <si>
    <t xml:space="preserve">Eif2b1</t>
  </si>
  <si>
    <t xml:space="preserve">chr5:125020222-125029066</t>
  </si>
  <si>
    <t xml:space="preserve">XLOC_016635</t>
  </si>
  <si>
    <t xml:space="preserve">Pla2g4b</t>
  </si>
  <si>
    <t xml:space="preserve">chr2:119859168-119868768</t>
  </si>
  <si>
    <t xml:space="preserve">XLOC_021633</t>
  </si>
  <si>
    <t xml:space="preserve">Pqlc2</t>
  </si>
  <si>
    <t xml:space="preserve">chr4:138853919-138866615</t>
  </si>
  <si>
    <t xml:space="preserve">XLOC_029241</t>
  </si>
  <si>
    <t xml:space="preserve">Tnpo2</t>
  </si>
  <si>
    <t xml:space="preserve">chr8:87560813-87581631</t>
  </si>
  <si>
    <t xml:space="preserve">XLOC_019764</t>
  </si>
  <si>
    <t xml:space="preserve">Slc44a3</t>
  </si>
  <si>
    <t xml:space="preserve">chr3:121162445-121235262</t>
  </si>
  <si>
    <t xml:space="preserve">XLOC_013208</t>
  </si>
  <si>
    <t xml:space="preserve">Tbl3</t>
  </si>
  <si>
    <t xml:space="preserve">chr17:24833178-24844598</t>
  </si>
  <si>
    <t xml:space="preserve">XLOC_031481</t>
  </si>
  <si>
    <t xml:space="preserve">Ube4a</t>
  </si>
  <si>
    <t xml:space="preserve">chr9:44731081-44773683</t>
  </si>
  <si>
    <t xml:space="preserve">XLOC_023080</t>
  </si>
  <si>
    <t xml:space="preserve">Prkag2</t>
  </si>
  <si>
    <t xml:space="preserve">chr5:24368552-24606566</t>
  </si>
  <si>
    <t xml:space="preserve">XLOC_029362</t>
  </si>
  <si>
    <t xml:space="preserve">Prmt7</t>
  </si>
  <si>
    <t xml:space="preserve">chr8:108692729-108775890</t>
  </si>
  <si>
    <t xml:space="preserve">XLOC_033171</t>
  </si>
  <si>
    <t xml:space="preserve">Slc10a3</t>
  </si>
  <si>
    <t xml:space="preserve">chrX:71614557-71618688</t>
  </si>
  <si>
    <t xml:space="preserve">XLOC_013228</t>
  </si>
  <si>
    <t xml:space="preserve">Chtf18</t>
  </si>
  <si>
    <t xml:space="preserve">chr17:25854116-25864360</t>
  </si>
  <si>
    <t xml:space="preserve">XLOC_001232</t>
  </si>
  <si>
    <t xml:space="preserve">Fam20b</t>
  </si>
  <si>
    <t xml:space="preserve">chr1:158608680-158649047</t>
  </si>
  <si>
    <t xml:space="preserve">XLOC_003696</t>
  </si>
  <si>
    <t xml:space="preserve">Wdpcp</t>
  </si>
  <si>
    <t xml:space="preserve">chr11:21456694-21798689</t>
  </si>
  <si>
    <t xml:space="preserve">XLOC_004177</t>
  </si>
  <si>
    <t xml:space="preserve">Heatr6</t>
  </si>
  <si>
    <t xml:space="preserve">chr11:83567138-83597256</t>
  </si>
  <si>
    <t xml:space="preserve">XLOC_005351</t>
  </si>
  <si>
    <t xml:space="preserve">Cdc27</t>
  </si>
  <si>
    <t xml:space="preserve">chr11:104363842-104411934</t>
  </si>
  <si>
    <t xml:space="preserve">XLOC_006245</t>
  </si>
  <si>
    <t xml:space="preserve">Mfsd7c</t>
  </si>
  <si>
    <t xml:space="preserve">chr12:87087488-87154535</t>
  </si>
  <si>
    <t xml:space="preserve">XLOC_008677</t>
  </si>
  <si>
    <t xml:space="preserve">Pxk</t>
  </si>
  <si>
    <t xml:space="preserve">chr14:8930726-8998050</t>
  </si>
  <si>
    <t xml:space="preserve">XLOC_010284</t>
  </si>
  <si>
    <t xml:space="preserve">Tbc1d22a</t>
  </si>
  <si>
    <t xml:space="preserve">chr15:86044888-86328933</t>
  </si>
  <si>
    <t xml:space="preserve">XLOC_012895</t>
  </si>
  <si>
    <t xml:space="preserve">Pex6</t>
  </si>
  <si>
    <t xml:space="preserve">chr17:46848411-46862490</t>
  </si>
  <si>
    <t xml:space="preserve">XLOC_015504</t>
  </si>
  <si>
    <t xml:space="preserve">Dak</t>
  </si>
  <si>
    <t xml:space="preserve">XLOC_015350</t>
  </si>
  <si>
    <t xml:space="preserve">Fam160b1</t>
  </si>
  <si>
    <t xml:space="preserve">chr19:57435465-57464084</t>
  </si>
  <si>
    <t xml:space="preserve">XLOC_001128</t>
  </si>
  <si>
    <t xml:space="preserve">Dyrk3</t>
  </si>
  <si>
    <t xml:space="preserve">chr1:133024957-133034811</t>
  </si>
  <si>
    <t xml:space="preserve">XLOC_017229</t>
  </si>
  <si>
    <t xml:space="preserve">Trub2</t>
  </si>
  <si>
    <t xml:space="preserve">chr2:29631630-29643191</t>
  </si>
  <si>
    <t xml:space="preserve">XLOC_017756</t>
  </si>
  <si>
    <t xml:space="preserve">Spg11</t>
  </si>
  <si>
    <t xml:space="preserve">chr2:121854261-121944122</t>
  </si>
  <si>
    <t xml:space="preserve">XLOC_017934</t>
  </si>
  <si>
    <t xml:space="preserve">Edem2</t>
  </si>
  <si>
    <t xml:space="preserve">chr2:155527408-155555211</t>
  </si>
  <si>
    <t xml:space="preserve">XLOC_019708</t>
  </si>
  <si>
    <t xml:space="preserve">Ahcyl1</t>
  </si>
  <si>
    <t xml:space="preserve">chr3:107466037-107499466</t>
  </si>
  <si>
    <t xml:space="preserve">XLOC_024343</t>
  </si>
  <si>
    <t xml:space="preserve">Ccdc136</t>
  </si>
  <si>
    <t xml:space="preserve">chr6:29348925-29377009</t>
  </si>
  <si>
    <t xml:space="preserve">XLOC_028192</t>
  </si>
  <si>
    <t xml:space="preserve">Kif22</t>
  </si>
  <si>
    <t xml:space="preserve">chr7:134170607-134185940</t>
  </si>
  <si>
    <t xml:space="preserve">XLOC_027023</t>
  </si>
  <si>
    <t xml:space="preserve">Prr14</t>
  </si>
  <si>
    <t xml:space="preserve">chr7:134614141-134620353</t>
  </si>
  <si>
    <t xml:space="preserve">XLOC_030036</t>
  </si>
  <si>
    <t xml:space="preserve">Chmp1a</t>
  </si>
  <si>
    <t xml:space="preserve">chr8:125728160-125736688</t>
  </si>
  <si>
    <t xml:space="preserve">XLOC_031355</t>
  </si>
  <si>
    <t xml:space="preserve">Zfp810</t>
  </si>
  <si>
    <t xml:space="preserve">chr9:22081191-22112082</t>
  </si>
  <si>
    <t xml:space="preserve">XLOC_030937</t>
  </si>
  <si>
    <t xml:space="preserve">Herc1</t>
  </si>
  <si>
    <t xml:space="preserve">chr9:66197185-66362400</t>
  </si>
  <si>
    <t xml:space="preserve">XLOC_031801</t>
  </si>
  <si>
    <t xml:space="preserve">Parp3</t>
  </si>
  <si>
    <t xml:space="preserve">chr9:106372683-106378982</t>
  </si>
  <si>
    <t xml:space="preserve">XLOC_031126</t>
  </si>
  <si>
    <t xml:space="preserve">Camkv</t>
  </si>
  <si>
    <t xml:space="preserve">chr9:107838250-107852022</t>
  </si>
  <si>
    <t xml:space="preserve">XLOC_026470</t>
  </si>
  <si>
    <t xml:space="preserve">Ankrd27</t>
  </si>
  <si>
    <t xml:space="preserve">chr7:36371191-36424256</t>
  </si>
  <si>
    <t xml:space="preserve">XLOC_004910</t>
  </si>
  <si>
    <t xml:space="preserve">Odf4</t>
  </si>
  <si>
    <t xml:space="preserve">chr11:68734642-68740682</t>
  </si>
  <si>
    <t xml:space="preserve">XLOC_017075</t>
  </si>
  <si>
    <t xml:space="preserve">Arfgap1</t>
  </si>
  <si>
    <t xml:space="preserve">chr2:180701929-180718303</t>
  </si>
  <si>
    <t xml:space="preserve">XLOC_029933</t>
  </si>
  <si>
    <t xml:space="preserve">Ranbp10</t>
  </si>
  <si>
    <t xml:space="preserve">XLOC_006033</t>
  </si>
  <si>
    <t xml:space="preserve">Grhl1</t>
  </si>
  <si>
    <t xml:space="preserve">chr12:25257151-25302321</t>
  </si>
  <si>
    <t xml:space="preserve">XLOC_005386</t>
  </si>
  <si>
    <t xml:space="preserve">Wipi1</t>
  </si>
  <si>
    <t xml:space="preserve">chr11:109434834-109472943</t>
  </si>
  <si>
    <t xml:space="preserve">XLOC_029826</t>
  </si>
  <si>
    <t xml:space="preserve">Cc2d1a</t>
  </si>
  <si>
    <t xml:space="preserve">XLOC_011586</t>
  </si>
  <si>
    <t xml:space="preserve">BC027231</t>
  </si>
  <si>
    <t xml:space="preserve">chr16:44724413-44746526</t>
  </si>
  <si>
    <t xml:space="preserve">XLOC_024827</t>
  </si>
  <si>
    <t xml:space="preserve">Chd4</t>
  </si>
  <si>
    <t xml:space="preserve">chr6:125046019-125080611</t>
  </si>
  <si>
    <t xml:space="preserve">XLOC_021259</t>
  </si>
  <si>
    <t xml:space="preserve">Cdk5rap2</t>
  </si>
  <si>
    <t xml:space="preserve">chr4:69884040-70071476</t>
  </si>
  <si>
    <t xml:space="preserve">XLOC_010236</t>
  </si>
  <si>
    <t xml:space="preserve">L3mbtl2</t>
  </si>
  <si>
    <t xml:space="preserve">chr15:81494365-81527717</t>
  </si>
  <si>
    <t xml:space="preserve">XLOC_030804</t>
  </si>
  <si>
    <t xml:space="preserve">Bud13</t>
  </si>
  <si>
    <t xml:space="preserve">chr9:46091094-46106866</t>
  </si>
  <si>
    <t xml:space="preserve">XLOC_023599</t>
  </si>
  <si>
    <t xml:space="preserve">Hip1</t>
  </si>
  <si>
    <t xml:space="preserve">chr5:135881392-136021277</t>
  </si>
  <si>
    <t xml:space="preserve">XLOC_022864</t>
  </si>
  <si>
    <t xml:space="preserve">Rhbdd2</t>
  </si>
  <si>
    <t xml:space="preserve">chr5:136108523-136122332</t>
  </si>
  <si>
    <t xml:space="preserve">XLOC_004918</t>
  </si>
  <si>
    <t xml:space="preserve">Chd3</t>
  </si>
  <si>
    <t xml:space="preserve">chr11:69156774-69182928</t>
  </si>
  <si>
    <t xml:space="preserve">XLOC_005448</t>
  </si>
  <si>
    <t xml:space="preserve">Srp68</t>
  </si>
  <si>
    <t xml:space="preserve">chr11:116106479-116135550</t>
  </si>
  <si>
    <t xml:space="preserve">XLOC_010926</t>
  </si>
  <si>
    <t xml:space="preserve">Atf7</t>
  </si>
  <si>
    <t xml:space="preserve">chr15:102364185-102455895</t>
  </si>
  <si>
    <t xml:space="preserve">XLOC_013602</t>
  </si>
  <si>
    <t xml:space="preserve">BC027072</t>
  </si>
  <si>
    <t xml:space="preserve">chr17:72092894-72102225</t>
  </si>
  <si>
    <t xml:space="preserve">XLOC_000661</t>
  </si>
  <si>
    <t xml:space="preserve">Cnst</t>
  </si>
  <si>
    <t xml:space="preserve">chr1:181476659-181557609</t>
  </si>
  <si>
    <t xml:space="preserve">XLOC_017311</t>
  </si>
  <si>
    <t xml:space="preserve">Dennd1a</t>
  </si>
  <si>
    <t xml:space="preserve">chr2:37631768-38145581</t>
  </si>
  <si>
    <t xml:space="preserve">XLOC_016664</t>
  </si>
  <si>
    <t xml:space="preserve">Sord</t>
  </si>
  <si>
    <t xml:space="preserve">chr2:122060507-122091073</t>
  </si>
  <si>
    <t xml:space="preserve">XLOC_020420</t>
  </si>
  <si>
    <t xml:space="preserve">Tdrd7</t>
  </si>
  <si>
    <t xml:space="preserve">chr4:45985144-46047643</t>
  </si>
  <si>
    <t xml:space="preserve">XLOC_021422</t>
  </si>
  <si>
    <t xml:space="preserve">Ipo13</t>
  </si>
  <si>
    <t xml:space="preserve">chr4:117567097-117587604</t>
  </si>
  <si>
    <t xml:space="preserve">XLOC_020809</t>
  </si>
  <si>
    <t xml:space="preserve">Ahdc1</t>
  </si>
  <si>
    <t xml:space="preserve">chr4:132567420-132634025</t>
  </si>
  <si>
    <t xml:space="preserve">XLOC_022116</t>
  </si>
  <si>
    <t xml:space="preserve">XLOC_024635</t>
  </si>
  <si>
    <t xml:space="preserve">C87436</t>
  </si>
  <si>
    <t xml:space="preserve">chr6:86388305-86420387</t>
  </si>
  <si>
    <t xml:space="preserve">XLOC_025484</t>
  </si>
  <si>
    <t xml:space="preserve">Ncapd2</t>
  </si>
  <si>
    <t xml:space="preserve">chr6:125117858-125141716</t>
  </si>
  <si>
    <t xml:space="preserve">XLOC_027518</t>
  </si>
  <si>
    <t xml:space="preserve">Wdr62</t>
  </si>
  <si>
    <t xml:space="preserve">chr7:31025100-31065500</t>
  </si>
  <si>
    <t xml:space="preserve">XLOC_028175</t>
  </si>
  <si>
    <t xml:space="preserve">Eif3c</t>
  </si>
  <si>
    <t xml:space="preserve">chr7:133689967-133709915</t>
  </si>
  <si>
    <t xml:space="preserve">XLOC_029395</t>
  </si>
  <si>
    <t xml:space="preserve">Vac14</t>
  </si>
  <si>
    <t xml:space="preserve">chr8:113142537-113244301</t>
  </si>
  <si>
    <t xml:space="preserve">XLOC_029976</t>
  </si>
  <si>
    <t xml:space="preserve">Rfwd3</t>
  </si>
  <si>
    <t xml:space="preserve">chr8:113794843-113824122</t>
  </si>
  <si>
    <t xml:space="preserve">XLOC_030957</t>
  </si>
  <si>
    <t xml:space="preserve">Zfp280d</t>
  </si>
  <si>
    <t xml:space="preserve">chr9:72122705-72211640</t>
  </si>
  <si>
    <t xml:space="preserve">XLOC_011375</t>
  </si>
  <si>
    <t xml:space="preserve">Mettl22</t>
  </si>
  <si>
    <t xml:space="preserve">chr16:8458122-8490628</t>
  </si>
  <si>
    <t xml:space="preserve">XLOC_011752</t>
  </si>
  <si>
    <t xml:space="preserve">XLOC_016111</t>
  </si>
  <si>
    <t xml:space="preserve">Pnpla7</t>
  </si>
  <si>
    <t xml:space="preserve">chr2:24831552-24909592</t>
  </si>
  <si>
    <t xml:space="preserve">XLOC_012766</t>
  </si>
  <si>
    <t xml:space="preserve">Ehmt2</t>
  </si>
  <si>
    <t xml:space="preserve">chr17:35035443-35050997</t>
  </si>
  <si>
    <t xml:space="preserve">XLOC_003758</t>
  </si>
  <si>
    <t xml:space="preserve">Slu7</t>
  </si>
  <si>
    <t xml:space="preserve">chr11:43247232-43261483</t>
  </si>
  <si>
    <t xml:space="preserve">XLOC_023597</t>
  </si>
  <si>
    <t xml:space="preserve">Pom121</t>
  </si>
  <si>
    <t xml:space="preserve">chr5:135845822-135870416</t>
  </si>
  <si>
    <t xml:space="preserve">XLOC_000237</t>
  </si>
  <si>
    <t xml:space="preserve">Plcd4</t>
  </si>
  <si>
    <t xml:space="preserve">XLOC_031198</t>
  </si>
  <si>
    <t xml:space="preserve">Osbpl10</t>
  </si>
  <si>
    <t xml:space="preserve">chr9:114908083-115141418</t>
  </si>
  <si>
    <t xml:space="preserve">XLOC_033087</t>
  </si>
  <si>
    <t xml:space="preserve">Arhgef6</t>
  </si>
  <si>
    <t xml:space="preserve">chrX:54484661-54591906</t>
  </si>
  <si>
    <t xml:space="preserve">XLOC_004587</t>
  </si>
  <si>
    <t xml:space="preserve">Osbp2</t>
  </si>
  <si>
    <t xml:space="preserve">chr11:3603563-3763906</t>
  </si>
  <si>
    <t xml:space="preserve">XLOC_026587</t>
  </si>
  <si>
    <t xml:space="preserve">Nomo1</t>
  </si>
  <si>
    <t xml:space="preserve">chr7:53289065-53339582</t>
  </si>
  <si>
    <t xml:space="preserve">XLOC_005973</t>
  </si>
  <si>
    <t xml:space="preserve">Dnajc27</t>
  </si>
  <si>
    <t xml:space="preserve">chr12:4082495-4113958</t>
  </si>
  <si>
    <t xml:space="preserve">XLOC_022303</t>
  </si>
  <si>
    <t xml:space="preserve">Nupl2</t>
  </si>
  <si>
    <t xml:space="preserve">chr5:23670780-23689826</t>
  </si>
  <si>
    <t xml:space="preserve">XLOC_010642</t>
  </si>
  <si>
    <t xml:space="preserve">Oplah</t>
  </si>
  <si>
    <t xml:space="preserve">chr15:76123618-76140230</t>
  </si>
  <si>
    <t xml:space="preserve">XLOC_017200</t>
  </si>
  <si>
    <t xml:space="preserve">Sec16a</t>
  </si>
  <si>
    <t xml:space="preserve">chr2:26264950-26301342</t>
  </si>
  <si>
    <t xml:space="preserve">XLOC_017640</t>
  </si>
  <si>
    <t xml:space="preserve">Nat10</t>
  </si>
  <si>
    <t xml:space="preserve">chr2:103561280-103601407</t>
  </si>
  <si>
    <t xml:space="preserve">XLOC_015415</t>
  </si>
  <si>
    <t xml:space="preserve">Pacs1</t>
  </si>
  <si>
    <t xml:space="preserve">chr19:5132705-5273119</t>
  </si>
  <si>
    <t xml:space="preserve">XLOC_024665</t>
  </si>
  <si>
    <t xml:space="preserve">Txnrd3</t>
  </si>
  <si>
    <t xml:space="preserve">chr6:89593981-89625523</t>
  </si>
  <si>
    <t xml:space="preserve">XLOC_016650</t>
  </si>
  <si>
    <t xml:space="preserve">Tubgcp4</t>
  </si>
  <si>
    <t xml:space="preserve">XLOC_022477</t>
  </si>
  <si>
    <t xml:space="preserve">Wdr19</t>
  </si>
  <si>
    <t xml:space="preserve">chr5:65590934-65651654</t>
  </si>
  <si>
    <t xml:space="preserve">XLOC_025442</t>
  </si>
  <si>
    <t xml:space="preserve">Mical3</t>
  </si>
  <si>
    <t xml:space="preserve">chr6:120881563-121081040</t>
  </si>
  <si>
    <t xml:space="preserve">XLOC_029612</t>
  </si>
  <si>
    <t xml:space="preserve">Adam32</t>
  </si>
  <si>
    <t xml:space="preserve">chr8:25946609-26059330</t>
  </si>
  <si>
    <t xml:space="preserve">XLOC_002233</t>
  </si>
  <si>
    <t xml:space="preserve">Specc1l</t>
  </si>
  <si>
    <t xml:space="preserve">chr10:74674817-74775145</t>
  </si>
  <si>
    <t xml:space="preserve">XLOC_008974</t>
  </si>
  <si>
    <t xml:space="preserve">Ints9</t>
  </si>
  <si>
    <t xml:space="preserve">chr14:65431513-65658672</t>
  </si>
  <si>
    <t xml:space="preserve">XLOC_006717</t>
  </si>
  <si>
    <t xml:space="preserve">Pomt2</t>
  </si>
  <si>
    <t xml:space="preserve">chr12:88447815-88505673</t>
  </si>
  <si>
    <t xml:space="preserve">XLOC_015143</t>
  </si>
  <si>
    <t xml:space="preserve">Trpm6</t>
  </si>
  <si>
    <t xml:space="preserve">chr19:18824472-18967005</t>
  </si>
  <si>
    <t xml:space="preserve">XLOC_020983</t>
  </si>
  <si>
    <t xml:space="preserve">Nphp4</t>
  </si>
  <si>
    <t xml:space="preserve">chr4:151851713-151937293</t>
  </si>
  <si>
    <t xml:space="preserve">XLOC_006636</t>
  </si>
  <si>
    <t xml:space="preserve">Rtn1</t>
  </si>
  <si>
    <t xml:space="preserve">chr12:73312635-73509926</t>
  </si>
  <si>
    <t xml:space="preserve">XLOC_010420</t>
  </si>
  <si>
    <t xml:space="preserve">Nckap1l</t>
  </si>
  <si>
    <t xml:space="preserve">chr15:103284169-103329237</t>
  </si>
  <si>
    <t xml:space="preserve">XLOC_024778</t>
  </si>
  <si>
    <t xml:space="preserve">Bcl2l13</t>
  </si>
  <si>
    <t xml:space="preserve">chr6:120786247-120842860</t>
  </si>
  <si>
    <t xml:space="preserve">XLOC_010344</t>
  </si>
  <si>
    <t xml:space="preserve">Ccdc65</t>
  </si>
  <si>
    <t xml:space="preserve">chr15:98538657-98553764</t>
  </si>
  <si>
    <t xml:space="preserve">XLOC_020657</t>
  </si>
  <si>
    <t xml:space="preserve">Lrrc41</t>
  </si>
  <si>
    <t xml:space="preserve">chr4:115748069-115796295</t>
  </si>
  <si>
    <t xml:space="preserve">XLOC_027916</t>
  </si>
  <si>
    <t xml:space="preserve">Dnajb13</t>
  </si>
  <si>
    <t xml:space="preserve">chr7:107641853-107663376</t>
  </si>
  <si>
    <t xml:space="preserve">XLOC_000292</t>
  </si>
  <si>
    <t xml:space="preserve">Dis3l2</t>
  </si>
  <si>
    <t xml:space="preserve">chr1:88600378-88946821</t>
  </si>
  <si>
    <t xml:space="preserve">XLOC_004373</t>
  </si>
  <si>
    <t xml:space="preserve">BC030867</t>
  </si>
  <si>
    <t xml:space="preserve">chr11:102110195-102126497</t>
  </si>
  <si>
    <t xml:space="preserve">XLOC_023394</t>
  </si>
  <si>
    <t xml:space="preserve">Gak</t>
  </si>
  <si>
    <t xml:space="preserve">XLOC_023417</t>
  </si>
  <si>
    <t xml:space="preserve">Noc4l</t>
  </si>
  <si>
    <t xml:space="preserve">chr5:111077437-111082401</t>
  </si>
  <si>
    <t xml:space="preserve">XLOC_027638</t>
  </si>
  <si>
    <t xml:space="preserve">Cpt1c</t>
  </si>
  <si>
    <t xml:space="preserve">chr7:52214407-52230350</t>
  </si>
  <si>
    <t xml:space="preserve">XLOC_001159</t>
  </si>
  <si>
    <t xml:space="preserve">Ipo9</t>
  </si>
  <si>
    <t xml:space="preserve">chr1:137278891-137327068</t>
  </si>
  <si>
    <t xml:space="preserve">XLOC_027136</t>
  </si>
  <si>
    <t xml:space="preserve">Lrrc56</t>
  </si>
  <si>
    <t xml:space="preserve">XLOC_025235</t>
  </si>
  <si>
    <t xml:space="preserve">Atoh8</t>
  </si>
  <si>
    <t xml:space="preserve">chr6:72156132-72185674</t>
  </si>
  <si>
    <t xml:space="preserve">XLOC_013182</t>
  </si>
  <si>
    <t xml:space="preserve">Flywch1</t>
  </si>
  <si>
    <t xml:space="preserve">chr17:23892351-23908558</t>
  </si>
  <si>
    <t xml:space="preserve">XLOC_011575</t>
  </si>
  <si>
    <t xml:space="preserve">Igsf11</t>
  </si>
  <si>
    <t xml:space="preserve">chr16:38892235-39027270</t>
  </si>
  <si>
    <t xml:space="preserve">XLOC_005157</t>
  </si>
  <si>
    <t xml:space="preserve">Mycbpap</t>
  </si>
  <si>
    <t xml:space="preserve">chr11:94362337-94383110</t>
  </si>
  <si>
    <t xml:space="preserve">XLOC_007449</t>
  </si>
  <si>
    <t xml:space="preserve">Iars</t>
  </si>
  <si>
    <t xml:space="preserve">chr13:49777498-49829636</t>
  </si>
  <si>
    <t xml:space="preserve">XLOC_010626</t>
  </si>
  <si>
    <t xml:space="preserve">Zc3h3</t>
  </si>
  <si>
    <t xml:space="preserve">chr15:75584858-75672340</t>
  </si>
  <si>
    <t xml:space="preserve">XLOC_016933</t>
  </si>
  <si>
    <t xml:space="preserve">Ift52</t>
  </si>
  <si>
    <t xml:space="preserve">chr2:162843207-162871933</t>
  </si>
  <si>
    <t xml:space="preserve">XLOC_027055</t>
  </si>
  <si>
    <t xml:space="preserve">Wdr11</t>
  </si>
  <si>
    <t xml:space="preserve">chr7:136735376-136779252</t>
  </si>
  <si>
    <t xml:space="preserve">XLOC_031493</t>
  </si>
  <si>
    <t xml:space="preserve">Sidt2</t>
  </si>
  <si>
    <t xml:space="preserve">chr9:45745828-45763332</t>
  </si>
  <si>
    <t xml:space="preserve">XLOC_004806</t>
  </si>
  <si>
    <t xml:space="preserve">Slc36a3</t>
  </si>
  <si>
    <t xml:space="preserve">chr11:54938320-54965303</t>
  </si>
  <si>
    <t xml:space="preserve">XLOC_008749</t>
  </si>
  <si>
    <t xml:space="preserve">Chdh</t>
  </si>
  <si>
    <t xml:space="preserve">chr14:30822185-31340242</t>
  </si>
  <si>
    <t xml:space="preserve">XLOC_000719</t>
  </si>
  <si>
    <t xml:space="preserve">Lpgat1</t>
  </si>
  <si>
    <t xml:space="preserve">chr1:193541902-193608134</t>
  </si>
  <si>
    <t xml:space="preserve">XLOC_016212</t>
  </si>
  <si>
    <t xml:space="preserve">Nup214</t>
  </si>
  <si>
    <t xml:space="preserve">chr2:31829963-31943737</t>
  </si>
  <si>
    <t xml:space="preserve">XLOC_027901</t>
  </si>
  <si>
    <t xml:space="preserve">2210018M11Rik</t>
  </si>
  <si>
    <t xml:space="preserve">chr7:105738048-105806457</t>
  </si>
  <si>
    <t xml:space="preserve">XLOC_027032</t>
  </si>
  <si>
    <t xml:space="preserve">Rnf40</t>
  </si>
  <si>
    <t xml:space="preserve">XLOC_029419</t>
  </si>
  <si>
    <t xml:space="preserve">Plcg2</t>
  </si>
  <si>
    <t xml:space="preserve">chr8:120022190-120159042</t>
  </si>
  <si>
    <t xml:space="preserve">XLOC_021177</t>
  </si>
  <si>
    <t xml:space="preserve">Tex10</t>
  </si>
  <si>
    <t xml:space="preserve">chr4:48206202-48486357</t>
  </si>
  <si>
    <t xml:space="preserve">XLOC_021657</t>
  </si>
  <si>
    <t xml:space="preserve">Dnajc16</t>
  </si>
  <si>
    <t xml:space="preserve">chr4:141316225-141346598</t>
  </si>
  <si>
    <t xml:space="preserve">XLOC_017197</t>
  </si>
  <si>
    <t xml:space="preserve">Snapc4</t>
  </si>
  <si>
    <t xml:space="preserve">chr2:26218245-26236301</t>
  </si>
  <si>
    <t xml:space="preserve">XLOC_021214</t>
  </si>
  <si>
    <t xml:space="preserve">AI314180</t>
  </si>
  <si>
    <t xml:space="preserve">chr4:58811844-58925639</t>
  </si>
  <si>
    <t xml:space="preserve">XLOC_003705</t>
  </si>
  <si>
    <t xml:space="preserve">Ahsa2</t>
  </si>
  <si>
    <t xml:space="preserve">XLOC_004664</t>
  </si>
  <si>
    <t xml:space="preserve">XLOC_004966</t>
  </si>
  <si>
    <t xml:space="preserve">Nup88</t>
  </si>
  <si>
    <t xml:space="preserve">chr11:70658264-70796528</t>
  </si>
  <si>
    <t xml:space="preserve">XLOC_005357</t>
  </si>
  <si>
    <t xml:space="preserve">Limd2</t>
  </si>
  <si>
    <t xml:space="preserve">XLOC_017235</t>
  </si>
  <si>
    <t xml:space="preserve">Ccbl1</t>
  </si>
  <si>
    <t xml:space="preserve">chr2:30040641-30119314</t>
  </si>
  <si>
    <t xml:space="preserve">XLOC_005968</t>
  </si>
  <si>
    <t xml:space="preserve">Asxl2</t>
  </si>
  <si>
    <t xml:space="preserve">chr12:3365131-3506849</t>
  </si>
  <si>
    <t xml:space="preserve">XLOC_000200</t>
  </si>
  <si>
    <t xml:space="preserve">Fastkd2</t>
  </si>
  <si>
    <t xml:space="preserve">chr1:63777198-63799959</t>
  </si>
  <si>
    <t xml:space="preserve">XLOC_022740</t>
  </si>
  <si>
    <t xml:space="preserve">Med13l</t>
  </si>
  <si>
    <t xml:space="preserve">chr5:119010725-119215449</t>
  </si>
  <si>
    <t xml:space="preserve">XLOC_010245</t>
  </si>
  <si>
    <t xml:space="preserve">Ccdc134</t>
  </si>
  <si>
    <t xml:space="preserve">chr15:81958351-81972632</t>
  </si>
  <si>
    <t xml:space="preserve">XLOC_000996</t>
  </si>
  <si>
    <t xml:space="preserve">Sphkap</t>
  </si>
  <si>
    <t xml:space="preserve">chr1:83252355-83404775</t>
  </si>
  <si>
    <t xml:space="preserve">XLOC_003653</t>
  </si>
  <si>
    <t xml:space="preserve">Thoc5</t>
  </si>
  <si>
    <t xml:space="preserve">chr11:4795345-4828868</t>
  </si>
  <si>
    <t xml:space="preserve">XLOC_023023</t>
  </si>
  <si>
    <t xml:space="preserve">A330021E22Rik</t>
  </si>
  <si>
    <t xml:space="preserve">chr5:5580903-5664430</t>
  </si>
  <si>
    <t xml:space="preserve">XLOC_002920</t>
  </si>
  <si>
    <t xml:space="preserve">Mob3a</t>
  </si>
  <si>
    <t xml:space="preserve">chr10:80147997-80164565</t>
  </si>
  <si>
    <t xml:space="preserve">XLOC_031788</t>
  </si>
  <si>
    <t xml:space="preserve">Nek11</t>
  </si>
  <si>
    <t xml:space="preserve">chr9:105064796-105297640</t>
  </si>
  <si>
    <t xml:space="preserve">XLOC_028126</t>
  </si>
  <si>
    <t xml:space="preserve">Tmc7</t>
  </si>
  <si>
    <t xml:space="preserve">chr7:125679357-125728224</t>
  </si>
  <si>
    <t xml:space="preserve">XLOC_000412</t>
  </si>
  <si>
    <t xml:space="preserve">Thsd7b</t>
  </si>
  <si>
    <t xml:space="preserve">chr1:131169880-132115858</t>
  </si>
  <si>
    <t xml:space="preserve">XLOC_004642</t>
  </si>
  <si>
    <t xml:space="preserve">Cobl</t>
  </si>
  <si>
    <t xml:space="preserve">chr11:12136678-12364963</t>
  </si>
  <si>
    <t xml:space="preserve">XLOC_029825</t>
  </si>
  <si>
    <t xml:space="preserve">Dcaf15</t>
  </si>
  <si>
    <t xml:space="preserve">XLOC_029831</t>
  </si>
  <si>
    <t xml:space="preserve">Zswim4</t>
  </si>
  <si>
    <t xml:space="preserve">chr8:86734840-86760941</t>
  </si>
  <si>
    <t xml:space="preserve">XLOC_019466</t>
  </si>
  <si>
    <t xml:space="preserve">Zbbx</t>
  </si>
  <si>
    <t xml:space="preserve">chr3:74841731-74969407</t>
  </si>
  <si>
    <t xml:space="preserve">XLOC_020892</t>
  </si>
  <si>
    <t xml:space="preserve">Fbxo42</t>
  </si>
  <si>
    <t xml:space="preserve">chr4:140703836-140759981</t>
  </si>
  <si>
    <t xml:space="preserve">XLOC_017688</t>
  </si>
  <si>
    <t xml:space="preserve">BC125332</t>
  </si>
  <si>
    <t xml:space="preserve">chr2:112088099-112101582</t>
  </si>
  <si>
    <t xml:space="preserve">XLOC_019146</t>
  </si>
  <si>
    <t xml:space="preserve">Arhgap29</t>
  </si>
  <si>
    <t xml:space="preserve">chr3:121656087-121720167</t>
  </si>
  <si>
    <t xml:space="preserve">XLOC_025015</t>
  </si>
  <si>
    <t xml:space="preserve">Iqub</t>
  </si>
  <si>
    <t xml:space="preserve">chr6:24394864-24465067</t>
  </si>
  <si>
    <t xml:space="preserve">XLOC_003014</t>
  </si>
  <si>
    <t xml:space="preserve">Vezt</t>
  </si>
  <si>
    <t xml:space="preserve">XLOC_023602</t>
  </si>
  <si>
    <t xml:space="preserve">Tmem120a</t>
  </si>
  <si>
    <t xml:space="preserve">chr5:136211359-136220042</t>
  </si>
  <si>
    <t xml:space="preserve">XLOC_002893</t>
  </si>
  <si>
    <t xml:space="preserve">Polrmt</t>
  </si>
  <si>
    <t xml:space="preserve">chr10:79198866-79209326</t>
  </si>
  <si>
    <t xml:space="preserve">XLOC_005444</t>
  </si>
  <si>
    <t xml:space="preserve">Fbf1</t>
  </si>
  <si>
    <t xml:space="preserve">chr11:116003550-116029678</t>
  </si>
  <si>
    <t xml:space="preserve">XLOC_006202</t>
  </si>
  <si>
    <t xml:space="preserve">Sipa1l1</t>
  </si>
  <si>
    <t xml:space="preserve">chr12:83270970-83552771</t>
  </si>
  <si>
    <t xml:space="preserve">XLOC_006255</t>
  </si>
  <si>
    <t xml:space="preserve">Tmem63c</t>
  </si>
  <si>
    <t xml:space="preserve">chr12:88362347-88431020</t>
  </si>
  <si>
    <t xml:space="preserve">XLOC_006765</t>
  </si>
  <si>
    <t xml:space="preserve">Itpk1</t>
  </si>
  <si>
    <t xml:space="preserve">chr12:103806792-103943079</t>
  </si>
  <si>
    <t xml:space="preserve">XLOC_007689</t>
  </si>
  <si>
    <t xml:space="preserve">Dhx29</t>
  </si>
  <si>
    <t xml:space="preserve">chr13:113717706-113759640</t>
  </si>
  <si>
    <t xml:space="preserve">XLOC_009287</t>
  </si>
  <si>
    <t xml:space="preserve">Txndc16</t>
  </si>
  <si>
    <t xml:space="preserve">chr14:45754122-45839069</t>
  </si>
  <si>
    <t xml:space="preserve">XLOC_010261</t>
  </si>
  <si>
    <t xml:space="preserve">Mpped1</t>
  </si>
  <si>
    <t xml:space="preserve">chr15:83610452-83688904</t>
  </si>
  <si>
    <t xml:space="preserve">XLOC_010762</t>
  </si>
  <si>
    <t xml:space="preserve">XLOC_011908</t>
  </si>
  <si>
    <t xml:space="preserve">1700021K19Rik</t>
  </si>
  <si>
    <t xml:space="preserve">chr16:32821787-32868452</t>
  </si>
  <si>
    <t xml:space="preserve">XLOC_012734</t>
  </si>
  <si>
    <t xml:space="preserve">Vps52</t>
  </si>
  <si>
    <t xml:space="preserve">chr17:34092697-34104061</t>
  </si>
  <si>
    <t xml:space="preserve">XLOC_013538</t>
  </si>
  <si>
    <t xml:space="preserve">Dpp9</t>
  </si>
  <si>
    <t xml:space="preserve">chr17:56326104-56358312</t>
  </si>
  <si>
    <t xml:space="preserve">XLOC_014433</t>
  </si>
  <si>
    <t xml:space="preserve">Ino80c</t>
  </si>
  <si>
    <t xml:space="preserve">chr18:24263259-24280320</t>
  </si>
  <si>
    <t xml:space="preserve">XLOC_000555</t>
  </si>
  <si>
    <t xml:space="preserve">Dnm3</t>
  </si>
  <si>
    <t xml:space="preserve">chr1:163917432-164410539</t>
  </si>
  <si>
    <t xml:space="preserve">XLOC_001253</t>
  </si>
  <si>
    <t xml:space="preserve">XLOC_000867</t>
  </si>
  <si>
    <t xml:space="preserve">Slc39a10</t>
  </si>
  <si>
    <t xml:space="preserve">chr1:46864387-46910354</t>
  </si>
  <si>
    <t xml:space="preserve">XLOC_017234</t>
  </si>
  <si>
    <t xml:space="preserve">D2Wsu81e</t>
  </si>
  <si>
    <t xml:space="preserve">chr2:30027043-30033979</t>
  </si>
  <si>
    <t xml:space="preserve">XLOC_017606</t>
  </si>
  <si>
    <t xml:space="preserve">Gyltl1b</t>
  </si>
  <si>
    <t xml:space="preserve">chr2:92205202-92211193</t>
  </si>
  <si>
    <t xml:space="preserve">XLOC_016636</t>
  </si>
  <si>
    <t xml:space="preserve">Ganc</t>
  </si>
  <si>
    <t xml:space="preserve">chr2:120181025-120330655</t>
  </si>
  <si>
    <t xml:space="preserve">XLOC_018115</t>
  </si>
  <si>
    <t xml:space="preserve">Samd10</t>
  </si>
  <si>
    <t xml:space="preserve">chr2:181329886-181333852</t>
  </si>
  <si>
    <t xml:space="preserve">XLOC_018754</t>
  </si>
  <si>
    <t xml:space="preserve">4932438A13Rik</t>
  </si>
  <si>
    <t xml:space="preserve">chr3:36761969-36951998</t>
  </si>
  <si>
    <t xml:space="preserve">XLOC_019489</t>
  </si>
  <si>
    <t xml:space="preserve">D930015E06Rik</t>
  </si>
  <si>
    <t xml:space="preserve">chr3:83702136-83844084</t>
  </si>
  <si>
    <t xml:space="preserve">XLOC_021142</t>
  </si>
  <si>
    <t xml:space="preserve">Gba2</t>
  </si>
  <si>
    <t xml:space="preserve">chr4:43575457-43600359</t>
  </si>
  <si>
    <t xml:space="preserve">XLOC_020738</t>
  </si>
  <si>
    <t xml:space="preserve">Oscp1</t>
  </si>
  <si>
    <t xml:space="preserve">chr4:125735808-125766578</t>
  </si>
  <si>
    <t xml:space="preserve">XLOC_020861</t>
  </si>
  <si>
    <t xml:space="preserve">Eif4g3</t>
  </si>
  <si>
    <t xml:space="preserve">chr4:137547580-137762994</t>
  </si>
  <si>
    <t xml:space="preserve">XLOC_022723</t>
  </si>
  <si>
    <t xml:space="preserve">Gcn1l1</t>
  </si>
  <si>
    <t xml:space="preserve">chr5:116015269-116072663</t>
  </si>
  <si>
    <t xml:space="preserve">XLOC_022763</t>
  </si>
  <si>
    <t xml:space="preserve">Naa25</t>
  </si>
  <si>
    <t xml:space="preserve">chr5:121847887-121891944</t>
  </si>
  <si>
    <t xml:space="preserve">XLOC_023650</t>
  </si>
  <si>
    <t xml:space="preserve">Adap1</t>
  </si>
  <si>
    <t xml:space="preserve">chr5:139747829-139801418</t>
  </si>
  <si>
    <t xml:space="preserve">XLOC_027312</t>
  </si>
  <si>
    <t xml:space="preserve">Grlf1</t>
  </si>
  <si>
    <t xml:space="preserve">chr7:17079821-17200342</t>
  </si>
  <si>
    <t xml:space="preserve">XLOC_026628</t>
  </si>
  <si>
    <t xml:space="preserve">Mtmr10</t>
  </si>
  <si>
    <t xml:space="preserve">chr7:71432301-71485706</t>
  </si>
  <si>
    <t xml:space="preserve">XLOC_027039</t>
  </si>
  <si>
    <t xml:space="preserve">Zfp646</t>
  </si>
  <si>
    <t xml:space="preserve">chr7:135008872-135034484</t>
  </si>
  <si>
    <t xml:space="preserve">XLOC_028916</t>
  </si>
  <si>
    <t xml:space="preserve">Arhgef10</t>
  </si>
  <si>
    <t xml:space="preserve">chr8:14911716-15001085</t>
  </si>
  <si>
    <t xml:space="preserve">XLOC_029123</t>
  </si>
  <si>
    <t xml:space="preserve">Sugp2</t>
  </si>
  <si>
    <t xml:space="preserve">chr8:72744091-72789000</t>
  </si>
  <si>
    <t xml:space="preserve">XLOC_031445</t>
  </si>
  <si>
    <t xml:space="preserve">Gramd1b</t>
  </si>
  <si>
    <t xml:space="preserve">chr9:40100816-40263767</t>
  </si>
  <si>
    <t xml:space="preserve">XLOC_031512</t>
  </si>
  <si>
    <t xml:space="preserve">Ttc12</t>
  </si>
  <si>
    <t xml:space="preserve">chr9:49245065-49299452</t>
  </si>
  <si>
    <t xml:space="preserve">XLOC_001998</t>
  </si>
  <si>
    <t xml:space="preserve">Lrp11</t>
  </si>
  <si>
    <t xml:space="preserve">chr10:7309597-7345275</t>
  </si>
  <si>
    <t xml:space="preserve">XLOC_004257</t>
  </si>
  <si>
    <t xml:space="preserve">Ttll6</t>
  </si>
  <si>
    <t xml:space="preserve">chr11:95985411-96027137</t>
  </si>
  <si>
    <t xml:space="preserve">XLOC_005406</t>
  </si>
  <si>
    <t xml:space="preserve">Sdk2</t>
  </si>
  <si>
    <t xml:space="preserve">chr11:113642103-113927265</t>
  </si>
  <si>
    <t xml:space="preserve">XLOC_005914</t>
  </si>
  <si>
    <t xml:space="preserve">XLOC_008786</t>
  </si>
  <si>
    <t xml:space="preserve">Antxrl</t>
  </si>
  <si>
    <t xml:space="preserve">chr14:34864308-34915940</t>
  </si>
  <si>
    <t xml:space="preserve">XLOC_010783</t>
  </si>
  <si>
    <t xml:space="preserve">Ttll8</t>
  </si>
  <si>
    <t xml:space="preserve">chr15:88720114-88786003</t>
  </si>
  <si>
    <t xml:space="preserve">XLOC_015603</t>
  </si>
  <si>
    <t xml:space="preserve">9930021J03Rik</t>
  </si>
  <si>
    <t xml:space="preserve">chr19:29788891-29880499</t>
  </si>
  <si>
    <t xml:space="preserve">XLOC_019846</t>
  </si>
  <si>
    <t xml:space="preserve">Wdr63</t>
  </si>
  <si>
    <t xml:space="preserve">chr3:145703489-145771000</t>
  </si>
  <si>
    <t xml:space="preserve">XLOC_020394</t>
  </si>
  <si>
    <t xml:space="preserve">Rgp1</t>
  </si>
  <si>
    <t xml:space="preserve">XLOC_020909</t>
  </si>
  <si>
    <t xml:space="preserve">Pramef8</t>
  </si>
  <si>
    <t xml:space="preserve">chr4:143002328-143010990</t>
  </si>
  <si>
    <t xml:space="preserve">XLOC_020991</t>
  </si>
  <si>
    <t xml:space="preserve">Ttc34</t>
  </si>
  <si>
    <t xml:space="preserve">chr4:154230308-154242807</t>
  </si>
  <si>
    <t xml:space="preserve">XLOC_021751</t>
  </si>
  <si>
    <t xml:space="preserve">XLOC_023007</t>
  </si>
  <si>
    <t xml:space="preserve">Fry</t>
  </si>
  <si>
    <t xml:space="preserve">chr5:151062504-151300328</t>
  </si>
  <si>
    <t xml:space="preserve">XLOC_025061</t>
  </si>
  <si>
    <t xml:space="preserve">Slc13a4</t>
  </si>
  <si>
    <t xml:space="preserve">chr6:35217952-35258126</t>
  </si>
  <si>
    <t xml:space="preserve">XLOC_027819</t>
  </si>
  <si>
    <t xml:space="preserve">Man2a2</t>
  </si>
  <si>
    <t xml:space="preserve">chr7:87493128-87516261</t>
  </si>
  <si>
    <t xml:space="preserve">XLOC_029857</t>
  </si>
  <si>
    <t xml:space="preserve">Abcc12</t>
  </si>
  <si>
    <t xml:space="preserve">chr8:89028401-89104582</t>
  </si>
  <si>
    <t xml:space="preserve">XLOC_029394</t>
  </si>
  <si>
    <t xml:space="preserve">Hydin</t>
  </si>
  <si>
    <t xml:space="preserve">chr8:112790786-113134249</t>
  </si>
  <si>
    <t xml:space="preserve">XLOC_029965</t>
  </si>
  <si>
    <t xml:space="preserve">XLOC_030589</t>
  </si>
  <si>
    <t xml:space="preserve">Zfp317</t>
  </si>
  <si>
    <t xml:space="preserve">chr9:19426534-19454175</t>
  </si>
  <si>
    <t xml:space="preserve">XLOC_031560</t>
  </si>
  <si>
    <t xml:space="preserve">C230081A13Rik</t>
  </si>
  <si>
    <t xml:space="preserve">chr9:56048935-56266432</t>
  </si>
  <si>
    <t xml:space="preserve">XLOC_003912</t>
  </si>
  <si>
    <t xml:space="preserve">Alkbh5</t>
  </si>
  <si>
    <t xml:space="preserve">chr11:60351184-60372014</t>
  </si>
  <si>
    <t xml:space="preserve">XLOC_012979</t>
  </si>
  <si>
    <t xml:space="preserve">Arhgap28</t>
  </si>
  <si>
    <t xml:space="preserve">chr17:68192047-68353448</t>
  </si>
  <si>
    <t xml:space="preserve">XLOC_013588</t>
  </si>
  <si>
    <t xml:space="preserve">XLOC_014137</t>
  </si>
  <si>
    <t xml:space="preserve">Sap130</t>
  </si>
  <si>
    <t xml:space="preserve">chr18:31794031-31882718</t>
  </si>
  <si>
    <t xml:space="preserve">XLOC_029618</t>
  </si>
  <si>
    <t xml:space="preserve">Letm2</t>
  </si>
  <si>
    <t xml:space="preserve">chr8:26688947-26708526</t>
  </si>
  <si>
    <t xml:space="preserve">XLOC_030895</t>
  </si>
  <si>
    <t xml:space="preserve">Myo9a</t>
  </si>
  <si>
    <t xml:space="preserve">chr9:59598747-59776674</t>
  </si>
  <si>
    <t xml:space="preserve">XLOC_031155</t>
  </si>
  <si>
    <t xml:space="preserve">Pfkfb4</t>
  </si>
  <si>
    <t xml:space="preserve">chr9:108893263-108934741</t>
  </si>
  <si>
    <t xml:space="preserve">XLOC_000574</t>
  </si>
  <si>
    <t xml:space="preserve">Adcy10</t>
  </si>
  <si>
    <t xml:space="preserve">chr1:167415280-167506954</t>
  </si>
  <si>
    <t xml:space="preserve">XLOC_008965</t>
  </si>
  <si>
    <t xml:space="preserve">Xkr6</t>
  </si>
  <si>
    <t xml:space="preserve">chr14:64225334-64439247</t>
  </si>
  <si>
    <t xml:space="preserve">XLOC_021157</t>
  </si>
  <si>
    <t xml:space="preserve">Zbtb5</t>
  </si>
  <si>
    <t xml:space="preserve">chr4:45004114-45025284</t>
  </si>
  <si>
    <t xml:space="preserve">XLOC_025168</t>
  </si>
  <si>
    <t xml:space="preserve">Jazf1</t>
  </si>
  <si>
    <t xml:space="preserve">chr6:52718061-53018618</t>
  </si>
  <si>
    <t xml:space="preserve">XLOC_014527</t>
  </si>
  <si>
    <t xml:space="preserve">Fem1c</t>
  </si>
  <si>
    <t xml:space="preserve">chr18:46661375-46685666</t>
  </si>
  <si>
    <t xml:space="preserve">XLOC_001244</t>
  </si>
  <si>
    <t xml:space="preserve">Zbtb37</t>
  </si>
  <si>
    <t xml:space="preserve">chr1:162939269-162964934</t>
  </si>
  <si>
    <t xml:space="preserve">XLOC_031279</t>
  </si>
  <si>
    <t xml:space="preserve">Kdm4d</t>
  </si>
  <si>
    <t xml:space="preserve">chr9:14267024-14304926</t>
  </si>
  <si>
    <t xml:space="preserve">XLOC_012054</t>
  </si>
  <si>
    <t xml:space="preserve">Nrip1</t>
  </si>
  <si>
    <t xml:space="preserve">chr16:76290893-76373333</t>
  </si>
  <si>
    <t xml:space="preserve">XLOC_006254</t>
  </si>
  <si>
    <t xml:space="preserve">2310044G17Rik</t>
  </si>
  <si>
    <t xml:space="preserve">chr12:88287163-88306385</t>
  </si>
  <si>
    <t xml:space="preserve">XLOC_027509</t>
  </si>
  <si>
    <t xml:space="preserve">Zfp940</t>
  </si>
  <si>
    <t xml:space="preserve">chr7:30628954-30638667</t>
  </si>
  <si>
    <t xml:space="preserve">XLOC_012639</t>
  </si>
  <si>
    <t xml:space="preserve">Wdr24</t>
  </si>
  <si>
    <t xml:space="preserve">chr17:25960571-25965675</t>
  </si>
  <si>
    <t xml:space="preserve">XLOC_004615</t>
  </si>
  <si>
    <t xml:space="preserve">Nudcd3</t>
  </si>
  <si>
    <t xml:space="preserve">chr11:6005694-6100454</t>
  </si>
  <si>
    <t xml:space="preserve">XLOC_005454</t>
  </si>
  <si>
    <t xml:space="preserve">Ube2o</t>
  </si>
  <si>
    <t xml:space="preserve">chr11:116398987-116442792</t>
  </si>
  <si>
    <t xml:space="preserve">XLOC_030844</t>
  </si>
  <si>
    <t xml:space="preserve">Sh2d7</t>
  </si>
  <si>
    <t xml:space="preserve">chr9:54386790-54392827</t>
  </si>
  <si>
    <t xml:space="preserve">XLOC_012039</t>
  </si>
  <si>
    <t xml:space="preserve">Csnka2ip</t>
  </si>
  <si>
    <t xml:space="preserve">chr16:64477631-64602201</t>
  </si>
  <si>
    <t xml:space="preserve">XLOC_006450</t>
  </si>
  <si>
    <t xml:space="preserve">Adam6a</t>
  </si>
  <si>
    <t xml:space="preserve">chr12:114782118-114784625</t>
  </si>
  <si>
    <t xml:space="preserve">XLOC_020711</t>
  </si>
  <si>
    <t xml:space="preserve">Hpcal4</t>
  </si>
  <si>
    <t xml:space="preserve">chr4:122860746-122871942</t>
  </si>
  <si>
    <t xml:space="preserve">XLOC_007262</t>
  </si>
  <si>
    <t xml:space="preserve">Amph</t>
  </si>
  <si>
    <t xml:space="preserve">chr13:19040239-19242784</t>
  </si>
  <si>
    <t xml:space="preserve">XLOC_014636</t>
  </si>
  <si>
    <t xml:space="preserve">Adnp2</t>
  </si>
  <si>
    <t xml:space="preserve">chr18:80322799-80348262</t>
  </si>
  <si>
    <t xml:space="preserve">XLOC_020564</t>
  </si>
  <si>
    <t xml:space="preserve">Atg4c</t>
  </si>
  <si>
    <t xml:space="preserve">chr4:98860575-98945712</t>
  </si>
  <si>
    <t xml:space="preserve">XLOC_000239</t>
  </si>
  <si>
    <t xml:space="preserve">Stk36</t>
  </si>
  <si>
    <t xml:space="preserve">chr1:74634934-74683467</t>
  </si>
  <si>
    <t xml:space="preserve">XLOC_029649</t>
  </si>
  <si>
    <t xml:space="preserve">Tnks</t>
  </si>
  <si>
    <t xml:space="preserve">chr8:35889515-36029341</t>
  </si>
  <si>
    <t xml:space="preserve">XLOC_001094</t>
  </si>
  <si>
    <t xml:space="preserve">Tmem177</t>
  </si>
  <si>
    <t xml:space="preserve">chr1:121804477-121809745</t>
  </si>
  <si>
    <t xml:space="preserve">XLOC_026379</t>
  </si>
  <si>
    <t xml:space="preserve">2310022A10Rik</t>
  </si>
  <si>
    <t xml:space="preserve">chr7:28338297-28367266</t>
  </si>
  <si>
    <t xml:space="preserve">XLOC_011544</t>
  </si>
  <si>
    <t xml:space="preserve">Hspbap1</t>
  </si>
  <si>
    <t xml:space="preserve">chr16:35770470-35828548</t>
  </si>
  <si>
    <t xml:space="preserve">XLOC_031228</t>
  </si>
  <si>
    <t xml:space="preserve">Trak1</t>
  </si>
  <si>
    <t xml:space="preserve">chr9:121273281-121384238</t>
  </si>
  <si>
    <t xml:space="preserve">XLOC_017599</t>
  </si>
  <si>
    <t xml:space="preserve">1110051M20Rik</t>
  </si>
  <si>
    <t xml:space="preserve">chr2:91096969-91284842</t>
  </si>
  <si>
    <t xml:space="preserve">XLOC_027769</t>
  </si>
  <si>
    <t xml:space="preserve">Lrrc28</t>
  </si>
  <si>
    <t xml:space="preserve">chr7:74658293-74790227</t>
  </si>
  <si>
    <t xml:space="preserve">XLOC_020369</t>
  </si>
  <si>
    <t xml:space="preserve">Dnaic1</t>
  </si>
  <si>
    <t xml:space="preserve">chr4:41516814-41587335</t>
  </si>
  <si>
    <t xml:space="preserve">XLOC_016689</t>
  </si>
  <si>
    <t xml:space="preserve">Tmem127</t>
  </si>
  <si>
    <t xml:space="preserve">chr2:127073710-127086500</t>
  </si>
  <si>
    <t xml:space="preserve">XLOC_029927</t>
  </si>
  <si>
    <t xml:space="preserve">Zdhhc1</t>
  </si>
  <si>
    <t xml:space="preserve">chr8:107996324-108020945</t>
  </si>
  <si>
    <t xml:space="preserve">XLOC_019271</t>
  </si>
  <si>
    <t xml:space="preserve">4922501L14Rik</t>
  </si>
  <si>
    <t xml:space="preserve">chr3:154370483-154411982</t>
  </si>
  <si>
    <t xml:space="preserve">XLOC_019721</t>
  </si>
  <si>
    <t xml:space="preserve">Atxn7l2</t>
  </si>
  <si>
    <t xml:space="preserve">chr3:108005172-108013852</t>
  </si>
  <si>
    <t xml:space="preserve">XLOC_006703</t>
  </si>
  <si>
    <t xml:space="preserve">Prox2</t>
  </si>
  <si>
    <t xml:space="preserve">chr12:86426675-86447732</t>
  </si>
  <si>
    <t xml:space="preserve">XLOC_021154</t>
  </si>
  <si>
    <t xml:space="preserve">Rnf38</t>
  </si>
  <si>
    <t xml:space="preserve">chr4:44138803-44181630</t>
  </si>
  <si>
    <t xml:space="preserve">XLOC_031632</t>
  </si>
  <si>
    <t xml:space="preserve">Fbxl22</t>
  </si>
  <si>
    <t xml:space="preserve">XLOC_017270</t>
  </si>
  <si>
    <t xml:space="preserve">Ralgps1</t>
  </si>
  <si>
    <t xml:space="preserve">chr2:32987776-33226998</t>
  </si>
  <si>
    <t xml:space="preserve">XLOC_007990</t>
  </si>
  <si>
    <t xml:space="preserve">Kif27</t>
  </si>
  <si>
    <t xml:space="preserve">chr13:58385607-58460501</t>
  </si>
  <si>
    <t xml:space="preserve">XLOC_021487</t>
  </si>
  <si>
    <t xml:space="preserve">Dnali1</t>
  </si>
  <si>
    <t xml:space="preserve">chr4:124707257-124743858</t>
  </si>
  <si>
    <t xml:space="preserve">XLOC_012586</t>
  </si>
  <si>
    <t xml:space="preserve">Srrm2</t>
  </si>
  <si>
    <t xml:space="preserve">chr17:23940153-23966076</t>
  </si>
  <si>
    <t xml:space="preserve">XLOC_010327</t>
  </si>
  <si>
    <t xml:space="preserve">Arid2</t>
  </si>
  <si>
    <t xml:space="preserve">chr15:96117819-96235894</t>
  </si>
  <si>
    <t xml:space="preserve">XLOC_004773</t>
  </si>
  <si>
    <t xml:space="preserve">Sec24a</t>
  </si>
  <si>
    <t xml:space="preserve">chr11:51505762-51570336</t>
  </si>
  <si>
    <t xml:space="preserve">XLOC_003852</t>
  </si>
  <si>
    <t xml:space="preserve">Rapgef6</t>
  </si>
  <si>
    <t xml:space="preserve">chr11:54336346-54512825</t>
  </si>
  <si>
    <t xml:space="preserve">XLOC_003969</t>
  </si>
  <si>
    <t xml:space="preserve">Myh10</t>
  </si>
  <si>
    <t xml:space="preserve">chr11:68505416-68630126</t>
  </si>
  <si>
    <t xml:space="preserve">XLOC_016118</t>
  </si>
  <si>
    <t xml:space="preserve">Tprn</t>
  </si>
  <si>
    <t xml:space="preserve">chr2:25117972-25125506</t>
  </si>
  <si>
    <t xml:space="preserve">XLOC_020985</t>
  </si>
  <si>
    <t xml:space="preserve">A430005L14Rik</t>
  </si>
  <si>
    <t xml:space="preserve">chr4:153331345-153336277</t>
  </si>
  <si>
    <t xml:space="preserve">XLOC_008052</t>
  </si>
  <si>
    <t xml:space="preserve">Nlrp4f</t>
  </si>
  <si>
    <t xml:space="preserve">chr13:65278418-65307024</t>
  </si>
  <si>
    <t xml:space="preserve">XLOC_001281</t>
  </si>
  <si>
    <t xml:space="preserve">Mael</t>
  </si>
  <si>
    <t xml:space="preserve">chr1:168131515-168168875</t>
  </si>
  <si>
    <t xml:space="preserve">XLOC_020814</t>
  </si>
  <si>
    <t xml:space="preserve">Fam46b</t>
  </si>
  <si>
    <t xml:space="preserve">chr4:133036047-133043856</t>
  </si>
  <si>
    <t xml:space="preserve">XLOC_006737</t>
  </si>
  <si>
    <t xml:space="preserve">Ston2</t>
  </si>
  <si>
    <t xml:space="preserve">chr12:92871448-93024876</t>
  </si>
  <si>
    <t xml:space="preserve">XLOC_004938</t>
  </si>
  <si>
    <t xml:space="preserve">4933402P03Rik</t>
  </si>
  <si>
    <t xml:space="preserve">chr11:69630067-69631942</t>
  </si>
  <si>
    <t xml:space="preserve">XLOC_009484</t>
  </si>
  <si>
    <t xml:space="preserve">Cdca2</t>
  </si>
  <si>
    <t xml:space="preserve">chr14:68294354-68360477</t>
  </si>
  <si>
    <t xml:space="preserve">XLOC_004523</t>
  </si>
  <si>
    <t xml:space="preserve">Ccdc40</t>
  </si>
  <si>
    <t xml:space="preserve">chr11:119089885-119126542</t>
  </si>
  <si>
    <t xml:space="preserve">XLOC_026345</t>
  </si>
  <si>
    <t xml:space="preserve">Zfp526</t>
  </si>
  <si>
    <t xml:space="preserve">chr7:25987757-26022972</t>
  </si>
  <si>
    <t xml:space="preserve">XLOC_029391</t>
  </si>
  <si>
    <t xml:space="preserve">Zfp612</t>
  </si>
  <si>
    <t xml:space="preserve">chr8:112603633-112616695</t>
  </si>
  <si>
    <t xml:space="preserve">XLOC_017251</t>
  </si>
  <si>
    <t xml:space="preserve">Fam78a</t>
  </si>
  <si>
    <t xml:space="preserve">XLOC_022924</t>
  </si>
  <si>
    <t xml:space="preserve">Elfn1</t>
  </si>
  <si>
    <t xml:space="preserve">chr5:140383896-140450678</t>
  </si>
  <si>
    <t xml:space="preserve">XLOC_026253</t>
  </si>
  <si>
    <t xml:space="preserve">Fbxo46</t>
  </si>
  <si>
    <t xml:space="preserve">chr7:19705207-19723870</t>
  </si>
  <si>
    <t xml:space="preserve">XLOC_014379</t>
  </si>
  <si>
    <t xml:space="preserve">Rttn</t>
  </si>
  <si>
    <t xml:space="preserve">chr18:89141181-89300408</t>
  </si>
  <si>
    <t xml:space="preserve">XLOC_018100</t>
  </si>
  <si>
    <t xml:space="preserve">Dido1</t>
  </si>
  <si>
    <t xml:space="preserve">chr2:180392668-180444704</t>
  </si>
  <si>
    <t xml:space="preserve">XLOC_026196</t>
  </si>
  <si>
    <t xml:space="preserve">Zfp446</t>
  </si>
  <si>
    <t xml:space="preserve">chr7:13563174-13571065</t>
  </si>
  <si>
    <t xml:space="preserve">XLOC_005122</t>
  </si>
  <si>
    <t xml:space="preserve">Prr11</t>
  </si>
  <si>
    <t xml:space="preserve">chr11:86902657-86922216</t>
  </si>
  <si>
    <t xml:space="preserve">XLOC_029384</t>
  </si>
  <si>
    <t xml:space="preserve">Txnl4b</t>
  </si>
  <si>
    <t xml:space="preserve">chr8:112089885-112098018</t>
  </si>
  <si>
    <t xml:space="preserve">XLOC_007906</t>
  </si>
  <si>
    <t xml:space="preserve">Nup153</t>
  </si>
  <si>
    <t xml:space="preserve">chr13:46774969-46832233</t>
  </si>
  <si>
    <t xml:space="preserve">XLOC_014541</t>
  </si>
  <si>
    <t xml:space="preserve">Zfp608</t>
  </si>
  <si>
    <t xml:space="preserve">chr18:55047698-55149834</t>
  </si>
  <si>
    <t xml:space="preserve">XLOC_006458</t>
  </si>
  <si>
    <t xml:space="preserve">Rapgef5</t>
  </si>
  <si>
    <t xml:space="preserve">chr12:118754951-118998119</t>
  </si>
  <si>
    <t xml:space="preserve">XLOC_022429</t>
  </si>
  <si>
    <t xml:space="preserve">Cpeb2</t>
  </si>
  <si>
    <t xml:space="preserve">chr5:43542924-43680963</t>
  </si>
  <si>
    <t xml:space="preserve">XLOC_013660</t>
  </si>
  <si>
    <t xml:space="preserve">Mcfd2</t>
  </si>
  <si>
    <t xml:space="preserve">chr17:87653778-87665287</t>
  </si>
  <si>
    <t xml:space="preserve">XLOC_014595</t>
  </si>
  <si>
    <t xml:space="preserve">Spire1</t>
  </si>
  <si>
    <t xml:space="preserve">chr18:67647862-67747514</t>
  </si>
  <si>
    <t xml:space="preserve">XLOC_030835</t>
  </si>
  <si>
    <t xml:space="preserve">Exph5</t>
  </si>
  <si>
    <t xml:space="preserve">chr9:53109774-53189263</t>
  </si>
  <si>
    <t xml:space="preserve">XLOC_005373</t>
  </si>
  <si>
    <t xml:space="preserve">Bptf</t>
  </si>
  <si>
    <t xml:space="preserve">chr11:106894332-106993236</t>
  </si>
  <si>
    <t xml:space="preserve">XLOC_013674</t>
  </si>
  <si>
    <t xml:space="preserve">Mettl4</t>
  </si>
  <si>
    <t xml:space="preserve">chr17:95125644-95234139</t>
  </si>
  <si>
    <t xml:space="preserve">XLOC_030904</t>
  </si>
  <si>
    <t xml:space="preserve">Itga11</t>
  </si>
  <si>
    <t xml:space="preserve">chr9:62525661-62631786</t>
  </si>
  <si>
    <t xml:space="preserve">XLOC_005031</t>
  </si>
  <si>
    <t xml:space="preserve">Efcab5</t>
  </si>
  <si>
    <t xml:space="preserve">chr11:76903201-77014479</t>
  </si>
  <si>
    <t xml:space="preserve">XLOC_000960</t>
  </si>
  <si>
    <t xml:space="preserve">Usp37</t>
  </si>
  <si>
    <t xml:space="preserve">XLOC_000949</t>
  </si>
  <si>
    <t xml:space="preserve">Ankar</t>
  </si>
  <si>
    <t xml:space="preserve">chr1:72689496-72747152</t>
  </si>
  <si>
    <t xml:space="preserve">XLOC_031343</t>
  </si>
  <si>
    <t xml:space="preserve">Dock6</t>
  </si>
  <si>
    <t xml:space="preserve">chr9:21604623-21657079</t>
  </si>
  <si>
    <t xml:space="preserve">XLOC_015160</t>
  </si>
  <si>
    <t xml:space="preserve">Apba1</t>
  </si>
  <si>
    <t xml:space="preserve">chr19:23833365-24024090</t>
  </si>
  <si>
    <t xml:space="preserve">XLOC_012924</t>
  </si>
  <si>
    <t xml:space="preserve">Kif6</t>
  </si>
  <si>
    <t xml:space="preserve">chr17:49754218-50049172</t>
  </si>
  <si>
    <t xml:space="preserve">XLOC_026147</t>
  </si>
  <si>
    <t xml:space="preserve">Olfr1344</t>
  </si>
  <si>
    <t xml:space="preserve">chr7:6392612-6393578</t>
  </si>
  <si>
    <t xml:space="preserve">XLOC_023432</t>
  </si>
  <si>
    <t xml:space="preserve">Adrbk2</t>
  </si>
  <si>
    <t xml:space="preserve">chr5:113339497-113444534</t>
  </si>
  <si>
    <t xml:space="preserve">XLOC_012917</t>
  </si>
  <si>
    <t xml:space="preserve">B430306N03Rik</t>
  </si>
  <si>
    <t xml:space="preserve">chr17:48455486-48465836</t>
  </si>
  <si>
    <t xml:space="preserve">XLOC_011563</t>
  </si>
  <si>
    <t xml:space="preserve">Lrrc58</t>
  </si>
  <si>
    <t xml:space="preserve">chr16:37868485-37888943</t>
  </si>
  <si>
    <t xml:space="preserve">XLOC_031210</t>
  </si>
  <si>
    <t xml:space="preserve">Dlec1</t>
  </si>
  <si>
    <t xml:space="preserve">chr9:119011467-119056840</t>
  </si>
  <si>
    <t xml:space="preserve">XLOC_010061</t>
  </si>
  <si>
    <t xml:space="preserve">Vps13b</t>
  </si>
  <si>
    <t xml:space="preserve">chr15:35301155-35860987</t>
  </si>
  <si>
    <t xml:space="preserve">XLOC_020388</t>
  </si>
  <si>
    <t xml:space="preserve">Atp8b5</t>
  </si>
  <si>
    <t xml:space="preserve">chr4:43280030-43386703</t>
  </si>
  <si>
    <t xml:space="preserve">XLOC_031018</t>
  </si>
  <si>
    <t xml:space="preserve">Dopey1</t>
  </si>
  <si>
    <t xml:space="preserve">chr9:86360760-86465449</t>
  </si>
  <si>
    <t xml:space="preserve">XLOC_026962</t>
  </si>
  <si>
    <t xml:space="preserve">Abca15</t>
  </si>
  <si>
    <t xml:space="preserve">chr7:127472125-127551201</t>
  </si>
  <si>
    <t xml:space="preserve">XLOC_016688</t>
  </si>
  <si>
    <t xml:space="preserve">Snrnp200</t>
  </si>
  <si>
    <t xml:space="preserve">chr2:127034033-127066340</t>
  </si>
  <si>
    <t xml:space="preserve">XLOC_024929</t>
  </si>
  <si>
    <t xml:space="preserve">Casc1</t>
  </si>
  <si>
    <t xml:space="preserve">chr6:145070258-145159584</t>
  </si>
  <si>
    <t xml:space="preserve">XLOC_025626</t>
  </si>
  <si>
    <t xml:space="preserve">XLOC_028212</t>
  </si>
  <si>
    <t xml:space="preserve">Zfp629</t>
  </si>
  <si>
    <t xml:space="preserve">chr7:134750548-134759620</t>
  </si>
  <si>
    <t xml:space="preserve">XLOC_023320</t>
  </si>
  <si>
    <t xml:space="preserve">Ccdc158</t>
  </si>
  <si>
    <t xml:space="preserve">chr5:93037273-93105509</t>
  </si>
  <si>
    <t xml:space="preserve">XLOC_017379</t>
  </si>
  <si>
    <t xml:space="preserve">Fastkd1</t>
  </si>
  <si>
    <t xml:space="preserve">chr2:69524874-69550663</t>
  </si>
  <si>
    <t xml:space="preserve">XLOC_017967</t>
  </si>
  <si>
    <t xml:space="preserve">Zhx3</t>
  </si>
  <si>
    <t xml:space="preserve">XLOC_007642</t>
  </si>
  <si>
    <t xml:space="preserve">Gfm2</t>
  </si>
  <si>
    <t xml:space="preserve">chr13:97907891-97968312</t>
  </si>
  <si>
    <t xml:space="preserve">XLOC_023309</t>
  </si>
  <si>
    <t xml:space="preserve">Cdkl2</t>
  </si>
  <si>
    <t xml:space="preserve">chr5:92435099-92472068</t>
  </si>
  <si>
    <t xml:space="preserve">XLOC_007362</t>
  </si>
  <si>
    <t xml:space="preserve">Agtr1a</t>
  </si>
  <si>
    <t xml:space="preserve">chr13:30428224-30474736</t>
  </si>
  <si>
    <t xml:space="preserve">XLOC_028091</t>
  </si>
  <si>
    <t xml:space="preserve">Sbf2</t>
  </si>
  <si>
    <t xml:space="preserve">chr7:117451525-117758456</t>
  </si>
  <si>
    <t xml:space="preserve">XLOC_008103</t>
  </si>
  <si>
    <t xml:space="preserve">Exoc3</t>
  </si>
  <si>
    <t xml:space="preserve">chr13:74307196-74346148</t>
  </si>
  <si>
    <t xml:space="preserve">XLOC_008948</t>
  </si>
  <si>
    <t xml:space="preserve">Arl11</t>
  </si>
  <si>
    <t xml:space="preserve">chr14:61910832-61932925</t>
  </si>
  <si>
    <t xml:space="preserve">XLOC_005023</t>
  </si>
  <si>
    <t xml:space="preserve">Gemin4</t>
  </si>
  <si>
    <t xml:space="preserve">chr11:76024072-76032303</t>
  </si>
  <si>
    <t xml:space="preserve">XLOC_017264</t>
  </si>
  <si>
    <t xml:space="preserve">Ttc16</t>
  </si>
  <si>
    <t xml:space="preserve">chr2:32612753-32630903</t>
  </si>
  <si>
    <t xml:space="preserve">XLOC_000778</t>
  </si>
  <si>
    <t xml:space="preserve">Tram2</t>
  </si>
  <si>
    <t xml:space="preserve">chr1:20991477-21069306</t>
  </si>
  <si>
    <t xml:space="preserve">XLOC_001115</t>
  </si>
  <si>
    <t xml:space="preserve">Dars</t>
  </si>
  <si>
    <t xml:space="preserve">chr1:130259101-130313993</t>
  </si>
  <si>
    <t xml:space="preserve">XLOC_029923</t>
  </si>
  <si>
    <t xml:space="preserve">Lrrc29</t>
  </si>
  <si>
    <t xml:space="preserve">chr8:107835045-107850228</t>
  </si>
  <si>
    <t xml:space="preserve">XLOC_012697</t>
  </si>
  <si>
    <t xml:space="preserve">Umodl1</t>
  </si>
  <si>
    <t xml:space="preserve">chr17:31091627-31147655</t>
  </si>
  <si>
    <t xml:space="preserve">XLOC_011731</t>
  </si>
  <si>
    <t xml:space="preserve">Slx4</t>
  </si>
  <si>
    <t xml:space="preserve">chr16:3978944-4003827</t>
  </si>
  <si>
    <t xml:space="preserve">XLOC_020699</t>
  </si>
  <si>
    <t xml:space="preserve">Slfnl1</t>
  </si>
  <si>
    <t xml:space="preserve">chr4:120204810-120209288</t>
  </si>
  <si>
    <t xml:space="preserve">XLOC_031911</t>
  </si>
  <si>
    <t xml:space="preserve">Ulk4</t>
  </si>
  <si>
    <t xml:space="preserve">chr9:120873568-121194978</t>
  </si>
  <si>
    <t xml:space="preserve">XLOC_000415</t>
  </si>
  <si>
    <t xml:space="preserve">AA986860</t>
  </si>
  <si>
    <t xml:space="preserve">chr1:132628552-132641199</t>
  </si>
  <si>
    <t xml:space="preserve">XLOC_013033</t>
  </si>
  <si>
    <t xml:space="preserve">Plekhh2</t>
  </si>
  <si>
    <t xml:space="preserve">chr17:84911090-85021482</t>
  </si>
  <si>
    <t xml:space="preserve">XLOC_008963</t>
  </si>
  <si>
    <t xml:space="preserve">Fam167a</t>
  </si>
  <si>
    <t xml:space="preserve">chr14:64049140-64084339</t>
  </si>
  <si>
    <t xml:space="preserve">XLOC_009457</t>
  </si>
  <si>
    <t xml:space="preserve">XLOC_010767</t>
  </si>
  <si>
    <t xml:space="preserve">Ldoc1l</t>
  </si>
  <si>
    <t xml:space="preserve">chr15:84383827-84388253</t>
  </si>
  <si>
    <t xml:space="preserve">XLOC_000310</t>
  </si>
  <si>
    <t xml:space="preserve">Dgkd</t>
  </si>
  <si>
    <t xml:space="preserve">XLOC_016914</t>
  </si>
  <si>
    <t xml:space="preserve">Ralgapb</t>
  </si>
  <si>
    <t xml:space="preserve">chr2:158235588-158324989</t>
  </si>
  <si>
    <t xml:space="preserve">XLOC_020998</t>
  </si>
  <si>
    <t xml:space="preserve">2010015L04Rik</t>
  </si>
  <si>
    <t xml:space="preserve">chr4:154783298-154841750</t>
  </si>
  <si>
    <t xml:space="preserve">XLOC_022358</t>
  </si>
  <si>
    <t xml:space="preserve">Dnajc5g</t>
  </si>
  <si>
    <t xml:space="preserve">chr5:31410691-31414897</t>
  </si>
  <si>
    <t xml:space="preserve">XLOC_026748</t>
  </si>
  <si>
    <t xml:space="preserve">Gdpd4</t>
  </si>
  <si>
    <t xml:space="preserve">chr7:105068424-105198260</t>
  </si>
  <si>
    <t xml:space="preserve">XLOC_026969</t>
  </si>
  <si>
    <t xml:space="preserve">Vwa3a</t>
  </si>
  <si>
    <t xml:space="preserve">chr7:127879943-127949054</t>
  </si>
  <si>
    <t xml:space="preserve">XLOC_029415</t>
  </si>
  <si>
    <t xml:space="preserve">Atmin</t>
  </si>
  <si>
    <t xml:space="preserve">chr8:119467292-119484345</t>
  </si>
  <si>
    <t xml:space="preserve">XLOC_004102</t>
  </si>
  <si>
    <t xml:space="preserve">Ssh2</t>
  </si>
  <si>
    <t xml:space="preserve">chr11:77029926-77273721</t>
  </si>
  <si>
    <t xml:space="preserve">XLOC_013322</t>
  </si>
  <si>
    <t xml:space="preserve">Morc2b</t>
  </si>
  <si>
    <t xml:space="preserve">chr17:33272522-33277785</t>
  </si>
  <si>
    <t xml:space="preserve">XLOC_016188</t>
  </si>
  <si>
    <t xml:space="preserve">Lrrc8a</t>
  </si>
  <si>
    <t xml:space="preserve">XLOC_024464</t>
  </si>
  <si>
    <t xml:space="preserve">Lrrc61</t>
  </si>
  <si>
    <t xml:space="preserve">chr6:48504795-48522762</t>
  </si>
  <si>
    <t xml:space="preserve">XLOC_027583</t>
  </si>
  <si>
    <t xml:space="preserve">Zfp507</t>
  </si>
  <si>
    <t xml:space="preserve">chr7:36557368-36623093</t>
  </si>
  <si>
    <t xml:space="preserve">XLOC_021510</t>
  </si>
  <si>
    <t xml:space="preserve">Zscan20</t>
  </si>
  <si>
    <t xml:space="preserve">chr4:128260782-128287342</t>
  </si>
  <si>
    <t xml:space="preserve">XLOC_023472</t>
  </si>
  <si>
    <t xml:space="preserve">Ccdc60</t>
  </si>
  <si>
    <t xml:space="preserve">chr5:116575532-116739023</t>
  </si>
  <si>
    <t xml:space="preserve">XLOC_031856</t>
  </si>
  <si>
    <t xml:space="preserve">Klhl18</t>
  </si>
  <si>
    <t xml:space="preserve">chr9:110328429-110379426</t>
  </si>
  <si>
    <t xml:space="preserve">XLOC_004455</t>
  </si>
  <si>
    <t xml:space="preserve">D11Wsu47e</t>
  </si>
  <si>
    <t xml:space="preserve">XLOC_009485</t>
  </si>
  <si>
    <t xml:space="preserve">Dock5</t>
  </si>
  <si>
    <t xml:space="preserve">chr14:68369984-68551629</t>
  </si>
  <si>
    <t xml:space="preserve">XLOC_018021</t>
  </si>
  <si>
    <t xml:space="preserve">Prex1</t>
  </si>
  <si>
    <t xml:space="preserve">chr2:166391844-166539332</t>
  </si>
  <si>
    <t xml:space="preserve">XLOC_021129</t>
  </si>
  <si>
    <t xml:space="preserve">BC049635</t>
  </si>
  <si>
    <t xml:space="preserve">chr4:42880874-42887075</t>
  </si>
  <si>
    <t xml:space="preserve">XLOC_029925</t>
  </si>
  <si>
    <t xml:space="preserve">Kctd19</t>
  </si>
  <si>
    <t xml:space="preserve">chr8:107898841-107937424</t>
  </si>
  <si>
    <t xml:space="preserve">XLOC_006126</t>
  </si>
  <si>
    <t xml:space="preserve">Fam179b</t>
  </si>
  <si>
    <t xml:space="preserve">chr12:66066722-66123560</t>
  </si>
  <si>
    <t xml:space="preserve">XLOC_010592</t>
  </si>
  <si>
    <t xml:space="preserve">Fam135b</t>
  </si>
  <si>
    <t xml:space="preserve">chr15:71276101-71558268</t>
  </si>
  <si>
    <t xml:space="preserve">XLOC_014651</t>
  </si>
  <si>
    <t xml:space="preserve">Zfp236</t>
  </si>
  <si>
    <t xml:space="preserve">chr18:82762988-82862126</t>
  </si>
  <si>
    <t xml:space="preserve">XLOC_017194</t>
  </si>
  <si>
    <t xml:space="preserve">4932418E24Rik</t>
  </si>
  <si>
    <t xml:space="preserve">chr2:26127052-26150160</t>
  </si>
  <si>
    <t xml:space="preserve">XLOC_016910</t>
  </si>
  <si>
    <t xml:space="preserve">Bpi</t>
  </si>
  <si>
    <t xml:space="preserve">chr2:158083828-158110954</t>
  </si>
  <si>
    <t xml:space="preserve">XLOC_019117</t>
  </si>
  <si>
    <t xml:space="preserve">Aknad1</t>
  </si>
  <si>
    <t xml:space="preserve">chr3:108542575-108585227</t>
  </si>
  <si>
    <t xml:space="preserve">XLOC_021583</t>
  </si>
  <si>
    <t xml:space="preserve">Catsper4</t>
  </si>
  <si>
    <t xml:space="preserve">chr4:133767882-133783326</t>
  </si>
  <si>
    <t xml:space="preserve">XLOC_020891</t>
  </si>
  <si>
    <t xml:space="preserve">Spata21</t>
  </si>
  <si>
    <t xml:space="preserve">chr4:140644259-140668674</t>
  </si>
  <si>
    <t xml:space="preserve">XLOC_021661</t>
  </si>
  <si>
    <t xml:space="preserve">Fhad1</t>
  </si>
  <si>
    <t xml:space="preserve">chr4:141445753-141571001</t>
  </si>
  <si>
    <t xml:space="preserve">XLOC_029741</t>
  </si>
  <si>
    <t xml:space="preserve">Zfp866</t>
  </si>
  <si>
    <t xml:space="preserve">chr8:72285222-72298810</t>
  </si>
  <si>
    <t xml:space="preserve">XLOC_000249</t>
  </si>
  <si>
    <t xml:space="preserve">Dnajb2</t>
  </si>
  <si>
    <t xml:space="preserve">chr1:75232297-75242455</t>
  </si>
  <si>
    <t xml:space="preserve">XLOC_006702</t>
  </si>
  <si>
    <t xml:space="preserve">1110018G07Rik</t>
  </si>
  <si>
    <t xml:space="preserve">chr12:86259093-86311836</t>
  </si>
  <si>
    <t xml:space="preserve">XLOC_029978</t>
  </si>
  <si>
    <t xml:space="preserve">Fa2h</t>
  </si>
  <si>
    <t xml:space="preserve">chr8:113869037-113917721</t>
  </si>
  <si>
    <t xml:space="preserve">XLOC_020764</t>
  </si>
  <si>
    <t xml:space="preserve">Trim62</t>
  </si>
  <si>
    <t xml:space="preserve">chr4:128561383-128588570</t>
  </si>
  <si>
    <t xml:space="preserve">XLOC_031522</t>
  </si>
  <si>
    <t xml:space="preserve">Dixdc1</t>
  </si>
  <si>
    <t xml:space="preserve">chr9:50470857-50547488</t>
  </si>
  <si>
    <t xml:space="preserve">XLOC_003633</t>
  </si>
  <si>
    <t xml:space="preserve">Pik3ip1</t>
  </si>
  <si>
    <t xml:space="preserve">chr11:3230733-3243209</t>
  </si>
  <si>
    <t xml:space="preserve">XLOC_001214</t>
  </si>
  <si>
    <t xml:space="preserve">5830403L16Rik</t>
  </si>
  <si>
    <t xml:space="preserve">chr1:155696671-155698325</t>
  </si>
  <si>
    <t xml:space="preserve">XLOC_018904</t>
  </si>
  <si>
    <t xml:space="preserve">Smg5</t>
  </si>
  <si>
    <t xml:space="preserve">chr3:88139221-88166516</t>
  </si>
  <si>
    <t xml:space="preserve">XLOC_027526</t>
  </si>
  <si>
    <t xml:space="preserve">Arhgap33</t>
  </si>
  <si>
    <t xml:space="preserve">chr7:31300140-31320028</t>
  </si>
  <si>
    <t xml:space="preserve">XLOC_014644</t>
  </si>
  <si>
    <t xml:space="preserve">Sall3</t>
  </si>
  <si>
    <t xml:space="preserve">chr18:81163112-81183317</t>
  </si>
  <si>
    <t xml:space="preserve">XLOC_007736</t>
  </si>
  <si>
    <t xml:space="preserve">Tbce</t>
  </si>
  <si>
    <t xml:space="preserve">chr13:14046940-14131867</t>
  </si>
  <si>
    <t xml:space="preserve">XLOC_016964</t>
  </si>
  <si>
    <t xml:space="preserve">Zswim3</t>
  </si>
  <si>
    <t xml:space="preserve">chr2:164630613-164647627</t>
  </si>
  <si>
    <t xml:space="preserve">XLOC_004891</t>
  </si>
  <si>
    <t xml:space="preserve">Cox10</t>
  </si>
  <si>
    <t xml:space="preserve">chr11:63776128-63892974</t>
  </si>
  <si>
    <t xml:space="preserve">XLOC_029957</t>
  </si>
  <si>
    <t xml:space="preserve">Dhx38</t>
  </si>
  <si>
    <t xml:space="preserve">chr8:112071923-112089501</t>
  </si>
  <si>
    <t xml:space="preserve">XLOC_022504</t>
  </si>
  <si>
    <t xml:space="preserve">Spata18</t>
  </si>
  <si>
    <t xml:space="preserve">chr5:74041654-74070898</t>
  </si>
  <si>
    <t xml:space="preserve">XLOC_017824</t>
  </si>
  <si>
    <t xml:space="preserve">Rnf24</t>
  </si>
  <si>
    <t xml:space="preserve">chr2:131088235-131178628</t>
  </si>
  <si>
    <t xml:space="preserve">XLOC_004504</t>
  </si>
  <si>
    <t xml:space="preserve">Mfsd11</t>
  </si>
  <si>
    <t xml:space="preserve">chr11:116711199-116736993</t>
  </si>
  <si>
    <t xml:space="preserve">XLOC_010752</t>
  </si>
  <si>
    <t xml:space="preserve">Poldip3</t>
  </si>
  <si>
    <t xml:space="preserve">chr15:82956403-82979816</t>
  </si>
  <si>
    <t xml:space="preserve">XLOC_000718</t>
  </si>
  <si>
    <t xml:space="preserve">Ints7</t>
  </si>
  <si>
    <t xml:space="preserve">chr1:193399611-193445570</t>
  </si>
  <si>
    <t xml:space="preserve">XLOC_015428</t>
  </si>
  <si>
    <t xml:space="preserve">Kat5</t>
  </si>
  <si>
    <t xml:space="preserve">chr19:5602994-5610094</t>
  </si>
  <si>
    <t xml:space="preserve">XLOC_027576</t>
  </si>
  <si>
    <t xml:space="preserve">C230052I12Rik</t>
  </si>
  <si>
    <t xml:space="preserve">chr7:36119255-36181786</t>
  </si>
  <si>
    <t xml:space="preserve">XLOC_021625</t>
  </si>
  <si>
    <t xml:space="preserve">Ubxn10</t>
  </si>
  <si>
    <t xml:space="preserve">chr4:138274440-138281166</t>
  </si>
  <si>
    <t xml:space="preserve">XLOC_014539</t>
  </si>
  <si>
    <t xml:space="preserve">Cep120</t>
  </si>
  <si>
    <t xml:space="preserve">chr18:53807804-53904201</t>
  </si>
  <si>
    <t xml:space="preserve">XLOC_015363</t>
  </si>
  <si>
    <t xml:space="preserve">Eno4</t>
  </si>
  <si>
    <t xml:space="preserve">chr19:58870018-59045911</t>
  </si>
  <si>
    <t xml:space="preserve">XLOC_016177</t>
  </si>
  <si>
    <t xml:space="preserve">Coq4</t>
  </si>
  <si>
    <t xml:space="preserve">chr2:29643347-29653263</t>
  </si>
  <si>
    <t xml:space="preserve">6e-04</t>
  </si>
  <si>
    <t xml:space="preserve">XLOC_017233</t>
  </si>
  <si>
    <t xml:space="preserve">Zer1</t>
  </si>
  <si>
    <t xml:space="preserve">chr2:29952801-29980079</t>
  </si>
  <si>
    <t xml:space="preserve">XLOC_026686</t>
  </si>
  <si>
    <t xml:space="preserve">Zfp592</t>
  </si>
  <si>
    <t xml:space="preserve">chr7:88138569-88190048</t>
  </si>
  <si>
    <t xml:space="preserve">XLOC_029544</t>
  </si>
  <si>
    <t xml:space="preserve">Pcid2</t>
  </si>
  <si>
    <t xml:space="preserve">chr8:13077524-13148240</t>
  </si>
  <si>
    <t xml:space="preserve">XLOC_010222</t>
  </si>
  <si>
    <t xml:space="preserve">Smcr7l</t>
  </si>
  <si>
    <t xml:space="preserve">chr15:80061569-80083801</t>
  </si>
  <si>
    <t xml:space="preserve">XLOC_014385</t>
  </si>
  <si>
    <t xml:space="preserve">Zfp438</t>
  </si>
  <si>
    <t xml:space="preserve">chr18:5210028-5334804</t>
  </si>
  <si>
    <t xml:space="preserve">XLOC_027632</t>
  </si>
  <si>
    <t xml:space="preserve">Zfp473</t>
  </si>
  <si>
    <t xml:space="preserve">chr7:51986855-52003987</t>
  </si>
  <si>
    <t xml:space="preserve">XLOC_007687</t>
  </si>
  <si>
    <t xml:space="preserve">Slc38a9</t>
  </si>
  <si>
    <t xml:space="preserve">chr13:113450623-113528960</t>
  </si>
  <si>
    <t xml:space="preserve">XLOC_008224</t>
  </si>
  <si>
    <t xml:space="preserve">XLOC_010432</t>
  </si>
  <si>
    <t xml:space="preserve">Egflam</t>
  </si>
  <si>
    <t xml:space="preserve">chr15:7156119-7348304</t>
  </si>
  <si>
    <t xml:space="preserve">XLOC_023607</t>
  </si>
  <si>
    <t xml:space="preserve">Orai2</t>
  </si>
  <si>
    <t xml:space="preserve">chr5:136623331-136646526</t>
  </si>
  <si>
    <t xml:space="preserve">XLOC_016202</t>
  </si>
  <si>
    <t xml:space="preserve">Gpr107</t>
  </si>
  <si>
    <t xml:space="preserve">chr2:31006568-31072425</t>
  </si>
  <si>
    <t xml:space="preserve">XLOC_024829</t>
  </si>
  <si>
    <t xml:space="preserve">Iffo1</t>
  </si>
  <si>
    <t xml:space="preserve">chr6:125095258-125115601</t>
  </si>
  <si>
    <t xml:space="preserve">XLOC_017747</t>
  </si>
  <si>
    <t xml:space="preserve">Ppip5k1</t>
  </si>
  <si>
    <t xml:space="preserve">XLOC_029361</t>
  </si>
  <si>
    <t xml:space="preserve">Slc7a6</t>
  </si>
  <si>
    <t xml:space="preserve">XLOC_017733</t>
  </si>
  <si>
    <t xml:space="preserve">Vps39</t>
  </si>
  <si>
    <t xml:space="preserve">chr2:120142196-120178869</t>
  </si>
  <si>
    <t xml:space="preserve">XLOC_010758</t>
  </si>
  <si>
    <t xml:space="preserve">Ttll1</t>
  </si>
  <si>
    <t xml:space="preserve">chr15:83314198-83341337</t>
  </si>
  <si>
    <t xml:space="preserve">XLOC_023098</t>
  </si>
  <si>
    <t xml:space="preserve">Hadha</t>
  </si>
  <si>
    <t xml:space="preserve">chr5:30430123-30511128</t>
  </si>
  <si>
    <t xml:space="preserve">XLOC_017269</t>
  </si>
  <si>
    <t xml:space="preserve">Garnl3</t>
  </si>
  <si>
    <t xml:space="preserve">chr2:32841853-32987510</t>
  </si>
  <si>
    <t xml:space="preserve">XLOC_024961</t>
  </si>
  <si>
    <t xml:space="preserve">Hepacam2</t>
  </si>
  <si>
    <t xml:space="preserve">chr6:3407088-3448275</t>
  </si>
  <si>
    <t xml:space="preserve">XLOC_006279</t>
  </si>
  <si>
    <t xml:space="preserve">Spata7</t>
  </si>
  <si>
    <t xml:space="preserve">chr12:99866170-99908281</t>
  </si>
  <si>
    <t xml:space="preserve">XLOC_010793</t>
  </si>
  <si>
    <t xml:space="preserve">Lmf2</t>
  </si>
  <si>
    <t xml:space="preserve">chr15:89181434-89186090</t>
  </si>
  <si>
    <t xml:space="preserve">XLOC_015296</t>
  </si>
  <si>
    <t xml:space="preserve">Gbf1</t>
  </si>
  <si>
    <t xml:space="preserve">chr19:46226902-46361002</t>
  </si>
  <si>
    <t xml:space="preserve">XLOC_003862</t>
  </si>
  <si>
    <t xml:space="preserve">Mfap3</t>
  </si>
  <si>
    <t xml:space="preserve">chr11:57332166-57347319</t>
  </si>
  <si>
    <t xml:space="preserve">XLOC_004418</t>
  </si>
  <si>
    <t xml:space="preserve">Tanc2</t>
  </si>
  <si>
    <t xml:space="preserve">chr11:105451299-105790617</t>
  </si>
  <si>
    <t xml:space="preserve">XLOC_015075</t>
  </si>
  <si>
    <t xml:space="preserve">Vps37c</t>
  </si>
  <si>
    <t xml:space="preserve">chr19:10763304-10789118</t>
  </si>
  <si>
    <t xml:space="preserve">XLOC_000347</t>
  </si>
  <si>
    <t xml:space="preserve">Rnpepl1</t>
  </si>
  <si>
    <t xml:space="preserve">chr1:94807401-94817184</t>
  </si>
  <si>
    <t xml:space="preserve">XLOC_014136</t>
  </si>
  <si>
    <t xml:space="preserve">Pik3c3</t>
  </si>
  <si>
    <t xml:space="preserve">chr18:30432549-30507774</t>
  </si>
  <si>
    <t xml:space="preserve">XLOC_022762</t>
  </si>
  <si>
    <t xml:space="preserve">Gm15800</t>
  </si>
  <si>
    <t xml:space="preserve">chr5:121670215-121818631</t>
  </si>
  <si>
    <t xml:space="preserve">XLOC_029117</t>
  </si>
  <si>
    <t xml:space="preserve">Tm6sf2</t>
  </si>
  <si>
    <t xml:space="preserve">chr8:72596830-72603951</t>
  </si>
  <si>
    <t xml:space="preserve">XLOC_004695</t>
  </si>
  <si>
    <t xml:space="preserve">Nprl3</t>
  </si>
  <si>
    <t xml:space="preserve">chr11:32126504-32167639</t>
  </si>
  <si>
    <t xml:space="preserve">XLOC_017799</t>
  </si>
  <si>
    <t xml:space="preserve">Ckap2l</t>
  </si>
  <si>
    <t xml:space="preserve">chr2:129093944-129122948</t>
  </si>
  <si>
    <t xml:space="preserve">XLOC_002969</t>
  </si>
  <si>
    <t xml:space="preserve">Prdm4</t>
  </si>
  <si>
    <t xml:space="preserve">chr10:85354709-85379788</t>
  </si>
  <si>
    <t xml:space="preserve">XLOC_000409</t>
  </si>
  <si>
    <t xml:space="preserve">R3hdm1</t>
  </si>
  <si>
    <t xml:space="preserve">chr1:129999882-130134421</t>
  </si>
  <si>
    <t xml:space="preserve">XLOC_026416</t>
  </si>
  <si>
    <t xml:space="preserve">Ggn</t>
  </si>
  <si>
    <t xml:space="preserve">chr7:29954596-29999052</t>
  </si>
  <si>
    <t xml:space="preserve">XLOC_027439</t>
  </si>
  <si>
    <t xml:space="preserve">Lypd4</t>
  </si>
  <si>
    <t xml:space="preserve">chr7:25649638-25654710</t>
  </si>
  <si>
    <t xml:space="preserve">XLOC_002803</t>
  </si>
  <si>
    <t xml:space="preserve">Mypn</t>
  </si>
  <si>
    <t xml:space="preserve">chr10:62578542-62666700</t>
  </si>
  <si>
    <t xml:space="preserve">XLOC_007286</t>
  </si>
  <si>
    <t xml:space="preserve">Zfp184</t>
  </si>
  <si>
    <t xml:space="preserve">chr13:22036962-22052354</t>
  </si>
  <si>
    <t xml:space="preserve">XLOC_028174</t>
  </si>
  <si>
    <t xml:space="preserve">Atxn2l</t>
  </si>
  <si>
    <t xml:space="preserve">chr7:133635219-133646966</t>
  </si>
  <si>
    <t xml:space="preserve">XLOC_013647</t>
  </si>
  <si>
    <t xml:space="preserve">Thada</t>
  </si>
  <si>
    <t xml:space="preserve">chr17:84589395-84865548</t>
  </si>
  <si>
    <t xml:space="preserve">XLOC_005341</t>
  </si>
  <si>
    <t xml:space="preserve">Plekhm1</t>
  </si>
  <si>
    <t xml:space="preserve">chr11:103226405-103273978</t>
  </si>
  <si>
    <t xml:space="preserve">XLOC_010653</t>
  </si>
  <si>
    <t xml:space="preserve">Tonsl</t>
  </si>
  <si>
    <t xml:space="preserve">chr15:76456666-76470359</t>
  </si>
  <si>
    <t xml:space="preserve">XLOC_029192</t>
  </si>
  <si>
    <t xml:space="preserve">Ttc29</t>
  </si>
  <si>
    <t xml:space="preserve">chr8:80737209-80918225</t>
  </si>
  <si>
    <t xml:space="preserve">XLOC_031496</t>
  </si>
  <si>
    <t xml:space="preserve">4931429L15Rik</t>
  </si>
  <si>
    <t xml:space="preserve">chr9:46108995-46128101</t>
  </si>
  <si>
    <t xml:space="preserve">XLOC_028964</t>
  </si>
  <si>
    <t xml:space="preserve">Alg11</t>
  </si>
  <si>
    <t xml:space="preserve">chr8:23171192-23182099</t>
  </si>
  <si>
    <t xml:space="preserve">XLOC_012603</t>
  </si>
  <si>
    <t xml:space="preserve">Zfp598</t>
  </si>
  <si>
    <t xml:space="preserve">chr17:24801391-24818961</t>
  </si>
  <si>
    <t xml:space="preserve">XLOC_006690</t>
  </si>
  <si>
    <t xml:space="preserve">Zfyve1</t>
  </si>
  <si>
    <t xml:space="preserve">chr12:84887890-85024108</t>
  </si>
  <si>
    <t xml:space="preserve">XLOC_017072</t>
  </si>
  <si>
    <t xml:space="preserve">Slc17a9</t>
  </si>
  <si>
    <t xml:space="preserve">chr2:180459720-180476983</t>
  </si>
  <si>
    <t xml:space="preserve">XLOC_020591</t>
  </si>
  <si>
    <t xml:space="preserve">Usp24</t>
  </si>
  <si>
    <t xml:space="preserve">chr4:105988817-106113932</t>
  </si>
  <si>
    <t xml:space="preserve">XLOC_012720</t>
  </si>
  <si>
    <t xml:space="preserve">Actl9</t>
  </si>
  <si>
    <t xml:space="preserve">chr17:33569843-33571212</t>
  </si>
  <si>
    <t xml:space="preserve">XLOC_023514</t>
  </si>
  <si>
    <t xml:space="preserve">Ccdc63</t>
  </si>
  <si>
    <t xml:space="preserve">chr5:122558056-122588071</t>
  </si>
  <si>
    <t xml:space="preserve">XLOC_020516</t>
  </si>
  <si>
    <t xml:space="preserve">Dennd4c</t>
  </si>
  <si>
    <t xml:space="preserve">chr4:86394458-86496506</t>
  </si>
  <si>
    <t xml:space="preserve">XLOC_031385</t>
  </si>
  <si>
    <t xml:space="preserve">Fam118b</t>
  </si>
  <si>
    <t xml:space="preserve">chr9:35018787-35075365</t>
  </si>
  <si>
    <t xml:space="preserve">XLOC_004180</t>
  </si>
  <si>
    <t xml:space="preserve">Synrg</t>
  </si>
  <si>
    <t xml:space="preserve">chr11:83777858-83858078</t>
  </si>
  <si>
    <t xml:space="preserve">XLOC_009509</t>
  </si>
  <si>
    <t xml:space="preserve">Fam160b2</t>
  </si>
  <si>
    <t xml:space="preserve">chr14:70983038-70999994</t>
  </si>
  <si>
    <t xml:space="preserve">XLOC_015022</t>
  </si>
  <si>
    <t xml:space="preserve">Atg2a</t>
  </si>
  <si>
    <t xml:space="preserve">chr19:6241667-6262304</t>
  </si>
  <si>
    <t xml:space="preserve">XLOC_004383</t>
  </si>
  <si>
    <t xml:space="preserve">Kif18b</t>
  </si>
  <si>
    <t xml:space="preserve">chr11:102766832-102786438</t>
  </si>
  <si>
    <t xml:space="preserve">XLOC_005332</t>
  </si>
  <si>
    <t xml:space="preserve">XLOC_004200</t>
  </si>
  <si>
    <t xml:space="preserve">Trim37</t>
  </si>
  <si>
    <t xml:space="preserve">chr11:86940576-87172565</t>
  </si>
  <si>
    <t xml:space="preserve">XLOC_015062</t>
  </si>
  <si>
    <t xml:space="preserve">Tut1</t>
  </si>
  <si>
    <t xml:space="preserve">chr19:9028339-9040700</t>
  </si>
  <si>
    <t xml:space="preserve">XLOC_002135</t>
  </si>
  <si>
    <t xml:space="preserve">Ascc3</t>
  </si>
  <si>
    <t xml:space="preserve">chr10:50312474-50571008</t>
  </si>
  <si>
    <t xml:space="preserve">XLOC_027076</t>
  </si>
  <si>
    <t xml:space="preserve">Fam175b</t>
  </si>
  <si>
    <t xml:space="preserve">chr7:140050385-140076845</t>
  </si>
  <si>
    <t xml:space="preserve">XLOC_002992</t>
  </si>
  <si>
    <t xml:space="preserve">Scyl2</t>
  </si>
  <si>
    <t xml:space="preserve">chr10:89101670-89149048</t>
  </si>
  <si>
    <t xml:space="preserve">XLOC_004510</t>
  </si>
  <si>
    <t xml:space="preserve">Tnrc6c</t>
  </si>
  <si>
    <t xml:space="preserve">chr11:117515602-117624753</t>
  </si>
  <si>
    <t xml:space="preserve">XLOC_016173</t>
  </si>
  <si>
    <t xml:space="preserve">Setx</t>
  </si>
  <si>
    <t xml:space="preserve">chr2:28978118-29037993</t>
  </si>
  <si>
    <t xml:space="preserve">XLOC_030770</t>
  </si>
  <si>
    <t xml:space="preserve">Usp2</t>
  </si>
  <si>
    <t xml:space="preserve">chr9:43875103-43903710</t>
  </si>
  <si>
    <t xml:space="preserve">XLOC_015662</t>
  </si>
  <si>
    <t xml:space="preserve">Morn4</t>
  </si>
  <si>
    <t xml:space="preserve">chr19:42146698-42160860</t>
  </si>
  <si>
    <t xml:space="preserve">XLOC_002571</t>
  </si>
  <si>
    <t xml:space="preserve">Smarcc2</t>
  </si>
  <si>
    <t xml:space="preserve">chr10:127895978-127927745</t>
  </si>
  <si>
    <t xml:space="preserve">XLOC_021613</t>
  </si>
  <si>
    <t xml:space="preserve">Zbtb40</t>
  </si>
  <si>
    <t xml:space="preserve">chr4:136535646-136604749</t>
  </si>
  <si>
    <t xml:space="preserve">XLOC_005367</t>
  </si>
  <si>
    <t xml:space="preserve">Tex2</t>
  </si>
  <si>
    <t xml:space="preserve">chr11:106363349-106474314</t>
  </si>
  <si>
    <t xml:space="preserve">XLOC_015702</t>
  </si>
  <si>
    <t xml:space="preserve">9130011E15Rik</t>
  </si>
  <si>
    <t xml:space="preserve">chr19:45891850-46073166</t>
  </si>
  <si>
    <t xml:space="preserve">XLOC_004434</t>
  </si>
  <si>
    <t xml:space="preserve">Helz</t>
  </si>
  <si>
    <t xml:space="preserve">chr11:107385518-107551803</t>
  </si>
  <si>
    <t xml:space="preserve">XLOC_016190</t>
  </si>
  <si>
    <t xml:space="preserve">Nup188</t>
  </si>
  <si>
    <t xml:space="preserve">chr2:30139748-30199787</t>
  </si>
  <si>
    <t xml:space="preserve">XLOC_008080</t>
  </si>
  <si>
    <t xml:space="preserve">Papd7</t>
  </si>
  <si>
    <t xml:space="preserve">chr13:69636836-69672742</t>
  </si>
  <si>
    <t xml:space="preserve">XLOC_023610</t>
  </si>
  <si>
    <t xml:space="preserve">Cux1</t>
  </si>
  <si>
    <t xml:space="preserve">chr5:136723915-137043384</t>
  </si>
  <si>
    <t xml:space="preserve">XLOC_025316</t>
  </si>
  <si>
    <t xml:space="preserve">H1fx</t>
  </si>
  <si>
    <t xml:space="preserve">chr6:87929469-87935596</t>
  </si>
  <si>
    <t xml:space="preserve">XLOC_027990</t>
  </si>
  <si>
    <t xml:space="preserve">Ubqln3</t>
  </si>
  <si>
    <t xml:space="preserve">chr7:111289133-111291818</t>
  </si>
  <si>
    <t xml:space="preserve">XLOC_027991</t>
  </si>
  <si>
    <t xml:space="preserve">Ubqlnl</t>
  </si>
  <si>
    <t xml:space="preserve">chr7:111296772-111299070</t>
  </si>
  <si>
    <t xml:space="preserve">XLOC_016154</t>
  </si>
  <si>
    <t xml:space="preserve">Gm711</t>
  </si>
  <si>
    <t xml:space="preserve">XLOC_010588</t>
  </si>
  <si>
    <t xml:space="preserve">Zfat</t>
  </si>
  <si>
    <t xml:space="preserve">chr15:67915299-68090435</t>
  </si>
  <si>
    <t xml:space="preserve">XLOC_012691</t>
  </si>
  <si>
    <t xml:space="preserve">Tbc1d22b</t>
  </si>
  <si>
    <t xml:space="preserve">chr17:29686746-29743753</t>
  </si>
  <si>
    <t xml:space="preserve">XLOC_020419</t>
  </si>
  <si>
    <t xml:space="preserve">E230008N13Rik</t>
  </si>
  <si>
    <t xml:space="preserve">chr4:45903170-45963646</t>
  </si>
  <si>
    <t xml:space="preserve">XLOC_021171</t>
  </si>
  <si>
    <t xml:space="preserve">Tbc1d2</t>
  </si>
  <si>
    <t xml:space="preserve">chr4:46617260-46663071</t>
  </si>
  <si>
    <t xml:space="preserve">XLOC_024689</t>
  </si>
  <si>
    <t xml:space="preserve">4930590J08Rik</t>
  </si>
  <si>
    <t xml:space="preserve">chr6:91854160-91901885</t>
  </si>
  <si>
    <t xml:space="preserve">XLOC_016968</t>
  </si>
  <si>
    <t xml:space="preserve">Zfp335</t>
  </si>
  <si>
    <t xml:space="preserve">chr2:164703726-164745560</t>
  </si>
  <si>
    <t xml:space="preserve">XLOC_018007</t>
  </si>
  <si>
    <t xml:space="preserve">XLOC_025525</t>
  </si>
  <si>
    <t xml:space="preserve">4922502D21Rik</t>
  </si>
  <si>
    <t xml:space="preserve">chr6:129272182-129281799</t>
  </si>
  <si>
    <t xml:space="preserve">XLOC_020389</t>
  </si>
  <si>
    <t xml:space="preserve">Rusc2</t>
  </si>
  <si>
    <t xml:space="preserve">chr4:43394853-43442006</t>
  </si>
  <si>
    <t xml:space="preserve">XLOC_022933</t>
  </si>
  <si>
    <t xml:space="preserve">Foxk1</t>
  </si>
  <si>
    <t xml:space="preserve">chr5:142877450-142937969</t>
  </si>
  <si>
    <t xml:space="preserve">XLOC_021532</t>
  </si>
  <si>
    <t xml:space="preserve">Tmem39b</t>
  </si>
  <si>
    <t xml:space="preserve">chr4:129353594-129374082</t>
  </si>
  <si>
    <t xml:space="preserve">XLOC_021566</t>
  </si>
  <si>
    <t xml:space="preserve">Wdtc1</t>
  </si>
  <si>
    <t xml:space="preserve">chr4:132848380-132895230</t>
  </si>
  <si>
    <t xml:space="preserve">XLOC_029764</t>
  </si>
  <si>
    <t xml:space="preserve">Mast3</t>
  </si>
  <si>
    <t xml:space="preserve">chr8:73302015-73316332</t>
  </si>
  <si>
    <t xml:space="preserve">XLOC_031704</t>
  </si>
  <si>
    <t xml:space="preserve">4922501C03Rik</t>
  </si>
  <si>
    <t xml:space="preserve">chr9:87086797-87150367</t>
  </si>
  <si>
    <t xml:space="preserve">XLOC_002333</t>
  </si>
  <si>
    <t xml:space="preserve">Dot1l</t>
  </si>
  <si>
    <t xml:space="preserve">chr10:80217905-80258226</t>
  </si>
  <si>
    <t xml:space="preserve">XLOC_015659</t>
  </si>
  <si>
    <t xml:space="preserve">Rrp12</t>
  </si>
  <si>
    <t xml:space="preserve">chr19:41937022-41970643</t>
  </si>
  <si>
    <t xml:space="preserve">XLOC_003903</t>
  </si>
  <si>
    <t xml:space="preserve">Mprip</t>
  </si>
  <si>
    <t xml:space="preserve">chr11:59475996-59594362</t>
  </si>
  <si>
    <t xml:space="preserve">XLOC_026758</t>
  </si>
  <si>
    <t xml:space="preserve">Gdpd5</t>
  </si>
  <si>
    <t xml:space="preserve">chr7:106530058-106609494</t>
  </si>
  <si>
    <t xml:space="preserve">XLOC_006044</t>
  </si>
  <si>
    <t xml:space="preserve">Tssc1</t>
  </si>
  <si>
    <t xml:space="preserve">chr12:29375377-29552356</t>
  </si>
  <si>
    <t xml:space="preserve">XLOC_021557</t>
  </si>
  <si>
    <t xml:space="preserve">Xkr8</t>
  </si>
  <si>
    <t xml:space="preserve">chr4:132194960-132288512</t>
  </si>
  <si>
    <t xml:space="preserve">XLOC_027655</t>
  </si>
  <si>
    <t xml:space="preserve">Ccdc155</t>
  </si>
  <si>
    <t xml:space="preserve">chr7:52438730-52460262</t>
  </si>
  <si>
    <t xml:space="preserve">XLOC_010638</t>
  </si>
  <si>
    <t xml:space="preserve">Plec</t>
  </si>
  <si>
    <t xml:space="preserve">chr15:76001401-76061808</t>
  </si>
  <si>
    <t xml:space="preserve">XLOC_018941</t>
  </si>
  <si>
    <t xml:space="preserve">Dennd4b</t>
  </si>
  <si>
    <t xml:space="preserve">chr3:90070001-90084587</t>
  </si>
  <si>
    <t xml:space="preserve">XLOC_006622</t>
  </si>
  <si>
    <t xml:space="preserve">Map4k5</t>
  </si>
  <si>
    <t xml:space="preserve">chr12:70847810-71088078</t>
  </si>
  <si>
    <t xml:space="preserve">XLOC_014343</t>
  </si>
  <si>
    <t xml:space="preserve">Myo5b</t>
  </si>
  <si>
    <t xml:space="preserve">chr18:74602272-74931142</t>
  </si>
  <si>
    <t xml:space="preserve">XLOC_027673</t>
  </si>
  <si>
    <t xml:space="preserve">Sphk2</t>
  </si>
  <si>
    <t xml:space="preserve">chr7:52960616-52973393</t>
  </si>
  <si>
    <t xml:space="preserve">XLOC_023550</t>
  </si>
  <si>
    <t xml:space="preserve">Dhx37</t>
  </si>
  <si>
    <t xml:space="preserve">chr5:125894773-125914646</t>
  </si>
  <si>
    <t xml:space="preserve">XLOC_024312</t>
  </si>
  <si>
    <t xml:space="preserve">Tes</t>
  </si>
  <si>
    <t xml:space="preserve">chr6:17015148-17055825</t>
  </si>
  <si>
    <t xml:space="preserve">XLOC_019794</t>
  </si>
  <si>
    <t xml:space="preserve">Sec24b</t>
  </si>
  <si>
    <t xml:space="preserve">chr3:129686046-129764592</t>
  </si>
  <si>
    <t xml:space="preserve">XLOC_025499</t>
  </si>
  <si>
    <t xml:space="preserve">Dyrk4</t>
  </si>
  <si>
    <t xml:space="preserve">chr6:126826090-126871857</t>
  </si>
  <si>
    <t xml:space="preserve">XLOC_029687</t>
  </si>
  <si>
    <t xml:space="preserve">Snx25</t>
  </si>
  <si>
    <t xml:space="preserve">XLOC_009077</t>
  </si>
  <si>
    <t xml:space="preserve">Mycbp2</t>
  </si>
  <si>
    <t xml:space="preserve">chr14:103512521-103759702</t>
  </si>
  <si>
    <t xml:space="preserve">XLOC_009576</t>
  </si>
  <si>
    <t xml:space="preserve">XLOC_015459</t>
  </si>
  <si>
    <t xml:space="preserve">Gpr137</t>
  </si>
  <si>
    <t xml:space="preserve">chr19:7012549-7026392</t>
  </si>
  <si>
    <t xml:space="preserve">XLOC_001037</t>
  </si>
  <si>
    <t xml:space="preserve">Hdac4</t>
  </si>
  <si>
    <t xml:space="preserve">chr1:93828827-94045056</t>
  </si>
  <si>
    <t xml:space="preserve">XLOC_000830</t>
  </si>
  <si>
    <t xml:space="preserve">Tsga10</t>
  </si>
  <si>
    <t xml:space="preserve">chr1:37811367-37922055</t>
  </si>
  <si>
    <t xml:space="preserve">XLOC_007916</t>
  </si>
  <si>
    <t xml:space="preserve">Ptpdc1</t>
  </si>
  <si>
    <t xml:space="preserve">chr13:48673235-48720953</t>
  </si>
  <si>
    <t xml:space="preserve">XLOC_028162</t>
  </si>
  <si>
    <t xml:space="preserve">Gtf3c1</t>
  </si>
  <si>
    <t xml:space="preserve">chr7:132784467-132851202</t>
  </si>
  <si>
    <t xml:space="preserve">XLOC_026486</t>
  </si>
  <si>
    <t xml:space="preserve">4930433I11Rik</t>
  </si>
  <si>
    <t xml:space="preserve">chr7:48242978-48300862</t>
  </si>
  <si>
    <t xml:space="preserve">XLOC_024341</t>
  </si>
  <si>
    <t xml:space="preserve">Fam71f1</t>
  </si>
  <si>
    <t xml:space="preserve">chr6:29263354-29286024</t>
  </si>
  <si>
    <t xml:space="preserve">XLOC_014981</t>
  </si>
  <si>
    <t xml:space="preserve">Ccdc87</t>
  </si>
  <si>
    <t xml:space="preserve">chr19:4839365-4842528</t>
  </si>
  <si>
    <t xml:space="preserve">XLOC_009516</t>
  </si>
  <si>
    <t xml:space="preserve">Fndc3a</t>
  </si>
  <si>
    <t xml:space="preserve">chr14:72937752-73109823</t>
  </si>
  <si>
    <t xml:space="preserve">XLOC_020806</t>
  </si>
  <si>
    <t xml:space="preserve">Eya3</t>
  </si>
  <si>
    <t xml:space="preserve">XLOC_013310</t>
  </si>
  <si>
    <t xml:space="preserve">Wiz</t>
  </si>
  <si>
    <t xml:space="preserve">chr17:32490988-32526384</t>
  </si>
  <si>
    <t xml:space="preserve">XLOC_017893</t>
  </si>
  <si>
    <t xml:space="preserve">Psmf1</t>
  </si>
  <si>
    <t xml:space="preserve">chr2:151541779-151569915</t>
  </si>
  <si>
    <t xml:space="preserve">XLOC_001143</t>
  </si>
  <si>
    <t xml:space="preserve">Atp2b4</t>
  </si>
  <si>
    <t xml:space="preserve">chr1:135599250-135697616</t>
  </si>
  <si>
    <t xml:space="preserve">XLOC_004586</t>
  </si>
  <si>
    <t xml:space="preserve">Tug1</t>
  </si>
  <si>
    <t xml:space="preserve">chr11:3539796-3549385</t>
  </si>
  <si>
    <t xml:space="preserve">XLOC_008817</t>
  </si>
  <si>
    <t xml:space="preserve">Gm1821</t>
  </si>
  <si>
    <t xml:space="preserve">chr14:46703701-46704632</t>
  </si>
  <si>
    <t xml:space="preserve">XLOC_015108</t>
  </si>
  <si>
    <t xml:space="preserve">Gm5512</t>
  </si>
  <si>
    <t xml:space="preserve">chr19:12979720-12981475</t>
  </si>
  <si>
    <t xml:space="preserve">XLOC_013619</t>
  </si>
  <si>
    <t xml:space="preserve">Gm6548</t>
  </si>
  <si>
    <t xml:space="preserve">chr17:79249844-79251884</t>
  </si>
  <si>
    <t xml:space="preserve">XLOC_013062</t>
  </si>
  <si>
    <t xml:space="preserve">Pisd-ps2</t>
  </si>
  <si>
    <t xml:space="preserve">chr17:3064038-3084875</t>
  </si>
  <si>
    <t xml:space="preserve">XLOC_010568</t>
  </si>
  <si>
    <t xml:space="preserve">H2afy3</t>
  </si>
  <si>
    <t xml:space="preserve">chr15:61869541-62082530</t>
  </si>
  <si>
    <t xml:space="preserve">XLOC_008245</t>
  </si>
  <si>
    <t xml:space="preserve">Nnt</t>
  </si>
  <si>
    <t xml:space="preserve">chr13:120123123-120197945</t>
  </si>
  <si>
    <t xml:space="preserve">XLOC_019641</t>
  </si>
  <si>
    <t xml:space="preserve">6330549D23Rik</t>
  </si>
  <si>
    <t xml:space="preserve">chr3:96404969-96433742</t>
  </si>
  <si>
    <t xml:space="preserve">XLOC_022312</t>
  </si>
  <si>
    <t xml:space="preserve">1700022A21Rik</t>
  </si>
  <si>
    <t xml:space="preserve">chr5:24151244-24154716</t>
  </si>
  <si>
    <t xml:space="preserve">XLOC_006109</t>
  </si>
  <si>
    <t xml:space="preserve">Aldoart2</t>
  </si>
  <si>
    <t xml:space="preserve">chr12:56666121-56667696</t>
  </si>
  <si>
    <t xml:space="preserve">XLOC_026615</t>
  </si>
  <si>
    <t xml:space="preserve">A230056P14Rik</t>
  </si>
  <si>
    <t xml:space="preserve">chr7:63217900-63274943</t>
  </si>
  <si>
    <t xml:space="preserve">XLOC_006800</t>
  </si>
  <si>
    <t xml:space="preserve">4933406K04Rik</t>
  </si>
  <si>
    <t xml:space="preserve">chr12:107923816-107954620</t>
  </si>
  <si>
    <t xml:space="preserve">XLOC_003016</t>
  </si>
  <si>
    <t xml:space="preserve">4932415G12Rik</t>
  </si>
  <si>
    <t xml:space="preserve">chr10:94135493-94253081</t>
  </si>
  <si>
    <t xml:space="preserve">XLOC_031535</t>
  </si>
  <si>
    <t xml:space="preserve">Gm6981</t>
  </si>
  <si>
    <t xml:space="preserve">chr9:51810071-51896843</t>
  </si>
  <si>
    <t xml:space="preserve">XLOC_026963</t>
  </si>
  <si>
    <t xml:space="preserve">Abca16</t>
  </si>
  <si>
    <t xml:space="preserve">chr7:127553142-127688474</t>
  </si>
  <si>
    <t xml:space="preserve">XLOC_001150</t>
  </si>
  <si>
    <t xml:space="preserve">4931440L10Rik</t>
  </si>
  <si>
    <t xml:space="preserve">chr1:136436569-136446588</t>
  </si>
  <si>
    <t xml:space="preserve">XLOC_023591</t>
  </si>
  <si>
    <t xml:space="preserve">Wbscr25</t>
  </si>
  <si>
    <t xml:space="preserve">chr5:135462083-135477607</t>
  </si>
  <si>
    <t xml:space="preserve">XLOC_001420</t>
  </si>
  <si>
    <t xml:space="preserve">Vash2</t>
  </si>
  <si>
    <t xml:space="preserve">chr1:192771467-192803580</t>
  </si>
  <si>
    <t xml:space="preserve">XLOC_014081</t>
  </si>
  <si>
    <t xml:space="preserve">Wac</t>
  </si>
  <si>
    <t xml:space="preserve">chr18:7868855-7929077</t>
  </si>
  <si>
    <t xml:space="preserve">XLOC_011475</t>
  </si>
  <si>
    <t xml:space="preserve">Senp2</t>
  </si>
  <si>
    <t xml:space="preserve">chr16:22009556-22049472</t>
  </si>
  <si>
    <t xml:space="preserve">XLOC_009533</t>
  </si>
  <si>
    <t xml:space="preserve">Serp2</t>
  </si>
  <si>
    <t xml:space="preserve">chr14:76932616-76956730</t>
  </si>
  <si>
    <t xml:space="preserve">XLOC_023518</t>
  </si>
  <si>
    <t xml:space="preserve">Atp2a2</t>
  </si>
  <si>
    <t xml:space="preserve">chr5:122903078-122952276</t>
  </si>
  <si>
    <t xml:space="preserve">XLOC_016673</t>
  </si>
  <si>
    <t xml:space="preserve">Sqrdl</t>
  </si>
  <si>
    <t xml:space="preserve">chr2:122591094-122635287</t>
  </si>
  <si>
    <t xml:space="preserve">XLOC_018912</t>
  </si>
  <si>
    <t xml:space="preserve">5830417I10Rik</t>
  </si>
  <si>
    <t xml:space="preserve">chr3:88580978-88636409</t>
  </si>
  <si>
    <t xml:space="preserve">XLOC_021067</t>
  </si>
  <si>
    <t xml:space="preserve">4930528A17Rik</t>
  </si>
  <si>
    <t xml:space="preserve">chr4:21773473-21803622</t>
  </si>
  <si>
    <t xml:space="preserve">XLOC_004628</t>
  </si>
  <si>
    <t xml:space="preserve">Gm11978</t>
  </si>
  <si>
    <t xml:space="preserve">chr11:6550044-6577478</t>
  </si>
  <si>
    <t xml:space="preserve">XLOC_010127</t>
  </si>
  <si>
    <t xml:space="preserve">Gsdmcl-ps</t>
  </si>
  <si>
    <t xml:space="preserve">chr15:63746015-63757110</t>
  </si>
  <si>
    <t xml:space="preserve">XLOC_027622</t>
  </si>
  <si>
    <t xml:space="preserve">1700028J19Rik</t>
  </si>
  <si>
    <t xml:space="preserve">chr7:51485186-51498593</t>
  </si>
  <si>
    <t xml:space="preserve">XLOC_016610</t>
  </si>
  <si>
    <t xml:space="preserve">5430417L22Rik</t>
  </si>
  <si>
    <t xml:space="preserve">chr2:118571497-118574543</t>
  </si>
  <si>
    <t xml:space="preserve">XLOC_007517</t>
  </si>
  <si>
    <t xml:space="preserve">Rmi1</t>
  </si>
  <si>
    <t xml:space="preserve">chr13:58492465-58512510</t>
  </si>
  <si>
    <t xml:space="preserve">XLOC_030856</t>
  </si>
  <si>
    <t xml:space="preserve">Gm7444</t>
  </si>
  <si>
    <t xml:space="preserve">chr9:55397689-55879486</t>
  </si>
  <si>
    <t xml:space="preserve">XLOC_030746</t>
  </si>
  <si>
    <t xml:space="preserve">1700001J11Rik</t>
  </si>
  <si>
    <t xml:space="preserve">chr9:39857861-39861794</t>
  </si>
  <si>
    <t xml:space="preserve">XLOC_016856</t>
  </si>
  <si>
    <t xml:space="preserve">Efcab8</t>
  </si>
  <si>
    <t xml:space="preserve">chr2:153604965-153670520</t>
  </si>
  <si>
    <t xml:space="preserve">XLOC_020980</t>
  </si>
  <si>
    <t xml:space="preserve">Icmt</t>
  </si>
  <si>
    <t xml:space="preserve">chr4:151671322-151692734</t>
  </si>
  <si>
    <t xml:space="preserve">XLOC_000315</t>
  </si>
  <si>
    <t xml:space="preserve">Gm19589</t>
  </si>
  <si>
    <t xml:space="preserve">chr1:90448072-90458741</t>
  </si>
  <si>
    <t xml:space="preserve">XLOC_029557</t>
  </si>
  <si>
    <t xml:space="preserve">BB014433</t>
  </si>
  <si>
    <t xml:space="preserve">chr8:15041444-15046118</t>
  </si>
  <si>
    <t xml:space="preserve">XLOC_031030</t>
  </si>
  <si>
    <t xml:space="preserve">9330159M07Rik</t>
  </si>
  <si>
    <t xml:space="preserve">chr9:88513676-89072718</t>
  </si>
  <si>
    <t xml:space="preserve">XLOC_031710</t>
  </si>
  <si>
    <t xml:space="preserve">XLOC_031713</t>
  </si>
  <si>
    <t xml:space="preserve">XLOC_026671</t>
  </si>
  <si>
    <t xml:space="preserve">AI854517</t>
  </si>
  <si>
    <t xml:space="preserve">chr7:86644911-86679289</t>
  </si>
  <si>
    <t xml:space="preserve">XLOC_028624</t>
  </si>
  <si>
    <t xml:space="preserve">XLOC_032361</t>
  </si>
  <si>
    <t xml:space="preserve">Gm5925</t>
  </si>
  <si>
    <t xml:space="preserve">chrX:4219982-4221937</t>
  </si>
  <si>
    <t xml:space="preserve">XLOC_023675</t>
  </si>
  <si>
    <t xml:space="preserve">Gm3925</t>
  </si>
  <si>
    <t xml:space="preserve">chr5:143926457-143927430</t>
  </si>
  <si>
    <t xml:space="preserve">XLOC_003003</t>
  </si>
  <si>
    <t xml:space="preserve">Gm872</t>
  </si>
  <si>
    <t xml:space="preserve">chr10:92238355-92331608</t>
  </si>
  <si>
    <t xml:space="preserve">XLOC_016819</t>
  </si>
  <si>
    <t xml:space="preserve">4930442J19Rik</t>
  </si>
  <si>
    <t xml:space="preserve">chr2:150953084-151258494</t>
  </si>
  <si>
    <t xml:space="preserve">XLOC_017888</t>
  </si>
  <si>
    <t xml:space="preserve">XLOC_018816</t>
  </si>
  <si>
    <t xml:space="preserve">4930593A02Rik</t>
  </si>
  <si>
    <t xml:space="preserve">chr3:58496404-58601304</t>
  </si>
  <si>
    <t xml:space="preserve">XLOC_008076</t>
  </si>
  <si>
    <t xml:space="preserve">4930525G20Rik</t>
  </si>
  <si>
    <t xml:space="preserve">chr13:67897530-67931922</t>
  </si>
  <si>
    <t xml:space="preserve">XLOC_003634</t>
  </si>
  <si>
    <t xml:space="preserve">8430429K09Rik</t>
  </si>
  <si>
    <t xml:space="preserve">chr11:3315983-3379834</t>
  </si>
  <si>
    <t xml:space="preserve">XLOC_014617</t>
  </si>
  <si>
    <t xml:space="preserve">1700120E14Rik</t>
  </si>
  <si>
    <t xml:space="preserve">XLOC_014526</t>
  </si>
  <si>
    <t xml:space="preserve">Mospd4</t>
  </si>
  <si>
    <t xml:space="preserve">chr18:46624587-46625470</t>
  </si>
  <si>
    <t xml:space="preserve">XLOC_022338</t>
  </si>
  <si>
    <t xml:space="preserve">Gm4961</t>
  </si>
  <si>
    <t xml:space="preserve">chr5:30419479-30424226</t>
  </si>
  <si>
    <t xml:space="preserve">XLOC_012568</t>
  </si>
  <si>
    <t xml:space="preserve">Gm10509</t>
  </si>
  <si>
    <t xml:space="preserve">chr17:21827178-21829180</t>
  </si>
  <si>
    <t xml:space="preserve">XLOC_016530</t>
  </si>
  <si>
    <t xml:space="preserve">4921507L20Rik</t>
  </si>
  <si>
    <t xml:space="preserve">chr2:93820190-93850887</t>
  </si>
  <si>
    <t xml:space="preserve">XLOC_024659</t>
  </si>
  <si>
    <t xml:space="preserve">Gm15612</t>
  </si>
  <si>
    <t xml:space="preserve">chr6:88792551-88824038</t>
  </si>
  <si>
    <t xml:space="preserve">XLOC_000440</t>
  </si>
  <si>
    <t xml:space="preserve">Gm10538</t>
  </si>
  <si>
    <t xml:space="preserve">chr1:134461266-134638374</t>
  </si>
  <si>
    <t xml:space="preserve">XLOC_026346</t>
  </si>
  <si>
    <t xml:space="preserve">9130221H12Ri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libri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7.82"/>
    <col collapsed="false" customWidth="true" hidden="false" outlineLevel="0" max="2" min="2" style="0" width="13.33"/>
    <col collapsed="false" customWidth="true" hidden="false" outlineLevel="0" max="3" min="3" style="0" width="14.33"/>
    <col collapsed="false" customWidth="true" hidden="false" outlineLevel="0" max="4" min="4" style="0" width="24.66"/>
    <col collapsed="false" customWidth="true" hidden="false" outlineLevel="0" max="5" min="5" style="2" width="9.49"/>
    <col collapsed="false" customWidth="false" hidden="false" outlineLevel="0" max="6" min="6" style="2" width="11.5"/>
    <col collapsed="false" customWidth="true" hidden="false" outlineLevel="0" max="7" min="7" style="2" width="7.82"/>
    <col collapsed="false" customWidth="true" hidden="false" outlineLevel="0" max="8" min="8" style="3" width="9.82"/>
    <col collapsed="false" customWidth="true" hidden="false" outlineLevel="0" max="9" min="9" style="3" width="8.49"/>
    <col collapsed="false" customWidth="true" hidden="false" outlineLevel="0" max="10" min="10" style="2" width="22.32"/>
    <col collapsed="false" customWidth="true" hidden="false" outlineLevel="0" max="11" min="11" style="4" width="23.33"/>
    <col collapsed="false" customWidth="true" hidden="false" outlineLevel="0" max="12" min="12" style="2" width="10.32"/>
    <col collapsed="false" customWidth="true" hidden="false" outlineLevel="0" max="13" min="13" style="2" width="9.33"/>
    <col collapsed="false" customWidth="true" hidden="false" outlineLevel="0" max="14" min="14" style="2" width="9.15"/>
    <col collapsed="false" customWidth="true" hidden="false" outlineLevel="0" max="15" min="15" style="2" width="10.5"/>
  </cols>
  <sheetData>
    <row r="1" customFormat="false" ht="16.5" hidden="false" customHeight="true" outlineLevel="0" collapsed="false">
      <c r="A1" s="5" t="s">
        <v>0</v>
      </c>
    </row>
    <row r="2" s="7" customFormat="true" ht="12" hidden="false" customHeight="false" outlineLevel="0" collapsed="false">
      <c r="A2" s="6"/>
      <c r="B2" s="7" t="s">
        <v>1</v>
      </c>
      <c r="C2" s="7" t="s">
        <v>2</v>
      </c>
      <c r="D2" s="7" t="s">
        <v>3</v>
      </c>
      <c r="E2" s="8" t="s">
        <v>4</v>
      </c>
      <c r="F2" s="8" t="s">
        <v>5</v>
      </c>
      <c r="G2" s="8" t="s">
        <v>6</v>
      </c>
      <c r="H2" s="9" t="s">
        <v>7</v>
      </c>
      <c r="I2" s="9" t="s">
        <v>8</v>
      </c>
      <c r="J2" s="8" t="s">
        <v>9</v>
      </c>
      <c r="K2" s="10" t="s">
        <v>10</v>
      </c>
      <c r="L2" s="8" t="s">
        <v>11</v>
      </c>
      <c r="M2" s="8" t="s">
        <v>12</v>
      </c>
      <c r="N2" s="8" t="s">
        <v>13</v>
      </c>
      <c r="O2" s="8" t="s">
        <v>14</v>
      </c>
    </row>
    <row r="3" customFormat="false" ht="12" hidden="false" customHeight="false" outlineLevel="0" collapsed="false">
      <c r="A3" s="1" t="n">
        <v>1</v>
      </c>
      <c r="B3" s="0" t="s">
        <v>15</v>
      </c>
      <c r="C3" s="0" t="s">
        <v>16</v>
      </c>
      <c r="D3" s="0" t="s">
        <v>17</v>
      </c>
      <c r="E3" s="2" t="s">
        <v>18</v>
      </c>
      <c r="F3" s="2" t="s">
        <v>19</v>
      </c>
      <c r="G3" s="2" t="s">
        <v>20</v>
      </c>
      <c r="H3" s="3" t="n">
        <v>2.27309</v>
      </c>
      <c r="I3" s="3" t="n">
        <v>3.022</v>
      </c>
      <c r="J3" s="2" t="n">
        <f aca="false">H3/I3</f>
        <v>0.752180675049636</v>
      </c>
      <c r="K3" s="4" t="n">
        <v>-0.410852</v>
      </c>
      <c r="L3" s="2" t="n">
        <v>0.866779</v>
      </c>
      <c r="M3" s="2" t="n">
        <v>0.1687</v>
      </c>
      <c r="N3" s="2" t="n">
        <v>0.377864</v>
      </c>
      <c r="O3" s="2" t="s">
        <v>21</v>
      </c>
    </row>
    <row r="4" customFormat="false" ht="12" hidden="false" customHeight="false" outlineLevel="0" collapsed="false">
      <c r="A4" s="1" t="n">
        <v>2</v>
      </c>
      <c r="B4" s="0" t="s">
        <v>22</v>
      </c>
      <c r="C4" s="0" t="s">
        <v>23</v>
      </c>
      <c r="D4" s="0" t="s">
        <v>24</v>
      </c>
      <c r="E4" s="2" t="s">
        <v>18</v>
      </c>
      <c r="F4" s="2" t="s">
        <v>19</v>
      </c>
      <c r="G4" s="2" t="s">
        <v>20</v>
      </c>
      <c r="H4" s="3" t="n">
        <v>0.833513</v>
      </c>
      <c r="I4" s="3" t="n">
        <v>1.24463</v>
      </c>
      <c r="J4" s="2" t="n">
        <f aca="false">H4/I4</f>
        <v>0.669687376971469</v>
      </c>
      <c r="K4" s="4" t="n">
        <v>-0.578439</v>
      </c>
      <c r="L4" s="2" t="n">
        <v>0.921536</v>
      </c>
      <c r="M4" s="2" t="n">
        <v>0.1431</v>
      </c>
      <c r="N4" s="2" t="n">
        <v>0.342872</v>
      </c>
      <c r="O4" s="2" t="s">
        <v>21</v>
      </c>
    </row>
    <row r="5" customFormat="false" ht="12" hidden="false" customHeight="false" outlineLevel="0" collapsed="false">
      <c r="A5" s="1" t="n">
        <v>3</v>
      </c>
      <c r="B5" s="0" t="s">
        <v>25</v>
      </c>
      <c r="C5" s="0" t="s">
        <v>26</v>
      </c>
      <c r="D5" s="0" t="s">
        <v>27</v>
      </c>
      <c r="E5" s="2" t="s">
        <v>18</v>
      </c>
      <c r="F5" s="2" t="s">
        <v>19</v>
      </c>
      <c r="G5" s="2" t="s">
        <v>20</v>
      </c>
      <c r="H5" s="3" t="n">
        <v>62.865</v>
      </c>
      <c r="I5" s="3" t="n">
        <v>95.0465</v>
      </c>
      <c r="J5" s="2" t="n">
        <f aca="false">H5/I5</f>
        <v>0.661413097799498</v>
      </c>
      <c r="K5" s="4" t="n">
        <v>-0.596377</v>
      </c>
      <c r="L5" s="2" t="n">
        <v>1.60813</v>
      </c>
      <c r="M5" s="2" t="n">
        <v>0.00395</v>
      </c>
      <c r="N5" s="2" t="n">
        <v>0.0259885</v>
      </c>
      <c r="O5" s="2" t="s">
        <v>28</v>
      </c>
    </row>
    <row r="6" customFormat="false" ht="12" hidden="false" customHeight="false" outlineLevel="0" collapsed="false">
      <c r="A6" s="1" t="n">
        <v>4</v>
      </c>
      <c r="B6" s="0" t="s">
        <v>29</v>
      </c>
      <c r="C6" s="0" t="s">
        <v>30</v>
      </c>
      <c r="D6" s="0" t="s">
        <v>31</v>
      </c>
      <c r="E6" s="2" t="s">
        <v>18</v>
      </c>
      <c r="F6" s="2" t="s">
        <v>19</v>
      </c>
      <c r="G6" s="2" t="s">
        <v>20</v>
      </c>
      <c r="H6" s="3" t="n">
        <v>9.49078</v>
      </c>
      <c r="I6" s="3" t="n">
        <v>11.9306</v>
      </c>
      <c r="J6" s="2" t="n">
        <f aca="false">H6/I6</f>
        <v>0.795498969037601</v>
      </c>
      <c r="K6" s="4" t="n">
        <v>-0.330064</v>
      </c>
      <c r="L6" s="2" t="n">
        <v>0.882201</v>
      </c>
      <c r="M6" s="2" t="n">
        <v>0.12235</v>
      </c>
      <c r="N6" s="2" t="n">
        <v>0.310448</v>
      </c>
      <c r="O6" s="2" t="s">
        <v>21</v>
      </c>
    </row>
    <row r="7" customFormat="false" ht="12" hidden="false" customHeight="false" outlineLevel="0" collapsed="false">
      <c r="A7" s="1" t="n">
        <v>5</v>
      </c>
      <c r="B7" s="0" t="s">
        <v>32</v>
      </c>
      <c r="C7" s="0" t="s">
        <v>33</v>
      </c>
      <c r="D7" s="0" t="s">
        <v>34</v>
      </c>
      <c r="E7" s="2" t="s">
        <v>18</v>
      </c>
      <c r="F7" s="2" t="s">
        <v>19</v>
      </c>
      <c r="G7" s="2" t="s">
        <v>20</v>
      </c>
      <c r="H7" s="3" t="n">
        <v>1.03595</v>
      </c>
      <c r="I7" s="3" t="n">
        <v>1.73213</v>
      </c>
      <c r="J7" s="2" t="n">
        <f aca="false">H7/I7</f>
        <v>0.598078666150924</v>
      </c>
      <c r="K7" s="4" t="n">
        <v>-0.741591</v>
      </c>
      <c r="L7" s="2" t="n">
        <v>0.942544</v>
      </c>
      <c r="M7" s="2" t="n">
        <v>0.12035</v>
      </c>
      <c r="N7" s="2" t="n">
        <v>0.307329</v>
      </c>
      <c r="O7" s="2" t="s">
        <v>21</v>
      </c>
    </row>
    <row r="8" customFormat="false" ht="12" hidden="false" customHeight="false" outlineLevel="0" collapsed="false">
      <c r="A8" s="1" t="n">
        <v>6</v>
      </c>
      <c r="B8" s="0" t="s">
        <v>35</v>
      </c>
      <c r="C8" s="0" t="s">
        <v>36</v>
      </c>
      <c r="D8" s="0" t="s">
        <v>37</v>
      </c>
      <c r="E8" s="2" t="s">
        <v>18</v>
      </c>
      <c r="F8" s="2" t="s">
        <v>19</v>
      </c>
      <c r="G8" s="2" t="s">
        <v>20</v>
      </c>
      <c r="H8" s="3" t="n">
        <v>4.02365</v>
      </c>
      <c r="I8" s="3" t="n">
        <v>5.22743</v>
      </c>
      <c r="J8" s="2" t="n">
        <f aca="false">H8/I8</f>
        <v>0.769718580640965</v>
      </c>
      <c r="K8" s="4" t="n">
        <v>-0.377596</v>
      </c>
      <c r="L8" s="2" t="n">
        <v>0.803399</v>
      </c>
      <c r="M8" s="2" t="n">
        <v>0.15285</v>
      </c>
      <c r="N8" s="2" t="n">
        <v>0.356773</v>
      </c>
      <c r="O8" s="2" t="s">
        <v>21</v>
      </c>
    </row>
    <row r="9" customFormat="false" ht="12" hidden="false" customHeight="false" outlineLevel="0" collapsed="false">
      <c r="A9" s="1" t="n">
        <v>7</v>
      </c>
      <c r="B9" s="0" t="s">
        <v>38</v>
      </c>
      <c r="C9" s="0" t="s">
        <v>36</v>
      </c>
      <c r="D9" s="0" t="s">
        <v>37</v>
      </c>
      <c r="E9" s="2" t="s">
        <v>18</v>
      </c>
      <c r="F9" s="2" t="s">
        <v>19</v>
      </c>
      <c r="G9" s="2" t="s">
        <v>39</v>
      </c>
      <c r="H9" s="3" t="n">
        <v>0.494659</v>
      </c>
      <c r="I9" s="3" t="n">
        <v>0.146278</v>
      </c>
      <c r="J9" s="2" t="n">
        <f aca="false">H9/I9</f>
        <v>3.38163633629117</v>
      </c>
      <c r="K9" s="4" t="n">
        <v>1.75772</v>
      </c>
      <c r="L9" s="2" t="n">
        <v>0</v>
      </c>
      <c r="M9" s="2" t="n">
        <v>1</v>
      </c>
      <c r="N9" s="2" t="n">
        <v>1</v>
      </c>
      <c r="O9" s="2" t="s">
        <v>21</v>
      </c>
    </row>
    <row r="10" customFormat="false" ht="12" hidden="false" customHeight="false" outlineLevel="0" collapsed="false">
      <c r="A10" s="1" t="n">
        <v>8</v>
      </c>
      <c r="B10" s="0" t="s">
        <v>40</v>
      </c>
      <c r="C10" s="0" t="s">
        <v>41</v>
      </c>
      <c r="D10" s="0" t="s">
        <v>42</v>
      </c>
      <c r="E10" s="2" t="s">
        <v>18</v>
      </c>
      <c r="F10" s="2" t="s">
        <v>19</v>
      </c>
      <c r="G10" s="2" t="s">
        <v>20</v>
      </c>
      <c r="H10" s="3" t="n">
        <v>8.2602</v>
      </c>
      <c r="I10" s="3" t="n">
        <v>10.1971</v>
      </c>
      <c r="J10" s="2" t="n">
        <f aca="false">H10/I10</f>
        <v>0.810053838836532</v>
      </c>
      <c r="K10" s="4" t="n">
        <v>-0.30391</v>
      </c>
      <c r="L10" s="2" t="n">
        <v>0.604815</v>
      </c>
      <c r="M10" s="2" t="n">
        <v>0.29915</v>
      </c>
      <c r="N10" s="2" t="n">
        <v>0.523341</v>
      </c>
      <c r="O10" s="2" t="s">
        <v>21</v>
      </c>
    </row>
    <row r="11" customFormat="false" ht="12" hidden="false" customHeight="false" outlineLevel="0" collapsed="false">
      <c r="A11" s="1" t="n">
        <v>9</v>
      </c>
      <c r="B11" s="0" t="s">
        <v>43</v>
      </c>
      <c r="C11" s="0" t="s">
        <v>44</v>
      </c>
      <c r="D11" s="0" t="s">
        <v>45</v>
      </c>
      <c r="E11" s="2" t="s">
        <v>18</v>
      </c>
      <c r="F11" s="2" t="s">
        <v>19</v>
      </c>
      <c r="G11" s="2" t="s">
        <v>20</v>
      </c>
      <c r="H11" s="3" t="n">
        <v>15.6644</v>
      </c>
      <c r="I11" s="3" t="n">
        <v>19.674</v>
      </c>
      <c r="J11" s="2" t="n">
        <f aca="false">H11/I11</f>
        <v>0.796198027854021</v>
      </c>
      <c r="K11" s="4" t="n">
        <v>-0.328804</v>
      </c>
      <c r="L11" s="2" t="n">
        <v>0.836474</v>
      </c>
      <c r="M11" s="2" t="n">
        <v>0.1148</v>
      </c>
      <c r="N11" s="2" t="n">
        <v>0.298899</v>
      </c>
      <c r="O11" s="2" t="s">
        <v>21</v>
      </c>
    </row>
    <row r="12" customFormat="false" ht="12" hidden="false" customHeight="false" outlineLevel="0" collapsed="false">
      <c r="A12" s="1" t="n">
        <v>10</v>
      </c>
      <c r="B12" s="0" t="s">
        <v>46</v>
      </c>
      <c r="C12" s="0" t="s">
        <v>47</v>
      </c>
      <c r="D12" s="0" t="s">
        <v>48</v>
      </c>
      <c r="E12" s="2" t="s">
        <v>18</v>
      </c>
      <c r="F12" s="2" t="s">
        <v>19</v>
      </c>
      <c r="G12" s="2" t="s">
        <v>20</v>
      </c>
      <c r="H12" s="3" t="n">
        <v>12.6891</v>
      </c>
      <c r="I12" s="3" t="n">
        <v>12.2764</v>
      </c>
      <c r="J12" s="2" t="n">
        <f aca="false">H12/I12</f>
        <v>1.03361734710501</v>
      </c>
      <c r="K12" s="4" t="n">
        <v>0.0477092</v>
      </c>
      <c r="L12" s="2" t="n">
        <v>-0.121425</v>
      </c>
      <c r="M12" s="2" t="n">
        <v>0.82645</v>
      </c>
      <c r="N12" s="2" t="n">
        <v>0.91347</v>
      </c>
      <c r="O12" s="2" t="s">
        <v>21</v>
      </c>
    </row>
    <row r="13" customFormat="false" ht="12" hidden="false" customHeight="false" outlineLevel="0" collapsed="false">
      <c r="A13" s="1" t="n">
        <v>11</v>
      </c>
      <c r="B13" s="0" t="s">
        <v>49</v>
      </c>
      <c r="C13" s="0" t="s">
        <v>50</v>
      </c>
      <c r="D13" s="0" t="s">
        <v>51</v>
      </c>
      <c r="E13" s="2" t="s">
        <v>18</v>
      </c>
      <c r="F13" s="2" t="s">
        <v>19</v>
      </c>
      <c r="G13" s="2" t="s">
        <v>20</v>
      </c>
      <c r="H13" s="3" t="n">
        <v>23.3826</v>
      </c>
      <c r="I13" s="3" t="n">
        <v>21.401</v>
      </c>
      <c r="J13" s="2" t="n">
        <f aca="false">H13/I13</f>
        <v>1.09259380402785</v>
      </c>
      <c r="K13" s="4" t="n">
        <v>0.127756</v>
      </c>
      <c r="L13" s="2" t="n">
        <v>-0.312835</v>
      </c>
      <c r="M13" s="2" t="n">
        <v>0.5889</v>
      </c>
      <c r="N13" s="2" t="n">
        <v>0.764228</v>
      </c>
      <c r="O13" s="2" t="s">
        <v>21</v>
      </c>
    </row>
    <row r="14" customFormat="false" ht="12" hidden="false" customHeight="false" outlineLevel="0" collapsed="false">
      <c r="A14" s="1" t="n">
        <v>12</v>
      </c>
      <c r="B14" s="0" t="s">
        <v>52</v>
      </c>
      <c r="C14" s="0" t="s">
        <v>53</v>
      </c>
      <c r="D14" s="0" t="s">
        <v>54</v>
      </c>
      <c r="E14" s="2" t="s">
        <v>18</v>
      </c>
      <c r="F14" s="2" t="s">
        <v>19</v>
      </c>
      <c r="G14" s="2" t="s">
        <v>20</v>
      </c>
      <c r="H14" s="3" t="n">
        <v>77.5099</v>
      </c>
      <c r="I14" s="3" t="n">
        <v>82.2231</v>
      </c>
      <c r="J14" s="2" t="n">
        <f aca="false">H14/I14</f>
        <v>0.942677909249347</v>
      </c>
      <c r="K14" s="4" t="n">
        <v>-0.0851632</v>
      </c>
      <c r="L14" s="2" t="n">
        <v>0.150367</v>
      </c>
      <c r="M14" s="2" t="n">
        <v>0.788</v>
      </c>
      <c r="N14" s="2" t="n">
        <v>0.890564</v>
      </c>
      <c r="O14" s="2" t="s">
        <v>21</v>
      </c>
    </row>
    <row r="15" customFormat="false" ht="12" hidden="false" customHeight="false" outlineLevel="0" collapsed="false">
      <c r="A15" s="1" t="n">
        <v>13</v>
      </c>
      <c r="B15" s="0" t="s">
        <v>55</v>
      </c>
      <c r="C15" s="0" t="s">
        <v>56</v>
      </c>
      <c r="D15" s="0" t="s">
        <v>57</v>
      </c>
      <c r="E15" s="2" t="s">
        <v>18</v>
      </c>
      <c r="F15" s="2" t="s">
        <v>19</v>
      </c>
      <c r="G15" s="2" t="s">
        <v>20</v>
      </c>
      <c r="H15" s="3" t="n">
        <v>70.4803</v>
      </c>
      <c r="I15" s="3" t="n">
        <v>81.984</v>
      </c>
      <c r="J15" s="2" t="n">
        <f aca="false">H15/I15</f>
        <v>0.859683596799376</v>
      </c>
      <c r="K15" s="4" t="n">
        <v>-0.218123</v>
      </c>
      <c r="L15" s="2" t="n">
        <v>0.530313</v>
      </c>
      <c r="M15" s="2" t="n">
        <v>0.34535</v>
      </c>
      <c r="N15" s="2" t="n">
        <v>0.569433</v>
      </c>
      <c r="O15" s="2" t="s">
        <v>21</v>
      </c>
    </row>
    <row r="16" customFormat="false" ht="12" hidden="false" customHeight="false" outlineLevel="0" collapsed="false">
      <c r="A16" s="1" t="n">
        <v>14</v>
      </c>
      <c r="B16" s="0" t="s">
        <v>58</v>
      </c>
      <c r="C16" s="0" t="s">
        <v>59</v>
      </c>
      <c r="D16" s="0" t="s">
        <v>60</v>
      </c>
      <c r="E16" s="2" t="s">
        <v>18</v>
      </c>
      <c r="F16" s="2" t="s">
        <v>19</v>
      </c>
      <c r="G16" s="2" t="s">
        <v>20</v>
      </c>
      <c r="H16" s="3" t="n">
        <v>492.255</v>
      </c>
      <c r="I16" s="3" t="n">
        <v>618.255</v>
      </c>
      <c r="J16" s="2" t="n">
        <f aca="false">H16/I16</f>
        <v>0.796200596841109</v>
      </c>
      <c r="K16" s="4" t="n">
        <v>-0.328795</v>
      </c>
      <c r="L16" s="2" t="n">
        <v>0.706032</v>
      </c>
      <c r="M16" s="2" t="n">
        <v>0.21765</v>
      </c>
      <c r="N16" s="2" t="n">
        <v>0.437494</v>
      </c>
      <c r="O16" s="2" t="s">
        <v>21</v>
      </c>
    </row>
    <row r="17" customFormat="false" ht="12" hidden="false" customHeight="false" outlineLevel="0" collapsed="false">
      <c r="A17" s="1" t="n">
        <v>15</v>
      </c>
      <c r="B17" s="0" t="s">
        <v>61</v>
      </c>
      <c r="C17" s="0" t="s">
        <v>62</v>
      </c>
      <c r="D17" s="0" t="s">
        <v>63</v>
      </c>
      <c r="E17" s="2" t="s">
        <v>18</v>
      </c>
      <c r="F17" s="2" t="s">
        <v>19</v>
      </c>
      <c r="G17" s="2" t="s">
        <v>20</v>
      </c>
      <c r="H17" s="3" t="n">
        <v>93.8976</v>
      </c>
      <c r="I17" s="3" t="n">
        <v>138.051</v>
      </c>
      <c r="J17" s="2" t="n">
        <f aca="false">H17/I17</f>
        <v>0.680166025599235</v>
      </c>
      <c r="K17" s="4" t="n">
        <v>-0.556037</v>
      </c>
      <c r="L17" s="2" t="n">
        <v>1.59814</v>
      </c>
      <c r="M17" s="2" t="n">
        <v>0.0094</v>
      </c>
      <c r="N17" s="2" t="n">
        <v>0.0505952</v>
      </c>
      <c r="O17" s="2" t="s">
        <v>21</v>
      </c>
    </row>
    <row r="18" customFormat="false" ht="12" hidden="false" customHeight="false" outlineLevel="0" collapsed="false">
      <c r="A18" s="1" t="n">
        <v>16</v>
      </c>
      <c r="B18" s="0" t="s">
        <v>64</v>
      </c>
      <c r="C18" s="0" t="s">
        <v>65</v>
      </c>
      <c r="D18" s="0" t="s">
        <v>66</v>
      </c>
      <c r="E18" s="2" t="s">
        <v>18</v>
      </c>
      <c r="F18" s="2" t="s">
        <v>19</v>
      </c>
      <c r="G18" s="2" t="s">
        <v>20</v>
      </c>
      <c r="H18" s="3" t="n">
        <v>88.7125</v>
      </c>
      <c r="I18" s="3" t="n">
        <v>113.464</v>
      </c>
      <c r="J18" s="2" t="n">
        <f aca="false">H18/I18</f>
        <v>0.781855919058027</v>
      </c>
      <c r="K18" s="4" t="n">
        <v>-0.355025</v>
      </c>
      <c r="L18" s="2" t="n">
        <v>0.959485</v>
      </c>
      <c r="M18" s="2" t="n">
        <v>0.1024</v>
      </c>
      <c r="N18" s="2" t="n">
        <v>0.281124</v>
      </c>
      <c r="O18" s="2" t="s">
        <v>21</v>
      </c>
    </row>
    <row r="19" customFormat="false" ht="12" hidden="false" customHeight="false" outlineLevel="0" collapsed="false">
      <c r="A19" s="1" t="n">
        <v>17</v>
      </c>
      <c r="B19" s="0" t="s">
        <v>67</v>
      </c>
      <c r="C19" s="0" t="s">
        <v>68</v>
      </c>
      <c r="D19" s="0" t="s">
        <v>69</v>
      </c>
      <c r="E19" s="2" t="s">
        <v>18</v>
      </c>
      <c r="F19" s="2" t="s">
        <v>19</v>
      </c>
      <c r="G19" s="2" t="s">
        <v>20</v>
      </c>
      <c r="H19" s="3" t="n">
        <v>87.9277</v>
      </c>
      <c r="I19" s="3" t="n">
        <v>96.7098</v>
      </c>
      <c r="J19" s="2" t="n">
        <f aca="false">H19/I19</f>
        <v>0.909191209163911</v>
      </c>
      <c r="K19" s="4" t="n">
        <v>-0.137345</v>
      </c>
      <c r="L19" s="2" t="n">
        <v>0.349287</v>
      </c>
      <c r="M19" s="2" t="n">
        <v>0.53175</v>
      </c>
      <c r="N19" s="2" t="n">
        <v>0.723281</v>
      </c>
      <c r="O19" s="2" t="s">
        <v>21</v>
      </c>
    </row>
    <row r="20" customFormat="false" ht="12" hidden="false" customHeight="false" outlineLevel="0" collapsed="false">
      <c r="A20" s="1" t="n">
        <v>18</v>
      </c>
      <c r="B20" s="0" t="s">
        <v>70</v>
      </c>
      <c r="C20" s="0" t="s">
        <v>71</v>
      </c>
      <c r="D20" s="0" t="s">
        <v>72</v>
      </c>
      <c r="E20" s="2" t="s">
        <v>18</v>
      </c>
      <c r="F20" s="2" t="s">
        <v>19</v>
      </c>
      <c r="G20" s="2" t="s">
        <v>20</v>
      </c>
      <c r="H20" s="3" t="n">
        <v>10.0384</v>
      </c>
      <c r="I20" s="3" t="n">
        <v>10.4658</v>
      </c>
      <c r="J20" s="2" t="n">
        <f aca="false">H20/I20</f>
        <v>0.959162223623612</v>
      </c>
      <c r="K20" s="4" t="n">
        <v>-0.0601444</v>
      </c>
      <c r="L20" s="2" t="n">
        <v>0.0781245</v>
      </c>
      <c r="M20" s="2" t="n">
        <v>0.90205</v>
      </c>
      <c r="N20" s="2" t="n">
        <v>0.951533</v>
      </c>
      <c r="O20" s="2" t="s">
        <v>21</v>
      </c>
    </row>
    <row r="21" customFormat="false" ht="12" hidden="false" customHeight="false" outlineLevel="0" collapsed="false">
      <c r="A21" s="1" t="n">
        <v>19</v>
      </c>
      <c r="B21" s="0" t="s">
        <v>73</v>
      </c>
      <c r="C21" s="0" t="s">
        <v>74</v>
      </c>
      <c r="D21" s="0" t="s">
        <v>75</v>
      </c>
      <c r="E21" s="2" t="s">
        <v>18</v>
      </c>
      <c r="F21" s="2" t="s">
        <v>19</v>
      </c>
      <c r="G21" s="2" t="s">
        <v>20</v>
      </c>
      <c r="H21" s="3" t="n">
        <v>12.8247</v>
      </c>
      <c r="I21" s="3" t="n">
        <v>19.1027</v>
      </c>
      <c r="J21" s="2" t="n">
        <f aca="false">H21/I21</f>
        <v>0.67135535814309</v>
      </c>
      <c r="K21" s="4" t="n">
        <v>-0.574851</v>
      </c>
      <c r="L21" s="2" t="n">
        <v>1.49176</v>
      </c>
      <c r="M21" s="2" t="n">
        <v>0.0085</v>
      </c>
      <c r="N21" s="2" t="n">
        <v>0.0467528</v>
      </c>
      <c r="O21" s="2" t="s">
        <v>28</v>
      </c>
    </row>
    <row r="22" customFormat="false" ht="12" hidden="false" customHeight="false" outlineLevel="0" collapsed="false">
      <c r="A22" s="1" t="n">
        <v>20</v>
      </c>
      <c r="B22" s="0" t="s">
        <v>76</v>
      </c>
      <c r="C22" s="0" t="s">
        <v>77</v>
      </c>
      <c r="D22" s="0" t="s">
        <v>78</v>
      </c>
      <c r="E22" s="2" t="s">
        <v>18</v>
      </c>
      <c r="F22" s="2" t="s">
        <v>19</v>
      </c>
      <c r="G22" s="2" t="s">
        <v>20</v>
      </c>
      <c r="H22" s="3" t="n">
        <v>9.32958</v>
      </c>
      <c r="I22" s="3" t="n">
        <v>9.98516</v>
      </c>
      <c r="J22" s="2" t="n">
        <f aca="false">H22/I22</f>
        <v>0.93434456733793</v>
      </c>
      <c r="K22" s="4" t="n">
        <v>-0.0979726</v>
      </c>
      <c r="L22" s="2" t="n">
        <v>0.0957356</v>
      </c>
      <c r="M22" s="2" t="n">
        <v>0.86655</v>
      </c>
      <c r="N22" s="2" t="n">
        <v>0.932996</v>
      </c>
      <c r="O22" s="2" t="s">
        <v>21</v>
      </c>
    </row>
    <row r="23" customFormat="false" ht="12" hidden="false" customHeight="false" outlineLevel="0" collapsed="false">
      <c r="A23" s="1" t="n">
        <v>21</v>
      </c>
      <c r="B23" s="0" t="s">
        <v>79</v>
      </c>
      <c r="C23" s="0" t="s">
        <v>80</v>
      </c>
      <c r="D23" s="0" t="s">
        <v>81</v>
      </c>
      <c r="E23" s="2" t="s">
        <v>18</v>
      </c>
      <c r="F23" s="2" t="s">
        <v>19</v>
      </c>
      <c r="G23" s="2" t="s">
        <v>20</v>
      </c>
      <c r="H23" s="3" t="n">
        <v>70.1255</v>
      </c>
      <c r="I23" s="3" t="n">
        <v>73.4686</v>
      </c>
      <c r="J23" s="2" t="n">
        <f aca="false">H23/I23</f>
        <v>0.954496206542659</v>
      </c>
      <c r="K23" s="4" t="n">
        <v>-0.0671867</v>
      </c>
      <c r="L23" s="2" t="n">
        <v>0.159541</v>
      </c>
      <c r="M23" s="2" t="n">
        <v>0.7645</v>
      </c>
      <c r="N23" s="2" t="n">
        <v>0.87662</v>
      </c>
      <c r="O23" s="2" t="s">
        <v>21</v>
      </c>
    </row>
    <row r="24" customFormat="false" ht="12" hidden="false" customHeight="false" outlineLevel="0" collapsed="false">
      <c r="A24" s="1" t="n">
        <v>22</v>
      </c>
      <c r="B24" s="0" t="s">
        <v>82</v>
      </c>
      <c r="C24" s="0" t="s">
        <v>83</v>
      </c>
      <c r="D24" s="0" t="s">
        <v>84</v>
      </c>
      <c r="E24" s="2" t="s">
        <v>18</v>
      </c>
      <c r="F24" s="2" t="s">
        <v>19</v>
      </c>
      <c r="G24" s="2" t="s">
        <v>20</v>
      </c>
      <c r="H24" s="3" t="n">
        <v>38.9131</v>
      </c>
      <c r="I24" s="3" t="n">
        <v>36.7313</v>
      </c>
      <c r="J24" s="2" t="n">
        <f aca="false">H24/I24</f>
        <v>1.0593989322458</v>
      </c>
      <c r="K24" s="4" t="n">
        <v>0.0832459</v>
      </c>
      <c r="L24" s="2" t="n">
        <v>-0.217925</v>
      </c>
      <c r="M24" s="2" t="n">
        <v>0.6973</v>
      </c>
      <c r="N24" s="2" t="n">
        <v>0.836454</v>
      </c>
      <c r="O24" s="2" t="s">
        <v>21</v>
      </c>
    </row>
    <row r="25" customFormat="false" ht="12" hidden="false" customHeight="false" outlineLevel="0" collapsed="false">
      <c r="A25" s="1" t="n">
        <v>23</v>
      </c>
      <c r="B25" s="0" t="s">
        <v>85</v>
      </c>
      <c r="C25" s="0" t="s">
        <v>86</v>
      </c>
      <c r="D25" s="0" t="s">
        <v>87</v>
      </c>
      <c r="E25" s="2" t="s">
        <v>18</v>
      </c>
      <c r="F25" s="2" t="s">
        <v>19</v>
      </c>
      <c r="G25" s="2" t="s">
        <v>20</v>
      </c>
      <c r="H25" s="3" t="n">
        <v>5.39538</v>
      </c>
      <c r="I25" s="3" t="n">
        <v>5.31856</v>
      </c>
      <c r="J25" s="2" t="n">
        <f aca="false">H25/I25</f>
        <v>1.01444375921302</v>
      </c>
      <c r="K25" s="4" t="n">
        <v>0.0206892</v>
      </c>
      <c r="L25" s="2" t="n">
        <v>-0.0511055</v>
      </c>
      <c r="M25" s="2" t="n">
        <v>0.9303</v>
      </c>
      <c r="N25" s="2" t="n">
        <v>0.965611</v>
      </c>
      <c r="O25" s="2" t="s">
        <v>21</v>
      </c>
    </row>
    <row r="26" customFormat="false" ht="12" hidden="false" customHeight="false" outlineLevel="0" collapsed="false">
      <c r="A26" s="1" t="n">
        <v>24</v>
      </c>
      <c r="B26" s="0" t="s">
        <v>88</v>
      </c>
      <c r="C26" s="0" t="s">
        <v>89</v>
      </c>
      <c r="D26" s="0" t="s">
        <v>90</v>
      </c>
      <c r="E26" s="2" t="s">
        <v>18</v>
      </c>
      <c r="F26" s="2" t="s">
        <v>19</v>
      </c>
      <c r="G26" s="2" t="s">
        <v>20</v>
      </c>
      <c r="H26" s="3" t="n">
        <v>8.97977</v>
      </c>
      <c r="I26" s="3" t="n">
        <v>4.80772</v>
      </c>
      <c r="J26" s="2" t="n">
        <f aca="false">H26/I26</f>
        <v>1.86778140157913</v>
      </c>
      <c r="K26" s="4" t="n">
        <v>0.901326</v>
      </c>
      <c r="L26" s="2" t="n">
        <v>-1.69406</v>
      </c>
      <c r="M26" s="2" t="n">
        <v>0.0093</v>
      </c>
      <c r="N26" s="2" t="n">
        <v>0.0501429</v>
      </c>
      <c r="O26" s="2" t="s">
        <v>21</v>
      </c>
    </row>
    <row r="27" customFormat="false" ht="12" hidden="false" customHeight="false" outlineLevel="0" collapsed="false">
      <c r="A27" s="1" t="n">
        <v>25</v>
      </c>
      <c r="B27" s="0" t="s">
        <v>91</v>
      </c>
      <c r="C27" s="0" t="s">
        <v>92</v>
      </c>
      <c r="D27" s="0" t="s">
        <v>93</v>
      </c>
      <c r="E27" s="2" t="s">
        <v>18</v>
      </c>
      <c r="F27" s="2" t="s">
        <v>19</v>
      </c>
      <c r="G27" s="2" t="s">
        <v>20</v>
      </c>
      <c r="H27" s="3" t="n">
        <v>4.91285</v>
      </c>
      <c r="I27" s="3" t="n">
        <v>3.99548</v>
      </c>
      <c r="J27" s="2" t="n">
        <f aca="false">H27/I27</f>
        <v>1.22960195020373</v>
      </c>
      <c r="K27" s="4" t="n">
        <v>0.298191</v>
      </c>
      <c r="L27" s="2" t="n">
        <v>-0.722105</v>
      </c>
      <c r="M27" s="2" t="n">
        <v>0.2036</v>
      </c>
      <c r="N27" s="2" t="n">
        <v>0.419663</v>
      </c>
      <c r="O27" s="2" t="s">
        <v>21</v>
      </c>
    </row>
    <row r="28" customFormat="false" ht="12" hidden="false" customHeight="false" outlineLevel="0" collapsed="false">
      <c r="A28" s="1" t="n">
        <v>26</v>
      </c>
      <c r="B28" s="0" t="s">
        <v>94</v>
      </c>
      <c r="C28" s="0" t="s">
        <v>95</v>
      </c>
      <c r="D28" s="0" t="s">
        <v>96</v>
      </c>
      <c r="E28" s="2" t="s">
        <v>18</v>
      </c>
      <c r="F28" s="2" t="s">
        <v>19</v>
      </c>
      <c r="G28" s="2" t="s">
        <v>20</v>
      </c>
      <c r="H28" s="3" t="n">
        <v>15.029</v>
      </c>
      <c r="I28" s="3" t="n">
        <v>10.5573</v>
      </c>
      <c r="J28" s="2" t="n">
        <f aca="false">H28/I28</f>
        <v>1.42356473719606</v>
      </c>
      <c r="K28" s="4" t="n">
        <v>0.509518</v>
      </c>
      <c r="L28" s="2" t="n">
        <v>-1.28429</v>
      </c>
      <c r="M28" s="2" t="n">
        <v>0.02375</v>
      </c>
      <c r="N28" s="2" t="n">
        <v>0.0990701</v>
      </c>
      <c r="O28" s="2" t="s">
        <v>21</v>
      </c>
    </row>
    <row r="29" customFormat="false" ht="12" hidden="false" customHeight="false" outlineLevel="0" collapsed="false">
      <c r="A29" s="1" t="n">
        <v>27</v>
      </c>
      <c r="B29" s="0" t="s">
        <v>97</v>
      </c>
      <c r="C29" s="0" t="s">
        <v>98</v>
      </c>
      <c r="D29" s="0" t="s">
        <v>99</v>
      </c>
      <c r="E29" s="2" t="s">
        <v>18</v>
      </c>
      <c r="F29" s="2" t="s">
        <v>19</v>
      </c>
      <c r="G29" s="2" t="s">
        <v>20</v>
      </c>
      <c r="H29" s="3" t="n">
        <v>38.576</v>
      </c>
      <c r="I29" s="3" t="n">
        <v>45.0521</v>
      </c>
      <c r="J29" s="2" t="n">
        <f aca="false">H29/I29</f>
        <v>0.856253093640474</v>
      </c>
      <c r="K29" s="4" t="n">
        <v>-0.223892</v>
      </c>
      <c r="L29" s="2" t="n">
        <v>0.537721</v>
      </c>
      <c r="M29" s="2" t="n">
        <v>0.3229</v>
      </c>
      <c r="N29" s="2" t="n">
        <v>0.547894</v>
      </c>
      <c r="O29" s="2" t="s">
        <v>21</v>
      </c>
    </row>
    <row r="30" customFormat="false" ht="12" hidden="false" customHeight="false" outlineLevel="0" collapsed="false">
      <c r="A30" s="1" t="n">
        <v>28</v>
      </c>
      <c r="B30" s="0" t="s">
        <v>100</v>
      </c>
      <c r="C30" s="0" t="s">
        <v>101</v>
      </c>
      <c r="D30" s="0" t="s">
        <v>102</v>
      </c>
      <c r="E30" s="2" t="s">
        <v>18</v>
      </c>
      <c r="F30" s="2" t="s">
        <v>19</v>
      </c>
      <c r="G30" s="2" t="s">
        <v>20</v>
      </c>
      <c r="H30" s="3" t="n">
        <v>3.272</v>
      </c>
      <c r="I30" s="3" t="n">
        <v>5.91874</v>
      </c>
      <c r="J30" s="2" t="n">
        <f aca="false">H30/I30</f>
        <v>0.552820363793645</v>
      </c>
      <c r="K30" s="4" t="n">
        <v>-0.855119</v>
      </c>
      <c r="L30" s="2" t="n">
        <v>1.83972</v>
      </c>
      <c r="M30" s="2" t="n">
        <v>0.0046</v>
      </c>
      <c r="N30" s="2" t="n">
        <v>0.0291724</v>
      </c>
      <c r="O30" s="2" t="s">
        <v>28</v>
      </c>
    </row>
    <row r="31" customFormat="false" ht="12" hidden="false" customHeight="false" outlineLevel="0" collapsed="false">
      <c r="A31" s="1" t="n">
        <v>29</v>
      </c>
      <c r="B31" s="0" t="s">
        <v>103</v>
      </c>
      <c r="C31" s="0" t="s">
        <v>104</v>
      </c>
      <c r="D31" s="0" t="s">
        <v>105</v>
      </c>
      <c r="E31" s="2" t="s">
        <v>18</v>
      </c>
      <c r="F31" s="2" t="s">
        <v>19</v>
      </c>
      <c r="G31" s="2" t="s">
        <v>39</v>
      </c>
      <c r="H31" s="3" t="n">
        <v>0.506943</v>
      </c>
      <c r="I31" s="3" t="n">
        <v>0.615829</v>
      </c>
      <c r="J31" s="2" t="n">
        <f aca="false">H31/I31</f>
        <v>0.823187930415749</v>
      </c>
      <c r="K31" s="4" t="n">
        <v>-0.280708</v>
      </c>
      <c r="L31" s="2" t="n">
        <v>0</v>
      </c>
      <c r="M31" s="2" t="n">
        <v>1</v>
      </c>
      <c r="N31" s="2" t="n">
        <v>1</v>
      </c>
      <c r="O31" s="2" t="s">
        <v>21</v>
      </c>
    </row>
    <row r="32" customFormat="false" ht="12" hidden="false" customHeight="false" outlineLevel="0" collapsed="false">
      <c r="A32" s="1" t="n">
        <v>30</v>
      </c>
      <c r="B32" s="0" t="s">
        <v>106</v>
      </c>
      <c r="C32" s="0" t="s">
        <v>107</v>
      </c>
      <c r="D32" s="0" t="s">
        <v>108</v>
      </c>
      <c r="E32" s="2" t="s">
        <v>18</v>
      </c>
      <c r="F32" s="2" t="s">
        <v>19</v>
      </c>
      <c r="G32" s="2" t="s">
        <v>20</v>
      </c>
      <c r="H32" s="3" t="n">
        <v>8.57801</v>
      </c>
      <c r="I32" s="3" t="n">
        <v>9.7636</v>
      </c>
      <c r="J32" s="2" t="n">
        <f aca="false">H32/I32</f>
        <v>0.878570404359048</v>
      </c>
      <c r="K32" s="4" t="n">
        <v>-0.186769</v>
      </c>
      <c r="L32" s="2" t="n">
        <v>0.390366</v>
      </c>
      <c r="M32" s="2" t="n">
        <v>0.477</v>
      </c>
      <c r="N32" s="2" t="n">
        <v>0.683294</v>
      </c>
      <c r="O32" s="2" t="s">
        <v>21</v>
      </c>
    </row>
    <row r="33" customFormat="false" ht="12" hidden="false" customHeight="false" outlineLevel="0" collapsed="false">
      <c r="A33" s="1" t="n">
        <v>31</v>
      </c>
      <c r="B33" s="0" t="s">
        <v>109</v>
      </c>
      <c r="C33" s="0" t="s">
        <v>110</v>
      </c>
      <c r="D33" s="0" t="s">
        <v>111</v>
      </c>
      <c r="E33" s="2" t="s">
        <v>18</v>
      </c>
      <c r="F33" s="2" t="s">
        <v>19</v>
      </c>
      <c r="G33" s="2" t="s">
        <v>20</v>
      </c>
      <c r="H33" s="3" t="n">
        <v>1.11588</v>
      </c>
      <c r="I33" s="3" t="n">
        <v>1.04998</v>
      </c>
      <c r="J33" s="2" t="n">
        <f aca="false">H33/I33</f>
        <v>1.06276310024953</v>
      </c>
      <c r="K33" s="4" t="n">
        <v>0.0878201</v>
      </c>
      <c r="L33" s="2" t="n">
        <v>-0.100565</v>
      </c>
      <c r="M33" s="2" t="n">
        <v>0.8615</v>
      </c>
      <c r="N33" s="2" t="n">
        <v>0.93039</v>
      </c>
      <c r="O33" s="2" t="s">
        <v>21</v>
      </c>
    </row>
    <row r="34" customFormat="false" ht="12" hidden="false" customHeight="false" outlineLevel="0" collapsed="false">
      <c r="A34" s="1" t="n">
        <v>32</v>
      </c>
      <c r="B34" s="0" t="s">
        <v>112</v>
      </c>
      <c r="C34" s="0" t="s">
        <v>113</v>
      </c>
      <c r="D34" s="0" t="s">
        <v>114</v>
      </c>
      <c r="E34" s="2" t="s">
        <v>18</v>
      </c>
      <c r="F34" s="2" t="s">
        <v>19</v>
      </c>
      <c r="G34" s="2" t="s">
        <v>20</v>
      </c>
      <c r="H34" s="3" t="n">
        <v>4.65176</v>
      </c>
      <c r="I34" s="3" t="n">
        <v>3.84064</v>
      </c>
      <c r="J34" s="2" t="n">
        <f aca="false">H34/I34</f>
        <v>1.21119396767205</v>
      </c>
      <c r="K34" s="4" t="n">
        <v>0.276428</v>
      </c>
      <c r="L34" s="2" t="n">
        <v>-0.692488</v>
      </c>
      <c r="M34" s="2" t="n">
        <v>0.21065</v>
      </c>
      <c r="N34" s="2" t="n">
        <v>0.428499</v>
      </c>
      <c r="O34" s="2" t="s">
        <v>21</v>
      </c>
    </row>
    <row r="35" customFormat="false" ht="12" hidden="false" customHeight="false" outlineLevel="0" collapsed="false">
      <c r="A35" s="1" t="n">
        <v>33</v>
      </c>
      <c r="B35" s="0" t="s">
        <v>115</v>
      </c>
      <c r="C35" s="0" t="s">
        <v>116</v>
      </c>
      <c r="D35" s="0" t="s">
        <v>117</v>
      </c>
      <c r="E35" s="2" t="s">
        <v>18</v>
      </c>
      <c r="F35" s="2" t="s">
        <v>19</v>
      </c>
      <c r="G35" s="2" t="s">
        <v>20</v>
      </c>
      <c r="H35" s="3" t="n">
        <v>32.7794</v>
      </c>
      <c r="I35" s="3" t="n">
        <v>45.3532</v>
      </c>
      <c r="J35" s="2" t="n">
        <f aca="false">H35/I35</f>
        <v>0.722758261820555</v>
      </c>
      <c r="K35" s="4" t="n">
        <v>-0.468417</v>
      </c>
      <c r="L35" s="2" t="n">
        <v>1.25431</v>
      </c>
      <c r="M35" s="2" t="n">
        <v>0.02545</v>
      </c>
      <c r="N35" s="2" t="n">
        <v>0.104461</v>
      </c>
      <c r="O35" s="2" t="s">
        <v>21</v>
      </c>
    </row>
    <row r="36" customFormat="false" ht="12" hidden="false" customHeight="false" outlineLevel="0" collapsed="false">
      <c r="A36" s="1" t="n">
        <v>34</v>
      </c>
      <c r="B36" s="0" t="s">
        <v>118</v>
      </c>
      <c r="C36" s="0" t="s">
        <v>119</v>
      </c>
      <c r="D36" s="0" t="s">
        <v>120</v>
      </c>
      <c r="E36" s="2" t="s">
        <v>18</v>
      </c>
      <c r="F36" s="2" t="s">
        <v>19</v>
      </c>
      <c r="G36" s="2" t="s">
        <v>20</v>
      </c>
      <c r="H36" s="3" t="n">
        <v>14.9084</v>
      </c>
      <c r="I36" s="3" t="n">
        <v>26.0388</v>
      </c>
      <c r="J36" s="2" t="n">
        <f aca="false">H36/I36</f>
        <v>0.572545585818087</v>
      </c>
      <c r="K36" s="4" t="n">
        <v>-0.804534</v>
      </c>
      <c r="L36" s="2" t="n">
        <v>2.38548</v>
      </c>
      <c r="M36" s="11" t="s">
        <v>121</v>
      </c>
      <c r="N36" s="2" t="n">
        <v>0.00104973</v>
      </c>
      <c r="O36" s="2" t="s">
        <v>28</v>
      </c>
    </row>
    <row r="37" customFormat="false" ht="12" hidden="false" customHeight="false" outlineLevel="0" collapsed="false">
      <c r="A37" s="1" t="n">
        <v>35</v>
      </c>
      <c r="B37" s="0" t="s">
        <v>122</v>
      </c>
      <c r="C37" s="0" t="s">
        <v>123</v>
      </c>
      <c r="D37" s="0" t="s">
        <v>124</v>
      </c>
      <c r="E37" s="2" t="s">
        <v>18</v>
      </c>
      <c r="F37" s="2" t="s">
        <v>19</v>
      </c>
      <c r="G37" s="2" t="s">
        <v>20</v>
      </c>
      <c r="H37" s="3" t="n">
        <v>30.545</v>
      </c>
      <c r="I37" s="3" t="n">
        <v>29.656</v>
      </c>
      <c r="J37" s="2" t="n">
        <f aca="false">H37/I37</f>
        <v>1.02997707040734</v>
      </c>
      <c r="K37" s="4" t="n">
        <v>0.0426106</v>
      </c>
      <c r="L37" s="2" t="n">
        <v>-0.108684</v>
      </c>
      <c r="M37" s="2" t="n">
        <v>0.8416</v>
      </c>
      <c r="N37" s="2" t="n">
        <v>0.921216</v>
      </c>
      <c r="O37" s="2" t="s">
        <v>21</v>
      </c>
    </row>
    <row r="38" customFormat="false" ht="12" hidden="false" customHeight="false" outlineLevel="0" collapsed="false">
      <c r="A38" s="1" t="n">
        <v>36</v>
      </c>
      <c r="B38" s="0" t="s">
        <v>125</v>
      </c>
      <c r="C38" s="0" t="s">
        <v>126</v>
      </c>
      <c r="D38" s="0" t="s">
        <v>127</v>
      </c>
      <c r="E38" s="2" t="s">
        <v>18</v>
      </c>
      <c r="F38" s="2" t="s">
        <v>19</v>
      </c>
      <c r="G38" s="2" t="s">
        <v>39</v>
      </c>
      <c r="H38" s="3" t="n">
        <v>0.294528</v>
      </c>
      <c r="I38" s="3" t="n">
        <v>0.368153</v>
      </c>
      <c r="J38" s="2" t="n">
        <f aca="false">H38/I38</f>
        <v>0.800015211067138</v>
      </c>
      <c r="K38" s="4" t="n">
        <v>-0.3219</v>
      </c>
      <c r="L38" s="2" t="n">
        <v>0</v>
      </c>
      <c r="M38" s="2" t="n">
        <v>1</v>
      </c>
      <c r="N38" s="2" t="n">
        <v>1</v>
      </c>
      <c r="O38" s="2" t="s">
        <v>21</v>
      </c>
    </row>
    <row r="39" customFormat="false" ht="12" hidden="false" customHeight="false" outlineLevel="0" collapsed="false">
      <c r="A39" s="1" t="n">
        <v>37</v>
      </c>
      <c r="B39" s="0" t="s">
        <v>128</v>
      </c>
      <c r="C39" s="0" t="s">
        <v>129</v>
      </c>
      <c r="D39" s="0" t="s">
        <v>130</v>
      </c>
      <c r="E39" s="2" t="s">
        <v>18</v>
      </c>
      <c r="F39" s="2" t="s">
        <v>19</v>
      </c>
      <c r="G39" s="2" t="s">
        <v>20</v>
      </c>
      <c r="H39" s="3" t="n">
        <v>13.4168</v>
      </c>
      <c r="I39" s="3" t="n">
        <v>13.1075</v>
      </c>
      <c r="J39" s="2" t="n">
        <f aca="false">H39/I39</f>
        <v>1.02359717718863</v>
      </c>
      <c r="K39" s="4" t="n">
        <v>0.0336476</v>
      </c>
      <c r="L39" s="2" t="n">
        <v>-0.037931</v>
      </c>
      <c r="M39" s="2" t="n">
        <v>0.9507</v>
      </c>
      <c r="N39" s="2" t="n">
        <v>0.974838</v>
      </c>
      <c r="O39" s="2" t="s">
        <v>21</v>
      </c>
    </row>
    <row r="40" customFormat="false" ht="12" hidden="false" customHeight="false" outlineLevel="0" collapsed="false">
      <c r="A40" s="1" t="n">
        <v>38</v>
      </c>
      <c r="B40" s="0" t="s">
        <v>131</v>
      </c>
      <c r="C40" s="0" t="s">
        <v>132</v>
      </c>
      <c r="D40" s="0" t="s">
        <v>133</v>
      </c>
      <c r="E40" s="2" t="s">
        <v>18</v>
      </c>
      <c r="F40" s="2" t="s">
        <v>19</v>
      </c>
      <c r="G40" s="2" t="s">
        <v>20</v>
      </c>
      <c r="H40" s="3" t="n">
        <v>2.898</v>
      </c>
      <c r="I40" s="3" t="n">
        <v>3.19072</v>
      </c>
      <c r="J40" s="2" t="n">
        <f aca="false">H40/I40</f>
        <v>0.908258950957778</v>
      </c>
      <c r="K40" s="4" t="n">
        <v>-0.138828</v>
      </c>
      <c r="L40" s="2" t="n">
        <v>0.301766</v>
      </c>
      <c r="M40" s="2" t="n">
        <v>0.5854</v>
      </c>
      <c r="N40" s="2" t="n">
        <v>0.761851</v>
      </c>
      <c r="O40" s="2" t="s">
        <v>21</v>
      </c>
    </row>
    <row r="41" customFormat="false" ht="12" hidden="false" customHeight="false" outlineLevel="0" collapsed="false">
      <c r="A41" s="1" t="n">
        <v>39</v>
      </c>
      <c r="B41" s="0" t="s">
        <v>134</v>
      </c>
      <c r="C41" s="0" t="s">
        <v>135</v>
      </c>
      <c r="D41" s="0" t="s">
        <v>136</v>
      </c>
      <c r="E41" s="2" t="s">
        <v>18</v>
      </c>
      <c r="F41" s="2" t="s">
        <v>19</v>
      </c>
      <c r="G41" s="2" t="s">
        <v>20</v>
      </c>
      <c r="H41" s="3" t="n">
        <v>3.52741</v>
      </c>
      <c r="I41" s="3" t="n">
        <v>2.3369</v>
      </c>
      <c r="J41" s="2" t="n">
        <f aca="false">H41/I41</f>
        <v>1.50943985621978</v>
      </c>
      <c r="K41" s="4" t="n">
        <v>0.594015</v>
      </c>
      <c r="L41" s="2" t="n">
        <v>-1.2203</v>
      </c>
      <c r="M41" s="2" t="n">
        <v>0.0391</v>
      </c>
      <c r="N41" s="2" t="n">
        <v>0.143953</v>
      </c>
      <c r="O41" s="2" t="s">
        <v>21</v>
      </c>
    </row>
    <row r="42" customFormat="false" ht="12" hidden="false" customHeight="false" outlineLevel="0" collapsed="false">
      <c r="A42" s="1" t="n">
        <v>40</v>
      </c>
      <c r="B42" s="0" t="s">
        <v>137</v>
      </c>
      <c r="C42" s="0" t="s">
        <v>138</v>
      </c>
      <c r="D42" s="0" t="s">
        <v>139</v>
      </c>
      <c r="E42" s="2" t="s">
        <v>18</v>
      </c>
      <c r="F42" s="2" t="s">
        <v>19</v>
      </c>
      <c r="G42" s="2" t="s">
        <v>20</v>
      </c>
      <c r="H42" s="3" t="n">
        <v>13.8328</v>
      </c>
      <c r="I42" s="3" t="n">
        <v>21.8035</v>
      </c>
      <c r="J42" s="2" t="n">
        <f aca="false">H42/I42</f>
        <v>0.634430252023758</v>
      </c>
      <c r="K42" s="4" t="n">
        <v>-0.656467</v>
      </c>
      <c r="L42" s="2" t="n">
        <v>1.10587</v>
      </c>
      <c r="M42" s="2" t="n">
        <v>0.0427</v>
      </c>
      <c r="N42" s="2" t="n">
        <v>0.153166</v>
      </c>
      <c r="O42" s="2" t="s">
        <v>21</v>
      </c>
    </row>
    <row r="43" customFormat="false" ht="12" hidden="false" customHeight="false" outlineLevel="0" collapsed="false">
      <c r="A43" s="1" t="n">
        <v>41</v>
      </c>
      <c r="B43" s="0" t="s">
        <v>140</v>
      </c>
      <c r="C43" s="0" t="s">
        <v>141</v>
      </c>
      <c r="D43" s="0" t="s">
        <v>142</v>
      </c>
      <c r="E43" s="2" t="s">
        <v>18</v>
      </c>
      <c r="F43" s="2" t="s">
        <v>19</v>
      </c>
      <c r="G43" s="2" t="s">
        <v>20</v>
      </c>
      <c r="H43" s="3" t="n">
        <v>19.3774</v>
      </c>
      <c r="I43" s="3" t="n">
        <v>18.9626</v>
      </c>
      <c r="J43" s="2" t="n">
        <f aca="false">H43/I43</f>
        <v>1.02187463744423</v>
      </c>
      <c r="K43" s="4" t="n">
        <v>0.0312153</v>
      </c>
      <c r="L43" s="2" t="n">
        <v>-0.0461253</v>
      </c>
      <c r="M43" s="2" t="n">
        <v>0.9342</v>
      </c>
      <c r="N43" s="2" t="n">
        <v>0.967289</v>
      </c>
      <c r="O43" s="2" t="s">
        <v>21</v>
      </c>
    </row>
    <row r="44" customFormat="false" ht="12" hidden="false" customHeight="false" outlineLevel="0" collapsed="false">
      <c r="A44" s="1" t="n">
        <v>42</v>
      </c>
      <c r="B44" s="0" t="s">
        <v>143</v>
      </c>
      <c r="C44" s="0" t="s">
        <v>144</v>
      </c>
      <c r="D44" s="0" t="s">
        <v>145</v>
      </c>
      <c r="E44" s="2" t="s">
        <v>18</v>
      </c>
      <c r="F44" s="2" t="s">
        <v>19</v>
      </c>
      <c r="G44" s="2" t="s">
        <v>20</v>
      </c>
      <c r="H44" s="3" t="n">
        <v>48.4663</v>
      </c>
      <c r="I44" s="3" t="n">
        <v>36.468</v>
      </c>
      <c r="J44" s="2" t="n">
        <f aca="false">H44/I44</f>
        <v>1.32900899418668</v>
      </c>
      <c r="K44" s="4" t="n">
        <v>0.410348</v>
      </c>
      <c r="L44" s="2" t="n">
        <v>-0.12448</v>
      </c>
      <c r="M44" s="2" t="n">
        <v>0.7288</v>
      </c>
      <c r="N44" s="2" t="n">
        <v>0.855726</v>
      </c>
      <c r="O44" s="2" t="s">
        <v>21</v>
      </c>
    </row>
    <row r="45" customFormat="false" ht="12" hidden="false" customHeight="false" outlineLevel="0" collapsed="false">
      <c r="A45" s="1" t="n">
        <v>43</v>
      </c>
      <c r="B45" s="0" t="s">
        <v>146</v>
      </c>
      <c r="C45" s="0" t="s">
        <v>147</v>
      </c>
      <c r="D45" s="0" t="s">
        <v>148</v>
      </c>
      <c r="E45" s="2" t="s">
        <v>18</v>
      </c>
      <c r="F45" s="2" t="s">
        <v>19</v>
      </c>
      <c r="G45" s="2" t="s">
        <v>20</v>
      </c>
      <c r="H45" s="3" t="n">
        <v>2.08559</v>
      </c>
      <c r="I45" s="3" t="n">
        <v>1.75966</v>
      </c>
      <c r="J45" s="2" t="n">
        <f aca="false">H45/I45</f>
        <v>1.18522328177034</v>
      </c>
      <c r="K45" s="4" t="n">
        <v>0.245156</v>
      </c>
      <c r="L45" s="2" t="n">
        <v>-0.555421</v>
      </c>
      <c r="M45" s="2" t="n">
        <v>0.35</v>
      </c>
      <c r="N45" s="2" t="n">
        <v>0.573666</v>
      </c>
      <c r="O45" s="2" t="s">
        <v>21</v>
      </c>
    </row>
    <row r="46" customFormat="false" ht="12" hidden="false" customHeight="false" outlineLevel="0" collapsed="false">
      <c r="A46" s="1" t="n">
        <v>44</v>
      </c>
      <c r="B46" s="0" t="s">
        <v>149</v>
      </c>
      <c r="C46" s="0" t="s">
        <v>150</v>
      </c>
      <c r="D46" s="0" t="s">
        <v>151</v>
      </c>
      <c r="E46" s="2" t="s">
        <v>18</v>
      </c>
      <c r="F46" s="2" t="s">
        <v>19</v>
      </c>
      <c r="G46" s="2" t="s">
        <v>20</v>
      </c>
      <c r="H46" s="3" t="n">
        <v>20.8406</v>
      </c>
      <c r="I46" s="3" t="n">
        <v>26.3279</v>
      </c>
      <c r="J46" s="2" t="n">
        <f aca="false">H46/I46</f>
        <v>0.791578515567136</v>
      </c>
      <c r="K46" s="4" t="n">
        <v>-0.337193</v>
      </c>
      <c r="L46" s="2" t="n">
        <v>0.876191</v>
      </c>
      <c r="M46" s="2" t="n">
        <v>0.1154</v>
      </c>
      <c r="N46" s="2" t="n">
        <v>0.299777</v>
      </c>
      <c r="O46" s="2" t="s">
        <v>21</v>
      </c>
    </row>
    <row r="47" customFormat="false" ht="12" hidden="false" customHeight="false" outlineLevel="0" collapsed="false">
      <c r="A47" s="1" t="n">
        <v>45</v>
      </c>
      <c r="B47" s="0" t="s">
        <v>152</v>
      </c>
      <c r="C47" s="0" t="s">
        <v>153</v>
      </c>
      <c r="D47" s="0" t="s">
        <v>154</v>
      </c>
      <c r="E47" s="2" t="s">
        <v>18</v>
      </c>
      <c r="F47" s="2" t="s">
        <v>19</v>
      </c>
      <c r="G47" s="2" t="s">
        <v>20</v>
      </c>
      <c r="H47" s="3" t="n">
        <v>13.2756</v>
      </c>
      <c r="I47" s="3" t="n">
        <v>18.8599</v>
      </c>
      <c r="J47" s="2" t="n">
        <f aca="false">H47/I47</f>
        <v>0.703906171294652</v>
      </c>
      <c r="K47" s="4" t="n">
        <v>-0.506541</v>
      </c>
      <c r="L47" s="2" t="n">
        <v>1.27036</v>
      </c>
      <c r="M47" s="2" t="n">
        <v>0.02555</v>
      </c>
      <c r="N47" s="2" t="n">
        <v>0.104718</v>
      </c>
      <c r="O47" s="2" t="s">
        <v>21</v>
      </c>
    </row>
    <row r="48" customFormat="false" ht="12" hidden="false" customHeight="false" outlineLevel="0" collapsed="false">
      <c r="A48" s="1" t="n">
        <v>46</v>
      </c>
      <c r="B48" s="0" t="s">
        <v>155</v>
      </c>
      <c r="C48" s="0" t="s">
        <v>156</v>
      </c>
      <c r="D48" s="0" t="s">
        <v>157</v>
      </c>
      <c r="E48" s="2" t="s">
        <v>18</v>
      </c>
      <c r="F48" s="2" t="s">
        <v>19</v>
      </c>
      <c r="G48" s="2" t="s">
        <v>20</v>
      </c>
      <c r="H48" s="3" t="n">
        <v>27.5442</v>
      </c>
      <c r="I48" s="3" t="n">
        <v>28.1448</v>
      </c>
      <c r="J48" s="2" t="n">
        <f aca="false">H48/I48</f>
        <v>0.978660356442398</v>
      </c>
      <c r="K48" s="4" t="n">
        <v>-0.0311195</v>
      </c>
      <c r="L48" s="2" t="n">
        <v>0.0754697</v>
      </c>
      <c r="M48" s="2" t="n">
        <v>0.8876</v>
      </c>
      <c r="N48" s="2" t="n">
        <v>0.9441</v>
      </c>
      <c r="O48" s="2" t="s">
        <v>21</v>
      </c>
    </row>
    <row r="49" customFormat="false" ht="12" hidden="false" customHeight="false" outlineLevel="0" collapsed="false">
      <c r="A49" s="1" t="n">
        <v>47</v>
      </c>
      <c r="B49" s="0" t="s">
        <v>158</v>
      </c>
      <c r="C49" s="0" t="s">
        <v>159</v>
      </c>
      <c r="D49" s="0" t="s">
        <v>160</v>
      </c>
      <c r="E49" s="2" t="s">
        <v>18</v>
      </c>
      <c r="F49" s="2" t="s">
        <v>19</v>
      </c>
      <c r="G49" s="2" t="s">
        <v>20</v>
      </c>
      <c r="H49" s="3" t="n">
        <v>19.5204</v>
      </c>
      <c r="I49" s="3" t="n">
        <v>19.1877</v>
      </c>
      <c r="J49" s="2" t="n">
        <f aca="false">H49/I49</f>
        <v>1.01733923294611</v>
      </c>
      <c r="K49" s="4" t="n">
        <v>0.024799</v>
      </c>
      <c r="L49" s="2" t="n">
        <v>-0.0630197</v>
      </c>
      <c r="M49" s="2" t="n">
        <v>0.9045</v>
      </c>
      <c r="N49" s="2" t="n">
        <v>0.952784</v>
      </c>
      <c r="O49" s="2" t="s">
        <v>21</v>
      </c>
    </row>
    <row r="50" customFormat="false" ht="12" hidden="false" customHeight="false" outlineLevel="0" collapsed="false">
      <c r="A50" s="1" t="n">
        <v>48</v>
      </c>
      <c r="B50" s="0" t="s">
        <v>161</v>
      </c>
      <c r="C50" s="0" t="s">
        <v>162</v>
      </c>
      <c r="D50" s="0" t="s">
        <v>163</v>
      </c>
      <c r="E50" s="2" t="s">
        <v>18</v>
      </c>
      <c r="F50" s="2" t="s">
        <v>19</v>
      </c>
      <c r="G50" s="2" t="s">
        <v>20</v>
      </c>
      <c r="H50" s="3" t="n">
        <v>11.1282</v>
      </c>
      <c r="I50" s="3" t="n">
        <v>12.7254</v>
      </c>
      <c r="J50" s="2" t="n">
        <f aca="false">H50/I50</f>
        <v>0.87448724598048</v>
      </c>
      <c r="K50" s="4" t="n">
        <v>-0.193489</v>
      </c>
      <c r="L50" s="2" t="n">
        <v>0.520587</v>
      </c>
      <c r="M50" s="2" t="n">
        <v>0.34905</v>
      </c>
      <c r="N50" s="2" t="n">
        <v>0.572632</v>
      </c>
      <c r="O50" s="2" t="s">
        <v>21</v>
      </c>
    </row>
    <row r="51" customFormat="false" ht="12" hidden="false" customHeight="false" outlineLevel="0" collapsed="false">
      <c r="A51" s="1" t="n">
        <v>49</v>
      </c>
      <c r="B51" s="0" t="s">
        <v>164</v>
      </c>
      <c r="C51" s="0" t="s">
        <v>165</v>
      </c>
      <c r="D51" s="0" t="s">
        <v>166</v>
      </c>
      <c r="E51" s="2" t="s">
        <v>18</v>
      </c>
      <c r="F51" s="2" t="s">
        <v>19</v>
      </c>
      <c r="G51" s="2" t="s">
        <v>20</v>
      </c>
      <c r="H51" s="3" t="n">
        <v>23.2927</v>
      </c>
      <c r="I51" s="3" t="n">
        <v>29.143</v>
      </c>
      <c r="J51" s="2" t="n">
        <f aca="false">H51/I51</f>
        <v>0.799255395806883</v>
      </c>
      <c r="K51" s="4" t="n">
        <v>-0.32327</v>
      </c>
      <c r="L51" s="2" t="n">
        <v>0.786606</v>
      </c>
      <c r="M51" s="2" t="n">
        <v>0.17995</v>
      </c>
      <c r="N51" s="2" t="n">
        <v>0.392391</v>
      </c>
      <c r="O51" s="2" t="s">
        <v>21</v>
      </c>
    </row>
    <row r="52" customFormat="false" ht="12" hidden="false" customHeight="false" outlineLevel="0" collapsed="false">
      <c r="A52" s="1" t="n">
        <v>50</v>
      </c>
      <c r="B52" s="0" t="s">
        <v>167</v>
      </c>
      <c r="C52" s="0" t="s">
        <v>168</v>
      </c>
      <c r="D52" s="0" t="s">
        <v>169</v>
      </c>
      <c r="E52" s="2" t="s">
        <v>18</v>
      </c>
      <c r="F52" s="2" t="s">
        <v>19</v>
      </c>
      <c r="G52" s="2" t="s">
        <v>20</v>
      </c>
      <c r="H52" s="3" t="n">
        <v>364.533</v>
      </c>
      <c r="I52" s="3" t="n">
        <v>529.004</v>
      </c>
      <c r="J52" s="2" t="n">
        <f aca="false">H52/I52</f>
        <v>0.689093088143001</v>
      </c>
      <c r="K52" s="4" t="n">
        <v>-0.537228</v>
      </c>
      <c r="L52" s="2" t="n">
        <v>1.39422</v>
      </c>
      <c r="M52" s="2" t="n">
        <v>0.01795</v>
      </c>
      <c r="N52" s="2" t="n">
        <v>0.0807493</v>
      </c>
      <c r="O52" s="2" t="s">
        <v>21</v>
      </c>
    </row>
    <row r="53" customFormat="false" ht="12" hidden="false" customHeight="false" outlineLevel="0" collapsed="false">
      <c r="A53" s="1" t="n">
        <v>51</v>
      </c>
      <c r="B53" s="0" t="s">
        <v>170</v>
      </c>
      <c r="C53" s="0" t="s">
        <v>171</v>
      </c>
      <c r="D53" s="0" t="s">
        <v>172</v>
      </c>
      <c r="E53" s="2" t="s">
        <v>18</v>
      </c>
      <c r="F53" s="2" t="s">
        <v>19</v>
      </c>
      <c r="G53" s="2" t="s">
        <v>20</v>
      </c>
      <c r="H53" s="3" t="n">
        <v>92.172</v>
      </c>
      <c r="I53" s="3" t="n">
        <v>106.478</v>
      </c>
      <c r="J53" s="2" t="n">
        <f aca="false">H53/I53</f>
        <v>0.865643607130111</v>
      </c>
      <c r="K53" s="4" t="n">
        <v>-0.208148</v>
      </c>
      <c r="L53" s="2" t="n">
        <v>0.512745</v>
      </c>
      <c r="M53" s="2" t="n">
        <v>0.34405</v>
      </c>
      <c r="N53" s="2" t="n">
        <v>0.56855</v>
      </c>
      <c r="O53" s="2" t="s">
        <v>21</v>
      </c>
    </row>
    <row r="54" customFormat="false" ht="12" hidden="false" customHeight="false" outlineLevel="0" collapsed="false">
      <c r="A54" s="1" t="n">
        <v>52</v>
      </c>
      <c r="B54" s="0" t="s">
        <v>170</v>
      </c>
      <c r="C54" s="0" t="s">
        <v>171</v>
      </c>
      <c r="D54" s="0" t="s">
        <v>172</v>
      </c>
      <c r="E54" s="2" t="s">
        <v>18</v>
      </c>
      <c r="F54" s="2" t="s">
        <v>19</v>
      </c>
      <c r="G54" s="2" t="s">
        <v>20</v>
      </c>
      <c r="H54" s="3" t="n">
        <v>92.172</v>
      </c>
      <c r="I54" s="3" t="n">
        <v>106.478</v>
      </c>
      <c r="J54" s="2" t="n">
        <f aca="false">H54/I54</f>
        <v>0.865643607130111</v>
      </c>
      <c r="K54" s="4" t="n">
        <v>-0.208148</v>
      </c>
      <c r="L54" s="2" t="n">
        <v>0.512745</v>
      </c>
      <c r="M54" s="2" t="n">
        <v>0.34405</v>
      </c>
      <c r="N54" s="2" t="n">
        <v>0.56855</v>
      </c>
      <c r="O54" s="2" t="s">
        <v>21</v>
      </c>
    </row>
    <row r="55" customFormat="false" ht="12" hidden="false" customHeight="false" outlineLevel="0" collapsed="false">
      <c r="A55" s="1" t="n">
        <v>53</v>
      </c>
      <c r="B55" s="0" t="s">
        <v>173</v>
      </c>
      <c r="C55" s="0" t="s">
        <v>174</v>
      </c>
      <c r="D55" s="0" t="s">
        <v>175</v>
      </c>
      <c r="E55" s="2" t="s">
        <v>18</v>
      </c>
      <c r="F55" s="2" t="s">
        <v>19</v>
      </c>
      <c r="G55" s="2" t="s">
        <v>20</v>
      </c>
      <c r="H55" s="3" t="n">
        <v>2.00563</v>
      </c>
      <c r="I55" s="3" t="n">
        <v>2.56984</v>
      </c>
      <c r="J55" s="2" t="n">
        <f aca="false">H55/I55</f>
        <v>0.780449366497525</v>
      </c>
      <c r="K55" s="4" t="n">
        <v>-0.357623</v>
      </c>
      <c r="L55" s="2" t="n">
        <v>0.690305</v>
      </c>
      <c r="M55" s="2" t="n">
        <v>0.2287</v>
      </c>
      <c r="N55" s="2" t="n">
        <v>0.449131</v>
      </c>
      <c r="O55" s="2" t="s">
        <v>21</v>
      </c>
    </row>
    <row r="56" customFormat="false" ht="12" hidden="false" customHeight="false" outlineLevel="0" collapsed="false">
      <c r="A56" s="1" t="n">
        <v>54</v>
      </c>
      <c r="B56" s="0" t="s">
        <v>176</v>
      </c>
      <c r="C56" s="0" t="s">
        <v>177</v>
      </c>
      <c r="D56" s="0" t="s">
        <v>178</v>
      </c>
      <c r="E56" s="2" t="s">
        <v>18</v>
      </c>
      <c r="F56" s="2" t="s">
        <v>19</v>
      </c>
      <c r="G56" s="2" t="s">
        <v>20</v>
      </c>
      <c r="H56" s="3" t="n">
        <v>10.2531</v>
      </c>
      <c r="I56" s="3" t="n">
        <v>9.08794</v>
      </c>
      <c r="J56" s="2" t="n">
        <f aca="false">H56/I56</f>
        <v>1.12820947321395</v>
      </c>
      <c r="K56" s="4" t="n">
        <v>0.17404</v>
      </c>
      <c r="L56" s="2" t="n">
        <v>-0.273474</v>
      </c>
      <c r="M56" s="2" t="n">
        <v>0.61275</v>
      </c>
      <c r="N56" s="2" t="n">
        <v>0.781358</v>
      </c>
      <c r="O56" s="2" t="s">
        <v>21</v>
      </c>
    </row>
    <row r="57" customFormat="false" ht="12" hidden="false" customHeight="false" outlineLevel="0" collapsed="false">
      <c r="A57" s="1" t="n">
        <v>55</v>
      </c>
      <c r="B57" s="0" t="s">
        <v>179</v>
      </c>
      <c r="C57" s="0" t="s">
        <v>180</v>
      </c>
      <c r="D57" s="0" t="s">
        <v>181</v>
      </c>
      <c r="E57" s="2" t="s">
        <v>18</v>
      </c>
      <c r="F57" s="2" t="s">
        <v>19</v>
      </c>
      <c r="G57" s="2" t="s">
        <v>20</v>
      </c>
      <c r="H57" s="3" t="n">
        <v>2.52614</v>
      </c>
      <c r="I57" s="3" t="n">
        <v>3.35195</v>
      </c>
      <c r="J57" s="2" t="n">
        <f aca="false">H57/I57</f>
        <v>0.753632959918853</v>
      </c>
      <c r="K57" s="4" t="n">
        <v>-0.408068</v>
      </c>
      <c r="L57" s="2" t="n">
        <v>0.791022</v>
      </c>
      <c r="M57" s="2" t="n">
        <v>0.14125</v>
      </c>
      <c r="N57" s="2" t="n">
        <v>0.340061</v>
      </c>
      <c r="O57" s="2" t="s">
        <v>21</v>
      </c>
    </row>
    <row r="58" customFormat="false" ht="12" hidden="false" customHeight="false" outlineLevel="0" collapsed="false">
      <c r="A58" s="1" t="n">
        <v>56</v>
      </c>
      <c r="B58" s="0" t="s">
        <v>182</v>
      </c>
      <c r="C58" s="0" t="s">
        <v>183</v>
      </c>
      <c r="D58" s="0" t="s">
        <v>184</v>
      </c>
      <c r="E58" s="2" t="s">
        <v>18</v>
      </c>
      <c r="F58" s="2" t="s">
        <v>19</v>
      </c>
      <c r="G58" s="2" t="s">
        <v>20</v>
      </c>
      <c r="H58" s="3" t="n">
        <v>13.7848</v>
      </c>
      <c r="I58" s="3" t="n">
        <v>16.2125</v>
      </c>
      <c r="J58" s="2" t="n">
        <f aca="false">H58/I58</f>
        <v>0.850257517347726</v>
      </c>
      <c r="K58" s="4" t="n">
        <v>-0.234036</v>
      </c>
      <c r="L58" s="2" t="n">
        <v>0.327624</v>
      </c>
      <c r="M58" s="2" t="n">
        <v>0.56125</v>
      </c>
      <c r="N58" s="2" t="n">
        <v>0.744422</v>
      </c>
      <c r="O58" s="2" t="s">
        <v>21</v>
      </c>
    </row>
    <row r="59" customFormat="false" ht="12" hidden="false" customHeight="false" outlineLevel="0" collapsed="false">
      <c r="A59" s="1" t="n">
        <v>57</v>
      </c>
      <c r="B59" s="0" t="s">
        <v>185</v>
      </c>
      <c r="C59" s="0" t="s">
        <v>186</v>
      </c>
      <c r="D59" s="0" t="s">
        <v>187</v>
      </c>
      <c r="E59" s="2" t="s">
        <v>18</v>
      </c>
      <c r="F59" s="2" t="s">
        <v>19</v>
      </c>
      <c r="G59" s="2" t="s">
        <v>20</v>
      </c>
      <c r="H59" s="3" t="n">
        <v>14.1351</v>
      </c>
      <c r="I59" s="3" t="n">
        <v>17.7724</v>
      </c>
      <c r="J59" s="2" t="n">
        <f aca="false">H59/I59</f>
        <v>0.795339965339515</v>
      </c>
      <c r="K59" s="4" t="n">
        <v>-0.330359</v>
      </c>
      <c r="L59" s="2" t="n">
        <v>0.927239</v>
      </c>
      <c r="M59" s="2" t="n">
        <v>0.12945</v>
      </c>
      <c r="N59" s="2" t="n">
        <v>0.321736</v>
      </c>
      <c r="O59" s="2" t="s">
        <v>21</v>
      </c>
    </row>
    <row r="60" customFormat="false" ht="12" hidden="false" customHeight="false" outlineLevel="0" collapsed="false">
      <c r="A60" s="1" t="n">
        <v>58</v>
      </c>
      <c r="B60" s="0" t="s">
        <v>188</v>
      </c>
      <c r="C60" s="0" t="s">
        <v>189</v>
      </c>
      <c r="D60" s="0" t="s">
        <v>190</v>
      </c>
      <c r="E60" s="2" t="s">
        <v>18</v>
      </c>
      <c r="F60" s="2" t="s">
        <v>19</v>
      </c>
      <c r="G60" s="2" t="s">
        <v>20</v>
      </c>
      <c r="H60" s="3" t="n">
        <v>6.6761</v>
      </c>
      <c r="I60" s="3" t="n">
        <v>7.29306</v>
      </c>
      <c r="J60" s="2" t="n">
        <f aca="false">H60/I60</f>
        <v>0.915404507847186</v>
      </c>
      <c r="K60" s="4" t="n">
        <v>-0.127519</v>
      </c>
      <c r="L60" s="2" t="n">
        <v>0.193714</v>
      </c>
      <c r="M60" s="2" t="n">
        <v>0.77925</v>
      </c>
      <c r="N60" s="2" t="n">
        <v>0.885375</v>
      </c>
      <c r="O60" s="2" t="s">
        <v>21</v>
      </c>
    </row>
    <row r="61" customFormat="false" ht="12" hidden="false" customHeight="false" outlineLevel="0" collapsed="false">
      <c r="A61" s="1" t="n">
        <v>59</v>
      </c>
      <c r="B61" s="0" t="s">
        <v>191</v>
      </c>
      <c r="C61" s="0" t="s">
        <v>192</v>
      </c>
      <c r="D61" s="0" t="s">
        <v>193</v>
      </c>
      <c r="E61" s="2" t="s">
        <v>18</v>
      </c>
      <c r="F61" s="2" t="s">
        <v>19</v>
      </c>
      <c r="G61" s="2" t="s">
        <v>20</v>
      </c>
      <c r="H61" s="3" t="n">
        <v>6.98784</v>
      </c>
      <c r="I61" s="3" t="n">
        <v>6.17976</v>
      </c>
      <c r="J61" s="2" t="n">
        <f aca="false">H61/I61</f>
        <v>1.13076235970329</v>
      </c>
      <c r="K61" s="4" t="n">
        <v>0.177294</v>
      </c>
      <c r="L61" s="2" t="n">
        <v>-0.381235</v>
      </c>
      <c r="M61" s="2" t="n">
        <v>0.53415</v>
      </c>
      <c r="N61" s="2" t="n">
        <v>0.725367</v>
      </c>
      <c r="O61" s="2" t="s">
        <v>21</v>
      </c>
    </row>
    <row r="62" customFormat="false" ht="12" hidden="false" customHeight="false" outlineLevel="0" collapsed="false">
      <c r="A62" s="1" t="n">
        <v>60</v>
      </c>
      <c r="B62" s="0" t="s">
        <v>194</v>
      </c>
      <c r="C62" s="0" t="s">
        <v>195</v>
      </c>
      <c r="D62" s="0" t="s">
        <v>196</v>
      </c>
      <c r="E62" s="2" t="s">
        <v>18</v>
      </c>
      <c r="F62" s="2" t="s">
        <v>19</v>
      </c>
      <c r="G62" s="2" t="s">
        <v>20</v>
      </c>
      <c r="H62" s="3" t="n">
        <v>15.0235</v>
      </c>
      <c r="I62" s="3" t="n">
        <v>12.2971</v>
      </c>
      <c r="J62" s="2" t="n">
        <f aca="false">H62/I62</f>
        <v>1.22171080986574</v>
      </c>
      <c r="K62" s="4" t="n">
        <v>0.288905</v>
      </c>
      <c r="L62" s="2" t="n">
        <v>-0.356221</v>
      </c>
      <c r="M62" s="2" t="n">
        <v>0.51255</v>
      </c>
      <c r="N62" s="2" t="n">
        <v>0.708561</v>
      </c>
      <c r="O62" s="2" t="s">
        <v>21</v>
      </c>
    </row>
    <row r="63" customFormat="false" ht="12" hidden="false" customHeight="false" outlineLevel="0" collapsed="false">
      <c r="A63" s="1" t="n">
        <v>61</v>
      </c>
      <c r="B63" s="0" t="s">
        <v>197</v>
      </c>
      <c r="C63" s="0" t="s">
        <v>198</v>
      </c>
      <c r="D63" s="0" t="s">
        <v>199</v>
      </c>
      <c r="E63" s="2" t="s">
        <v>18</v>
      </c>
      <c r="F63" s="2" t="s">
        <v>19</v>
      </c>
      <c r="G63" s="2" t="s">
        <v>20</v>
      </c>
      <c r="H63" s="3" t="n">
        <v>25.3929</v>
      </c>
      <c r="I63" s="3" t="n">
        <v>33.6177</v>
      </c>
      <c r="J63" s="2" t="n">
        <f aca="false">H63/I63</f>
        <v>0.755343167438582</v>
      </c>
      <c r="K63" s="4" t="n">
        <v>-0.404792</v>
      </c>
      <c r="L63" s="2" t="n">
        <v>1.00886</v>
      </c>
      <c r="M63" s="2" t="n">
        <v>0.07695</v>
      </c>
      <c r="N63" s="2" t="n">
        <v>0.233368</v>
      </c>
      <c r="O63" s="2" t="s">
        <v>21</v>
      </c>
    </row>
    <row r="64" customFormat="false" ht="12" hidden="false" customHeight="false" outlineLevel="0" collapsed="false">
      <c r="A64" s="1" t="n">
        <v>62</v>
      </c>
      <c r="B64" s="0" t="s">
        <v>200</v>
      </c>
      <c r="C64" s="0" t="s">
        <v>201</v>
      </c>
      <c r="D64" s="0" t="s">
        <v>202</v>
      </c>
      <c r="E64" s="2" t="s">
        <v>18</v>
      </c>
      <c r="F64" s="2" t="s">
        <v>19</v>
      </c>
      <c r="G64" s="2" t="s">
        <v>20</v>
      </c>
      <c r="H64" s="3" t="n">
        <v>11.5354</v>
      </c>
      <c r="I64" s="3" t="n">
        <v>11.5819</v>
      </c>
      <c r="J64" s="2" t="n">
        <f aca="false">H64/I64</f>
        <v>0.995985114704841</v>
      </c>
      <c r="K64" s="4" t="n">
        <v>-0.00580445</v>
      </c>
      <c r="L64" s="2" t="n">
        <v>0.00213312</v>
      </c>
      <c r="M64" s="2" t="n">
        <v>0.9977</v>
      </c>
      <c r="N64" s="2" t="n">
        <v>0.998495</v>
      </c>
      <c r="O64" s="2" t="s">
        <v>21</v>
      </c>
    </row>
    <row r="65" customFormat="false" ht="12" hidden="false" customHeight="false" outlineLevel="0" collapsed="false">
      <c r="A65" s="1" t="n">
        <v>63</v>
      </c>
      <c r="B65" s="0" t="s">
        <v>203</v>
      </c>
      <c r="C65" s="0" t="s">
        <v>204</v>
      </c>
      <c r="D65" s="0" t="s">
        <v>205</v>
      </c>
      <c r="E65" s="2" t="s">
        <v>18</v>
      </c>
      <c r="F65" s="2" t="s">
        <v>19</v>
      </c>
      <c r="G65" s="2" t="s">
        <v>20</v>
      </c>
      <c r="H65" s="3" t="n">
        <v>38.0387</v>
      </c>
      <c r="I65" s="3" t="n">
        <v>56.9086</v>
      </c>
      <c r="J65" s="2" t="n">
        <f aca="false">H65/I65</f>
        <v>0.668417427242983</v>
      </c>
      <c r="K65" s="4" t="n">
        <v>-0.581178</v>
      </c>
      <c r="L65" s="2" t="n">
        <v>1.337</v>
      </c>
      <c r="M65" s="2" t="n">
        <v>0.03735</v>
      </c>
      <c r="N65" s="2" t="n">
        <v>0.138874</v>
      </c>
      <c r="O65" s="2" t="s">
        <v>21</v>
      </c>
    </row>
    <row r="66" customFormat="false" ht="12" hidden="false" customHeight="false" outlineLevel="0" collapsed="false">
      <c r="A66" s="1" t="n">
        <v>64</v>
      </c>
      <c r="B66" s="0" t="s">
        <v>206</v>
      </c>
      <c r="C66" s="0" t="s">
        <v>207</v>
      </c>
      <c r="D66" s="0" t="s">
        <v>208</v>
      </c>
      <c r="E66" s="2" t="s">
        <v>18</v>
      </c>
      <c r="F66" s="2" t="s">
        <v>19</v>
      </c>
      <c r="G66" s="2" t="s">
        <v>20</v>
      </c>
      <c r="H66" s="3" t="n">
        <v>2.31618</v>
      </c>
      <c r="I66" s="3" t="n">
        <v>3.703</v>
      </c>
      <c r="J66" s="2" t="n">
        <f aca="false">H66/I66</f>
        <v>0.625487442614097</v>
      </c>
      <c r="K66" s="4" t="n">
        <v>-0.676944</v>
      </c>
      <c r="L66" s="2" t="n">
        <v>1.40175</v>
      </c>
      <c r="M66" s="2" t="n">
        <v>0.0159</v>
      </c>
      <c r="N66" s="2" t="n">
        <v>0.0745581</v>
      </c>
      <c r="O66" s="2" t="s">
        <v>21</v>
      </c>
    </row>
    <row r="67" customFormat="false" ht="12" hidden="false" customHeight="false" outlineLevel="0" collapsed="false">
      <c r="A67" s="1" t="n">
        <v>65</v>
      </c>
      <c r="B67" s="0" t="s">
        <v>209</v>
      </c>
      <c r="C67" s="0" t="s">
        <v>210</v>
      </c>
      <c r="D67" s="0" t="s">
        <v>211</v>
      </c>
      <c r="E67" s="2" t="s">
        <v>18</v>
      </c>
      <c r="F67" s="2" t="s">
        <v>19</v>
      </c>
      <c r="G67" s="2" t="s">
        <v>20</v>
      </c>
      <c r="H67" s="3" t="n">
        <v>7.58895</v>
      </c>
      <c r="I67" s="3" t="n">
        <v>8.60895</v>
      </c>
      <c r="J67" s="2" t="n">
        <f aca="false">H67/I67</f>
        <v>0.881518652100431</v>
      </c>
      <c r="K67" s="4" t="n">
        <v>-0.181938</v>
      </c>
      <c r="L67" s="2" t="n">
        <v>0.512666</v>
      </c>
      <c r="M67" s="2" t="n">
        <v>0.3811</v>
      </c>
      <c r="N67" s="2" t="n">
        <v>0.602279</v>
      </c>
      <c r="O67" s="2" t="s">
        <v>21</v>
      </c>
    </row>
    <row r="68" customFormat="false" ht="12" hidden="false" customHeight="false" outlineLevel="0" collapsed="false">
      <c r="A68" s="1" t="n">
        <v>66</v>
      </c>
      <c r="B68" s="0" t="s">
        <v>212</v>
      </c>
      <c r="C68" s="0" t="s">
        <v>213</v>
      </c>
      <c r="D68" s="0" t="s">
        <v>214</v>
      </c>
      <c r="E68" s="2" t="s">
        <v>18</v>
      </c>
      <c r="F68" s="2" t="s">
        <v>19</v>
      </c>
      <c r="G68" s="2" t="s">
        <v>20</v>
      </c>
      <c r="H68" s="3" t="n">
        <v>27.7924</v>
      </c>
      <c r="I68" s="3" t="n">
        <v>46.5287</v>
      </c>
      <c r="J68" s="2" t="n">
        <f aca="false">H68/I68</f>
        <v>0.59731735466497</v>
      </c>
      <c r="K68" s="4" t="n">
        <v>-0.743431</v>
      </c>
      <c r="L68" s="2" t="n">
        <v>2.40345</v>
      </c>
      <c r="M68" s="2" t="n">
        <v>0.00135</v>
      </c>
      <c r="N68" s="2" t="n">
        <v>0.0108138</v>
      </c>
      <c r="O68" s="2" t="s">
        <v>28</v>
      </c>
    </row>
    <row r="69" customFormat="false" ht="12" hidden="false" customHeight="false" outlineLevel="0" collapsed="false">
      <c r="A69" s="1" t="n">
        <v>67</v>
      </c>
      <c r="B69" s="0" t="s">
        <v>215</v>
      </c>
      <c r="C69" s="0" t="s">
        <v>216</v>
      </c>
      <c r="D69" s="0" t="s">
        <v>217</v>
      </c>
      <c r="E69" s="2" t="s">
        <v>18</v>
      </c>
      <c r="F69" s="2" t="s">
        <v>19</v>
      </c>
      <c r="G69" s="2" t="s">
        <v>20</v>
      </c>
      <c r="H69" s="3" t="n">
        <v>14.0318</v>
      </c>
      <c r="I69" s="3" t="n">
        <v>8.7953</v>
      </c>
      <c r="J69" s="2" t="n">
        <f aca="false">H69/I69</f>
        <v>1.59537480245131</v>
      </c>
      <c r="K69" s="4" t="n">
        <v>0.673899</v>
      </c>
      <c r="L69" s="2" t="n">
        <v>-1.5128</v>
      </c>
      <c r="M69" s="2" t="n">
        <v>0.00405</v>
      </c>
      <c r="N69" s="2" t="n">
        <v>0.0265076</v>
      </c>
      <c r="O69" s="2" t="s">
        <v>28</v>
      </c>
    </row>
    <row r="70" customFormat="false" ht="12" hidden="false" customHeight="false" outlineLevel="0" collapsed="false">
      <c r="A70" s="1" t="n">
        <v>68</v>
      </c>
      <c r="B70" s="0" t="s">
        <v>218</v>
      </c>
      <c r="C70" s="0" t="s">
        <v>219</v>
      </c>
      <c r="D70" s="0" t="s">
        <v>220</v>
      </c>
      <c r="E70" s="2" t="s">
        <v>18</v>
      </c>
      <c r="F70" s="2" t="s">
        <v>19</v>
      </c>
      <c r="G70" s="2" t="s">
        <v>20</v>
      </c>
      <c r="H70" s="3" t="n">
        <v>18.1289</v>
      </c>
      <c r="I70" s="3" t="n">
        <v>23.3497</v>
      </c>
      <c r="J70" s="2" t="n">
        <f aca="false">H70/I70</f>
        <v>0.776408262204654</v>
      </c>
      <c r="K70" s="4" t="n">
        <v>-0.365109</v>
      </c>
      <c r="L70" s="2" t="n">
        <v>1.04416</v>
      </c>
      <c r="M70" s="2" t="n">
        <v>0.08415</v>
      </c>
      <c r="N70" s="2" t="n">
        <v>0.247147</v>
      </c>
      <c r="O70" s="2" t="s">
        <v>21</v>
      </c>
    </row>
    <row r="71" customFormat="false" ht="12" hidden="false" customHeight="false" outlineLevel="0" collapsed="false">
      <c r="A71" s="1" t="n">
        <v>69</v>
      </c>
      <c r="B71" s="0" t="s">
        <v>221</v>
      </c>
      <c r="C71" s="0" t="s">
        <v>222</v>
      </c>
      <c r="D71" s="0" t="s">
        <v>223</v>
      </c>
      <c r="E71" s="2" t="s">
        <v>18</v>
      </c>
      <c r="F71" s="2" t="s">
        <v>19</v>
      </c>
      <c r="G71" s="2" t="s">
        <v>20</v>
      </c>
      <c r="H71" s="3" t="n">
        <v>31.9705</v>
      </c>
      <c r="I71" s="3" t="n">
        <v>39.6018</v>
      </c>
      <c r="J71" s="2" t="n">
        <f aca="false">H71/I71</f>
        <v>0.807299163169351</v>
      </c>
      <c r="K71" s="4" t="n">
        <v>-0.308825</v>
      </c>
      <c r="L71" s="2" t="n">
        <v>0.320849</v>
      </c>
      <c r="M71" s="2" t="n">
        <v>0.61355</v>
      </c>
      <c r="N71" s="2" t="n">
        <v>0.781981</v>
      </c>
      <c r="O71" s="2" t="s">
        <v>21</v>
      </c>
    </row>
    <row r="72" customFormat="false" ht="12" hidden="false" customHeight="false" outlineLevel="0" collapsed="false">
      <c r="A72" s="1" t="n">
        <v>70</v>
      </c>
      <c r="B72" s="0" t="s">
        <v>224</v>
      </c>
      <c r="C72" s="0" t="s">
        <v>225</v>
      </c>
      <c r="D72" s="0" t="s">
        <v>226</v>
      </c>
      <c r="E72" s="2" t="s">
        <v>18</v>
      </c>
      <c r="F72" s="2" t="s">
        <v>19</v>
      </c>
      <c r="G72" s="2" t="s">
        <v>20</v>
      </c>
      <c r="H72" s="3" t="n">
        <v>24.243</v>
      </c>
      <c r="I72" s="3" t="n">
        <v>29.4485</v>
      </c>
      <c r="J72" s="2" t="n">
        <f aca="false">H72/I72</f>
        <v>0.823233781007522</v>
      </c>
      <c r="K72" s="4" t="n">
        <v>-0.280622</v>
      </c>
      <c r="L72" s="2" t="n">
        <v>0.754379</v>
      </c>
      <c r="M72" s="2" t="n">
        <v>0.1892</v>
      </c>
      <c r="N72" s="2" t="n">
        <v>0.404761</v>
      </c>
      <c r="O72" s="2" t="s">
        <v>21</v>
      </c>
    </row>
    <row r="73" customFormat="false" ht="12" hidden="false" customHeight="false" outlineLevel="0" collapsed="false">
      <c r="A73" s="1" t="n">
        <v>71</v>
      </c>
      <c r="B73" s="0" t="s">
        <v>227</v>
      </c>
      <c r="C73" s="0" t="s">
        <v>228</v>
      </c>
      <c r="D73" s="0" t="s">
        <v>229</v>
      </c>
      <c r="E73" s="2" t="s">
        <v>18</v>
      </c>
      <c r="F73" s="2" t="s">
        <v>19</v>
      </c>
      <c r="G73" s="2" t="s">
        <v>20</v>
      </c>
      <c r="H73" s="3" t="n">
        <v>9.1298</v>
      </c>
      <c r="I73" s="3" t="n">
        <v>6.06072</v>
      </c>
      <c r="J73" s="2" t="n">
        <f aca="false">H73/I73</f>
        <v>1.50638867989282</v>
      </c>
      <c r="K73" s="4" t="n">
        <v>0.591094</v>
      </c>
      <c r="L73" s="2" t="n">
        <v>-1.61707</v>
      </c>
      <c r="M73" s="2" t="n">
        <v>0.00595</v>
      </c>
      <c r="N73" s="2" t="n">
        <v>0.0356036</v>
      </c>
      <c r="O73" s="2" t="s">
        <v>28</v>
      </c>
    </row>
    <row r="74" customFormat="false" ht="12" hidden="false" customHeight="false" outlineLevel="0" collapsed="false">
      <c r="A74" s="1" t="n">
        <v>72</v>
      </c>
      <c r="B74" s="0" t="s">
        <v>230</v>
      </c>
      <c r="C74" s="0" t="s">
        <v>231</v>
      </c>
      <c r="D74" s="0" t="s">
        <v>232</v>
      </c>
      <c r="E74" s="2" t="s">
        <v>18</v>
      </c>
      <c r="F74" s="2" t="s">
        <v>19</v>
      </c>
      <c r="G74" s="2" t="s">
        <v>20</v>
      </c>
      <c r="H74" s="3" t="n">
        <v>11.4612</v>
      </c>
      <c r="I74" s="3" t="n">
        <v>12.0491</v>
      </c>
      <c r="J74" s="2" t="n">
        <f aca="false">H74/I74</f>
        <v>0.951207974039555</v>
      </c>
      <c r="K74" s="4" t="n">
        <v>-0.0721636</v>
      </c>
      <c r="L74" s="2" t="n">
        <v>0.194693</v>
      </c>
      <c r="M74" s="2" t="n">
        <v>0.7335</v>
      </c>
      <c r="N74" s="2" t="n">
        <v>0.859039</v>
      </c>
      <c r="O74" s="2" t="s">
        <v>21</v>
      </c>
    </row>
    <row r="75" customFormat="false" ht="12" hidden="false" customHeight="false" outlineLevel="0" collapsed="false">
      <c r="A75" s="1" t="n">
        <v>73</v>
      </c>
      <c r="B75" s="0" t="s">
        <v>233</v>
      </c>
      <c r="C75" s="0" t="s">
        <v>234</v>
      </c>
      <c r="D75" s="0" t="s">
        <v>235</v>
      </c>
      <c r="E75" s="2" t="s">
        <v>18</v>
      </c>
      <c r="F75" s="2" t="s">
        <v>19</v>
      </c>
      <c r="G75" s="2" t="s">
        <v>20</v>
      </c>
      <c r="H75" s="3" t="n">
        <v>5.29828</v>
      </c>
      <c r="I75" s="3" t="n">
        <v>4.90579</v>
      </c>
      <c r="J75" s="2" t="n">
        <f aca="false">H75/I75</f>
        <v>1.08000546293258</v>
      </c>
      <c r="K75" s="4" t="n">
        <v>0.111039</v>
      </c>
      <c r="L75" s="2" t="n">
        <v>-0.208478</v>
      </c>
      <c r="M75" s="2" t="n">
        <v>0.71155</v>
      </c>
      <c r="N75" s="2" t="n">
        <v>0.844873</v>
      </c>
      <c r="O75" s="2" t="s">
        <v>21</v>
      </c>
    </row>
    <row r="76" customFormat="false" ht="12" hidden="false" customHeight="false" outlineLevel="0" collapsed="false">
      <c r="A76" s="1" t="n">
        <v>74</v>
      </c>
      <c r="B76" s="0" t="s">
        <v>236</v>
      </c>
      <c r="C76" s="0" t="s">
        <v>237</v>
      </c>
      <c r="D76" s="0" t="s">
        <v>238</v>
      </c>
      <c r="E76" s="2" t="s">
        <v>18</v>
      </c>
      <c r="F76" s="2" t="s">
        <v>19</v>
      </c>
      <c r="G76" s="2" t="s">
        <v>20</v>
      </c>
      <c r="H76" s="3" t="n">
        <v>17.0438</v>
      </c>
      <c r="I76" s="3" t="n">
        <v>17.9899</v>
      </c>
      <c r="J76" s="2" t="n">
        <f aca="false">H76/I76</f>
        <v>0.947409379707503</v>
      </c>
      <c r="K76" s="4" t="n">
        <v>-0.0779363</v>
      </c>
      <c r="L76" s="2" t="n">
        <v>0.202568</v>
      </c>
      <c r="M76" s="2" t="n">
        <v>0.7082</v>
      </c>
      <c r="N76" s="2" t="n">
        <v>0.843206</v>
      </c>
      <c r="O76" s="2" t="s">
        <v>21</v>
      </c>
    </row>
    <row r="77" customFormat="false" ht="12" hidden="false" customHeight="false" outlineLevel="0" collapsed="false">
      <c r="A77" s="1" t="n">
        <v>75</v>
      </c>
      <c r="B77" s="0" t="s">
        <v>239</v>
      </c>
      <c r="C77" s="0" t="s">
        <v>240</v>
      </c>
      <c r="D77" s="0" t="s">
        <v>241</v>
      </c>
      <c r="E77" s="2" t="s">
        <v>18</v>
      </c>
      <c r="F77" s="2" t="s">
        <v>19</v>
      </c>
      <c r="G77" s="2" t="s">
        <v>20</v>
      </c>
      <c r="H77" s="3" t="n">
        <v>1.91313</v>
      </c>
      <c r="I77" s="3" t="n">
        <v>1.44336</v>
      </c>
      <c r="J77" s="2" t="n">
        <f aca="false">H77/I77</f>
        <v>1.32546973727968</v>
      </c>
      <c r="K77" s="4" t="n">
        <v>0.406507</v>
      </c>
      <c r="L77" s="2" t="n">
        <v>-0.976596</v>
      </c>
      <c r="M77" s="2" t="n">
        <v>0.0798</v>
      </c>
      <c r="N77" s="2" t="n">
        <v>0.23901</v>
      </c>
      <c r="O77" s="2" t="s">
        <v>21</v>
      </c>
    </row>
    <row r="78" customFormat="false" ht="12" hidden="false" customHeight="false" outlineLevel="0" collapsed="false">
      <c r="A78" s="1" t="n">
        <v>76</v>
      </c>
      <c r="B78" s="0" t="s">
        <v>242</v>
      </c>
      <c r="C78" s="0" t="s">
        <v>243</v>
      </c>
      <c r="D78" s="0" t="s">
        <v>244</v>
      </c>
      <c r="E78" s="2" t="s">
        <v>18</v>
      </c>
      <c r="F78" s="2" t="s">
        <v>19</v>
      </c>
      <c r="G78" s="2" t="s">
        <v>20</v>
      </c>
      <c r="H78" s="3" t="n">
        <v>44.6302</v>
      </c>
      <c r="I78" s="3" t="n">
        <v>57.1395</v>
      </c>
      <c r="J78" s="2" t="n">
        <f aca="false">H78/I78</f>
        <v>0.781074388120302</v>
      </c>
      <c r="K78" s="4" t="n">
        <v>-0.35647</v>
      </c>
      <c r="L78" s="2" t="n">
        <v>0.888003</v>
      </c>
      <c r="M78" s="2" t="n">
        <v>0.0946</v>
      </c>
      <c r="N78" s="2" t="n">
        <v>0.267186</v>
      </c>
      <c r="O78" s="2" t="s">
        <v>21</v>
      </c>
    </row>
    <row r="79" customFormat="false" ht="12" hidden="false" customHeight="false" outlineLevel="0" collapsed="false">
      <c r="A79" s="1" t="n">
        <v>77</v>
      </c>
      <c r="B79" s="0" t="s">
        <v>245</v>
      </c>
      <c r="C79" s="0" t="s">
        <v>246</v>
      </c>
      <c r="D79" s="0" t="s">
        <v>247</v>
      </c>
      <c r="E79" s="2" t="s">
        <v>18</v>
      </c>
      <c r="F79" s="2" t="s">
        <v>19</v>
      </c>
      <c r="G79" s="2" t="s">
        <v>20</v>
      </c>
      <c r="H79" s="3" t="n">
        <v>26.7269</v>
      </c>
      <c r="I79" s="3" t="n">
        <v>38.3145</v>
      </c>
      <c r="J79" s="2" t="n">
        <f aca="false">H79/I79</f>
        <v>0.697566195565648</v>
      </c>
      <c r="K79" s="4" t="n">
        <v>-0.5196</v>
      </c>
      <c r="L79" s="2" t="n">
        <v>1.42985</v>
      </c>
      <c r="M79" s="2" t="n">
        <v>0.0141</v>
      </c>
      <c r="N79" s="2" t="n">
        <v>0.0681007</v>
      </c>
      <c r="O79" s="2" t="s">
        <v>21</v>
      </c>
    </row>
    <row r="80" customFormat="false" ht="12" hidden="false" customHeight="false" outlineLevel="0" collapsed="false">
      <c r="A80" s="1" t="n">
        <v>78</v>
      </c>
      <c r="B80" s="0" t="s">
        <v>248</v>
      </c>
      <c r="C80" s="0" t="s">
        <v>249</v>
      </c>
      <c r="D80" s="0" t="s">
        <v>250</v>
      </c>
      <c r="E80" s="2" t="s">
        <v>18</v>
      </c>
      <c r="F80" s="2" t="s">
        <v>19</v>
      </c>
      <c r="G80" s="2" t="s">
        <v>20</v>
      </c>
      <c r="H80" s="3" t="n">
        <v>8.46225</v>
      </c>
      <c r="I80" s="3" t="n">
        <v>10.3287</v>
      </c>
      <c r="J80" s="2" t="n">
        <f aca="false">H80/I80</f>
        <v>0.819294780562898</v>
      </c>
      <c r="K80" s="4" t="n">
        <v>-0.287552</v>
      </c>
      <c r="L80" s="2" t="n">
        <v>0.604786</v>
      </c>
      <c r="M80" s="2" t="n">
        <v>0.2914</v>
      </c>
      <c r="N80" s="2" t="n">
        <v>0.515237</v>
      </c>
      <c r="O80" s="2" t="s">
        <v>21</v>
      </c>
    </row>
    <row r="81" customFormat="false" ht="12" hidden="false" customHeight="false" outlineLevel="0" collapsed="false">
      <c r="A81" s="1" t="n">
        <v>79</v>
      </c>
      <c r="B81" s="0" t="s">
        <v>251</v>
      </c>
      <c r="C81" s="0" t="s">
        <v>252</v>
      </c>
      <c r="D81" s="0" t="s">
        <v>253</v>
      </c>
      <c r="E81" s="2" t="s">
        <v>18</v>
      </c>
      <c r="F81" s="2" t="s">
        <v>19</v>
      </c>
      <c r="G81" s="2" t="s">
        <v>20</v>
      </c>
      <c r="H81" s="3" t="n">
        <v>21.6022</v>
      </c>
      <c r="I81" s="3" t="n">
        <v>28.4536</v>
      </c>
      <c r="J81" s="2" t="n">
        <f aca="false">H81/I81</f>
        <v>0.759207973683471</v>
      </c>
      <c r="K81" s="4" t="n">
        <v>-0.397431</v>
      </c>
      <c r="L81" s="2" t="n">
        <v>1.04914</v>
      </c>
      <c r="M81" s="2" t="n">
        <v>0.0647</v>
      </c>
      <c r="N81" s="2" t="n">
        <v>0.206645</v>
      </c>
      <c r="O81" s="2" t="s">
        <v>21</v>
      </c>
    </row>
    <row r="82" customFormat="false" ht="12" hidden="false" customHeight="false" outlineLevel="0" collapsed="false">
      <c r="A82" s="1" t="n">
        <v>80</v>
      </c>
      <c r="B82" s="0" t="s">
        <v>254</v>
      </c>
      <c r="C82" s="0" t="s">
        <v>255</v>
      </c>
      <c r="D82" s="0" t="s">
        <v>256</v>
      </c>
      <c r="E82" s="2" t="s">
        <v>18</v>
      </c>
      <c r="F82" s="2" t="s">
        <v>19</v>
      </c>
      <c r="G82" s="2" t="s">
        <v>20</v>
      </c>
      <c r="H82" s="3" t="n">
        <v>12.5464</v>
      </c>
      <c r="I82" s="3" t="n">
        <v>11.502</v>
      </c>
      <c r="J82" s="2" t="n">
        <f aca="false">H82/I82</f>
        <v>1.09080159972179</v>
      </c>
      <c r="K82" s="4" t="n">
        <v>0.125386</v>
      </c>
      <c r="L82" s="2" t="n">
        <v>-0.337094</v>
      </c>
      <c r="M82" s="2" t="n">
        <v>0.5552</v>
      </c>
      <c r="N82" s="2" t="n">
        <v>0.740412</v>
      </c>
      <c r="O82" s="2" t="s">
        <v>21</v>
      </c>
    </row>
    <row r="83" customFormat="false" ht="12" hidden="false" customHeight="false" outlineLevel="0" collapsed="false">
      <c r="A83" s="1" t="n">
        <v>81</v>
      </c>
      <c r="B83" s="0" t="s">
        <v>257</v>
      </c>
      <c r="C83" s="0" t="s">
        <v>258</v>
      </c>
      <c r="D83" s="0" t="s">
        <v>259</v>
      </c>
      <c r="E83" s="2" t="s">
        <v>18</v>
      </c>
      <c r="F83" s="2" t="s">
        <v>19</v>
      </c>
      <c r="G83" s="2" t="s">
        <v>20</v>
      </c>
      <c r="H83" s="3" t="n">
        <v>18.3299</v>
      </c>
      <c r="I83" s="3" t="n">
        <v>20.8071</v>
      </c>
      <c r="J83" s="2" t="n">
        <f aca="false">H83/I83</f>
        <v>0.880944485295885</v>
      </c>
      <c r="K83" s="4" t="n">
        <v>-0.182874</v>
      </c>
      <c r="L83" s="2" t="n">
        <v>0.49919</v>
      </c>
      <c r="M83" s="2" t="n">
        <v>0.3939</v>
      </c>
      <c r="N83" s="2" t="n">
        <v>0.612869</v>
      </c>
      <c r="O83" s="2" t="s">
        <v>21</v>
      </c>
    </row>
    <row r="84" customFormat="false" ht="12" hidden="false" customHeight="false" outlineLevel="0" collapsed="false">
      <c r="A84" s="1" t="n">
        <v>82</v>
      </c>
      <c r="B84" s="0" t="s">
        <v>260</v>
      </c>
      <c r="C84" s="0" t="s">
        <v>261</v>
      </c>
      <c r="D84" s="0" t="s">
        <v>262</v>
      </c>
      <c r="E84" s="2" t="s">
        <v>18</v>
      </c>
      <c r="F84" s="2" t="s">
        <v>19</v>
      </c>
      <c r="G84" s="2" t="s">
        <v>20</v>
      </c>
      <c r="H84" s="3" t="n">
        <v>1.17681</v>
      </c>
      <c r="I84" s="3" t="n">
        <v>0.972626</v>
      </c>
      <c r="J84" s="2" t="n">
        <f aca="false">H84/I84</f>
        <v>1.20993064137706</v>
      </c>
      <c r="K84" s="4" t="n">
        <v>0.274924</v>
      </c>
      <c r="L84" s="2" t="n">
        <v>-0.270615</v>
      </c>
      <c r="M84" s="2" t="n">
        <v>0.627</v>
      </c>
      <c r="N84" s="2" t="n">
        <v>0.79004</v>
      </c>
      <c r="O84" s="2" t="s">
        <v>21</v>
      </c>
    </row>
    <row r="85" customFormat="false" ht="12" hidden="false" customHeight="false" outlineLevel="0" collapsed="false">
      <c r="A85" s="1" t="n">
        <v>83</v>
      </c>
      <c r="B85" s="0" t="s">
        <v>263</v>
      </c>
      <c r="C85" s="0" t="s">
        <v>264</v>
      </c>
      <c r="D85" s="0" t="s">
        <v>265</v>
      </c>
      <c r="E85" s="2" t="s">
        <v>18</v>
      </c>
      <c r="F85" s="2" t="s">
        <v>19</v>
      </c>
      <c r="G85" s="2" t="s">
        <v>20</v>
      </c>
      <c r="H85" s="3" t="n">
        <v>129.008</v>
      </c>
      <c r="I85" s="3" t="n">
        <v>153.814</v>
      </c>
      <c r="J85" s="2" t="n">
        <f aca="false">H85/I85</f>
        <v>0.838727294004447</v>
      </c>
      <c r="K85" s="4" t="n">
        <v>-0.253719</v>
      </c>
      <c r="L85" s="2" t="n">
        <v>0.375758</v>
      </c>
      <c r="M85" s="2" t="n">
        <v>0.5266</v>
      </c>
      <c r="N85" s="2" t="n">
        <v>0.720234</v>
      </c>
      <c r="O85" s="2" t="s">
        <v>21</v>
      </c>
    </row>
    <row r="86" customFormat="false" ht="12" hidden="false" customHeight="false" outlineLevel="0" collapsed="false">
      <c r="A86" s="1" t="n">
        <v>84</v>
      </c>
      <c r="B86" s="0" t="s">
        <v>266</v>
      </c>
      <c r="C86" s="0" t="s">
        <v>267</v>
      </c>
      <c r="D86" s="0" t="s">
        <v>268</v>
      </c>
      <c r="E86" s="2" t="s">
        <v>18</v>
      </c>
      <c r="F86" s="2" t="s">
        <v>19</v>
      </c>
      <c r="G86" s="2" t="s">
        <v>20</v>
      </c>
      <c r="H86" s="3" t="n">
        <v>5.39022</v>
      </c>
      <c r="I86" s="3" t="n">
        <v>6.47701</v>
      </c>
      <c r="J86" s="2" t="n">
        <f aca="false">H86/I86</f>
        <v>0.832208071316858</v>
      </c>
      <c r="K86" s="4" t="n">
        <v>-0.264986</v>
      </c>
      <c r="L86" s="2" t="n">
        <v>0.673799</v>
      </c>
      <c r="M86" s="2" t="n">
        <v>0.23325</v>
      </c>
      <c r="N86" s="2" t="n">
        <v>0.452591</v>
      </c>
      <c r="O86" s="2" t="s">
        <v>21</v>
      </c>
    </row>
    <row r="87" customFormat="false" ht="12" hidden="false" customHeight="false" outlineLevel="0" collapsed="false">
      <c r="A87" s="1" t="n">
        <v>85</v>
      </c>
      <c r="B87" s="0" t="s">
        <v>269</v>
      </c>
      <c r="C87" s="0" t="s">
        <v>270</v>
      </c>
      <c r="D87" s="0" t="s">
        <v>271</v>
      </c>
      <c r="E87" s="2" t="s">
        <v>18</v>
      </c>
      <c r="F87" s="2" t="s">
        <v>19</v>
      </c>
      <c r="G87" s="2" t="s">
        <v>20</v>
      </c>
      <c r="H87" s="3" t="n">
        <v>19.158</v>
      </c>
      <c r="I87" s="3" t="n">
        <v>23.6259</v>
      </c>
      <c r="J87" s="2" t="n">
        <f aca="false">H87/I87</f>
        <v>0.810889743882773</v>
      </c>
      <c r="K87" s="4" t="n">
        <v>-0.302427</v>
      </c>
      <c r="L87" s="2" t="n">
        <v>0.780598</v>
      </c>
      <c r="M87" s="2" t="n">
        <v>0.1565</v>
      </c>
      <c r="N87" s="2" t="n">
        <v>0.361464</v>
      </c>
      <c r="O87" s="2" t="s">
        <v>21</v>
      </c>
    </row>
    <row r="88" customFormat="false" ht="12" hidden="false" customHeight="false" outlineLevel="0" collapsed="false">
      <c r="A88" s="1" t="n">
        <v>86</v>
      </c>
      <c r="B88" s="0" t="s">
        <v>272</v>
      </c>
      <c r="C88" s="0" t="s">
        <v>273</v>
      </c>
      <c r="D88" s="0" t="s">
        <v>274</v>
      </c>
      <c r="E88" s="2" t="s">
        <v>18</v>
      </c>
      <c r="F88" s="2" t="s">
        <v>19</v>
      </c>
      <c r="G88" s="2" t="s">
        <v>20</v>
      </c>
      <c r="H88" s="3" t="n">
        <v>28.0365</v>
      </c>
      <c r="I88" s="3" t="n">
        <v>28.205</v>
      </c>
      <c r="J88" s="2" t="n">
        <f aca="false">H88/I88</f>
        <v>0.994025881935827</v>
      </c>
      <c r="K88" s="4" t="n">
        <v>-0.00864504</v>
      </c>
      <c r="L88" s="2" t="n">
        <v>0.0190974</v>
      </c>
      <c r="M88" s="2" t="n">
        <v>0.9764</v>
      </c>
      <c r="N88" s="2" t="n">
        <v>0.987207</v>
      </c>
      <c r="O88" s="2" t="s">
        <v>21</v>
      </c>
    </row>
    <row r="89" customFormat="false" ht="12" hidden="false" customHeight="false" outlineLevel="0" collapsed="false">
      <c r="A89" s="1" t="n">
        <v>87</v>
      </c>
      <c r="B89" s="0" t="s">
        <v>275</v>
      </c>
      <c r="C89" s="0" t="s">
        <v>276</v>
      </c>
      <c r="D89" s="0" t="s">
        <v>277</v>
      </c>
      <c r="E89" s="2" t="s">
        <v>18</v>
      </c>
      <c r="F89" s="2" t="s">
        <v>19</v>
      </c>
      <c r="G89" s="2" t="s">
        <v>20</v>
      </c>
      <c r="H89" s="3" t="n">
        <v>3.42399</v>
      </c>
      <c r="I89" s="3" t="n">
        <v>2.76382</v>
      </c>
      <c r="J89" s="2" t="n">
        <f aca="false">H89/I89</f>
        <v>1.23886143091808</v>
      </c>
      <c r="K89" s="4" t="n">
        <v>0.309013</v>
      </c>
      <c r="L89" s="2" t="n">
        <v>-0.781457</v>
      </c>
      <c r="M89" s="2" t="n">
        <v>0.1714</v>
      </c>
      <c r="N89" s="2" t="n">
        <v>0.381496</v>
      </c>
      <c r="O89" s="2" t="s">
        <v>21</v>
      </c>
    </row>
    <row r="90" customFormat="false" ht="12" hidden="false" customHeight="false" outlineLevel="0" collapsed="false">
      <c r="A90" s="1" t="n">
        <v>88</v>
      </c>
      <c r="B90" s="0" t="s">
        <v>278</v>
      </c>
      <c r="C90" s="0" t="s">
        <v>279</v>
      </c>
      <c r="D90" s="0" t="s">
        <v>280</v>
      </c>
      <c r="E90" s="2" t="s">
        <v>18</v>
      </c>
      <c r="F90" s="2" t="s">
        <v>19</v>
      </c>
      <c r="G90" s="2" t="s">
        <v>20</v>
      </c>
      <c r="H90" s="3" t="n">
        <v>9.17929</v>
      </c>
      <c r="I90" s="3" t="n">
        <v>6.08825</v>
      </c>
      <c r="J90" s="2" t="n">
        <f aca="false">H90/I90</f>
        <v>1.50770582679752</v>
      </c>
      <c r="K90" s="4" t="n">
        <v>0.592355</v>
      </c>
      <c r="L90" s="2" t="n">
        <v>-1.21079</v>
      </c>
      <c r="M90" s="2" t="n">
        <v>0.05125</v>
      </c>
      <c r="N90" s="2" t="n">
        <v>0.174942</v>
      </c>
      <c r="O90" s="2" t="s">
        <v>21</v>
      </c>
    </row>
    <row r="91" customFormat="false" ht="12" hidden="false" customHeight="false" outlineLevel="0" collapsed="false">
      <c r="A91" s="1" t="n">
        <v>89</v>
      </c>
      <c r="B91" s="0" t="s">
        <v>281</v>
      </c>
      <c r="C91" s="0" t="s">
        <v>282</v>
      </c>
      <c r="D91" s="0" t="s">
        <v>283</v>
      </c>
      <c r="E91" s="2" t="s">
        <v>18</v>
      </c>
      <c r="F91" s="2" t="s">
        <v>19</v>
      </c>
      <c r="G91" s="2" t="s">
        <v>20</v>
      </c>
      <c r="H91" s="3" t="n">
        <v>84.4533</v>
      </c>
      <c r="I91" s="3" t="n">
        <v>88.3379</v>
      </c>
      <c r="J91" s="2" t="n">
        <f aca="false">H91/I91</f>
        <v>0.956025669616325</v>
      </c>
      <c r="K91" s="4" t="n">
        <v>-0.0648795</v>
      </c>
      <c r="L91" s="2" t="n">
        <v>0.149772</v>
      </c>
      <c r="M91" s="2" t="n">
        <v>0.78285</v>
      </c>
      <c r="N91" s="2" t="n">
        <v>0.887458</v>
      </c>
      <c r="O91" s="2" t="s">
        <v>21</v>
      </c>
    </row>
    <row r="92" customFormat="false" ht="12" hidden="false" customHeight="false" outlineLevel="0" collapsed="false">
      <c r="A92" s="1" t="n">
        <v>90</v>
      </c>
      <c r="B92" s="0" t="s">
        <v>284</v>
      </c>
      <c r="C92" s="0" t="s">
        <v>285</v>
      </c>
      <c r="D92" s="0" t="s">
        <v>286</v>
      </c>
      <c r="E92" s="2" t="s">
        <v>18</v>
      </c>
      <c r="F92" s="2" t="s">
        <v>19</v>
      </c>
      <c r="G92" s="2" t="s">
        <v>20</v>
      </c>
      <c r="H92" s="3" t="n">
        <v>5.60002</v>
      </c>
      <c r="I92" s="3" t="n">
        <v>7.91599</v>
      </c>
      <c r="J92" s="2" t="n">
        <f aca="false">H92/I92</f>
        <v>0.707431414137714</v>
      </c>
      <c r="K92" s="4" t="n">
        <v>-0.499337</v>
      </c>
      <c r="L92" s="2" t="n">
        <v>1.26728</v>
      </c>
      <c r="M92" s="2" t="n">
        <v>0.03195</v>
      </c>
      <c r="N92" s="2" t="n">
        <v>0.123608</v>
      </c>
      <c r="O92" s="2" t="s">
        <v>21</v>
      </c>
    </row>
    <row r="93" customFormat="false" ht="12" hidden="false" customHeight="false" outlineLevel="0" collapsed="false">
      <c r="A93" s="1" t="n">
        <v>91</v>
      </c>
      <c r="B93" s="0" t="s">
        <v>287</v>
      </c>
      <c r="C93" s="0" t="s">
        <v>288</v>
      </c>
      <c r="D93" s="0" t="s">
        <v>289</v>
      </c>
      <c r="E93" s="2" t="s">
        <v>18</v>
      </c>
      <c r="F93" s="2" t="s">
        <v>19</v>
      </c>
      <c r="G93" s="2" t="s">
        <v>20</v>
      </c>
      <c r="H93" s="3" t="n">
        <v>15.1706</v>
      </c>
      <c r="I93" s="3" t="n">
        <v>15.647</v>
      </c>
      <c r="J93" s="2" t="n">
        <f aca="false">H93/I93</f>
        <v>0.969553268997252</v>
      </c>
      <c r="K93" s="4" t="n">
        <v>-0.0446098</v>
      </c>
      <c r="L93" s="2" t="n">
        <v>0.0635088</v>
      </c>
      <c r="M93" s="2" t="n">
        <v>0.9107</v>
      </c>
      <c r="N93" s="2" t="n">
        <v>0.956827</v>
      </c>
      <c r="O93" s="2" t="s">
        <v>21</v>
      </c>
    </row>
    <row r="94" customFormat="false" ht="12" hidden="false" customHeight="false" outlineLevel="0" collapsed="false">
      <c r="A94" s="1" t="n">
        <v>92</v>
      </c>
      <c r="B94" s="0" t="s">
        <v>290</v>
      </c>
      <c r="C94" s="0" t="s">
        <v>291</v>
      </c>
      <c r="D94" s="0" t="s">
        <v>292</v>
      </c>
      <c r="E94" s="2" t="s">
        <v>18</v>
      </c>
      <c r="F94" s="2" t="s">
        <v>19</v>
      </c>
      <c r="G94" s="2" t="s">
        <v>20</v>
      </c>
      <c r="H94" s="3" t="n">
        <v>76.4838</v>
      </c>
      <c r="I94" s="3" t="n">
        <v>103.595</v>
      </c>
      <c r="J94" s="2" t="n">
        <f aca="false">H94/I94</f>
        <v>0.738296249819007</v>
      </c>
      <c r="K94" s="4" t="n">
        <v>-0.437729</v>
      </c>
      <c r="L94" s="2" t="n">
        <v>1.18629</v>
      </c>
      <c r="M94" s="2" t="n">
        <v>0.0436</v>
      </c>
      <c r="N94" s="2" t="n">
        <v>0.155418</v>
      </c>
      <c r="O94" s="2" t="s">
        <v>21</v>
      </c>
    </row>
    <row r="95" customFormat="false" ht="12" hidden="false" customHeight="false" outlineLevel="0" collapsed="false">
      <c r="A95" s="1" t="n">
        <v>93</v>
      </c>
      <c r="B95" s="0" t="s">
        <v>293</v>
      </c>
      <c r="C95" s="0" t="s">
        <v>294</v>
      </c>
      <c r="D95" s="0" t="s">
        <v>295</v>
      </c>
      <c r="E95" s="2" t="s">
        <v>18</v>
      </c>
      <c r="F95" s="2" t="s">
        <v>19</v>
      </c>
      <c r="G95" s="2" t="s">
        <v>20</v>
      </c>
      <c r="H95" s="3" t="n">
        <v>10.7145</v>
      </c>
      <c r="I95" s="3" t="n">
        <v>10.6034</v>
      </c>
      <c r="J95" s="2" t="n">
        <f aca="false">H95/I95</f>
        <v>1.01047777128091</v>
      </c>
      <c r="K95" s="4" t="n">
        <v>0.0150296</v>
      </c>
      <c r="L95" s="2" t="n">
        <v>-0.0356931</v>
      </c>
      <c r="M95" s="2" t="n">
        <v>0.9456</v>
      </c>
      <c r="N95" s="2" t="n">
        <v>0.973144</v>
      </c>
      <c r="O95" s="2" t="s">
        <v>21</v>
      </c>
    </row>
    <row r="96" customFormat="false" ht="12" hidden="false" customHeight="false" outlineLevel="0" collapsed="false">
      <c r="A96" s="1" t="n">
        <v>94</v>
      </c>
      <c r="B96" s="0" t="s">
        <v>296</v>
      </c>
      <c r="C96" s="0" t="s">
        <v>297</v>
      </c>
      <c r="D96" s="0" t="s">
        <v>298</v>
      </c>
      <c r="E96" s="2" t="s">
        <v>18</v>
      </c>
      <c r="F96" s="2" t="s">
        <v>19</v>
      </c>
      <c r="G96" s="2" t="s">
        <v>20</v>
      </c>
      <c r="H96" s="3" t="n">
        <v>115.472</v>
      </c>
      <c r="I96" s="3" t="n">
        <v>163.889</v>
      </c>
      <c r="J96" s="2" t="n">
        <f aca="false">H96/I96</f>
        <v>0.704574437576652</v>
      </c>
      <c r="K96" s="4" t="n">
        <v>-0.505176</v>
      </c>
      <c r="L96" s="2" t="n">
        <v>1.22559</v>
      </c>
      <c r="M96" s="2" t="n">
        <v>0.0231</v>
      </c>
      <c r="N96" s="2" t="n">
        <v>0.0972632</v>
      </c>
      <c r="O96" s="2" t="s">
        <v>21</v>
      </c>
    </row>
    <row r="97" customFormat="false" ht="12" hidden="false" customHeight="false" outlineLevel="0" collapsed="false">
      <c r="A97" s="1" t="n">
        <v>95</v>
      </c>
      <c r="B97" s="0" t="s">
        <v>299</v>
      </c>
      <c r="C97" s="0" t="s">
        <v>300</v>
      </c>
      <c r="D97" s="0" t="s">
        <v>301</v>
      </c>
      <c r="E97" s="2" t="s">
        <v>18</v>
      </c>
      <c r="F97" s="2" t="s">
        <v>19</v>
      </c>
      <c r="G97" s="2" t="s">
        <v>20</v>
      </c>
      <c r="H97" s="3" t="n">
        <v>5.48956</v>
      </c>
      <c r="I97" s="3" t="n">
        <v>7.69398</v>
      </c>
      <c r="J97" s="2" t="n">
        <f aca="false">H97/I97</f>
        <v>0.713487687776677</v>
      </c>
      <c r="K97" s="4" t="n">
        <v>-0.487041</v>
      </c>
      <c r="L97" s="2" t="n">
        <v>1.17335</v>
      </c>
      <c r="M97" s="2" t="n">
        <v>0.0541</v>
      </c>
      <c r="N97" s="2" t="n">
        <v>0.181805</v>
      </c>
      <c r="O97" s="2" t="s">
        <v>21</v>
      </c>
    </row>
    <row r="98" customFormat="false" ht="12" hidden="false" customHeight="false" outlineLevel="0" collapsed="false">
      <c r="A98" s="1" t="n">
        <v>96</v>
      </c>
      <c r="B98" s="0" t="s">
        <v>302</v>
      </c>
      <c r="C98" s="0" t="s">
        <v>303</v>
      </c>
      <c r="D98" s="0" t="s">
        <v>304</v>
      </c>
      <c r="E98" s="2" t="s">
        <v>18</v>
      </c>
      <c r="F98" s="2" t="s">
        <v>19</v>
      </c>
      <c r="G98" s="2" t="s">
        <v>20</v>
      </c>
      <c r="H98" s="3" t="n">
        <v>12.1125</v>
      </c>
      <c r="I98" s="3" t="n">
        <v>13.199</v>
      </c>
      <c r="J98" s="2" t="n">
        <f aca="false">H98/I98</f>
        <v>0.917683157814986</v>
      </c>
      <c r="K98" s="4" t="n">
        <v>-0.123924</v>
      </c>
      <c r="L98" s="2" t="n">
        <v>0.218675</v>
      </c>
      <c r="M98" s="2" t="n">
        <v>0.67835</v>
      </c>
      <c r="N98" s="2" t="n">
        <v>0.824391</v>
      </c>
      <c r="O98" s="2" t="s">
        <v>21</v>
      </c>
    </row>
    <row r="99" customFormat="false" ht="12" hidden="false" customHeight="false" outlineLevel="0" collapsed="false">
      <c r="A99" s="1" t="n">
        <v>97</v>
      </c>
      <c r="B99" s="0" t="s">
        <v>305</v>
      </c>
      <c r="C99" s="0" t="s">
        <v>306</v>
      </c>
      <c r="D99" s="0" t="s">
        <v>307</v>
      </c>
      <c r="E99" s="2" t="s">
        <v>18</v>
      </c>
      <c r="F99" s="2" t="s">
        <v>19</v>
      </c>
      <c r="G99" s="2" t="s">
        <v>20</v>
      </c>
      <c r="H99" s="3" t="n">
        <v>7.47251</v>
      </c>
      <c r="I99" s="3" t="n">
        <v>8.47359</v>
      </c>
      <c r="J99" s="2" t="n">
        <f aca="false">H99/I99</f>
        <v>0.881858810728393</v>
      </c>
      <c r="K99" s="4" t="n">
        <v>-0.18138</v>
      </c>
      <c r="L99" s="2" t="n">
        <v>0.443514</v>
      </c>
      <c r="M99" s="2" t="n">
        <v>0.41355</v>
      </c>
      <c r="N99" s="2" t="n">
        <v>0.629103</v>
      </c>
      <c r="O99" s="2" t="s">
        <v>21</v>
      </c>
    </row>
    <row r="100" customFormat="false" ht="12" hidden="false" customHeight="false" outlineLevel="0" collapsed="false">
      <c r="A100" s="1" t="n">
        <v>98</v>
      </c>
      <c r="B100" s="0" t="s">
        <v>308</v>
      </c>
      <c r="C100" s="0" t="s">
        <v>309</v>
      </c>
      <c r="D100" s="0" t="s">
        <v>310</v>
      </c>
      <c r="E100" s="2" t="s">
        <v>18</v>
      </c>
      <c r="F100" s="2" t="s">
        <v>19</v>
      </c>
      <c r="G100" s="2" t="s">
        <v>20</v>
      </c>
      <c r="H100" s="3" t="n">
        <v>6.81054</v>
      </c>
      <c r="I100" s="3" t="n">
        <v>9.95396</v>
      </c>
      <c r="J100" s="2" t="n">
        <f aca="false">H100/I100</f>
        <v>0.684204075563896</v>
      </c>
      <c r="K100" s="4" t="n">
        <v>-0.547501</v>
      </c>
      <c r="L100" s="2" t="n">
        <v>1.19166</v>
      </c>
      <c r="M100" s="2" t="n">
        <v>0.0368</v>
      </c>
      <c r="N100" s="2" t="n">
        <v>0.137378</v>
      </c>
      <c r="O100" s="2" t="s">
        <v>21</v>
      </c>
    </row>
    <row r="101" customFormat="false" ht="12" hidden="false" customHeight="false" outlineLevel="0" collapsed="false">
      <c r="A101" s="1" t="n">
        <v>99</v>
      </c>
      <c r="B101" s="0" t="s">
        <v>311</v>
      </c>
      <c r="C101" s="0" t="s">
        <v>312</v>
      </c>
      <c r="D101" s="0" t="s">
        <v>313</v>
      </c>
      <c r="E101" s="2" t="s">
        <v>18</v>
      </c>
      <c r="F101" s="2" t="s">
        <v>19</v>
      </c>
      <c r="G101" s="2" t="s">
        <v>20</v>
      </c>
      <c r="H101" s="3" t="n">
        <v>129.26</v>
      </c>
      <c r="I101" s="3" t="n">
        <v>185.081</v>
      </c>
      <c r="J101" s="2" t="n">
        <f aca="false">H101/I101</f>
        <v>0.698396918106127</v>
      </c>
      <c r="K101" s="4" t="n">
        <v>-0.517875</v>
      </c>
      <c r="L101" s="2" t="n">
        <v>0.952865</v>
      </c>
      <c r="M101" s="2" t="n">
        <v>0.0785</v>
      </c>
      <c r="N101" s="2" t="n">
        <v>0.2363</v>
      </c>
      <c r="O101" s="2" t="s">
        <v>21</v>
      </c>
    </row>
    <row r="102" customFormat="false" ht="12" hidden="false" customHeight="false" outlineLevel="0" collapsed="false">
      <c r="A102" s="1" t="n">
        <v>100</v>
      </c>
      <c r="B102" s="0" t="s">
        <v>314</v>
      </c>
      <c r="C102" s="0" t="s">
        <v>315</v>
      </c>
      <c r="D102" s="0" t="s">
        <v>316</v>
      </c>
      <c r="E102" s="2" t="s">
        <v>18</v>
      </c>
      <c r="F102" s="2" t="s">
        <v>19</v>
      </c>
      <c r="G102" s="2" t="s">
        <v>20</v>
      </c>
      <c r="H102" s="3" t="n">
        <v>4.93543</v>
      </c>
      <c r="I102" s="3" t="n">
        <v>2.3685</v>
      </c>
      <c r="J102" s="2" t="n">
        <f aca="false">H102/I102</f>
        <v>2.08377876293012</v>
      </c>
      <c r="K102" s="4" t="n">
        <v>1.0592</v>
      </c>
      <c r="L102" s="2" t="n">
        <v>-2.64223</v>
      </c>
      <c r="M102" s="11" t="s">
        <v>317</v>
      </c>
      <c r="N102" s="2" t="n">
        <v>0.000597811</v>
      </c>
      <c r="O102" s="2" t="s">
        <v>28</v>
      </c>
    </row>
    <row r="103" customFormat="false" ht="12" hidden="false" customHeight="false" outlineLevel="0" collapsed="false">
      <c r="A103" s="1" t="n">
        <v>101</v>
      </c>
      <c r="B103" s="0" t="s">
        <v>318</v>
      </c>
      <c r="C103" s="0" t="s">
        <v>319</v>
      </c>
      <c r="D103" s="0" t="s">
        <v>320</v>
      </c>
      <c r="E103" s="2" t="s">
        <v>18</v>
      </c>
      <c r="F103" s="2" t="s">
        <v>19</v>
      </c>
      <c r="G103" s="2" t="s">
        <v>20</v>
      </c>
      <c r="H103" s="3" t="n">
        <v>6.00144</v>
      </c>
      <c r="I103" s="3" t="n">
        <v>5.92099</v>
      </c>
      <c r="J103" s="2" t="n">
        <f aca="false">H103/I103</f>
        <v>1.01358725483407</v>
      </c>
      <c r="K103" s="4" t="n">
        <v>0.0194698</v>
      </c>
      <c r="L103" s="2" t="n">
        <v>-0.0417311</v>
      </c>
      <c r="M103" s="2" t="n">
        <v>0.94155</v>
      </c>
      <c r="N103" s="2" t="n">
        <v>0.970925</v>
      </c>
      <c r="O103" s="2" t="s">
        <v>21</v>
      </c>
    </row>
    <row r="104" customFormat="false" ht="12" hidden="false" customHeight="false" outlineLevel="0" collapsed="false">
      <c r="A104" s="1" t="n">
        <v>102</v>
      </c>
      <c r="B104" s="0" t="s">
        <v>321</v>
      </c>
      <c r="C104" s="0" t="s">
        <v>322</v>
      </c>
      <c r="D104" s="0" t="s">
        <v>323</v>
      </c>
      <c r="E104" s="2" t="s">
        <v>18</v>
      </c>
      <c r="F104" s="2" t="s">
        <v>19</v>
      </c>
      <c r="G104" s="2" t="s">
        <v>20</v>
      </c>
      <c r="H104" s="3" t="n">
        <v>4.32723</v>
      </c>
      <c r="I104" s="3" t="n">
        <v>5.75724</v>
      </c>
      <c r="J104" s="2" t="n">
        <f aca="false">H104/I104</f>
        <v>0.751615357358734</v>
      </c>
      <c r="K104" s="4" t="n">
        <v>-0.411936</v>
      </c>
      <c r="L104" s="2" t="n">
        <v>0.268188</v>
      </c>
      <c r="M104" s="2" t="n">
        <v>0.6151</v>
      </c>
      <c r="N104" s="2" t="n">
        <v>0.782662</v>
      </c>
      <c r="O104" s="2" t="s">
        <v>21</v>
      </c>
    </row>
    <row r="105" customFormat="false" ht="12" hidden="false" customHeight="false" outlineLevel="0" collapsed="false">
      <c r="A105" s="1" t="n">
        <v>103</v>
      </c>
      <c r="B105" s="0" t="s">
        <v>324</v>
      </c>
      <c r="C105" s="0" t="s">
        <v>325</v>
      </c>
      <c r="D105" s="0" t="s">
        <v>326</v>
      </c>
      <c r="E105" s="2" t="s">
        <v>18</v>
      </c>
      <c r="F105" s="2" t="s">
        <v>19</v>
      </c>
      <c r="G105" s="2" t="s">
        <v>20</v>
      </c>
      <c r="H105" s="3" t="n">
        <v>76.173</v>
      </c>
      <c r="I105" s="3" t="n">
        <v>114.788</v>
      </c>
      <c r="J105" s="2" t="n">
        <f aca="false">H105/I105</f>
        <v>0.66359724012963</v>
      </c>
      <c r="K105" s="4" t="n">
        <v>-0.591625</v>
      </c>
      <c r="L105" s="2" t="n">
        <v>1.86531</v>
      </c>
      <c r="M105" s="2" t="n">
        <v>0.00515</v>
      </c>
      <c r="N105" s="2" t="n">
        <v>0.0317234</v>
      </c>
      <c r="O105" s="2" t="s">
        <v>28</v>
      </c>
    </row>
    <row r="106" customFormat="false" ht="12" hidden="false" customHeight="false" outlineLevel="0" collapsed="false">
      <c r="A106" s="1" t="n">
        <v>104</v>
      </c>
      <c r="B106" s="0" t="s">
        <v>327</v>
      </c>
      <c r="C106" s="0" t="s">
        <v>328</v>
      </c>
      <c r="D106" s="0" t="s">
        <v>329</v>
      </c>
      <c r="E106" s="2" t="s">
        <v>18</v>
      </c>
      <c r="F106" s="2" t="s">
        <v>19</v>
      </c>
      <c r="G106" s="2" t="s">
        <v>20</v>
      </c>
      <c r="H106" s="3" t="n">
        <v>60.4705</v>
      </c>
      <c r="I106" s="3" t="n">
        <v>72.5267</v>
      </c>
      <c r="J106" s="2" t="n">
        <f aca="false">H106/I106</f>
        <v>0.833768805143485</v>
      </c>
      <c r="K106" s="4" t="n">
        <v>-0.26228</v>
      </c>
      <c r="L106" s="2" t="n">
        <v>0.637991</v>
      </c>
      <c r="M106" s="2" t="n">
        <v>0.2548</v>
      </c>
      <c r="N106" s="2" t="n">
        <v>0.476127</v>
      </c>
      <c r="O106" s="2" t="s">
        <v>21</v>
      </c>
    </row>
    <row r="107" customFormat="false" ht="12" hidden="false" customHeight="false" outlineLevel="0" collapsed="false">
      <c r="A107" s="1" t="n">
        <v>105</v>
      </c>
      <c r="B107" s="0" t="s">
        <v>330</v>
      </c>
      <c r="C107" s="0" t="s">
        <v>331</v>
      </c>
      <c r="D107" s="0" t="s">
        <v>332</v>
      </c>
      <c r="E107" s="2" t="s">
        <v>18</v>
      </c>
      <c r="F107" s="2" t="s">
        <v>19</v>
      </c>
      <c r="G107" s="2" t="s">
        <v>20</v>
      </c>
      <c r="H107" s="3" t="n">
        <v>8.52771</v>
      </c>
      <c r="I107" s="3" t="n">
        <v>9.04087</v>
      </c>
      <c r="J107" s="2" t="n">
        <f aca="false">H107/I107</f>
        <v>0.943239975798789</v>
      </c>
      <c r="K107" s="4" t="n">
        <v>-0.0843033</v>
      </c>
      <c r="L107" s="2" t="n">
        <v>0.199483</v>
      </c>
      <c r="M107" s="2" t="n">
        <v>0.72205</v>
      </c>
      <c r="N107" s="2" t="n">
        <v>0.851584</v>
      </c>
      <c r="O107" s="2" t="s">
        <v>21</v>
      </c>
    </row>
    <row r="108" customFormat="false" ht="12" hidden="false" customHeight="false" outlineLevel="0" collapsed="false">
      <c r="A108" s="1" t="n">
        <v>106</v>
      </c>
      <c r="B108" s="0" t="s">
        <v>333</v>
      </c>
      <c r="C108" s="0" t="s">
        <v>334</v>
      </c>
      <c r="D108" s="0" t="s">
        <v>335</v>
      </c>
      <c r="E108" s="2" t="s">
        <v>18</v>
      </c>
      <c r="F108" s="2" t="s">
        <v>19</v>
      </c>
      <c r="G108" s="2" t="s">
        <v>20</v>
      </c>
      <c r="H108" s="3" t="n">
        <v>94.2748</v>
      </c>
      <c r="I108" s="3" t="n">
        <v>133.707</v>
      </c>
      <c r="J108" s="2" t="n">
        <f aca="false">H108/I108</f>
        <v>0.705084999289491</v>
      </c>
      <c r="K108" s="4" t="n">
        <v>-0.50413</v>
      </c>
      <c r="L108" s="2" t="n">
        <v>1.21129</v>
      </c>
      <c r="M108" s="2" t="n">
        <v>0.0347</v>
      </c>
      <c r="N108" s="2" t="n">
        <v>0.131691</v>
      </c>
      <c r="O108" s="2" t="s">
        <v>21</v>
      </c>
    </row>
    <row r="109" customFormat="false" ht="12" hidden="false" customHeight="false" outlineLevel="0" collapsed="false">
      <c r="A109" s="1" t="n">
        <v>107</v>
      </c>
      <c r="B109" s="0" t="s">
        <v>336</v>
      </c>
      <c r="C109" s="0" t="s">
        <v>337</v>
      </c>
      <c r="D109" s="0" t="s">
        <v>338</v>
      </c>
      <c r="E109" s="2" t="s">
        <v>18</v>
      </c>
      <c r="F109" s="2" t="s">
        <v>19</v>
      </c>
      <c r="G109" s="2" t="s">
        <v>20</v>
      </c>
      <c r="H109" s="3" t="n">
        <v>7.92942</v>
      </c>
      <c r="I109" s="3" t="n">
        <v>7.30563</v>
      </c>
      <c r="J109" s="2" t="n">
        <f aca="false">H109/I109</f>
        <v>1.08538483334086</v>
      </c>
      <c r="K109" s="4" t="n">
        <v>0.118206</v>
      </c>
      <c r="L109" s="2" t="n">
        <v>-0.300455</v>
      </c>
      <c r="M109" s="2" t="n">
        <v>0.59745</v>
      </c>
      <c r="N109" s="2" t="n">
        <v>0.769875</v>
      </c>
      <c r="O109" s="2" t="s">
        <v>21</v>
      </c>
    </row>
    <row r="110" customFormat="false" ht="12" hidden="false" customHeight="false" outlineLevel="0" collapsed="false">
      <c r="A110" s="1" t="n">
        <v>108</v>
      </c>
      <c r="B110" s="0" t="s">
        <v>339</v>
      </c>
      <c r="C110" s="0" t="s">
        <v>340</v>
      </c>
      <c r="D110" s="0" t="s">
        <v>341</v>
      </c>
      <c r="E110" s="2" t="s">
        <v>18</v>
      </c>
      <c r="F110" s="2" t="s">
        <v>19</v>
      </c>
      <c r="G110" s="2" t="s">
        <v>20</v>
      </c>
      <c r="H110" s="3" t="n">
        <v>30.054</v>
      </c>
      <c r="I110" s="3" t="n">
        <v>32.5061</v>
      </c>
      <c r="J110" s="2" t="n">
        <f aca="false">H110/I110</f>
        <v>0.924564927813549</v>
      </c>
      <c r="K110" s="4" t="n">
        <v>-0.113152</v>
      </c>
      <c r="L110" s="2" t="n">
        <v>0.266649</v>
      </c>
      <c r="M110" s="2" t="n">
        <v>0.6317</v>
      </c>
      <c r="N110" s="2" t="n">
        <v>0.792725</v>
      </c>
      <c r="O110" s="2" t="s">
        <v>21</v>
      </c>
    </row>
    <row r="111" customFormat="false" ht="12" hidden="false" customHeight="false" outlineLevel="0" collapsed="false">
      <c r="A111" s="1" t="n">
        <v>109</v>
      </c>
      <c r="B111" s="0" t="s">
        <v>342</v>
      </c>
      <c r="C111" s="0" t="s">
        <v>343</v>
      </c>
      <c r="D111" s="0" t="s">
        <v>344</v>
      </c>
      <c r="E111" s="2" t="s">
        <v>18</v>
      </c>
      <c r="F111" s="2" t="s">
        <v>19</v>
      </c>
      <c r="G111" s="2" t="s">
        <v>20</v>
      </c>
      <c r="H111" s="3" t="n">
        <v>1.58258</v>
      </c>
      <c r="I111" s="3" t="n">
        <v>1.51148</v>
      </c>
      <c r="J111" s="2" t="n">
        <f aca="false">H111/I111</f>
        <v>1.04703998729722</v>
      </c>
      <c r="K111" s="4" t="n">
        <v>0.0663119</v>
      </c>
      <c r="L111" s="2" t="n">
        <v>-0.0897746</v>
      </c>
      <c r="M111" s="2" t="n">
        <v>0.8727</v>
      </c>
      <c r="N111" s="2" t="n">
        <v>0.936754</v>
      </c>
      <c r="O111" s="2" t="s">
        <v>21</v>
      </c>
    </row>
    <row r="112" customFormat="false" ht="12" hidden="false" customHeight="false" outlineLevel="0" collapsed="false">
      <c r="A112" s="1" t="n">
        <v>110</v>
      </c>
      <c r="B112" s="0" t="s">
        <v>345</v>
      </c>
      <c r="C112" s="0" t="s">
        <v>346</v>
      </c>
      <c r="D112" s="0" t="s">
        <v>347</v>
      </c>
      <c r="E112" s="2" t="s">
        <v>18</v>
      </c>
      <c r="F112" s="2" t="s">
        <v>19</v>
      </c>
      <c r="G112" s="2" t="s">
        <v>20</v>
      </c>
      <c r="H112" s="3" t="n">
        <v>22.2159</v>
      </c>
      <c r="I112" s="3" t="n">
        <v>23.4137</v>
      </c>
      <c r="J112" s="2" t="n">
        <f aca="false">H112/I112</f>
        <v>0.948841917338994</v>
      </c>
      <c r="K112" s="4" t="n">
        <v>-0.0757606</v>
      </c>
      <c r="L112" s="2" t="n">
        <v>0.157398</v>
      </c>
      <c r="M112" s="2" t="n">
        <v>0.78415</v>
      </c>
      <c r="N112" s="2" t="n">
        <v>0.888251</v>
      </c>
      <c r="O112" s="2" t="s">
        <v>21</v>
      </c>
    </row>
    <row r="113" customFormat="false" ht="12" hidden="false" customHeight="false" outlineLevel="0" collapsed="false">
      <c r="A113" s="1" t="n">
        <v>111</v>
      </c>
      <c r="B113" s="0" t="s">
        <v>348</v>
      </c>
      <c r="C113" s="0" t="s">
        <v>349</v>
      </c>
      <c r="D113" s="0" t="s">
        <v>350</v>
      </c>
      <c r="E113" s="2" t="s">
        <v>18</v>
      </c>
      <c r="F113" s="2" t="s">
        <v>19</v>
      </c>
      <c r="G113" s="2" t="s">
        <v>39</v>
      </c>
      <c r="H113" s="3" t="n">
        <v>1.09143</v>
      </c>
      <c r="I113" s="3" t="n">
        <v>0.998259</v>
      </c>
      <c r="J113" s="2" t="n">
        <f aca="false">H113/I113</f>
        <v>1.09333349361238</v>
      </c>
      <c r="K113" s="4" t="n">
        <v>0.128737</v>
      </c>
      <c r="L113" s="2" t="n">
        <v>0</v>
      </c>
      <c r="M113" s="2" t="n">
        <v>1</v>
      </c>
      <c r="N113" s="2" t="n">
        <v>1</v>
      </c>
      <c r="O113" s="2" t="s">
        <v>21</v>
      </c>
    </row>
    <row r="114" customFormat="false" ht="12" hidden="false" customHeight="false" outlineLevel="0" collapsed="false">
      <c r="A114" s="1" t="n">
        <v>112</v>
      </c>
      <c r="B114" s="0" t="s">
        <v>351</v>
      </c>
      <c r="C114" s="0" t="s">
        <v>349</v>
      </c>
      <c r="D114" s="0" t="s">
        <v>352</v>
      </c>
      <c r="E114" s="2" t="s">
        <v>18</v>
      </c>
      <c r="F114" s="2" t="s">
        <v>19</v>
      </c>
      <c r="G114" s="2" t="s">
        <v>20</v>
      </c>
      <c r="H114" s="3" t="n">
        <v>16.2691</v>
      </c>
      <c r="I114" s="3" t="n">
        <v>14.8845</v>
      </c>
      <c r="J114" s="2" t="n">
        <f aca="false">H114/I114</f>
        <v>1.09302294333031</v>
      </c>
      <c r="K114" s="4" t="n">
        <v>0.128326</v>
      </c>
      <c r="L114" s="2" t="n">
        <v>-0.305807</v>
      </c>
      <c r="M114" s="2" t="n">
        <v>0.57275</v>
      </c>
      <c r="N114" s="2" t="n">
        <v>0.7531</v>
      </c>
      <c r="O114" s="2" t="s">
        <v>21</v>
      </c>
    </row>
    <row r="115" customFormat="false" ht="12" hidden="false" customHeight="false" outlineLevel="0" collapsed="false">
      <c r="A115" s="1" t="n">
        <v>113</v>
      </c>
      <c r="B115" s="0" t="s">
        <v>353</v>
      </c>
      <c r="C115" s="0" t="s">
        <v>349</v>
      </c>
      <c r="D115" s="0" t="s">
        <v>352</v>
      </c>
      <c r="E115" s="2" t="s">
        <v>18</v>
      </c>
      <c r="F115" s="2" t="s">
        <v>19</v>
      </c>
      <c r="G115" s="2" t="s">
        <v>39</v>
      </c>
      <c r="H115" s="3" t="n">
        <v>1.32626</v>
      </c>
      <c r="I115" s="3" t="n">
        <v>1.2462</v>
      </c>
      <c r="J115" s="2" t="n">
        <f aca="false">H115/I115</f>
        <v>1.06424329963088</v>
      </c>
      <c r="K115" s="4" t="n">
        <v>0.0898231</v>
      </c>
      <c r="L115" s="2" t="n">
        <v>0</v>
      </c>
      <c r="M115" s="2" t="n">
        <v>1</v>
      </c>
      <c r="N115" s="2" t="n">
        <v>1</v>
      </c>
      <c r="O115" s="2" t="s">
        <v>21</v>
      </c>
    </row>
    <row r="116" customFormat="false" ht="12" hidden="false" customHeight="false" outlineLevel="0" collapsed="false">
      <c r="A116" s="1" t="n">
        <v>114</v>
      </c>
      <c r="B116" s="0" t="s">
        <v>354</v>
      </c>
      <c r="C116" s="0" t="s">
        <v>355</v>
      </c>
      <c r="D116" s="0" t="s">
        <v>356</v>
      </c>
      <c r="E116" s="2" t="s">
        <v>18</v>
      </c>
      <c r="F116" s="2" t="s">
        <v>19</v>
      </c>
      <c r="G116" s="2" t="s">
        <v>20</v>
      </c>
      <c r="H116" s="3" t="n">
        <v>38.6654</v>
      </c>
      <c r="I116" s="3" t="n">
        <v>66.2913</v>
      </c>
      <c r="J116" s="2" t="n">
        <f aca="false">H116/I116</f>
        <v>0.583265073999152</v>
      </c>
      <c r="K116" s="4" t="n">
        <v>-0.777777</v>
      </c>
      <c r="L116" s="2" t="n">
        <v>2.05074</v>
      </c>
      <c r="M116" s="11" t="s">
        <v>317</v>
      </c>
      <c r="N116" s="2" t="n">
        <v>0.000597811</v>
      </c>
      <c r="O116" s="2" t="s">
        <v>28</v>
      </c>
    </row>
    <row r="117" customFormat="false" ht="12" hidden="false" customHeight="false" outlineLevel="0" collapsed="false">
      <c r="A117" s="1" t="n">
        <v>115</v>
      </c>
      <c r="B117" s="0" t="s">
        <v>357</v>
      </c>
      <c r="C117" s="0" t="s">
        <v>358</v>
      </c>
      <c r="D117" s="0" t="s">
        <v>359</v>
      </c>
      <c r="E117" s="2" t="s">
        <v>18</v>
      </c>
      <c r="F117" s="2" t="s">
        <v>19</v>
      </c>
      <c r="G117" s="2" t="s">
        <v>20</v>
      </c>
      <c r="H117" s="3" t="n">
        <v>10.8753</v>
      </c>
      <c r="I117" s="3" t="n">
        <v>13.3278</v>
      </c>
      <c r="J117" s="2" t="n">
        <f aca="false">H117/I117</f>
        <v>0.815986134245712</v>
      </c>
      <c r="K117" s="4" t="n">
        <v>-0.293375</v>
      </c>
      <c r="L117" s="2" t="n">
        <v>0.833215</v>
      </c>
      <c r="M117" s="2" t="n">
        <v>0.24875</v>
      </c>
      <c r="N117" s="2" t="n">
        <v>0.469255</v>
      </c>
      <c r="O117" s="2" t="s">
        <v>21</v>
      </c>
    </row>
    <row r="118" customFormat="false" ht="12" hidden="false" customHeight="false" outlineLevel="0" collapsed="false">
      <c r="A118" s="1" t="n">
        <v>116</v>
      </c>
      <c r="B118" s="0" t="s">
        <v>360</v>
      </c>
      <c r="C118" s="0" t="s">
        <v>361</v>
      </c>
      <c r="D118" s="0" t="s">
        <v>362</v>
      </c>
      <c r="E118" s="2" t="s">
        <v>18</v>
      </c>
      <c r="F118" s="2" t="s">
        <v>19</v>
      </c>
      <c r="G118" s="2" t="s">
        <v>20</v>
      </c>
      <c r="H118" s="3" t="n">
        <v>77.1178</v>
      </c>
      <c r="I118" s="3" t="n">
        <v>75.6952</v>
      </c>
      <c r="J118" s="2" t="n">
        <f aca="false">H118/I118</f>
        <v>1.01879379405828</v>
      </c>
      <c r="K118" s="4" t="n">
        <v>0.0268621</v>
      </c>
      <c r="L118" s="2" t="n">
        <v>-0.0711202</v>
      </c>
      <c r="M118" s="2" t="n">
        <v>0.90515</v>
      </c>
      <c r="N118" s="2" t="n">
        <v>0.953069</v>
      </c>
      <c r="O118" s="2" t="s">
        <v>21</v>
      </c>
    </row>
    <row r="119" customFormat="false" ht="12" hidden="false" customHeight="false" outlineLevel="0" collapsed="false">
      <c r="A119" s="1" t="n">
        <v>117</v>
      </c>
      <c r="B119" s="0" t="s">
        <v>363</v>
      </c>
      <c r="C119" s="0" t="s">
        <v>364</v>
      </c>
      <c r="D119" s="0" t="s">
        <v>365</v>
      </c>
      <c r="E119" s="2" t="s">
        <v>18</v>
      </c>
      <c r="F119" s="2" t="s">
        <v>19</v>
      </c>
      <c r="G119" s="2" t="s">
        <v>20</v>
      </c>
      <c r="H119" s="3" t="n">
        <v>12.8696</v>
      </c>
      <c r="I119" s="3" t="n">
        <v>17.2009</v>
      </c>
      <c r="J119" s="2" t="n">
        <f aca="false">H119/I119</f>
        <v>0.74819340848444</v>
      </c>
      <c r="K119" s="4" t="n">
        <v>-0.418515</v>
      </c>
      <c r="L119" s="2" t="n">
        <v>1.11333</v>
      </c>
      <c r="M119" s="2" t="n">
        <v>0.04855</v>
      </c>
      <c r="N119" s="2" t="n">
        <v>0.168171</v>
      </c>
      <c r="O119" s="2" t="s">
        <v>21</v>
      </c>
    </row>
    <row r="120" customFormat="false" ht="12" hidden="false" customHeight="false" outlineLevel="0" collapsed="false">
      <c r="A120" s="1" t="n">
        <v>118</v>
      </c>
      <c r="B120" s="0" t="s">
        <v>366</v>
      </c>
      <c r="C120" s="0" t="s">
        <v>367</v>
      </c>
      <c r="D120" s="0" t="s">
        <v>368</v>
      </c>
      <c r="E120" s="2" t="s">
        <v>18</v>
      </c>
      <c r="F120" s="2" t="s">
        <v>19</v>
      </c>
      <c r="G120" s="2" t="s">
        <v>20</v>
      </c>
      <c r="H120" s="3" t="n">
        <v>5.73542</v>
      </c>
      <c r="I120" s="3" t="n">
        <v>4.1684</v>
      </c>
      <c r="J120" s="2" t="n">
        <f aca="false">H120/I120</f>
        <v>1.37592841377987</v>
      </c>
      <c r="K120" s="4" t="n">
        <v>0.460406</v>
      </c>
      <c r="L120" s="2" t="n">
        <v>-0.791605</v>
      </c>
      <c r="M120" s="2" t="n">
        <v>0.1754</v>
      </c>
      <c r="N120" s="2" t="n">
        <v>0.386326</v>
      </c>
      <c r="O120" s="2" t="s">
        <v>21</v>
      </c>
    </row>
    <row r="121" customFormat="false" ht="12" hidden="false" customHeight="false" outlineLevel="0" collapsed="false">
      <c r="A121" s="1" t="n">
        <v>119</v>
      </c>
      <c r="B121" s="0" t="s">
        <v>369</v>
      </c>
      <c r="C121" s="0" t="s">
        <v>370</v>
      </c>
      <c r="D121" s="0" t="s">
        <v>371</v>
      </c>
      <c r="E121" s="2" t="s">
        <v>18</v>
      </c>
      <c r="F121" s="2" t="s">
        <v>19</v>
      </c>
      <c r="G121" s="2" t="s">
        <v>20</v>
      </c>
      <c r="H121" s="3" t="n">
        <v>190.037</v>
      </c>
      <c r="I121" s="3" t="n">
        <v>244.661</v>
      </c>
      <c r="J121" s="2" t="n">
        <f aca="false">H121/I121</f>
        <v>0.776735973448976</v>
      </c>
      <c r="K121" s="4" t="n">
        <v>-0.364506</v>
      </c>
      <c r="L121" s="2" t="n">
        <v>0.730975</v>
      </c>
      <c r="M121" s="2" t="n">
        <v>0.17265</v>
      </c>
      <c r="N121" s="2" t="n">
        <v>0.383177</v>
      </c>
      <c r="O121" s="2" t="s">
        <v>21</v>
      </c>
    </row>
    <row r="122" customFormat="false" ht="12" hidden="false" customHeight="false" outlineLevel="0" collapsed="false">
      <c r="A122" s="1" t="n">
        <v>120</v>
      </c>
      <c r="B122" s="0" t="s">
        <v>372</v>
      </c>
      <c r="C122" s="0" t="s">
        <v>373</v>
      </c>
      <c r="D122" s="0" t="s">
        <v>374</v>
      </c>
      <c r="E122" s="2" t="s">
        <v>18</v>
      </c>
      <c r="F122" s="2" t="s">
        <v>19</v>
      </c>
      <c r="G122" s="2" t="s">
        <v>20</v>
      </c>
      <c r="H122" s="3" t="n">
        <v>18.9577</v>
      </c>
      <c r="I122" s="3" t="n">
        <v>22.6129</v>
      </c>
      <c r="J122" s="2" t="n">
        <f aca="false">H122/I122</f>
        <v>0.838357751548895</v>
      </c>
      <c r="K122" s="4" t="n">
        <v>-0.254361</v>
      </c>
      <c r="L122" s="2" t="n">
        <v>0.678457</v>
      </c>
      <c r="M122" s="2" t="n">
        <v>0.2417</v>
      </c>
      <c r="N122" s="2" t="n">
        <v>0.461992</v>
      </c>
      <c r="O122" s="2" t="s">
        <v>21</v>
      </c>
    </row>
    <row r="123" customFormat="false" ht="12" hidden="false" customHeight="false" outlineLevel="0" collapsed="false">
      <c r="A123" s="1" t="n">
        <v>121</v>
      </c>
      <c r="B123" s="0" t="s">
        <v>375</v>
      </c>
      <c r="C123" s="0" t="s">
        <v>376</v>
      </c>
      <c r="D123" s="0" t="s">
        <v>377</v>
      </c>
      <c r="E123" s="2" t="s">
        <v>18</v>
      </c>
      <c r="F123" s="2" t="s">
        <v>19</v>
      </c>
      <c r="G123" s="2" t="s">
        <v>20</v>
      </c>
      <c r="H123" s="3" t="n">
        <v>54.2942</v>
      </c>
      <c r="I123" s="3" t="n">
        <v>67.127</v>
      </c>
      <c r="J123" s="2" t="n">
        <f aca="false">H123/I123</f>
        <v>0.808828042367453</v>
      </c>
      <c r="K123" s="4" t="n">
        <v>-0.306096</v>
      </c>
      <c r="L123" s="2" t="n">
        <v>0.807194</v>
      </c>
      <c r="M123" s="2" t="n">
        <v>0.1527</v>
      </c>
      <c r="N123" s="2" t="n">
        <v>0.356688</v>
      </c>
      <c r="O123" s="2" t="s">
        <v>21</v>
      </c>
    </row>
    <row r="124" customFormat="false" ht="12" hidden="false" customHeight="false" outlineLevel="0" collapsed="false">
      <c r="A124" s="1" t="n">
        <v>122</v>
      </c>
      <c r="B124" s="0" t="s">
        <v>378</v>
      </c>
      <c r="C124" s="0" t="s">
        <v>379</v>
      </c>
      <c r="D124" s="0" t="s">
        <v>380</v>
      </c>
      <c r="E124" s="2" t="s">
        <v>18</v>
      </c>
      <c r="F124" s="2" t="s">
        <v>19</v>
      </c>
      <c r="G124" s="2" t="s">
        <v>20</v>
      </c>
      <c r="H124" s="3" t="n">
        <v>21.2605</v>
      </c>
      <c r="I124" s="3" t="n">
        <v>17.4816</v>
      </c>
      <c r="J124" s="2" t="n">
        <f aca="false">H124/I124</f>
        <v>1.21616442430899</v>
      </c>
      <c r="K124" s="4" t="n">
        <v>0.282341</v>
      </c>
      <c r="L124" s="2" t="n">
        <v>-0.756562</v>
      </c>
      <c r="M124" s="2" t="n">
        <v>0.24245</v>
      </c>
      <c r="N124" s="2" t="n">
        <v>0.462968</v>
      </c>
      <c r="O124" s="2" t="s">
        <v>21</v>
      </c>
    </row>
    <row r="125" customFormat="false" ht="12" hidden="false" customHeight="false" outlineLevel="0" collapsed="false">
      <c r="A125" s="1" t="n">
        <v>123</v>
      </c>
      <c r="B125" s="0" t="s">
        <v>381</v>
      </c>
      <c r="C125" s="0" t="s">
        <v>382</v>
      </c>
      <c r="D125" s="0" t="s">
        <v>383</v>
      </c>
      <c r="E125" s="2" t="s">
        <v>18</v>
      </c>
      <c r="F125" s="2" t="s">
        <v>19</v>
      </c>
      <c r="G125" s="2" t="s">
        <v>20</v>
      </c>
      <c r="H125" s="3" t="n">
        <v>98.9804</v>
      </c>
      <c r="I125" s="3" t="n">
        <v>123.893</v>
      </c>
      <c r="J125" s="2" t="n">
        <f aca="false">H125/I125</f>
        <v>0.798918421541169</v>
      </c>
      <c r="K125" s="4" t="n">
        <v>-0.323883</v>
      </c>
      <c r="L125" s="2" t="n">
        <v>0.851456</v>
      </c>
      <c r="M125" s="2" t="n">
        <v>0.14445</v>
      </c>
      <c r="N125" s="2" t="n">
        <v>0.345086</v>
      </c>
      <c r="O125" s="2" t="s">
        <v>21</v>
      </c>
    </row>
    <row r="126" customFormat="false" ht="12" hidden="false" customHeight="false" outlineLevel="0" collapsed="false">
      <c r="A126" s="1" t="n">
        <v>124</v>
      </c>
      <c r="B126" s="0" t="s">
        <v>384</v>
      </c>
      <c r="C126" s="0" t="s">
        <v>385</v>
      </c>
      <c r="D126" s="0" t="s">
        <v>386</v>
      </c>
      <c r="E126" s="2" t="s">
        <v>18</v>
      </c>
      <c r="F126" s="2" t="s">
        <v>19</v>
      </c>
      <c r="G126" s="2" t="s">
        <v>20</v>
      </c>
      <c r="H126" s="3" t="n">
        <v>107.725</v>
      </c>
      <c r="I126" s="3" t="n">
        <v>147.644</v>
      </c>
      <c r="J126" s="2" t="n">
        <f aca="false">H126/I126</f>
        <v>0.729626669556501</v>
      </c>
      <c r="K126" s="4" t="n">
        <v>-0.454767</v>
      </c>
      <c r="L126" s="2" t="n">
        <v>1.39293</v>
      </c>
      <c r="M126" s="2" t="n">
        <v>0.03495</v>
      </c>
      <c r="N126" s="2" t="n">
        <v>0.13236</v>
      </c>
      <c r="O126" s="2" t="s">
        <v>21</v>
      </c>
    </row>
    <row r="127" customFormat="false" ht="12" hidden="false" customHeight="false" outlineLevel="0" collapsed="false">
      <c r="A127" s="1" t="n">
        <v>125</v>
      </c>
      <c r="B127" s="0" t="s">
        <v>387</v>
      </c>
      <c r="C127" s="0" t="s">
        <v>388</v>
      </c>
      <c r="D127" s="0" t="s">
        <v>389</v>
      </c>
      <c r="E127" s="2" t="s">
        <v>18</v>
      </c>
      <c r="F127" s="2" t="s">
        <v>19</v>
      </c>
      <c r="G127" s="2" t="s">
        <v>20</v>
      </c>
      <c r="H127" s="3" t="n">
        <v>4.68201</v>
      </c>
      <c r="I127" s="3" t="n">
        <v>3.25768</v>
      </c>
      <c r="J127" s="2" t="n">
        <f aca="false">H127/I127</f>
        <v>1.43722219493627</v>
      </c>
      <c r="K127" s="4" t="n">
        <v>0.523285</v>
      </c>
      <c r="L127" s="2" t="n">
        <v>-1.01494</v>
      </c>
      <c r="M127" s="2" t="n">
        <v>0.0771</v>
      </c>
      <c r="N127" s="2" t="n">
        <v>0.233681</v>
      </c>
      <c r="O127" s="2" t="s">
        <v>21</v>
      </c>
    </row>
    <row r="128" customFormat="false" ht="12" hidden="false" customHeight="false" outlineLevel="0" collapsed="false">
      <c r="A128" s="1" t="n">
        <v>126</v>
      </c>
      <c r="B128" s="0" t="s">
        <v>390</v>
      </c>
      <c r="C128" s="0" t="s">
        <v>391</v>
      </c>
      <c r="D128" s="0" t="s">
        <v>392</v>
      </c>
      <c r="E128" s="2" t="s">
        <v>18</v>
      </c>
      <c r="F128" s="2" t="s">
        <v>19</v>
      </c>
      <c r="G128" s="2" t="s">
        <v>20</v>
      </c>
      <c r="H128" s="3" t="n">
        <v>33.1117</v>
      </c>
      <c r="I128" s="3" t="n">
        <v>37.6684</v>
      </c>
      <c r="J128" s="2" t="n">
        <f aca="false">H128/I128</f>
        <v>0.879031230421255</v>
      </c>
      <c r="K128" s="4" t="n">
        <v>-0.186015</v>
      </c>
      <c r="L128" s="2" t="n">
        <v>0.431424</v>
      </c>
      <c r="M128" s="2" t="n">
        <v>0.4636</v>
      </c>
      <c r="N128" s="2" t="n">
        <v>0.672886</v>
      </c>
      <c r="O128" s="2" t="s">
        <v>21</v>
      </c>
    </row>
    <row r="129" customFormat="false" ht="12" hidden="false" customHeight="false" outlineLevel="0" collapsed="false">
      <c r="A129" s="1" t="n">
        <v>127</v>
      </c>
      <c r="B129" s="0" t="s">
        <v>393</v>
      </c>
      <c r="C129" s="0" t="s">
        <v>394</v>
      </c>
      <c r="D129" s="0" t="s">
        <v>395</v>
      </c>
      <c r="E129" s="2" t="s">
        <v>18</v>
      </c>
      <c r="F129" s="2" t="s">
        <v>19</v>
      </c>
      <c r="G129" s="2" t="s">
        <v>20</v>
      </c>
      <c r="H129" s="3" t="n">
        <v>13.4741</v>
      </c>
      <c r="I129" s="3" t="n">
        <v>19.7405</v>
      </c>
      <c r="J129" s="2" t="n">
        <f aca="false">H129/I129</f>
        <v>0.682561231985005</v>
      </c>
      <c r="K129" s="4" t="n">
        <v>-0.550962</v>
      </c>
      <c r="L129" s="2" t="n">
        <v>0.393438</v>
      </c>
      <c r="M129" s="2" t="n">
        <v>0.4856</v>
      </c>
      <c r="N129" s="2" t="n">
        <v>0.688546</v>
      </c>
      <c r="O129" s="2" t="s">
        <v>21</v>
      </c>
    </row>
    <row r="130" customFormat="false" ht="12" hidden="false" customHeight="false" outlineLevel="0" collapsed="false">
      <c r="A130" s="1" t="n">
        <v>128</v>
      </c>
      <c r="B130" s="0" t="s">
        <v>396</v>
      </c>
      <c r="C130" s="0" t="s">
        <v>394</v>
      </c>
      <c r="D130" s="0" t="s">
        <v>395</v>
      </c>
      <c r="E130" s="2" t="s">
        <v>18</v>
      </c>
      <c r="F130" s="2" t="s">
        <v>19</v>
      </c>
      <c r="G130" s="2" t="s">
        <v>20</v>
      </c>
      <c r="H130" s="3" t="n">
        <v>10.6845</v>
      </c>
      <c r="I130" s="3" t="n">
        <v>18.6192</v>
      </c>
      <c r="J130" s="2" t="n">
        <f aca="false">H130/I130</f>
        <v>0.573843129672596</v>
      </c>
      <c r="K130" s="4" t="n">
        <v>-0.801273</v>
      </c>
      <c r="L130" s="2" t="n">
        <v>1.56822</v>
      </c>
      <c r="M130" s="2" t="n">
        <v>0.0064</v>
      </c>
      <c r="N130" s="2" t="n">
        <v>0.0377301</v>
      </c>
      <c r="O130" s="2" t="s">
        <v>28</v>
      </c>
    </row>
    <row r="131" customFormat="false" ht="12" hidden="false" customHeight="false" outlineLevel="0" collapsed="false">
      <c r="A131" s="1" t="n">
        <v>129</v>
      </c>
      <c r="B131" s="0" t="s">
        <v>397</v>
      </c>
      <c r="C131" s="0" t="s">
        <v>398</v>
      </c>
      <c r="D131" s="0" t="s">
        <v>399</v>
      </c>
      <c r="E131" s="2" t="s">
        <v>18</v>
      </c>
      <c r="F131" s="2" t="s">
        <v>19</v>
      </c>
      <c r="G131" s="2" t="s">
        <v>20</v>
      </c>
      <c r="H131" s="3" t="n">
        <v>55.5361</v>
      </c>
      <c r="I131" s="3" t="n">
        <v>93.3614</v>
      </c>
      <c r="J131" s="2" t="n">
        <f aca="false">H131/I131</f>
        <v>0.59485076273492</v>
      </c>
      <c r="K131" s="4" t="n">
        <v>-0.749402</v>
      </c>
      <c r="L131" s="2" t="n">
        <v>1.8906</v>
      </c>
      <c r="M131" s="2" t="n">
        <v>0.0141</v>
      </c>
      <c r="N131" s="2" t="n">
        <v>0.0681008</v>
      </c>
      <c r="O131" s="2" t="s">
        <v>21</v>
      </c>
    </row>
    <row r="132" customFormat="false" ht="12" hidden="false" customHeight="false" outlineLevel="0" collapsed="false">
      <c r="A132" s="1" t="n">
        <v>130</v>
      </c>
      <c r="B132" s="0" t="s">
        <v>400</v>
      </c>
      <c r="C132" s="0" t="s">
        <v>401</v>
      </c>
      <c r="D132" s="0" t="s">
        <v>402</v>
      </c>
      <c r="E132" s="2" t="s">
        <v>18</v>
      </c>
      <c r="F132" s="2" t="s">
        <v>19</v>
      </c>
      <c r="G132" s="2" t="s">
        <v>20</v>
      </c>
      <c r="H132" s="3" t="n">
        <v>0.987796</v>
      </c>
      <c r="I132" s="3" t="n">
        <v>1.35659</v>
      </c>
      <c r="J132" s="2" t="n">
        <f aca="false">H132/I132</f>
        <v>0.728146308022321</v>
      </c>
      <c r="K132" s="4" t="n">
        <v>-0.457701</v>
      </c>
      <c r="L132" s="2" t="n">
        <v>0.625738</v>
      </c>
      <c r="M132" s="2" t="n">
        <v>0.33925</v>
      </c>
      <c r="N132" s="2" t="n">
        <v>0.564293</v>
      </c>
      <c r="O132" s="2" t="s">
        <v>21</v>
      </c>
    </row>
    <row r="133" customFormat="false" ht="12" hidden="false" customHeight="false" outlineLevel="0" collapsed="false">
      <c r="A133" s="1" t="n">
        <v>131</v>
      </c>
      <c r="B133" s="0" t="s">
        <v>403</v>
      </c>
      <c r="C133" s="0" t="s">
        <v>404</v>
      </c>
      <c r="D133" s="0" t="s">
        <v>405</v>
      </c>
      <c r="E133" s="2" t="s">
        <v>18</v>
      </c>
      <c r="F133" s="2" t="s">
        <v>19</v>
      </c>
      <c r="G133" s="2" t="s">
        <v>20</v>
      </c>
      <c r="H133" s="3" t="n">
        <v>9.29163</v>
      </c>
      <c r="I133" s="3" t="n">
        <v>9.12271</v>
      </c>
      <c r="J133" s="2" t="n">
        <f aca="false">H133/I133</f>
        <v>1.01851642768432</v>
      </c>
      <c r="K133" s="4" t="n">
        <v>0.0264693</v>
      </c>
      <c r="L133" s="2" t="n">
        <v>-0.0245872</v>
      </c>
      <c r="M133" s="2" t="n">
        <v>0.95755</v>
      </c>
      <c r="N133" s="2" t="n">
        <v>0.97795</v>
      </c>
      <c r="O133" s="2" t="s">
        <v>21</v>
      </c>
    </row>
    <row r="134" customFormat="false" ht="12" hidden="false" customHeight="false" outlineLevel="0" collapsed="false">
      <c r="A134" s="1" t="n">
        <v>132</v>
      </c>
      <c r="B134" s="0" t="s">
        <v>406</v>
      </c>
      <c r="C134" s="0" t="s">
        <v>407</v>
      </c>
      <c r="D134" s="0" t="s">
        <v>408</v>
      </c>
      <c r="E134" s="2" t="s">
        <v>18</v>
      </c>
      <c r="F134" s="2" t="s">
        <v>19</v>
      </c>
      <c r="G134" s="2" t="s">
        <v>20</v>
      </c>
      <c r="H134" s="3" t="n">
        <v>81.1351</v>
      </c>
      <c r="I134" s="3" t="n">
        <v>107.377</v>
      </c>
      <c r="J134" s="2" t="n">
        <f aca="false">H134/I134</f>
        <v>0.755609674325042</v>
      </c>
      <c r="K134" s="4" t="n">
        <v>-0.404291</v>
      </c>
      <c r="L134" s="2" t="n">
        <v>0.93752</v>
      </c>
      <c r="M134" s="2" t="n">
        <v>0.09625</v>
      </c>
      <c r="N134" s="2" t="n">
        <v>0.270296</v>
      </c>
      <c r="O134" s="2" t="s">
        <v>21</v>
      </c>
    </row>
    <row r="135" customFormat="false" ht="12" hidden="false" customHeight="false" outlineLevel="0" collapsed="false">
      <c r="A135" s="1" t="n">
        <v>133</v>
      </c>
      <c r="B135" s="0" t="s">
        <v>409</v>
      </c>
      <c r="C135" s="0" t="s">
        <v>410</v>
      </c>
      <c r="D135" s="0" t="s">
        <v>411</v>
      </c>
      <c r="E135" s="2" t="s">
        <v>18</v>
      </c>
      <c r="F135" s="2" t="s">
        <v>19</v>
      </c>
      <c r="G135" s="2" t="s">
        <v>20</v>
      </c>
      <c r="H135" s="3" t="n">
        <v>98.4093</v>
      </c>
      <c r="I135" s="3" t="n">
        <v>101.631</v>
      </c>
      <c r="J135" s="2" t="n">
        <f aca="false">H135/I135</f>
        <v>0.968300026566697</v>
      </c>
      <c r="K135" s="4" t="n">
        <v>-0.0464794</v>
      </c>
      <c r="L135" s="2" t="n">
        <v>0.111286</v>
      </c>
      <c r="M135" s="2" t="n">
        <v>0.83645</v>
      </c>
      <c r="N135" s="2" t="n">
        <v>0.918501</v>
      </c>
      <c r="O135" s="2" t="s">
        <v>21</v>
      </c>
    </row>
    <row r="136" customFormat="false" ht="12" hidden="false" customHeight="false" outlineLevel="0" collapsed="false">
      <c r="A136" s="1" t="n">
        <v>134</v>
      </c>
      <c r="B136" s="0" t="s">
        <v>412</v>
      </c>
      <c r="C136" s="0" t="s">
        <v>413</v>
      </c>
      <c r="D136" s="0" t="s">
        <v>414</v>
      </c>
      <c r="E136" s="2" t="s">
        <v>18</v>
      </c>
      <c r="F136" s="2" t="s">
        <v>19</v>
      </c>
      <c r="G136" s="2" t="s">
        <v>20</v>
      </c>
      <c r="H136" s="3" t="n">
        <v>59.2119</v>
      </c>
      <c r="I136" s="3" t="n">
        <v>75.4434</v>
      </c>
      <c r="J136" s="2" t="n">
        <f aca="false">H136/I136</f>
        <v>0.784851955240618</v>
      </c>
      <c r="K136" s="4" t="n">
        <v>-0.349508</v>
      </c>
      <c r="L136" s="2" t="n">
        <v>0.726684</v>
      </c>
      <c r="M136" s="2" t="n">
        <v>0.19365</v>
      </c>
      <c r="N136" s="2" t="n">
        <v>0.410332</v>
      </c>
      <c r="O136" s="2" t="s">
        <v>21</v>
      </c>
    </row>
    <row r="137" customFormat="false" ht="12" hidden="false" customHeight="false" outlineLevel="0" collapsed="false">
      <c r="A137" s="1" t="n">
        <v>135</v>
      </c>
      <c r="B137" s="0" t="s">
        <v>415</v>
      </c>
      <c r="C137" s="0" t="s">
        <v>416</v>
      </c>
      <c r="D137" s="0" t="s">
        <v>417</v>
      </c>
      <c r="E137" s="2" t="s">
        <v>18</v>
      </c>
      <c r="F137" s="2" t="s">
        <v>19</v>
      </c>
      <c r="G137" s="2" t="s">
        <v>20</v>
      </c>
      <c r="H137" s="3" t="n">
        <v>28.1908</v>
      </c>
      <c r="I137" s="3" t="n">
        <v>21.5852</v>
      </c>
      <c r="J137" s="2" t="n">
        <f aca="false">H137/I137</f>
        <v>1.30602449826733</v>
      </c>
      <c r="K137" s="4" t="n">
        <v>0.385183</v>
      </c>
      <c r="L137" s="2" t="n">
        <v>-0.780081</v>
      </c>
      <c r="M137" s="2" t="n">
        <v>0.1698</v>
      </c>
      <c r="N137" s="2" t="n">
        <v>0.379414</v>
      </c>
      <c r="O137" s="2" t="s">
        <v>21</v>
      </c>
    </row>
    <row r="138" customFormat="false" ht="12" hidden="false" customHeight="false" outlineLevel="0" collapsed="false">
      <c r="A138" s="1" t="n">
        <v>136</v>
      </c>
      <c r="B138" s="0" t="s">
        <v>418</v>
      </c>
      <c r="C138" s="0" t="s">
        <v>419</v>
      </c>
      <c r="D138" s="0" t="s">
        <v>420</v>
      </c>
      <c r="E138" s="2" t="s">
        <v>18</v>
      </c>
      <c r="F138" s="2" t="s">
        <v>19</v>
      </c>
      <c r="G138" s="2" t="s">
        <v>20</v>
      </c>
      <c r="H138" s="3" t="n">
        <v>25.3471</v>
      </c>
      <c r="I138" s="3" t="n">
        <v>39.74</v>
      </c>
      <c r="J138" s="2" t="n">
        <f aca="false">H138/I138</f>
        <v>0.637823351786613</v>
      </c>
      <c r="K138" s="4" t="n">
        <v>-0.648771</v>
      </c>
      <c r="L138" s="2" t="n">
        <v>1.50082</v>
      </c>
      <c r="M138" s="2" t="n">
        <v>0.0093</v>
      </c>
      <c r="N138" s="2" t="n">
        <v>0.0501429</v>
      </c>
      <c r="O138" s="2" t="s">
        <v>21</v>
      </c>
    </row>
    <row r="139" customFormat="false" ht="12" hidden="false" customHeight="false" outlineLevel="0" collapsed="false">
      <c r="A139" s="1" t="n">
        <v>137</v>
      </c>
      <c r="B139" s="0" t="s">
        <v>421</v>
      </c>
      <c r="C139" s="0" t="s">
        <v>422</v>
      </c>
      <c r="D139" s="0" t="s">
        <v>423</v>
      </c>
      <c r="E139" s="2" t="s">
        <v>18</v>
      </c>
      <c r="F139" s="2" t="s">
        <v>19</v>
      </c>
      <c r="G139" s="2" t="s">
        <v>20</v>
      </c>
      <c r="H139" s="3" t="n">
        <v>12.6511</v>
      </c>
      <c r="I139" s="3" t="n">
        <v>12.7368</v>
      </c>
      <c r="J139" s="2" t="n">
        <f aca="false">H139/I139</f>
        <v>0.993271465360216</v>
      </c>
      <c r="K139" s="4" t="n">
        <v>-0.00974571</v>
      </c>
      <c r="L139" s="2" t="n">
        <v>0.0233022</v>
      </c>
      <c r="M139" s="2" t="n">
        <v>0.96735</v>
      </c>
      <c r="N139" s="2" t="n">
        <v>0.982906</v>
      </c>
      <c r="O139" s="2" t="s">
        <v>21</v>
      </c>
    </row>
    <row r="140" customFormat="false" ht="12" hidden="false" customHeight="false" outlineLevel="0" collapsed="false">
      <c r="A140" s="1" t="n">
        <v>138</v>
      </c>
      <c r="B140" s="0" t="s">
        <v>424</v>
      </c>
      <c r="C140" s="0" t="s">
        <v>425</v>
      </c>
      <c r="D140" s="0" t="s">
        <v>426</v>
      </c>
      <c r="E140" s="2" t="s">
        <v>18</v>
      </c>
      <c r="F140" s="2" t="s">
        <v>19</v>
      </c>
      <c r="G140" s="2" t="s">
        <v>20</v>
      </c>
      <c r="H140" s="3" t="n">
        <v>9.38426</v>
      </c>
      <c r="I140" s="3" t="n">
        <v>12.0661</v>
      </c>
      <c r="J140" s="2" t="n">
        <f aca="false">H140/I140</f>
        <v>0.777737628562667</v>
      </c>
      <c r="K140" s="4" t="n">
        <v>-0.362647</v>
      </c>
      <c r="L140" s="2" t="n">
        <v>0.987577</v>
      </c>
      <c r="M140" s="2" t="n">
        <v>0.0911</v>
      </c>
      <c r="N140" s="2" t="n">
        <v>0.260404</v>
      </c>
      <c r="O140" s="2" t="s">
        <v>21</v>
      </c>
    </row>
    <row r="141" customFormat="false" ht="12" hidden="false" customHeight="false" outlineLevel="0" collapsed="false">
      <c r="A141" s="1" t="n">
        <v>139</v>
      </c>
      <c r="B141" s="0" t="s">
        <v>427</v>
      </c>
      <c r="C141" s="0" t="s">
        <v>428</v>
      </c>
      <c r="D141" s="0" t="s">
        <v>429</v>
      </c>
      <c r="E141" s="2" t="s">
        <v>18</v>
      </c>
      <c r="F141" s="2" t="s">
        <v>19</v>
      </c>
      <c r="G141" s="2" t="s">
        <v>20</v>
      </c>
      <c r="H141" s="3" t="n">
        <v>12.735</v>
      </c>
      <c r="I141" s="3" t="n">
        <v>11.6431</v>
      </c>
      <c r="J141" s="2" t="n">
        <f aca="false">H141/I141</f>
        <v>1.09378086592059</v>
      </c>
      <c r="K141" s="4" t="n">
        <v>0.129331</v>
      </c>
      <c r="L141" s="2" t="n">
        <v>-0.336842</v>
      </c>
      <c r="M141" s="2" t="n">
        <v>0.547</v>
      </c>
      <c r="N141" s="2" t="n">
        <v>0.735029</v>
      </c>
      <c r="O141" s="2" t="s">
        <v>21</v>
      </c>
    </row>
    <row r="142" customFormat="false" ht="12" hidden="false" customHeight="false" outlineLevel="0" collapsed="false">
      <c r="A142" s="1" t="n">
        <v>140</v>
      </c>
      <c r="B142" s="0" t="s">
        <v>430</v>
      </c>
      <c r="C142" s="0" t="s">
        <v>431</v>
      </c>
      <c r="D142" s="0" t="s">
        <v>432</v>
      </c>
      <c r="E142" s="2" t="s">
        <v>18</v>
      </c>
      <c r="F142" s="2" t="s">
        <v>19</v>
      </c>
      <c r="G142" s="2" t="s">
        <v>20</v>
      </c>
      <c r="H142" s="3" t="n">
        <v>14.5502</v>
      </c>
      <c r="I142" s="3" t="n">
        <v>11.7545</v>
      </c>
      <c r="J142" s="2" t="n">
        <f aca="false">H142/I142</f>
        <v>1.23784082691735</v>
      </c>
      <c r="K142" s="4" t="n">
        <v>0.30783</v>
      </c>
      <c r="L142" s="2" t="n">
        <v>-0.751764</v>
      </c>
      <c r="M142" s="2" t="n">
        <v>0.17865</v>
      </c>
      <c r="N142" s="2" t="n">
        <v>0.39088</v>
      </c>
      <c r="O142" s="2" t="s">
        <v>21</v>
      </c>
    </row>
    <row r="143" customFormat="false" ht="12" hidden="false" customHeight="false" outlineLevel="0" collapsed="false">
      <c r="A143" s="1" t="n">
        <v>141</v>
      </c>
      <c r="B143" s="0" t="s">
        <v>433</v>
      </c>
      <c r="C143" s="0" t="s">
        <v>434</v>
      </c>
      <c r="D143" s="0" t="s">
        <v>435</v>
      </c>
      <c r="E143" s="2" t="s">
        <v>18</v>
      </c>
      <c r="F143" s="2" t="s">
        <v>19</v>
      </c>
      <c r="G143" s="2" t="s">
        <v>20</v>
      </c>
      <c r="H143" s="3" t="n">
        <v>40.7216</v>
      </c>
      <c r="I143" s="3" t="n">
        <v>50.906</v>
      </c>
      <c r="J143" s="2" t="n">
        <f aca="false">H143/I143</f>
        <v>0.799937139040585</v>
      </c>
      <c r="K143" s="4" t="n">
        <v>-0.322043</v>
      </c>
      <c r="L143" s="2" t="n">
        <v>0.892497</v>
      </c>
      <c r="M143" s="2" t="n">
        <v>0.1287</v>
      </c>
      <c r="N143" s="2" t="n">
        <v>0.320601</v>
      </c>
      <c r="O143" s="2" t="s">
        <v>21</v>
      </c>
    </row>
    <row r="144" customFormat="false" ht="12" hidden="false" customHeight="false" outlineLevel="0" collapsed="false">
      <c r="A144" s="1" t="n">
        <v>142</v>
      </c>
      <c r="B144" s="0" t="s">
        <v>436</v>
      </c>
      <c r="C144" s="0" t="s">
        <v>437</v>
      </c>
      <c r="D144" s="0" t="s">
        <v>438</v>
      </c>
      <c r="E144" s="2" t="s">
        <v>18</v>
      </c>
      <c r="F144" s="2" t="s">
        <v>19</v>
      </c>
      <c r="G144" s="2" t="s">
        <v>20</v>
      </c>
      <c r="H144" s="3" t="n">
        <v>10.5141</v>
      </c>
      <c r="I144" s="3" t="n">
        <v>10.8195</v>
      </c>
      <c r="J144" s="2" t="n">
        <f aca="false">H144/I144</f>
        <v>0.971773187300707</v>
      </c>
      <c r="K144" s="4" t="n">
        <v>-0.0413062</v>
      </c>
      <c r="L144" s="2" t="n">
        <v>0.109756</v>
      </c>
      <c r="M144" s="2" t="n">
        <v>0.84715</v>
      </c>
      <c r="N144" s="2" t="n">
        <v>0.92399</v>
      </c>
      <c r="O144" s="2" t="s">
        <v>21</v>
      </c>
    </row>
    <row r="145" customFormat="false" ht="12" hidden="false" customHeight="false" outlineLevel="0" collapsed="false">
      <c r="A145" s="1" t="n">
        <v>143</v>
      </c>
      <c r="B145" s="0" t="s">
        <v>439</v>
      </c>
      <c r="C145" s="0" t="s">
        <v>440</v>
      </c>
      <c r="D145" s="0" t="s">
        <v>441</v>
      </c>
      <c r="E145" s="2" t="s">
        <v>18</v>
      </c>
      <c r="F145" s="2" t="s">
        <v>19</v>
      </c>
      <c r="G145" s="2" t="s">
        <v>20</v>
      </c>
      <c r="H145" s="3" t="n">
        <v>57.7752</v>
      </c>
      <c r="I145" s="3" t="n">
        <v>92.9249</v>
      </c>
      <c r="J145" s="2" t="n">
        <f aca="false">H145/I145</f>
        <v>0.621740782072405</v>
      </c>
      <c r="K145" s="4" t="n">
        <v>-0.685615</v>
      </c>
      <c r="L145" s="2" t="n">
        <v>1.8267</v>
      </c>
      <c r="M145" s="2" t="n">
        <v>0.00115</v>
      </c>
      <c r="N145" s="2" t="n">
        <v>0.00945597</v>
      </c>
      <c r="O145" s="2" t="s">
        <v>28</v>
      </c>
    </row>
    <row r="146" customFormat="false" ht="12" hidden="false" customHeight="false" outlineLevel="0" collapsed="false">
      <c r="A146" s="1" t="n">
        <v>144</v>
      </c>
      <c r="B146" s="0" t="s">
        <v>442</v>
      </c>
      <c r="C146" s="0" t="s">
        <v>443</v>
      </c>
      <c r="D146" s="0" t="s">
        <v>444</v>
      </c>
      <c r="E146" s="2" t="s">
        <v>18</v>
      </c>
      <c r="F146" s="2" t="s">
        <v>19</v>
      </c>
      <c r="G146" s="2" t="s">
        <v>20</v>
      </c>
      <c r="H146" s="3" t="n">
        <v>15.5278</v>
      </c>
      <c r="I146" s="3" t="n">
        <v>22.9179</v>
      </c>
      <c r="J146" s="2" t="n">
        <f aca="false">H146/I146</f>
        <v>0.677540263287649</v>
      </c>
      <c r="K146" s="4" t="n">
        <v>-0.561625</v>
      </c>
      <c r="L146" s="2" t="n">
        <v>1.46096</v>
      </c>
      <c r="M146" s="2" t="n">
        <v>0.0083</v>
      </c>
      <c r="N146" s="2" t="n">
        <v>0.0459242</v>
      </c>
      <c r="O146" s="2" t="s">
        <v>28</v>
      </c>
    </row>
    <row r="147" customFormat="false" ht="12" hidden="false" customHeight="false" outlineLevel="0" collapsed="false">
      <c r="A147" s="1" t="n">
        <v>145</v>
      </c>
      <c r="B147" s="0" t="s">
        <v>445</v>
      </c>
      <c r="C147" s="0" t="s">
        <v>446</v>
      </c>
      <c r="D147" s="0" t="s">
        <v>447</v>
      </c>
      <c r="E147" s="2" t="s">
        <v>18</v>
      </c>
      <c r="F147" s="2" t="s">
        <v>19</v>
      </c>
      <c r="G147" s="2" t="s">
        <v>20</v>
      </c>
      <c r="H147" s="3" t="n">
        <v>10.4868</v>
      </c>
      <c r="I147" s="3" t="n">
        <v>10.0466</v>
      </c>
      <c r="J147" s="2" t="n">
        <f aca="false">H147/I147</f>
        <v>1.04381581828678</v>
      </c>
      <c r="K147" s="4" t="n">
        <v>0.0618625</v>
      </c>
      <c r="L147" s="2" t="n">
        <v>-0.141801</v>
      </c>
      <c r="M147" s="2" t="n">
        <v>0.8088</v>
      </c>
      <c r="N147" s="2" t="n">
        <v>0.9029</v>
      </c>
      <c r="O147" s="2" t="s">
        <v>21</v>
      </c>
    </row>
    <row r="148" customFormat="false" ht="12" hidden="false" customHeight="false" outlineLevel="0" collapsed="false">
      <c r="A148" s="1" t="n">
        <v>146</v>
      </c>
      <c r="B148" s="0" t="s">
        <v>448</v>
      </c>
      <c r="C148" s="0" t="s">
        <v>449</v>
      </c>
      <c r="D148" s="0" t="s">
        <v>450</v>
      </c>
      <c r="E148" s="2" t="s">
        <v>18</v>
      </c>
      <c r="F148" s="2" t="s">
        <v>19</v>
      </c>
      <c r="G148" s="2" t="s">
        <v>20</v>
      </c>
      <c r="H148" s="3" t="n">
        <v>165.332</v>
      </c>
      <c r="I148" s="3" t="n">
        <v>268.05</v>
      </c>
      <c r="J148" s="2" t="n">
        <f aca="false">H148/I148</f>
        <v>0.616795373997389</v>
      </c>
      <c r="K148" s="4" t="n">
        <v>-0.697135</v>
      </c>
      <c r="L148" s="2" t="n">
        <v>1.82043</v>
      </c>
      <c r="M148" s="2" t="n">
        <v>0.0023</v>
      </c>
      <c r="N148" s="2" t="n">
        <v>0.0167128</v>
      </c>
      <c r="O148" s="2" t="s">
        <v>28</v>
      </c>
    </row>
    <row r="149" customFormat="false" ht="12" hidden="false" customHeight="false" outlineLevel="0" collapsed="false">
      <c r="A149" s="1" t="n">
        <v>147</v>
      </c>
      <c r="B149" s="0" t="s">
        <v>451</v>
      </c>
      <c r="C149" s="0" t="s">
        <v>452</v>
      </c>
      <c r="D149" s="0" t="s">
        <v>453</v>
      </c>
      <c r="E149" s="2" t="s">
        <v>18</v>
      </c>
      <c r="F149" s="2" t="s">
        <v>19</v>
      </c>
      <c r="G149" s="2" t="s">
        <v>20</v>
      </c>
      <c r="H149" s="3" t="n">
        <v>12.3385</v>
      </c>
      <c r="I149" s="3" t="n">
        <v>10.9642</v>
      </c>
      <c r="J149" s="2" t="n">
        <f aca="false">H149/I149</f>
        <v>1.12534430236588</v>
      </c>
      <c r="K149" s="4" t="n">
        <v>0.170365</v>
      </c>
      <c r="L149" s="2" t="n">
        <v>-0.287509</v>
      </c>
      <c r="M149" s="2" t="n">
        <v>0.6086</v>
      </c>
      <c r="N149" s="2" t="n">
        <v>0.778136</v>
      </c>
      <c r="O149" s="2" t="s">
        <v>21</v>
      </c>
    </row>
    <row r="150" customFormat="false" ht="12" hidden="false" customHeight="false" outlineLevel="0" collapsed="false">
      <c r="A150" s="1" t="n">
        <v>148</v>
      </c>
      <c r="B150" s="0" t="s">
        <v>454</v>
      </c>
      <c r="C150" s="0" t="s">
        <v>455</v>
      </c>
      <c r="D150" s="0" t="s">
        <v>456</v>
      </c>
      <c r="E150" s="2" t="s">
        <v>18</v>
      </c>
      <c r="F150" s="2" t="s">
        <v>19</v>
      </c>
      <c r="G150" s="2" t="s">
        <v>20</v>
      </c>
      <c r="H150" s="3" t="n">
        <v>19.4909</v>
      </c>
      <c r="I150" s="3" t="n">
        <v>24.7428</v>
      </c>
      <c r="J150" s="2" t="n">
        <f aca="false">H150/I150</f>
        <v>0.787740271917487</v>
      </c>
      <c r="K150" s="4" t="n">
        <v>-0.344212</v>
      </c>
      <c r="L150" s="2" t="n">
        <v>0.859102</v>
      </c>
      <c r="M150" s="2" t="n">
        <v>0.1251</v>
      </c>
      <c r="N150" s="2" t="n">
        <v>0.314597</v>
      </c>
      <c r="O150" s="2" t="s">
        <v>21</v>
      </c>
    </row>
    <row r="151" customFormat="false" ht="12" hidden="false" customHeight="false" outlineLevel="0" collapsed="false">
      <c r="A151" s="1" t="n">
        <v>149</v>
      </c>
      <c r="B151" s="0" t="s">
        <v>457</v>
      </c>
      <c r="C151" s="0" t="s">
        <v>458</v>
      </c>
      <c r="D151" s="0" t="s">
        <v>459</v>
      </c>
      <c r="E151" s="2" t="s">
        <v>18</v>
      </c>
      <c r="F151" s="2" t="s">
        <v>19</v>
      </c>
      <c r="G151" s="2" t="s">
        <v>20</v>
      </c>
      <c r="H151" s="3" t="n">
        <v>2.85098</v>
      </c>
      <c r="I151" s="3" t="n">
        <v>5.83852</v>
      </c>
      <c r="J151" s="2" t="n">
        <f aca="false">H151/I151</f>
        <v>0.488305255441448</v>
      </c>
      <c r="K151" s="4" t="n">
        <v>-1.03414</v>
      </c>
      <c r="L151" s="2" t="n">
        <v>2.43264</v>
      </c>
      <c r="M151" s="11" t="s">
        <v>460</v>
      </c>
      <c r="N151" s="2" t="n">
        <v>0.00457226</v>
      </c>
      <c r="O151" s="2" t="s">
        <v>28</v>
      </c>
    </row>
    <row r="152" customFormat="false" ht="12" hidden="false" customHeight="false" outlineLevel="0" collapsed="false">
      <c r="A152" s="1" t="n">
        <v>150</v>
      </c>
      <c r="B152" s="0" t="s">
        <v>461</v>
      </c>
      <c r="C152" s="0" t="s">
        <v>462</v>
      </c>
      <c r="D152" s="0" t="s">
        <v>463</v>
      </c>
      <c r="E152" s="2" t="s">
        <v>18</v>
      </c>
      <c r="F152" s="2" t="s">
        <v>19</v>
      </c>
      <c r="G152" s="2" t="s">
        <v>20</v>
      </c>
      <c r="H152" s="3" t="n">
        <v>135.102</v>
      </c>
      <c r="I152" s="3" t="n">
        <v>100.215</v>
      </c>
      <c r="J152" s="2" t="n">
        <f aca="false">H152/I152</f>
        <v>1.34812153869181</v>
      </c>
      <c r="K152" s="4" t="n">
        <v>0.430952</v>
      </c>
      <c r="L152" s="2" t="n">
        <v>-0.944179</v>
      </c>
      <c r="M152" s="2" t="n">
        <v>0.08545</v>
      </c>
      <c r="N152" s="2" t="n">
        <v>0.249942</v>
      </c>
      <c r="O152" s="2" t="s">
        <v>21</v>
      </c>
    </row>
    <row r="153" customFormat="false" ht="12" hidden="false" customHeight="false" outlineLevel="0" collapsed="false">
      <c r="A153" s="1" t="n">
        <v>151</v>
      </c>
      <c r="B153" s="0" t="s">
        <v>464</v>
      </c>
      <c r="C153" s="0" t="s">
        <v>465</v>
      </c>
      <c r="D153" s="0" t="s">
        <v>466</v>
      </c>
      <c r="E153" s="2" t="s">
        <v>18</v>
      </c>
      <c r="F153" s="2" t="s">
        <v>19</v>
      </c>
      <c r="G153" s="2" t="s">
        <v>20</v>
      </c>
      <c r="H153" s="3" t="n">
        <v>10.9842</v>
      </c>
      <c r="I153" s="3" t="n">
        <v>6.901</v>
      </c>
      <c r="J153" s="2" t="n">
        <f aca="false">H153/I153</f>
        <v>1.59168236487466</v>
      </c>
      <c r="K153" s="4" t="n">
        <v>0.670547</v>
      </c>
      <c r="L153" s="2" t="n">
        <v>-1.0367</v>
      </c>
      <c r="M153" s="2" t="n">
        <v>0.05905</v>
      </c>
      <c r="N153" s="2" t="n">
        <v>0.193495</v>
      </c>
      <c r="O153" s="2" t="s">
        <v>21</v>
      </c>
    </row>
    <row r="154" customFormat="false" ht="12" hidden="false" customHeight="false" outlineLevel="0" collapsed="false">
      <c r="A154" s="1" t="n">
        <v>152</v>
      </c>
      <c r="B154" s="0" t="s">
        <v>467</v>
      </c>
      <c r="C154" s="0" t="s">
        <v>468</v>
      </c>
      <c r="D154" s="0" t="s">
        <v>469</v>
      </c>
      <c r="E154" s="2" t="s">
        <v>18</v>
      </c>
      <c r="F154" s="2" t="s">
        <v>19</v>
      </c>
      <c r="G154" s="2" t="s">
        <v>20</v>
      </c>
      <c r="H154" s="3" t="n">
        <v>2.47962</v>
      </c>
      <c r="I154" s="3" t="n">
        <v>6.53396</v>
      </c>
      <c r="J154" s="2" t="n">
        <f aca="false">H154/I154</f>
        <v>0.379497272710577</v>
      </c>
      <c r="K154" s="4" t="n">
        <v>-1.39784</v>
      </c>
      <c r="L154" s="2" t="n">
        <v>2.69588</v>
      </c>
      <c r="M154" s="11" t="s">
        <v>317</v>
      </c>
      <c r="N154" s="2" t="n">
        <v>0.000597811</v>
      </c>
      <c r="O154" s="2" t="s">
        <v>28</v>
      </c>
    </row>
    <row r="155" customFormat="false" ht="12" hidden="false" customHeight="false" outlineLevel="0" collapsed="false">
      <c r="A155" s="1" t="n">
        <v>153</v>
      </c>
      <c r="B155" s="0" t="s">
        <v>470</v>
      </c>
      <c r="C155" s="0" t="s">
        <v>471</v>
      </c>
      <c r="D155" s="0" t="s">
        <v>472</v>
      </c>
      <c r="E155" s="2" t="s">
        <v>18</v>
      </c>
      <c r="F155" s="2" t="s">
        <v>19</v>
      </c>
      <c r="G155" s="2" t="s">
        <v>20</v>
      </c>
      <c r="H155" s="3" t="n">
        <v>9.01754</v>
      </c>
      <c r="I155" s="3" t="n">
        <v>8.44166</v>
      </c>
      <c r="J155" s="2" t="n">
        <f aca="false">H155/I155</f>
        <v>1.06821881004447</v>
      </c>
      <c r="K155" s="4" t="n">
        <v>0.0952075</v>
      </c>
      <c r="L155" s="2" t="n">
        <v>-0.248291</v>
      </c>
      <c r="M155" s="2" t="n">
        <v>0.66015</v>
      </c>
      <c r="N155" s="2" t="n">
        <v>0.812293</v>
      </c>
      <c r="O155" s="2" t="s">
        <v>21</v>
      </c>
    </row>
    <row r="156" customFormat="false" ht="12" hidden="false" customHeight="false" outlineLevel="0" collapsed="false">
      <c r="A156" s="1" t="n">
        <v>154</v>
      </c>
      <c r="B156" s="0" t="s">
        <v>473</v>
      </c>
      <c r="C156" s="0" t="s">
        <v>474</v>
      </c>
      <c r="D156" s="0" t="s">
        <v>475</v>
      </c>
      <c r="E156" s="2" t="s">
        <v>18</v>
      </c>
      <c r="F156" s="2" t="s">
        <v>19</v>
      </c>
      <c r="G156" s="2" t="s">
        <v>20</v>
      </c>
      <c r="H156" s="3" t="n">
        <v>55.6914</v>
      </c>
      <c r="I156" s="3" t="n">
        <v>56.6688</v>
      </c>
      <c r="J156" s="2" t="n">
        <f aca="false">H156/I156</f>
        <v>0.982752414026766</v>
      </c>
      <c r="K156" s="4" t="n">
        <v>-0.025099</v>
      </c>
      <c r="L156" s="2" t="n">
        <v>0.0573621</v>
      </c>
      <c r="M156" s="2" t="n">
        <v>0.9195</v>
      </c>
      <c r="N156" s="2" t="n">
        <v>0.961128</v>
      </c>
      <c r="O156" s="2" t="s">
        <v>21</v>
      </c>
    </row>
    <row r="157" customFormat="false" ht="12" hidden="false" customHeight="false" outlineLevel="0" collapsed="false">
      <c r="A157" s="1" t="n">
        <v>155</v>
      </c>
      <c r="B157" s="0" t="s">
        <v>476</v>
      </c>
      <c r="C157" s="0" t="s">
        <v>477</v>
      </c>
      <c r="D157" s="0" t="s">
        <v>478</v>
      </c>
      <c r="E157" s="2" t="s">
        <v>18</v>
      </c>
      <c r="F157" s="2" t="s">
        <v>19</v>
      </c>
      <c r="G157" s="2" t="s">
        <v>20</v>
      </c>
      <c r="H157" s="3" t="n">
        <v>64.0025</v>
      </c>
      <c r="I157" s="3" t="n">
        <v>80.3997</v>
      </c>
      <c r="J157" s="2" t="n">
        <f aca="false">H157/I157</f>
        <v>0.796053965375493</v>
      </c>
      <c r="K157" s="4" t="n">
        <v>-0.329062</v>
      </c>
      <c r="L157" s="2" t="n">
        <v>0.827558</v>
      </c>
      <c r="M157" s="2" t="n">
        <v>0.1679</v>
      </c>
      <c r="N157" s="2" t="n">
        <v>0.376744</v>
      </c>
      <c r="O157" s="2" t="s">
        <v>21</v>
      </c>
    </row>
    <row r="158" customFormat="false" ht="12" hidden="false" customHeight="false" outlineLevel="0" collapsed="false">
      <c r="A158" s="1" t="n">
        <v>156</v>
      </c>
      <c r="B158" s="0" t="s">
        <v>479</v>
      </c>
      <c r="C158" s="0" t="s">
        <v>480</v>
      </c>
      <c r="D158" s="0" t="s">
        <v>481</v>
      </c>
      <c r="E158" s="2" t="s">
        <v>18</v>
      </c>
      <c r="F158" s="2" t="s">
        <v>19</v>
      </c>
      <c r="G158" s="2" t="s">
        <v>20</v>
      </c>
      <c r="H158" s="3" t="n">
        <v>53.8658</v>
      </c>
      <c r="I158" s="3" t="n">
        <v>58.3565</v>
      </c>
      <c r="J158" s="2" t="n">
        <f aca="false">H158/I158</f>
        <v>0.923047132710152</v>
      </c>
      <c r="K158" s="4" t="n">
        <v>-0.115525</v>
      </c>
      <c r="L158" s="2" t="n">
        <v>0.304487</v>
      </c>
      <c r="M158" s="2" t="n">
        <v>0.60475</v>
      </c>
      <c r="N158" s="2" t="n">
        <v>0.775226</v>
      </c>
      <c r="O158" s="2" t="s">
        <v>21</v>
      </c>
    </row>
    <row r="159" customFormat="false" ht="12" hidden="false" customHeight="false" outlineLevel="0" collapsed="false">
      <c r="A159" s="1" t="n">
        <v>157</v>
      </c>
      <c r="B159" s="0" t="s">
        <v>482</v>
      </c>
      <c r="C159" s="0" t="s">
        <v>483</v>
      </c>
      <c r="D159" s="0" t="s">
        <v>484</v>
      </c>
      <c r="E159" s="2" t="s">
        <v>18</v>
      </c>
      <c r="F159" s="2" t="s">
        <v>19</v>
      </c>
      <c r="G159" s="2" t="s">
        <v>20</v>
      </c>
      <c r="H159" s="3" t="n">
        <v>82.7988</v>
      </c>
      <c r="I159" s="3" t="n">
        <v>115.089</v>
      </c>
      <c r="J159" s="2" t="n">
        <f aca="false">H159/I159</f>
        <v>0.719432786799781</v>
      </c>
      <c r="K159" s="4" t="n">
        <v>-0.475073</v>
      </c>
      <c r="L159" s="2" t="n">
        <v>1.23778</v>
      </c>
      <c r="M159" s="2" t="n">
        <v>0.04005</v>
      </c>
      <c r="N159" s="2" t="n">
        <v>0.146335</v>
      </c>
      <c r="O159" s="2" t="s">
        <v>21</v>
      </c>
    </row>
    <row r="160" customFormat="false" ht="12" hidden="false" customHeight="false" outlineLevel="0" collapsed="false">
      <c r="A160" s="1" t="n">
        <v>158</v>
      </c>
      <c r="B160" s="0" t="s">
        <v>485</v>
      </c>
      <c r="C160" s="0" t="s">
        <v>486</v>
      </c>
      <c r="D160" s="0" t="s">
        <v>487</v>
      </c>
      <c r="E160" s="2" t="s">
        <v>18</v>
      </c>
      <c r="F160" s="2" t="s">
        <v>19</v>
      </c>
      <c r="G160" s="2" t="s">
        <v>20</v>
      </c>
      <c r="H160" s="3" t="n">
        <v>8.41219</v>
      </c>
      <c r="I160" s="3" t="n">
        <v>8.57616</v>
      </c>
      <c r="J160" s="2" t="n">
        <f aca="false">H160/I160</f>
        <v>0.980880720508946</v>
      </c>
      <c r="K160" s="4" t="n">
        <v>-0.0278508</v>
      </c>
      <c r="L160" s="2" t="n">
        <v>0.0495148</v>
      </c>
      <c r="M160" s="2" t="n">
        <v>0.9253</v>
      </c>
      <c r="N160" s="2" t="n">
        <v>0.963622</v>
      </c>
      <c r="O160" s="2" t="s">
        <v>21</v>
      </c>
    </row>
    <row r="161" customFormat="false" ht="12" hidden="false" customHeight="false" outlineLevel="0" collapsed="false">
      <c r="A161" s="1" t="n">
        <v>159</v>
      </c>
      <c r="B161" s="0" t="s">
        <v>488</v>
      </c>
      <c r="C161" s="0" t="s">
        <v>489</v>
      </c>
      <c r="D161" s="0" t="s">
        <v>490</v>
      </c>
      <c r="E161" s="2" t="s">
        <v>18</v>
      </c>
      <c r="F161" s="2" t="s">
        <v>19</v>
      </c>
      <c r="G161" s="2" t="s">
        <v>20</v>
      </c>
      <c r="H161" s="3" t="n">
        <v>47.9598</v>
      </c>
      <c r="I161" s="3" t="n">
        <v>49.8253</v>
      </c>
      <c r="J161" s="2" t="n">
        <f aca="false">H161/I161</f>
        <v>0.962559181781143</v>
      </c>
      <c r="K161" s="4" t="n">
        <v>-0.0550542</v>
      </c>
      <c r="L161" s="2" t="n">
        <v>0.140756</v>
      </c>
      <c r="M161" s="2" t="n">
        <v>0.7966</v>
      </c>
      <c r="N161" s="2" t="n">
        <v>0.895569</v>
      </c>
      <c r="O161" s="2" t="s">
        <v>21</v>
      </c>
    </row>
    <row r="162" customFormat="false" ht="12" hidden="false" customHeight="false" outlineLevel="0" collapsed="false">
      <c r="A162" s="1" t="n">
        <v>160</v>
      </c>
      <c r="B162" s="0" t="s">
        <v>491</v>
      </c>
      <c r="C162" s="0" t="s">
        <v>492</v>
      </c>
      <c r="D162" s="0" t="s">
        <v>493</v>
      </c>
      <c r="E162" s="2" t="s">
        <v>18</v>
      </c>
      <c r="F162" s="2" t="s">
        <v>19</v>
      </c>
      <c r="G162" s="2" t="s">
        <v>20</v>
      </c>
      <c r="H162" s="3" t="n">
        <v>18.9684</v>
      </c>
      <c r="I162" s="3" t="n">
        <v>23.9588</v>
      </c>
      <c r="J162" s="2" t="n">
        <f aca="false">H162/I162</f>
        <v>0.791709100622736</v>
      </c>
      <c r="K162" s="4" t="n">
        <v>-0.336964</v>
      </c>
      <c r="L162" s="2" t="n">
        <v>0.897623</v>
      </c>
      <c r="M162" s="2" t="n">
        <v>0.10985</v>
      </c>
      <c r="N162" s="2" t="n">
        <v>0.290905</v>
      </c>
      <c r="O162" s="2" t="s">
        <v>21</v>
      </c>
    </row>
    <row r="163" customFormat="false" ht="12" hidden="false" customHeight="false" outlineLevel="0" collapsed="false">
      <c r="A163" s="1" t="n">
        <v>161</v>
      </c>
      <c r="B163" s="0" t="s">
        <v>494</v>
      </c>
      <c r="C163" s="0" t="s">
        <v>495</v>
      </c>
      <c r="D163" s="0" t="s">
        <v>496</v>
      </c>
      <c r="E163" s="2" t="s">
        <v>18</v>
      </c>
      <c r="F163" s="2" t="s">
        <v>19</v>
      </c>
      <c r="G163" s="2" t="s">
        <v>20</v>
      </c>
      <c r="H163" s="3" t="n">
        <v>95.5802</v>
      </c>
      <c r="I163" s="3" t="n">
        <v>100.435</v>
      </c>
      <c r="J163" s="2" t="n">
        <f aca="false">H163/I163</f>
        <v>0.951662269129288</v>
      </c>
      <c r="K163" s="4" t="n">
        <v>-0.0714831</v>
      </c>
      <c r="L163" s="2" t="n">
        <v>0.142169</v>
      </c>
      <c r="M163" s="2" t="n">
        <v>0.7999</v>
      </c>
      <c r="N163" s="2" t="n">
        <v>0.897431</v>
      </c>
      <c r="O163" s="2" t="s">
        <v>21</v>
      </c>
    </row>
    <row r="164" customFormat="false" ht="12" hidden="false" customHeight="false" outlineLevel="0" collapsed="false">
      <c r="A164" s="1" t="n">
        <v>162</v>
      </c>
      <c r="B164" s="0" t="s">
        <v>497</v>
      </c>
      <c r="C164" s="0" t="s">
        <v>498</v>
      </c>
      <c r="D164" s="0" t="s">
        <v>499</v>
      </c>
      <c r="E164" s="2" t="s">
        <v>18</v>
      </c>
      <c r="F164" s="2" t="s">
        <v>19</v>
      </c>
      <c r="G164" s="2" t="s">
        <v>20</v>
      </c>
      <c r="H164" s="3" t="n">
        <v>12.4633</v>
      </c>
      <c r="I164" s="3" t="n">
        <v>17.0119</v>
      </c>
      <c r="J164" s="2" t="n">
        <f aca="false">H164/I164</f>
        <v>0.732622458396769</v>
      </c>
      <c r="K164" s="4" t="n">
        <v>-0.448858</v>
      </c>
      <c r="L164" s="2" t="n">
        <v>0.975002</v>
      </c>
      <c r="M164" s="2" t="n">
        <v>0.08165</v>
      </c>
      <c r="N164" s="2" t="n">
        <v>0.242246</v>
      </c>
      <c r="O164" s="2" t="s">
        <v>21</v>
      </c>
    </row>
    <row r="165" customFormat="false" ht="12" hidden="false" customHeight="false" outlineLevel="0" collapsed="false">
      <c r="A165" s="1" t="n">
        <v>163</v>
      </c>
      <c r="B165" s="0" t="s">
        <v>500</v>
      </c>
      <c r="C165" s="0" t="s">
        <v>501</v>
      </c>
      <c r="D165" s="0" t="s">
        <v>502</v>
      </c>
      <c r="E165" s="2" t="s">
        <v>18</v>
      </c>
      <c r="F165" s="2" t="s">
        <v>19</v>
      </c>
      <c r="G165" s="2" t="s">
        <v>20</v>
      </c>
      <c r="H165" s="3" t="n">
        <v>6.02587</v>
      </c>
      <c r="I165" s="3" t="n">
        <v>7.06185</v>
      </c>
      <c r="J165" s="2" t="n">
        <f aca="false">H165/I165</f>
        <v>0.85329906469268</v>
      </c>
      <c r="K165" s="4" t="n">
        <v>-0.228877</v>
      </c>
      <c r="L165" s="2" t="n">
        <v>0.602092</v>
      </c>
      <c r="M165" s="2" t="n">
        <v>0.27215</v>
      </c>
      <c r="N165" s="2" t="n">
        <v>0.495823</v>
      </c>
      <c r="O165" s="2" t="s">
        <v>21</v>
      </c>
    </row>
    <row r="166" customFormat="false" ht="12" hidden="false" customHeight="false" outlineLevel="0" collapsed="false">
      <c r="A166" s="1" t="n">
        <v>164</v>
      </c>
      <c r="B166" s="0" t="s">
        <v>503</v>
      </c>
      <c r="C166" s="0" t="s">
        <v>504</v>
      </c>
      <c r="D166" s="0" t="s">
        <v>505</v>
      </c>
      <c r="E166" s="2" t="s">
        <v>18</v>
      </c>
      <c r="F166" s="2" t="s">
        <v>19</v>
      </c>
      <c r="G166" s="2" t="s">
        <v>20</v>
      </c>
      <c r="H166" s="3" t="n">
        <v>19.373</v>
      </c>
      <c r="I166" s="3" t="n">
        <v>16.7867</v>
      </c>
      <c r="J166" s="2" t="n">
        <f aca="false">H166/I166</f>
        <v>1.15406839938761</v>
      </c>
      <c r="K166" s="4" t="n">
        <v>0.206733</v>
      </c>
      <c r="L166" s="2" t="n">
        <v>-0.533455</v>
      </c>
      <c r="M166" s="2" t="n">
        <v>0.3469</v>
      </c>
      <c r="N166" s="2" t="n">
        <v>0.570745</v>
      </c>
      <c r="O166" s="2" t="s">
        <v>21</v>
      </c>
    </row>
    <row r="167" customFormat="false" ht="12" hidden="false" customHeight="false" outlineLevel="0" collapsed="false">
      <c r="A167" s="1" t="n">
        <v>165</v>
      </c>
      <c r="B167" s="0" t="s">
        <v>506</v>
      </c>
      <c r="C167" s="0" t="s">
        <v>507</v>
      </c>
      <c r="D167" s="0" t="s">
        <v>508</v>
      </c>
      <c r="E167" s="2" t="s">
        <v>18</v>
      </c>
      <c r="F167" s="2" t="s">
        <v>19</v>
      </c>
      <c r="G167" s="2" t="s">
        <v>20</v>
      </c>
      <c r="H167" s="3" t="n">
        <v>102.509</v>
      </c>
      <c r="I167" s="3" t="n">
        <v>130.483</v>
      </c>
      <c r="J167" s="2" t="n">
        <f aca="false">H167/I167</f>
        <v>0.785611918794019</v>
      </c>
      <c r="K167" s="4" t="n">
        <v>-0.348109</v>
      </c>
      <c r="L167" s="2" t="n">
        <v>0.851778</v>
      </c>
      <c r="M167" s="2" t="n">
        <v>0.11705</v>
      </c>
      <c r="N167" s="2" t="n">
        <v>0.302406</v>
      </c>
      <c r="O167" s="2" t="s">
        <v>21</v>
      </c>
    </row>
    <row r="168" customFormat="false" ht="12" hidden="false" customHeight="false" outlineLevel="0" collapsed="false">
      <c r="A168" s="1" t="n">
        <v>166</v>
      </c>
      <c r="B168" s="0" t="s">
        <v>509</v>
      </c>
      <c r="C168" s="0" t="s">
        <v>510</v>
      </c>
      <c r="D168" s="0" t="s">
        <v>511</v>
      </c>
      <c r="E168" s="2" t="s">
        <v>18</v>
      </c>
      <c r="F168" s="2" t="s">
        <v>19</v>
      </c>
      <c r="G168" s="2" t="s">
        <v>20</v>
      </c>
      <c r="H168" s="3" t="n">
        <v>463.736</v>
      </c>
      <c r="I168" s="3" t="n">
        <v>857.476</v>
      </c>
      <c r="J168" s="2" t="n">
        <f aca="false">H168/I168</f>
        <v>0.54081513651694</v>
      </c>
      <c r="K168" s="4" t="n">
        <v>-0.886795</v>
      </c>
      <c r="L168" s="2" t="n">
        <v>1.81521</v>
      </c>
      <c r="M168" s="2" t="n">
        <v>0.0031</v>
      </c>
      <c r="N168" s="2" t="n">
        <v>0.0215354</v>
      </c>
      <c r="O168" s="2" t="s">
        <v>28</v>
      </c>
    </row>
    <row r="169" customFormat="false" ht="12" hidden="false" customHeight="false" outlineLevel="0" collapsed="false">
      <c r="A169" s="1" t="n">
        <v>167</v>
      </c>
      <c r="B169" s="0" t="s">
        <v>512</v>
      </c>
      <c r="C169" s="0" t="s">
        <v>513</v>
      </c>
      <c r="D169" s="0" t="s">
        <v>514</v>
      </c>
      <c r="E169" s="2" t="s">
        <v>18</v>
      </c>
      <c r="F169" s="2" t="s">
        <v>19</v>
      </c>
      <c r="G169" s="2" t="s">
        <v>20</v>
      </c>
      <c r="H169" s="3" t="n">
        <v>34.8678</v>
      </c>
      <c r="I169" s="3" t="n">
        <v>72.7773</v>
      </c>
      <c r="J169" s="2" t="n">
        <f aca="false">H169/I169</f>
        <v>0.479102687239016</v>
      </c>
      <c r="K169" s="4" t="n">
        <v>-1.06159</v>
      </c>
      <c r="L169" s="2" t="n">
        <v>2.1956</v>
      </c>
      <c r="M169" s="2" t="n">
        <v>0.00015</v>
      </c>
      <c r="N169" s="2" t="n">
        <v>0.00153046</v>
      </c>
      <c r="O169" s="2" t="s">
        <v>28</v>
      </c>
    </row>
    <row r="170" customFormat="false" ht="12" hidden="false" customHeight="false" outlineLevel="0" collapsed="false">
      <c r="A170" s="1" t="n">
        <v>168</v>
      </c>
      <c r="B170" s="0" t="s">
        <v>515</v>
      </c>
      <c r="C170" s="0" t="s">
        <v>516</v>
      </c>
      <c r="D170" s="0" t="s">
        <v>517</v>
      </c>
      <c r="E170" s="2" t="s">
        <v>18</v>
      </c>
      <c r="F170" s="2" t="s">
        <v>19</v>
      </c>
      <c r="G170" s="2" t="s">
        <v>20</v>
      </c>
      <c r="H170" s="3" t="n">
        <v>15.5484</v>
      </c>
      <c r="I170" s="3" t="n">
        <v>19.5952</v>
      </c>
      <c r="J170" s="2" t="n">
        <f aca="false">H170/I170</f>
        <v>0.793480035927166</v>
      </c>
      <c r="K170" s="4" t="n">
        <v>-0.333732</v>
      </c>
      <c r="L170" s="2" t="n">
        <v>0.750869</v>
      </c>
      <c r="M170" s="2" t="n">
        <v>0.20715</v>
      </c>
      <c r="N170" s="2" t="n">
        <v>0.424057</v>
      </c>
      <c r="O170" s="2" t="s">
        <v>21</v>
      </c>
    </row>
    <row r="171" customFormat="false" ht="12" hidden="false" customHeight="false" outlineLevel="0" collapsed="false">
      <c r="A171" s="1" t="n">
        <v>169</v>
      </c>
      <c r="B171" s="0" t="s">
        <v>518</v>
      </c>
      <c r="C171" s="0" t="s">
        <v>516</v>
      </c>
      <c r="D171" s="0" t="s">
        <v>517</v>
      </c>
      <c r="E171" s="2" t="s">
        <v>18</v>
      </c>
      <c r="F171" s="2" t="s">
        <v>19</v>
      </c>
      <c r="G171" s="2" t="s">
        <v>20</v>
      </c>
      <c r="H171" s="3" t="n">
        <v>5.04662</v>
      </c>
      <c r="I171" s="3" t="n">
        <v>3.28315</v>
      </c>
      <c r="J171" s="2" t="n">
        <f aca="false">H171/I171</f>
        <v>1.53712745381722</v>
      </c>
      <c r="K171" s="4" t="n">
        <v>0.620238</v>
      </c>
      <c r="L171" s="2" t="n">
        <v>-0.494181</v>
      </c>
      <c r="M171" s="2" t="n">
        <v>0.42575</v>
      </c>
      <c r="N171" s="2" t="n">
        <v>0.640141</v>
      </c>
      <c r="O171" s="2" t="s">
        <v>21</v>
      </c>
    </row>
    <row r="172" customFormat="false" ht="12" hidden="false" customHeight="false" outlineLevel="0" collapsed="false">
      <c r="A172" s="1" t="n">
        <v>170</v>
      </c>
      <c r="B172" s="0" t="s">
        <v>519</v>
      </c>
      <c r="C172" s="0" t="s">
        <v>520</v>
      </c>
      <c r="D172" s="0" t="s">
        <v>521</v>
      </c>
      <c r="E172" s="2" t="s">
        <v>18</v>
      </c>
      <c r="F172" s="2" t="s">
        <v>19</v>
      </c>
      <c r="G172" s="2" t="s">
        <v>20</v>
      </c>
      <c r="H172" s="3" t="n">
        <v>39.3505</v>
      </c>
      <c r="I172" s="3" t="n">
        <v>39.02</v>
      </c>
      <c r="J172" s="2" t="n">
        <f aca="false">H172/I172</f>
        <v>1.00847001537673</v>
      </c>
      <c r="K172" s="4" t="n">
        <v>0.0121676</v>
      </c>
      <c r="L172" s="2" t="n">
        <v>-0.0290967</v>
      </c>
      <c r="M172" s="2" t="n">
        <v>0.9569</v>
      </c>
      <c r="N172" s="2" t="n">
        <v>0.977774</v>
      </c>
      <c r="O172" s="2" t="s">
        <v>21</v>
      </c>
    </row>
    <row r="173" customFormat="false" ht="12" hidden="false" customHeight="false" outlineLevel="0" collapsed="false">
      <c r="A173" s="1" t="n">
        <v>171</v>
      </c>
      <c r="B173" s="0" t="s">
        <v>522</v>
      </c>
      <c r="C173" s="0" t="s">
        <v>523</v>
      </c>
      <c r="D173" s="0" t="s">
        <v>524</v>
      </c>
      <c r="E173" s="2" t="s">
        <v>18</v>
      </c>
      <c r="F173" s="2" t="s">
        <v>19</v>
      </c>
      <c r="G173" s="2" t="s">
        <v>20</v>
      </c>
      <c r="H173" s="3" t="n">
        <v>56.2278</v>
      </c>
      <c r="I173" s="3" t="n">
        <v>54.6691</v>
      </c>
      <c r="J173" s="2" t="n">
        <f aca="false">H173/I173</f>
        <v>1.02851153576701</v>
      </c>
      <c r="K173" s="4" t="n">
        <v>0.0405582</v>
      </c>
      <c r="L173" s="2" t="n">
        <v>-0.114311</v>
      </c>
      <c r="M173" s="2" t="n">
        <v>0.85185</v>
      </c>
      <c r="N173" s="2" t="n">
        <v>0.926469</v>
      </c>
      <c r="O173" s="2" t="s">
        <v>21</v>
      </c>
    </row>
    <row r="174" customFormat="false" ht="12" hidden="false" customHeight="false" outlineLevel="0" collapsed="false">
      <c r="A174" s="1" t="n">
        <v>172</v>
      </c>
      <c r="B174" s="0" t="s">
        <v>525</v>
      </c>
      <c r="C174" s="0" t="s">
        <v>526</v>
      </c>
      <c r="D174" s="0" t="s">
        <v>527</v>
      </c>
      <c r="E174" s="2" t="s">
        <v>18</v>
      </c>
      <c r="F174" s="2" t="s">
        <v>19</v>
      </c>
      <c r="G174" s="2" t="s">
        <v>20</v>
      </c>
      <c r="H174" s="3" t="n">
        <v>24.0452</v>
      </c>
      <c r="I174" s="3" t="n">
        <v>40.1591</v>
      </c>
      <c r="J174" s="2" t="n">
        <f aca="false">H174/I174</f>
        <v>0.598748477929037</v>
      </c>
      <c r="K174" s="4" t="n">
        <v>-0.739979</v>
      </c>
      <c r="L174" s="2" t="n">
        <v>2.11134</v>
      </c>
      <c r="M174" s="11" t="s">
        <v>528</v>
      </c>
      <c r="N174" s="2" t="n">
        <v>0.00288736</v>
      </c>
      <c r="O174" s="2" t="s">
        <v>28</v>
      </c>
    </row>
    <row r="175" customFormat="false" ht="12" hidden="false" customHeight="false" outlineLevel="0" collapsed="false">
      <c r="A175" s="1" t="n">
        <v>173</v>
      </c>
      <c r="B175" s="0" t="s">
        <v>529</v>
      </c>
      <c r="C175" s="0" t="s">
        <v>530</v>
      </c>
      <c r="D175" s="0" t="s">
        <v>531</v>
      </c>
      <c r="E175" s="2" t="s">
        <v>18</v>
      </c>
      <c r="F175" s="2" t="s">
        <v>19</v>
      </c>
      <c r="G175" s="2" t="s">
        <v>20</v>
      </c>
      <c r="H175" s="3" t="n">
        <v>44.0788</v>
      </c>
      <c r="I175" s="3" t="n">
        <v>67.2117</v>
      </c>
      <c r="J175" s="2" t="n">
        <f aca="false">H175/I175</f>
        <v>0.655820340803759</v>
      </c>
      <c r="K175" s="4" t="n">
        <v>-0.608627</v>
      </c>
      <c r="L175" s="2" t="n">
        <v>1.66597</v>
      </c>
      <c r="M175" s="2" t="n">
        <v>0.00345</v>
      </c>
      <c r="N175" s="2" t="n">
        <v>0.023303</v>
      </c>
      <c r="O175" s="2" t="s">
        <v>28</v>
      </c>
    </row>
    <row r="176" customFormat="false" ht="12" hidden="false" customHeight="false" outlineLevel="0" collapsed="false">
      <c r="A176" s="1" t="n">
        <v>174</v>
      </c>
      <c r="B176" s="0" t="s">
        <v>532</v>
      </c>
      <c r="C176" s="0" t="s">
        <v>533</v>
      </c>
      <c r="D176" s="0" t="s">
        <v>534</v>
      </c>
      <c r="E176" s="2" t="s">
        <v>18</v>
      </c>
      <c r="F176" s="2" t="s">
        <v>19</v>
      </c>
      <c r="G176" s="2" t="s">
        <v>20</v>
      </c>
      <c r="H176" s="3" t="n">
        <v>16.1967</v>
      </c>
      <c r="I176" s="3" t="n">
        <v>18.5415</v>
      </c>
      <c r="J176" s="2" t="n">
        <f aca="false">H176/I176</f>
        <v>0.873537739665076</v>
      </c>
      <c r="K176" s="4" t="n">
        <v>-0.195056</v>
      </c>
      <c r="L176" s="2" t="n">
        <v>0.484458</v>
      </c>
      <c r="M176" s="2" t="n">
        <v>0.3707</v>
      </c>
      <c r="N176" s="2" t="n">
        <v>0.592856</v>
      </c>
      <c r="O176" s="2" t="s">
        <v>21</v>
      </c>
    </row>
    <row r="177" customFormat="false" ht="12" hidden="false" customHeight="false" outlineLevel="0" collapsed="false">
      <c r="A177" s="1" t="n">
        <v>175</v>
      </c>
      <c r="B177" s="0" t="s">
        <v>535</v>
      </c>
      <c r="C177" s="0" t="s">
        <v>536</v>
      </c>
      <c r="D177" s="0" t="s">
        <v>537</v>
      </c>
      <c r="E177" s="2" t="s">
        <v>18</v>
      </c>
      <c r="F177" s="2" t="s">
        <v>19</v>
      </c>
      <c r="G177" s="2" t="s">
        <v>20</v>
      </c>
      <c r="H177" s="3" t="n">
        <v>4.06876</v>
      </c>
      <c r="I177" s="3" t="n">
        <v>6.03829</v>
      </c>
      <c r="J177" s="2" t="n">
        <f aca="false">H177/I177</f>
        <v>0.673826530358761</v>
      </c>
      <c r="K177" s="4" t="n">
        <v>-0.569553</v>
      </c>
      <c r="L177" s="2" t="n">
        <v>0.957558</v>
      </c>
      <c r="M177" s="2" t="n">
        <v>0.08145</v>
      </c>
      <c r="N177" s="2" t="n">
        <v>0.241933</v>
      </c>
      <c r="O177" s="2" t="s">
        <v>21</v>
      </c>
    </row>
    <row r="178" customFormat="false" ht="12" hidden="false" customHeight="false" outlineLevel="0" collapsed="false">
      <c r="A178" s="1" t="n">
        <v>176</v>
      </c>
      <c r="B178" s="0" t="s">
        <v>538</v>
      </c>
      <c r="C178" s="0" t="s">
        <v>539</v>
      </c>
      <c r="D178" s="0" t="s">
        <v>540</v>
      </c>
      <c r="E178" s="2" t="s">
        <v>18</v>
      </c>
      <c r="F178" s="2" t="s">
        <v>19</v>
      </c>
      <c r="G178" s="2" t="s">
        <v>20</v>
      </c>
      <c r="H178" s="3" t="n">
        <v>4.46263</v>
      </c>
      <c r="I178" s="3" t="n">
        <v>5.80518</v>
      </c>
      <c r="J178" s="2" t="n">
        <f aca="false">H178/I178</f>
        <v>0.768732407952897</v>
      </c>
      <c r="K178" s="4" t="n">
        <v>-0.379447</v>
      </c>
      <c r="L178" s="2" t="n">
        <v>0.881432</v>
      </c>
      <c r="M178" s="2" t="n">
        <v>0.118</v>
      </c>
      <c r="N178" s="2" t="n">
        <v>0.303674</v>
      </c>
      <c r="O178" s="2" t="s">
        <v>21</v>
      </c>
    </row>
    <row r="179" customFormat="false" ht="12" hidden="false" customHeight="false" outlineLevel="0" collapsed="false">
      <c r="A179" s="1" t="n">
        <v>177</v>
      </c>
      <c r="B179" s="0" t="s">
        <v>541</v>
      </c>
      <c r="C179" s="0" t="s">
        <v>542</v>
      </c>
      <c r="D179" s="0" t="s">
        <v>543</v>
      </c>
      <c r="E179" s="2" t="s">
        <v>18</v>
      </c>
      <c r="F179" s="2" t="s">
        <v>19</v>
      </c>
      <c r="G179" s="2" t="s">
        <v>20</v>
      </c>
      <c r="H179" s="3" t="n">
        <v>7.71615</v>
      </c>
      <c r="I179" s="3" t="n">
        <v>25.3966</v>
      </c>
      <c r="J179" s="2" t="n">
        <f aca="false">H179/I179</f>
        <v>0.303826102706662</v>
      </c>
      <c r="K179" s="4" t="n">
        <v>-1.71868</v>
      </c>
      <c r="L179" s="2" t="n">
        <v>1.50576</v>
      </c>
      <c r="M179" s="2" t="n">
        <v>0.00985</v>
      </c>
      <c r="N179" s="2" t="n">
        <v>0.0521568</v>
      </c>
      <c r="O179" s="2" t="s">
        <v>21</v>
      </c>
    </row>
    <row r="180" customFormat="false" ht="12" hidden="false" customHeight="false" outlineLevel="0" collapsed="false">
      <c r="A180" s="1" t="n">
        <v>178</v>
      </c>
      <c r="B180" s="0" t="s">
        <v>544</v>
      </c>
      <c r="C180" s="0" t="s">
        <v>542</v>
      </c>
      <c r="D180" s="0" t="s">
        <v>543</v>
      </c>
      <c r="E180" s="2" t="s">
        <v>18</v>
      </c>
      <c r="F180" s="2" t="s">
        <v>19</v>
      </c>
      <c r="G180" s="2" t="s">
        <v>20</v>
      </c>
      <c r="H180" s="3" t="n">
        <v>18.4982</v>
      </c>
      <c r="I180" s="3" t="n">
        <v>17.4327</v>
      </c>
      <c r="J180" s="2" t="n">
        <f aca="false">H180/I180</f>
        <v>1.06112076729365</v>
      </c>
      <c r="K180" s="4" t="n">
        <v>0.0855875</v>
      </c>
      <c r="L180" s="2" t="n">
        <v>-0.184983</v>
      </c>
      <c r="M180" s="2" t="n">
        <v>0.75305</v>
      </c>
      <c r="N180" s="2" t="n">
        <v>0.870009</v>
      </c>
      <c r="O180" s="2" t="s">
        <v>21</v>
      </c>
    </row>
    <row r="181" customFormat="false" ht="12" hidden="false" customHeight="false" outlineLevel="0" collapsed="false">
      <c r="A181" s="1" t="n">
        <v>179</v>
      </c>
      <c r="B181" s="0" t="s">
        <v>545</v>
      </c>
      <c r="C181" s="0" t="s">
        <v>546</v>
      </c>
      <c r="D181" s="0" t="s">
        <v>547</v>
      </c>
      <c r="E181" s="2" t="s">
        <v>18</v>
      </c>
      <c r="F181" s="2" t="s">
        <v>19</v>
      </c>
      <c r="G181" s="2" t="s">
        <v>20</v>
      </c>
      <c r="H181" s="3" t="n">
        <v>54.3702</v>
      </c>
      <c r="I181" s="3" t="n">
        <v>73.8971</v>
      </c>
      <c r="J181" s="2" t="n">
        <f aca="false">H181/I181</f>
        <v>0.735755530325277</v>
      </c>
      <c r="K181" s="4" t="n">
        <v>-0.442702</v>
      </c>
      <c r="L181" s="2" t="n">
        <v>1.16547</v>
      </c>
      <c r="M181" s="2" t="n">
        <v>0.04355</v>
      </c>
      <c r="N181" s="2" t="n">
        <v>0.155306</v>
      </c>
      <c r="O181" s="2" t="s">
        <v>21</v>
      </c>
    </row>
    <row r="182" customFormat="false" ht="12" hidden="false" customHeight="false" outlineLevel="0" collapsed="false">
      <c r="A182" s="1" t="n">
        <v>180</v>
      </c>
      <c r="B182" s="0" t="s">
        <v>548</v>
      </c>
      <c r="C182" s="0" t="s">
        <v>549</v>
      </c>
      <c r="D182" s="0" t="s">
        <v>550</v>
      </c>
      <c r="E182" s="2" t="s">
        <v>18</v>
      </c>
      <c r="F182" s="2" t="s">
        <v>19</v>
      </c>
      <c r="G182" s="2" t="s">
        <v>20</v>
      </c>
      <c r="H182" s="3" t="n">
        <v>5.67296</v>
      </c>
      <c r="I182" s="3" t="n">
        <v>3.73002</v>
      </c>
      <c r="J182" s="2" t="n">
        <f aca="false">H182/I182</f>
        <v>1.52089264936917</v>
      </c>
      <c r="K182" s="4" t="n">
        <v>0.604918</v>
      </c>
      <c r="L182" s="2" t="n">
        <v>-1.38895</v>
      </c>
      <c r="M182" s="2" t="n">
        <v>0.013</v>
      </c>
      <c r="N182" s="2" t="n">
        <v>0.0647808</v>
      </c>
      <c r="O182" s="2" t="s">
        <v>21</v>
      </c>
    </row>
    <row r="183" customFormat="false" ht="12" hidden="false" customHeight="false" outlineLevel="0" collapsed="false">
      <c r="A183" s="1" t="n">
        <v>181</v>
      </c>
      <c r="B183" s="0" t="s">
        <v>551</v>
      </c>
      <c r="C183" s="0" t="s">
        <v>552</v>
      </c>
      <c r="D183" s="0" t="s">
        <v>553</v>
      </c>
      <c r="E183" s="2" t="s">
        <v>18</v>
      </c>
      <c r="F183" s="2" t="s">
        <v>19</v>
      </c>
      <c r="G183" s="2" t="s">
        <v>20</v>
      </c>
      <c r="H183" s="3" t="n">
        <v>13.0255</v>
      </c>
      <c r="I183" s="3" t="n">
        <v>16.5863</v>
      </c>
      <c r="J183" s="2" t="n">
        <f aca="false">H183/I183</f>
        <v>0.785316797598018</v>
      </c>
      <c r="K183" s="4" t="n">
        <v>-0.348655</v>
      </c>
      <c r="L183" s="2" t="n">
        <v>0.92086</v>
      </c>
      <c r="M183" s="2" t="n">
        <v>0.133</v>
      </c>
      <c r="N183" s="2" t="n">
        <v>0.327899</v>
      </c>
      <c r="O183" s="2" t="s">
        <v>21</v>
      </c>
    </row>
    <row r="184" customFormat="false" ht="12" hidden="false" customHeight="false" outlineLevel="0" collapsed="false">
      <c r="A184" s="1" t="n">
        <v>182</v>
      </c>
      <c r="B184" s="0" t="s">
        <v>554</v>
      </c>
      <c r="C184" s="0" t="s">
        <v>555</v>
      </c>
      <c r="D184" s="0" t="s">
        <v>556</v>
      </c>
      <c r="E184" s="2" t="s">
        <v>18</v>
      </c>
      <c r="F184" s="2" t="s">
        <v>19</v>
      </c>
      <c r="G184" s="2" t="s">
        <v>20</v>
      </c>
      <c r="H184" s="3" t="n">
        <v>12.5088</v>
      </c>
      <c r="I184" s="3" t="n">
        <v>12.0871</v>
      </c>
      <c r="J184" s="2" t="n">
        <f aca="false">H184/I184</f>
        <v>1.03488843477757</v>
      </c>
      <c r="K184" s="4" t="n">
        <v>0.0494768</v>
      </c>
      <c r="L184" s="2" t="n">
        <v>-0.13287</v>
      </c>
      <c r="M184" s="2" t="n">
        <v>0.8235</v>
      </c>
      <c r="N184" s="2" t="n">
        <v>0.911774</v>
      </c>
      <c r="O184" s="2" t="s">
        <v>21</v>
      </c>
    </row>
    <row r="185" customFormat="false" ht="12" hidden="false" customHeight="false" outlineLevel="0" collapsed="false">
      <c r="A185" s="1" t="n">
        <v>183</v>
      </c>
      <c r="B185" s="0" t="s">
        <v>557</v>
      </c>
      <c r="C185" s="0" t="s">
        <v>558</v>
      </c>
      <c r="D185" s="0" t="s">
        <v>559</v>
      </c>
      <c r="E185" s="2" t="s">
        <v>18</v>
      </c>
      <c r="F185" s="2" t="s">
        <v>19</v>
      </c>
      <c r="G185" s="2" t="s">
        <v>20</v>
      </c>
      <c r="H185" s="3" t="n">
        <v>27.6793</v>
      </c>
      <c r="I185" s="3" t="n">
        <v>42.4974</v>
      </c>
      <c r="J185" s="2" t="n">
        <f aca="false">H185/I185</f>
        <v>0.651317492364239</v>
      </c>
      <c r="K185" s="4" t="n">
        <v>-0.618565</v>
      </c>
      <c r="L185" s="2" t="n">
        <v>1.36985</v>
      </c>
      <c r="M185" s="2" t="n">
        <v>0.0865</v>
      </c>
      <c r="N185" s="2" t="n">
        <v>0.252016</v>
      </c>
      <c r="O185" s="2" t="s">
        <v>21</v>
      </c>
    </row>
    <row r="186" customFormat="false" ht="12" hidden="false" customHeight="false" outlineLevel="0" collapsed="false">
      <c r="A186" s="1" t="n">
        <v>184</v>
      </c>
      <c r="B186" s="0" t="s">
        <v>560</v>
      </c>
      <c r="C186" s="0" t="s">
        <v>561</v>
      </c>
      <c r="D186" s="0" t="s">
        <v>562</v>
      </c>
      <c r="E186" s="2" t="s">
        <v>18</v>
      </c>
      <c r="F186" s="2" t="s">
        <v>19</v>
      </c>
      <c r="G186" s="2" t="s">
        <v>20</v>
      </c>
      <c r="H186" s="3" t="n">
        <v>155.723</v>
      </c>
      <c r="I186" s="3" t="n">
        <v>174.89</v>
      </c>
      <c r="J186" s="2" t="n">
        <f aca="false">H186/I186</f>
        <v>0.890405397678541</v>
      </c>
      <c r="K186" s="4" t="n">
        <v>-0.167461</v>
      </c>
      <c r="L186" s="2" t="n">
        <v>0.383045</v>
      </c>
      <c r="M186" s="2" t="n">
        <v>0.5003</v>
      </c>
      <c r="N186" s="2" t="n">
        <v>0.700101</v>
      </c>
      <c r="O186" s="2" t="s">
        <v>21</v>
      </c>
    </row>
    <row r="187" customFormat="false" ht="12" hidden="false" customHeight="false" outlineLevel="0" collapsed="false">
      <c r="A187" s="1" t="n">
        <v>185</v>
      </c>
      <c r="B187" s="0" t="s">
        <v>563</v>
      </c>
      <c r="C187" s="0" t="s">
        <v>564</v>
      </c>
      <c r="D187" s="0" t="s">
        <v>565</v>
      </c>
      <c r="E187" s="2" t="s">
        <v>18</v>
      </c>
      <c r="F187" s="2" t="s">
        <v>19</v>
      </c>
      <c r="G187" s="2" t="s">
        <v>20</v>
      </c>
      <c r="H187" s="3" t="n">
        <v>1.33977</v>
      </c>
      <c r="I187" s="3" t="n">
        <v>1.37757</v>
      </c>
      <c r="J187" s="2" t="n">
        <f aca="false">H187/I187</f>
        <v>0.972560378057014</v>
      </c>
      <c r="K187" s="4" t="n">
        <v>-0.0401346</v>
      </c>
      <c r="L187" s="2" t="n">
        <v>0.0489145</v>
      </c>
      <c r="M187" s="2" t="n">
        <v>0.93745</v>
      </c>
      <c r="N187" s="2" t="n">
        <v>0.968845</v>
      </c>
      <c r="O187" s="2" t="s">
        <v>21</v>
      </c>
    </row>
    <row r="188" customFormat="false" ht="12" hidden="false" customHeight="false" outlineLevel="0" collapsed="false">
      <c r="A188" s="1" t="n">
        <v>186</v>
      </c>
      <c r="B188" s="0" t="s">
        <v>566</v>
      </c>
      <c r="C188" s="0" t="s">
        <v>567</v>
      </c>
      <c r="D188" s="0" t="s">
        <v>568</v>
      </c>
      <c r="E188" s="2" t="s">
        <v>18</v>
      </c>
      <c r="F188" s="2" t="s">
        <v>19</v>
      </c>
      <c r="G188" s="2" t="s">
        <v>20</v>
      </c>
      <c r="H188" s="3" t="n">
        <v>65.3988</v>
      </c>
      <c r="I188" s="3" t="n">
        <v>79.4844</v>
      </c>
      <c r="J188" s="2" t="n">
        <f aca="false">H188/I188</f>
        <v>0.822787867808023</v>
      </c>
      <c r="K188" s="4" t="n">
        <v>-0.281408</v>
      </c>
      <c r="L188" s="2" t="n">
        <v>0.393002</v>
      </c>
      <c r="M188" s="2" t="n">
        <v>0.50375</v>
      </c>
      <c r="N188" s="2" t="n">
        <v>0.70188</v>
      </c>
      <c r="O188" s="2" t="s">
        <v>21</v>
      </c>
    </row>
    <row r="189" customFormat="false" ht="12" hidden="false" customHeight="false" outlineLevel="0" collapsed="false">
      <c r="A189" s="1" t="n">
        <v>187</v>
      </c>
      <c r="B189" s="0" t="s">
        <v>569</v>
      </c>
      <c r="C189" s="0" t="s">
        <v>570</v>
      </c>
      <c r="D189" s="0" t="s">
        <v>571</v>
      </c>
      <c r="E189" s="2" t="s">
        <v>18</v>
      </c>
      <c r="F189" s="2" t="s">
        <v>19</v>
      </c>
      <c r="G189" s="2" t="s">
        <v>20</v>
      </c>
      <c r="H189" s="3" t="n">
        <v>3.41709</v>
      </c>
      <c r="I189" s="3" t="n">
        <v>3.68597</v>
      </c>
      <c r="J189" s="2" t="n">
        <f aca="false">H189/I189</f>
        <v>0.927053123058516</v>
      </c>
      <c r="K189" s="4" t="n">
        <v>-0.109275</v>
      </c>
      <c r="L189" s="2" t="n">
        <v>0.24715</v>
      </c>
      <c r="M189" s="2" t="n">
        <v>0.6593</v>
      </c>
      <c r="N189" s="2" t="n">
        <v>0.811804</v>
      </c>
      <c r="O189" s="2" t="s">
        <v>21</v>
      </c>
    </row>
    <row r="190" customFormat="false" ht="12" hidden="false" customHeight="false" outlineLevel="0" collapsed="false">
      <c r="A190" s="1" t="n">
        <v>188</v>
      </c>
      <c r="B190" s="0" t="s">
        <v>572</v>
      </c>
      <c r="C190" s="0" t="s">
        <v>573</v>
      </c>
      <c r="D190" s="0" t="s">
        <v>574</v>
      </c>
      <c r="E190" s="2" t="s">
        <v>18</v>
      </c>
      <c r="F190" s="2" t="s">
        <v>19</v>
      </c>
      <c r="G190" s="2" t="s">
        <v>20</v>
      </c>
      <c r="H190" s="3" t="n">
        <v>9.68913</v>
      </c>
      <c r="I190" s="3" t="n">
        <v>9.70188</v>
      </c>
      <c r="J190" s="2" t="n">
        <f aca="false">H190/I190</f>
        <v>0.998685821717028</v>
      </c>
      <c r="K190" s="4" t="n">
        <v>-0.00189768</v>
      </c>
      <c r="L190" s="2" t="n">
        <v>0.0031128</v>
      </c>
      <c r="M190" s="2" t="n">
        <v>0.99565</v>
      </c>
      <c r="N190" s="2" t="n">
        <v>0.997516</v>
      </c>
      <c r="O190" s="2" t="s">
        <v>21</v>
      </c>
    </row>
    <row r="191" customFormat="false" ht="12" hidden="false" customHeight="false" outlineLevel="0" collapsed="false">
      <c r="A191" s="1" t="n">
        <v>189</v>
      </c>
      <c r="B191" s="0" t="s">
        <v>575</v>
      </c>
      <c r="C191" s="0" t="s">
        <v>573</v>
      </c>
      <c r="D191" s="0" t="s">
        <v>574</v>
      </c>
      <c r="E191" s="2" t="s">
        <v>18</v>
      </c>
      <c r="F191" s="2" t="s">
        <v>19</v>
      </c>
      <c r="G191" s="2" t="s">
        <v>20</v>
      </c>
      <c r="H191" s="3" t="n">
        <v>16.0259</v>
      </c>
      <c r="I191" s="3" t="n">
        <v>16.1544</v>
      </c>
      <c r="J191" s="2" t="n">
        <f aca="false">H191/I191</f>
        <v>0.992045510820582</v>
      </c>
      <c r="K191" s="4" t="n">
        <v>-0.0115257</v>
      </c>
      <c r="L191" s="2" t="n">
        <v>0.0174187</v>
      </c>
      <c r="M191" s="2" t="n">
        <v>0.97675</v>
      </c>
      <c r="N191" s="2" t="n">
        <v>0.987225</v>
      </c>
      <c r="O191" s="2" t="s">
        <v>21</v>
      </c>
    </row>
    <row r="192" customFormat="false" ht="12" hidden="false" customHeight="false" outlineLevel="0" collapsed="false">
      <c r="A192" s="1" t="n">
        <v>190</v>
      </c>
      <c r="B192" s="0" t="s">
        <v>576</v>
      </c>
      <c r="C192" s="0" t="s">
        <v>577</v>
      </c>
      <c r="D192" s="0" t="s">
        <v>578</v>
      </c>
      <c r="E192" s="2" t="s">
        <v>18</v>
      </c>
      <c r="F192" s="2" t="s">
        <v>19</v>
      </c>
      <c r="G192" s="2" t="s">
        <v>20</v>
      </c>
      <c r="H192" s="3" t="n">
        <v>8.99627</v>
      </c>
      <c r="I192" s="3" t="n">
        <v>10.5433</v>
      </c>
      <c r="J192" s="2" t="n">
        <f aca="false">H192/I192</f>
        <v>0.853268900628835</v>
      </c>
      <c r="K192" s="4" t="n">
        <v>-0.228927</v>
      </c>
      <c r="L192" s="2" t="n">
        <v>0.590603</v>
      </c>
      <c r="M192" s="2" t="n">
        <v>0.27395</v>
      </c>
      <c r="N192" s="2" t="n">
        <v>0.497479</v>
      </c>
      <c r="O192" s="2" t="s">
        <v>21</v>
      </c>
    </row>
    <row r="193" customFormat="false" ht="12" hidden="false" customHeight="false" outlineLevel="0" collapsed="false">
      <c r="A193" s="1" t="n">
        <v>191</v>
      </c>
      <c r="B193" s="0" t="s">
        <v>579</v>
      </c>
      <c r="C193" s="0" t="s">
        <v>580</v>
      </c>
      <c r="D193" s="0" t="s">
        <v>581</v>
      </c>
      <c r="E193" s="2" t="s">
        <v>18</v>
      </c>
      <c r="F193" s="2" t="s">
        <v>19</v>
      </c>
      <c r="G193" s="2" t="s">
        <v>20</v>
      </c>
      <c r="H193" s="3" t="n">
        <v>17.7251</v>
      </c>
      <c r="I193" s="3" t="n">
        <v>14.2235</v>
      </c>
      <c r="J193" s="2" t="n">
        <f aca="false">H193/I193</f>
        <v>1.2461841318944</v>
      </c>
      <c r="K193" s="4" t="n">
        <v>0.317515</v>
      </c>
      <c r="L193" s="2" t="n">
        <v>-0.879829</v>
      </c>
      <c r="M193" s="2" t="n">
        <v>0.1311</v>
      </c>
      <c r="N193" s="2" t="n">
        <v>0.32468</v>
      </c>
      <c r="O193" s="2" t="s">
        <v>21</v>
      </c>
    </row>
    <row r="194" customFormat="false" ht="12" hidden="false" customHeight="false" outlineLevel="0" collapsed="false">
      <c r="A194" s="1" t="n">
        <v>192</v>
      </c>
      <c r="B194" s="0" t="s">
        <v>582</v>
      </c>
      <c r="C194" s="0" t="s">
        <v>583</v>
      </c>
      <c r="D194" s="0" t="s">
        <v>584</v>
      </c>
      <c r="E194" s="2" t="s">
        <v>18</v>
      </c>
      <c r="F194" s="2" t="s">
        <v>19</v>
      </c>
      <c r="G194" s="2" t="s">
        <v>20</v>
      </c>
      <c r="H194" s="3" t="n">
        <v>5.42678</v>
      </c>
      <c r="I194" s="3" t="n">
        <v>4.74454</v>
      </c>
      <c r="J194" s="2" t="n">
        <f aca="false">H194/I194</f>
        <v>1.14379476197903</v>
      </c>
      <c r="K194" s="4" t="n">
        <v>0.193829</v>
      </c>
      <c r="L194" s="2" t="n">
        <v>-0.180255</v>
      </c>
      <c r="M194" s="2" t="n">
        <v>0.751</v>
      </c>
      <c r="N194" s="2" t="n">
        <v>0.868533</v>
      </c>
      <c r="O194" s="2" t="s">
        <v>21</v>
      </c>
    </row>
    <row r="195" customFormat="false" ht="12" hidden="false" customHeight="false" outlineLevel="0" collapsed="false">
      <c r="A195" s="1" t="n">
        <v>193</v>
      </c>
      <c r="B195" s="0" t="s">
        <v>585</v>
      </c>
      <c r="C195" s="0" t="s">
        <v>586</v>
      </c>
      <c r="D195" s="0" t="s">
        <v>587</v>
      </c>
      <c r="E195" s="2" t="s">
        <v>18</v>
      </c>
      <c r="F195" s="2" t="s">
        <v>19</v>
      </c>
      <c r="G195" s="2" t="s">
        <v>20</v>
      </c>
      <c r="H195" s="3" t="n">
        <v>81.1814</v>
      </c>
      <c r="I195" s="3" t="n">
        <v>108.207</v>
      </c>
      <c r="J195" s="2" t="n">
        <f aca="false">H195/I195</f>
        <v>0.750241666435628</v>
      </c>
      <c r="K195" s="4" t="n">
        <v>-0.414577</v>
      </c>
      <c r="L195" s="2" t="n">
        <v>1.05535</v>
      </c>
      <c r="M195" s="2" t="n">
        <v>0.0788</v>
      </c>
      <c r="N195" s="2" t="n">
        <v>0.236975</v>
      </c>
      <c r="O195" s="2" t="s">
        <v>21</v>
      </c>
    </row>
    <row r="196" customFormat="false" ht="12" hidden="false" customHeight="false" outlineLevel="0" collapsed="false">
      <c r="A196" s="1" t="n">
        <v>194</v>
      </c>
      <c r="B196" s="0" t="s">
        <v>588</v>
      </c>
      <c r="C196" s="0" t="s">
        <v>589</v>
      </c>
      <c r="D196" s="0" t="s">
        <v>590</v>
      </c>
      <c r="E196" s="2" t="s">
        <v>18</v>
      </c>
      <c r="F196" s="2" t="s">
        <v>19</v>
      </c>
      <c r="G196" s="2" t="s">
        <v>20</v>
      </c>
      <c r="H196" s="3" t="n">
        <v>22.9711</v>
      </c>
      <c r="I196" s="3" t="n">
        <v>18.8973</v>
      </c>
      <c r="J196" s="2" t="n">
        <f aca="false">H196/I196</f>
        <v>1.21557577008356</v>
      </c>
      <c r="K196" s="4" t="n">
        <v>0.281644</v>
      </c>
      <c r="L196" s="2" t="n">
        <v>-0.658053</v>
      </c>
      <c r="M196" s="2" t="n">
        <v>0.23955</v>
      </c>
      <c r="N196" s="2" t="n">
        <v>0.459702</v>
      </c>
      <c r="O196" s="2" t="s">
        <v>21</v>
      </c>
    </row>
    <row r="197" customFormat="false" ht="12" hidden="false" customHeight="false" outlineLevel="0" collapsed="false">
      <c r="A197" s="1" t="n">
        <v>195</v>
      </c>
      <c r="B197" s="0" t="s">
        <v>591</v>
      </c>
      <c r="C197" s="0" t="s">
        <v>592</v>
      </c>
      <c r="D197" s="0" t="s">
        <v>593</v>
      </c>
      <c r="E197" s="2" t="s">
        <v>18</v>
      </c>
      <c r="F197" s="2" t="s">
        <v>19</v>
      </c>
      <c r="G197" s="2" t="s">
        <v>20</v>
      </c>
      <c r="H197" s="3" t="n">
        <v>903.685</v>
      </c>
      <c r="I197" s="3" t="n">
        <v>1156.07</v>
      </c>
      <c r="J197" s="2" t="n">
        <f aca="false">H197/I197</f>
        <v>0.781687095072098</v>
      </c>
      <c r="K197" s="4" t="n">
        <v>-0.355342</v>
      </c>
      <c r="L197" s="2" t="n">
        <v>0.676174</v>
      </c>
      <c r="M197" s="2" t="n">
        <v>0.2019</v>
      </c>
      <c r="N197" s="2" t="n">
        <v>0.417632</v>
      </c>
      <c r="O197" s="2" t="s">
        <v>21</v>
      </c>
    </row>
    <row r="198" customFormat="false" ht="12" hidden="false" customHeight="false" outlineLevel="0" collapsed="false">
      <c r="A198" s="1" t="n">
        <v>196</v>
      </c>
      <c r="B198" s="0" t="s">
        <v>591</v>
      </c>
      <c r="C198" s="0" t="s">
        <v>592</v>
      </c>
      <c r="D198" s="0" t="s">
        <v>593</v>
      </c>
      <c r="E198" s="2" t="s">
        <v>18</v>
      </c>
      <c r="F198" s="2" t="s">
        <v>19</v>
      </c>
      <c r="G198" s="2" t="s">
        <v>20</v>
      </c>
      <c r="H198" s="3" t="n">
        <v>903.685</v>
      </c>
      <c r="I198" s="3" t="n">
        <v>1156.07</v>
      </c>
      <c r="J198" s="2" t="n">
        <f aca="false">H198/I198</f>
        <v>0.781687095072098</v>
      </c>
      <c r="K198" s="4" t="n">
        <v>-0.355342</v>
      </c>
      <c r="L198" s="2" t="n">
        <v>0.676174</v>
      </c>
      <c r="M198" s="2" t="n">
        <v>0.2019</v>
      </c>
      <c r="N198" s="2" t="n">
        <v>0.417632</v>
      </c>
      <c r="O198" s="2" t="s">
        <v>21</v>
      </c>
    </row>
    <row r="199" customFormat="false" ht="12" hidden="false" customHeight="false" outlineLevel="0" collapsed="false">
      <c r="A199" s="1" t="n">
        <v>197</v>
      </c>
      <c r="B199" s="0" t="s">
        <v>594</v>
      </c>
      <c r="C199" s="0" t="s">
        <v>595</v>
      </c>
      <c r="D199" s="0" t="s">
        <v>596</v>
      </c>
      <c r="E199" s="2" t="s">
        <v>18</v>
      </c>
      <c r="F199" s="2" t="s">
        <v>19</v>
      </c>
      <c r="G199" s="2" t="s">
        <v>20</v>
      </c>
      <c r="H199" s="3" t="n">
        <v>43.882</v>
      </c>
      <c r="I199" s="3" t="n">
        <v>49.5104</v>
      </c>
      <c r="J199" s="2" t="n">
        <f aca="false">H199/I199</f>
        <v>0.886318834022751</v>
      </c>
      <c r="K199" s="4" t="n">
        <v>-0.174105</v>
      </c>
      <c r="L199" s="2" t="n">
        <v>0.44049</v>
      </c>
      <c r="M199" s="2" t="n">
        <v>0.428</v>
      </c>
      <c r="N199" s="2" t="n">
        <v>0.642523</v>
      </c>
      <c r="O199" s="2" t="s">
        <v>21</v>
      </c>
    </row>
    <row r="200" customFormat="false" ht="12" hidden="false" customHeight="false" outlineLevel="0" collapsed="false">
      <c r="A200" s="1" t="n">
        <v>198</v>
      </c>
      <c r="B200" s="0" t="s">
        <v>594</v>
      </c>
      <c r="C200" s="0" t="s">
        <v>595</v>
      </c>
      <c r="D200" s="0" t="s">
        <v>596</v>
      </c>
      <c r="E200" s="2" t="s">
        <v>18</v>
      </c>
      <c r="F200" s="2" t="s">
        <v>19</v>
      </c>
      <c r="G200" s="2" t="s">
        <v>20</v>
      </c>
      <c r="H200" s="3" t="n">
        <v>43.882</v>
      </c>
      <c r="I200" s="3" t="n">
        <v>49.5104</v>
      </c>
      <c r="J200" s="2" t="n">
        <f aca="false">H200/I200</f>
        <v>0.886318834022751</v>
      </c>
      <c r="K200" s="4" t="n">
        <v>-0.174105</v>
      </c>
      <c r="L200" s="2" t="n">
        <v>0.44049</v>
      </c>
      <c r="M200" s="2" t="n">
        <v>0.428</v>
      </c>
      <c r="N200" s="2" t="n">
        <v>0.642523</v>
      </c>
      <c r="O200" s="2" t="s">
        <v>21</v>
      </c>
    </row>
    <row r="201" customFormat="false" ht="12" hidden="false" customHeight="false" outlineLevel="0" collapsed="false">
      <c r="A201" s="1" t="n">
        <v>199</v>
      </c>
      <c r="B201" s="0" t="s">
        <v>597</v>
      </c>
      <c r="C201" s="0" t="s">
        <v>598</v>
      </c>
      <c r="D201" s="0" t="s">
        <v>599</v>
      </c>
      <c r="E201" s="2" t="s">
        <v>18</v>
      </c>
      <c r="F201" s="2" t="s">
        <v>19</v>
      </c>
      <c r="G201" s="2" t="s">
        <v>20</v>
      </c>
      <c r="H201" s="3" t="n">
        <v>27.4322</v>
      </c>
      <c r="I201" s="3" t="n">
        <v>23.7687</v>
      </c>
      <c r="J201" s="2" t="n">
        <f aca="false">H201/I201</f>
        <v>1.15413127348151</v>
      </c>
      <c r="K201" s="4" t="n">
        <v>0.206806</v>
      </c>
      <c r="L201" s="2" t="n">
        <v>-0.480416</v>
      </c>
      <c r="M201" s="2" t="n">
        <v>0.3881</v>
      </c>
      <c r="N201" s="2" t="n">
        <v>0.608253</v>
      </c>
      <c r="O201" s="2" t="s">
        <v>21</v>
      </c>
    </row>
    <row r="202" customFormat="false" ht="12" hidden="false" customHeight="false" outlineLevel="0" collapsed="false">
      <c r="A202" s="1" t="n">
        <v>200</v>
      </c>
      <c r="B202" s="0" t="s">
        <v>600</v>
      </c>
      <c r="C202" s="0" t="s">
        <v>601</v>
      </c>
      <c r="D202" s="0" t="s">
        <v>602</v>
      </c>
      <c r="E202" s="2" t="s">
        <v>18</v>
      </c>
      <c r="F202" s="2" t="s">
        <v>19</v>
      </c>
      <c r="G202" s="2" t="s">
        <v>20</v>
      </c>
      <c r="H202" s="3" t="n">
        <v>65.4218</v>
      </c>
      <c r="I202" s="3" t="n">
        <v>89.1785</v>
      </c>
      <c r="J202" s="2" t="n">
        <f aca="false">H202/I202</f>
        <v>0.733605072971624</v>
      </c>
      <c r="K202" s="4" t="n">
        <v>-0.446925</v>
      </c>
      <c r="L202" s="2" t="n">
        <v>1.15021</v>
      </c>
      <c r="M202" s="2" t="n">
        <v>0.04115</v>
      </c>
      <c r="N202" s="2" t="n">
        <v>0.149355</v>
      </c>
      <c r="O202" s="2" t="s">
        <v>21</v>
      </c>
    </row>
    <row r="203" customFormat="false" ht="12" hidden="false" customHeight="false" outlineLevel="0" collapsed="false">
      <c r="A203" s="1" t="n">
        <v>201</v>
      </c>
      <c r="B203" s="0" t="s">
        <v>603</v>
      </c>
      <c r="C203" s="0" t="s">
        <v>604</v>
      </c>
      <c r="D203" s="0" t="s">
        <v>605</v>
      </c>
      <c r="E203" s="2" t="s">
        <v>18</v>
      </c>
      <c r="F203" s="2" t="s">
        <v>19</v>
      </c>
      <c r="G203" s="2" t="s">
        <v>20</v>
      </c>
      <c r="H203" s="3" t="n">
        <v>48.1099</v>
      </c>
      <c r="I203" s="3" t="n">
        <v>69.1254</v>
      </c>
      <c r="J203" s="2" t="n">
        <f aca="false">H203/I203</f>
        <v>0.695980059428228</v>
      </c>
      <c r="K203" s="4" t="n">
        <v>-0.522882</v>
      </c>
      <c r="L203" s="2" t="n">
        <v>1.38654</v>
      </c>
      <c r="M203" s="2" t="n">
        <v>0.0129</v>
      </c>
      <c r="N203" s="2" t="n">
        <v>0.0643719</v>
      </c>
      <c r="O203" s="2" t="s">
        <v>21</v>
      </c>
    </row>
    <row r="204" customFormat="false" ht="12" hidden="false" customHeight="false" outlineLevel="0" collapsed="false">
      <c r="A204" s="1" t="n">
        <v>202</v>
      </c>
      <c r="B204" s="0" t="s">
        <v>606</v>
      </c>
      <c r="C204" s="0" t="s">
        <v>607</v>
      </c>
      <c r="D204" s="0" t="s">
        <v>608</v>
      </c>
      <c r="E204" s="2" t="s">
        <v>18</v>
      </c>
      <c r="F204" s="2" t="s">
        <v>19</v>
      </c>
      <c r="G204" s="2" t="s">
        <v>20</v>
      </c>
      <c r="H204" s="3" t="n">
        <v>11.0507</v>
      </c>
      <c r="I204" s="3" t="n">
        <v>7.64753</v>
      </c>
      <c r="J204" s="2" t="n">
        <f aca="false">H204/I204</f>
        <v>1.44500250407648</v>
      </c>
      <c r="K204" s="4" t="n">
        <v>0.531072</v>
      </c>
      <c r="L204" s="2" t="n">
        <v>-1.39428</v>
      </c>
      <c r="M204" s="2" t="n">
        <v>0.0152</v>
      </c>
      <c r="N204" s="2" t="n">
        <v>0.0721921</v>
      </c>
      <c r="O204" s="2" t="s">
        <v>21</v>
      </c>
    </row>
    <row r="205" customFormat="false" ht="12" hidden="false" customHeight="false" outlineLevel="0" collapsed="false">
      <c r="A205" s="1" t="n">
        <v>203</v>
      </c>
      <c r="B205" s="0" t="s">
        <v>609</v>
      </c>
      <c r="C205" s="0" t="s">
        <v>610</v>
      </c>
      <c r="D205" s="0" t="s">
        <v>611</v>
      </c>
      <c r="E205" s="2" t="s">
        <v>18</v>
      </c>
      <c r="F205" s="2" t="s">
        <v>19</v>
      </c>
      <c r="G205" s="2" t="s">
        <v>20</v>
      </c>
      <c r="H205" s="3" t="n">
        <v>3.74627</v>
      </c>
      <c r="I205" s="3" t="n">
        <v>3.06098</v>
      </c>
      <c r="J205" s="2" t="n">
        <f aca="false">H205/I205</f>
        <v>1.22387928049187</v>
      </c>
      <c r="K205" s="4" t="n">
        <v>0.291465</v>
      </c>
      <c r="L205" s="2" t="n">
        <v>-0.691583</v>
      </c>
      <c r="M205" s="2" t="n">
        <v>0.2173</v>
      </c>
      <c r="N205" s="2" t="n">
        <v>0.437036</v>
      </c>
      <c r="O205" s="2" t="s">
        <v>21</v>
      </c>
    </row>
    <row r="206" customFormat="false" ht="12" hidden="false" customHeight="false" outlineLevel="0" collapsed="false">
      <c r="A206" s="1" t="n">
        <v>204</v>
      </c>
      <c r="B206" s="0" t="s">
        <v>612</v>
      </c>
      <c r="C206" s="0" t="s">
        <v>613</v>
      </c>
      <c r="D206" s="0" t="s">
        <v>614</v>
      </c>
      <c r="E206" s="2" t="s">
        <v>18</v>
      </c>
      <c r="F206" s="2" t="s">
        <v>19</v>
      </c>
      <c r="G206" s="2" t="s">
        <v>20</v>
      </c>
      <c r="H206" s="3" t="n">
        <v>12.332</v>
      </c>
      <c r="I206" s="3" t="n">
        <v>14.41</v>
      </c>
      <c r="J206" s="2" t="n">
        <f aca="false">H206/I206</f>
        <v>0.855794587092297</v>
      </c>
      <c r="K206" s="4" t="n">
        <v>-0.224661</v>
      </c>
      <c r="L206" s="2" t="n">
        <v>0.549165</v>
      </c>
      <c r="M206" s="2" t="n">
        <v>0.3147</v>
      </c>
      <c r="N206" s="2" t="n">
        <v>0.539351</v>
      </c>
      <c r="O206" s="2" t="s">
        <v>21</v>
      </c>
    </row>
    <row r="207" customFormat="false" ht="12" hidden="false" customHeight="false" outlineLevel="0" collapsed="false">
      <c r="A207" s="1" t="n">
        <v>205</v>
      </c>
      <c r="B207" s="0" t="s">
        <v>615</v>
      </c>
      <c r="C207" s="0" t="s">
        <v>616</v>
      </c>
      <c r="D207" s="0" t="s">
        <v>617</v>
      </c>
      <c r="E207" s="2" t="s">
        <v>18</v>
      </c>
      <c r="F207" s="2" t="s">
        <v>19</v>
      </c>
      <c r="G207" s="2" t="s">
        <v>20</v>
      </c>
      <c r="H207" s="3" t="n">
        <v>14.0075</v>
      </c>
      <c r="I207" s="3" t="n">
        <v>12.2755</v>
      </c>
      <c r="J207" s="2" t="n">
        <f aca="false">H207/I207</f>
        <v>1.14109404912224</v>
      </c>
      <c r="K207" s="4" t="n">
        <v>0.190425</v>
      </c>
      <c r="L207" s="2" t="n">
        <v>-0.497027</v>
      </c>
      <c r="M207" s="2" t="n">
        <v>0.38535</v>
      </c>
      <c r="N207" s="2" t="n">
        <v>0.605567</v>
      </c>
      <c r="O207" s="2" t="s">
        <v>21</v>
      </c>
    </row>
    <row r="208" customFormat="false" ht="12" hidden="false" customHeight="false" outlineLevel="0" collapsed="false">
      <c r="A208" s="1" t="n">
        <v>206</v>
      </c>
      <c r="B208" s="0" t="s">
        <v>618</v>
      </c>
      <c r="C208" s="0" t="s">
        <v>619</v>
      </c>
      <c r="D208" s="0" t="s">
        <v>620</v>
      </c>
      <c r="E208" s="2" t="s">
        <v>18</v>
      </c>
      <c r="F208" s="2" t="s">
        <v>19</v>
      </c>
      <c r="G208" s="2" t="s">
        <v>20</v>
      </c>
      <c r="H208" s="3" t="n">
        <v>17.1265</v>
      </c>
      <c r="I208" s="3" t="n">
        <v>18.6542</v>
      </c>
      <c r="J208" s="2" t="n">
        <f aca="false">H208/I208</f>
        <v>0.918104233899068</v>
      </c>
      <c r="K208" s="4" t="n">
        <v>-0.123268</v>
      </c>
      <c r="L208" s="2" t="n">
        <v>0.344857</v>
      </c>
      <c r="M208" s="2" t="n">
        <v>0.55505</v>
      </c>
      <c r="N208" s="2" t="n">
        <v>0.740342</v>
      </c>
      <c r="O208" s="2" t="s">
        <v>21</v>
      </c>
    </row>
    <row r="209" customFormat="false" ht="12" hidden="false" customHeight="false" outlineLevel="0" collapsed="false">
      <c r="A209" s="1" t="n">
        <v>207</v>
      </c>
      <c r="B209" s="0" t="s">
        <v>621</v>
      </c>
      <c r="C209" s="0" t="s">
        <v>622</v>
      </c>
      <c r="D209" s="0" t="s">
        <v>623</v>
      </c>
      <c r="E209" s="2" t="s">
        <v>18</v>
      </c>
      <c r="F209" s="2" t="s">
        <v>19</v>
      </c>
      <c r="G209" s="2" t="s">
        <v>20</v>
      </c>
      <c r="H209" s="3" t="n">
        <v>2.76851</v>
      </c>
      <c r="I209" s="3" t="n">
        <v>2.51474</v>
      </c>
      <c r="J209" s="2" t="n">
        <f aca="false">H209/I209</f>
        <v>1.10091301685264</v>
      </c>
      <c r="K209" s="4" t="n">
        <v>0.1387</v>
      </c>
      <c r="L209" s="2" t="n">
        <v>-0.241322</v>
      </c>
      <c r="M209" s="2" t="n">
        <v>0.65415</v>
      </c>
      <c r="N209" s="2" t="n">
        <v>0.808514</v>
      </c>
      <c r="O209" s="2" t="s">
        <v>21</v>
      </c>
    </row>
    <row r="210" customFormat="false" ht="12" hidden="false" customHeight="false" outlineLevel="0" collapsed="false">
      <c r="A210" s="1" t="n">
        <v>208</v>
      </c>
      <c r="B210" s="0" t="s">
        <v>624</v>
      </c>
      <c r="C210" s="0" t="s">
        <v>625</v>
      </c>
      <c r="D210" s="0" t="s">
        <v>626</v>
      </c>
      <c r="E210" s="2" t="s">
        <v>18</v>
      </c>
      <c r="F210" s="2" t="s">
        <v>19</v>
      </c>
      <c r="G210" s="2" t="s">
        <v>20</v>
      </c>
      <c r="H210" s="3" t="n">
        <v>14.8157</v>
      </c>
      <c r="I210" s="3" t="n">
        <v>19.8129</v>
      </c>
      <c r="J210" s="2" t="n">
        <f aca="false">H210/I210</f>
        <v>0.747780486450747</v>
      </c>
      <c r="K210" s="4" t="n">
        <v>-0.419311</v>
      </c>
      <c r="L210" s="2" t="n">
        <v>1.19132</v>
      </c>
      <c r="M210" s="2" t="n">
        <v>0.0549</v>
      </c>
      <c r="N210" s="2" t="n">
        <v>0.183682</v>
      </c>
      <c r="O210" s="2" t="s">
        <v>21</v>
      </c>
    </row>
    <row r="211" customFormat="false" ht="12" hidden="false" customHeight="false" outlineLevel="0" collapsed="false">
      <c r="A211" s="1" t="n">
        <v>209</v>
      </c>
      <c r="B211" s="0" t="s">
        <v>627</v>
      </c>
      <c r="C211" s="0" t="s">
        <v>628</v>
      </c>
      <c r="D211" s="0" t="s">
        <v>629</v>
      </c>
      <c r="E211" s="2" t="s">
        <v>18</v>
      </c>
      <c r="F211" s="2" t="s">
        <v>19</v>
      </c>
      <c r="G211" s="2" t="s">
        <v>20</v>
      </c>
      <c r="H211" s="3" t="n">
        <v>5.9832</v>
      </c>
      <c r="I211" s="3" t="n">
        <v>7.1884</v>
      </c>
      <c r="J211" s="2" t="n">
        <f aca="false">H211/I211</f>
        <v>0.832340993823382</v>
      </c>
      <c r="K211" s="4" t="n">
        <v>-0.264753</v>
      </c>
      <c r="L211" s="2" t="n">
        <v>0.464793</v>
      </c>
      <c r="M211" s="2" t="n">
        <v>0.4584</v>
      </c>
      <c r="N211" s="2" t="n">
        <v>0.668773</v>
      </c>
      <c r="O211" s="2" t="s">
        <v>21</v>
      </c>
    </row>
    <row r="212" customFormat="false" ht="12" hidden="false" customHeight="false" outlineLevel="0" collapsed="false">
      <c r="A212" s="1" t="n">
        <v>210</v>
      </c>
      <c r="B212" s="0" t="s">
        <v>630</v>
      </c>
      <c r="C212" s="0" t="s">
        <v>631</v>
      </c>
      <c r="D212" s="0" t="s">
        <v>632</v>
      </c>
      <c r="E212" s="2" t="s">
        <v>18</v>
      </c>
      <c r="F212" s="2" t="s">
        <v>19</v>
      </c>
      <c r="G212" s="2" t="s">
        <v>20</v>
      </c>
      <c r="H212" s="3" t="n">
        <v>5.21935</v>
      </c>
      <c r="I212" s="3" t="n">
        <v>6.59733</v>
      </c>
      <c r="J212" s="2" t="n">
        <f aca="false">H212/I212</f>
        <v>0.791130654370783</v>
      </c>
      <c r="K212" s="4" t="n">
        <v>-0.338012</v>
      </c>
      <c r="L212" s="2" t="n">
        <v>0.763292</v>
      </c>
      <c r="M212" s="2" t="n">
        <v>0.1848</v>
      </c>
      <c r="N212" s="2" t="n">
        <v>0.398812</v>
      </c>
      <c r="O212" s="2" t="s">
        <v>21</v>
      </c>
    </row>
    <row r="213" customFormat="false" ht="12" hidden="false" customHeight="false" outlineLevel="0" collapsed="false">
      <c r="A213" s="1" t="n">
        <v>211</v>
      </c>
      <c r="B213" s="0" t="s">
        <v>633</v>
      </c>
      <c r="C213" s="0" t="s">
        <v>634</v>
      </c>
      <c r="D213" s="0" t="s">
        <v>635</v>
      </c>
      <c r="E213" s="2" t="s">
        <v>18</v>
      </c>
      <c r="F213" s="2" t="s">
        <v>19</v>
      </c>
      <c r="G213" s="2" t="s">
        <v>20</v>
      </c>
      <c r="H213" s="3" t="n">
        <v>19.6393</v>
      </c>
      <c r="I213" s="3" t="n">
        <v>22.3005</v>
      </c>
      <c r="J213" s="2" t="n">
        <f aca="false">H213/I213</f>
        <v>0.880666352772359</v>
      </c>
      <c r="K213" s="4" t="n">
        <v>-0.183336</v>
      </c>
      <c r="L213" s="2" t="n">
        <v>0.500858</v>
      </c>
      <c r="M213" s="2" t="n">
        <v>0.3919</v>
      </c>
      <c r="N213" s="2" t="n">
        <v>0.611234</v>
      </c>
      <c r="O213" s="2" t="s">
        <v>21</v>
      </c>
    </row>
    <row r="214" customFormat="false" ht="12" hidden="false" customHeight="false" outlineLevel="0" collapsed="false">
      <c r="A214" s="1" t="n">
        <v>212</v>
      </c>
      <c r="B214" s="0" t="s">
        <v>636</v>
      </c>
      <c r="C214" s="0" t="s">
        <v>637</v>
      </c>
      <c r="D214" s="0" t="s">
        <v>638</v>
      </c>
      <c r="E214" s="2" t="s">
        <v>18</v>
      </c>
      <c r="F214" s="2" t="s">
        <v>19</v>
      </c>
      <c r="G214" s="2" t="s">
        <v>20</v>
      </c>
      <c r="H214" s="3" t="n">
        <v>47.9162</v>
      </c>
      <c r="I214" s="3" t="n">
        <v>57.7718</v>
      </c>
      <c r="J214" s="2" t="n">
        <f aca="false">H214/I214</f>
        <v>0.829404657635732</v>
      </c>
      <c r="K214" s="4" t="n">
        <v>-0.269851</v>
      </c>
      <c r="L214" s="2" t="n">
        <v>0.740414</v>
      </c>
      <c r="M214" s="2" t="n">
        <v>0.20595</v>
      </c>
      <c r="N214" s="2" t="n">
        <v>0.4226</v>
      </c>
      <c r="O214" s="2" t="s">
        <v>21</v>
      </c>
    </row>
    <row r="215" customFormat="false" ht="12" hidden="false" customHeight="false" outlineLevel="0" collapsed="false">
      <c r="A215" s="1" t="n">
        <v>213</v>
      </c>
      <c r="B215" s="0" t="s">
        <v>639</v>
      </c>
      <c r="C215" s="0" t="s">
        <v>640</v>
      </c>
      <c r="D215" s="0" t="s">
        <v>641</v>
      </c>
      <c r="E215" s="2" t="s">
        <v>18</v>
      </c>
      <c r="F215" s="2" t="s">
        <v>19</v>
      </c>
      <c r="G215" s="2" t="s">
        <v>20</v>
      </c>
      <c r="H215" s="3" t="n">
        <v>4.21557</v>
      </c>
      <c r="I215" s="3" t="n">
        <v>2.47581</v>
      </c>
      <c r="J215" s="2" t="n">
        <f aca="false">H215/I215</f>
        <v>1.702703357689</v>
      </c>
      <c r="K215" s="4" t="n">
        <v>0.767831</v>
      </c>
      <c r="L215" s="2" t="n">
        <v>-1.64517</v>
      </c>
      <c r="M215" s="2" t="n">
        <v>0.0033</v>
      </c>
      <c r="N215" s="2" t="n">
        <v>0.0224468</v>
      </c>
      <c r="O215" s="2" t="s">
        <v>28</v>
      </c>
    </row>
    <row r="216" customFormat="false" ht="12" hidden="false" customHeight="false" outlineLevel="0" collapsed="false">
      <c r="A216" s="1" t="n">
        <v>214</v>
      </c>
      <c r="B216" s="0" t="s">
        <v>642</v>
      </c>
      <c r="C216" s="0" t="s">
        <v>643</v>
      </c>
      <c r="D216" s="0" t="s">
        <v>644</v>
      </c>
      <c r="E216" s="2" t="s">
        <v>18</v>
      </c>
      <c r="F216" s="2" t="s">
        <v>19</v>
      </c>
      <c r="G216" s="2" t="s">
        <v>20</v>
      </c>
      <c r="H216" s="3" t="n">
        <v>105.204</v>
      </c>
      <c r="I216" s="3" t="n">
        <v>144.178</v>
      </c>
      <c r="J216" s="2" t="n">
        <f aca="false">H216/I216</f>
        <v>0.72968136608914</v>
      </c>
      <c r="K216" s="4" t="n">
        <v>-0.45467</v>
      </c>
      <c r="L216" s="2" t="n">
        <v>0.879221</v>
      </c>
      <c r="M216" s="2" t="n">
        <v>0.1158</v>
      </c>
      <c r="N216" s="2" t="n">
        <v>0.300444</v>
      </c>
      <c r="O216" s="2" t="s">
        <v>21</v>
      </c>
    </row>
    <row r="217" customFormat="false" ht="12" hidden="false" customHeight="false" outlineLevel="0" collapsed="false">
      <c r="A217" s="1" t="n">
        <v>215</v>
      </c>
      <c r="B217" s="0" t="s">
        <v>645</v>
      </c>
      <c r="C217" s="0" t="s">
        <v>646</v>
      </c>
      <c r="D217" s="0" t="s">
        <v>647</v>
      </c>
      <c r="E217" s="2" t="s">
        <v>18</v>
      </c>
      <c r="F217" s="2" t="s">
        <v>19</v>
      </c>
      <c r="G217" s="2" t="s">
        <v>20</v>
      </c>
      <c r="H217" s="3" t="n">
        <v>4.6492</v>
      </c>
      <c r="I217" s="3" t="n">
        <v>3.47953</v>
      </c>
      <c r="J217" s="2" t="n">
        <f aca="false">H217/I217</f>
        <v>1.3361574695433</v>
      </c>
      <c r="K217" s="4" t="n">
        <v>0.418089</v>
      </c>
      <c r="L217" s="2" t="n">
        <v>-0.843239</v>
      </c>
      <c r="M217" s="2" t="n">
        <v>0.1356</v>
      </c>
      <c r="N217" s="2" t="n">
        <v>0.331995</v>
      </c>
      <c r="O217" s="2" t="s">
        <v>21</v>
      </c>
    </row>
    <row r="218" customFormat="false" ht="12" hidden="false" customHeight="false" outlineLevel="0" collapsed="false">
      <c r="A218" s="1" t="n">
        <v>216</v>
      </c>
      <c r="B218" s="0" t="s">
        <v>648</v>
      </c>
      <c r="C218" s="0" t="s">
        <v>649</v>
      </c>
      <c r="D218" s="0" t="s">
        <v>650</v>
      </c>
      <c r="E218" s="2" t="s">
        <v>18</v>
      </c>
      <c r="F218" s="2" t="s">
        <v>19</v>
      </c>
      <c r="G218" s="2" t="s">
        <v>20</v>
      </c>
      <c r="H218" s="3" t="n">
        <v>1.31905</v>
      </c>
      <c r="I218" s="3" t="n">
        <v>2.03248</v>
      </c>
      <c r="J218" s="2" t="n">
        <f aca="false">H218/I218</f>
        <v>0.648985475871841</v>
      </c>
      <c r="K218" s="4" t="n">
        <v>-0.62374</v>
      </c>
      <c r="L218" s="2" t="n">
        <v>1.18676</v>
      </c>
      <c r="M218" s="2" t="n">
        <v>0.03025</v>
      </c>
      <c r="N218" s="2" t="n">
        <v>0.118806</v>
      </c>
      <c r="O218" s="2" t="s">
        <v>21</v>
      </c>
    </row>
    <row r="219" customFormat="false" ht="12" hidden="false" customHeight="false" outlineLevel="0" collapsed="false">
      <c r="A219" s="1" t="n">
        <v>217</v>
      </c>
      <c r="B219" s="0" t="s">
        <v>651</v>
      </c>
      <c r="C219" s="0" t="s">
        <v>652</v>
      </c>
      <c r="D219" s="0" t="s">
        <v>653</v>
      </c>
      <c r="E219" s="2" t="s">
        <v>18</v>
      </c>
      <c r="F219" s="2" t="s">
        <v>19</v>
      </c>
      <c r="G219" s="2" t="s">
        <v>20</v>
      </c>
      <c r="H219" s="3" t="n">
        <v>38.6212</v>
      </c>
      <c r="I219" s="3" t="n">
        <v>62.3918</v>
      </c>
      <c r="J219" s="2" t="n">
        <f aca="false">H219/I219</f>
        <v>0.619010831551582</v>
      </c>
      <c r="K219" s="4" t="n">
        <v>-0.691965</v>
      </c>
      <c r="L219" s="2" t="n">
        <v>1.54692</v>
      </c>
      <c r="M219" s="2" t="n">
        <v>0.0047</v>
      </c>
      <c r="N219" s="2" t="n">
        <v>0.0296942</v>
      </c>
      <c r="O219" s="2" t="s">
        <v>28</v>
      </c>
    </row>
    <row r="220" customFormat="false" ht="12" hidden="false" customHeight="false" outlineLevel="0" collapsed="false">
      <c r="A220" s="1" t="n">
        <v>218</v>
      </c>
      <c r="B220" s="0" t="s">
        <v>654</v>
      </c>
      <c r="C220" s="0" t="s">
        <v>655</v>
      </c>
      <c r="D220" s="0" t="s">
        <v>656</v>
      </c>
      <c r="E220" s="2" t="s">
        <v>18</v>
      </c>
      <c r="F220" s="2" t="s">
        <v>19</v>
      </c>
      <c r="G220" s="2" t="s">
        <v>20</v>
      </c>
      <c r="H220" s="3" t="n">
        <v>35.3984</v>
      </c>
      <c r="I220" s="3" t="n">
        <v>52.513</v>
      </c>
      <c r="J220" s="2" t="n">
        <f aca="false">H220/I220</f>
        <v>0.674088320987184</v>
      </c>
      <c r="K220" s="4" t="n">
        <v>-0.568991</v>
      </c>
      <c r="L220" s="2" t="n">
        <v>1.62983</v>
      </c>
      <c r="M220" s="2" t="n">
        <v>0.00745</v>
      </c>
      <c r="N220" s="2" t="n">
        <v>0.0425327</v>
      </c>
      <c r="O220" s="2" t="s">
        <v>28</v>
      </c>
    </row>
    <row r="221" customFormat="false" ht="12" hidden="false" customHeight="false" outlineLevel="0" collapsed="false">
      <c r="A221" s="1" t="n">
        <v>219</v>
      </c>
      <c r="B221" s="0" t="s">
        <v>657</v>
      </c>
      <c r="C221" s="0" t="s">
        <v>658</v>
      </c>
      <c r="D221" s="0" t="s">
        <v>659</v>
      </c>
      <c r="E221" s="2" t="s">
        <v>18</v>
      </c>
      <c r="F221" s="2" t="s">
        <v>19</v>
      </c>
      <c r="G221" s="2" t="s">
        <v>20</v>
      </c>
      <c r="H221" s="3" t="n">
        <v>39.9541</v>
      </c>
      <c r="I221" s="3" t="n">
        <v>36.1976</v>
      </c>
      <c r="J221" s="2" t="n">
        <f aca="false">H221/I221</f>
        <v>1.10377759851482</v>
      </c>
      <c r="K221" s="4" t="n">
        <v>0.142446</v>
      </c>
      <c r="L221" s="2" t="n">
        <v>-0.239442</v>
      </c>
      <c r="M221" s="2" t="n">
        <v>0.6812</v>
      </c>
      <c r="N221" s="2" t="n">
        <v>0.82622</v>
      </c>
      <c r="O221" s="2" t="s">
        <v>21</v>
      </c>
    </row>
    <row r="222" customFormat="false" ht="12" hidden="false" customHeight="false" outlineLevel="0" collapsed="false">
      <c r="A222" s="1" t="n">
        <v>220</v>
      </c>
      <c r="B222" s="0" t="s">
        <v>660</v>
      </c>
      <c r="C222" s="0" t="s">
        <v>661</v>
      </c>
      <c r="D222" s="0" t="s">
        <v>662</v>
      </c>
      <c r="E222" s="2" t="s">
        <v>18</v>
      </c>
      <c r="F222" s="2" t="s">
        <v>19</v>
      </c>
      <c r="G222" s="2" t="s">
        <v>20</v>
      </c>
      <c r="H222" s="3" t="n">
        <v>3.44556</v>
      </c>
      <c r="I222" s="3" t="n">
        <v>1.43101</v>
      </c>
      <c r="J222" s="2" t="n">
        <f aca="false">H222/I222</f>
        <v>2.40778191626893</v>
      </c>
      <c r="K222" s="4" t="n">
        <v>1.2677</v>
      </c>
      <c r="L222" s="2" t="n">
        <v>-1.43634</v>
      </c>
      <c r="M222" s="2" t="n">
        <v>0.01705</v>
      </c>
      <c r="N222" s="2" t="n">
        <v>0.0776602</v>
      </c>
      <c r="O222" s="2" t="s">
        <v>21</v>
      </c>
    </row>
    <row r="223" customFormat="false" ht="12" hidden="false" customHeight="false" outlineLevel="0" collapsed="false">
      <c r="A223" s="1" t="n">
        <v>221</v>
      </c>
      <c r="B223" s="0" t="s">
        <v>663</v>
      </c>
      <c r="C223" s="0" t="s">
        <v>664</v>
      </c>
      <c r="D223" s="0" t="s">
        <v>665</v>
      </c>
      <c r="E223" s="2" t="s">
        <v>18</v>
      </c>
      <c r="F223" s="2" t="s">
        <v>19</v>
      </c>
      <c r="G223" s="2" t="s">
        <v>20</v>
      </c>
      <c r="H223" s="3" t="n">
        <v>8.64628</v>
      </c>
      <c r="I223" s="3" t="n">
        <v>6.88429</v>
      </c>
      <c r="J223" s="2" t="n">
        <f aca="false">H223/I223</f>
        <v>1.25594360493239</v>
      </c>
      <c r="K223" s="4" t="n">
        <v>0.328771</v>
      </c>
      <c r="L223" s="2" t="n">
        <v>-0.894419</v>
      </c>
      <c r="M223" s="2" t="n">
        <v>0.1236</v>
      </c>
      <c r="N223" s="2" t="n">
        <v>0.312075</v>
      </c>
      <c r="O223" s="2" t="s">
        <v>21</v>
      </c>
    </row>
    <row r="224" customFormat="false" ht="12" hidden="false" customHeight="false" outlineLevel="0" collapsed="false">
      <c r="A224" s="1" t="n">
        <v>222</v>
      </c>
      <c r="B224" s="0" t="s">
        <v>666</v>
      </c>
      <c r="C224" s="0" t="s">
        <v>667</v>
      </c>
      <c r="D224" s="0" t="s">
        <v>668</v>
      </c>
      <c r="E224" s="2" t="s">
        <v>18</v>
      </c>
      <c r="F224" s="2" t="s">
        <v>19</v>
      </c>
      <c r="G224" s="2" t="s">
        <v>20</v>
      </c>
      <c r="H224" s="3" t="n">
        <v>26.5284</v>
      </c>
      <c r="I224" s="3" t="n">
        <v>39.7602</v>
      </c>
      <c r="J224" s="2" t="n">
        <f aca="false">H224/I224</f>
        <v>0.667209923491331</v>
      </c>
      <c r="K224" s="4" t="n">
        <v>-0.583791</v>
      </c>
      <c r="L224" s="2" t="n">
        <v>1.3524</v>
      </c>
      <c r="M224" s="2" t="n">
        <v>0.0238</v>
      </c>
      <c r="N224" s="2" t="n">
        <v>0.0992127</v>
      </c>
      <c r="O224" s="2" t="s">
        <v>21</v>
      </c>
    </row>
    <row r="225" customFormat="false" ht="12" hidden="false" customHeight="false" outlineLevel="0" collapsed="false">
      <c r="A225" s="1" t="n">
        <v>223</v>
      </c>
      <c r="B225" s="0" t="s">
        <v>669</v>
      </c>
      <c r="C225" s="0" t="s">
        <v>670</v>
      </c>
      <c r="D225" s="0" t="s">
        <v>671</v>
      </c>
      <c r="E225" s="2" t="s">
        <v>18</v>
      </c>
      <c r="F225" s="2" t="s">
        <v>19</v>
      </c>
      <c r="G225" s="2" t="s">
        <v>20</v>
      </c>
      <c r="H225" s="3" t="n">
        <v>12.7282</v>
      </c>
      <c r="I225" s="3" t="n">
        <v>12.6916</v>
      </c>
      <c r="J225" s="2" t="n">
        <f aca="false">H225/I225</f>
        <v>1.00288379715718</v>
      </c>
      <c r="K225" s="4" t="n">
        <v>0.0041476</v>
      </c>
      <c r="L225" s="2" t="n">
        <v>-0.0104695</v>
      </c>
      <c r="M225" s="2" t="n">
        <v>0.9849</v>
      </c>
      <c r="N225" s="2" t="n">
        <v>0.991571</v>
      </c>
      <c r="O225" s="2" t="s">
        <v>21</v>
      </c>
    </row>
    <row r="226" customFormat="false" ht="12" hidden="false" customHeight="false" outlineLevel="0" collapsed="false">
      <c r="A226" s="1" t="n">
        <v>224</v>
      </c>
      <c r="B226" s="0" t="s">
        <v>672</v>
      </c>
      <c r="C226" s="0" t="s">
        <v>673</v>
      </c>
      <c r="D226" s="0" t="s">
        <v>674</v>
      </c>
      <c r="E226" s="2" t="s">
        <v>18</v>
      </c>
      <c r="F226" s="2" t="s">
        <v>19</v>
      </c>
      <c r="G226" s="2" t="s">
        <v>20</v>
      </c>
      <c r="H226" s="3" t="n">
        <v>16.1811</v>
      </c>
      <c r="I226" s="3" t="n">
        <v>20.9108</v>
      </c>
      <c r="J226" s="2" t="n">
        <f aca="false">H226/I226</f>
        <v>0.773815444650611</v>
      </c>
      <c r="K226" s="4" t="n">
        <v>-0.369939</v>
      </c>
      <c r="L226" s="2" t="n">
        <v>0.994361</v>
      </c>
      <c r="M226" s="2" t="n">
        <v>0.08725</v>
      </c>
      <c r="N226" s="2" t="n">
        <v>0.253466</v>
      </c>
      <c r="O226" s="2" t="s">
        <v>21</v>
      </c>
    </row>
    <row r="227" customFormat="false" ht="12" hidden="false" customHeight="false" outlineLevel="0" collapsed="false">
      <c r="A227" s="1" t="n">
        <v>225</v>
      </c>
      <c r="B227" s="0" t="s">
        <v>675</v>
      </c>
      <c r="C227" s="0" t="s">
        <v>676</v>
      </c>
      <c r="D227" s="0" t="s">
        <v>677</v>
      </c>
      <c r="E227" s="2" t="s">
        <v>18</v>
      </c>
      <c r="F227" s="2" t="s">
        <v>19</v>
      </c>
      <c r="G227" s="2" t="s">
        <v>20</v>
      </c>
      <c r="H227" s="3" t="n">
        <v>144.444</v>
      </c>
      <c r="I227" s="3" t="n">
        <v>206.77</v>
      </c>
      <c r="J227" s="2" t="n">
        <f aca="false">H227/I227</f>
        <v>0.698573293998162</v>
      </c>
      <c r="K227" s="4" t="n">
        <v>-0.517518</v>
      </c>
      <c r="L227" s="2" t="n">
        <v>1.43102</v>
      </c>
      <c r="M227" s="2" t="n">
        <v>0.02465</v>
      </c>
      <c r="N227" s="2" t="n">
        <v>0.101994</v>
      </c>
      <c r="O227" s="2" t="s">
        <v>21</v>
      </c>
    </row>
    <row r="228" customFormat="false" ht="12" hidden="false" customHeight="false" outlineLevel="0" collapsed="false">
      <c r="A228" s="1" t="n">
        <v>226</v>
      </c>
      <c r="B228" s="0" t="s">
        <v>678</v>
      </c>
      <c r="C228" s="0" t="s">
        <v>679</v>
      </c>
      <c r="D228" s="0" t="s">
        <v>680</v>
      </c>
      <c r="E228" s="2" t="s">
        <v>18</v>
      </c>
      <c r="F228" s="2" t="s">
        <v>19</v>
      </c>
      <c r="G228" s="2" t="s">
        <v>20</v>
      </c>
      <c r="H228" s="3" t="n">
        <v>8.48519</v>
      </c>
      <c r="I228" s="3" t="n">
        <v>10.8471</v>
      </c>
      <c r="J228" s="2" t="n">
        <f aca="false">H228/I228</f>
        <v>0.782254243069576</v>
      </c>
      <c r="K228" s="4" t="n">
        <v>-0.354292</v>
      </c>
      <c r="L228" s="2" t="n">
        <v>0.995781</v>
      </c>
      <c r="M228" s="2" t="n">
        <v>0.1034</v>
      </c>
      <c r="N228" s="2" t="n">
        <v>0.282665</v>
      </c>
      <c r="O228" s="2" t="s">
        <v>21</v>
      </c>
    </row>
    <row r="229" customFormat="false" ht="12" hidden="false" customHeight="false" outlineLevel="0" collapsed="false">
      <c r="A229" s="1" t="n">
        <v>227</v>
      </c>
      <c r="B229" s="0" t="s">
        <v>681</v>
      </c>
      <c r="C229" s="0" t="s">
        <v>682</v>
      </c>
      <c r="D229" s="0" t="s">
        <v>683</v>
      </c>
      <c r="E229" s="2" t="s">
        <v>18</v>
      </c>
      <c r="F229" s="2" t="s">
        <v>19</v>
      </c>
      <c r="G229" s="2" t="s">
        <v>20</v>
      </c>
      <c r="H229" s="3" t="n">
        <v>1.60325</v>
      </c>
      <c r="I229" s="3" t="n">
        <v>3.4268</v>
      </c>
      <c r="J229" s="2" t="n">
        <f aca="false">H229/I229</f>
        <v>0.467856309093031</v>
      </c>
      <c r="K229" s="4" t="n">
        <v>-1.09587</v>
      </c>
      <c r="L229" s="2" t="n">
        <v>1.50479</v>
      </c>
      <c r="M229" s="2" t="n">
        <v>0.00945</v>
      </c>
      <c r="N229" s="2" t="n">
        <v>0.0507205</v>
      </c>
      <c r="O229" s="2" t="s">
        <v>21</v>
      </c>
    </row>
    <row r="230" customFormat="false" ht="12" hidden="false" customHeight="false" outlineLevel="0" collapsed="false">
      <c r="A230" s="1" t="n">
        <v>228</v>
      </c>
      <c r="B230" s="0" t="s">
        <v>684</v>
      </c>
      <c r="C230" s="0" t="s">
        <v>685</v>
      </c>
      <c r="D230" s="0" t="s">
        <v>686</v>
      </c>
      <c r="E230" s="2" t="s">
        <v>18</v>
      </c>
      <c r="F230" s="2" t="s">
        <v>19</v>
      </c>
      <c r="G230" s="2" t="s">
        <v>20</v>
      </c>
      <c r="H230" s="3" t="n">
        <v>3.6014</v>
      </c>
      <c r="I230" s="3" t="n">
        <v>5.0205</v>
      </c>
      <c r="J230" s="2" t="n">
        <f aca="false">H230/I230</f>
        <v>0.717338910467085</v>
      </c>
      <c r="K230" s="4" t="n">
        <v>-0.479273</v>
      </c>
      <c r="L230" s="2" t="n">
        <v>1.29178</v>
      </c>
      <c r="M230" s="2" t="n">
        <v>0.03435</v>
      </c>
      <c r="N230" s="2" t="n">
        <v>0.130718</v>
      </c>
      <c r="O230" s="2" t="s">
        <v>21</v>
      </c>
    </row>
    <row r="231" customFormat="false" ht="12" hidden="false" customHeight="false" outlineLevel="0" collapsed="false">
      <c r="A231" s="1" t="n">
        <v>229</v>
      </c>
      <c r="B231" s="0" t="s">
        <v>687</v>
      </c>
      <c r="C231" s="0" t="s">
        <v>688</v>
      </c>
      <c r="D231" s="0" t="s">
        <v>689</v>
      </c>
      <c r="E231" s="2" t="s">
        <v>18</v>
      </c>
      <c r="F231" s="2" t="s">
        <v>19</v>
      </c>
      <c r="G231" s="2" t="s">
        <v>20</v>
      </c>
      <c r="H231" s="3" t="n">
        <v>16.5438</v>
      </c>
      <c r="I231" s="3" t="n">
        <v>21.8241</v>
      </c>
      <c r="J231" s="2" t="n">
        <f aca="false">H231/I231</f>
        <v>0.758051878427976</v>
      </c>
      <c r="K231" s="4" t="n">
        <v>-0.399626</v>
      </c>
      <c r="L231" s="2" t="n">
        <v>0.472552</v>
      </c>
      <c r="M231" s="2" t="n">
        <v>0.41555</v>
      </c>
      <c r="N231" s="2" t="n">
        <v>0.630617</v>
      </c>
      <c r="O231" s="2" t="s">
        <v>21</v>
      </c>
    </row>
    <row r="232" customFormat="false" ht="12" hidden="false" customHeight="false" outlineLevel="0" collapsed="false">
      <c r="A232" s="1" t="n">
        <v>230</v>
      </c>
      <c r="B232" s="0" t="s">
        <v>690</v>
      </c>
      <c r="C232" s="0" t="s">
        <v>691</v>
      </c>
      <c r="D232" s="0" t="s">
        <v>692</v>
      </c>
      <c r="E232" s="2" t="s">
        <v>18</v>
      </c>
      <c r="F232" s="2" t="s">
        <v>19</v>
      </c>
      <c r="G232" s="2" t="s">
        <v>20</v>
      </c>
      <c r="H232" s="3" t="n">
        <v>32.0075</v>
      </c>
      <c r="I232" s="3" t="n">
        <v>40.5926</v>
      </c>
      <c r="J232" s="2" t="n">
        <f aca="false">H232/I232</f>
        <v>0.788505786769017</v>
      </c>
      <c r="K232" s="4" t="n">
        <v>-0.342808</v>
      </c>
      <c r="L232" s="2" t="n">
        <v>0.874738</v>
      </c>
      <c r="M232" s="2" t="n">
        <v>0.12365</v>
      </c>
      <c r="N232" s="2" t="n">
        <v>0.312107</v>
      </c>
      <c r="O232" s="2" t="s">
        <v>21</v>
      </c>
    </row>
    <row r="233" customFormat="false" ht="12" hidden="false" customHeight="false" outlineLevel="0" collapsed="false">
      <c r="A233" s="1" t="n">
        <v>231</v>
      </c>
      <c r="B233" s="0" t="s">
        <v>693</v>
      </c>
      <c r="C233" s="0" t="s">
        <v>694</v>
      </c>
      <c r="D233" s="0" t="s">
        <v>695</v>
      </c>
      <c r="E233" s="2" t="s">
        <v>18</v>
      </c>
      <c r="F233" s="2" t="s">
        <v>19</v>
      </c>
      <c r="G233" s="2" t="s">
        <v>20</v>
      </c>
      <c r="H233" s="3" t="n">
        <v>1.86908</v>
      </c>
      <c r="I233" s="3" t="n">
        <v>1.7426</v>
      </c>
      <c r="J233" s="2" t="n">
        <f aca="false">H233/I233</f>
        <v>1.07258120050499</v>
      </c>
      <c r="K233" s="4" t="n">
        <v>0.101087</v>
      </c>
      <c r="L233" s="2" t="n">
        <v>-0.218465</v>
      </c>
      <c r="M233" s="2" t="n">
        <v>0.71495</v>
      </c>
      <c r="N233" s="2" t="n">
        <v>0.847088</v>
      </c>
      <c r="O233" s="2" t="s">
        <v>21</v>
      </c>
    </row>
    <row r="234" customFormat="false" ht="12" hidden="false" customHeight="false" outlineLevel="0" collapsed="false">
      <c r="A234" s="1" t="n">
        <v>232</v>
      </c>
      <c r="B234" s="0" t="s">
        <v>696</v>
      </c>
      <c r="C234" s="0" t="s">
        <v>697</v>
      </c>
      <c r="D234" s="0" t="s">
        <v>698</v>
      </c>
      <c r="E234" s="2" t="s">
        <v>18</v>
      </c>
      <c r="F234" s="2" t="s">
        <v>19</v>
      </c>
      <c r="G234" s="2" t="s">
        <v>20</v>
      </c>
      <c r="H234" s="3" t="n">
        <v>4.7616</v>
      </c>
      <c r="I234" s="3" t="n">
        <v>7.44861</v>
      </c>
      <c r="J234" s="2" t="n">
        <f aca="false">H234/I234</f>
        <v>0.639260210965536</v>
      </c>
      <c r="K234" s="4" t="n">
        <v>-0.645525</v>
      </c>
      <c r="L234" s="2" t="n">
        <v>1.51601</v>
      </c>
      <c r="M234" s="2" t="n">
        <v>0.0076</v>
      </c>
      <c r="N234" s="2" t="n">
        <v>0.043144</v>
      </c>
      <c r="O234" s="2" t="s">
        <v>28</v>
      </c>
    </row>
    <row r="235" customFormat="false" ht="12" hidden="false" customHeight="false" outlineLevel="0" collapsed="false">
      <c r="A235" s="1" t="n">
        <v>233</v>
      </c>
      <c r="B235" s="0" t="s">
        <v>699</v>
      </c>
      <c r="C235" s="0" t="s">
        <v>700</v>
      </c>
      <c r="D235" s="0" t="s">
        <v>701</v>
      </c>
      <c r="E235" s="2" t="s">
        <v>18</v>
      </c>
      <c r="F235" s="2" t="s">
        <v>19</v>
      </c>
      <c r="G235" s="2" t="s">
        <v>20</v>
      </c>
      <c r="H235" s="3" t="n">
        <v>10.7336</v>
      </c>
      <c r="I235" s="3" t="n">
        <v>14.5464</v>
      </c>
      <c r="J235" s="2" t="n">
        <f aca="false">H235/I235</f>
        <v>0.737887037342573</v>
      </c>
      <c r="K235" s="4" t="n">
        <v>-0.438521</v>
      </c>
      <c r="L235" s="2" t="n">
        <v>1.16359</v>
      </c>
      <c r="M235" s="2" t="n">
        <v>0.0437</v>
      </c>
      <c r="N235" s="2" t="n">
        <v>0.15573</v>
      </c>
      <c r="O235" s="2" t="s">
        <v>21</v>
      </c>
    </row>
    <row r="236" customFormat="false" ht="12" hidden="false" customHeight="false" outlineLevel="0" collapsed="false">
      <c r="A236" s="1" t="n">
        <v>234</v>
      </c>
      <c r="B236" s="0" t="s">
        <v>702</v>
      </c>
      <c r="C236" s="0" t="s">
        <v>703</v>
      </c>
      <c r="D236" s="0" t="s">
        <v>704</v>
      </c>
      <c r="E236" s="2" t="s">
        <v>18</v>
      </c>
      <c r="F236" s="2" t="s">
        <v>19</v>
      </c>
      <c r="G236" s="2" t="s">
        <v>20</v>
      </c>
      <c r="H236" s="3" t="n">
        <v>25.3998</v>
      </c>
      <c r="I236" s="3" t="n">
        <v>32.6519</v>
      </c>
      <c r="J236" s="2" t="n">
        <f aca="false">H236/I236</f>
        <v>0.777896538945666</v>
      </c>
      <c r="K236" s="4" t="n">
        <v>-0.362354</v>
      </c>
      <c r="L236" s="2" t="n">
        <v>0.94436</v>
      </c>
      <c r="M236" s="2" t="n">
        <v>0.09575</v>
      </c>
      <c r="N236" s="2" t="n">
        <v>0.269314</v>
      </c>
      <c r="O236" s="2" t="s">
        <v>21</v>
      </c>
    </row>
    <row r="237" customFormat="false" ht="12" hidden="false" customHeight="false" outlineLevel="0" collapsed="false">
      <c r="A237" s="1" t="n">
        <v>235</v>
      </c>
      <c r="B237" s="0" t="s">
        <v>705</v>
      </c>
      <c r="C237" s="0" t="s">
        <v>706</v>
      </c>
      <c r="D237" s="0" t="s">
        <v>707</v>
      </c>
      <c r="E237" s="2" t="s">
        <v>18</v>
      </c>
      <c r="F237" s="2" t="s">
        <v>19</v>
      </c>
      <c r="G237" s="2" t="s">
        <v>20</v>
      </c>
      <c r="H237" s="3" t="n">
        <v>6.9414</v>
      </c>
      <c r="I237" s="3" t="n">
        <v>6.1739</v>
      </c>
      <c r="J237" s="2" t="n">
        <f aca="false">H237/I237</f>
        <v>1.12431364291615</v>
      </c>
      <c r="K237" s="4" t="n">
        <v>0.169044</v>
      </c>
      <c r="L237" s="2" t="n">
        <v>-0.449492</v>
      </c>
      <c r="M237" s="2" t="n">
        <v>0.4564</v>
      </c>
      <c r="N237" s="2" t="n">
        <v>0.666944</v>
      </c>
      <c r="O237" s="2" t="s">
        <v>21</v>
      </c>
    </row>
    <row r="238" customFormat="false" ht="12" hidden="false" customHeight="false" outlineLevel="0" collapsed="false">
      <c r="A238" s="1" t="n">
        <v>236</v>
      </c>
      <c r="B238" s="0" t="s">
        <v>708</v>
      </c>
      <c r="C238" s="0" t="s">
        <v>709</v>
      </c>
      <c r="D238" s="0" t="s">
        <v>710</v>
      </c>
      <c r="E238" s="2" t="s">
        <v>18</v>
      </c>
      <c r="F238" s="2" t="s">
        <v>19</v>
      </c>
      <c r="G238" s="2" t="s">
        <v>20</v>
      </c>
      <c r="H238" s="3" t="n">
        <v>20.1196</v>
      </c>
      <c r="I238" s="3" t="n">
        <v>30.6457</v>
      </c>
      <c r="J238" s="2" t="n">
        <f aca="false">H238/I238</f>
        <v>0.656522774810169</v>
      </c>
      <c r="K238" s="4" t="n">
        <v>-0.607081</v>
      </c>
      <c r="L238" s="2" t="n">
        <v>1.56372</v>
      </c>
      <c r="M238" s="2" t="n">
        <v>0.00445</v>
      </c>
      <c r="N238" s="2" t="n">
        <v>0.028386</v>
      </c>
      <c r="O238" s="2" t="s">
        <v>28</v>
      </c>
    </row>
    <row r="239" customFormat="false" ht="12" hidden="false" customHeight="false" outlineLevel="0" collapsed="false">
      <c r="A239" s="1" t="n">
        <v>237</v>
      </c>
      <c r="B239" s="0" t="s">
        <v>711</v>
      </c>
      <c r="C239" s="0" t="s">
        <v>712</v>
      </c>
      <c r="D239" s="0" t="s">
        <v>713</v>
      </c>
      <c r="E239" s="2" t="s">
        <v>18</v>
      </c>
      <c r="F239" s="2" t="s">
        <v>19</v>
      </c>
      <c r="G239" s="2" t="s">
        <v>20</v>
      </c>
      <c r="H239" s="3" t="n">
        <v>3.19059</v>
      </c>
      <c r="I239" s="3" t="n">
        <v>4.62229</v>
      </c>
      <c r="J239" s="2" t="n">
        <f aca="false">H239/I239</f>
        <v>0.690261753373328</v>
      </c>
      <c r="K239" s="4" t="n">
        <v>-0.534783</v>
      </c>
      <c r="L239" s="2" t="n">
        <v>0.745493</v>
      </c>
      <c r="M239" s="2" t="n">
        <v>0.1771</v>
      </c>
      <c r="N239" s="2" t="n">
        <v>0.388639</v>
      </c>
      <c r="O239" s="2" t="s">
        <v>21</v>
      </c>
    </row>
    <row r="240" customFormat="false" ht="12" hidden="false" customHeight="false" outlineLevel="0" collapsed="false">
      <c r="A240" s="1" t="n">
        <v>238</v>
      </c>
      <c r="B240" s="0" t="s">
        <v>714</v>
      </c>
      <c r="C240" s="0" t="s">
        <v>715</v>
      </c>
      <c r="D240" s="0" t="s">
        <v>716</v>
      </c>
      <c r="E240" s="2" t="s">
        <v>18</v>
      </c>
      <c r="F240" s="2" t="s">
        <v>19</v>
      </c>
      <c r="G240" s="2" t="s">
        <v>20</v>
      </c>
      <c r="H240" s="3" t="n">
        <v>7.31353</v>
      </c>
      <c r="I240" s="3" t="n">
        <v>4.91821</v>
      </c>
      <c r="J240" s="2" t="n">
        <f aca="false">H240/I240</f>
        <v>1.48703085065501</v>
      </c>
      <c r="K240" s="4" t="n">
        <v>0.572434</v>
      </c>
      <c r="L240" s="2" t="n">
        <v>-1.44181</v>
      </c>
      <c r="M240" s="2" t="n">
        <v>0.01055</v>
      </c>
      <c r="N240" s="2" t="n">
        <v>0.0551427</v>
      </c>
      <c r="O240" s="2" t="s">
        <v>21</v>
      </c>
    </row>
    <row r="241" customFormat="false" ht="12" hidden="false" customHeight="false" outlineLevel="0" collapsed="false">
      <c r="A241" s="1" t="n">
        <v>239</v>
      </c>
      <c r="B241" s="0" t="s">
        <v>717</v>
      </c>
      <c r="C241" s="0" t="s">
        <v>718</v>
      </c>
      <c r="D241" s="0" t="s">
        <v>719</v>
      </c>
      <c r="E241" s="2" t="s">
        <v>18</v>
      </c>
      <c r="F241" s="2" t="s">
        <v>19</v>
      </c>
      <c r="G241" s="2" t="s">
        <v>20</v>
      </c>
      <c r="H241" s="3" t="n">
        <v>11.2689</v>
      </c>
      <c r="I241" s="3" t="n">
        <v>10.279</v>
      </c>
      <c r="J241" s="2" t="n">
        <f aca="false">H241/I241</f>
        <v>1.09630314232902</v>
      </c>
      <c r="K241" s="4" t="n">
        <v>0.132659</v>
      </c>
      <c r="L241" s="2" t="n">
        <v>-0.302268</v>
      </c>
      <c r="M241" s="2" t="n">
        <v>0.6142</v>
      </c>
      <c r="N241" s="2" t="n">
        <v>0.782262</v>
      </c>
      <c r="O241" s="2" t="s">
        <v>21</v>
      </c>
    </row>
    <row r="242" customFormat="false" ht="12" hidden="false" customHeight="false" outlineLevel="0" collapsed="false">
      <c r="A242" s="1" t="n">
        <v>240</v>
      </c>
      <c r="B242" s="0" t="s">
        <v>720</v>
      </c>
      <c r="C242" s="0" t="s">
        <v>721</v>
      </c>
      <c r="D242" s="0" t="s">
        <v>722</v>
      </c>
      <c r="E242" s="2" t="s">
        <v>18</v>
      </c>
      <c r="F242" s="2" t="s">
        <v>19</v>
      </c>
      <c r="G242" s="2" t="s">
        <v>20</v>
      </c>
      <c r="H242" s="3" t="n">
        <v>10.7442</v>
      </c>
      <c r="I242" s="3" t="n">
        <v>11.5616</v>
      </c>
      <c r="J242" s="2" t="n">
        <f aca="false">H242/I242</f>
        <v>0.929300442845281</v>
      </c>
      <c r="K242" s="4" t="n">
        <v>-0.105784</v>
      </c>
      <c r="L242" s="2" t="n">
        <v>0.244802</v>
      </c>
      <c r="M242" s="2" t="n">
        <v>0.6568</v>
      </c>
      <c r="N242" s="2" t="n">
        <v>0.810275</v>
      </c>
      <c r="O242" s="2" t="s">
        <v>21</v>
      </c>
    </row>
    <row r="243" customFormat="false" ht="12" hidden="false" customHeight="false" outlineLevel="0" collapsed="false">
      <c r="A243" s="1" t="n">
        <v>241</v>
      </c>
      <c r="B243" s="0" t="s">
        <v>723</v>
      </c>
      <c r="C243" s="0" t="s">
        <v>724</v>
      </c>
      <c r="D243" s="0" t="s">
        <v>725</v>
      </c>
      <c r="E243" s="2" t="s">
        <v>18</v>
      </c>
      <c r="F243" s="2" t="s">
        <v>19</v>
      </c>
      <c r="G243" s="2" t="s">
        <v>20</v>
      </c>
      <c r="H243" s="3" t="n">
        <v>10.5875</v>
      </c>
      <c r="I243" s="3" t="n">
        <v>11.6714</v>
      </c>
      <c r="J243" s="2" t="n">
        <f aca="false">H243/I243</f>
        <v>0.907131963603338</v>
      </c>
      <c r="K243" s="4" t="n">
        <v>-0.14062</v>
      </c>
      <c r="L243" s="2" t="n">
        <v>0.383944</v>
      </c>
      <c r="M243" s="2" t="n">
        <v>0.5208</v>
      </c>
      <c r="N243" s="2" t="n">
        <v>0.715594</v>
      </c>
      <c r="O243" s="2" t="s">
        <v>21</v>
      </c>
    </row>
    <row r="244" customFormat="false" ht="12" hidden="false" customHeight="false" outlineLevel="0" collapsed="false">
      <c r="A244" s="1" t="n">
        <v>242</v>
      </c>
      <c r="B244" s="0" t="s">
        <v>726</v>
      </c>
      <c r="C244" s="0" t="s">
        <v>727</v>
      </c>
      <c r="D244" s="0" t="s">
        <v>728</v>
      </c>
      <c r="E244" s="2" t="s">
        <v>18</v>
      </c>
      <c r="F244" s="2" t="s">
        <v>19</v>
      </c>
      <c r="G244" s="2" t="s">
        <v>20</v>
      </c>
      <c r="H244" s="3" t="n">
        <v>18.0323</v>
      </c>
      <c r="I244" s="3" t="n">
        <v>21.6049</v>
      </c>
      <c r="J244" s="2" t="n">
        <f aca="false">H244/I244</f>
        <v>0.834639364218302</v>
      </c>
      <c r="K244" s="4" t="n">
        <v>-0.260776</v>
      </c>
      <c r="L244" s="2" t="n">
        <v>0.669421</v>
      </c>
      <c r="M244" s="2" t="n">
        <v>0.22215</v>
      </c>
      <c r="N244" s="2" t="n">
        <v>0.442702</v>
      </c>
      <c r="O244" s="2" t="s">
        <v>21</v>
      </c>
    </row>
    <row r="245" customFormat="false" ht="12" hidden="false" customHeight="false" outlineLevel="0" collapsed="false">
      <c r="A245" s="1" t="n">
        <v>243</v>
      </c>
      <c r="B245" s="0" t="s">
        <v>729</v>
      </c>
      <c r="C245" s="0" t="s">
        <v>730</v>
      </c>
      <c r="D245" s="0" t="s">
        <v>731</v>
      </c>
      <c r="E245" s="2" t="s">
        <v>18</v>
      </c>
      <c r="F245" s="2" t="s">
        <v>19</v>
      </c>
      <c r="G245" s="2" t="s">
        <v>20</v>
      </c>
      <c r="H245" s="3" t="n">
        <v>34.1284</v>
      </c>
      <c r="I245" s="3" t="n">
        <v>52.291</v>
      </c>
      <c r="J245" s="2" t="n">
        <f aca="false">H245/I245</f>
        <v>0.652662982157542</v>
      </c>
      <c r="K245" s="4" t="n">
        <v>-0.61559</v>
      </c>
      <c r="L245" s="2" t="n">
        <v>1.50465</v>
      </c>
      <c r="M245" s="2" t="n">
        <v>0.00775</v>
      </c>
      <c r="N245" s="2" t="n">
        <v>0.0436796</v>
      </c>
      <c r="O245" s="2" t="s">
        <v>28</v>
      </c>
    </row>
    <row r="246" customFormat="false" ht="12" hidden="false" customHeight="false" outlineLevel="0" collapsed="false">
      <c r="A246" s="1" t="n">
        <v>244</v>
      </c>
      <c r="B246" s="0" t="s">
        <v>732</v>
      </c>
      <c r="C246" s="0" t="s">
        <v>733</v>
      </c>
      <c r="D246" s="0" t="s">
        <v>734</v>
      </c>
      <c r="E246" s="2" t="s">
        <v>18</v>
      </c>
      <c r="F246" s="2" t="s">
        <v>19</v>
      </c>
      <c r="G246" s="2" t="s">
        <v>20</v>
      </c>
      <c r="H246" s="3" t="n">
        <v>12.9315</v>
      </c>
      <c r="I246" s="3" t="n">
        <v>11.6423</v>
      </c>
      <c r="J246" s="2" t="n">
        <f aca="false">H246/I246</f>
        <v>1.11073413328981</v>
      </c>
      <c r="K246" s="4" t="n">
        <v>0.151507</v>
      </c>
      <c r="L246" s="2" t="n">
        <v>-0.398357</v>
      </c>
      <c r="M246" s="2" t="n">
        <v>0.47195</v>
      </c>
      <c r="N246" s="2" t="n">
        <v>0.679898</v>
      </c>
      <c r="O246" s="2" t="s">
        <v>21</v>
      </c>
    </row>
    <row r="247" customFormat="false" ht="12" hidden="false" customHeight="false" outlineLevel="0" collapsed="false">
      <c r="A247" s="1" t="n">
        <v>245</v>
      </c>
      <c r="B247" s="0" t="s">
        <v>735</v>
      </c>
      <c r="C247" s="0" t="s">
        <v>736</v>
      </c>
      <c r="D247" s="0" t="s">
        <v>737</v>
      </c>
      <c r="E247" s="2" t="s">
        <v>18</v>
      </c>
      <c r="F247" s="2" t="s">
        <v>19</v>
      </c>
      <c r="G247" s="2" t="s">
        <v>20</v>
      </c>
      <c r="H247" s="3" t="n">
        <v>2.54363</v>
      </c>
      <c r="I247" s="3" t="n">
        <v>2.36656</v>
      </c>
      <c r="J247" s="2" t="n">
        <f aca="false">H247/I247</f>
        <v>1.07482168210398</v>
      </c>
      <c r="K247" s="4" t="n">
        <v>0.104095</v>
      </c>
      <c r="L247" s="2" t="n">
        <v>-0.264098</v>
      </c>
      <c r="M247" s="2" t="n">
        <v>0.6485</v>
      </c>
      <c r="N247" s="2" t="n">
        <v>0.804381</v>
      </c>
      <c r="O247" s="2" t="s">
        <v>21</v>
      </c>
    </row>
    <row r="248" customFormat="false" ht="12" hidden="false" customHeight="false" outlineLevel="0" collapsed="false">
      <c r="A248" s="1" t="n">
        <v>246</v>
      </c>
      <c r="B248" s="0" t="s">
        <v>738</v>
      </c>
      <c r="C248" s="0" t="s">
        <v>739</v>
      </c>
      <c r="D248" s="0" t="s">
        <v>740</v>
      </c>
      <c r="E248" s="2" t="s">
        <v>18</v>
      </c>
      <c r="F248" s="2" t="s">
        <v>19</v>
      </c>
      <c r="G248" s="2" t="s">
        <v>20</v>
      </c>
      <c r="H248" s="3" t="n">
        <v>12.4665</v>
      </c>
      <c r="I248" s="3" t="n">
        <v>4.27359</v>
      </c>
      <c r="J248" s="2" t="n">
        <f aca="false">H248/I248</f>
        <v>2.91710248292419</v>
      </c>
      <c r="K248" s="4" t="n">
        <v>1.54453</v>
      </c>
      <c r="L248" s="2" t="n">
        <v>-0.839425</v>
      </c>
      <c r="M248" s="2" t="n">
        <v>0.1633</v>
      </c>
      <c r="N248" s="2" t="n">
        <v>0.370259</v>
      </c>
      <c r="O248" s="2" t="s">
        <v>21</v>
      </c>
    </row>
    <row r="249" customFormat="false" ht="12" hidden="false" customHeight="false" outlineLevel="0" collapsed="false">
      <c r="A249" s="1" t="n">
        <v>247</v>
      </c>
      <c r="B249" s="0" t="s">
        <v>741</v>
      </c>
      <c r="C249" s="0" t="s">
        <v>739</v>
      </c>
      <c r="D249" s="0" t="s">
        <v>740</v>
      </c>
      <c r="E249" s="2" t="s">
        <v>18</v>
      </c>
      <c r="F249" s="2" t="s">
        <v>19</v>
      </c>
      <c r="G249" s="2" t="s">
        <v>20</v>
      </c>
      <c r="H249" s="3" t="n">
        <v>8.06574</v>
      </c>
      <c r="I249" s="3" t="n">
        <v>9.40958</v>
      </c>
      <c r="J249" s="2" t="n">
        <f aca="false">H249/I249</f>
        <v>0.857183848800903</v>
      </c>
      <c r="K249" s="4" t="n">
        <v>-0.222323</v>
      </c>
      <c r="L249" s="2" t="n">
        <v>0.540507</v>
      </c>
      <c r="M249" s="2" t="n">
        <v>0.3607</v>
      </c>
      <c r="N249" s="2" t="n">
        <v>0.583776</v>
      </c>
      <c r="O249" s="2" t="s">
        <v>21</v>
      </c>
    </row>
    <row r="250" customFormat="false" ht="12" hidden="false" customHeight="false" outlineLevel="0" collapsed="false">
      <c r="A250" s="1" t="n">
        <v>248</v>
      </c>
      <c r="B250" s="0" t="s">
        <v>742</v>
      </c>
      <c r="C250" s="0" t="s">
        <v>743</v>
      </c>
      <c r="D250" s="0" t="s">
        <v>744</v>
      </c>
      <c r="E250" s="2" t="s">
        <v>18</v>
      </c>
      <c r="F250" s="2" t="s">
        <v>19</v>
      </c>
      <c r="G250" s="2" t="s">
        <v>20</v>
      </c>
      <c r="H250" s="3" t="n">
        <v>4.14337</v>
      </c>
      <c r="I250" s="3" t="n">
        <v>3.89379</v>
      </c>
      <c r="J250" s="2" t="n">
        <f aca="false">H250/I250</f>
        <v>1.06409693383567</v>
      </c>
      <c r="K250" s="4" t="n">
        <v>0.0896275</v>
      </c>
      <c r="L250" s="2" t="n">
        <v>-0.222159</v>
      </c>
      <c r="M250" s="2" t="n">
        <v>0.70675</v>
      </c>
      <c r="N250" s="2" t="n">
        <v>0.842479</v>
      </c>
      <c r="O250" s="2" t="s">
        <v>21</v>
      </c>
    </row>
    <row r="251" customFormat="false" ht="12" hidden="false" customHeight="false" outlineLevel="0" collapsed="false">
      <c r="A251" s="1" t="n">
        <v>249</v>
      </c>
      <c r="B251" s="0" t="s">
        <v>745</v>
      </c>
      <c r="C251" s="0" t="s">
        <v>746</v>
      </c>
      <c r="D251" s="0" t="s">
        <v>747</v>
      </c>
      <c r="E251" s="2" t="s">
        <v>18</v>
      </c>
      <c r="F251" s="2" t="s">
        <v>19</v>
      </c>
      <c r="G251" s="2" t="s">
        <v>20</v>
      </c>
      <c r="H251" s="3" t="n">
        <v>15.2416</v>
      </c>
      <c r="I251" s="3" t="n">
        <v>16.5307</v>
      </c>
      <c r="J251" s="2" t="n">
        <f aca="false">H251/I251</f>
        <v>0.922017821386874</v>
      </c>
      <c r="K251" s="4" t="n">
        <v>-0.117132</v>
      </c>
      <c r="L251" s="2" t="n">
        <v>0.296359</v>
      </c>
      <c r="M251" s="2" t="n">
        <v>0.57725</v>
      </c>
      <c r="N251" s="2" t="n">
        <v>0.756338</v>
      </c>
      <c r="O251" s="2" t="s">
        <v>21</v>
      </c>
    </row>
    <row r="252" customFormat="false" ht="12" hidden="false" customHeight="false" outlineLevel="0" collapsed="false">
      <c r="A252" s="1" t="n">
        <v>250</v>
      </c>
      <c r="B252" s="0" t="s">
        <v>748</v>
      </c>
      <c r="C252" s="0" t="s">
        <v>749</v>
      </c>
      <c r="D252" s="0" t="s">
        <v>750</v>
      </c>
      <c r="E252" s="2" t="s">
        <v>18</v>
      </c>
      <c r="F252" s="2" t="s">
        <v>19</v>
      </c>
      <c r="G252" s="2" t="s">
        <v>20</v>
      </c>
      <c r="H252" s="3" t="n">
        <v>9.05972</v>
      </c>
      <c r="I252" s="3" t="n">
        <v>12.1811</v>
      </c>
      <c r="J252" s="2" t="n">
        <f aca="false">H252/I252</f>
        <v>0.743752206286789</v>
      </c>
      <c r="K252" s="4" t="n">
        <v>-0.427102</v>
      </c>
      <c r="L252" s="2" t="n">
        <v>1.17155</v>
      </c>
      <c r="M252" s="2" t="n">
        <v>0.0412</v>
      </c>
      <c r="N252" s="2" t="n">
        <v>0.149494</v>
      </c>
      <c r="O252" s="2" t="s">
        <v>21</v>
      </c>
    </row>
    <row r="253" customFormat="false" ht="12" hidden="false" customHeight="false" outlineLevel="0" collapsed="false">
      <c r="A253" s="1" t="n">
        <v>251</v>
      </c>
      <c r="B253" s="0" t="s">
        <v>751</v>
      </c>
      <c r="C253" s="0" t="s">
        <v>752</v>
      </c>
      <c r="D253" s="0" t="s">
        <v>753</v>
      </c>
      <c r="E253" s="2" t="s">
        <v>18</v>
      </c>
      <c r="F253" s="2" t="s">
        <v>19</v>
      </c>
      <c r="G253" s="2" t="s">
        <v>20</v>
      </c>
      <c r="H253" s="3" t="n">
        <v>18.6997</v>
      </c>
      <c r="I253" s="3" t="n">
        <v>13.5246</v>
      </c>
      <c r="J253" s="2" t="n">
        <f aca="false">H253/I253</f>
        <v>1.38264347928959</v>
      </c>
      <c r="K253" s="4" t="n">
        <v>0.467434</v>
      </c>
      <c r="L253" s="2" t="n">
        <v>-1.22454</v>
      </c>
      <c r="M253" s="2" t="n">
        <v>0.02745</v>
      </c>
      <c r="N253" s="2" t="n">
        <v>0.110522</v>
      </c>
      <c r="O253" s="2" t="s">
        <v>21</v>
      </c>
    </row>
    <row r="254" customFormat="false" ht="12" hidden="false" customHeight="false" outlineLevel="0" collapsed="false">
      <c r="A254" s="1" t="n">
        <v>252</v>
      </c>
      <c r="B254" s="0" t="s">
        <v>754</v>
      </c>
      <c r="C254" s="0" t="s">
        <v>755</v>
      </c>
      <c r="D254" s="0" t="s">
        <v>756</v>
      </c>
      <c r="E254" s="2" t="s">
        <v>18</v>
      </c>
      <c r="F254" s="2" t="s">
        <v>19</v>
      </c>
      <c r="G254" s="2" t="s">
        <v>20</v>
      </c>
      <c r="H254" s="3" t="n">
        <v>27.4159</v>
      </c>
      <c r="I254" s="3" t="n">
        <v>24.7251</v>
      </c>
      <c r="J254" s="2" t="n">
        <f aca="false">H254/I254</f>
        <v>1.10882868016712</v>
      </c>
      <c r="K254" s="4" t="n">
        <v>0.149039</v>
      </c>
      <c r="L254" s="2" t="n">
        <v>-0.368817</v>
      </c>
      <c r="M254" s="2" t="n">
        <v>0.4915</v>
      </c>
      <c r="N254" s="2" t="n">
        <v>0.692883</v>
      </c>
      <c r="O254" s="2" t="s">
        <v>21</v>
      </c>
    </row>
    <row r="255" customFormat="false" ht="12" hidden="false" customHeight="false" outlineLevel="0" collapsed="false">
      <c r="A255" s="1" t="n">
        <v>253</v>
      </c>
      <c r="B255" s="0" t="s">
        <v>757</v>
      </c>
      <c r="C255" s="0" t="s">
        <v>758</v>
      </c>
      <c r="D255" s="0" t="s">
        <v>759</v>
      </c>
      <c r="E255" s="2" t="s">
        <v>18</v>
      </c>
      <c r="F255" s="2" t="s">
        <v>19</v>
      </c>
      <c r="G255" s="2" t="s">
        <v>20</v>
      </c>
      <c r="H255" s="3" t="n">
        <v>29.9787</v>
      </c>
      <c r="I255" s="3" t="n">
        <v>38.574</v>
      </c>
      <c r="J255" s="2" t="n">
        <f aca="false">H255/I255</f>
        <v>0.777173743972624</v>
      </c>
      <c r="K255" s="4" t="n">
        <v>-0.363692</v>
      </c>
      <c r="L255" s="2" t="n">
        <v>0.926114</v>
      </c>
      <c r="M255" s="2" t="n">
        <v>0.09735</v>
      </c>
      <c r="N255" s="2" t="n">
        <v>0.272138</v>
      </c>
      <c r="O255" s="2" t="s">
        <v>21</v>
      </c>
    </row>
    <row r="256" customFormat="false" ht="12" hidden="false" customHeight="false" outlineLevel="0" collapsed="false">
      <c r="A256" s="1" t="n">
        <v>254</v>
      </c>
      <c r="B256" s="0" t="s">
        <v>760</v>
      </c>
      <c r="C256" s="0" t="s">
        <v>761</v>
      </c>
      <c r="D256" s="0" t="s">
        <v>762</v>
      </c>
      <c r="E256" s="2" t="s">
        <v>18</v>
      </c>
      <c r="F256" s="2" t="s">
        <v>19</v>
      </c>
      <c r="G256" s="2" t="s">
        <v>20</v>
      </c>
      <c r="H256" s="3" t="n">
        <v>8.50943</v>
      </c>
      <c r="I256" s="3" t="n">
        <v>11.5305</v>
      </c>
      <c r="J256" s="2" t="n">
        <f aca="false">H256/I256</f>
        <v>0.737993148605871</v>
      </c>
      <c r="K256" s="4" t="n">
        <v>-0.438316</v>
      </c>
      <c r="L256" s="2" t="n">
        <v>1.15578</v>
      </c>
      <c r="M256" s="2" t="n">
        <v>0.0394</v>
      </c>
      <c r="N256" s="2" t="n">
        <v>0.144739</v>
      </c>
      <c r="O256" s="2" t="s">
        <v>21</v>
      </c>
    </row>
    <row r="257" customFormat="false" ht="12" hidden="false" customHeight="false" outlineLevel="0" collapsed="false">
      <c r="A257" s="1" t="n">
        <v>255</v>
      </c>
      <c r="B257" s="0" t="s">
        <v>763</v>
      </c>
      <c r="C257" s="0" t="s">
        <v>764</v>
      </c>
      <c r="D257" s="0" t="s">
        <v>765</v>
      </c>
      <c r="E257" s="2" t="s">
        <v>18</v>
      </c>
      <c r="F257" s="2" t="s">
        <v>19</v>
      </c>
      <c r="G257" s="2" t="s">
        <v>20</v>
      </c>
      <c r="H257" s="3" t="n">
        <v>24.3706</v>
      </c>
      <c r="I257" s="3" t="n">
        <v>32.0308</v>
      </c>
      <c r="J257" s="2" t="n">
        <f aca="false">H257/I257</f>
        <v>0.760848932902082</v>
      </c>
      <c r="K257" s="4" t="n">
        <v>-0.39432</v>
      </c>
      <c r="L257" s="2" t="n">
        <v>0.676973</v>
      </c>
      <c r="M257" s="2" t="n">
        <v>0.1995</v>
      </c>
      <c r="N257" s="2" t="n">
        <v>0.414786</v>
      </c>
      <c r="O257" s="2" t="s">
        <v>21</v>
      </c>
    </row>
    <row r="258" customFormat="false" ht="12" hidden="false" customHeight="false" outlineLevel="0" collapsed="false">
      <c r="A258" s="1" t="n">
        <v>256</v>
      </c>
      <c r="B258" s="0" t="s">
        <v>766</v>
      </c>
      <c r="C258" s="0" t="s">
        <v>767</v>
      </c>
      <c r="D258" s="0" t="s">
        <v>768</v>
      </c>
      <c r="E258" s="2" t="s">
        <v>18</v>
      </c>
      <c r="F258" s="2" t="s">
        <v>19</v>
      </c>
      <c r="G258" s="2" t="s">
        <v>20</v>
      </c>
      <c r="H258" s="3" t="n">
        <v>70.1134</v>
      </c>
      <c r="I258" s="3" t="n">
        <v>81.2591</v>
      </c>
      <c r="J258" s="2" t="n">
        <f aca="false">H258/I258</f>
        <v>0.862837516044357</v>
      </c>
      <c r="K258" s="4" t="n">
        <v>-0.212839</v>
      </c>
      <c r="L258" s="2" t="n">
        <v>0.395779</v>
      </c>
      <c r="M258" s="2" t="n">
        <v>0.50435</v>
      </c>
      <c r="N258" s="2" t="n">
        <v>0.702288</v>
      </c>
      <c r="O258" s="2" t="s">
        <v>21</v>
      </c>
    </row>
    <row r="259" customFormat="false" ht="12" hidden="false" customHeight="false" outlineLevel="0" collapsed="false">
      <c r="A259" s="1" t="n">
        <v>257</v>
      </c>
      <c r="B259" s="0" t="s">
        <v>769</v>
      </c>
      <c r="C259" s="0" t="s">
        <v>770</v>
      </c>
      <c r="D259" s="0" t="s">
        <v>771</v>
      </c>
      <c r="E259" s="2" t="s">
        <v>18</v>
      </c>
      <c r="F259" s="2" t="s">
        <v>19</v>
      </c>
      <c r="G259" s="2" t="s">
        <v>20</v>
      </c>
      <c r="H259" s="3" t="n">
        <v>5.21573</v>
      </c>
      <c r="I259" s="3" t="n">
        <v>5.45572</v>
      </c>
      <c r="J259" s="2" t="n">
        <f aca="false">H259/I259</f>
        <v>0.956011305565535</v>
      </c>
      <c r="K259" s="4" t="n">
        <v>-0.0649001</v>
      </c>
      <c r="L259" s="2" t="n">
        <v>0.108047</v>
      </c>
      <c r="M259" s="2" t="n">
        <v>0.85595</v>
      </c>
      <c r="N259" s="2" t="n">
        <v>0.928098</v>
      </c>
      <c r="O259" s="2" t="s">
        <v>21</v>
      </c>
    </row>
    <row r="260" customFormat="false" ht="12" hidden="false" customHeight="false" outlineLevel="0" collapsed="false">
      <c r="A260" s="1" t="n">
        <v>258</v>
      </c>
      <c r="B260" s="0" t="s">
        <v>772</v>
      </c>
      <c r="C260" s="0" t="s">
        <v>773</v>
      </c>
      <c r="D260" s="0" t="s">
        <v>774</v>
      </c>
      <c r="E260" s="2" t="s">
        <v>18</v>
      </c>
      <c r="F260" s="2" t="s">
        <v>19</v>
      </c>
      <c r="G260" s="2" t="s">
        <v>20</v>
      </c>
      <c r="H260" s="3" t="n">
        <v>64.7604</v>
      </c>
      <c r="I260" s="3" t="n">
        <v>77.746</v>
      </c>
      <c r="J260" s="2" t="n">
        <f aca="false">H260/I260</f>
        <v>0.832974043680704</v>
      </c>
      <c r="K260" s="4" t="n">
        <v>-0.263655</v>
      </c>
      <c r="L260" s="2" t="n">
        <v>0.689776</v>
      </c>
      <c r="M260" s="2" t="n">
        <v>0.23235</v>
      </c>
      <c r="N260" s="2" t="n">
        <v>0.451647</v>
      </c>
      <c r="O260" s="2" t="s">
        <v>21</v>
      </c>
    </row>
    <row r="261" customFormat="false" ht="12" hidden="false" customHeight="false" outlineLevel="0" collapsed="false">
      <c r="A261" s="1" t="n">
        <v>259</v>
      </c>
      <c r="B261" s="0" t="s">
        <v>775</v>
      </c>
      <c r="C261" s="0" t="s">
        <v>776</v>
      </c>
      <c r="D261" s="0" t="s">
        <v>777</v>
      </c>
      <c r="E261" s="2" t="s">
        <v>18</v>
      </c>
      <c r="F261" s="2" t="s">
        <v>19</v>
      </c>
      <c r="G261" s="2" t="s">
        <v>20</v>
      </c>
      <c r="H261" s="3" t="n">
        <v>5.6868</v>
      </c>
      <c r="I261" s="3" t="n">
        <v>9.40994</v>
      </c>
      <c r="J261" s="2" t="n">
        <f aca="false">H261/I261</f>
        <v>0.604339666352814</v>
      </c>
      <c r="K261" s="4" t="n">
        <v>-0.726568</v>
      </c>
      <c r="L261" s="2" t="n">
        <v>0.859064</v>
      </c>
      <c r="M261" s="2" t="n">
        <v>0.12325</v>
      </c>
      <c r="N261" s="2" t="n">
        <v>0.31141</v>
      </c>
      <c r="O261" s="2" t="s">
        <v>21</v>
      </c>
    </row>
    <row r="262" customFormat="false" ht="12" hidden="false" customHeight="false" outlineLevel="0" collapsed="false">
      <c r="A262" s="1" t="n">
        <v>260</v>
      </c>
      <c r="B262" s="0" t="s">
        <v>778</v>
      </c>
      <c r="C262" s="0" t="s">
        <v>779</v>
      </c>
      <c r="D262" s="0" t="s">
        <v>780</v>
      </c>
      <c r="E262" s="2" t="s">
        <v>18</v>
      </c>
      <c r="F262" s="2" t="s">
        <v>19</v>
      </c>
      <c r="G262" s="2" t="s">
        <v>20</v>
      </c>
      <c r="H262" s="3" t="n">
        <v>9.88911</v>
      </c>
      <c r="I262" s="3" t="n">
        <v>13.1071</v>
      </c>
      <c r="J262" s="2" t="n">
        <f aca="false">H262/I262</f>
        <v>0.75448497379283</v>
      </c>
      <c r="K262" s="4" t="n">
        <v>-0.406433</v>
      </c>
      <c r="L262" s="2" t="n">
        <v>0.1722</v>
      </c>
      <c r="M262" s="2" t="n">
        <v>0.7695</v>
      </c>
      <c r="N262" s="2" t="n">
        <v>0.879669</v>
      </c>
      <c r="O262" s="2" t="s">
        <v>21</v>
      </c>
    </row>
    <row r="263" customFormat="false" ht="12" hidden="false" customHeight="false" outlineLevel="0" collapsed="false">
      <c r="A263" s="1" t="n">
        <v>261</v>
      </c>
      <c r="B263" s="0" t="s">
        <v>781</v>
      </c>
      <c r="C263" s="0" t="s">
        <v>782</v>
      </c>
      <c r="D263" s="0" t="s">
        <v>783</v>
      </c>
      <c r="E263" s="2" t="s">
        <v>18</v>
      </c>
      <c r="F263" s="2" t="s">
        <v>19</v>
      </c>
      <c r="G263" s="2" t="s">
        <v>20</v>
      </c>
      <c r="H263" s="3" t="n">
        <v>5.31908</v>
      </c>
      <c r="I263" s="3" t="n">
        <v>7.0147</v>
      </c>
      <c r="J263" s="2" t="n">
        <f aca="false">H263/I263</f>
        <v>0.758276191426576</v>
      </c>
      <c r="K263" s="4" t="n">
        <v>-0.399205</v>
      </c>
      <c r="L263" s="2" t="n">
        <v>0.946384</v>
      </c>
      <c r="M263" s="2" t="n">
        <v>0.09575</v>
      </c>
      <c r="N263" s="2" t="n">
        <v>0.269314</v>
      </c>
      <c r="O263" s="2" t="s">
        <v>21</v>
      </c>
    </row>
    <row r="264" customFormat="false" ht="12" hidden="false" customHeight="false" outlineLevel="0" collapsed="false">
      <c r="A264" s="1" t="n">
        <v>262</v>
      </c>
      <c r="B264" s="0" t="s">
        <v>784</v>
      </c>
      <c r="C264" s="0" t="s">
        <v>785</v>
      </c>
      <c r="D264" s="0" t="s">
        <v>786</v>
      </c>
      <c r="E264" s="2" t="s">
        <v>18</v>
      </c>
      <c r="F264" s="2" t="s">
        <v>19</v>
      </c>
      <c r="G264" s="2" t="s">
        <v>20</v>
      </c>
      <c r="H264" s="3" t="n">
        <v>19.8372</v>
      </c>
      <c r="I264" s="3" t="n">
        <v>15.7623</v>
      </c>
      <c r="J264" s="2" t="n">
        <f aca="false">H264/I264</f>
        <v>1.25852191621781</v>
      </c>
      <c r="K264" s="4" t="n">
        <v>0.331729</v>
      </c>
      <c r="L264" s="2" t="n">
        <v>-0.926433</v>
      </c>
      <c r="M264" s="2" t="n">
        <v>0.11095</v>
      </c>
      <c r="N264" s="2" t="n">
        <v>0.292544</v>
      </c>
      <c r="O264" s="2" t="s">
        <v>21</v>
      </c>
    </row>
    <row r="265" customFormat="false" ht="12" hidden="false" customHeight="false" outlineLevel="0" collapsed="false">
      <c r="A265" s="1" t="n">
        <v>263</v>
      </c>
      <c r="B265" s="0" t="s">
        <v>787</v>
      </c>
      <c r="C265" s="0" t="s">
        <v>788</v>
      </c>
      <c r="D265" s="0" t="s">
        <v>789</v>
      </c>
      <c r="E265" s="2" t="s">
        <v>18</v>
      </c>
      <c r="F265" s="2" t="s">
        <v>19</v>
      </c>
      <c r="G265" s="2" t="s">
        <v>20</v>
      </c>
      <c r="H265" s="3" t="n">
        <v>4.18748</v>
      </c>
      <c r="I265" s="3" t="n">
        <v>1.85506</v>
      </c>
      <c r="J265" s="2" t="n">
        <f aca="false">H265/I265</f>
        <v>2.25732860392656</v>
      </c>
      <c r="K265" s="4" t="n">
        <v>1.17462</v>
      </c>
      <c r="L265" s="2" t="n">
        <v>-2.05176</v>
      </c>
      <c r="M265" s="11" t="s">
        <v>528</v>
      </c>
      <c r="N265" s="2" t="n">
        <v>0.00288736</v>
      </c>
      <c r="O265" s="2" t="s">
        <v>28</v>
      </c>
    </row>
    <row r="266" customFormat="false" ht="12" hidden="false" customHeight="false" outlineLevel="0" collapsed="false">
      <c r="A266" s="1" t="n">
        <v>264</v>
      </c>
      <c r="B266" s="0" t="s">
        <v>790</v>
      </c>
      <c r="C266" s="0" t="s">
        <v>791</v>
      </c>
      <c r="D266" s="0" t="s">
        <v>792</v>
      </c>
      <c r="E266" s="2" t="s">
        <v>18</v>
      </c>
      <c r="F266" s="2" t="s">
        <v>19</v>
      </c>
      <c r="G266" s="2" t="s">
        <v>20</v>
      </c>
      <c r="H266" s="3" t="n">
        <v>4.01681</v>
      </c>
      <c r="I266" s="3" t="n">
        <v>3.8204</v>
      </c>
      <c r="J266" s="2" t="n">
        <f aca="false">H266/I266</f>
        <v>1.05141084703172</v>
      </c>
      <c r="K266" s="4" t="n">
        <v>0.0723253</v>
      </c>
      <c r="L266" s="2" t="n">
        <v>-0.157707</v>
      </c>
      <c r="M266" s="2" t="n">
        <v>0.768</v>
      </c>
      <c r="N266" s="2" t="n">
        <v>0.878954</v>
      </c>
      <c r="O266" s="2" t="s">
        <v>21</v>
      </c>
    </row>
    <row r="267" customFormat="false" ht="12" hidden="false" customHeight="false" outlineLevel="0" collapsed="false">
      <c r="A267" s="1" t="n">
        <v>265</v>
      </c>
      <c r="B267" s="0" t="s">
        <v>793</v>
      </c>
      <c r="C267" s="0" t="s">
        <v>794</v>
      </c>
      <c r="D267" s="0" t="s">
        <v>795</v>
      </c>
      <c r="E267" s="2" t="s">
        <v>18</v>
      </c>
      <c r="F267" s="2" t="s">
        <v>19</v>
      </c>
      <c r="G267" s="2" t="s">
        <v>20</v>
      </c>
      <c r="H267" s="3" t="n">
        <v>9.14681</v>
      </c>
      <c r="I267" s="3" t="n">
        <v>8.3515</v>
      </c>
      <c r="J267" s="2" t="n">
        <f aca="false">H267/I267</f>
        <v>1.09522959947315</v>
      </c>
      <c r="K267" s="4" t="n">
        <v>0.131234</v>
      </c>
      <c r="L267" s="2" t="n">
        <v>-0.1627</v>
      </c>
      <c r="M267" s="2" t="n">
        <v>0.76065</v>
      </c>
      <c r="N267" s="2" t="n">
        <v>0.874687</v>
      </c>
      <c r="O267" s="2" t="s">
        <v>21</v>
      </c>
    </row>
    <row r="268" customFormat="false" ht="12" hidden="false" customHeight="false" outlineLevel="0" collapsed="false">
      <c r="A268" s="1" t="n">
        <v>266</v>
      </c>
      <c r="B268" s="0" t="s">
        <v>796</v>
      </c>
      <c r="C268" s="0" t="s">
        <v>797</v>
      </c>
      <c r="D268" s="0" t="s">
        <v>798</v>
      </c>
      <c r="E268" s="2" t="s">
        <v>18</v>
      </c>
      <c r="F268" s="2" t="s">
        <v>19</v>
      </c>
      <c r="G268" s="2" t="s">
        <v>20</v>
      </c>
      <c r="H268" s="3" t="n">
        <v>52.5797</v>
      </c>
      <c r="I268" s="3" t="n">
        <v>48.6608</v>
      </c>
      <c r="J268" s="2" t="n">
        <f aca="false">H268/I268</f>
        <v>1.08053505080064</v>
      </c>
      <c r="K268" s="4" t="n">
        <v>0.111747</v>
      </c>
      <c r="L268" s="2" t="n">
        <v>-0.300555</v>
      </c>
      <c r="M268" s="2" t="n">
        <v>0.5962</v>
      </c>
      <c r="N268" s="2" t="n">
        <v>0.769053</v>
      </c>
      <c r="O268" s="2" t="s">
        <v>21</v>
      </c>
    </row>
    <row r="269" customFormat="false" ht="12" hidden="false" customHeight="false" outlineLevel="0" collapsed="false">
      <c r="A269" s="1" t="n">
        <v>267</v>
      </c>
      <c r="B269" s="0" t="s">
        <v>799</v>
      </c>
      <c r="C269" s="0" t="s">
        <v>800</v>
      </c>
      <c r="D269" s="0" t="s">
        <v>801</v>
      </c>
      <c r="E269" s="2" t="s">
        <v>18</v>
      </c>
      <c r="F269" s="2" t="s">
        <v>19</v>
      </c>
      <c r="G269" s="2" t="s">
        <v>20</v>
      </c>
      <c r="H269" s="3" t="n">
        <v>5.62847</v>
      </c>
      <c r="I269" s="3" t="n">
        <v>2.92266</v>
      </c>
      <c r="J269" s="2" t="n">
        <f aca="false">H269/I269</f>
        <v>1.92580389097603</v>
      </c>
      <c r="K269" s="4" t="n">
        <v>0.945461</v>
      </c>
      <c r="L269" s="2" t="n">
        <v>-1.47427</v>
      </c>
      <c r="M269" s="2" t="n">
        <v>0.00685</v>
      </c>
      <c r="N269" s="2" t="n">
        <v>0.0398223</v>
      </c>
      <c r="O269" s="2" t="s">
        <v>28</v>
      </c>
    </row>
    <row r="270" customFormat="false" ht="12" hidden="false" customHeight="false" outlineLevel="0" collapsed="false">
      <c r="A270" s="1" t="n">
        <v>268</v>
      </c>
      <c r="B270" s="0" t="s">
        <v>802</v>
      </c>
      <c r="C270" s="0" t="s">
        <v>803</v>
      </c>
      <c r="D270" s="0" t="s">
        <v>804</v>
      </c>
      <c r="E270" s="2" t="s">
        <v>18</v>
      </c>
      <c r="F270" s="2" t="s">
        <v>19</v>
      </c>
      <c r="G270" s="2" t="s">
        <v>20</v>
      </c>
      <c r="H270" s="3" t="n">
        <v>23.7711</v>
      </c>
      <c r="I270" s="3" t="n">
        <v>30.3882</v>
      </c>
      <c r="J270" s="2" t="n">
        <f aca="false">H270/I270</f>
        <v>0.78224771457342</v>
      </c>
      <c r="K270" s="4" t="n">
        <v>-0.3543</v>
      </c>
      <c r="L270" s="2" t="n">
        <v>0.944487</v>
      </c>
      <c r="M270" s="2" t="n">
        <v>0.1518</v>
      </c>
      <c r="N270" s="2" t="n">
        <v>0.355445</v>
      </c>
      <c r="O270" s="2" t="s">
        <v>21</v>
      </c>
    </row>
    <row r="271" customFormat="false" ht="12" hidden="false" customHeight="false" outlineLevel="0" collapsed="false">
      <c r="A271" s="1" t="n">
        <v>269</v>
      </c>
      <c r="B271" s="0" t="s">
        <v>805</v>
      </c>
      <c r="C271" s="0" t="s">
        <v>806</v>
      </c>
      <c r="D271" s="0" t="s">
        <v>807</v>
      </c>
      <c r="E271" s="2" t="s">
        <v>18</v>
      </c>
      <c r="F271" s="2" t="s">
        <v>19</v>
      </c>
      <c r="G271" s="2" t="s">
        <v>20</v>
      </c>
      <c r="H271" s="3" t="n">
        <v>54.2593</v>
      </c>
      <c r="I271" s="3" t="n">
        <v>93.0109</v>
      </c>
      <c r="J271" s="2" t="n">
        <f aca="false">H271/I271</f>
        <v>0.583364960450872</v>
      </c>
      <c r="K271" s="4" t="n">
        <v>-0.777528</v>
      </c>
      <c r="L271" s="2" t="n">
        <v>1.25596</v>
      </c>
      <c r="M271" s="2" t="n">
        <v>0.0285</v>
      </c>
      <c r="N271" s="2" t="n">
        <v>0.11371</v>
      </c>
      <c r="O271" s="2" t="s">
        <v>21</v>
      </c>
    </row>
    <row r="272" customFormat="false" ht="12" hidden="false" customHeight="false" outlineLevel="0" collapsed="false">
      <c r="A272" s="1" t="n">
        <v>270</v>
      </c>
      <c r="B272" s="0" t="s">
        <v>808</v>
      </c>
      <c r="C272" s="0" t="s">
        <v>809</v>
      </c>
      <c r="D272" s="0" t="s">
        <v>810</v>
      </c>
      <c r="E272" s="2" t="s">
        <v>18</v>
      </c>
      <c r="F272" s="2" t="s">
        <v>19</v>
      </c>
      <c r="G272" s="2" t="s">
        <v>20</v>
      </c>
      <c r="H272" s="3" t="n">
        <v>16.3355</v>
      </c>
      <c r="I272" s="3" t="n">
        <v>16.5043</v>
      </c>
      <c r="J272" s="2" t="n">
        <f aca="false">H272/I272</f>
        <v>0.989772362354053</v>
      </c>
      <c r="K272" s="4" t="n">
        <v>-0.014832</v>
      </c>
      <c r="L272" s="2" t="n">
        <v>0.0385575</v>
      </c>
      <c r="M272" s="2" t="n">
        <v>0.94755</v>
      </c>
      <c r="N272" s="2" t="n">
        <v>0.974023</v>
      </c>
      <c r="O272" s="2" t="s">
        <v>21</v>
      </c>
    </row>
    <row r="273" customFormat="false" ht="12" hidden="false" customHeight="false" outlineLevel="0" collapsed="false">
      <c r="A273" s="1" t="n">
        <v>271</v>
      </c>
      <c r="B273" s="0" t="s">
        <v>811</v>
      </c>
      <c r="C273" s="0" t="s">
        <v>812</v>
      </c>
      <c r="D273" s="0" t="s">
        <v>813</v>
      </c>
      <c r="E273" s="2" t="s">
        <v>18</v>
      </c>
      <c r="F273" s="2" t="s">
        <v>19</v>
      </c>
      <c r="G273" s="2" t="s">
        <v>20</v>
      </c>
      <c r="H273" s="3" t="n">
        <v>20.3954</v>
      </c>
      <c r="I273" s="3" t="n">
        <v>21.699</v>
      </c>
      <c r="J273" s="2" t="n">
        <f aca="false">H273/I273</f>
        <v>0.939923498778746</v>
      </c>
      <c r="K273" s="4" t="n">
        <v>-0.0893829</v>
      </c>
      <c r="L273" s="2" t="n">
        <v>0.255421</v>
      </c>
      <c r="M273" s="2" t="n">
        <v>0.6975</v>
      </c>
      <c r="N273" s="2" t="n">
        <v>0.836534</v>
      </c>
      <c r="O273" s="2" t="s">
        <v>21</v>
      </c>
    </row>
    <row r="274" customFormat="false" ht="12" hidden="false" customHeight="false" outlineLevel="0" collapsed="false">
      <c r="A274" s="1" t="n">
        <v>272</v>
      </c>
      <c r="B274" s="0" t="s">
        <v>814</v>
      </c>
      <c r="C274" s="0" t="s">
        <v>815</v>
      </c>
      <c r="D274" s="0" t="s">
        <v>816</v>
      </c>
      <c r="E274" s="2" t="s">
        <v>18</v>
      </c>
      <c r="F274" s="2" t="s">
        <v>19</v>
      </c>
      <c r="G274" s="2" t="s">
        <v>20</v>
      </c>
      <c r="H274" s="3" t="n">
        <v>4.56575</v>
      </c>
      <c r="I274" s="3" t="n">
        <v>5.04667</v>
      </c>
      <c r="J274" s="2" t="n">
        <f aca="false">H274/I274</f>
        <v>0.904705479058468</v>
      </c>
      <c r="K274" s="4" t="n">
        <v>-0.144481</v>
      </c>
      <c r="L274" s="2" t="n">
        <v>0.205019</v>
      </c>
      <c r="M274" s="2" t="n">
        <v>0.72115</v>
      </c>
      <c r="N274" s="2" t="n">
        <v>0.851242</v>
      </c>
      <c r="O274" s="2" t="s">
        <v>21</v>
      </c>
    </row>
    <row r="275" customFormat="false" ht="12" hidden="false" customHeight="false" outlineLevel="0" collapsed="false">
      <c r="A275" s="1" t="n">
        <v>273</v>
      </c>
      <c r="B275" s="0" t="s">
        <v>817</v>
      </c>
      <c r="C275" s="0" t="s">
        <v>818</v>
      </c>
      <c r="D275" s="0" t="s">
        <v>819</v>
      </c>
      <c r="E275" s="2" t="s">
        <v>18</v>
      </c>
      <c r="F275" s="2" t="s">
        <v>19</v>
      </c>
      <c r="G275" s="2" t="s">
        <v>20</v>
      </c>
      <c r="H275" s="3" t="n">
        <v>15.749</v>
      </c>
      <c r="I275" s="3" t="n">
        <v>15.0033</v>
      </c>
      <c r="J275" s="2" t="n">
        <f aca="false">H275/I275</f>
        <v>1.0497023988056</v>
      </c>
      <c r="K275" s="4" t="n">
        <v>0.0699824</v>
      </c>
      <c r="L275" s="2" t="n">
        <v>-0.185387</v>
      </c>
      <c r="M275" s="2" t="n">
        <v>0.74275</v>
      </c>
      <c r="N275" s="2" t="n">
        <v>0.863831</v>
      </c>
      <c r="O275" s="2" t="s">
        <v>21</v>
      </c>
    </row>
    <row r="276" customFormat="false" ht="12" hidden="false" customHeight="false" outlineLevel="0" collapsed="false">
      <c r="A276" s="1" t="n">
        <v>274</v>
      </c>
      <c r="B276" s="0" t="s">
        <v>820</v>
      </c>
      <c r="C276" s="0" t="s">
        <v>821</v>
      </c>
      <c r="D276" s="0" t="s">
        <v>822</v>
      </c>
      <c r="E276" s="2" t="s">
        <v>18</v>
      </c>
      <c r="F276" s="2" t="s">
        <v>19</v>
      </c>
      <c r="G276" s="2" t="s">
        <v>20</v>
      </c>
      <c r="H276" s="3" t="n">
        <v>26.5831</v>
      </c>
      <c r="I276" s="3" t="n">
        <v>31.4932</v>
      </c>
      <c r="J276" s="2" t="n">
        <f aca="false">H276/I276</f>
        <v>0.844090152794889</v>
      </c>
      <c r="K276" s="4" t="n">
        <v>-0.244533</v>
      </c>
      <c r="L276" s="2" t="n">
        <v>0.703551</v>
      </c>
      <c r="M276" s="2" t="n">
        <v>0.2578</v>
      </c>
      <c r="N276" s="2" t="n">
        <v>0.479202</v>
      </c>
      <c r="O276" s="2" t="s">
        <v>21</v>
      </c>
    </row>
    <row r="277" customFormat="false" ht="12" hidden="false" customHeight="false" outlineLevel="0" collapsed="false">
      <c r="A277" s="1" t="n">
        <v>275</v>
      </c>
      <c r="B277" s="0" t="s">
        <v>823</v>
      </c>
      <c r="C277" s="0" t="s">
        <v>824</v>
      </c>
      <c r="D277" s="0" t="s">
        <v>825</v>
      </c>
      <c r="E277" s="2" t="s">
        <v>18</v>
      </c>
      <c r="F277" s="2" t="s">
        <v>19</v>
      </c>
      <c r="G277" s="2" t="s">
        <v>39</v>
      </c>
      <c r="H277" s="3" t="n">
        <v>0.245334</v>
      </c>
      <c r="I277" s="3" t="n">
        <v>0.339233</v>
      </c>
      <c r="J277" s="2" t="n">
        <f aca="false">H277/I277</f>
        <v>0.723202046970666</v>
      </c>
      <c r="K277" s="4" t="n">
        <v>-0.467529</v>
      </c>
      <c r="L277" s="2" t="n">
        <v>0</v>
      </c>
      <c r="M277" s="2" t="n">
        <v>1</v>
      </c>
      <c r="N277" s="2" t="n">
        <v>1</v>
      </c>
      <c r="O277" s="2" t="s">
        <v>21</v>
      </c>
    </row>
    <row r="278" customFormat="false" ht="12" hidden="false" customHeight="false" outlineLevel="0" collapsed="false">
      <c r="A278" s="1" t="n">
        <v>276</v>
      </c>
      <c r="B278" s="0" t="s">
        <v>826</v>
      </c>
      <c r="C278" s="0" t="s">
        <v>827</v>
      </c>
      <c r="D278" s="0" t="s">
        <v>828</v>
      </c>
      <c r="E278" s="2" t="s">
        <v>18</v>
      </c>
      <c r="F278" s="2" t="s">
        <v>19</v>
      </c>
      <c r="G278" s="2" t="s">
        <v>20</v>
      </c>
      <c r="H278" s="3" t="n">
        <v>1.55669</v>
      </c>
      <c r="I278" s="3" t="n">
        <v>1.54049</v>
      </c>
      <c r="J278" s="2" t="n">
        <f aca="false">H278/I278</f>
        <v>1.01051613447669</v>
      </c>
      <c r="K278" s="4" t="n">
        <v>0.0150925</v>
      </c>
      <c r="L278" s="2" t="n">
        <v>-0.0160844</v>
      </c>
      <c r="M278" s="2" t="n">
        <v>0.9842</v>
      </c>
      <c r="N278" s="2" t="n">
        <v>0.991184</v>
      </c>
      <c r="O278" s="2" t="s">
        <v>21</v>
      </c>
    </row>
    <row r="279" customFormat="false" ht="12" hidden="false" customHeight="false" outlineLevel="0" collapsed="false">
      <c r="A279" s="1" t="n">
        <v>277</v>
      </c>
      <c r="B279" s="0" t="s">
        <v>829</v>
      </c>
      <c r="C279" s="0" t="s">
        <v>830</v>
      </c>
      <c r="D279" s="0" t="s">
        <v>831</v>
      </c>
      <c r="E279" s="2" t="s">
        <v>18</v>
      </c>
      <c r="F279" s="2" t="s">
        <v>19</v>
      </c>
      <c r="G279" s="2" t="s">
        <v>39</v>
      </c>
      <c r="H279" s="3" t="n">
        <v>0.185299</v>
      </c>
      <c r="I279" s="3" t="n">
        <v>0.0765094</v>
      </c>
      <c r="J279" s="2" t="n">
        <f aca="false">H279/I279</f>
        <v>2.42191155596567</v>
      </c>
      <c r="K279" s="4" t="n">
        <v>1.27615</v>
      </c>
      <c r="L279" s="2" t="n">
        <v>0</v>
      </c>
      <c r="M279" s="2" t="n">
        <v>1</v>
      </c>
      <c r="N279" s="2" t="n">
        <v>1</v>
      </c>
      <c r="O279" s="2" t="s">
        <v>21</v>
      </c>
    </row>
    <row r="280" customFormat="false" ht="12" hidden="false" customHeight="false" outlineLevel="0" collapsed="false">
      <c r="A280" s="1" t="n">
        <v>278</v>
      </c>
      <c r="B280" s="0" t="s">
        <v>832</v>
      </c>
      <c r="C280" s="0" t="s">
        <v>833</v>
      </c>
      <c r="D280" s="0" t="s">
        <v>834</v>
      </c>
      <c r="E280" s="2" t="s">
        <v>18</v>
      </c>
      <c r="F280" s="2" t="s">
        <v>19</v>
      </c>
      <c r="G280" s="2" t="s">
        <v>20</v>
      </c>
      <c r="H280" s="3" t="n">
        <v>639.495</v>
      </c>
      <c r="I280" s="3" t="n">
        <v>763.744</v>
      </c>
      <c r="J280" s="2" t="n">
        <f aca="false">H280/I280</f>
        <v>0.837315906900742</v>
      </c>
      <c r="K280" s="4" t="n">
        <v>-0.256156</v>
      </c>
      <c r="L280" s="2" t="n">
        <v>0.509457</v>
      </c>
      <c r="M280" s="2" t="n">
        <v>0.34365</v>
      </c>
      <c r="N280" s="2" t="n">
        <v>0.568226</v>
      </c>
      <c r="O280" s="2" t="s">
        <v>21</v>
      </c>
    </row>
    <row r="281" customFormat="false" ht="12" hidden="false" customHeight="false" outlineLevel="0" collapsed="false">
      <c r="A281" s="1" t="n">
        <v>279</v>
      </c>
      <c r="B281" s="0" t="s">
        <v>835</v>
      </c>
      <c r="C281" s="0" t="s">
        <v>836</v>
      </c>
      <c r="D281" s="0" t="s">
        <v>837</v>
      </c>
      <c r="E281" s="2" t="s">
        <v>18</v>
      </c>
      <c r="F281" s="2" t="s">
        <v>19</v>
      </c>
      <c r="G281" s="2" t="s">
        <v>20</v>
      </c>
      <c r="H281" s="3" t="n">
        <v>66.3981</v>
      </c>
      <c r="I281" s="3" t="n">
        <v>117.4</v>
      </c>
      <c r="J281" s="2" t="n">
        <f aca="false">H281/I281</f>
        <v>0.565571550255537</v>
      </c>
      <c r="K281" s="4" t="n">
        <v>-0.822217</v>
      </c>
      <c r="L281" s="2" t="n">
        <v>2.13847</v>
      </c>
      <c r="M281" s="2" t="n">
        <v>0.00015</v>
      </c>
      <c r="N281" s="2" t="n">
        <v>0.00153046</v>
      </c>
      <c r="O281" s="2" t="s">
        <v>28</v>
      </c>
    </row>
    <row r="282" customFormat="false" ht="12" hidden="false" customHeight="false" outlineLevel="0" collapsed="false">
      <c r="A282" s="1" t="n">
        <v>280</v>
      </c>
      <c r="B282" s="0" t="s">
        <v>838</v>
      </c>
      <c r="C282" s="0" t="s">
        <v>839</v>
      </c>
      <c r="D282" s="0" t="s">
        <v>840</v>
      </c>
      <c r="E282" s="2" t="s">
        <v>18</v>
      </c>
      <c r="F282" s="2" t="s">
        <v>19</v>
      </c>
      <c r="G282" s="2" t="s">
        <v>20</v>
      </c>
      <c r="H282" s="3" t="n">
        <v>34.858</v>
      </c>
      <c r="I282" s="3" t="n">
        <v>31.5578</v>
      </c>
      <c r="J282" s="2" t="n">
        <f aca="false">H282/I282</f>
        <v>1.10457636463885</v>
      </c>
      <c r="K282" s="4" t="n">
        <v>0.143496</v>
      </c>
      <c r="L282" s="2" t="n">
        <v>-0.364963</v>
      </c>
      <c r="M282" s="2" t="n">
        <v>0.51</v>
      </c>
      <c r="N282" s="2" t="n">
        <v>0.706747</v>
      </c>
      <c r="O282" s="2" t="s">
        <v>21</v>
      </c>
    </row>
    <row r="283" customFormat="false" ht="12" hidden="false" customHeight="false" outlineLevel="0" collapsed="false">
      <c r="A283" s="1" t="n">
        <v>281</v>
      </c>
      <c r="B283" s="0" t="s">
        <v>841</v>
      </c>
      <c r="C283" s="0" t="s">
        <v>842</v>
      </c>
      <c r="D283" s="0" t="s">
        <v>843</v>
      </c>
      <c r="E283" s="2" t="s">
        <v>18</v>
      </c>
      <c r="F283" s="2" t="s">
        <v>19</v>
      </c>
      <c r="G283" s="2" t="s">
        <v>20</v>
      </c>
      <c r="H283" s="3" t="n">
        <v>5.66505</v>
      </c>
      <c r="I283" s="3" t="n">
        <v>4.59593</v>
      </c>
      <c r="J283" s="2" t="n">
        <f aca="false">H283/I283</f>
        <v>1.23262321227695</v>
      </c>
      <c r="K283" s="4" t="n">
        <v>0.301733</v>
      </c>
      <c r="L283" s="2" t="n">
        <v>-0.446471</v>
      </c>
      <c r="M283" s="2" t="n">
        <v>0.41925</v>
      </c>
      <c r="N283" s="2" t="n">
        <v>0.633897</v>
      </c>
      <c r="O283" s="2" t="s">
        <v>21</v>
      </c>
    </row>
    <row r="284" customFormat="false" ht="12" hidden="false" customHeight="false" outlineLevel="0" collapsed="false">
      <c r="A284" s="1" t="n">
        <v>282</v>
      </c>
      <c r="B284" s="0" t="s">
        <v>844</v>
      </c>
      <c r="C284" s="0" t="s">
        <v>845</v>
      </c>
      <c r="D284" s="0" t="s">
        <v>846</v>
      </c>
      <c r="E284" s="2" t="s">
        <v>18</v>
      </c>
      <c r="F284" s="2" t="s">
        <v>19</v>
      </c>
      <c r="G284" s="2" t="s">
        <v>39</v>
      </c>
      <c r="H284" s="3" t="n">
        <v>0.068663</v>
      </c>
      <c r="I284" s="3" t="n">
        <v>0.118876</v>
      </c>
      <c r="J284" s="2" t="n">
        <f aca="false">H284/I284</f>
        <v>0.577601870857028</v>
      </c>
      <c r="K284" s="4" t="n">
        <v>-0.791847</v>
      </c>
      <c r="L284" s="2" t="n">
        <v>0</v>
      </c>
      <c r="M284" s="2" t="n">
        <v>1</v>
      </c>
      <c r="N284" s="2" t="n">
        <v>1</v>
      </c>
      <c r="O284" s="2" t="s">
        <v>21</v>
      </c>
    </row>
    <row r="285" customFormat="false" ht="12" hidden="false" customHeight="false" outlineLevel="0" collapsed="false">
      <c r="A285" s="1" t="n">
        <v>283</v>
      </c>
      <c r="B285" s="0" t="s">
        <v>847</v>
      </c>
      <c r="C285" s="0" t="s">
        <v>848</v>
      </c>
      <c r="D285" s="0" t="s">
        <v>849</v>
      </c>
      <c r="E285" s="2" t="s">
        <v>18</v>
      </c>
      <c r="F285" s="2" t="s">
        <v>19</v>
      </c>
      <c r="G285" s="2" t="s">
        <v>20</v>
      </c>
      <c r="H285" s="3" t="n">
        <v>47.1619</v>
      </c>
      <c r="I285" s="3" t="n">
        <v>63.805</v>
      </c>
      <c r="J285" s="2" t="n">
        <f aca="false">H285/I285</f>
        <v>0.739156805892955</v>
      </c>
      <c r="K285" s="4" t="n">
        <v>-0.436048</v>
      </c>
      <c r="L285" s="2" t="n">
        <v>1.16736</v>
      </c>
      <c r="M285" s="2" t="n">
        <v>0.0392</v>
      </c>
      <c r="N285" s="2" t="n">
        <v>0.144258</v>
      </c>
      <c r="O285" s="2" t="s">
        <v>21</v>
      </c>
    </row>
    <row r="286" customFormat="false" ht="12" hidden="false" customHeight="false" outlineLevel="0" collapsed="false">
      <c r="A286" s="1" t="n">
        <v>284</v>
      </c>
      <c r="B286" s="0" t="s">
        <v>850</v>
      </c>
      <c r="C286" s="0" t="s">
        <v>851</v>
      </c>
      <c r="D286" s="0" t="s">
        <v>852</v>
      </c>
      <c r="E286" s="2" t="s">
        <v>18</v>
      </c>
      <c r="F286" s="2" t="s">
        <v>19</v>
      </c>
      <c r="G286" s="2" t="s">
        <v>20</v>
      </c>
      <c r="H286" s="3" t="n">
        <v>465.492</v>
      </c>
      <c r="I286" s="3" t="n">
        <v>623.199</v>
      </c>
      <c r="J286" s="2" t="n">
        <f aca="false">H286/I286</f>
        <v>0.746939581096889</v>
      </c>
      <c r="K286" s="4" t="n">
        <v>-0.420938</v>
      </c>
      <c r="L286" s="2" t="n">
        <v>0.646824</v>
      </c>
      <c r="M286" s="2" t="n">
        <v>0.2041</v>
      </c>
      <c r="N286" s="2" t="n">
        <v>0.420245</v>
      </c>
      <c r="O286" s="2" t="s">
        <v>21</v>
      </c>
    </row>
    <row r="287" customFormat="false" ht="12" hidden="false" customHeight="false" outlineLevel="0" collapsed="false">
      <c r="A287" s="1" t="n">
        <v>285</v>
      </c>
      <c r="B287" s="0" t="s">
        <v>853</v>
      </c>
      <c r="C287" s="0" t="s">
        <v>854</v>
      </c>
      <c r="D287" s="0" t="s">
        <v>855</v>
      </c>
      <c r="E287" s="2" t="s">
        <v>18</v>
      </c>
      <c r="F287" s="2" t="s">
        <v>19</v>
      </c>
      <c r="G287" s="2" t="s">
        <v>20</v>
      </c>
      <c r="H287" s="3" t="n">
        <v>18.1289</v>
      </c>
      <c r="I287" s="3" t="n">
        <v>18.8882</v>
      </c>
      <c r="J287" s="2" t="n">
        <f aca="false">H287/I287</f>
        <v>0.959800298599125</v>
      </c>
      <c r="K287" s="4" t="n">
        <v>-0.0591993</v>
      </c>
      <c r="L287" s="2" t="n">
        <v>0.161997</v>
      </c>
      <c r="M287" s="2" t="n">
        <v>0.7833</v>
      </c>
      <c r="N287" s="2" t="n">
        <v>0.887848</v>
      </c>
      <c r="O287" s="2" t="s">
        <v>21</v>
      </c>
    </row>
    <row r="288" customFormat="false" ht="12" hidden="false" customHeight="false" outlineLevel="0" collapsed="false">
      <c r="A288" s="1" t="n">
        <v>286</v>
      </c>
      <c r="B288" s="0" t="s">
        <v>856</v>
      </c>
      <c r="C288" s="0" t="s">
        <v>857</v>
      </c>
      <c r="D288" s="0" t="s">
        <v>858</v>
      </c>
      <c r="E288" s="2" t="s">
        <v>18</v>
      </c>
      <c r="F288" s="2" t="s">
        <v>19</v>
      </c>
      <c r="G288" s="2" t="s">
        <v>20</v>
      </c>
      <c r="H288" s="3" t="n">
        <v>14.9699</v>
      </c>
      <c r="I288" s="3" t="n">
        <v>19.5831</v>
      </c>
      <c r="J288" s="2" t="n">
        <f aca="false">H288/I288</f>
        <v>0.764429533628486</v>
      </c>
      <c r="K288" s="4" t="n">
        <v>-0.387549</v>
      </c>
      <c r="L288" s="2" t="n">
        <v>1.08871</v>
      </c>
      <c r="M288" s="2" t="n">
        <v>0.0674</v>
      </c>
      <c r="N288" s="2" t="n">
        <v>0.212673</v>
      </c>
      <c r="O288" s="2" t="s">
        <v>21</v>
      </c>
    </row>
    <row r="289" customFormat="false" ht="12" hidden="false" customHeight="false" outlineLevel="0" collapsed="false">
      <c r="A289" s="1" t="n">
        <v>287</v>
      </c>
      <c r="B289" s="0" t="s">
        <v>859</v>
      </c>
      <c r="C289" s="0" t="s">
        <v>860</v>
      </c>
      <c r="D289" s="0" t="s">
        <v>861</v>
      </c>
      <c r="E289" s="2" t="s">
        <v>18</v>
      </c>
      <c r="F289" s="2" t="s">
        <v>19</v>
      </c>
      <c r="G289" s="2" t="s">
        <v>20</v>
      </c>
      <c r="H289" s="3" t="n">
        <v>35.0521</v>
      </c>
      <c r="I289" s="3" t="n">
        <v>33.3841</v>
      </c>
      <c r="J289" s="2" t="n">
        <f aca="false">H289/I289</f>
        <v>1.04996390497273</v>
      </c>
      <c r="K289" s="4" t="n">
        <v>0.0703384</v>
      </c>
      <c r="L289" s="2" t="n">
        <v>-0.157552</v>
      </c>
      <c r="M289" s="2" t="n">
        <v>0.7794</v>
      </c>
      <c r="N289" s="2" t="n">
        <v>0.885425</v>
      </c>
      <c r="O289" s="2" t="s">
        <v>21</v>
      </c>
    </row>
    <row r="290" customFormat="false" ht="12" hidden="false" customHeight="false" outlineLevel="0" collapsed="false">
      <c r="A290" s="1" t="n">
        <v>288</v>
      </c>
      <c r="B290" s="0" t="s">
        <v>862</v>
      </c>
      <c r="C290" s="0" t="s">
        <v>863</v>
      </c>
      <c r="D290" s="0" t="s">
        <v>864</v>
      </c>
      <c r="E290" s="2" t="s">
        <v>18</v>
      </c>
      <c r="F290" s="2" t="s">
        <v>19</v>
      </c>
      <c r="G290" s="2" t="s">
        <v>20</v>
      </c>
      <c r="H290" s="3" t="n">
        <v>5.53932</v>
      </c>
      <c r="I290" s="3" t="n">
        <v>7.22408</v>
      </c>
      <c r="J290" s="2" t="n">
        <f aca="false">H290/I290</f>
        <v>0.766785528399464</v>
      </c>
      <c r="K290" s="4" t="n">
        <v>-0.383105</v>
      </c>
      <c r="L290" s="2" t="n">
        <v>0.831262</v>
      </c>
      <c r="M290" s="2" t="n">
        <v>0.15155</v>
      </c>
      <c r="N290" s="2" t="n">
        <v>0.355058</v>
      </c>
      <c r="O290" s="2" t="s">
        <v>21</v>
      </c>
    </row>
    <row r="291" customFormat="false" ht="12" hidden="false" customHeight="false" outlineLevel="0" collapsed="false">
      <c r="A291" s="1" t="n">
        <v>289</v>
      </c>
      <c r="B291" s="0" t="s">
        <v>865</v>
      </c>
      <c r="C291" s="0" t="s">
        <v>866</v>
      </c>
      <c r="D291" s="0" t="s">
        <v>867</v>
      </c>
      <c r="E291" s="2" t="s">
        <v>18</v>
      </c>
      <c r="F291" s="2" t="s">
        <v>19</v>
      </c>
      <c r="G291" s="2" t="s">
        <v>20</v>
      </c>
      <c r="H291" s="3" t="n">
        <v>1.35492</v>
      </c>
      <c r="I291" s="3" t="n">
        <v>1.90454</v>
      </c>
      <c r="J291" s="2" t="n">
        <f aca="false">H291/I291</f>
        <v>0.711415879950014</v>
      </c>
      <c r="K291" s="4" t="n">
        <v>-0.491236</v>
      </c>
      <c r="L291" s="2" t="n">
        <v>0.639624</v>
      </c>
      <c r="M291" s="2" t="n">
        <v>0.3278</v>
      </c>
      <c r="N291" s="2" t="n">
        <v>0.552455</v>
      </c>
      <c r="O291" s="2" t="s">
        <v>21</v>
      </c>
    </row>
    <row r="292" customFormat="false" ht="12" hidden="false" customHeight="false" outlineLevel="0" collapsed="false">
      <c r="A292" s="1" t="n">
        <v>290</v>
      </c>
      <c r="B292" s="0" t="s">
        <v>868</v>
      </c>
      <c r="C292" s="0" t="s">
        <v>869</v>
      </c>
      <c r="D292" s="0" t="s">
        <v>870</v>
      </c>
      <c r="E292" s="2" t="s">
        <v>18</v>
      </c>
      <c r="F292" s="2" t="s">
        <v>19</v>
      </c>
      <c r="G292" s="2" t="s">
        <v>20</v>
      </c>
      <c r="H292" s="3" t="n">
        <v>9.03381</v>
      </c>
      <c r="I292" s="3" t="n">
        <v>7.67711</v>
      </c>
      <c r="J292" s="2" t="n">
        <f aca="false">H292/I292</f>
        <v>1.17672014599244</v>
      </c>
      <c r="K292" s="4" t="n">
        <v>0.234772</v>
      </c>
      <c r="L292" s="2" t="n">
        <v>-0.590304</v>
      </c>
      <c r="M292" s="2" t="n">
        <v>0.27955</v>
      </c>
      <c r="N292" s="2" t="n">
        <v>0.503318</v>
      </c>
      <c r="O292" s="2" t="s">
        <v>21</v>
      </c>
    </row>
    <row r="293" customFormat="false" ht="12" hidden="false" customHeight="false" outlineLevel="0" collapsed="false">
      <c r="A293" s="1" t="n">
        <v>291</v>
      </c>
      <c r="B293" s="0" t="s">
        <v>871</v>
      </c>
      <c r="C293" s="0" t="s">
        <v>872</v>
      </c>
      <c r="D293" s="0" t="s">
        <v>873</v>
      </c>
      <c r="E293" s="2" t="s">
        <v>18</v>
      </c>
      <c r="F293" s="2" t="s">
        <v>19</v>
      </c>
      <c r="G293" s="2" t="s">
        <v>20</v>
      </c>
      <c r="H293" s="3" t="n">
        <v>57.9219</v>
      </c>
      <c r="I293" s="3" t="n">
        <v>72.4757</v>
      </c>
      <c r="J293" s="2" t="n">
        <f aca="false">H293/I293</f>
        <v>0.799190625271643</v>
      </c>
      <c r="K293" s="4" t="n">
        <v>-0.323389</v>
      </c>
      <c r="L293" s="2" t="n">
        <v>0.86702</v>
      </c>
      <c r="M293" s="2" t="n">
        <v>0.1424</v>
      </c>
      <c r="N293" s="2" t="n">
        <v>0.341749</v>
      </c>
      <c r="O293" s="2" t="s">
        <v>21</v>
      </c>
    </row>
    <row r="294" customFormat="false" ht="12" hidden="false" customHeight="false" outlineLevel="0" collapsed="false">
      <c r="A294" s="1" t="n">
        <v>292</v>
      </c>
      <c r="B294" s="0" t="s">
        <v>874</v>
      </c>
      <c r="C294" s="0" t="s">
        <v>875</v>
      </c>
      <c r="D294" s="0" t="s">
        <v>876</v>
      </c>
      <c r="E294" s="2" t="s">
        <v>18</v>
      </c>
      <c r="F294" s="2" t="s">
        <v>19</v>
      </c>
      <c r="G294" s="2" t="s">
        <v>20</v>
      </c>
      <c r="H294" s="3" t="n">
        <v>3.45831</v>
      </c>
      <c r="I294" s="3" t="n">
        <v>4.6804</v>
      </c>
      <c r="J294" s="2" t="n">
        <f aca="false">H294/I294</f>
        <v>0.738891975044868</v>
      </c>
      <c r="K294" s="4" t="n">
        <v>-0.436563</v>
      </c>
      <c r="L294" s="2" t="n">
        <v>0.96129</v>
      </c>
      <c r="M294" s="2" t="n">
        <v>0.06935</v>
      </c>
      <c r="N294" s="2" t="n">
        <v>0.216864</v>
      </c>
      <c r="O294" s="2" t="s">
        <v>21</v>
      </c>
    </row>
    <row r="295" customFormat="false" ht="12" hidden="false" customHeight="false" outlineLevel="0" collapsed="false">
      <c r="A295" s="1" t="n">
        <v>293</v>
      </c>
      <c r="B295" s="0" t="s">
        <v>877</v>
      </c>
      <c r="C295" s="0" t="s">
        <v>878</v>
      </c>
      <c r="D295" s="0" t="s">
        <v>879</v>
      </c>
      <c r="E295" s="2" t="s">
        <v>18</v>
      </c>
      <c r="F295" s="2" t="s">
        <v>19</v>
      </c>
      <c r="G295" s="2" t="s">
        <v>20</v>
      </c>
      <c r="H295" s="3" t="n">
        <v>120.238</v>
      </c>
      <c r="I295" s="3" t="n">
        <v>97.2748</v>
      </c>
      <c r="J295" s="2" t="n">
        <f aca="false">H295/I295</f>
        <v>1.23606525019841</v>
      </c>
      <c r="K295" s="4" t="n">
        <v>0.305756</v>
      </c>
      <c r="L295" s="2" t="n">
        <v>-0.90442</v>
      </c>
      <c r="M295" s="2" t="n">
        <v>0.1811</v>
      </c>
      <c r="N295" s="2" t="n">
        <v>0.393873</v>
      </c>
      <c r="O295" s="2" t="s">
        <v>21</v>
      </c>
    </row>
    <row r="296" customFormat="false" ht="12" hidden="false" customHeight="false" outlineLevel="0" collapsed="false">
      <c r="A296" s="1" t="n">
        <v>294</v>
      </c>
      <c r="B296" s="0" t="s">
        <v>880</v>
      </c>
      <c r="C296" s="0" t="s">
        <v>881</v>
      </c>
      <c r="D296" s="0" t="s">
        <v>882</v>
      </c>
      <c r="E296" s="2" t="s">
        <v>18</v>
      </c>
      <c r="F296" s="2" t="s">
        <v>19</v>
      </c>
      <c r="G296" s="2" t="s">
        <v>20</v>
      </c>
      <c r="H296" s="3" t="n">
        <v>7.40205</v>
      </c>
      <c r="I296" s="3" t="n">
        <v>11.6389</v>
      </c>
      <c r="J296" s="2" t="n">
        <f aca="false">H296/I296</f>
        <v>0.635975049188497</v>
      </c>
      <c r="K296" s="4" t="n">
        <v>-0.652961</v>
      </c>
      <c r="L296" s="2" t="n">
        <v>0.707483</v>
      </c>
      <c r="M296" s="2" t="n">
        <v>0.21235</v>
      </c>
      <c r="N296" s="2" t="n">
        <v>0.430562</v>
      </c>
      <c r="O296" s="2" t="s">
        <v>21</v>
      </c>
    </row>
    <row r="297" customFormat="false" ht="12" hidden="false" customHeight="false" outlineLevel="0" collapsed="false">
      <c r="A297" s="1" t="n">
        <v>295</v>
      </c>
      <c r="B297" s="0" t="s">
        <v>883</v>
      </c>
      <c r="C297" s="0" t="s">
        <v>881</v>
      </c>
      <c r="D297" s="0" t="s">
        <v>882</v>
      </c>
      <c r="E297" s="2" t="s">
        <v>18</v>
      </c>
      <c r="F297" s="2" t="s">
        <v>19</v>
      </c>
      <c r="G297" s="2" t="s">
        <v>20</v>
      </c>
      <c r="H297" s="3" t="n">
        <v>7.2523</v>
      </c>
      <c r="I297" s="3" t="n">
        <v>8.0772</v>
      </c>
      <c r="J297" s="2" t="n">
        <f aca="false">H297/I297</f>
        <v>0.897873025305799</v>
      </c>
      <c r="K297" s="4" t="n">
        <v>-0.155418</v>
      </c>
      <c r="L297" s="2" t="n">
        <v>0.154526</v>
      </c>
      <c r="M297" s="2" t="n">
        <v>0.7778</v>
      </c>
      <c r="N297" s="2" t="n">
        <v>0.884682</v>
      </c>
      <c r="O297" s="2" t="s">
        <v>21</v>
      </c>
    </row>
    <row r="298" customFormat="false" ht="12" hidden="false" customHeight="false" outlineLevel="0" collapsed="false">
      <c r="A298" s="1" t="n">
        <v>296</v>
      </c>
      <c r="B298" s="0" t="s">
        <v>884</v>
      </c>
      <c r="C298" s="0" t="s">
        <v>885</v>
      </c>
      <c r="D298" s="0" t="s">
        <v>886</v>
      </c>
      <c r="E298" s="2" t="s">
        <v>18</v>
      </c>
      <c r="F298" s="2" t="s">
        <v>19</v>
      </c>
      <c r="G298" s="2" t="s">
        <v>20</v>
      </c>
      <c r="H298" s="3" t="n">
        <v>13.3225</v>
      </c>
      <c r="I298" s="3" t="n">
        <v>15.6342</v>
      </c>
      <c r="J298" s="2" t="n">
        <f aca="false">H298/I298</f>
        <v>0.852138260991928</v>
      </c>
      <c r="K298" s="4" t="n">
        <v>-0.23084</v>
      </c>
      <c r="L298" s="2" t="n">
        <v>0.640505</v>
      </c>
      <c r="M298" s="2" t="n">
        <v>0.2746</v>
      </c>
      <c r="N298" s="2" t="n">
        <v>0.498083</v>
      </c>
      <c r="O298" s="2" t="s">
        <v>21</v>
      </c>
    </row>
    <row r="299" customFormat="false" ht="12" hidden="false" customHeight="false" outlineLevel="0" collapsed="false">
      <c r="A299" s="1" t="n">
        <v>297</v>
      </c>
      <c r="B299" s="0" t="s">
        <v>887</v>
      </c>
      <c r="C299" s="0" t="s">
        <v>888</v>
      </c>
      <c r="D299" s="0" t="s">
        <v>889</v>
      </c>
      <c r="E299" s="2" t="s">
        <v>18</v>
      </c>
      <c r="F299" s="2" t="s">
        <v>19</v>
      </c>
      <c r="G299" s="2" t="s">
        <v>20</v>
      </c>
      <c r="H299" s="3" t="n">
        <v>6.53756</v>
      </c>
      <c r="I299" s="3" t="n">
        <v>4.15632</v>
      </c>
      <c r="J299" s="2" t="n">
        <f aca="false">H299/I299</f>
        <v>1.57292027562844</v>
      </c>
      <c r="K299" s="4" t="n">
        <v>0.653447</v>
      </c>
      <c r="L299" s="2" t="n">
        <v>-0.812334</v>
      </c>
      <c r="M299" s="2" t="n">
        <v>0.1836</v>
      </c>
      <c r="N299" s="2" t="n">
        <v>0.39711</v>
      </c>
      <c r="O299" s="2" t="s">
        <v>21</v>
      </c>
    </row>
    <row r="300" customFormat="false" ht="12" hidden="false" customHeight="false" outlineLevel="0" collapsed="false">
      <c r="A300" s="1" t="n">
        <v>298</v>
      </c>
      <c r="B300" s="0" t="s">
        <v>890</v>
      </c>
      <c r="C300" s="0" t="s">
        <v>888</v>
      </c>
      <c r="D300" s="0" t="s">
        <v>889</v>
      </c>
      <c r="E300" s="2" t="s">
        <v>18</v>
      </c>
      <c r="F300" s="2" t="s">
        <v>19</v>
      </c>
      <c r="G300" s="2" t="s">
        <v>20</v>
      </c>
      <c r="H300" s="3" t="n">
        <v>4.98769</v>
      </c>
      <c r="I300" s="3" t="n">
        <v>3.33564</v>
      </c>
      <c r="J300" s="2" t="n">
        <f aca="false">H300/I300</f>
        <v>1.49527227158806</v>
      </c>
      <c r="K300" s="4" t="n">
        <v>0.580409</v>
      </c>
      <c r="L300" s="2" t="n">
        <v>-0.983013</v>
      </c>
      <c r="M300" s="2" t="n">
        <v>0.10525</v>
      </c>
      <c r="N300" s="2" t="n">
        <v>0.285794</v>
      </c>
      <c r="O300" s="2" t="s">
        <v>21</v>
      </c>
    </row>
    <row r="301" customFormat="false" ht="12" hidden="false" customHeight="false" outlineLevel="0" collapsed="false">
      <c r="A301" s="1" t="n">
        <v>299</v>
      </c>
      <c r="B301" s="0" t="s">
        <v>891</v>
      </c>
      <c r="C301" s="0" t="s">
        <v>892</v>
      </c>
      <c r="D301" s="0" t="s">
        <v>893</v>
      </c>
      <c r="E301" s="2" t="s">
        <v>18</v>
      </c>
      <c r="F301" s="2" t="s">
        <v>19</v>
      </c>
      <c r="G301" s="2" t="s">
        <v>20</v>
      </c>
      <c r="H301" s="3" t="n">
        <v>16.9829</v>
      </c>
      <c r="I301" s="3" t="n">
        <v>21.9499</v>
      </c>
      <c r="J301" s="2" t="n">
        <f aca="false">H301/I301</f>
        <v>0.773711953129627</v>
      </c>
      <c r="K301" s="4" t="n">
        <v>-0.370135</v>
      </c>
      <c r="L301" s="2" t="n">
        <v>1.00017</v>
      </c>
      <c r="M301" s="2" t="n">
        <v>0.0923</v>
      </c>
      <c r="N301" s="2" t="n">
        <v>0.262907</v>
      </c>
      <c r="O301" s="2" t="s">
        <v>21</v>
      </c>
    </row>
    <row r="302" customFormat="false" ht="12" hidden="false" customHeight="false" outlineLevel="0" collapsed="false">
      <c r="A302" s="1" t="n">
        <v>300</v>
      </c>
      <c r="B302" s="0" t="s">
        <v>891</v>
      </c>
      <c r="C302" s="0" t="s">
        <v>892</v>
      </c>
      <c r="D302" s="0" t="s">
        <v>893</v>
      </c>
      <c r="E302" s="2" t="s">
        <v>18</v>
      </c>
      <c r="F302" s="2" t="s">
        <v>19</v>
      </c>
      <c r="G302" s="2" t="s">
        <v>20</v>
      </c>
      <c r="H302" s="3" t="n">
        <v>16.9829</v>
      </c>
      <c r="I302" s="3" t="n">
        <v>21.9499</v>
      </c>
      <c r="J302" s="2" t="n">
        <f aca="false">H302/I302</f>
        <v>0.773711953129627</v>
      </c>
      <c r="K302" s="4" t="n">
        <v>-0.370135</v>
      </c>
      <c r="L302" s="2" t="n">
        <v>1.00017</v>
      </c>
      <c r="M302" s="2" t="n">
        <v>0.0923</v>
      </c>
      <c r="N302" s="2" t="n">
        <v>0.262907</v>
      </c>
      <c r="O302" s="2" t="s">
        <v>21</v>
      </c>
    </row>
    <row r="303" customFormat="false" ht="12" hidden="false" customHeight="false" outlineLevel="0" collapsed="false">
      <c r="A303" s="1" t="n">
        <v>301</v>
      </c>
      <c r="B303" s="0" t="s">
        <v>894</v>
      </c>
      <c r="C303" s="0" t="s">
        <v>895</v>
      </c>
      <c r="D303" s="0" t="s">
        <v>896</v>
      </c>
      <c r="E303" s="2" t="s">
        <v>18</v>
      </c>
      <c r="F303" s="2" t="s">
        <v>19</v>
      </c>
      <c r="G303" s="2" t="s">
        <v>20</v>
      </c>
      <c r="H303" s="3" t="n">
        <v>12.6642</v>
      </c>
      <c r="I303" s="3" t="n">
        <v>13.6363</v>
      </c>
      <c r="J303" s="2" t="n">
        <f aca="false">H303/I303</f>
        <v>0.928712333990892</v>
      </c>
      <c r="K303" s="4" t="n">
        <v>-0.106691</v>
      </c>
      <c r="L303" s="2" t="n">
        <v>0.278469</v>
      </c>
      <c r="M303" s="2" t="n">
        <v>0.61665</v>
      </c>
      <c r="N303" s="2" t="n">
        <v>0.78384</v>
      </c>
      <c r="O303" s="2" t="s">
        <v>21</v>
      </c>
    </row>
    <row r="304" customFormat="false" ht="12" hidden="false" customHeight="false" outlineLevel="0" collapsed="false">
      <c r="A304" s="1" t="n">
        <v>302</v>
      </c>
      <c r="B304" s="0" t="s">
        <v>897</v>
      </c>
      <c r="C304" s="0" t="s">
        <v>898</v>
      </c>
      <c r="D304" s="0" t="s">
        <v>899</v>
      </c>
      <c r="E304" s="2" t="s">
        <v>18</v>
      </c>
      <c r="F304" s="2" t="s">
        <v>19</v>
      </c>
      <c r="G304" s="2" t="s">
        <v>20</v>
      </c>
      <c r="H304" s="3" t="n">
        <v>5.39825</v>
      </c>
      <c r="I304" s="3" t="n">
        <v>6.88057</v>
      </c>
      <c r="J304" s="2" t="n">
        <f aca="false">H304/I304</f>
        <v>0.784564360220156</v>
      </c>
      <c r="K304" s="4" t="n">
        <v>-0.350034</v>
      </c>
      <c r="L304" s="2" t="n">
        <v>0.656665</v>
      </c>
      <c r="M304" s="2" t="n">
        <v>0.22235</v>
      </c>
      <c r="N304" s="2" t="n">
        <v>0.442866</v>
      </c>
      <c r="O304" s="2" t="s">
        <v>21</v>
      </c>
    </row>
    <row r="305" customFormat="false" ht="12" hidden="false" customHeight="false" outlineLevel="0" collapsed="false">
      <c r="A305" s="1" t="n">
        <v>303</v>
      </c>
      <c r="B305" s="0" t="s">
        <v>900</v>
      </c>
      <c r="C305" s="0" t="s">
        <v>901</v>
      </c>
      <c r="D305" s="0" t="s">
        <v>902</v>
      </c>
      <c r="E305" s="2" t="s">
        <v>18</v>
      </c>
      <c r="F305" s="2" t="s">
        <v>19</v>
      </c>
      <c r="G305" s="2" t="s">
        <v>20</v>
      </c>
      <c r="H305" s="3" t="n">
        <v>30.126</v>
      </c>
      <c r="I305" s="3" t="n">
        <v>43.6907</v>
      </c>
      <c r="J305" s="2" t="n">
        <f aca="false">H305/I305</f>
        <v>0.689528892876516</v>
      </c>
      <c r="K305" s="4" t="n">
        <v>-0.536314</v>
      </c>
      <c r="L305" s="2" t="n">
        <v>1.44636</v>
      </c>
      <c r="M305" s="2" t="n">
        <v>0.01115</v>
      </c>
      <c r="N305" s="2" t="n">
        <v>0.0576076</v>
      </c>
      <c r="O305" s="2" t="s">
        <v>21</v>
      </c>
    </row>
    <row r="306" customFormat="false" ht="12" hidden="false" customHeight="false" outlineLevel="0" collapsed="false">
      <c r="A306" s="1" t="n">
        <v>304</v>
      </c>
      <c r="B306" s="0" t="s">
        <v>903</v>
      </c>
      <c r="C306" s="0" t="s">
        <v>904</v>
      </c>
      <c r="D306" s="0" t="s">
        <v>905</v>
      </c>
      <c r="E306" s="2" t="s">
        <v>18</v>
      </c>
      <c r="F306" s="2" t="s">
        <v>19</v>
      </c>
      <c r="G306" s="2" t="s">
        <v>20</v>
      </c>
      <c r="H306" s="3" t="n">
        <v>2.4998</v>
      </c>
      <c r="I306" s="3" t="n">
        <v>2.68693</v>
      </c>
      <c r="J306" s="2" t="n">
        <f aca="false">H306/I306</f>
        <v>0.930355461437402</v>
      </c>
      <c r="K306" s="4" t="n">
        <v>-0.104146</v>
      </c>
      <c r="L306" s="2" t="n">
        <v>0.215444</v>
      </c>
      <c r="M306" s="2" t="n">
        <v>0.71005</v>
      </c>
      <c r="N306" s="2" t="n">
        <v>0.844169</v>
      </c>
      <c r="O306" s="2" t="s">
        <v>21</v>
      </c>
    </row>
    <row r="307" customFormat="false" ht="12" hidden="false" customHeight="false" outlineLevel="0" collapsed="false">
      <c r="A307" s="1" t="n">
        <v>305</v>
      </c>
      <c r="B307" s="0" t="s">
        <v>906</v>
      </c>
      <c r="C307" s="0" t="s">
        <v>907</v>
      </c>
      <c r="D307" s="0" t="s">
        <v>908</v>
      </c>
      <c r="E307" s="2" t="s">
        <v>18</v>
      </c>
      <c r="F307" s="2" t="s">
        <v>19</v>
      </c>
      <c r="G307" s="2" t="s">
        <v>20</v>
      </c>
      <c r="H307" s="3" t="n">
        <v>73.3162</v>
      </c>
      <c r="I307" s="3" t="n">
        <v>92.7751</v>
      </c>
      <c r="J307" s="2" t="n">
        <f aca="false">H307/I307</f>
        <v>0.790257299641822</v>
      </c>
      <c r="K307" s="4" t="n">
        <v>-0.339606</v>
      </c>
      <c r="L307" s="2" t="n">
        <v>0.502978</v>
      </c>
      <c r="M307" s="2" t="n">
        <v>0.30535</v>
      </c>
      <c r="N307" s="2" t="n">
        <v>0.530016</v>
      </c>
      <c r="O307" s="2" t="s">
        <v>21</v>
      </c>
    </row>
    <row r="308" customFormat="false" ht="12" hidden="false" customHeight="false" outlineLevel="0" collapsed="false">
      <c r="A308" s="1" t="n">
        <v>306</v>
      </c>
      <c r="B308" s="0" t="s">
        <v>909</v>
      </c>
      <c r="C308" s="0" t="s">
        <v>910</v>
      </c>
      <c r="D308" s="0" t="s">
        <v>911</v>
      </c>
      <c r="E308" s="2" t="s">
        <v>18</v>
      </c>
      <c r="F308" s="2" t="s">
        <v>19</v>
      </c>
      <c r="G308" s="2" t="s">
        <v>20</v>
      </c>
      <c r="H308" s="3" t="n">
        <v>83.7768</v>
      </c>
      <c r="I308" s="3" t="n">
        <v>101.875</v>
      </c>
      <c r="J308" s="2" t="n">
        <f aca="false">H308/I308</f>
        <v>0.822348957055215</v>
      </c>
      <c r="K308" s="4" t="n">
        <v>-0.282184</v>
      </c>
      <c r="L308" s="2" t="n">
        <v>0.660078</v>
      </c>
      <c r="M308" s="2" t="n">
        <v>0.2536</v>
      </c>
      <c r="N308" s="2" t="n">
        <v>0.474414</v>
      </c>
      <c r="O308" s="2" t="s">
        <v>21</v>
      </c>
    </row>
    <row r="309" customFormat="false" ht="12" hidden="false" customHeight="false" outlineLevel="0" collapsed="false">
      <c r="A309" s="1" t="n">
        <v>307</v>
      </c>
      <c r="B309" s="0" t="s">
        <v>912</v>
      </c>
      <c r="C309" s="0" t="s">
        <v>913</v>
      </c>
      <c r="D309" s="0" t="s">
        <v>914</v>
      </c>
      <c r="E309" s="2" t="s">
        <v>18</v>
      </c>
      <c r="F309" s="2" t="s">
        <v>19</v>
      </c>
      <c r="G309" s="2" t="s">
        <v>20</v>
      </c>
      <c r="H309" s="3" t="n">
        <v>17.4674</v>
      </c>
      <c r="I309" s="3" t="n">
        <v>13.6473</v>
      </c>
      <c r="J309" s="2" t="n">
        <f aca="false">H309/I309</f>
        <v>1.2799161738952</v>
      </c>
      <c r="K309" s="4" t="n">
        <v>0.356045</v>
      </c>
      <c r="L309" s="2" t="n">
        <v>-0.934048</v>
      </c>
      <c r="M309" s="2" t="n">
        <v>0.10085</v>
      </c>
      <c r="N309" s="2" t="n">
        <v>0.27836</v>
      </c>
      <c r="O309" s="2" t="s">
        <v>21</v>
      </c>
    </row>
    <row r="310" customFormat="false" ht="12" hidden="false" customHeight="false" outlineLevel="0" collapsed="false">
      <c r="A310" s="1" t="n">
        <v>308</v>
      </c>
      <c r="B310" s="0" t="s">
        <v>915</v>
      </c>
      <c r="C310" s="0" t="s">
        <v>916</v>
      </c>
      <c r="D310" s="0" t="s">
        <v>917</v>
      </c>
      <c r="E310" s="2" t="s">
        <v>18</v>
      </c>
      <c r="F310" s="2" t="s">
        <v>19</v>
      </c>
      <c r="G310" s="2" t="s">
        <v>20</v>
      </c>
      <c r="H310" s="3" t="n">
        <v>16.7785</v>
      </c>
      <c r="I310" s="3" t="n">
        <v>21.4202</v>
      </c>
      <c r="J310" s="2" t="n">
        <f aca="false">H310/I310</f>
        <v>0.783302676912447</v>
      </c>
      <c r="K310" s="4" t="n">
        <v>-0.352362</v>
      </c>
      <c r="L310" s="2" t="n">
        <v>0.836491</v>
      </c>
      <c r="M310" s="2" t="n">
        <v>0.1429</v>
      </c>
      <c r="N310" s="2" t="n">
        <v>0.342556</v>
      </c>
      <c r="O310" s="2" t="s">
        <v>21</v>
      </c>
    </row>
    <row r="311" customFormat="false" ht="12" hidden="false" customHeight="false" outlineLevel="0" collapsed="false">
      <c r="A311" s="1" t="n">
        <v>309</v>
      </c>
      <c r="B311" s="0" t="s">
        <v>918</v>
      </c>
      <c r="C311" s="0" t="s">
        <v>916</v>
      </c>
      <c r="D311" s="0" t="s">
        <v>917</v>
      </c>
      <c r="E311" s="2" t="s">
        <v>18</v>
      </c>
      <c r="F311" s="2" t="s">
        <v>19</v>
      </c>
      <c r="G311" s="2" t="s">
        <v>20</v>
      </c>
      <c r="H311" s="3" t="n">
        <v>17.664</v>
      </c>
      <c r="I311" s="3" t="n">
        <v>8.26571</v>
      </c>
      <c r="J311" s="2" t="n">
        <f aca="false">H311/I311</f>
        <v>2.13702150208512</v>
      </c>
      <c r="K311" s="4" t="n">
        <v>1.09561</v>
      </c>
      <c r="L311" s="2" t="n">
        <v>-0.747553</v>
      </c>
      <c r="M311" s="2" t="n">
        <v>0.51395</v>
      </c>
      <c r="N311" s="2" t="n">
        <v>0.709754</v>
      </c>
      <c r="O311" s="2" t="s">
        <v>21</v>
      </c>
    </row>
    <row r="312" customFormat="false" ht="12" hidden="false" customHeight="false" outlineLevel="0" collapsed="false">
      <c r="A312" s="1" t="n">
        <v>310</v>
      </c>
      <c r="B312" s="0" t="s">
        <v>919</v>
      </c>
      <c r="C312" s="0" t="s">
        <v>920</v>
      </c>
      <c r="D312" s="0" t="s">
        <v>921</v>
      </c>
      <c r="E312" s="2" t="s">
        <v>18</v>
      </c>
      <c r="F312" s="2" t="s">
        <v>19</v>
      </c>
      <c r="G312" s="2" t="s">
        <v>20</v>
      </c>
      <c r="H312" s="3" t="n">
        <v>24.5895</v>
      </c>
      <c r="I312" s="3" t="n">
        <v>27.8207</v>
      </c>
      <c r="J312" s="2" t="n">
        <f aca="false">H312/I312</f>
        <v>0.88385626529886</v>
      </c>
      <c r="K312" s="4" t="n">
        <v>-0.178113</v>
      </c>
      <c r="L312" s="2" t="n">
        <v>0.473856</v>
      </c>
      <c r="M312" s="2" t="n">
        <v>0.3936</v>
      </c>
      <c r="N312" s="2" t="n">
        <v>0.61263</v>
      </c>
      <c r="O312" s="2" t="s">
        <v>21</v>
      </c>
    </row>
    <row r="313" customFormat="false" ht="12" hidden="false" customHeight="false" outlineLevel="0" collapsed="false">
      <c r="A313" s="1" t="n">
        <v>311</v>
      </c>
      <c r="B313" s="0" t="s">
        <v>922</v>
      </c>
      <c r="C313" s="0" t="s">
        <v>923</v>
      </c>
      <c r="D313" s="0" t="s">
        <v>924</v>
      </c>
      <c r="E313" s="2" t="s">
        <v>18</v>
      </c>
      <c r="F313" s="2" t="s">
        <v>19</v>
      </c>
      <c r="G313" s="2" t="s">
        <v>20</v>
      </c>
      <c r="H313" s="3" t="n">
        <v>6.92273</v>
      </c>
      <c r="I313" s="3" t="n">
        <v>6.29506</v>
      </c>
      <c r="J313" s="2" t="n">
        <f aca="false">H313/I313</f>
        <v>1.09970834273224</v>
      </c>
      <c r="K313" s="4" t="n">
        <v>0.13712</v>
      </c>
      <c r="L313" s="2" t="n">
        <v>-0.203153</v>
      </c>
      <c r="M313" s="2" t="n">
        <v>0.73015</v>
      </c>
      <c r="N313" s="2" t="n">
        <v>0.856492</v>
      </c>
      <c r="O313" s="2" t="s">
        <v>21</v>
      </c>
    </row>
    <row r="314" customFormat="false" ht="12" hidden="false" customHeight="false" outlineLevel="0" collapsed="false">
      <c r="A314" s="1" t="n">
        <v>312</v>
      </c>
      <c r="B314" s="0" t="s">
        <v>925</v>
      </c>
      <c r="C314" s="0" t="s">
        <v>923</v>
      </c>
      <c r="D314" s="0" t="s">
        <v>924</v>
      </c>
      <c r="E314" s="2" t="s">
        <v>18</v>
      </c>
      <c r="F314" s="2" t="s">
        <v>19</v>
      </c>
      <c r="G314" s="2" t="s">
        <v>20</v>
      </c>
      <c r="H314" s="3" t="n">
        <v>356.181</v>
      </c>
      <c r="I314" s="3" t="n">
        <v>0</v>
      </c>
      <c r="J314" s="2" t="e">
        <f aca="false">H314/I314</f>
        <v>#DIV/0!</v>
      </c>
      <c r="K314" s="4" t="e">
        <f aca="false"/>
        <v>#VALUE!</v>
      </c>
      <c r="L314" s="2" t="s">
        <v>926</v>
      </c>
      <c r="M314" s="2" t="n">
        <v>0.1363</v>
      </c>
      <c r="N314" s="2" t="n">
        <v>0.332963</v>
      </c>
      <c r="O314" s="2" t="s">
        <v>21</v>
      </c>
    </row>
    <row r="315" customFormat="false" ht="12" hidden="false" customHeight="false" outlineLevel="0" collapsed="false">
      <c r="A315" s="1" t="n">
        <v>313</v>
      </c>
      <c r="B315" s="0" t="s">
        <v>927</v>
      </c>
      <c r="C315" s="0" t="s">
        <v>928</v>
      </c>
      <c r="D315" s="0" t="s">
        <v>929</v>
      </c>
      <c r="E315" s="2" t="s">
        <v>18</v>
      </c>
      <c r="F315" s="2" t="s">
        <v>19</v>
      </c>
      <c r="G315" s="2" t="s">
        <v>20</v>
      </c>
      <c r="H315" s="3" t="n">
        <v>80.7691</v>
      </c>
      <c r="I315" s="3" t="n">
        <v>99.6476</v>
      </c>
      <c r="J315" s="2" t="n">
        <f aca="false">H315/I315</f>
        <v>0.810547368928103</v>
      </c>
      <c r="K315" s="4" t="n">
        <v>-0.303031</v>
      </c>
      <c r="L315" s="2" t="n">
        <v>0.754673</v>
      </c>
      <c r="M315" s="2" t="n">
        <v>0.1931</v>
      </c>
      <c r="N315" s="2" t="n">
        <v>0.409824</v>
      </c>
      <c r="O315" s="2" t="s">
        <v>21</v>
      </c>
    </row>
    <row r="316" customFormat="false" ht="12" hidden="false" customHeight="false" outlineLevel="0" collapsed="false">
      <c r="A316" s="1" t="n">
        <v>314</v>
      </c>
      <c r="B316" s="0" t="s">
        <v>930</v>
      </c>
      <c r="C316" s="0" t="s">
        <v>931</v>
      </c>
      <c r="D316" s="0" t="s">
        <v>932</v>
      </c>
      <c r="E316" s="2" t="s">
        <v>18</v>
      </c>
      <c r="F316" s="2" t="s">
        <v>19</v>
      </c>
      <c r="G316" s="2" t="s">
        <v>20</v>
      </c>
      <c r="H316" s="3" t="n">
        <v>14.1608</v>
      </c>
      <c r="I316" s="3" t="n">
        <v>14.6397</v>
      </c>
      <c r="J316" s="2" t="n">
        <f aca="false">H316/I316</f>
        <v>0.967287581029666</v>
      </c>
      <c r="K316" s="4" t="n">
        <v>-0.0479803</v>
      </c>
      <c r="L316" s="2" t="n">
        <v>0.120368</v>
      </c>
      <c r="M316" s="2" t="n">
        <v>0.8277</v>
      </c>
      <c r="N316" s="2" t="n">
        <v>0.913926</v>
      </c>
      <c r="O316" s="2" t="s">
        <v>21</v>
      </c>
    </row>
    <row r="317" customFormat="false" ht="12" hidden="false" customHeight="false" outlineLevel="0" collapsed="false">
      <c r="A317" s="1" t="n">
        <v>315</v>
      </c>
      <c r="B317" s="0" t="s">
        <v>933</v>
      </c>
      <c r="C317" s="0" t="s">
        <v>934</v>
      </c>
      <c r="D317" s="0" t="s">
        <v>935</v>
      </c>
      <c r="E317" s="2" t="s">
        <v>18</v>
      </c>
      <c r="F317" s="2" t="s">
        <v>19</v>
      </c>
      <c r="G317" s="2" t="s">
        <v>20</v>
      </c>
      <c r="H317" s="3" t="n">
        <v>9.94173</v>
      </c>
      <c r="I317" s="3" t="n">
        <v>13.3234</v>
      </c>
      <c r="J317" s="2" t="n">
        <f aca="false">H317/I317</f>
        <v>0.746185658315445</v>
      </c>
      <c r="K317" s="4" t="n">
        <v>-0.422396</v>
      </c>
      <c r="L317" s="2" t="n">
        <v>0.929663</v>
      </c>
      <c r="M317" s="2" t="n">
        <v>0.1422</v>
      </c>
      <c r="N317" s="2" t="n">
        <v>0.341498</v>
      </c>
      <c r="O317" s="2" t="s">
        <v>21</v>
      </c>
    </row>
    <row r="318" customFormat="false" ht="12" hidden="false" customHeight="false" outlineLevel="0" collapsed="false">
      <c r="A318" s="1" t="n">
        <v>316</v>
      </c>
      <c r="B318" s="0" t="s">
        <v>936</v>
      </c>
      <c r="C318" s="0" t="s">
        <v>937</v>
      </c>
      <c r="D318" s="0" t="s">
        <v>938</v>
      </c>
      <c r="E318" s="2" t="s">
        <v>18</v>
      </c>
      <c r="F318" s="2" t="s">
        <v>19</v>
      </c>
      <c r="G318" s="2" t="s">
        <v>20</v>
      </c>
      <c r="H318" s="3" t="n">
        <v>63.8769</v>
      </c>
      <c r="I318" s="3" t="n">
        <v>93.7672</v>
      </c>
      <c r="J318" s="2" t="n">
        <f aca="false">H318/I318</f>
        <v>0.681228617256354</v>
      </c>
      <c r="K318" s="4" t="n">
        <v>-0.553789</v>
      </c>
      <c r="L318" s="2" t="n">
        <v>1.3904</v>
      </c>
      <c r="M318" s="2" t="n">
        <v>0.0109</v>
      </c>
      <c r="N318" s="2" t="n">
        <v>0.0565019</v>
      </c>
      <c r="O318" s="2" t="s">
        <v>21</v>
      </c>
    </row>
    <row r="319" customFormat="false" ht="12" hidden="false" customHeight="false" outlineLevel="0" collapsed="false">
      <c r="A319" s="1" t="n">
        <v>317</v>
      </c>
      <c r="B319" s="0" t="s">
        <v>939</v>
      </c>
      <c r="C319" s="0" t="s">
        <v>940</v>
      </c>
      <c r="D319" s="0" t="s">
        <v>941</v>
      </c>
      <c r="E319" s="2" t="s">
        <v>18</v>
      </c>
      <c r="F319" s="2" t="s">
        <v>19</v>
      </c>
      <c r="G319" s="2" t="s">
        <v>20</v>
      </c>
      <c r="H319" s="3" t="n">
        <v>32.8327</v>
      </c>
      <c r="I319" s="3" t="n">
        <v>35.6258</v>
      </c>
      <c r="J319" s="2" t="n">
        <f aca="false">H319/I319</f>
        <v>0.921598953567359</v>
      </c>
      <c r="K319" s="4" t="n">
        <v>-0.117786</v>
      </c>
      <c r="L319" s="2" t="n">
        <v>0.308341</v>
      </c>
      <c r="M319" s="2" t="n">
        <v>0.5882</v>
      </c>
      <c r="N319" s="2" t="n">
        <v>0.763833</v>
      </c>
      <c r="O319" s="2" t="s">
        <v>21</v>
      </c>
    </row>
    <row r="320" customFormat="false" ht="12" hidden="false" customHeight="false" outlineLevel="0" collapsed="false">
      <c r="A320" s="1" t="n">
        <v>318</v>
      </c>
      <c r="B320" s="0" t="s">
        <v>942</v>
      </c>
      <c r="C320" s="0" t="s">
        <v>943</v>
      </c>
      <c r="D320" s="0" t="s">
        <v>944</v>
      </c>
      <c r="E320" s="2" t="s">
        <v>18</v>
      </c>
      <c r="F320" s="2" t="s">
        <v>19</v>
      </c>
      <c r="G320" s="2" t="s">
        <v>20</v>
      </c>
      <c r="H320" s="3" t="n">
        <v>10.9018</v>
      </c>
      <c r="I320" s="3" t="n">
        <v>8.65015</v>
      </c>
      <c r="J320" s="2" t="n">
        <f aca="false">H320/I320</f>
        <v>1.26030184447669</v>
      </c>
      <c r="K320" s="4" t="n">
        <v>0.333767</v>
      </c>
      <c r="L320" s="2" t="n">
        <v>-0.763671</v>
      </c>
      <c r="M320" s="2" t="n">
        <v>0.1637</v>
      </c>
      <c r="N320" s="2" t="n">
        <v>0.370697</v>
      </c>
      <c r="O320" s="2" t="s">
        <v>21</v>
      </c>
    </row>
    <row r="321" customFormat="false" ht="12" hidden="false" customHeight="false" outlineLevel="0" collapsed="false">
      <c r="A321" s="1" t="n">
        <v>319</v>
      </c>
      <c r="B321" s="0" t="s">
        <v>945</v>
      </c>
      <c r="C321" s="0" t="s">
        <v>946</v>
      </c>
      <c r="D321" s="0" t="s">
        <v>947</v>
      </c>
      <c r="E321" s="2" t="s">
        <v>18</v>
      </c>
      <c r="F321" s="2" t="s">
        <v>19</v>
      </c>
      <c r="G321" s="2" t="s">
        <v>20</v>
      </c>
      <c r="H321" s="3" t="n">
        <v>2.65134</v>
      </c>
      <c r="I321" s="3" t="n">
        <v>3.63301</v>
      </c>
      <c r="J321" s="2" t="n">
        <f aca="false">H321/I321</f>
        <v>0.729791550257225</v>
      </c>
      <c r="K321" s="4" t="n">
        <v>-0.454442</v>
      </c>
      <c r="L321" s="2" t="n">
        <v>1.12312</v>
      </c>
      <c r="M321" s="2" t="n">
        <v>0.0484</v>
      </c>
      <c r="N321" s="2" t="n">
        <v>0.167767</v>
      </c>
      <c r="O321" s="2" t="s">
        <v>21</v>
      </c>
    </row>
    <row r="322" customFormat="false" ht="12" hidden="false" customHeight="false" outlineLevel="0" collapsed="false">
      <c r="A322" s="1" t="n">
        <v>320</v>
      </c>
      <c r="B322" s="0" t="s">
        <v>948</v>
      </c>
      <c r="C322" s="0" t="s">
        <v>949</v>
      </c>
      <c r="D322" s="0" t="s">
        <v>950</v>
      </c>
      <c r="E322" s="2" t="s">
        <v>18</v>
      </c>
      <c r="F322" s="2" t="s">
        <v>19</v>
      </c>
      <c r="G322" s="2" t="s">
        <v>20</v>
      </c>
      <c r="H322" s="3" t="n">
        <v>1.6914</v>
      </c>
      <c r="I322" s="3" t="n">
        <v>1.87341</v>
      </c>
      <c r="J322" s="2" t="n">
        <f aca="false">H322/I322</f>
        <v>0.902845613079892</v>
      </c>
      <c r="K322" s="4" t="n">
        <v>-0.147443</v>
      </c>
      <c r="L322" s="2" t="n">
        <v>0.274073</v>
      </c>
      <c r="M322" s="2" t="n">
        <v>0.6176</v>
      </c>
      <c r="N322" s="2" t="n">
        <v>0.784175</v>
      </c>
      <c r="O322" s="2" t="s">
        <v>21</v>
      </c>
    </row>
    <row r="323" customFormat="false" ht="12" hidden="false" customHeight="false" outlineLevel="0" collapsed="false">
      <c r="A323" s="1" t="n">
        <v>321</v>
      </c>
      <c r="B323" s="0" t="s">
        <v>951</v>
      </c>
      <c r="C323" s="0" t="s">
        <v>952</v>
      </c>
      <c r="D323" s="0" t="s">
        <v>953</v>
      </c>
      <c r="E323" s="2" t="s">
        <v>18</v>
      </c>
      <c r="F323" s="2" t="s">
        <v>19</v>
      </c>
      <c r="G323" s="2" t="s">
        <v>20</v>
      </c>
      <c r="H323" s="3" t="n">
        <v>45.5159</v>
      </c>
      <c r="I323" s="3" t="n">
        <v>59.2019</v>
      </c>
      <c r="J323" s="2" t="n">
        <f aca="false">H323/I323</f>
        <v>0.768824987035889</v>
      </c>
      <c r="K323" s="4" t="n">
        <v>-0.379273</v>
      </c>
      <c r="L323" s="2" t="n">
        <v>0.990497</v>
      </c>
      <c r="M323" s="2" t="n">
        <v>0.0812</v>
      </c>
      <c r="N323" s="2" t="n">
        <v>0.24159</v>
      </c>
      <c r="O323" s="2" t="s">
        <v>21</v>
      </c>
    </row>
    <row r="324" customFormat="false" ht="12" hidden="false" customHeight="false" outlineLevel="0" collapsed="false">
      <c r="A324" s="1" t="n">
        <v>322</v>
      </c>
      <c r="B324" s="0" t="s">
        <v>954</v>
      </c>
      <c r="C324" s="0" t="s">
        <v>955</v>
      </c>
      <c r="D324" s="0" t="s">
        <v>956</v>
      </c>
      <c r="E324" s="2" t="s">
        <v>18</v>
      </c>
      <c r="F324" s="2" t="s">
        <v>19</v>
      </c>
      <c r="G324" s="2" t="s">
        <v>20</v>
      </c>
      <c r="H324" s="3" t="n">
        <v>12.898</v>
      </c>
      <c r="I324" s="3" t="n">
        <v>16.0805</v>
      </c>
      <c r="J324" s="2" t="n">
        <f aca="false">H324/I324</f>
        <v>0.802089487267187</v>
      </c>
      <c r="K324" s="4" t="n">
        <v>-0.318164</v>
      </c>
      <c r="L324" s="2" t="n">
        <v>0.558819</v>
      </c>
      <c r="M324" s="2" t="n">
        <v>0.3397</v>
      </c>
      <c r="N324" s="2" t="n">
        <v>0.564705</v>
      </c>
      <c r="O324" s="2" t="s">
        <v>21</v>
      </c>
    </row>
    <row r="325" customFormat="false" ht="12" hidden="false" customHeight="false" outlineLevel="0" collapsed="false">
      <c r="A325" s="1" t="n">
        <v>323</v>
      </c>
      <c r="B325" s="0" t="s">
        <v>957</v>
      </c>
      <c r="C325" s="0" t="s">
        <v>958</v>
      </c>
      <c r="D325" s="0" t="s">
        <v>959</v>
      </c>
      <c r="E325" s="2" t="s">
        <v>18</v>
      </c>
      <c r="F325" s="2" t="s">
        <v>19</v>
      </c>
      <c r="G325" s="2" t="s">
        <v>20</v>
      </c>
      <c r="H325" s="3" t="n">
        <v>45.064</v>
      </c>
      <c r="I325" s="3" t="n">
        <v>55.2475</v>
      </c>
      <c r="J325" s="2" t="n">
        <f aca="false">H325/I325</f>
        <v>0.815674917417078</v>
      </c>
      <c r="K325" s="4" t="n">
        <v>-0.293935</v>
      </c>
      <c r="L325" s="2" t="n">
        <v>0.76819</v>
      </c>
      <c r="M325" s="2" t="n">
        <v>0.18315</v>
      </c>
      <c r="N325" s="2" t="n">
        <v>0.396478</v>
      </c>
      <c r="O325" s="2" t="s">
        <v>21</v>
      </c>
    </row>
    <row r="326" customFormat="false" ht="12" hidden="false" customHeight="false" outlineLevel="0" collapsed="false">
      <c r="A326" s="1" t="n">
        <v>324</v>
      </c>
      <c r="B326" s="0" t="s">
        <v>960</v>
      </c>
      <c r="C326" s="0" t="s">
        <v>961</v>
      </c>
      <c r="D326" s="0" t="s">
        <v>962</v>
      </c>
      <c r="E326" s="2" t="s">
        <v>18</v>
      </c>
      <c r="F326" s="2" t="s">
        <v>19</v>
      </c>
      <c r="G326" s="2" t="s">
        <v>20</v>
      </c>
      <c r="H326" s="3" t="n">
        <v>15.0206</v>
      </c>
      <c r="I326" s="3" t="n">
        <v>19.0081</v>
      </c>
      <c r="J326" s="2" t="n">
        <f aca="false">H326/I326</f>
        <v>0.790221011042661</v>
      </c>
      <c r="K326" s="4" t="n">
        <v>-0.339664</v>
      </c>
      <c r="L326" s="2" t="n">
        <v>0.905584</v>
      </c>
      <c r="M326" s="2" t="n">
        <v>0.123</v>
      </c>
      <c r="N326" s="2" t="n">
        <v>0.311248</v>
      </c>
      <c r="O326" s="2" t="s">
        <v>21</v>
      </c>
    </row>
    <row r="327" customFormat="false" ht="12" hidden="false" customHeight="false" outlineLevel="0" collapsed="false">
      <c r="A327" s="1" t="n">
        <v>325</v>
      </c>
      <c r="B327" s="0" t="s">
        <v>963</v>
      </c>
      <c r="C327" s="0" t="s">
        <v>964</v>
      </c>
      <c r="D327" s="0" t="s">
        <v>965</v>
      </c>
      <c r="E327" s="2" t="s">
        <v>18</v>
      </c>
      <c r="F327" s="2" t="s">
        <v>19</v>
      </c>
      <c r="G327" s="2" t="s">
        <v>20</v>
      </c>
      <c r="H327" s="3" t="n">
        <v>12.5039</v>
      </c>
      <c r="I327" s="3" t="n">
        <v>5.99661</v>
      </c>
      <c r="J327" s="2" t="n">
        <f aca="false">H327/I327</f>
        <v>2.08516144955233</v>
      </c>
      <c r="K327" s="4" t="n">
        <v>1.06016</v>
      </c>
      <c r="L327" s="2" t="n">
        <v>-1.68685</v>
      </c>
      <c r="M327" s="2" t="n">
        <v>0.007</v>
      </c>
      <c r="N327" s="2" t="n">
        <v>0.0404509</v>
      </c>
      <c r="O327" s="2" t="s">
        <v>28</v>
      </c>
    </row>
    <row r="328" customFormat="false" ht="12" hidden="false" customHeight="false" outlineLevel="0" collapsed="false">
      <c r="A328" s="1" t="n">
        <v>326</v>
      </c>
      <c r="B328" s="0" t="s">
        <v>966</v>
      </c>
      <c r="C328" s="0" t="s">
        <v>967</v>
      </c>
      <c r="D328" s="0" t="s">
        <v>968</v>
      </c>
      <c r="E328" s="2" t="s">
        <v>18</v>
      </c>
      <c r="F328" s="2" t="s">
        <v>19</v>
      </c>
      <c r="G328" s="2" t="s">
        <v>20</v>
      </c>
      <c r="H328" s="3" t="n">
        <v>14.9651</v>
      </c>
      <c r="I328" s="3" t="n">
        <v>14.0354</v>
      </c>
      <c r="J328" s="2" t="n">
        <f aca="false">H328/I328</f>
        <v>1.06623965116776</v>
      </c>
      <c r="K328" s="4" t="n">
        <v>0.092539</v>
      </c>
      <c r="L328" s="2" t="n">
        <v>-0.244926</v>
      </c>
      <c r="M328" s="2" t="n">
        <v>0.6693</v>
      </c>
      <c r="N328" s="2" t="n">
        <v>0.818421</v>
      </c>
      <c r="O328" s="2" t="s">
        <v>21</v>
      </c>
    </row>
    <row r="329" customFormat="false" ht="12" hidden="false" customHeight="false" outlineLevel="0" collapsed="false">
      <c r="A329" s="1" t="n">
        <v>327</v>
      </c>
      <c r="B329" s="0" t="s">
        <v>966</v>
      </c>
      <c r="C329" s="0" t="s">
        <v>967</v>
      </c>
      <c r="D329" s="0" t="s">
        <v>968</v>
      </c>
      <c r="E329" s="2" t="s">
        <v>18</v>
      </c>
      <c r="F329" s="2" t="s">
        <v>19</v>
      </c>
      <c r="G329" s="2" t="s">
        <v>20</v>
      </c>
      <c r="H329" s="3" t="n">
        <v>14.9651</v>
      </c>
      <c r="I329" s="3" t="n">
        <v>14.0354</v>
      </c>
      <c r="J329" s="2" t="n">
        <f aca="false">H329/I329</f>
        <v>1.06623965116776</v>
      </c>
      <c r="K329" s="4" t="n">
        <v>0.092539</v>
      </c>
      <c r="L329" s="2" t="n">
        <v>-0.244926</v>
      </c>
      <c r="M329" s="2" t="n">
        <v>0.6693</v>
      </c>
      <c r="N329" s="2" t="n">
        <v>0.818421</v>
      </c>
      <c r="O329" s="2" t="s">
        <v>21</v>
      </c>
    </row>
    <row r="330" customFormat="false" ht="12" hidden="false" customHeight="false" outlineLevel="0" collapsed="false">
      <c r="A330" s="1" t="n">
        <v>328</v>
      </c>
      <c r="B330" s="0" t="s">
        <v>969</v>
      </c>
      <c r="C330" s="0" t="s">
        <v>970</v>
      </c>
      <c r="D330" s="0" t="s">
        <v>971</v>
      </c>
      <c r="E330" s="2" t="s">
        <v>18</v>
      </c>
      <c r="F330" s="2" t="s">
        <v>19</v>
      </c>
      <c r="G330" s="2" t="s">
        <v>20</v>
      </c>
      <c r="H330" s="3" t="n">
        <v>28.6209</v>
      </c>
      <c r="I330" s="3" t="n">
        <v>36.7823</v>
      </c>
      <c r="J330" s="2" t="n">
        <f aca="false">H330/I330</f>
        <v>0.778116104756908</v>
      </c>
      <c r="K330" s="4" t="n">
        <v>-0.361941</v>
      </c>
      <c r="L330" s="2" t="n">
        <v>0.639262</v>
      </c>
      <c r="M330" s="2" t="n">
        <v>0.2352</v>
      </c>
      <c r="N330" s="2" t="n">
        <v>0.455214</v>
      </c>
      <c r="O330" s="2" t="s">
        <v>21</v>
      </c>
    </row>
    <row r="331" customFormat="false" ht="12" hidden="false" customHeight="false" outlineLevel="0" collapsed="false">
      <c r="A331" s="1" t="n">
        <v>329</v>
      </c>
      <c r="B331" s="0" t="s">
        <v>972</v>
      </c>
      <c r="C331" s="0" t="s">
        <v>973</v>
      </c>
      <c r="D331" s="0" t="s">
        <v>974</v>
      </c>
      <c r="E331" s="2" t="s">
        <v>18</v>
      </c>
      <c r="F331" s="2" t="s">
        <v>19</v>
      </c>
      <c r="G331" s="2" t="s">
        <v>20</v>
      </c>
      <c r="H331" s="3" t="n">
        <v>74.5308</v>
      </c>
      <c r="I331" s="3" t="n">
        <v>48.9838</v>
      </c>
      <c r="J331" s="2" t="n">
        <f aca="false">H331/I331</f>
        <v>1.52153977437438</v>
      </c>
      <c r="K331" s="4" t="n">
        <v>0.605532</v>
      </c>
      <c r="L331" s="2" t="n">
        <v>-1.39584</v>
      </c>
      <c r="M331" s="2" t="n">
        <v>0.0295</v>
      </c>
      <c r="N331" s="2" t="n">
        <v>0.116754</v>
      </c>
      <c r="O331" s="2" t="s">
        <v>21</v>
      </c>
    </row>
    <row r="332" customFormat="false" ht="12" hidden="false" customHeight="false" outlineLevel="0" collapsed="false">
      <c r="A332" s="1" t="n">
        <v>330</v>
      </c>
      <c r="B332" s="0" t="s">
        <v>975</v>
      </c>
      <c r="C332" s="0" t="s">
        <v>976</v>
      </c>
      <c r="D332" s="0" t="s">
        <v>977</v>
      </c>
      <c r="E332" s="2" t="s">
        <v>18</v>
      </c>
      <c r="F332" s="2" t="s">
        <v>19</v>
      </c>
      <c r="G332" s="2" t="s">
        <v>20</v>
      </c>
      <c r="H332" s="3" t="n">
        <v>21.5425</v>
      </c>
      <c r="I332" s="3" t="n">
        <v>21.7772</v>
      </c>
      <c r="J332" s="2" t="n">
        <f aca="false">H332/I332</f>
        <v>0.989222673254597</v>
      </c>
      <c r="K332" s="4" t="n">
        <v>-0.0156316</v>
      </c>
      <c r="L332" s="2" t="n">
        <v>0.0377972</v>
      </c>
      <c r="M332" s="2" t="n">
        <v>0.9443</v>
      </c>
      <c r="N332" s="2" t="n">
        <v>0.972284</v>
      </c>
      <c r="O332" s="2" t="s">
        <v>21</v>
      </c>
    </row>
    <row r="333" customFormat="false" ht="12" hidden="false" customHeight="false" outlineLevel="0" collapsed="false">
      <c r="A333" s="1" t="n">
        <v>331</v>
      </c>
      <c r="B333" s="0" t="s">
        <v>978</v>
      </c>
      <c r="C333" s="0" t="s">
        <v>979</v>
      </c>
      <c r="D333" s="0" t="s">
        <v>980</v>
      </c>
      <c r="E333" s="2" t="s">
        <v>18</v>
      </c>
      <c r="F333" s="2" t="s">
        <v>19</v>
      </c>
      <c r="G333" s="2" t="s">
        <v>20</v>
      </c>
      <c r="H333" s="3" t="n">
        <v>2.23328</v>
      </c>
      <c r="I333" s="3" t="n">
        <v>2.10173</v>
      </c>
      <c r="J333" s="2" t="n">
        <f aca="false">H333/I333</f>
        <v>1.06259129383889</v>
      </c>
      <c r="K333" s="4" t="n">
        <v>0.0875836</v>
      </c>
      <c r="L333" s="2" t="n">
        <v>-0.220456</v>
      </c>
      <c r="M333" s="2" t="n">
        <v>0.71185</v>
      </c>
      <c r="N333" s="2" t="n">
        <v>0.84495</v>
      </c>
      <c r="O333" s="2" t="s">
        <v>21</v>
      </c>
    </row>
    <row r="334" customFormat="false" ht="12" hidden="false" customHeight="false" outlineLevel="0" collapsed="false">
      <c r="A334" s="1" t="n">
        <v>332</v>
      </c>
      <c r="B334" s="0" t="s">
        <v>981</v>
      </c>
      <c r="C334" s="0" t="s">
        <v>982</v>
      </c>
      <c r="D334" s="0" t="s">
        <v>983</v>
      </c>
      <c r="E334" s="2" t="s">
        <v>18</v>
      </c>
      <c r="F334" s="2" t="s">
        <v>19</v>
      </c>
      <c r="G334" s="2" t="s">
        <v>20</v>
      </c>
      <c r="H334" s="3" t="n">
        <v>162.42</v>
      </c>
      <c r="I334" s="3" t="n">
        <v>202.168</v>
      </c>
      <c r="J334" s="2" t="n">
        <f aca="false">H334/I334</f>
        <v>0.80339123896957</v>
      </c>
      <c r="K334" s="4" t="n">
        <v>-0.315822</v>
      </c>
      <c r="L334" s="2" t="n">
        <v>0.737361</v>
      </c>
      <c r="M334" s="2" t="n">
        <v>0.20345</v>
      </c>
      <c r="N334" s="2" t="n">
        <v>0.41956</v>
      </c>
      <c r="O334" s="2" t="s">
        <v>21</v>
      </c>
    </row>
    <row r="335" customFormat="false" ht="12" hidden="false" customHeight="false" outlineLevel="0" collapsed="false">
      <c r="A335" s="1" t="n">
        <v>333</v>
      </c>
      <c r="B335" s="0" t="s">
        <v>984</v>
      </c>
      <c r="C335" s="0" t="s">
        <v>985</v>
      </c>
      <c r="D335" s="0" t="s">
        <v>986</v>
      </c>
      <c r="E335" s="2" t="s">
        <v>18</v>
      </c>
      <c r="F335" s="2" t="s">
        <v>19</v>
      </c>
      <c r="G335" s="2" t="s">
        <v>20</v>
      </c>
      <c r="H335" s="3" t="n">
        <v>26.1938</v>
      </c>
      <c r="I335" s="3" t="n">
        <v>29.1104</v>
      </c>
      <c r="J335" s="2" t="n">
        <f aca="false">H335/I335</f>
        <v>0.899809002968012</v>
      </c>
      <c r="K335" s="4" t="n">
        <v>-0.152308</v>
      </c>
      <c r="L335" s="2" t="n">
        <v>0.377598</v>
      </c>
      <c r="M335" s="2" t="n">
        <v>0.48275</v>
      </c>
      <c r="N335" s="2" t="n">
        <v>0.687181</v>
      </c>
      <c r="O335" s="2" t="s">
        <v>21</v>
      </c>
    </row>
    <row r="336" customFormat="false" ht="12" hidden="false" customHeight="false" outlineLevel="0" collapsed="false">
      <c r="A336" s="1" t="n">
        <v>334</v>
      </c>
      <c r="B336" s="0" t="s">
        <v>987</v>
      </c>
      <c r="C336" s="0" t="s">
        <v>988</v>
      </c>
      <c r="D336" s="0" t="s">
        <v>989</v>
      </c>
      <c r="E336" s="2" t="s">
        <v>18</v>
      </c>
      <c r="F336" s="2" t="s">
        <v>19</v>
      </c>
      <c r="G336" s="2" t="s">
        <v>20</v>
      </c>
      <c r="H336" s="3" t="n">
        <v>1.14664</v>
      </c>
      <c r="I336" s="3" t="n">
        <v>1.57939</v>
      </c>
      <c r="J336" s="2" t="n">
        <f aca="false">H336/I336</f>
        <v>0.726001810825699</v>
      </c>
      <c r="K336" s="4" t="n">
        <v>-0.461957</v>
      </c>
      <c r="L336" s="2" t="n">
        <v>0.456023</v>
      </c>
      <c r="M336" s="2" t="n">
        <v>0.48925</v>
      </c>
      <c r="N336" s="2" t="n">
        <v>0.691139</v>
      </c>
      <c r="O336" s="2" t="s">
        <v>21</v>
      </c>
    </row>
    <row r="337" customFormat="false" ht="12" hidden="false" customHeight="false" outlineLevel="0" collapsed="false">
      <c r="A337" s="1" t="n">
        <v>335</v>
      </c>
      <c r="B337" s="0" t="s">
        <v>990</v>
      </c>
      <c r="C337" s="0" t="s">
        <v>991</v>
      </c>
      <c r="D337" s="0" t="s">
        <v>992</v>
      </c>
      <c r="E337" s="2" t="s">
        <v>18</v>
      </c>
      <c r="F337" s="2" t="s">
        <v>19</v>
      </c>
      <c r="G337" s="2" t="s">
        <v>20</v>
      </c>
      <c r="H337" s="3" t="n">
        <v>32.2094</v>
      </c>
      <c r="I337" s="3" t="n">
        <v>42.1541</v>
      </c>
      <c r="J337" s="2" t="n">
        <f aca="false">H337/I337</f>
        <v>0.764087004585556</v>
      </c>
      <c r="K337" s="4" t="n">
        <v>-0.388193</v>
      </c>
      <c r="L337" s="2" t="n">
        <v>0.977922</v>
      </c>
      <c r="M337" s="2" t="n">
        <v>0.069</v>
      </c>
      <c r="N337" s="2" t="n">
        <v>0.216255</v>
      </c>
      <c r="O337" s="2" t="s">
        <v>21</v>
      </c>
    </row>
    <row r="338" customFormat="false" ht="12" hidden="false" customHeight="false" outlineLevel="0" collapsed="false">
      <c r="A338" s="1" t="n">
        <v>336</v>
      </c>
      <c r="B338" s="0" t="s">
        <v>993</v>
      </c>
      <c r="C338" s="0" t="s">
        <v>994</v>
      </c>
      <c r="D338" s="0" t="s">
        <v>995</v>
      </c>
      <c r="E338" s="2" t="s">
        <v>18</v>
      </c>
      <c r="F338" s="2" t="s">
        <v>19</v>
      </c>
      <c r="G338" s="2" t="s">
        <v>20</v>
      </c>
      <c r="H338" s="3" t="n">
        <v>18.2316</v>
      </c>
      <c r="I338" s="3" t="n">
        <v>22.0497</v>
      </c>
      <c r="J338" s="2" t="n">
        <f aca="false">H338/I338</f>
        <v>0.826841181512674</v>
      </c>
      <c r="K338" s="4" t="n">
        <v>-0.274321</v>
      </c>
      <c r="L338" s="2" t="n">
        <v>0.704658</v>
      </c>
      <c r="M338" s="2" t="n">
        <v>0.2572</v>
      </c>
      <c r="N338" s="2" t="n">
        <v>0.478653</v>
      </c>
      <c r="O338" s="2" t="s">
        <v>21</v>
      </c>
    </row>
    <row r="339" customFormat="false" ht="12" hidden="false" customHeight="false" outlineLevel="0" collapsed="false">
      <c r="A339" s="1" t="n">
        <v>337</v>
      </c>
      <c r="B339" s="0" t="s">
        <v>996</v>
      </c>
      <c r="C339" s="0" t="s">
        <v>997</v>
      </c>
      <c r="D339" s="0" t="s">
        <v>998</v>
      </c>
      <c r="E339" s="2" t="s">
        <v>18</v>
      </c>
      <c r="F339" s="2" t="s">
        <v>19</v>
      </c>
      <c r="G339" s="2" t="s">
        <v>20</v>
      </c>
      <c r="H339" s="3" t="n">
        <v>4.51224</v>
      </c>
      <c r="I339" s="3" t="n">
        <v>4.7322</v>
      </c>
      <c r="J339" s="2" t="n">
        <f aca="false">H339/I339</f>
        <v>0.953518448079118</v>
      </c>
      <c r="K339" s="4" t="n">
        <v>-0.0686687</v>
      </c>
      <c r="L339" s="2" t="n">
        <v>0.176175</v>
      </c>
      <c r="M339" s="2" t="n">
        <v>0.7566</v>
      </c>
      <c r="N339" s="2" t="n">
        <v>0.872265</v>
      </c>
      <c r="O339" s="2" t="s">
        <v>21</v>
      </c>
    </row>
    <row r="340" customFormat="false" ht="12" hidden="false" customHeight="false" outlineLevel="0" collapsed="false">
      <c r="A340" s="1" t="n">
        <v>338</v>
      </c>
      <c r="B340" s="0" t="s">
        <v>999</v>
      </c>
      <c r="C340" s="0" t="s">
        <v>1000</v>
      </c>
      <c r="D340" s="0" t="s">
        <v>1001</v>
      </c>
      <c r="E340" s="2" t="s">
        <v>18</v>
      </c>
      <c r="F340" s="2" t="s">
        <v>19</v>
      </c>
      <c r="G340" s="2" t="s">
        <v>20</v>
      </c>
      <c r="H340" s="3" t="n">
        <v>44.968</v>
      </c>
      <c r="I340" s="3" t="n">
        <v>57.6808</v>
      </c>
      <c r="J340" s="2" t="n">
        <f aca="false">H340/I340</f>
        <v>0.779600837713763</v>
      </c>
      <c r="K340" s="4" t="n">
        <v>-0.359191</v>
      </c>
      <c r="L340" s="2" t="n">
        <v>0.252117</v>
      </c>
      <c r="M340" s="2" t="n">
        <v>0.64465</v>
      </c>
      <c r="N340" s="2" t="n">
        <v>0.801783</v>
      </c>
      <c r="O340" s="2" t="s">
        <v>21</v>
      </c>
    </row>
    <row r="341" customFormat="false" ht="12" hidden="false" customHeight="false" outlineLevel="0" collapsed="false">
      <c r="A341" s="1" t="n">
        <v>339</v>
      </c>
      <c r="B341" s="0" t="s">
        <v>1002</v>
      </c>
      <c r="C341" s="0" t="s">
        <v>1003</v>
      </c>
      <c r="D341" s="0" t="s">
        <v>1004</v>
      </c>
      <c r="E341" s="2" t="s">
        <v>18</v>
      </c>
      <c r="F341" s="2" t="s">
        <v>19</v>
      </c>
      <c r="G341" s="2" t="s">
        <v>20</v>
      </c>
      <c r="H341" s="3" t="n">
        <v>40.296</v>
      </c>
      <c r="I341" s="3" t="n">
        <v>47.5792</v>
      </c>
      <c r="J341" s="2" t="n">
        <f aca="false">H341/I341</f>
        <v>0.846924706594478</v>
      </c>
      <c r="K341" s="4" t="n">
        <v>-0.239695</v>
      </c>
      <c r="L341" s="2" t="n">
        <v>0.53486</v>
      </c>
      <c r="M341" s="2" t="n">
        <v>0.36495</v>
      </c>
      <c r="N341" s="2" t="n">
        <v>0.587663</v>
      </c>
      <c r="O341" s="2" t="s">
        <v>21</v>
      </c>
    </row>
    <row r="342" customFormat="false" ht="12" hidden="false" customHeight="false" outlineLevel="0" collapsed="false">
      <c r="A342" s="1" t="n">
        <v>340</v>
      </c>
      <c r="B342" s="0" t="s">
        <v>1005</v>
      </c>
      <c r="C342" s="0" t="s">
        <v>1006</v>
      </c>
      <c r="D342" s="0" t="s">
        <v>1007</v>
      </c>
      <c r="E342" s="2" t="s">
        <v>18</v>
      </c>
      <c r="F342" s="2" t="s">
        <v>19</v>
      </c>
      <c r="G342" s="2" t="s">
        <v>20</v>
      </c>
      <c r="H342" s="3" t="n">
        <v>45.7932</v>
      </c>
      <c r="I342" s="3" t="n">
        <v>41.0032</v>
      </c>
      <c r="J342" s="2" t="n">
        <f aca="false">H342/I342</f>
        <v>1.11682015062239</v>
      </c>
      <c r="K342" s="4" t="n">
        <v>0.159396</v>
      </c>
      <c r="L342" s="2" t="n">
        <v>-0.296798</v>
      </c>
      <c r="M342" s="2" t="n">
        <v>0.6064</v>
      </c>
      <c r="N342" s="2" t="n">
        <v>0.776548</v>
      </c>
      <c r="O342" s="2" t="s">
        <v>21</v>
      </c>
    </row>
    <row r="343" customFormat="false" ht="12" hidden="false" customHeight="false" outlineLevel="0" collapsed="false">
      <c r="A343" s="1" t="n">
        <v>341</v>
      </c>
      <c r="B343" s="0" t="s">
        <v>1008</v>
      </c>
      <c r="C343" s="0" t="s">
        <v>1009</v>
      </c>
      <c r="D343" s="0" t="s">
        <v>1010</v>
      </c>
      <c r="E343" s="2" t="s">
        <v>18</v>
      </c>
      <c r="F343" s="2" t="s">
        <v>19</v>
      </c>
      <c r="G343" s="2" t="s">
        <v>20</v>
      </c>
      <c r="H343" s="3" t="n">
        <v>36.5954</v>
      </c>
      <c r="I343" s="3" t="n">
        <v>35.7967</v>
      </c>
      <c r="J343" s="2" t="n">
        <f aca="false">H343/I343</f>
        <v>1.02231211256904</v>
      </c>
      <c r="K343" s="4" t="n">
        <v>0.0318361</v>
      </c>
      <c r="L343" s="2" t="n">
        <v>-0.0881925</v>
      </c>
      <c r="M343" s="2" t="n">
        <v>0.88105</v>
      </c>
      <c r="N343" s="2" t="n">
        <v>0.940745</v>
      </c>
      <c r="O343" s="2" t="s">
        <v>21</v>
      </c>
    </row>
    <row r="344" customFormat="false" ht="12" hidden="false" customHeight="false" outlineLevel="0" collapsed="false">
      <c r="A344" s="1" t="n">
        <v>342</v>
      </c>
      <c r="B344" s="0" t="s">
        <v>1011</v>
      </c>
      <c r="C344" s="0" t="s">
        <v>1012</v>
      </c>
      <c r="D344" s="0" t="s">
        <v>1013</v>
      </c>
      <c r="E344" s="2" t="s">
        <v>18</v>
      </c>
      <c r="F344" s="2" t="s">
        <v>19</v>
      </c>
      <c r="G344" s="2" t="s">
        <v>20</v>
      </c>
      <c r="H344" s="3" t="n">
        <v>25.1947</v>
      </c>
      <c r="I344" s="3" t="n">
        <v>25.4362</v>
      </c>
      <c r="J344" s="2" t="n">
        <f aca="false">H344/I344</f>
        <v>0.990505657291577</v>
      </c>
      <c r="K344" s="4" t="n">
        <v>-0.0137655</v>
      </c>
      <c r="L344" s="2" t="n">
        <v>0.0265168</v>
      </c>
      <c r="M344" s="2" t="n">
        <v>0.9641</v>
      </c>
      <c r="N344" s="2" t="n">
        <v>0.981248</v>
      </c>
      <c r="O344" s="2" t="s">
        <v>21</v>
      </c>
    </row>
    <row r="345" customFormat="false" ht="12" hidden="false" customHeight="false" outlineLevel="0" collapsed="false">
      <c r="A345" s="1" t="n">
        <v>343</v>
      </c>
      <c r="B345" s="0" t="s">
        <v>1014</v>
      </c>
      <c r="C345" s="0" t="s">
        <v>1015</v>
      </c>
      <c r="D345" s="0" t="s">
        <v>1016</v>
      </c>
      <c r="E345" s="2" t="s">
        <v>18</v>
      </c>
      <c r="F345" s="2" t="s">
        <v>19</v>
      </c>
      <c r="G345" s="2" t="s">
        <v>20</v>
      </c>
      <c r="H345" s="3" t="n">
        <v>29.2563</v>
      </c>
      <c r="I345" s="3" t="n">
        <v>33.1471</v>
      </c>
      <c r="J345" s="2" t="n">
        <f aca="false">H345/I345</f>
        <v>0.882620199052104</v>
      </c>
      <c r="K345" s="4" t="n">
        <v>-0.180139</v>
      </c>
      <c r="L345" s="2" t="n">
        <v>0.460025</v>
      </c>
      <c r="M345" s="2" t="n">
        <v>0.42175</v>
      </c>
      <c r="N345" s="2" t="n">
        <v>0.636489</v>
      </c>
      <c r="O345" s="2" t="s">
        <v>21</v>
      </c>
    </row>
    <row r="346" customFormat="false" ht="12" hidden="false" customHeight="false" outlineLevel="0" collapsed="false">
      <c r="A346" s="1" t="n">
        <v>344</v>
      </c>
      <c r="B346" s="0" t="s">
        <v>1017</v>
      </c>
      <c r="C346" s="0" t="s">
        <v>1018</v>
      </c>
      <c r="D346" s="0" t="s">
        <v>1019</v>
      </c>
      <c r="E346" s="2" t="s">
        <v>18</v>
      </c>
      <c r="F346" s="2" t="s">
        <v>19</v>
      </c>
      <c r="G346" s="2" t="s">
        <v>20</v>
      </c>
      <c r="H346" s="3" t="n">
        <v>35.5625</v>
      </c>
      <c r="I346" s="3" t="n">
        <v>48.8817</v>
      </c>
      <c r="J346" s="2" t="n">
        <f aca="false">H346/I346</f>
        <v>0.727521751493913</v>
      </c>
      <c r="K346" s="4" t="n">
        <v>-0.458938</v>
      </c>
      <c r="L346" s="2" t="n">
        <v>1.24758</v>
      </c>
      <c r="M346" s="2" t="n">
        <v>0.0286</v>
      </c>
      <c r="N346" s="2" t="n">
        <v>0.114019</v>
      </c>
      <c r="O346" s="2" t="s">
        <v>21</v>
      </c>
    </row>
    <row r="347" customFormat="false" ht="12" hidden="false" customHeight="false" outlineLevel="0" collapsed="false">
      <c r="A347" s="1" t="n">
        <v>345</v>
      </c>
      <c r="B347" s="0" t="s">
        <v>1020</v>
      </c>
      <c r="C347" s="0" t="s">
        <v>1021</v>
      </c>
      <c r="D347" s="0" t="s">
        <v>1022</v>
      </c>
      <c r="E347" s="2" t="s">
        <v>18</v>
      </c>
      <c r="F347" s="2" t="s">
        <v>19</v>
      </c>
      <c r="G347" s="2" t="s">
        <v>20</v>
      </c>
      <c r="H347" s="3" t="n">
        <v>16.2341</v>
      </c>
      <c r="I347" s="3" t="n">
        <v>13.3287</v>
      </c>
      <c r="J347" s="2" t="n">
        <f aca="false">H347/I347</f>
        <v>1.21798074831004</v>
      </c>
      <c r="K347" s="4" t="n">
        <v>0.284488</v>
      </c>
      <c r="L347" s="2" t="n">
        <v>-0.658785</v>
      </c>
      <c r="M347" s="2" t="n">
        <v>0.24115</v>
      </c>
      <c r="N347" s="2" t="n">
        <v>0.461528</v>
      </c>
      <c r="O347" s="2" t="s">
        <v>21</v>
      </c>
    </row>
    <row r="348" customFormat="false" ht="12" hidden="false" customHeight="false" outlineLevel="0" collapsed="false">
      <c r="A348" s="1" t="n">
        <v>346</v>
      </c>
      <c r="B348" s="0" t="s">
        <v>1023</v>
      </c>
      <c r="C348" s="0" t="s">
        <v>1024</v>
      </c>
      <c r="D348" s="0" t="s">
        <v>1025</v>
      </c>
      <c r="E348" s="2" t="s">
        <v>18</v>
      </c>
      <c r="F348" s="2" t="s">
        <v>19</v>
      </c>
      <c r="G348" s="2" t="s">
        <v>20</v>
      </c>
      <c r="H348" s="3" t="n">
        <v>71.2454</v>
      </c>
      <c r="I348" s="3" t="n">
        <v>84.183</v>
      </c>
      <c r="J348" s="2" t="n">
        <f aca="false">H348/I348</f>
        <v>0.84631576446551</v>
      </c>
      <c r="K348" s="4" t="n">
        <v>-0.240732</v>
      </c>
      <c r="L348" s="2" t="n">
        <v>0.530141</v>
      </c>
      <c r="M348" s="2" t="n">
        <v>0.3348</v>
      </c>
      <c r="N348" s="2" t="n">
        <v>0.559597</v>
      </c>
      <c r="O348" s="2" t="s">
        <v>21</v>
      </c>
    </row>
    <row r="349" customFormat="false" ht="12" hidden="false" customHeight="false" outlineLevel="0" collapsed="false">
      <c r="A349" s="1" t="n">
        <v>347</v>
      </c>
      <c r="B349" s="0" t="s">
        <v>1026</v>
      </c>
      <c r="C349" s="0" t="s">
        <v>1027</v>
      </c>
      <c r="D349" s="0" t="s">
        <v>1028</v>
      </c>
      <c r="E349" s="2" t="s">
        <v>18</v>
      </c>
      <c r="F349" s="2" t="s">
        <v>19</v>
      </c>
      <c r="G349" s="2" t="s">
        <v>20</v>
      </c>
      <c r="H349" s="3" t="n">
        <v>38.2696</v>
      </c>
      <c r="I349" s="3" t="n">
        <v>25.3715</v>
      </c>
      <c r="J349" s="2" t="n">
        <f aca="false">H349/I349</f>
        <v>1.50836962733776</v>
      </c>
      <c r="K349" s="4" t="n">
        <v>0.592991</v>
      </c>
      <c r="L349" s="2" t="n">
        <v>-1.28603</v>
      </c>
      <c r="M349" s="2" t="n">
        <v>0.00875</v>
      </c>
      <c r="N349" s="2" t="n">
        <v>0.047918</v>
      </c>
      <c r="O349" s="2" t="s">
        <v>28</v>
      </c>
    </row>
    <row r="350" customFormat="false" ht="12" hidden="false" customHeight="false" outlineLevel="0" collapsed="false">
      <c r="A350" s="1" t="n">
        <v>348</v>
      </c>
      <c r="B350" s="0" t="s">
        <v>1029</v>
      </c>
      <c r="C350" s="0" t="s">
        <v>1030</v>
      </c>
      <c r="D350" s="0" t="s">
        <v>1031</v>
      </c>
      <c r="E350" s="2" t="s">
        <v>18</v>
      </c>
      <c r="F350" s="2" t="s">
        <v>19</v>
      </c>
      <c r="G350" s="2" t="s">
        <v>20</v>
      </c>
      <c r="H350" s="3" t="n">
        <v>52.9806</v>
      </c>
      <c r="I350" s="3" t="n">
        <v>84.0001</v>
      </c>
      <c r="J350" s="2" t="n">
        <f aca="false">H350/I350</f>
        <v>0.630720677713479</v>
      </c>
      <c r="K350" s="4" t="n">
        <v>-0.664927</v>
      </c>
      <c r="L350" s="2" t="n">
        <v>1.28838</v>
      </c>
      <c r="M350" s="2" t="n">
        <v>0.02205</v>
      </c>
      <c r="N350" s="2" t="n">
        <v>0.0936268</v>
      </c>
      <c r="O350" s="2" t="s">
        <v>21</v>
      </c>
    </row>
    <row r="351" customFormat="false" ht="12" hidden="false" customHeight="false" outlineLevel="0" collapsed="false">
      <c r="A351" s="1" t="n">
        <v>349</v>
      </c>
      <c r="B351" s="0" t="s">
        <v>1032</v>
      </c>
      <c r="C351" s="0" t="s">
        <v>1033</v>
      </c>
      <c r="D351" s="0" t="s">
        <v>1034</v>
      </c>
      <c r="E351" s="2" t="s">
        <v>18</v>
      </c>
      <c r="F351" s="2" t="s">
        <v>19</v>
      </c>
      <c r="G351" s="2" t="s">
        <v>20</v>
      </c>
      <c r="H351" s="3" t="n">
        <v>5.27702</v>
      </c>
      <c r="I351" s="3" t="n">
        <v>6.12298</v>
      </c>
      <c r="J351" s="2" t="n">
        <f aca="false">H351/I351</f>
        <v>0.861838516539332</v>
      </c>
      <c r="K351" s="4" t="n">
        <v>-0.214511</v>
      </c>
      <c r="L351" s="2" t="n">
        <v>0.502646</v>
      </c>
      <c r="M351" s="2" t="n">
        <v>0.37055</v>
      </c>
      <c r="N351" s="2" t="n">
        <v>0.592842</v>
      </c>
      <c r="O351" s="2" t="s">
        <v>21</v>
      </c>
    </row>
    <row r="352" customFormat="false" ht="12" hidden="false" customHeight="false" outlineLevel="0" collapsed="false">
      <c r="A352" s="1" t="n">
        <v>350</v>
      </c>
      <c r="B352" s="0" t="s">
        <v>1035</v>
      </c>
      <c r="C352" s="0" t="s">
        <v>1036</v>
      </c>
      <c r="D352" s="0" t="s">
        <v>1037</v>
      </c>
      <c r="E352" s="2" t="s">
        <v>18</v>
      </c>
      <c r="F352" s="2" t="s">
        <v>19</v>
      </c>
      <c r="G352" s="2" t="s">
        <v>20</v>
      </c>
      <c r="H352" s="3" t="n">
        <v>2.00063</v>
      </c>
      <c r="I352" s="3" t="n">
        <v>2.15647</v>
      </c>
      <c r="J352" s="2" t="n">
        <f aca="false">H352/I352</f>
        <v>0.927733750063762</v>
      </c>
      <c r="K352" s="4" t="n">
        <v>-0.108213</v>
      </c>
      <c r="L352" s="2" t="n">
        <v>0.170311</v>
      </c>
      <c r="M352" s="2" t="n">
        <v>0.75715</v>
      </c>
      <c r="N352" s="2" t="n">
        <v>0.872397</v>
      </c>
      <c r="O352" s="2" t="s">
        <v>21</v>
      </c>
    </row>
    <row r="353" customFormat="false" ht="12" hidden="false" customHeight="false" outlineLevel="0" collapsed="false">
      <c r="A353" s="1" t="n">
        <v>351</v>
      </c>
      <c r="B353" s="0" t="s">
        <v>1038</v>
      </c>
      <c r="C353" s="0" t="s">
        <v>1039</v>
      </c>
      <c r="D353" s="0" t="s">
        <v>1040</v>
      </c>
      <c r="E353" s="2" t="s">
        <v>18</v>
      </c>
      <c r="F353" s="2" t="s">
        <v>19</v>
      </c>
      <c r="G353" s="2" t="s">
        <v>20</v>
      </c>
      <c r="H353" s="3" t="n">
        <v>119.396</v>
      </c>
      <c r="I353" s="3" t="n">
        <v>85.0442</v>
      </c>
      <c r="J353" s="2" t="n">
        <f aca="false">H353/I353</f>
        <v>1.40392878056352</v>
      </c>
      <c r="K353" s="4" t="n">
        <v>0.489473</v>
      </c>
      <c r="L353" s="2" t="n">
        <v>-1.17384</v>
      </c>
      <c r="M353" s="2" t="n">
        <v>0.0332</v>
      </c>
      <c r="N353" s="2" t="n">
        <v>0.127384</v>
      </c>
      <c r="O353" s="2" t="s">
        <v>21</v>
      </c>
    </row>
    <row r="354" customFormat="false" ht="12" hidden="false" customHeight="false" outlineLevel="0" collapsed="false">
      <c r="A354" s="1" t="n">
        <v>352</v>
      </c>
      <c r="B354" s="0" t="s">
        <v>1041</v>
      </c>
      <c r="C354" s="0" t="s">
        <v>1042</v>
      </c>
      <c r="D354" s="0" t="s">
        <v>1043</v>
      </c>
      <c r="E354" s="2" t="s">
        <v>18</v>
      </c>
      <c r="F354" s="2" t="s">
        <v>19</v>
      </c>
      <c r="G354" s="2" t="s">
        <v>20</v>
      </c>
      <c r="H354" s="3" t="n">
        <v>385.105</v>
      </c>
      <c r="I354" s="3" t="n">
        <v>511.355</v>
      </c>
      <c r="J354" s="2" t="n">
        <f aca="false">H354/I354</f>
        <v>0.753106941361676</v>
      </c>
      <c r="K354" s="4" t="n">
        <v>-0.409074</v>
      </c>
      <c r="L354" s="2" t="n">
        <v>0.946397</v>
      </c>
      <c r="M354" s="2" t="n">
        <v>0.0925</v>
      </c>
      <c r="N354" s="2" t="n">
        <v>0.263238</v>
      </c>
      <c r="O354" s="2" t="s">
        <v>21</v>
      </c>
    </row>
    <row r="355" customFormat="false" ht="12" hidden="false" customHeight="false" outlineLevel="0" collapsed="false">
      <c r="A355" s="1" t="n">
        <v>353</v>
      </c>
      <c r="B355" s="0" t="s">
        <v>1044</v>
      </c>
      <c r="C355" s="0" t="s">
        <v>1045</v>
      </c>
      <c r="D355" s="0" t="s">
        <v>1046</v>
      </c>
      <c r="E355" s="2" t="s">
        <v>18</v>
      </c>
      <c r="F355" s="2" t="s">
        <v>19</v>
      </c>
      <c r="G355" s="2" t="s">
        <v>20</v>
      </c>
      <c r="H355" s="3" t="n">
        <v>6.51792</v>
      </c>
      <c r="I355" s="3" t="n">
        <v>6.43964</v>
      </c>
      <c r="J355" s="2" t="n">
        <f aca="false">H355/I355</f>
        <v>1.01215595902877</v>
      </c>
      <c r="K355" s="4" t="n">
        <v>0.0174308</v>
      </c>
      <c r="L355" s="2" t="n">
        <v>-0.0366749</v>
      </c>
      <c r="M355" s="2" t="n">
        <v>0.9457</v>
      </c>
      <c r="N355" s="2" t="n">
        <v>0.973207</v>
      </c>
      <c r="O355" s="2" t="s">
        <v>21</v>
      </c>
    </row>
    <row r="356" customFormat="false" ht="12" hidden="false" customHeight="false" outlineLevel="0" collapsed="false">
      <c r="A356" s="1" t="n">
        <v>354</v>
      </c>
      <c r="B356" s="0" t="s">
        <v>1047</v>
      </c>
      <c r="C356" s="0" t="s">
        <v>1048</v>
      </c>
      <c r="D356" s="0" t="s">
        <v>1049</v>
      </c>
      <c r="E356" s="2" t="s">
        <v>18</v>
      </c>
      <c r="F356" s="2" t="s">
        <v>19</v>
      </c>
      <c r="G356" s="2" t="s">
        <v>20</v>
      </c>
      <c r="H356" s="3" t="n">
        <v>29.7314</v>
      </c>
      <c r="I356" s="3" t="n">
        <v>44.6433</v>
      </c>
      <c r="J356" s="2" t="n">
        <f aca="false">H356/I356</f>
        <v>0.665976753510605</v>
      </c>
      <c r="K356" s="4" t="n">
        <v>-0.586456</v>
      </c>
      <c r="L356" s="2" t="n">
        <v>1.51541</v>
      </c>
      <c r="M356" s="2" t="n">
        <v>0.00625</v>
      </c>
      <c r="N356" s="2" t="n">
        <v>0.036976</v>
      </c>
      <c r="O356" s="2" t="s">
        <v>28</v>
      </c>
    </row>
    <row r="357" customFormat="false" ht="12" hidden="false" customHeight="false" outlineLevel="0" collapsed="false">
      <c r="A357" s="1" t="n">
        <v>355</v>
      </c>
      <c r="B357" s="0" t="s">
        <v>1050</v>
      </c>
      <c r="C357" s="0" t="s">
        <v>1051</v>
      </c>
      <c r="D357" s="0" t="s">
        <v>1052</v>
      </c>
      <c r="E357" s="2" t="s">
        <v>18</v>
      </c>
      <c r="F357" s="2" t="s">
        <v>19</v>
      </c>
      <c r="G357" s="2" t="s">
        <v>20</v>
      </c>
      <c r="H357" s="3" t="n">
        <v>127.911</v>
      </c>
      <c r="I357" s="3" t="n">
        <v>199.079</v>
      </c>
      <c r="J357" s="2" t="n">
        <f aca="false">H357/I357</f>
        <v>0.642513775938195</v>
      </c>
      <c r="K357" s="4" t="n">
        <v>-0.638208</v>
      </c>
      <c r="L357" s="2" t="n">
        <v>1.70827</v>
      </c>
      <c r="M357" s="2" t="n">
        <v>0.0043</v>
      </c>
      <c r="N357" s="2" t="n">
        <v>0.0275973</v>
      </c>
      <c r="O357" s="2" t="s">
        <v>28</v>
      </c>
    </row>
    <row r="358" customFormat="false" ht="12" hidden="false" customHeight="false" outlineLevel="0" collapsed="false">
      <c r="A358" s="1" t="n">
        <v>356</v>
      </c>
      <c r="B358" s="0" t="s">
        <v>1053</v>
      </c>
      <c r="C358" s="0" t="s">
        <v>1054</v>
      </c>
      <c r="D358" s="0" t="s">
        <v>1055</v>
      </c>
      <c r="E358" s="2" t="s">
        <v>18</v>
      </c>
      <c r="F358" s="2" t="s">
        <v>19</v>
      </c>
      <c r="G358" s="2" t="s">
        <v>20</v>
      </c>
      <c r="H358" s="3" t="n">
        <v>5.09757</v>
      </c>
      <c r="I358" s="3" t="n">
        <v>3.64564</v>
      </c>
      <c r="J358" s="2" t="n">
        <f aca="false">H358/I358</f>
        <v>1.39826477655501</v>
      </c>
      <c r="K358" s="4" t="n">
        <v>0.483636</v>
      </c>
      <c r="L358" s="2" t="n">
        <v>-1.24861</v>
      </c>
      <c r="M358" s="2" t="n">
        <v>0.02575</v>
      </c>
      <c r="N358" s="2" t="n">
        <v>0.10528</v>
      </c>
      <c r="O358" s="2" t="s">
        <v>21</v>
      </c>
    </row>
    <row r="359" customFormat="false" ht="12" hidden="false" customHeight="false" outlineLevel="0" collapsed="false">
      <c r="A359" s="1" t="n">
        <v>357</v>
      </c>
      <c r="B359" s="0" t="s">
        <v>1056</v>
      </c>
      <c r="C359" s="0" t="s">
        <v>1057</v>
      </c>
      <c r="D359" s="0" t="s">
        <v>1058</v>
      </c>
      <c r="E359" s="2" t="s">
        <v>18</v>
      </c>
      <c r="F359" s="2" t="s">
        <v>19</v>
      </c>
      <c r="G359" s="2" t="s">
        <v>20</v>
      </c>
      <c r="H359" s="3" t="n">
        <v>4.65926</v>
      </c>
      <c r="I359" s="3" t="n">
        <v>4.22948</v>
      </c>
      <c r="J359" s="2" t="n">
        <f aca="false">H359/I359</f>
        <v>1.10161532859831</v>
      </c>
      <c r="K359" s="4" t="n">
        <v>0.139621</v>
      </c>
      <c r="L359" s="2" t="n">
        <v>-0.299157</v>
      </c>
      <c r="M359" s="2" t="n">
        <v>0.5993</v>
      </c>
      <c r="N359" s="2" t="n">
        <v>0.771236</v>
      </c>
      <c r="O359" s="2" t="s">
        <v>21</v>
      </c>
    </row>
    <row r="360" customFormat="false" ht="12" hidden="false" customHeight="false" outlineLevel="0" collapsed="false">
      <c r="A360" s="1" t="n">
        <v>358</v>
      </c>
      <c r="B360" s="0" t="s">
        <v>1059</v>
      </c>
      <c r="C360" s="0" t="s">
        <v>1060</v>
      </c>
      <c r="D360" s="0" t="s">
        <v>1061</v>
      </c>
      <c r="E360" s="2" t="s">
        <v>18</v>
      </c>
      <c r="F360" s="2" t="s">
        <v>19</v>
      </c>
      <c r="G360" s="2" t="s">
        <v>20</v>
      </c>
      <c r="H360" s="3" t="n">
        <v>6.71791</v>
      </c>
      <c r="I360" s="3" t="n">
        <v>6.19182</v>
      </c>
      <c r="J360" s="2" t="n">
        <f aca="false">H360/I360</f>
        <v>1.0849653252194</v>
      </c>
      <c r="K360" s="4" t="n">
        <v>0.11765</v>
      </c>
      <c r="L360" s="2" t="n">
        <v>-0.0858389</v>
      </c>
      <c r="M360" s="2" t="n">
        <v>0.8886</v>
      </c>
      <c r="N360" s="2" t="n">
        <v>0.944471</v>
      </c>
      <c r="O360" s="2" t="s">
        <v>21</v>
      </c>
    </row>
    <row r="361" customFormat="false" ht="12" hidden="false" customHeight="false" outlineLevel="0" collapsed="false">
      <c r="A361" s="1" t="n">
        <v>359</v>
      </c>
      <c r="B361" s="0" t="s">
        <v>1062</v>
      </c>
      <c r="C361" s="0" t="s">
        <v>1063</v>
      </c>
      <c r="D361" s="0" t="s">
        <v>1064</v>
      </c>
      <c r="E361" s="2" t="s">
        <v>18</v>
      </c>
      <c r="F361" s="2" t="s">
        <v>19</v>
      </c>
      <c r="G361" s="2" t="s">
        <v>20</v>
      </c>
      <c r="H361" s="3" t="n">
        <v>44.0428</v>
      </c>
      <c r="I361" s="3" t="n">
        <v>69.1087</v>
      </c>
      <c r="J361" s="2" t="n">
        <f aca="false">H361/I361</f>
        <v>0.637297474847595</v>
      </c>
      <c r="K361" s="4" t="n">
        <v>-0.649962</v>
      </c>
      <c r="L361" s="2" t="n">
        <v>1.75073</v>
      </c>
      <c r="M361" s="2" t="n">
        <v>0.0026</v>
      </c>
      <c r="N361" s="2" t="n">
        <v>0.0185493</v>
      </c>
      <c r="O361" s="2" t="s">
        <v>28</v>
      </c>
    </row>
    <row r="362" customFormat="false" ht="12" hidden="false" customHeight="false" outlineLevel="0" collapsed="false">
      <c r="A362" s="1" t="n">
        <v>360</v>
      </c>
      <c r="B362" s="0" t="s">
        <v>1065</v>
      </c>
      <c r="C362" s="0" t="s">
        <v>1066</v>
      </c>
      <c r="D362" s="0" t="s">
        <v>1067</v>
      </c>
      <c r="E362" s="2" t="s">
        <v>18</v>
      </c>
      <c r="F362" s="2" t="s">
        <v>19</v>
      </c>
      <c r="G362" s="2" t="s">
        <v>20</v>
      </c>
      <c r="H362" s="3" t="n">
        <v>36.5361</v>
      </c>
      <c r="I362" s="3" t="n">
        <v>38.7201</v>
      </c>
      <c r="J362" s="2" t="n">
        <f aca="false">H362/I362</f>
        <v>0.943595186995901</v>
      </c>
      <c r="K362" s="4" t="n">
        <v>-0.0837592</v>
      </c>
      <c r="L362" s="2" t="n">
        <v>0.203085</v>
      </c>
      <c r="M362" s="2" t="n">
        <v>0.71435</v>
      </c>
      <c r="N362" s="2" t="n">
        <v>0.846597</v>
      </c>
      <c r="O362" s="2" t="s">
        <v>21</v>
      </c>
    </row>
    <row r="363" customFormat="false" ht="12" hidden="false" customHeight="false" outlineLevel="0" collapsed="false">
      <c r="A363" s="1" t="n">
        <v>361</v>
      </c>
      <c r="B363" s="0" t="s">
        <v>1068</v>
      </c>
      <c r="C363" s="0" t="s">
        <v>1069</v>
      </c>
      <c r="D363" s="0" t="s">
        <v>1070</v>
      </c>
      <c r="E363" s="2" t="s">
        <v>18</v>
      </c>
      <c r="F363" s="2" t="s">
        <v>19</v>
      </c>
      <c r="G363" s="2" t="s">
        <v>20</v>
      </c>
      <c r="H363" s="3" t="n">
        <v>4.19968</v>
      </c>
      <c r="I363" s="3" t="n">
        <v>3.90044</v>
      </c>
      <c r="J363" s="2" t="n">
        <f aca="false">H363/I363</f>
        <v>1.07671954958928</v>
      </c>
      <c r="K363" s="4" t="n">
        <v>0.106642</v>
      </c>
      <c r="L363" s="2" t="n">
        <v>-0.188497</v>
      </c>
      <c r="M363" s="2" t="n">
        <v>0.73905</v>
      </c>
      <c r="N363" s="2" t="n">
        <v>0.862282</v>
      </c>
      <c r="O363" s="2" t="s">
        <v>21</v>
      </c>
    </row>
    <row r="364" customFormat="false" ht="12" hidden="false" customHeight="false" outlineLevel="0" collapsed="false">
      <c r="A364" s="1" t="n">
        <v>362</v>
      </c>
      <c r="B364" s="0" t="s">
        <v>1071</v>
      </c>
      <c r="C364" s="0" t="s">
        <v>1072</v>
      </c>
      <c r="D364" s="0" t="s">
        <v>1073</v>
      </c>
      <c r="E364" s="2" t="s">
        <v>18</v>
      </c>
      <c r="F364" s="2" t="s">
        <v>19</v>
      </c>
      <c r="G364" s="2" t="s">
        <v>20</v>
      </c>
      <c r="H364" s="3" t="n">
        <v>189.237</v>
      </c>
      <c r="I364" s="3" t="n">
        <v>285.512</v>
      </c>
      <c r="J364" s="2" t="n">
        <f aca="false">H364/I364</f>
        <v>0.662798761523158</v>
      </c>
      <c r="K364" s="4" t="n">
        <v>-0.593358</v>
      </c>
      <c r="L364" s="2" t="n">
        <v>1.29742</v>
      </c>
      <c r="M364" s="2" t="n">
        <v>0.01325</v>
      </c>
      <c r="N364" s="2" t="n">
        <v>0.0650841</v>
      </c>
      <c r="O364" s="2" t="s">
        <v>21</v>
      </c>
    </row>
    <row r="365" customFormat="false" ht="12" hidden="false" customHeight="false" outlineLevel="0" collapsed="false">
      <c r="A365" s="1" t="n">
        <v>363</v>
      </c>
      <c r="B365" s="0" t="s">
        <v>1074</v>
      </c>
      <c r="C365" s="0" t="s">
        <v>1075</v>
      </c>
      <c r="D365" s="0" t="s">
        <v>1076</v>
      </c>
      <c r="E365" s="2" t="s">
        <v>18</v>
      </c>
      <c r="F365" s="2" t="s">
        <v>19</v>
      </c>
      <c r="G365" s="2" t="s">
        <v>20</v>
      </c>
      <c r="H365" s="3" t="n">
        <v>163.922</v>
      </c>
      <c r="I365" s="3" t="n">
        <v>229.262</v>
      </c>
      <c r="J365" s="2" t="n">
        <f aca="false">H365/I365</f>
        <v>0.714998560598791</v>
      </c>
      <c r="K365" s="4" t="n">
        <v>-0.483993</v>
      </c>
      <c r="L365" s="2" t="n">
        <v>1.4481</v>
      </c>
      <c r="M365" s="2" t="n">
        <v>0.02525</v>
      </c>
      <c r="N365" s="2" t="n">
        <v>0.103827</v>
      </c>
      <c r="O365" s="2" t="s">
        <v>21</v>
      </c>
    </row>
    <row r="366" customFormat="false" ht="12" hidden="false" customHeight="false" outlineLevel="0" collapsed="false">
      <c r="A366" s="1" t="n">
        <v>364</v>
      </c>
      <c r="B366" s="0" t="s">
        <v>1077</v>
      </c>
      <c r="C366" s="0" t="s">
        <v>1078</v>
      </c>
      <c r="D366" s="0" t="s">
        <v>1079</v>
      </c>
      <c r="E366" s="2" t="s">
        <v>18</v>
      </c>
      <c r="F366" s="2" t="s">
        <v>19</v>
      </c>
      <c r="G366" s="2" t="s">
        <v>20</v>
      </c>
      <c r="H366" s="3" t="n">
        <v>4.41246</v>
      </c>
      <c r="I366" s="3" t="n">
        <v>4.09217</v>
      </c>
      <c r="J366" s="2" t="n">
        <f aca="false">H366/I366</f>
        <v>1.07826898687005</v>
      </c>
      <c r="K366" s="4" t="n">
        <v>0.108717</v>
      </c>
      <c r="L366" s="2" t="n">
        <v>-0.249101</v>
      </c>
      <c r="M366" s="2" t="n">
        <v>0.66355</v>
      </c>
      <c r="N366" s="2" t="n">
        <v>0.814482</v>
      </c>
      <c r="O366" s="2" t="s">
        <v>21</v>
      </c>
    </row>
    <row r="367" customFormat="false" ht="12" hidden="false" customHeight="false" outlineLevel="0" collapsed="false">
      <c r="A367" s="1" t="n">
        <v>365</v>
      </c>
      <c r="B367" s="0" t="s">
        <v>1080</v>
      </c>
      <c r="C367" s="0" t="s">
        <v>1081</v>
      </c>
      <c r="D367" s="0" t="s">
        <v>1082</v>
      </c>
      <c r="E367" s="2" t="s">
        <v>18</v>
      </c>
      <c r="F367" s="2" t="s">
        <v>19</v>
      </c>
      <c r="G367" s="2" t="s">
        <v>20</v>
      </c>
      <c r="H367" s="3" t="n">
        <v>32.3482</v>
      </c>
      <c r="I367" s="3" t="n">
        <v>35.1499</v>
      </c>
      <c r="J367" s="2" t="n">
        <f aca="false">H367/I367</f>
        <v>0.92029280310897</v>
      </c>
      <c r="K367" s="4" t="n">
        <v>-0.119836</v>
      </c>
      <c r="L367" s="2" t="n">
        <v>0.31355</v>
      </c>
      <c r="M367" s="2" t="n">
        <v>0.5813</v>
      </c>
      <c r="N367" s="2" t="n">
        <v>0.759071</v>
      </c>
      <c r="O367" s="2" t="s">
        <v>21</v>
      </c>
    </row>
    <row r="368" customFormat="false" ht="12" hidden="false" customHeight="false" outlineLevel="0" collapsed="false">
      <c r="A368" s="1" t="n">
        <v>366</v>
      </c>
      <c r="B368" s="0" t="s">
        <v>1083</v>
      </c>
      <c r="C368" s="0" t="s">
        <v>1084</v>
      </c>
      <c r="D368" s="0" t="s">
        <v>1085</v>
      </c>
      <c r="E368" s="2" t="s">
        <v>18</v>
      </c>
      <c r="F368" s="2" t="s">
        <v>19</v>
      </c>
      <c r="G368" s="2" t="s">
        <v>20</v>
      </c>
      <c r="H368" s="3" t="n">
        <v>12.3828</v>
      </c>
      <c r="I368" s="3" t="n">
        <v>17.7514</v>
      </c>
      <c r="J368" s="2" t="n">
        <f aca="false">H368/I368</f>
        <v>0.697567515801571</v>
      </c>
      <c r="K368" s="4" t="n">
        <v>-0.519599</v>
      </c>
      <c r="L368" s="2" t="n">
        <v>0.982405</v>
      </c>
      <c r="M368" s="2" t="n">
        <v>0.0942</v>
      </c>
      <c r="N368" s="2" t="n">
        <v>0.266476</v>
      </c>
      <c r="O368" s="2" t="s">
        <v>21</v>
      </c>
    </row>
    <row r="369" customFormat="false" ht="12" hidden="false" customHeight="false" outlineLevel="0" collapsed="false">
      <c r="A369" s="1" t="n">
        <v>367</v>
      </c>
      <c r="B369" s="0" t="s">
        <v>1086</v>
      </c>
      <c r="C369" s="0" t="s">
        <v>1087</v>
      </c>
      <c r="D369" s="0" t="s">
        <v>1088</v>
      </c>
      <c r="E369" s="2" t="s">
        <v>18</v>
      </c>
      <c r="F369" s="2" t="s">
        <v>19</v>
      </c>
      <c r="G369" s="2" t="s">
        <v>20</v>
      </c>
      <c r="H369" s="3" t="n">
        <v>233.764</v>
      </c>
      <c r="I369" s="3" t="n">
        <v>403.076</v>
      </c>
      <c r="J369" s="2" t="n">
        <f aca="false">H369/I369</f>
        <v>0.579950183092022</v>
      </c>
      <c r="K369" s="4" t="n">
        <v>-0.786</v>
      </c>
      <c r="L369" s="2" t="n">
        <v>2.12893</v>
      </c>
      <c r="M369" s="2" t="n">
        <v>0.00105</v>
      </c>
      <c r="N369" s="2" t="n">
        <v>0.00874246</v>
      </c>
      <c r="O369" s="2" t="s">
        <v>28</v>
      </c>
    </row>
    <row r="370" customFormat="false" ht="12" hidden="false" customHeight="false" outlineLevel="0" collapsed="false">
      <c r="A370" s="1" t="n">
        <v>368</v>
      </c>
      <c r="B370" s="0" t="s">
        <v>1089</v>
      </c>
      <c r="C370" s="0" t="s">
        <v>1090</v>
      </c>
      <c r="D370" s="0" t="s">
        <v>1091</v>
      </c>
      <c r="E370" s="2" t="s">
        <v>18</v>
      </c>
      <c r="F370" s="2" t="s">
        <v>19</v>
      </c>
      <c r="G370" s="2" t="s">
        <v>20</v>
      </c>
      <c r="H370" s="3" t="n">
        <v>36.0143</v>
      </c>
      <c r="I370" s="3" t="n">
        <v>47.6115</v>
      </c>
      <c r="J370" s="2" t="n">
        <f aca="false">H370/I370</f>
        <v>0.756420192600527</v>
      </c>
      <c r="K370" s="4" t="n">
        <v>-0.402742</v>
      </c>
      <c r="L370" s="2" t="n">
        <v>1.09823</v>
      </c>
      <c r="M370" s="2" t="n">
        <v>0.0536</v>
      </c>
      <c r="N370" s="2" t="n">
        <v>0.180608</v>
      </c>
      <c r="O370" s="2" t="s">
        <v>21</v>
      </c>
    </row>
    <row r="371" customFormat="false" ht="12" hidden="false" customHeight="false" outlineLevel="0" collapsed="false">
      <c r="A371" s="1" t="n">
        <v>369</v>
      </c>
      <c r="B371" s="0" t="s">
        <v>1092</v>
      </c>
      <c r="C371" s="0" t="s">
        <v>1093</v>
      </c>
      <c r="D371" s="0" t="s">
        <v>1094</v>
      </c>
      <c r="E371" s="2" t="s">
        <v>18</v>
      </c>
      <c r="F371" s="2" t="s">
        <v>19</v>
      </c>
      <c r="G371" s="2" t="s">
        <v>20</v>
      </c>
      <c r="H371" s="3" t="n">
        <v>3.19591</v>
      </c>
      <c r="I371" s="3" t="n">
        <v>2.3521</v>
      </c>
      <c r="J371" s="2" t="n">
        <f aca="false">H371/I371</f>
        <v>1.35874750223205</v>
      </c>
      <c r="K371" s="4" t="n">
        <v>0.442274</v>
      </c>
      <c r="L371" s="2" t="n">
        <v>-0.809714</v>
      </c>
      <c r="M371" s="2" t="n">
        <v>0.1576</v>
      </c>
      <c r="N371" s="2" t="n">
        <v>0.36317</v>
      </c>
      <c r="O371" s="2" t="s">
        <v>21</v>
      </c>
    </row>
    <row r="372" customFormat="false" ht="12" hidden="false" customHeight="false" outlineLevel="0" collapsed="false">
      <c r="A372" s="1" t="n">
        <v>370</v>
      </c>
      <c r="B372" s="0" t="s">
        <v>1095</v>
      </c>
      <c r="C372" s="0" t="s">
        <v>1096</v>
      </c>
      <c r="D372" s="0" t="s">
        <v>1097</v>
      </c>
      <c r="E372" s="2" t="s">
        <v>18</v>
      </c>
      <c r="F372" s="2" t="s">
        <v>19</v>
      </c>
      <c r="G372" s="2" t="s">
        <v>20</v>
      </c>
      <c r="H372" s="3" t="n">
        <v>21.6291</v>
      </c>
      <c r="I372" s="3" t="n">
        <v>26.8961</v>
      </c>
      <c r="J372" s="2" t="n">
        <f aca="false">H372/I372</f>
        <v>0.804172352125401</v>
      </c>
      <c r="K372" s="4" t="n">
        <v>-0.314424</v>
      </c>
      <c r="L372" s="2" t="n">
        <v>0.377792</v>
      </c>
      <c r="M372" s="2" t="n">
        <v>0.49755</v>
      </c>
      <c r="N372" s="2" t="n">
        <v>0.697754</v>
      </c>
      <c r="O372" s="2" t="s">
        <v>21</v>
      </c>
    </row>
    <row r="373" customFormat="false" ht="12" hidden="false" customHeight="false" outlineLevel="0" collapsed="false">
      <c r="A373" s="1" t="n">
        <v>371</v>
      </c>
      <c r="B373" s="0" t="s">
        <v>1098</v>
      </c>
      <c r="C373" s="0" t="s">
        <v>1099</v>
      </c>
      <c r="D373" s="0" t="s">
        <v>1100</v>
      </c>
      <c r="E373" s="2" t="s">
        <v>18</v>
      </c>
      <c r="F373" s="2" t="s">
        <v>19</v>
      </c>
      <c r="G373" s="2" t="s">
        <v>20</v>
      </c>
      <c r="H373" s="3" t="n">
        <v>43.1523</v>
      </c>
      <c r="I373" s="3" t="n">
        <v>29.8167</v>
      </c>
      <c r="J373" s="2" t="n">
        <f aca="false">H373/I373</f>
        <v>1.44725271408305</v>
      </c>
      <c r="K373" s="4" t="n">
        <v>0.533318</v>
      </c>
      <c r="L373" s="2" t="n">
        <v>-1.30848</v>
      </c>
      <c r="M373" s="2" t="n">
        <v>0.01695</v>
      </c>
      <c r="N373" s="2" t="n">
        <v>0.0773169</v>
      </c>
      <c r="O373" s="2" t="s">
        <v>21</v>
      </c>
    </row>
    <row r="374" customFormat="false" ht="12" hidden="false" customHeight="false" outlineLevel="0" collapsed="false">
      <c r="A374" s="1" t="n">
        <v>372</v>
      </c>
      <c r="B374" s="0" t="s">
        <v>1101</v>
      </c>
      <c r="C374" s="0" t="s">
        <v>1102</v>
      </c>
      <c r="D374" s="0" t="s">
        <v>1103</v>
      </c>
      <c r="E374" s="2" t="s">
        <v>18</v>
      </c>
      <c r="F374" s="2" t="s">
        <v>19</v>
      </c>
      <c r="G374" s="2" t="s">
        <v>20</v>
      </c>
      <c r="H374" s="3" t="n">
        <v>2.28585</v>
      </c>
      <c r="I374" s="3" t="n">
        <v>2.26811</v>
      </c>
      <c r="J374" s="2" t="n">
        <f aca="false">H374/I374</f>
        <v>1.00782149013937</v>
      </c>
      <c r="K374" s="4" t="n">
        <v>0.011239</v>
      </c>
      <c r="L374" s="2" t="n">
        <v>-0.0207014</v>
      </c>
      <c r="M374" s="2" t="n">
        <v>0.9688</v>
      </c>
      <c r="N374" s="2" t="n">
        <v>0.983652</v>
      </c>
      <c r="O374" s="2" t="s">
        <v>21</v>
      </c>
    </row>
    <row r="375" customFormat="false" ht="12" hidden="false" customHeight="false" outlineLevel="0" collapsed="false">
      <c r="A375" s="1" t="n">
        <v>373</v>
      </c>
      <c r="B375" s="0" t="s">
        <v>1104</v>
      </c>
      <c r="C375" s="0" t="s">
        <v>1105</v>
      </c>
      <c r="D375" s="0" t="s">
        <v>1106</v>
      </c>
      <c r="E375" s="2" t="s">
        <v>18</v>
      </c>
      <c r="F375" s="2" t="s">
        <v>19</v>
      </c>
      <c r="G375" s="2" t="s">
        <v>20</v>
      </c>
      <c r="H375" s="3" t="n">
        <v>48.136</v>
      </c>
      <c r="I375" s="3" t="n">
        <v>67.9838</v>
      </c>
      <c r="J375" s="2" t="n">
        <f aca="false">H375/I375</f>
        <v>0.708051035687914</v>
      </c>
      <c r="K375" s="4" t="n">
        <v>-0.498076</v>
      </c>
      <c r="L375" s="2" t="n">
        <v>1.32759</v>
      </c>
      <c r="M375" s="2" t="n">
        <v>0.01785</v>
      </c>
      <c r="N375" s="2" t="n">
        <v>0.0803714</v>
      </c>
      <c r="O375" s="2" t="s">
        <v>21</v>
      </c>
    </row>
    <row r="376" customFormat="false" ht="12" hidden="false" customHeight="false" outlineLevel="0" collapsed="false">
      <c r="A376" s="1" t="n">
        <v>374</v>
      </c>
      <c r="B376" s="0" t="s">
        <v>1107</v>
      </c>
      <c r="C376" s="0" t="s">
        <v>1108</v>
      </c>
      <c r="D376" s="0" t="s">
        <v>1109</v>
      </c>
      <c r="E376" s="2" t="s">
        <v>18</v>
      </c>
      <c r="F376" s="2" t="s">
        <v>19</v>
      </c>
      <c r="G376" s="2" t="s">
        <v>20</v>
      </c>
      <c r="H376" s="3" t="n">
        <v>6.96941</v>
      </c>
      <c r="I376" s="3" t="n">
        <v>8.16851</v>
      </c>
      <c r="J376" s="2" t="n">
        <f aca="false">H376/I376</f>
        <v>0.853204562398773</v>
      </c>
      <c r="K376" s="4" t="n">
        <v>-0.229038</v>
      </c>
      <c r="L376" s="2" t="n">
        <v>0.612877</v>
      </c>
      <c r="M376" s="2" t="n">
        <v>0.2937</v>
      </c>
      <c r="N376" s="2" t="n">
        <v>0.51741</v>
      </c>
      <c r="O376" s="2" t="s">
        <v>21</v>
      </c>
    </row>
    <row r="377" customFormat="false" ht="12" hidden="false" customHeight="false" outlineLevel="0" collapsed="false">
      <c r="A377" s="1" t="n">
        <v>375</v>
      </c>
      <c r="B377" s="0" t="s">
        <v>1110</v>
      </c>
      <c r="C377" s="0" t="s">
        <v>1111</v>
      </c>
      <c r="D377" s="0" t="s">
        <v>1112</v>
      </c>
      <c r="E377" s="2" t="s">
        <v>18</v>
      </c>
      <c r="F377" s="2" t="s">
        <v>19</v>
      </c>
      <c r="G377" s="2" t="s">
        <v>20</v>
      </c>
      <c r="H377" s="3" t="n">
        <v>70.8001</v>
      </c>
      <c r="I377" s="3" t="n">
        <v>102.031</v>
      </c>
      <c r="J377" s="2" t="n">
        <f aca="false">H377/I377</f>
        <v>0.693907733924003</v>
      </c>
      <c r="K377" s="4" t="n">
        <v>-0.527179</v>
      </c>
      <c r="L377" s="2" t="n">
        <v>1.14482</v>
      </c>
      <c r="M377" s="2" t="n">
        <v>0.0601</v>
      </c>
      <c r="N377" s="2" t="n">
        <v>0.195863</v>
      </c>
      <c r="O377" s="2" t="s">
        <v>21</v>
      </c>
    </row>
    <row r="378" customFormat="false" ht="12" hidden="false" customHeight="false" outlineLevel="0" collapsed="false">
      <c r="A378" s="1" t="n">
        <v>376</v>
      </c>
      <c r="B378" s="0" t="s">
        <v>1113</v>
      </c>
      <c r="C378" s="0" t="s">
        <v>1114</v>
      </c>
      <c r="D378" s="0" t="s">
        <v>1115</v>
      </c>
      <c r="E378" s="2" t="s">
        <v>18</v>
      </c>
      <c r="F378" s="2" t="s">
        <v>19</v>
      </c>
      <c r="G378" s="2" t="s">
        <v>20</v>
      </c>
      <c r="H378" s="3" t="n">
        <v>243.866</v>
      </c>
      <c r="I378" s="3" t="n">
        <v>467.338</v>
      </c>
      <c r="J378" s="2" t="n">
        <f aca="false">H378/I378</f>
        <v>0.521819325627276</v>
      </c>
      <c r="K378" s="4" t="n">
        <v>-0.938379</v>
      </c>
      <c r="L378" s="2" t="n">
        <v>2.63832</v>
      </c>
      <c r="M378" s="11" t="s">
        <v>528</v>
      </c>
      <c r="N378" s="2" t="n">
        <v>0.00288736</v>
      </c>
      <c r="O378" s="2" t="s">
        <v>28</v>
      </c>
    </row>
    <row r="379" customFormat="false" ht="12" hidden="false" customHeight="false" outlineLevel="0" collapsed="false">
      <c r="A379" s="1" t="n">
        <v>377</v>
      </c>
      <c r="B379" s="0" t="s">
        <v>1116</v>
      </c>
      <c r="C379" s="0" t="s">
        <v>1117</v>
      </c>
      <c r="D379" s="0" t="s">
        <v>1115</v>
      </c>
      <c r="E379" s="2" t="s">
        <v>18</v>
      </c>
      <c r="F379" s="2" t="s">
        <v>19</v>
      </c>
      <c r="G379" s="2" t="s">
        <v>20</v>
      </c>
      <c r="H379" s="3" t="n">
        <v>6.19318</v>
      </c>
      <c r="I379" s="3" t="n">
        <v>5.60523</v>
      </c>
      <c r="J379" s="2" t="n">
        <f aca="false">H379/I379</f>
        <v>1.10489310875736</v>
      </c>
      <c r="K379" s="4" t="n">
        <v>0.143907</v>
      </c>
      <c r="L379" s="2" t="n">
        <v>-0.101711</v>
      </c>
      <c r="M379" s="2" t="n">
        <v>0.84955</v>
      </c>
      <c r="N379" s="2" t="n">
        <v>0.925339</v>
      </c>
      <c r="O379" s="2" t="s">
        <v>21</v>
      </c>
    </row>
    <row r="380" customFormat="false" ht="12" hidden="false" customHeight="false" outlineLevel="0" collapsed="false">
      <c r="A380" s="1" t="n">
        <v>378</v>
      </c>
      <c r="B380" s="0" t="s">
        <v>1118</v>
      </c>
      <c r="C380" s="0" t="s">
        <v>1119</v>
      </c>
      <c r="D380" s="0" t="s">
        <v>1120</v>
      </c>
      <c r="E380" s="2" t="s">
        <v>18</v>
      </c>
      <c r="F380" s="2" t="s">
        <v>19</v>
      </c>
      <c r="G380" s="2" t="s">
        <v>20</v>
      </c>
      <c r="H380" s="3" t="n">
        <v>20.8254</v>
      </c>
      <c r="I380" s="3" t="n">
        <v>29.4298</v>
      </c>
      <c r="J380" s="2" t="n">
        <f aca="false">H380/I380</f>
        <v>0.707629681479317</v>
      </c>
      <c r="K380" s="4" t="n">
        <v>-0.498933</v>
      </c>
      <c r="L380" s="2" t="n">
        <v>1.33816</v>
      </c>
      <c r="M380" s="2" t="n">
        <v>0.0172</v>
      </c>
      <c r="N380" s="2" t="n">
        <v>0.0781309</v>
      </c>
      <c r="O380" s="2" t="s">
        <v>21</v>
      </c>
    </row>
    <row r="381" customFormat="false" ht="12" hidden="false" customHeight="false" outlineLevel="0" collapsed="false">
      <c r="A381" s="1" t="n">
        <v>379</v>
      </c>
      <c r="B381" s="0" t="s">
        <v>1118</v>
      </c>
      <c r="C381" s="0" t="s">
        <v>1119</v>
      </c>
      <c r="D381" s="0" t="s">
        <v>1120</v>
      </c>
      <c r="E381" s="2" t="s">
        <v>18</v>
      </c>
      <c r="F381" s="2" t="s">
        <v>19</v>
      </c>
      <c r="G381" s="2" t="s">
        <v>20</v>
      </c>
      <c r="H381" s="3" t="n">
        <v>20.8254</v>
      </c>
      <c r="I381" s="3" t="n">
        <v>29.4298</v>
      </c>
      <c r="J381" s="2" t="n">
        <f aca="false">H381/I381</f>
        <v>0.707629681479317</v>
      </c>
      <c r="K381" s="4" t="n">
        <v>-0.498933</v>
      </c>
      <c r="L381" s="2" t="n">
        <v>1.33816</v>
      </c>
      <c r="M381" s="2" t="n">
        <v>0.0172</v>
      </c>
      <c r="N381" s="2" t="n">
        <v>0.0781309</v>
      </c>
      <c r="O381" s="2" t="s">
        <v>21</v>
      </c>
    </row>
    <row r="382" customFormat="false" ht="12" hidden="false" customHeight="false" outlineLevel="0" collapsed="false">
      <c r="A382" s="1" t="n">
        <v>380</v>
      </c>
      <c r="B382" s="0" t="s">
        <v>1121</v>
      </c>
      <c r="C382" s="0" t="s">
        <v>1122</v>
      </c>
      <c r="D382" s="0" t="s">
        <v>1123</v>
      </c>
      <c r="E382" s="2" t="s">
        <v>18</v>
      </c>
      <c r="F382" s="2" t="s">
        <v>19</v>
      </c>
      <c r="G382" s="2" t="s">
        <v>20</v>
      </c>
      <c r="H382" s="3" t="n">
        <v>22.716</v>
      </c>
      <c r="I382" s="3" t="n">
        <v>21.6541</v>
      </c>
      <c r="J382" s="2" t="n">
        <f aca="false">H382/I382</f>
        <v>1.04903921197371</v>
      </c>
      <c r="K382" s="4" t="n">
        <v>0.0690701</v>
      </c>
      <c r="L382" s="2" t="n">
        <v>-0.131696</v>
      </c>
      <c r="M382" s="2" t="n">
        <v>0.81505</v>
      </c>
      <c r="N382" s="2" t="n">
        <v>0.906935</v>
      </c>
      <c r="O382" s="2" t="s">
        <v>21</v>
      </c>
    </row>
    <row r="383" customFormat="false" ht="12" hidden="false" customHeight="false" outlineLevel="0" collapsed="false">
      <c r="A383" s="1" t="n">
        <v>381</v>
      </c>
      <c r="B383" s="0" t="s">
        <v>1124</v>
      </c>
      <c r="C383" s="0" t="s">
        <v>1125</v>
      </c>
      <c r="D383" s="0" t="s">
        <v>1126</v>
      </c>
      <c r="E383" s="2" t="s">
        <v>18</v>
      </c>
      <c r="F383" s="2" t="s">
        <v>19</v>
      </c>
      <c r="G383" s="2" t="s">
        <v>20</v>
      </c>
      <c r="H383" s="3" t="n">
        <v>23.95</v>
      </c>
      <c r="I383" s="3" t="n">
        <v>25.8738</v>
      </c>
      <c r="J383" s="2" t="n">
        <f aca="false">H383/I383</f>
        <v>0.925646793281234</v>
      </c>
      <c r="K383" s="4" t="n">
        <v>-0.111466</v>
      </c>
      <c r="L383" s="2" t="n">
        <v>0.212642</v>
      </c>
      <c r="M383" s="2" t="n">
        <v>0.6649</v>
      </c>
      <c r="N383" s="2" t="n">
        <v>0.815382</v>
      </c>
      <c r="O383" s="2" t="s">
        <v>21</v>
      </c>
    </row>
    <row r="384" customFormat="false" ht="12" hidden="false" customHeight="false" outlineLevel="0" collapsed="false">
      <c r="A384" s="1" t="n">
        <v>382</v>
      </c>
      <c r="B384" s="0" t="s">
        <v>1127</v>
      </c>
      <c r="C384" s="0" t="s">
        <v>1128</v>
      </c>
      <c r="D384" s="0" t="s">
        <v>1129</v>
      </c>
      <c r="E384" s="2" t="s">
        <v>18</v>
      </c>
      <c r="F384" s="2" t="s">
        <v>19</v>
      </c>
      <c r="G384" s="2" t="s">
        <v>20</v>
      </c>
      <c r="H384" s="3" t="n">
        <v>154.596</v>
      </c>
      <c r="I384" s="3" t="n">
        <v>217.405</v>
      </c>
      <c r="J384" s="2" t="n">
        <f aca="false">H384/I384</f>
        <v>0.711096800901543</v>
      </c>
      <c r="K384" s="4" t="n">
        <v>-0.49188</v>
      </c>
      <c r="L384" s="2" t="n">
        <v>1.14322</v>
      </c>
      <c r="M384" s="2" t="n">
        <v>0.04325</v>
      </c>
      <c r="N384" s="2" t="n">
        <v>0.154565</v>
      </c>
      <c r="O384" s="2" t="s">
        <v>21</v>
      </c>
    </row>
    <row r="385" customFormat="false" ht="12" hidden="false" customHeight="false" outlineLevel="0" collapsed="false">
      <c r="A385" s="1" t="n">
        <v>383</v>
      </c>
      <c r="B385" s="0" t="s">
        <v>1130</v>
      </c>
      <c r="C385" s="0" t="s">
        <v>1131</v>
      </c>
      <c r="D385" s="0" t="s">
        <v>1132</v>
      </c>
      <c r="E385" s="2" t="s">
        <v>18</v>
      </c>
      <c r="F385" s="2" t="s">
        <v>19</v>
      </c>
      <c r="G385" s="2" t="s">
        <v>20</v>
      </c>
      <c r="H385" s="3" t="n">
        <v>11.1886</v>
      </c>
      <c r="I385" s="3" t="n">
        <v>15.9002</v>
      </c>
      <c r="J385" s="2" t="n">
        <f aca="false">H385/I385</f>
        <v>0.70367668331216</v>
      </c>
      <c r="K385" s="4" t="n">
        <v>-0.50701</v>
      </c>
      <c r="L385" s="2" t="n">
        <v>1.28075</v>
      </c>
      <c r="M385" s="2" t="n">
        <v>0.0256</v>
      </c>
      <c r="N385" s="2" t="n">
        <v>0.104837</v>
      </c>
      <c r="O385" s="2" t="s">
        <v>21</v>
      </c>
    </row>
    <row r="386" customFormat="false" ht="12" hidden="false" customHeight="false" outlineLevel="0" collapsed="false">
      <c r="A386" s="1" t="n">
        <v>384</v>
      </c>
      <c r="B386" s="0" t="s">
        <v>1133</v>
      </c>
      <c r="C386" s="0" t="s">
        <v>1134</v>
      </c>
      <c r="D386" s="0" t="s">
        <v>1135</v>
      </c>
      <c r="E386" s="2" t="s">
        <v>18</v>
      </c>
      <c r="F386" s="2" t="s">
        <v>19</v>
      </c>
      <c r="G386" s="2" t="s">
        <v>20</v>
      </c>
      <c r="H386" s="3" t="n">
        <v>19.822</v>
      </c>
      <c r="I386" s="3" t="n">
        <v>19.3683</v>
      </c>
      <c r="J386" s="2" t="n">
        <f aca="false">H386/I386</f>
        <v>1.02342487466634</v>
      </c>
      <c r="K386" s="4" t="n">
        <v>0.0334049</v>
      </c>
      <c r="L386" s="2" t="n">
        <v>-0.0893948</v>
      </c>
      <c r="M386" s="2" t="n">
        <v>0.8726</v>
      </c>
      <c r="N386" s="2" t="n">
        <v>0.93674</v>
      </c>
      <c r="O386" s="2" t="s">
        <v>21</v>
      </c>
    </row>
    <row r="387" customFormat="false" ht="12" hidden="false" customHeight="false" outlineLevel="0" collapsed="false">
      <c r="A387" s="1" t="n">
        <v>385</v>
      </c>
      <c r="B387" s="0" t="s">
        <v>1136</v>
      </c>
      <c r="C387" s="0" t="s">
        <v>1137</v>
      </c>
      <c r="D387" s="0" t="s">
        <v>1138</v>
      </c>
      <c r="E387" s="2" t="s">
        <v>18</v>
      </c>
      <c r="F387" s="2" t="s">
        <v>19</v>
      </c>
      <c r="G387" s="2" t="s">
        <v>20</v>
      </c>
      <c r="H387" s="3" t="n">
        <v>4.41768</v>
      </c>
      <c r="I387" s="3" t="n">
        <v>4.96245</v>
      </c>
      <c r="J387" s="2" t="n">
        <f aca="false">H387/I387</f>
        <v>0.890221563945229</v>
      </c>
      <c r="K387" s="4" t="n">
        <v>-0.167763</v>
      </c>
      <c r="L387" s="2" t="n">
        <v>0.155928</v>
      </c>
      <c r="M387" s="2" t="n">
        <v>0.7534</v>
      </c>
      <c r="N387" s="2" t="n">
        <v>0.870014</v>
      </c>
      <c r="O387" s="2" t="s">
        <v>21</v>
      </c>
    </row>
    <row r="388" customFormat="false" ht="12" hidden="false" customHeight="false" outlineLevel="0" collapsed="false">
      <c r="A388" s="1" t="n">
        <v>386</v>
      </c>
      <c r="B388" s="0" t="s">
        <v>1139</v>
      </c>
      <c r="C388" s="0" t="s">
        <v>1140</v>
      </c>
      <c r="D388" s="0" t="s">
        <v>1141</v>
      </c>
      <c r="E388" s="2" t="s">
        <v>18</v>
      </c>
      <c r="F388" s="2" t="s">
        <v>19</v>
      </c>
      <c r="G388" s="2" t="s">
        <v>20</v>
      </c>
      <c r="H388" s="3" t="n">
        <v>256.165</v>
      </c>
      <c r="I388" s="3" t="n">
        <v>399.45</v>
      </c>
      <c r="J388" s="2" t="n">
        <f aca="false">H388/I388</f>
        <v>0.641294279634498</v>
      </c>
      <c r="K388" s="4" t="n">
        <v>-0.640941</v>
      </c>
      <c r="L388" s="2" t="n">
        <v>1.70679</v>
      </c>
      <c r="M388" s="2" t="n">
        <v>0.0039</v>
      </c>
      <c r="N388" s="2" t="n">
        <v>0.0257472</v>
      </c>
      <c r="O388" s="2" t="s">
        <v>28</v>
      </c>
    </row>
    <row r="389" customFormat="false" ht="12" hidden="false" customHeight="false" outlineLevel="0" collapsed="false">
      <c r="A389" s="1" t="n">
        <v>387</v>
      </c>
      <c r="B389" s="0" t="s">
        <v>1142</v>
      </c>
      <c r="C389" s="0" t="s">
        <v>1143</v>
      </c>
      <c r="D389" s="0" t="s">
        <v>1144</v>
      </c>
      <c r="E389" s="2" t="s">
        <v>18</v>
      </c>
      <c r="F389" s="2" t="s">
        <v>19</v>
      </c>
      <c r="G389" s="2" t="s">
        <v>20</v>
      </c>
      <c r="H389" s="3" t="n">
        <v>23.4422</v>
      </c>
      <c r="I389" s="3" t="n">
        <v>30.5275</v>
      </c>
      <c r="J389" s="2" t="n">
        <f aca="false">H389/I389</f>
        <v>0.767904348538203</v>
      </c>
      <c r="K389" s="4" t="n">
        <v>-0.381</v>
      </c>
      <c r="L389" s="2" t="n">
        <v>1.00194</v>
      </c>
      <c r="M389" s="2" t="n">
        <v>0.08115</v>
      </c>
      <c r="N389" s="2" t="n">
        <v>0.241584</v>
      </c>
      <c r="O389" s="2" t="s">
        <v>21</v>
      </c>
    </row>
    <row r="390" customFormat="false" ht="12" hidden="false" customHeight="false" outlineLevel="0" collapsed="false">
      <c r="A390" s="1" t="n">
        <v>388</v>
      </c>
      <c r="B390" s="0" t="s">
        <v>1145</v>
      </c>
      <c r="C390" s="0" t="s">
        <v>1146</v>
      </c>
      <c r="D390" s="0" t="s">
        <v>1147</v>
      </c>
      <c r="E390" s="2" t="s">
        <v>18</v>
      </c>
      <c r="F390" s="2" t="s">
        <v>19</v>
      </c>
      <c r="G390" s="2" t="s">
        <v>20</v>
      </c>
      <c r="H390" s="3" t="n">
        <v>20.1861</v>
      </c>
      <c r="I390" s="3" t="n">
        <v>27.7556</v>
      </c>
      <c r="J390" s="2" t="n">
        <f aca="false">H390/I390</f>
        <v>0.727280260560031</v>
      </c>
      <c r="K390" s="4" t="n">
        <v>-0.459416</v>
      </c>
      <c r="L390" s="2" t="n">
        <v>1.20835</v>
      </c>
      <c r="M390" s="2" t="n">
        <v>0.03155</v>
      </c>
      <c r="N390" s="2" t="n">
        <v>0.122532</v>
      </c>
      <c r="O390" s="2" t="s">
        <v>21</v>
      </c>
    </row>
    <row r="391" customFormat="false" ht="12" hidden="false" customHeight="false" outlineLevel="0" collapsed="false">
      <c r="A391" s="1" t="n">
        <v>389</v>
      </c>
      <c r="B391" s="0" t="s">
        <v>1148</v>
      </c>
      <c r="C391" s="0" t="s">
        <v>1149</v>
      </c>
      <c r="D391" s="0" t="s">
        <v>1150</v>
      </c>
      <c r="E391" s="2" t="s">
        <v>18</v>
      </c>
      <c r="F391" s="2" t="s">
        <v>19</v>
      </c>
      <c r="G391" s="2" t="s">
        <v>20</v>
      </c>
      <c r="H391" s="3" t="n">
        <v>53.1095</v>
      </c>
      <c r="I391" s="3" t="n">
        <v>70.9256</v>
      </c>
      <c r="J391" s="2" t="n">
        <f aca="false">H391/I391</f>
        <v>0.748805790856898</v>
      </c>
      <c r="K391" s="4" t="n">
        <v>-0.417335</v>
      </c>
      <c r="L391" s="2" t="n">
        <v>1.17752</v>
      </c>
      <c r="M391" s="2" t="n">
        <v>0.0494</v>
      </c>
      <c r="N391" s="2" t="n">
        <v>0.17034</v>
      </c>
      <c r="O391" s="2" t="s">
        <v>21</v>
      </c>
    </row>
    <row r="392" customFormat="false" ht="12" hidden="false" customHeight="false" outlineLevel="0" collapsed="false">
      <c r="A392" s="1" t="n">
        <v>390</v>
      </c>
      <c r="B392" s="0" t="s">
        <v>1151</v>
      </c>
      <c r="C392" s="0" t="s">
        <v>1152</v>
      </c>
      <c r="D392" s="0" t="s">
        <v>1153</v>
      </c>
      <c r="E392" s="2" t="s">
        <v>18</v>
      </c>
      <c r="F392" s="2" t="s">
        <v>19</v>
      </c>
      <c r="G392" s="2" t="s">
        <v>20</v>
      </c>
      <c r="H392" s="3" t="n">
        <v>23.7778</v>
      </c>
      <c r="I392" s="3" t="n">
        <v>32.4773</v>
      </c>
      <c r="J392" s="2" t="n">
        <f aca="false">H392/I392</f>
        <v>0.73213598421051</v>
      </c>
      <c r="K392" s="4" t="n">
        <v>-0.449818</v>
      </c>
      <c r="L392" s="2" t="n">
        <v>1.22332</v>
      </c>
      <c r="M392" s="2" t="n">
        <v>0.0343</v>
      </c>
      <c r="N392" s="2" t="n">
        <v>0.130607</v>
      </c>
      <c r="O392" s="2" t="s">
        <v>21</v>
      </c>
    </row>
    <row r="393" customFormat="false" ht="12" hidden="false" customHeight="false" outlineLevel="0" collapsed="false">
      <c r="A393" s="1" t="n">
        <v>391</v>
      </c>
      <c r="B393" s="0" t="s">
        <v>1154</v>
      </c>
      <c r="C393" s="0" t="s">
        <v>1155</v>
      </c>
      <c r="D393" s="0" t="s">
        <v>1156</v>
      </c>
      <c r="E393" s="2" t="s">
        <v>18</v>
      </c>
      <c r="F393" s="2" t="s">
        <v>19</v>
      </c>
      <c r="G393" s="2" t="s">
        <v>20</v>
      </c>
      <c r="H393" s="3" t="n">
        <v>4.43725</v>
      </c>
      <c r="I393" s="3" t="n">
        <v>5.11599</v>
      </c>
      <c r="J393" s="2" t="n">
        <f aca="false">H393/I393</f>
        <v>0.867329685945438</v>
      </c>
      <c r="K393" s="4" t="n">
        <v>-0.205347</v>
      </c>
      <c r="L393" s="2" t="n">
        <v>0.35933</v>
      </c>
      <c r="M393" s="2" t="n">
        <v>0.55055</v>
      </c>
      <c r="N393" s="2" t="n">
        <v>0.736883</v>
      </c>
      <c r="O393" s="2" t="s">
        <v>21</v>
      </c>
    </row>
    <row r="394" customFormat="false" ht="12" hidden="false" customHeight="false" outlineLevel="0" collapsed="false">
      <c r="A394" s="1" t="n">
        <v>392</v>
      </c>
      <c r="B394" s="0" t="s">
        <v>1157</v>
      </c>
      <c r="C394" s="0" t="s">
        <v>1158</v>
      </c>
      <c r="D394" s="0" t="s">
        <v>1159</v>
      </c>
      <c r="E394" s="2" t="s">
        <v>18</v>
      </c>
      <c r="F394" s="2" t="s">
        <v>19</v>
      </c>
      <c r="G394" s="2" t="s">
        <v>20</v>
      </c>
      <c r="H394" s="3" t="n">
        <v>252.827</v>
      </c>
      <c r="I394" s="3" t="n">
        <v>435.202</v>
      </c>
      <c r="J394" s="2" t="n">
        <f aca="false">H394/I394</f>
        <v>0.580941723613403</v>
      </c>
      <c r="K394" s="4" t="n">
        <v>-0.783531</v>
      </c>
      <c r="L394" s="2" t="n">
        <v>1.64621</v>
      </c>
      <c r="M394" s="2" t="n">
        <v>0.0052</v>
      </c>
      <c r="N394" s="2" t="n">
        <v>0.0319687</v>
      </c>
      <c r="O394" s="2" t="s">
        <v>28</v>
      </c>
    </row>
    <row r="395" customFormat="false" ht="12" hidden="false" customHeight="false" outlineLevel="0" collapsed="false">
      <c r="A395" s="1" t="n">
        <v>393</v>
      </c>
      <c r="B395" s="0" t="s">
        <v>1160</v>
      </c>
      <c r="C395" s="0" t="s">
        <v>1161</v>
      </c>
      <c r="D395" s="0" t="s">
        <v>1162</v>
      </c>
      <c r="E395" s="2" t="s">
        <v>18</v>
      </c>
      <c r="F395" s="2" t="s">
        <v>19</v>
      </c>
      <c r="G395" s="2" t="s">
        <v>20</v>
      </c>
      <c r="H395" s="3" t="n">
        <v>18.2985</v>
      </c>
      <c r="I395" s="3" t="n">
        <v>14.5072</v>
      </c>
      <c r="J395" s="2" t="n">
        <f aca="false">H395/I395</f>
        <v>1.26133919708834</v>
      </c>
      <c r="K395" s="4" t="n">
        <v>0.334959</v>
      </c>
      <c r="L395" s="2" t="n">
        <v>-0.850623</v>
      </c>
      <c r="M395" s="2" t="n">
        <v>0.1538</v>
      </c>
      <c r="N395" s="2" t="n">
        <v>0.357463</v>
      </c>
      <c r="O395" s="2" t="s">
        <v>21</v>
      </c>
    </row>
    <row r="396" customFormat="false" ht="12" hidden="false" customHeight="false" outlineLevel="0" collapsed="false">
      <c r="A396" s="1" t="n">
        <v>394</v>
      </c>
      <c r="B396" s="0" t="s">
        <v>1163</v>
      </c>
      <c r="C396" s="0" t="s">
        <v>1164</v>
      </c>
      <c r="D396" s="0" t="s">
        <v>1165</v>
      </c>
      <c r="E396" s="2" t="s">
        <v>18</v>
      </c>
      <c r="F396" s="2" t="s">
        <v>19</v>
      </c>
      <c r="G396" s="2" t="s">
        <v>20</v>
      </c>
      <c r="H396" s="3" t="n">
        <v>9.7686</v>
      </c>
      <c r="I396" s="3" t="n">
        <v>12.862</v>
      </c>
      <c r="J396" s="2" t="n">
        <f aca="false">H396/I396</f>
        <v>0.759493080391852</v>
      </c>
      <c r="K396" s="4" t="n">
        <v>-0.396892</v>
      </c>
      <c r="L396" s="2" t="n">
        <v>0.968918</v>
      </c>
      <c r="M396" s="2" t="n">
        <v>0.07665</v>
      </c>
      <c r="N396" s="2" t="n">
        <v>0.232739</v>
      </c>
      <c r="O396" s="2" t="s">
        <v>21</v>
      </c>
    </row>
    <row r="397" customFormat="false" ht="12" hidden="false" customHeight="false" outlineLevel="0" collapsed="false">
      <c r="A397" s="1" t="n">
        <v>395</v>
      </c>
      <c r="B397" s="0" t="s">
        <v>1166</v>
      </c>
      <c r="C397" s="0" t="s">
        <v>1167</v>
      </c>
      <c r="D397" s="0" t="s">
        <v>1168</v>
      </c>
      <c r="E397" s="2" t="s">
        <v>18</v>
      </c>
      <c r="F397" s="2" t="s">
        <v>19</v>
      </c>
      <c r="G397" s="2" t="s">
        <v>20</v>
      </c>
      <c r="H397" s="3" t="n">
        <v>34.0789</v>
      </c>
      <c r="I397" s="3" t="n">
        <v>48.2231</v>
      </c>
      <c r="J397" s="2" t="n">
        <f aca="false">H397/I397</f>
        <v>0.706692435782851</v>
      </c>
      <c r="K397" s="4" t="n">
        <v>-0.500843</v>
      </c>
      <c r="L397" s="2" t="n">
        <v>1.32881</v>
      </c>
      <c r="M397" s="2" t="n">
        <v>0.0186</v>
      </c>
      <c r="N397" s="2" t="n">
        <v>0.0831226</v>
      </c>
      <c r="O397" s="2" t="s">
        <v>21</v>
      </c>
    </row>
    <row r="398" customFormat="false" ht="12" hidden="false" customHeight="false" outlineLevel="0" collapsed="false">
      <c r="A398" s="1" t="n">
        <v>396</v>
      </c>
      <c r="B398" s="0" t="s">
        <v>1169</v>
      </c>
      <c r="C398" s="0" t="s">
        <v>1170</v>
      </c>
      <c r="D398" s="0" t="s">
        <v>1171</v>
      </c>
      <c r="E398" s="2" t="s">
        <v>18</v>
      </c>
      <c r="F398" s="2" t="s">
        <v>19</v>
      </c>
      <c r="G398" s="2" t="s">
        <v>20</v>
      </c>
      <c r="H398" s="3" t="n">
        <v>5.84514</v>
      </c>
      <c r="I398" s="3" t="n">
        <v>5.15272</v>
      </c>
      <c r="J398" s="2" t="n">
        <f aca="false">H398/I398</f>
        <v>1.13437951217997</v>
      </c>
      <c r="K398" s="4" t="n">
        <v>0.181904</v>
      </c>
      <c r="L398" s="2" t="n">
        <v>-0.429454</v>
      </c>
      <c r="M398" s="2" t="n">
        <v>0.4454</v>
      </c>
      <c r="N398" s="2" t="n">
        <v>0.657371</v>
      </c>
      <c r="O398" s="2" t="s">
        <v>21</v>
      </c>
    </row>
    <row r="399" customFormat="false" ht="12" hidden="false" customHeight="false" outlineLevel="0" collapsed="false">
      <c r="A399" s="1" t="n">
        <v>397</v>
      </c>
      <c r="B399" s="0" t="s">
        <v>1172</v>
      </c>
      <c r="C399" s="0" t="s">
        <v>1173</v>
      </c>
      <c r="D399" s="0" t="s">
        <v>1174</v>
      </c>
      <c r="E399" s="2" t="s">
        <v>18</v>
      </c>
      <c r="F399" s="2" t="s">
        <v>19</v>
      </c>
      <c r="G399" s="2" t="s">
        <v>20</v>
      </c>
      <c r="H399" s="3" t="n">
        <v>36.7425</v>
      </c>
      <c r="I399" s="3" t="n">
        <v>54.0359</v>
      </c>
      <c r="J399" s="2" t="n">
        <f aca="false">H399/I399</f>
        <v>0.679964616116323</v>
      </c>
      <c r="K399" s="4" t="n">
        <v>-0.556469</v>
      </c>
      <c r="L399" s="2" t="n">
        <v>1.26439</v>
      </c>
      <c r="M399" s="2" t="n">
        <v>0.0285</v>
      </c>
      <c r="N399" s="2" t="n">
        <v>0.11371</v>
      </c>
      <c r="O399" s="2" t="s">
        <v>21</v>
      </c>
    </row>
    <row r="400" customFormat="false" ht="12" hidden="false" customHeight="false" outlineLevel="0" collapsed="false">
      <c r="A400" s="1" t="n">
        <v>398</v>
      </c>
      <c r="B400" s="0" t="s">
        <v>1172</v>
      </c>
      <c r="C400" s="0" t="s">
        <v>1173</v>
      </c>
      <c r="D400" s="0" t="s">
        <v>1174</v>
      </c>
      <c r="E400" s="2" t="s">
        <v>18</v>
      </c>
      <c r="F400" s="2" t="s">
        <v>19</v>
      </c>
      <c r="G400" s="2" t="s">
        <v>20</v>
      </c>
      <c r="H400" s="3" t="n">
        <v>36.7425</v>
      </c>
      <c r="I400" s="3" t="n">
        <v>54.0359</v>
      </c>
      <c r="J400" s="2" t="n">
        <f aca="false">H400/I400</f>
        <v>0.679964616116323</v>
      </c>
      <c r="K400" s="4" t="n">
        <v>-0.556469</v>
      </c>
      <c r="L400" s="2" t="n">
        <v>1.26439</v>
      </c>
      <c r="M400" s="2" t="n">
        <v>0.0285</v>
      </c>
      <c r="N400" s="2" t="n">
        <v>0.11371</v>
      </c>
      <c r="O400" s="2" t="s">
        <v>21</v>
      </c>
    </row>
    <row r="401" customFormat="false" ht="12" hidden="false" customHeight="false" outlineLevel="0" collapsed="false">
      <c r="A401" s="1" t="n">
        <v>399</v>
      </c>
      <c r="B401" s="0" t="s">
        <v>1175</v>
      </c>
      <c r="C401" s="0" t="s">
        <v>1176</v>
      </c>
      <c r="D401" s="0" t="s">
        <v>1177</v>
      </c>
      <c r="E401" s="2" t="s">
        <v>18</v>
      </c>
      <c r="F401" s="2" t="s">
        <v>19</v>
      </c>
      <c r="G401" s="2" t="s">
        <v>20</v>
      </c>
      <c r="H401" s="3" t="n">
        <v>23.7683</v>
      </c>
      <c r="I401" s="3" t="n">
        <v>34.852</v>
      </c>
      <c r="J401" s="2" t="n">
        <f aca="false">H401/I401</f>
        <v>0.681978078732928</v>
      </c>
      <c r="K401" s="4" t="n">
        <v>-0.552201</v>
      </c>
      <c r="L401" s="2" t="n">
        <v>1.58001</v>
      </c>
      <c r="M401" s="2" t="n">
        <v>0.00765</v>
      </c>
      <c r="N401" s="2" t="n">
        <v>0.043369</v>
      </c>
      <c r="O401" s="2" t="s">
        <v>28</v>
      </c>
    </row>
    <row r="402" customFormat="false" ht="12" hidden="false" customHeight="false" outlineLevel="0" collapsed="false">
      <c r="A402" s="1" t="n">
        <v>400</v>
      </c>
      <c r="B402" s="0" t="s">
        <v>1178</v>
      </c>
      <c r="C402" s="0" t="s">
        <v>1179</v>
      </c>
      <c r="D402" s="0" t="s">
        <v>1180</v>
      </c>
      <c r="E402" s="2" t="s">
        <v>18</v>
      </c>
      <c r="F402" s="2" t="s">
        <v>19</v>
      </c>
      <c r="G402" s="2" t="s">
        <v>20</v>
      </c>
      <c r="H402" s="3" t="n">
        <v>44.0412</v>
      </c>
      <c r="I402" s="3" t="n">
        <v>65.7166</v>
      </c>
      <c r="J402" s="2" t="n">
        <f aca="false">H402/I402</f>
        <v>0.670168572324192</v>
      </c>
      <c r="K402" s="4" t="n">
        <v>-0.577402</v>
      </c>
      <c r="L402" s="2" t="n">
        <v>1.28234</v>
      </c>
      <c r="M402" s="2" t="n">
        <v>0.031</v>
      </c>
      <c r="N402" s="2" t="n">
        <v>0.120938</v>
      </c>
      <c r="O402" s="2" t="s">
        <v>21</v>
      </c>
    </row>
    <row r="403" customFormat="false" ht="12" hidden="false" customHeight="false" outlineLevel="0" collapsed="false">
      <c r="A403" s="1" t="n">
        <v>401</v>
      </c>
      <c r="B403" s="0" t="s">
        <v>1178</v>
      </c>
      <c r="C403" s="0" t="s">
        <v>1179</v>
      </c>
      <c r="D403" s="0" t="s">
        <v>1180</v>
      </c>
      <c r="E403" s="2" t="s">
        <v>18</v>
      </c>
      <c r="F403" s="2" t="s">
        <v>19</v>
      </c>
      <c r="G403" s="2" t="s">
        <v>20</v>
      </c>
      <c r="H403" s="3" t="n">
        <v>44.0412</v>
      </c>
      <c r="I403" s="3" t="n">
        <v>65.7166</v>
      </c>
      <c r="J403" s="2" t="n">
        <f aca="false">H403/I403</f>
        <v>0.670168572324192</v>
      </c>
      <c r="K403" s="4" t="n">
        <v>-0.577402</v>
      </c>
      <c r="L403" s="2" t="n">
        <v>1.28234</v>
      </c>
      <c r="M403" s="2" t="n">
        <v>0.031</v>
      </c>
      <c r="N403" s="2" t="n">
        <v>0.120938</v>
      </c>
      <c r="O403" s="2" t="s">
        <v>21</v>
      </c>
    </row>
    <row r="404" customFormat="false" ht="12" hidden="false" customHeight="false" outlineLevel="0" collapsed="false">
      <c r="A404" s="1" t="n">
        <v>402</v>
      </c>
      <c r="B404" s="0" t="s">
        <v>1181</v>
      </c>
      <c r="C404" s="0" t="s">
        <v>1182</v>
      </c>
      <c r="D404" s="0" t="s">
        <v>1183</v>
      </c>
      <c r="E404" s="2" t="s">
        <v>18</v>
      </c>
      <c r="F404" s="2" t="s">
        <v>19</v>
      </c>
      <c r="G404" s="2" t="s">
        <v>20</v>
      </c>
      <c r="H404" s="3" t="n">
        <v>10.7525</v>
      </c>
      <c r="I404" s="3" t="n">
        <v>14.7857</v>
      </c>
      <c r="J404" s="2" t="n">
        <f aca="false">H404/I404</f>
        <v>0.727222924853068</v>
      </c>
      <c r="K404" s="4" t="n">
        <v>-0.459524</v>
      </c>
      <c r="L404" s="2" t="n">
        <v>0.788498</v>
      </c>
      <c r="M404" s="2" t="n">
        <v>0.22465</v>
      </c>
      <c r="N404" s="2" t="n">
        <v>0.44472</v>
      </c>
      <c r="O404" s="2" t="s">
        <v>21</v>
      </c>
    </row>
    <row r="405" customFormat="false" ht="12" hidden="false" customHeight="false" outlineLevel="0" collapsed="false">
      <c r="A405" s="1" t="n">
        <v>403</v>
      </c>
      <c r="B405" s="0" t="s">
        <v>1184</v>
      </c>
      <c r="C405" s="0" t="s">
        <v>1185</v>
      </c>
      <c r="D405" s="0" t="s">
        <v>1186</v>
      </c>
      <c r="E405" s="2" t="s">
        <v>18</v>
      </c>
      <c r="F405" s="2" t="s">
        <v>19</v>
      </c>
      <c r="G405" s="2" t="s">
        <v>20</v>
      </c>
      <c r="H405" s="3" t="n">
        <v>9.7745</v>
      </c>
      <c r="I405" s="3" t="n">
        <v>9.64599</v>
      </c>
      <c r="J405" s="2" t="n">
        <f aca="false">H405/I405</f>
        <v>1.01332263458702</v>
      </c>
      <c r="K405" s="4" t="n">
        <v>0.0190937</v>
      </c>
      <c r="L405" s="2" t="n">
        <v>-0.0530088</v>
      </c>
      <c r="M405" s="2" t="n">
        <v>0.9288</v>
      </c>
      <c r="N405" s="2" t="n">
        <v>0.964947</v>
      </c>
      <c r="O405" s="2" t="s">
        <v>21</v>
      </c>
    </row>
    <row r="406" customFormat="false" ht="12" hidden="false" customHeight="false" outlineLevel="0" collapsed="false">
      <c r="A406" s="1" t="n">
        <v>404</v>
      </c>
      <c r="B406" s="0" t="s">
        <v>1187</v>
      </c>
      <c r="C406" s="0" t="s">
        <v>1188</v>
      </c>
      <c r="D406" s="0" t="s">
        <v>1189</v>
      </c>
      <c r="E406" s="2" t="s">
        <v>18</v>
      </c>
      <c r="F406" s="2" t="s">
        <v>19</v>
      </c>
      <c r="G406" s="2" t="s">
        <v>20</v>
      </c>
      <c r="H406" s="3" t="n">
        <v>38.3655</v>
      </c>
      <c r="I406" s="3" t="n">
        <v>47.4372</v>
      </c>
      <c r="J406" s="2" t="n">
        <f aca="false">H406/I406</f>
        <v>0.808764007993726</v>
      </c>
      <c r="K406" s="4" t="n">
        <v>-0.30621</v>
      </c>
      <c r="L406" s="2" t="n">
        <v>0.394678</v>
      </c>
      <c r="M406" s="2" t="n">
        <v>0.4564</v>
      </c>
      <c r="N406" s="2" t="n">
        <v>0.666944</v>
      </c>
      <c r="O406" s="2" t="s">
        <v>21</v>
      </c>
    </row>
    <row r="407" customFormat="false" ht="12" hidden="false" customHeight="false" outlineLevel="0" collapsed="false">
      <c r="A407" s="1" t="n">
        <v>405</v>
      </c>
      <c r="B407" s="0" t="s">
        <v>1190</v>
      </c>
      <c r="C407" s="0" t="s">
        <v>1191</v>
      </c>
      <c r="D407" s="0" t="s">
        <v>1192</v>
      </c>
      <c r="E407" s="2" t="s">
        <v>18</v>
      </c>
      <c r="F407" s="2" t="s">
        <v>19</v>
      </c>
      <c r="G407" s="2" t="s">
        <v>20</v>
      </c>
      <c r="H407" s="3" t="n">
        <v>19.7716</v>
      </c>
      <c r="I407" s="3" t="n">
        <v>16.2904</v>
      </c>
      <c r="J407" s="2" t="n">
        <f aca="false">H407/I407</f>
        <v>1.21369641015567</v>
      </c>
      <c r="K407" s="4" t="n">
        <v>0.279412</v>
      </c>
      <c r="L407" s="2" t="n">
        <v>-0.629793</v>
      </c>
      <c r="M407" s="2" t="n">
        <v>0.2494</v>
      </c>
      <c r="N407" s="2" t="n">
        <v>0.470022</v>
      </c>
      <c r="O407" s="2" t="s">
        <v>21</v>
      </c>
    </row>
    <row r="408" customFormat="false" ht="12" hidden="false" customHeight="false" outlineLevel="0" collapsed="false">
      <c r="A408" s="1" t="n">
        <v>406</v>
      </c>
      <c r="B408" s="0" t="s">
        <v>1193</v>
      </c>
      <c r="C408" s="0" t="s">
        <v>1194</v>
      </c>
      <c r="D408" s="0" t="s">
        <v>1195</v>
      </c>
      <c r="E408" s="2" t="s">
        <v>18</v>
      </c>
      <c r="F408" s="2" t="s">
        <v>19</v>
      </c>
      <c r="G408" s="2" t="s">
        <v>20</v>
      </c>
      <c r="H408" s="3" t="n">
        <v>46.0911</v>
      </c>
      <c r="I408" s="3" t="n">
        <v>44.0413</v>
      </c>
      <c r="J408" s="2" t="n">
        <f aca="false">H408/I408</f>
        <v>1.04654267698728</v>
      </c>
      <c r="K408" s="4" t="n">
        <v>0.0656316</v>
      </c>
      <c r="L408" s="2" t="n">
        <v>-0.146915</v>
      </c>
      <c r="M408" s="2" t="n">
        <v>0.78375</v>
      </c>
      <c r="N408" s="2" t="n">
        <v>0.888038</v>
      </c>
      <c r="O408" s="2" t="s">
        <v>21</v>
      </c>
    </row>
    <row r="409" customFormat="false" ht="12" hidden="false" customHeight="false" outlineLevel="0" collapsed="false">
      <c r="A409" s="1" t="n">
        <v>407</v>
      </c>
      <c r="B409" s="0" t="s">
        <v>1196</v>
      </c>
      <c r="C409" s="0" t="s">
        <v>1197</v>
      </c>
      <c r="D409" s="0" t="s">
        <v>1198</v>
      </c>
      <c r="E409" s="2" t="s">
        <v>18</v>
      </c>
      <c r="F409" s="2" t="s">
        <v>19</v>
      </c>
      <c r="G409" s="2" t="s">
        <v>20</v>
      </c>
      <c r="H409" s="3" t="n">
        <v>26.6126</v>
      </c>
      <c r="I409" s="3" t="n">
        <v>28.0482</v>
      </c>
      <c r="J409" s="2" t="n">
        <f aca="false">H409/I409</f>
        <v>0.948816679858244</v>
      </c>
      <c r="K409" s="4" t="n">
        <v>-0.403008</v>
      </c>
      <c r="L409" s="2" t="n">
        <v>0.0653634</v>
      </c>
      <c r="M409" s="2" t="n">
        <v>0.4562</v>
      </c>
      <c r="N409" s="2" t="n">
        <v>0.666846</v>
      </c>
      <c r="O409" s="2" t="s">
        <v>21</v>
      </c>
    </row>
    <row r="410" customFormat="false" ht="12" hidden="false" customHeight="false" outlineLevel="0" collapsed="false">
      <c r="A410" s="1" t="n">
        <v>408</v>
      </c>
      <c r="B410" s="0" t="s">
        <v>1199</v>
      </c>
      <c r="C410" s="0" t="s">
        <v>1200</v>
      </c>
      <c r="D410" s="0" t="s">
        <v>1201</v>
      </c>
      <c r="E410" s="2" t="s">
        <v>18</v>
      </c>
      <c r="F410" s="2" t="s">
        <v>19</v>
      </c>
      <c r="G410" s="2" t="s">
        <v>20</v>
      </c>
      <c r="H410" s="3" t="n">
        <v>100.657</v>
      </c>
      <c r="I410" s="3" t="n">
        <v>146.044</v>
      </c>
      <c r="J410" s="2" t="n">
        <f aca="false">H410/I410</f>
        <v>0.689223795568459</v>
      </c>
      <c r="K410" s="4" t="n">
        <v>-0.536958</v>
      </c>
      <c r="L410" s="2" t="n">
        <v>1.22523</v>
      </c>
      <c r="M410" s="2" t="n">
        <v>0.0325</v>
      </c>
      <c r="N410" s="2" t="n">
        <v>0.125157</v>
      </c>
      <c r="O410" s="2" t="s">
        <v>21</v>
      </c>
    </row>
    <row r="411" customFormat="false" ht="12" hidden="false" customHeight="false" outlineLevel="0" collapsed="false">
      <c r="A411" s="1" t="n">
        <v>409</v>
      </c>
      <c r="B411" s="0" t="s">
        <v>1202</v>
      </c>
      <c r="C411" s="0" t="s">
        <v>1203</v>
      </c>
      <c r="D411" s="0" t="s">
        <v>1204</v>
      </c>
      <c r="E411" s="2" t="s">
        <v>18</v>
      </c>
      <c r="F411" s="2" t="s">
        <v>19</v>
      </c>
      <c r="G411" s="2" t="s">
        <v>20</v>
      </c>
      <c r="H411" s="3" t="n">
        <v>16.587</v>
      </c>
      <c r="I411" s="3" t="n">
        <v>19.4312</v>
      </c>
      <c r="J411" s="2" t="n">
        <f aca="false">H411/I411</f>
        <v>0.853627156325909</v>
      </c>
      <c r="K411" s="4" t="n">
        <v>-0.228318</v>
      </c>
      <c r="L411" s="2" t="n">
        <v>0.613785</v>
      </c>
      <c r="M411" s="2" t="n">
        <v>0.2904</v>
      </c>
      <c r="N411" s="2" t="n">
        <v>0.514156</v>
      </c>
      <c r="O411" s="2" t="s">
        <v>21</v>
      </c>
    </row>
    <row r="412" customFormat="false" ht="12" hidden="false" customHeight="false" outlineLevel="0" collapsed="false">
      <c r="A412" s="1" t="n">
        <v>410</v>
      </c>
      <c r="B412" s="0" t="s">
        <v>1205</v>
      </c>
      <c r="C412" s="0" t="s">
        <v>1206</v>
      </c>
      <c r="D412" s="0" t="s">
        <v>1207</v>
      </c>
      <c r="E412" s="2" t="s">
        <v>18</v>
      </c>
      <c r="F412" s="2" t="s">
        <v>19</v>
      </c>
      <c r="G412" s="2" t="s">
        <v>20</v>
      </c>
      <c r="H412" s="3" t="n">
        <v>10.2717</v>
      </c>
      <c r="I412" s="3" t="n">
        <v>9.09469</v>
      </c>
      <c r="J412" s="2" t="n">
        <f aca="false">H412/I412</f>
        <v>1.12941727535518</v>
      </c>
      <c r="K412" s="4" t="n">
        <v>0.175578</v>
      </c>
      <c r="L412" s="2" t="n">
        <v>-0.360728</v>
      </c>
      <c r="M412" s="2" t="n">
        <v>0.5111</v>
      </c>
      <c r="N412" s="2" t="n">
        <v>0.707491</v>
      </c>
      <c r="O412" s="2" t="s">
        <v>21</v>
      </c>
    </row>
    <row r="413" customFormat="false" ht="12" hidden="false" customHeight="false" outlineLevel="0" collapsed="false">
      <c r="A413" s="1" t="n">
        <v>411</v>
      </c>
      <c r="B413" s="0" t="s">
        <v>1208</v>
      </c>
      <c r="C413" s="0" t="s">
        <v>1209</v>
      </c>
      <c r="D413" s="0" t="s">
        <v>1210</v>
      </c>
      <c r="E413" s="2" t="s">
        <v>18</v>
      </c>
      <c r="F413" s="2" t="s">
        <v>19</v>
      </c>
      <c r="G413" s="2" t="s">
        <v>20</v>
      </c>
      <c r="H413" s="3" t="n">
        <v>135.871</v>
      </c>
      <c r="I413" s="3" t="n">
        <v>213.94</v>
      </c>
      <c r="J413" s="2" t="n">
        <f aca="false">H413/I413</f>
        <v>0.635089277367486</v>
      </c>
      <c r="K413" s="4" t="n">
        <v>-0.654971</v>
      </c>
      <c r="L413" s="2" t="n">
        <v>1.51038</v>
      </c>
      <c r="M413" s="2" t="n">
        <v>0.0053</v>
      </c>
      <c r="N413" s="2" t="n">
        <v>0.0324485</v>
      </c>
      <c r="O413" s="2" t="s">
        <v>28</v>
      </c>
    </row>
    <row r="414" customFormat="false" ht="12" hidden="false" customHeight="false" outlineLevel="0" collapsed="false">
      <c r="A414" s="1" t="n">
        <v>412</v>
      </c>
      <c r="B414" s="0" t="s">
        <v>1208</v>
      </c>
      <c r="C414" s="0" t="s">
        <v>1209</v>
      </c>
      <c r="D414" s="0" t="s">
        <v>1210</v>
      </c>
      <c r="E414" s="2" t="s">
        <v>18</v>
      </c>
      <c r="F414" s="2" t="s">
        <v>19</v>
      </c>
      <c r="G414" s="2" t="s">
        <v>20</v>
      </c>
      <c r="H414" s="3" t="n">
        <v>135.871</v>
      </c>
      <c r="I414" s="3" t="n">
        <v>213.94</v>
      </c>
      <c r="J414" s="2" t="n">
        <f aca="false">H414/I414</f>
        <v>0.635089277367486</v>
      </c>
      <c r="K414" s="4" t="n">
        <v>-0.654971</v>
      </c>
      <c r="L414" s="2" t="n">
        <v>1.51038</v>
      </c>
      <c r="M414" s="2" t="n">
        <v>0.0053</v>
      </c>
      <c r="N414" s="2" t="n">
        <v>0.0324485</v>
      </c>
      <c r="O414" s="2" t="s">
        <v>28</v>
      </c>
    </row>
    <row r="415" customFormat="false" ht="12" hidden="false" customHeight="false" outlineLevel="0" collapsed="false">
      <c r="A415" s="1" t="n">
        <v>413</v>
      </c>
      <c r="B415" s="0" t="s">
        <v>1211</v>
      </c>
      <c r="C415" s="0" t="s">
        <v>1212</v>
      </c>
      <c r="D415" s="0" t="s">
        <v>1213</v>
      </c>
      <c r="E415" s="2" t="s">
        <v>18</v>
      </c>
      <c r="F415" s="2" t="s">
        <v>19</v>
      </c>
      <c r="G415" s="2" t="s">
        <v>20</v>
      </c>
      <c r="H415" s="3" t="n">
        <v>133.538</v>
      </c>
      <c r="I415" s="3" t="n">
        <v>176.926</v>
      </c>
      <c r="J415" s="2" t="n">
        <f aca="false">H415/I415</f>
        <v>0.754767529927767</v>
      </c>
      <c r="K415" s="4" t="n">
        <v>-0.405897</v>
      </c>
      <c r="L415" s="2" t="n">
        <v>1.26444</v>
      </c>
      <c r="M415" s="2" t="n">
        <v>0.05595</v>
      </c>
      <c r="N415" s="2" t="n">
        <v>0.186179</v>
      </c>
      <c r="O415" s="2" t="s">
        <v>21</v>
      </c>
    </row>
    <row r="416" customFormat="false" ht="12" hidden="false" customHeight="false" outlineLevel="0" collapsed="false">
      <c r="A416" s="1" t="n">
        <v>414</v>
      </c>
      <c r="B416" s="0" t="s">
        <v>1214</v>
      </c>
      <c r="C416" s="0" t="s">
        <v>1215</v>
      </c>
      <c r="D416" s="0" t="s">
        <v>1216</v>
      </c>
      <c r="E416" s="2" t="s">
        <v>18</v>
      </c>
      <c r="F416" s="2" t="s">
        <v>19</v>
      </c>
      <c r="G416" s="2" t="s">
        <v>20</v>
      </c>
      <c r="H416" s="3" t="n">
        <v>51.8534</v>
      </c>
      <c r="I416" s="3" t="n">
        <v>59.5287</v>
      </c>
      <c r="J416" s="2" t="n">
        <f aca="false">H416/I416</f>
        <v>0.871065553254145</v>
      </c>
      <c r="K416" s="4" t="n">
        <v>-0.199149</v>
      </c>
      <c r="L416" s="2" t="n">
        <v>0.501883</v>
      </c>
      <c r="M416" s="2" t="n">
        <v>0.42</v>
      </c>
      <c r="N416" s="2" t="n">
        <v>0.634534</v>
      </c>
      <c r="O416" s="2" t="s">
        <v>21</v>
      </c>
    </row>
    <row r="417" customFormat="false" ht="12" hidden="false" customHeight="false" outlineLevel="0" collapsed="false">
      <c r="A417" s="1" t="n">
        <v>415</v>
      </c>
      <c r="B417" s="0" t="s">
        <v>1214</v>
      </c>
      <c r="C417" s="0" t="s">
        <v>1215</v>
      </c>
      <c r="D417" s="0" t="s">
        <v>1216</v>
      </c>
      <c r="E417" s="2" t="s">
        <v>18</v>
      </c>
      <c r="F417" s="2" t="s">
        <v>19</v>
      </c>
      <c r="G417" s="2" t="s">
        <v>20</v>
      </c>
      <c r="H417" s="3" t="n">
        <v>51.8534</v>
      </c>
      <c r="I417" s="3" t="n">
        <v>59.5287</v>
      </c>
      <c r="J417" s="2" t="n">
        <f aca="false">H417/I417</f>
        <v>0.871065553254145</v>
      </c>
      <c r="K417" s="4" t="n">
        <v>-0.199149</v>
      </c>
      <c r="L417" s="2" t="n">
        <v>0.501883</v>
      </c>
      <c r="M417" s="2" t="n">
        <v>0.42</v>
      </c>
      <c r="N417" s="2" t="n">
        <v>0.634534</v>
      </c>
      <c r="O417" s="2" t="s">
        <v>21</v>
      </c>
    </row>
    <row r="418" customFormat="false" ht="12" hidden="false" customHeight="false" outlineLevel="0" collapsed="false">
      <c r="A418" s="1" t="n">
        <v>416</v>
      </c>
      <c r="B418" s="0" t="s">
        <v>1217</v>
      </c>
      <c r="C418" s="0" t="s">
        <v>1218</v>
      </c>
      <c r="D418" s="0" t="s">
        <v>1219</v>
      </c>
      <c r="E418" s="2" t="s">
        <v>18</v>
      </c>
      <c r="F418" s="2" t="s">
        <v>19</v>
      </c>
      <c r="G418" s="2" t="s">
        <v>20</v>
      </c>
      <c r="H418" s="3" t="n">
        <v>32.6126</v>
      </c>
      <c r="I418" s="3" t="n">
        <v>25.7773</v>
      </c>
      <c r="J418" s="2" t="n">
        <f aca="false">H418/I418</f>
        <v>1.26516741474088</v>
      </c>
      <c r="K418" s="4" t="n">
        <v>0.339332</v>
      </c>
      <c r="L418" s="2" t="n">
        <v>-0.627054</v>
      </c>
      <c r="M418" s="2" t="n">
        <v>0.23765</v>
      </c>
      <c r="N418" s="2" t="n">
        <v>0.457769</v>
      </c>
      <c r="O418" s="2" t="s">
        <v>21</v>
      </c>
    </row>
    <row r="419" customFormat="false" ht="12" hidden="false" customHeight="false" outlineLevel="0" collapsed="false">
      <c r="A419" s="1" t="n">
        <v>417</v>
      </c>
      <c r="B419" s="0" t="s">
        <v>1220</v>
      </c>
      <c r="C419" s="0" t="s">
        <v>1221</v>
      </c>
      <c r="D419" s="0" t="s">
        <v>1222</v>
      </c>
      <c r="E419" s="2" t="s">
        <v>18</v>
      </c>
      <c r="F419" s="2" t="s">
        <v>19</v>
      </c>
      <c r="G419" s="2" t="s">
        <v>20</v>
      </c>
      <c r="H419" s="3" t="n">
        <v>1.81757</v>
      </c>
      <c r="I419" s="3" t="n">
        <v>1.80893</v>
      </c>
      <c r="J419" s="2" t="n">
        <f aca="false">H419/I419</f>
        <v>1.00477630422404</v>
      </c>
      <c r="K419" s="4" t="n">
        <v>0.0068769</v>
      </c>
      <c r="L419" s="2" t="n">
        <v>-0.00895092</v>
      </c>
      <c r="M419" s="2" t="n">
        <v>0.98605</v>
      </c>
      <c r="N419" s="2" t="n">
        <v>0.991944</v>
      </c>
      <c r="O419" s="2" t="s">
        <v>21</v>
      </c>
    </row>
    <row r="420" customFormat="false" ht="12" hidden="false" customHeight="false" outlineLevel="0" collapsed="false">
      <c r="A420" s="1" t="n">
        <v>418</v>
      </c>
      <c r="B420" s="0" t="s">
        <v>1223</v>
      </c>
      <c r="C420" s="0" t="s">
        <v>1224</v>
      </c>
      <c r="D420" s="0" t="s">
        <v>1225</v>
      </c>
      <c r="E420" s="2" t="s">
        <v>18</v>
      </c>
      <c r="F420" s="2" t="s">
        <v>19</v>
      </c>
      <c r="G420" s="2" t="s">
        <v>20</v>
      </c>
      <c r="H420" s="3" t="n">
        <v>4.87454</v>
      </c>
      <c r="I420" s="3" t="n">
        <v>4.45735</v>
      </c>
      <c r="J420" s="2" t="n">
        <f aca="false">H420/I420</f>
        <v>1.09359597070008</v>
      </c>
      <c r="K420" s="4" t="n">
        <v>0.129079</v>
      </c>
      <c r="L420" s="2" t="n">
        <v>-0.256383</v>
      </c>
      <c r="M420" s="2" t="n">
        <v>0.63835</v>
      </c>
      <c r="N420" s="2" t="n">
        <v>0.797303</v>
      </c>
      <c r="O420" s="2" t="s">
        <v>21</v>
      </c>
    </row>
    <row r="421" customFormat="false" ht="12" hidden="false" customHeight="false" outlineLevel="0" collapsed="false">
      <c r="A421" s="1" t="n">
        <v>419</v>
      </c>
      <c r="B421" s="0" t="s">
        <v>1226</v>
      </c>
      <c r="C421" s="0" t="s">
        <v>1227</v>
      </c>
      <c r="D421" s="0" t="s">
        <v>1228</v>
      </c>
      <c r="E421" s="2" t="s">
        <v>18</v>
      </c>
      <c r="F421" s="2" t="s">
        <v>19</v>
      </c>
      <c r="G421" s="2" t="s">
        <v>20</v>
      </c>
      <c r="H421" s="3" t="n">
        <v>3.06825</v>
      </c>
      <c r="I421" s="3" t="n">
        <v>3.37345</v>
      </c>
      <c r="J421" s="2" t="n">
        <f aca="false">H421/I421</f>
        <v>0.909528820643555</v>
      </c>
      <c r="K421" s="4" t="n">
        <v>-0.136807</v>
      </c>
      <c r="L421" s="2" t="n">
        <v>0.181543</v>
      </c>
      <c r="M421" s="2" t="n">
        <v>0.73615</v>
      </c>
      <c r="N421" s="2" t="n">
        <v>0.860738</v>
      </c>
      <c r="O421" s="2" t="s">
        <v>21</v>
      </c>
    </row>
    <row r="422" customFormat="false" ht="12" hidden="false" customHeight="false" outlineLevel="0" collapsed="false">
      <c r="A422" s="1" t="n">
        <v>420</v>
      </c>
      <c r="B422" s="0" t="s">
        <v>1229</v>
      </c>
      <c r="C422" s="0" t="s">
        <v>1227</v>
      </c>
      <c r="D422" s="0" t="s">
        <v>1228</v>
      </c>
      <c r="E422" s="2" t="s">
        <v>18</v>
      </c>
      <c r="F422" s="2" t="s">
        <v>19</v>
      </c>
      <c r="G422" s="2" t="s">
        <v>20</v>
      </c>
      <c r="H422" s="3" t="n">
        <v>2.13511</v>
      </c>
      <c r="I422" s="3" t="n">
        <v>3.56889</v>
      </c>
      <c r="J422" s="2" t="n">
        <f aca="false">H422/I422</f>
        <v>0.598256040393512</v>
      </c>
      <c r="K422" s="4" t="n">
        <v>-0.741164</v>
      </c>
      <c r="L422" s="2" t="n">
        <v>0.497842</v>
      </c>
      <c r="M422" s="2" t="n">
        <v>0.39865</v>
      </c>
      <c r="N422" s="2" t="n">
        <v>0.616669</v>
      </c>
      <c r="O422" s="2" t="s">
        <v>21</v>
      </c>
    </row>
    <row r="423" customFormat="false" ht="12" hidden="false" customHeight="false" outlineLevel="0" collapsed="false">
      <c r="A423" s="1" t="n">
        <v>421</v>
      </c>
      <c r="B423" s="0" t="s">
        <v>1230</v>
      </c>
      <c r="C423" s="0" t="s">
        <v>1227</v>
      </c>
      <c r="D423" s="0" t="s">
        <v>1228</v>
      </c>
      <c r="E423" s="2" t="s">
        <v>18</v>
      </c>
      <c r="F423" s="2" t="s">
        <v>19</v>
      </c>
      <c r="G423" s="2" t="s">
        <v>20</v>
      </c>
      <c r="H423" s="3" t="n">
        <v>4.52159</v>
      </c>
      <c r="I423" s="3" t="n">
        <v>4.49235</v>
      </c>
      <c r="J423" s="2" t="n">
        <f aca="false">H423/I423</f>
        <v>1.00650884281056</v>
      </c>
      <c r="K423" s="4" t="n">
        <v>0.00936071</v>
      </c>
      <c r="L423" s="2" t="n">
        <v>-0.0129591</v>
      </c>
      <c r="M423" s="2" t="n">
        <v>0.98235</v>
      </c>
      <c r="N423" s="2" t="n">
        <v>0.990194</v>
      </c>
      <c r="O423" s="2" t="s">
        <v>21</v>
      </c>
    </row>
    <row r="424" customFormat="false" ht="12" hidden="false" customHeight="false" outlineLevel="0" collapsed="false">
      <c r="A424" s="1" t="n">
        <v>422</v>
      </c>
      <c r="B424" s="0" t="s">
        <v>1231</v>
      </c>
      <c r="C424" s="0" t="s">
        <v>1232</v>
      </c>
      <c r="D424" s="0" t="s">
        <v>1233</v>
      </c>
      <c r="E424" s="2" t="s">
        <v>18</v>
      </c>
      <c r="F424" s="2" t="s">
        <v>19</v>
      </c>
      <c r="G424" s="2" t="s">
        <v>20</v>
      </c>
      <c r="H424" s="3" t="n">
        <v>65.4838</v>
      </c>
      <c r="I424" s="3" t="n">
        <v>100.727</v>
      </c>
      <c r="J424" s="2" t="n">
        <f aca="false">H424/I424</f>
        <v>0.650111688028036</v>
      </c>
      <c r="K424" s="4" t="n">
        <v>-0.621238</v>
      </c>
      <c r="L424" s="2" t="n">
        <v>1.75674</v>
      </c>
      <c r="M424" s="2" t="n">
        <v>0.0043</v>
      </c>
      <c r="N424" s="2" t="n">
        <v>0.0275973</v>
      </c>
      <c r="O424" s="2" t="s">
        <v>28</v>
      </c>
    </row>
    <row r="425" customFormat="false" ht="12" hidden="false" customHeight="false" outlineLevel="0" collapsed="false">
      <c r="A425" s="1" t="n">
        <v>423</v>
      </c>
      <c r="B425" s="0" t="s">
        <v>1234</v>
      </c>
      <c r="C425" s="0" t="s">
        <v>1235</v>
      </c>
      <c r="D425" s="0" t="s">
        <v>1236</v>
      </c>
      <c r="E425" s="2" t="s">
        <v>18</v>
      </c>
      <c r="F425" s="2" t="s">
        <v>19</v>
      </c>
      <c r="G425" s="2" t="s">
        <v>20</v>
      </c>
      <c r="H425" s="3" t="n">
        <v>27.453</v>
      </c>
      <c r="I425" s="3" t="n">
        <v>23.5648</v>
      </c>
      <c r="J425" s="2" t="n">
        <f aca="false">H425/I425</f>
        <v>1.16500033948941</v>
      </c>
      <c r="K425" s="4" t="n">
        <v>0.220333</v>
      </c>
      <c r="L425" s="2" t="n">
        <v>-0.538254</v>
      </c>
      <c r="M425" s="2" t="n">
        <v>0.3179</v>
      </c>
      <c r="N425" s="2" t="n">
        <v>0.54254</v>
      </c>
      <c r="O425" s="2" t="s">
        <v>21</v>
      </c>
    </row>
    <row r="426" customFormat="false" ht="12" hidden="false" customHeight="false" outlineLevel="0" collapsed="false">
      <c r="A426" s="1" t="n">
        <v>424</v>
      </c>
      <c r="B426" s="0" t="s">
        <v>1237</v>
      </c>
      <c r="C426" s="0" t="s">
        <v>1238</v>
      </c>
      <c r="D426" s="0" t="s">
        <v>1239</v>
      </c>
      <c r="E426" s="2" t="s">
        <v>18</v>
      </c>
      <c r="F426" s="2" t="s">
        <v>19</v>
      </c>
      <c r="G426" s="2" t="s">
        <v>20</v>
      </c>
      <c r="H426" s="3" t="n">
        <v>64.2903</v>
      </c>
      <c r="I426" s="3" t="n">
        <v>60.4052</v>
      </c>
      <c r="J426" s="2" t="n">
        <f aca="false">H426/I426</f>
        <v>1.06431731043023</v>
      </c>
      <c r="K426" s="4" t="n">
        <v>0.0899287</v>
      </c>
      <c r="L426" s="2" t="n">
        <v>-0.214914</v>
      </c>
      <c r="M426" s="2" t="n">
        <v>0.6945</v>
      </c>
      <c r="N426" s="2" t="n">
        <v>0.83449</v>
      </c>
      <c r="O426" s="2" t="s">
        <v>21</v>
      </c>
    </row>
    <row r="427" customFormat="false" ht="12" hidden="false" customHeight="false" outlineLevel="0" collapsed="false">
      <c r="A427" s="1" t="n">
        <v>425</v>
      </c>
      <c r="B427" s="0" t="s">
        <v>1240</v>
      </c>
      <c r="C427" s="0" t="s">
        <v>1241</v>
      </c>
      <c r="D427" s="0" t="s">
        <v>1242</v>
      </c>
      <c r="E427" s="2" t="s">
        <v>18</v>
      </c>
      <c r="F427" s="2" t="s">
        <v>19</v>
      </c>
      <c r="G427" s="2" t="s">
        <v>20</v>
      </c>
      <c r="H427" s="3" t="n">
        <v>52.8899</v>
      </c>
      <c r="I427" s="3" t="n">
        <v>38.223</v>
      </c>
      <c r="J427" s="2" t="n">
        <f aca="false">H427/I427</f>
        <v>1.38371922664364</v>
      </c>
      <c r="K427" s="4" t="n">
        <v>0.468551</v>
      </c>
      <c r="L427" s="2" t="n">
        <v>-1.06858</v>
      </c>
      <c r="M427" s="2" t="n">
        <v>0.0489</v>
      </c>
      <c r="N427" s="2" t="n">
        <v>0.169034</v>
      </c>
      <c r="O427" s="2" t="s">
        <v>21</v>
      </c>
    </row>
    <row r="428" customFormat="false" ht="12" hidden="false" customHeight="false" outlineLevel="0" collapsed="false">
      <c r="A428" s="1" t="n">
        <v>426</v>
      </c>
      <c r="B428" s="0" t="s">
        <v>1243</v>
      </c>
      <c r="C428" s="0" t="s">
        <v>1244</v>
      </c>
      <c r="D428" s="0" t="s">
        <v>1245</v>
      </c>
      <c r="E428" s="2" t="s">
        <v>18</v>
      </c>
      <c r="F428" s="2" t="s">
        <v>19</v>
      </c>
      <c r="G428" s="2" t="s">
        <v>20</v>
      </c>
      <c r="H428" s="3" t="n">
        <v>33.3009</v>
      </c>
      <c r="I428" s="3" t="n">
        <v>0</v>
      </c>
      <c r="J428" s="2" t="e">
        <f aca="false">H428/I428</f>
        <v>#DIV/0!</v>
      </c>
      <c r="K428" s="4" t="e">
        <f aca="false"/>
        <v>#VALUE!</v>
      </c>
      <c r="L428" s="2" t="s">
        <v>926</v>
      </c>
      <c r="M428" s="2" t="n">
        <v>0.1873</v>
      </c>
      <c r="N428" s="2" t="n">
        <v>0.40241</v>
      </c>
      <c r="O428" s="2" t="s">
        <v>21</v>
      </c>
    </row>
    <row r="429" customFormat="false" ht="12" hidden="false" customHeight="false" outlineLevel="0" collapsed="false">
      <c r="A429" s="1" t="n">
        <v>427</v>
      </c>
      <c r="B429" s="0" t="s">
        <v>1246</v>
      </c>
      <c r="C429" s="0" t="s">
        <v>1244</v>
      </c>
      <c r="D429" s="0" t="s">
        <v>1245</v>
      </c>
      <c r="E429" s="2" t="s">
        <v>18</v>
      </c>
      <c r="F429" s="2" t="s">
        <v>19</v>
      </c>
      <c r="G429" s="2" t="s">
        <v>20</v>
      </c>
      <c r="H429" s="3" t="n">
        <v>1.64901</v>
      </c>
      <c r="I429" s="3" t="n">
        <v>2.315</v>
      </c>
      <c r="J429" s="2" t="n">
        <f aca="false">H429/I429</f>
        <v>0.712315334773218</v>
      </c>
      <c r="K429" s="4" t="n">
        <v>-0.489416</v>
      </c>
      <c r="L429" s="2" t="n">
        <v>1.14263</v>
      </c>
      <c r="M429" s="2" t="n">
        <v>0.04215</v>
      </c>
      <c r="N429" s="2" t="n">
        <v>0.151757</v>
      </c>
      <c r="O429" s="2" t="s">
        <v>21</v>
      </c>
    </row>
    <row r="430" customFormat="false" ht="12" hidden="false" customHeight="false" outlineLevel="0" collapsed="false">
      <c r="A430" s="1" t="n">
        <v>428</v>
      </c>
      <c r="B430" s="0" t="s">
        <v>1247</v>
      </c>
      <c r="C430" s="0" t="s">
        <v>1248</v>
      </c>
      <c r="D430" s="0" t="s">
        <v>1249</v>
      </c>
      <c r="E430" s="2" t="s">
        <v>18</v>
      </c>
      <c r="F430" s="2" t="s">
        <v>19</v>
      </c>
      <c r="G430" s="2" t="s">
        <v>20</v>
      </c>
      <c r="H430" s="3" t="n">
        <v>9.89929</v>
      </c>
      <c r="I430" s="3" t="n">
        <v>9.77709</v>
      </c>
      <c r="J430" s="2" t="n">
        <f aca="false">H430/I430</f>
        <v>1.01249860643607</v>
      </c>
      <c r="K430" s="4" t="n">
        <v>0.0179199</v>
      </c>
      <c r="L430" s="2" t="n">
        <v>-0.0137327</v>
      </c>
      <c r="M430" s="2" t="n">
        <v>0.98195</v>
      </c>
      <c r="N430" s="2" t="n">
        <v>0.989921</v>
      </c>
      <c r="O430" s="2" t="s">
        <v>21</v>
      </c>
    </row>
    <row r="431" customFormat="false" ht="12" hidden="false" customHeight="false" outlineLevel="0" collapsed="false">
      <c r="A431" s="1" t="n">
        <v>429</v>
      </c>
      <c r="B431" s="0" t="s">
        <v>1250</v>
      </c>
      <c r="C431" s="0" t="s">
        <v>1251</v>
      </c>
      <c r="D431" s="0" t="s">
        <v>1252</v>
      </c>
      <c r="E431" s="2" t="s">
        <v>18</v>
      </c>
      <c r="F431" s="2" t="s">
        <v>19</v>
      </c>
      <c r="G431" s="2" t="s">
        <v>20</v>
      </c>
      <c r="H431" s="3" t="n">
        <v>12.8397</v>
      </c>
      <c r="I431" s="3" t="n">
        <v>12.9639</v>
      </c>
      <c r="J431" s="2" t="n">
        <f aca="false">H431/I431</f>
        <v>0.990419549672552</v>
      </c>
      <c r="K431" s="4" t="n">
        <v>-0.0138801</v>
      </c>
      <c r="L431" s="2" t="n">
        <v>0.0225477</v>
      </c>
      <c r="M431" s="2" t="n">
        <v>0.9684</v>
      </c>
      <c r="N431" s="2" t="n">
        <v>0.983433</v>
      </c>
      <c r="O431" s="2" t="s">
        <v>21</v>
      </c>
    </row>
    <row r="432" customFormat="false" ht="12" hidden="false" customHeight="false" outlineLevel="0" collapsed="false">
      <c r="A432" s="1" t="n">
        <v>430</v>
      </c>
      <c r="B432" s="0" t="s">
        <v>1253</v>
      </c>
      <c r="C432" s="0" t="s">
        <v>1254</v>
      </c>
      <c r="D432" s="0" t="s">
        <v>1255</v>
      </c>
      <c r="E432" s="2" t="s">
        <v>18</v>
      </c>
      <c r="F432" s="2" t="s">
        <v>19</v>
      </c>
      <c r="G432" s="2" t="s">
        <v>20</v>
      </c>
      <c r="H432" s="3" t="n">
        <v>35.1443</v>
      </c>
      <c r="I432" s="3" t="n">
        <v>40.8429</v>
      </c>
      <c r="J432" s="2" t="n">
        <f aca="false">H432/I432</f>
        <v>0.860475137661625</v>
      </c>
      <c r="K432" s="4" t="n">
        <v>-0.216797</v>
      </c>
      <c r="L432" s="2" t="n">
        <v>0.442891</v>
      </c>
      <c r="M432" s="2" t="n">
        <v>0.41965</v>
      </c>
      <c r="N432" s="2" t="n">
        <v>0.634349</v>
      </c>
      <c r="O432" s="2" t="s">
        <v>21</v>
      </c>
    </row>
    <row r="433" customFormat="false" ht="12" hidden="false" customHeight="false" outlineLevel="0" collapsed="false">
      <c r="A433" s="1" t="n">
        <v>431</v>
      </c>
      <c r="B433" s="0" t="s">
        <v>1256</v>
      </c>
      <c r="C433" s="0" t="s">
        <v>1257</v>
      </c>
      <c r="D433" s="0" t="s">
        <v>1258</v>
      </c>
      <c r="E433" s="2" t="s">
        <v>18</v>
      </c>
      <c r="F433" s="2" t="s">
        <v>19</v>
      </c>
      <c r="G433" s="2" t="s">
        <v>20</v>
      </c>
      <c r="H433" s="3" t="n">
        <v>90.0653</v>
      </c>
      <c r="I433" s="3" t="n">
        <v>129.043</v>
      </c>
      <c r="J433" s="2" t="n">
        <f aca="false">H433/I433</f>
        <v>0.697947970831428</v>
      </c>
      <c r="K433" s="4" t="n">
        <v>-0.518808</v>
      </c>
      <c r="L433" s="2" t="n">
        <v>1.37162</v>
      </c>
      <c r="M433" s="2" t="n">
        <v>0.02005</v>
      </c>
      <c r="N433" s="2" t="n">
        <v>0.0873063</v>
      </c>
      <c r="O433" s="2" t="s">
        <v>21</v>
      </c>
    </row>
    <row r="434" customFormat="false" ht="12" hidden="false" customHeight="false" outlineLevel="0" collapsed="false">
      <c r="A434" s="1" t="n">
        <v>432</v>
      </c>
      <c r="B434" s="0" t="s">
        <v>1259</v>
      </c>
      <c r="C434" s="0" t="s">
        <v>1260</v>
      </c>
      <c r="D434" s="0" t="s">
        <v>1261</v>
      </c>
      <c r="E434" s="2" t="s">
        <v>18</v>
      </c>
      <c r="F434" s="2" t="s">
        <v>19</v>
      </c>
      <c r="G434" s="2" t="s">
        <v>20</v>
      </c>
      <c r="H434" s="3" t="n">
        <v>43.3859</v>
      </c>
      <c r="I434" s="3" t="n">
        <v>41.1526</v>
      </c>
      <c r="J434" s="2" t="n">
        <f aca="false">H434/I434</f>
        <v>1.05426874608166</v>
      </c>
      <c r="K434" s="4" t="n">
        <v>0.0762438</v>
      </c>
      <c r="L434" s="2" t="n">
        <v>-0.18942</v>
      </c>
      <c r="M434" s="2" t="n">
        <v>0.7397</v>
      </c>
      <c r="N434" s="2" t="n">
        <v>0.86268</v>
      </c>
      <c r="O434" s="2" t="s">
        <v>21</v>
      </c>
    </row>
    <row r="435" customFormat="false" ht="12" hidden="false" customHeight="false" outlineLevel="0" collapsed="false">
      <c r="A435" s="1" t="n">
        <v>433</v>
      </c>
      <c r="B435" s="0" t="s">
        <v>1262</v>
      </c>
      <c r="C435" s="0" t="s">
        <v>1263</v>
      </c>
      <c r="D435" s="0" t="s">
        <v>1264</v>
      </c>
      <c r="E435" s="2" t="s">
        <v>18</v>
      </c>
      <c r="F435" s="2" t="s">
        <v>19</v>
      </c>
      <c r="G435" s="2" t="s">
        <v>20</v>
      </c>
      <c r="H435" s="3" t="n">
        <v>7.60276</v>
      </c>
      <c r="I435" s="3" t="n">
        <v>6.82979</v>
      </c>
      <c r="J435" s="2" t="n">
        <f aca="false">H435/I435</f>
        <v>1.11317624700027</v>
      </c>
      <c r="K435" s="4" t="n">
        <v>0.15468</v>
      </c>
      <c r="L435" s="2" t="n">
        <v>-0.392412</v>
      </c>
      <c r="M435" s="2" t="n">
        <v>0.49845</v>
      </c>
      <c r="N435" s="2" t="n">
        <v>0.698525</v>
      </c>
      <c r="O435" s="2" t="s">
        <v>21</v>
      </c>
    </row>
    <row r="436" customFormat="false" ht="12" hidden="false" customHeight="false" outlineLevel="0" collapsed="false">
      <c r="A436" s="1" t="n">
        <v>434</v>
      </c>
      <c r="B436" s="0" t="s">
        <v>1265</v>
      </c>
      <c r="C436" s="0" t="s">
        <v>1266</v>
      </c>
      <c r="D436" s="0" t="s">
        <v>1267</v>
      </c>
      <c r="E436" s="2" t="s">
        <v>18</v>
      </c>
      <c r="F436" s="2" t="s">
        <v>19</v>
      </c>
      <c r="G436" s="2" t="s">
        <v>20</v>
      </c>
      <c r="H436" s="3" t="n">
        <v>17.067</v>
      </c>
      <c r="I436" s="3" t="n">
        <v>22.3193</v>
      </c>
      <c r="J436" s="2" t="n">
        <f aca="false">H436/I436</f>
        <v>0.764674519362167</v>
      </c>
      <c r="K436" s="4" t="n">
        <v>-0.387078</v>
      </c>
      <c r="L436" s="2" t="n">
        <v>1.07185</v>
      </c>
      <c r="M436" s="2" t="n">
        <v>0.06635</v>
      </c>
      <c r="N436" s="2" t="n">
        <v>0.210364</v>
      </c>
      <c r="O436" s="2" t="s">
        <v>21</v>
      </c>
    </row>
    <row r="437" customFormat="false" ht="12" hidden="false" customHeight="false" outlineLevel="0" collapsed="false">
      <c r="A437" s="1" t="n">
        <v>435</v>
      </c>
      <c r="B437" s="0" t="s">
        <v>1268</v>
      </c>
      <c r="C437" s="0" t="s">
        <v>1269</v>
      </c>
      <c r="D437" s="0" t="s">
        <v>1270</v>
      </c>
      <c r="E437" s="2" t="s">
        <v>18</v>
      </c>
      <c r="F437" s="2" t="s">
        <v>19</v>
      </c>
      <c r="G437" s="2" t="s">
        <v>20</v>
      </c>
      <c r="H437" s="3" t="n">
        <v>40.4678</v>
      </c>
      <c r="I437" s="3" t="n">
        <v>51.6075</v>
      </c>
      <c r="J437" s="2" t="n">
        <f aca="false">H437/I437</f>
        <v>0.784145715254566</v>
      </c>
      <c r="K437" s="4" t="n">
        <v>-0.350806</v>
      </c>
      <c r="L437" s="2" t="n">
        <v>0.954602</v>
      </c>
      <c r="M437" s="2" t="n">
        <v>0.0989</v>
      </c>
      <c r="N437" s="2" t="n">
        <v>0.27485</v>
      </c>
      <c r="O437" s="2" t="s">
        <v>21</v>
      </c>
    </row>
    <row r="438" customFormat="false" ht="12" hidden="false" customHeight="false" outlineLevel="0" collapsed="false">
      <c r="A438" s="1" t="n">
        <v>436</v>
      </c>
      <c r="B438" s="0" t="s">
        <v>1271</v>
      </c>
      <c r="C438" s="0" t="s">
        <v>1272</v>
      </c>
      <c r="D438" s="0" t="s">
        <v>1273</v>
      </c>
      <c r="E438" s="2" t="s">
        <v>18</v>
      </c>
      <c r="F438" s="2" t="s">
        <v>19</v>
      </c>
      <c r="G438" s="2" t="s">
        <v>20</v>
      </c>
      <c r="H438" s="3" t="n">
        <v>36.0166</v>
      </c>
      <c r="I438" s="3" t="n">
        <v>47.5016</v>
      </c>
      <c r="J438" s="2" t="n">
        <f aca="false">H438/I438</f>
        <v>0.758218670528993</v>
      </c>
      <c r="K438" s="4" t="n">
        <v>-0.399314</v>
      </c>
      <c r="L438" s="2" t="n">
        <v>1.04142</v>
      </c>
      <c r="M438" s="2" t="n">
        <v>0.0668</v>
      </c>
      <c r="N438" s="2" t="n">
        <v>0.211337</v>
      </c>
      <c r="O438" s="2" t="s">
        <v>21</v>
      </c>
    </row>
    <row r="439" customFormat="false" ht="12" hidden="false" customHeight="false" outlineLevel="0" collapsed="false">
      <c r="A439" s="1" t="n">
        <v>437</v>
      </c>
      <c r="B439" s="0" t="s">
        <v>1274</v>
      </c>
      <c r="C439" s="0" t="s">
        <v>1275</v>
      </c>
      <c r="D439" s="0" t="s">
        <v>1276</v>
      </c>
      <c r="E439" s="2" t="s">
        <v>18</v>
      </c>
      <c r="F439" s="2" t="s">
        <v>19</v>
      </c>
      <c r="G439" s="2" t="s">
        <v>20</v>
      </c>
      <c r="H439" s="3" t="n">
        <v>8.68167</v>
      </c>
      <c r="I439" s="3" t="n">
        <v>14.5783</v>
      </c>
      <c r="J439" s="2" t="n">
        <f aca="false">H439/I439</f>
        <v>0.595520053778561</v>
      </c>
      <c r="K439" s="4" t="n">
        <v>-0.747774</v>
      </c>
      <c r="L439" s="2" t="n">
        <v>1.80664</v>
      </c>
      <c r="M439" s="2" t="n">
        <v>0.00125</v>
      </c>
      <c r="N439" s="2" t="n">
        <v>0.0101127</v>
      </c>
      <c r="O439" s="2" t="s">
        <v>28</v>
      </c>
    </row>
    <row r="440" customFormat="false" ht="12" hidden="false" customHeight="false" outlineLevel="0" collapsed="false">
      <c r="A440" s="1" t="n">
        <v>438</v>
      </c>
      <c r="B440" s="0" t="s">
        <v>1277</v>
      </c>
      <c r="C440" s="0" t="s">
        <v>1278</v>
      </c>
      <c r="D440" s="0" t="s">
        <v>1279</v>
      </c>
      <c r="E440" s="2" t="s">
        <v>18</v>
      </c>
      <c r="F440" s="2" t="s">
        <v>19</v>
      </c>
      <c r="G440" s="2" t="s">
        <v>20</v>
      </c>
      <c r="H440" s="3" t="n">
        <v>5.30859</v>
      </c>
      <c r="I440" s="3" t="n">
        <v>4.57374</v>
      </c>
      <c r="J440" s="2" t="n">
        <f aca="false">H440/I440</f>
        <v>1.16066720014693</v>
      </c>
      <c r="K440" s="4" t="n">
        <v>0.214954</v>
      </c>
      <c r="L440" s="2" t="n">
        <v>-0.53224</v>
      </c>
      <c r="M440" s="2" t="n">
        <v>0.38185</v>
      </c>
      <c r="N440" s="2" t="n">
        <v>0.602785</v>
      </c>
      <c r="O440" s="2" t="s">
        <v>21</v>
      </c>
    </row>
    <row r="441" customFormat="false" ht="12" hidden="false" customHeight="false" outlineLevel="0" collapsed="false">
      <c r="A441" s="1" t="n">
        <v>439</v>
      </c>
      <c r="B441" s="0" t="s">
        <v>1280</v>
      </c>
      <c r="C441" s="0" t="s">
        <v>1281</v>
      </c>
      <c r="D441" s="0" t="s">
        <v>1282</v>
      </c>
      <c r="E441" s="2" t="s">
        <v>18</v>
      </c>
      <c r="F441" s="2" t="s">
        <v>19</v>
      </c>
      <c r="G441" s="2" t="s">
        <v>20</v>
      </c>
      <c r="H441" s="3" t="n">
        <v>42.8156</v>
      </c>
      <c r="I441" s="3" t="n">
        <v>53.3819</v>
      </c>
      <c r="J441" s="2" t="n">
        <f aca="false">H441/I441</f>
        <v>0.80206212217999</v>
      </c>
      <c r="K441" s="4" t="n">
        <v>-0.318215</v>
      </c>
      <c r="L441" s="2" t="n">
        <v>0.633004</v>
      </c>
      <c r="M441" s="2" t="n">
        <v>0.25505</v>
      </c>
      <c r="N441" s="2" t="n">
        <v>0.476382</v>
      </c>
      <c r="O441" s="2" t="s">
        <v>21</v>
      </c>
    </row>
    <row r="442" customFormat="false" ht="12" hidden="false" customHeight="false" outlineLevel="0" collapsed="false">
      <c r="A442" s="1" t="n">
        <v>440</v>
      </c>
      <c r="B442" s="0" t="s">
        <v>1283</v>
      </c>
      <c r="C442" s="0" t="s">
        <v>1284</v>
      </c>
      <c r="D442" s="0" t="s">
        <v>1285</v>
      </c>
      <c r="E442" s="2" t="s">
        <v>18</v>
      </c>
      <c r="F442" s="2" t="s">
        <v>19</v>
      </c>
      <c r="G442" s="2" t="s">
        <v>20</v>
      </c>
      <c r="H442" s="3" t="n">
        <v>8.58063</v>
      </c>
      <c r="I442" s="3" t="n">
        <v>8.95874</v>
      </c>
      <c r="J442" s="2" t="n">
        <f aca="false">H442/I442</f>
        <v>0.957794288036041</v>
      </c>
      <c r="K442" s="4" t="n">
        <v>-0.062211</v>
      </c>
      <c r="L442" s="2" t="n">
        <v>0.148694</v>
      </c>
      <c r="M442" s="2" t="n">
        <v>0.78235</v>
      </c>
      <c r="N442" s="2" t="n">
        <v>0.887212</v>
      </c>
      <c r="O442" s="2" t="s">
        <v>21</v>
      </c>
    </row>
    <row r="443" customFormat="false" ht="12" hidden="false" customHeight="false" outlineLevel="0" collapsed="false">
      <c r="A443" s="1" t="n">
        <v>441</v>
      </c>
      <c r="B443" s="0" t="s">
        <v>1286</v>
      </c>
      <c r="C443" s="0" t="s">
        <v>1287</v>
      </c>
      <c r="D443" s="0" t="s">
        <v>1288</v>
      </c>
      <c r="E443" s="2" t="s">
        <v>18</v>
      </c>
      <c r="F443" s="2" t="s">
        <v>19</v>
      </c>
      <c r="G443" s="2" t="s">
        <v>20</v>
      </c>
      <c r="H443" s="3" t="n">
        <v>21.2664</v>
      </c>
      <c r="I443" s="3" t="n">
        <v>16.1561</v>
      </c>
      <c r="J443" s="2" t="n">
        <f aca="false">H443/I443</f>
        <v>1.31630777229653</v>
      </c>
      <c r="K443" s="4" t="n">
        <v>0.396498</v>
      </c>
      <c r="L443" s="2" t="n">
        <v>-1.09006</v>
      </c>
      <c r="M443" s="2" t="n">
        <v>0.06385</v>
      </c>
      <c r="N443" s="2" t="n">
        <v>0.204659</v>
      </c>
      <c r="O443" s="2" t="s">
        <v>21</v>
      </c>
    </row>
    <row r="444" customFormat="false" ht="12" hidden="false" customHeight="false" outlineLevel="0" collapsed="false">
      <c r="A444" s="1" t="n">
        <v>442</v>
      </c>
      <c r="B444" s="0" t="s">
        <v>1289</v>
      </c>
      <c r="C444" s="0" t="s">
        <v>1290</v>
      </c>
      <c r="D444" s="0" t="s">
        <v>1291</v>
      </c>
      <c r="E444" s="2" t="s">
        <v>18</v>
      </c>
      <c r="F444" s="2" t="s">
        <v>19</v>
      </c>
      <c r="G444" s="2" t="s">
        <v>20</v>
      </c>
      <c r="H444" s="3" t="n">
        <v>28.5604</v>
      </c>
      <c r="I444" s="3" t="n">
        <v>28.4014</v>
      </c>
      <c r="J444" s="2" t="n">
        <f aca="false">H444/I444</f>
        <v>1.00559831557599</v>
      </c>
      <c r="K444" s="4" t="n">
        <v>0.00805439</v>
      </c>
      <c r="L444" s="2" t="n">
        <v>-0.0156973</v>
      </c>
      <c r="M444" s="2" t="n">
        <v>0.98025</v>
      </c>
      <c r="N444" s="2" t="n">
        <v>0.98925</v>
      </c>
      <c r="O444" s="2" t="s">
        <v>21</v>
      </c>
    </row>
    <row r="445" customFormat="false" ht="12" hidden="false" customHeight="false" outlineLevel="0" collapsed="false">
      <c r="A445" s="1" t="n">
        <v>443</v>
      </c>
      <c r="B445" s="0" t="s">
        <v>1292</v>
      </c>
      <c r="C445" s="0" t="s">
        <v>1293</v>
      </c>
      <c r="D445" s="0" t="s">
        <v>1294</v>
      </c>
      <c r="E445" s="2" t="s">
        <v>18</v>
      </c>
      <c r="F445" s="2" t="s">
        <v>19</v>
      </c>
      <c r="G445" s="2" t="s">
        <v>20</v>
      </c>
      <c r="H445" s="3" t="n">
        <v>90.2024</v>
      </c>
      <c r="I445" s="3" t="n">
        <v>158.472</v>
      </c>
      <c r="J445" s="2" t="n">
        <f aca="false">H445/I445</f>
        <v>0.56920086829219</v>
      </c>
      <c r="K445" s="4" t="n">
        <v>-0.812992</v>
      </c>
      <c r="L445" s="2" t="n">
        <v>1.99495</v>
      </c>
      <c r="M445" s="2" t="n">
        <v>0.00045</v>
      </c>
      <c r="N445" s="2" t="n">
        <v>0.00416661</v>
      </c>
      <c r="O445" s="2" t="s">
        <v>28</v>
      </c>
    </row>
    <row r="446" customFormat="false" ht="12" hidden="false" customHeight="false" outlineLevel="0" collapsed="false">
      <c r="A446" s="1" t="n">
        <v>444</v>
      </c>
      <c r="B446" s="0" t="s">
        <v>1295</v>
      </c>
      <c r="C446" s="0" t="s">
        <v>1296</v>
      </c>
      <c r="D446" s="0" t="s">
        <v>1297</v>
      </c>
      <c r="E446" s="2" t="s">
        <v>18</v>
      </c>
      <c r="F446" s="2" t="s">
        <v>19</v>
      </c>
      <c r="G446" s="2" t="s">
        <v>20</v>
      </c>
      <c r="H446" s="3" t="n">
        <v>20.4903</v>
      </c>
      <c r="I446" s="3" t="n">
        <v>43.7962</v>
      </c>
      <c r="J446" s="2" t="n">
        <f aca="false">H446/I446</f>
        <v>0.467855658710116</v>
      </c>
      <c r="K446" s="4" t="n">
        <v>-1.09586</v>
      </c>
      <c r="L446" s="2" t="n">
        <v>2.8678</v>
      </c>
      <c r="M446" s="11" t="s">
        <v>317</v>
      </c>
      <c r="N446" s="2" t="n">
        <v>0.000597811</v>
      </c>
      <c r="O446" s="2" t="s">
        <v>28</v>
      </c>
    </row>
    <row r="447" customFormat="false" ht="12" hidden="false" customHeight="false" outlineLevel="0" collapsed="false">
      <c r="A447" s="1" t="n">
        <v>445</v>
      </c>
      <c r="B447" s="0" t="s">
        <v>1298</v>
      </c>
      <c r="C447" s="0" t="s">
        <v>1299</v>
      </c>
      <c r="D447" s="0" t="s">
        <v>1300</v>
      </c>
      <c r="E447" s="2" t="s">
        <v>18</v>
      </c>
      <c r="F447" s="2" t="s">
        <v>19</v>
      </c>
      <c r="G447" s="2" t="s">
        <v>20</v>
      </c>
      <c r="H447" s="3" t="n">
        <v>58.7459</v>
      </c>
      <c r="I447" s="3" t="n">
        <v>63.2779</v>
      </c>
      <c r="J447" s="2" t="n">
        <f aca="false">H447/I447</f>
        <v>0.928379418406742</v>
      </c>
      <c r="K447" s="4" t="n">
        <v>-0.107212</v>
      </c>
      <c r="L447" s="2" t="n">
        <v>0.2707</v>
      </c>
      <c r="M447" s="2" t="n">
        <v>0.61915</v>
      </c>
      <c r="N447" s="2" t="n">
        <v>0.785254</v>
      </c>
      <c r="O447" s="2" t="s">
        <v>21</v>
      </c>
    </row>
    <row r="448" customFormat="false" ht="12" hidden="false" customHeight="false" outlineLevel="0" collapsed="false">
      <c r="A448" s="1" t="n">
        <v>446</v>
      </c>
      <c r="B448" s="0" t="s">
        <v>1301</v>
      </c>
      <c r="C448" s="0" t="s">
        <v>1302</v>
      </c>
      <c r="D448" s="0" t="s">
        <v>1303</v>
      </c>
      <c r="E448" s="2" t="s">
        <v>18</v>
      </c>
      <c r="F448" s="2" t="s">
        <v>19</v>
      </c>
      <c r="G448" s="2" t="s">
        <v>20</v>
      </c>
      <c r="H448" s="3" t="n">
        <v>5.95359</v>
      </c>
      <c r="I448" s="3" t="n">
        <v>4.59113</v>
      </c>
      <c r="J448" s="2" t="n">
        <f aca="false">H448/I448</f>
        <v>1.29675918564711</v>
      </c>
      <c r="K448" s="4" t="n">
        <v>0.374909</v>
      </c>
      <c r="L448" s="2" t="n">
        <v>-0.882757</v>
      </c>
      <c r="M448" s="2" t="n">
        <v>0.1057</v>
      </c>
      <c r="N448" s="2" t="n">
        <v>0.286737</v>
      </c>
      <c r="O448" s="2" t="s">
        <v>21</v>
      </c>
    </row>
    <row r="449" customFormat="false" ht="12" hidden="false" customHeight="false" outlineLevel="0" collapsed="false">
      <c r="A449" s="1" t="n">
        <v>447</v>
      </c>
      <c r="B449" s="0" t="s">
        <v>1304</v>
      </c>
      <c r="C449" s="0" t="s">
        <v>1305</v>
      </c>
      <c r="D449" s="0" t="s">
        <v>1249</v>
      </c>
      <c r="E449" s="2" t="s">
        <v>18</v>
      </c>
      <c r="F449" s="2" t="s">
        <v>19</v>
      </c>
      <c r="G449" s="2" t="s">
        <v>20</v>
      </c>
      <c r="H449" s="3" t="n">
        <v>75.2814</v>
      </c>
      <c r="I449" s="3" t="n">
        <v>98.9279</v>
      </c>
      <c r="J449" s="2" t="n">
        <f aca="false">H449/I449</f>
        <v>0.76097238493893</v>
      </c>
      <c r="K449" s="4" t="n">
        <v>-0.394085</v>
      </c>
      <c r="L449" s="2" t="n">
        <v>1.09779</v>
      </c>
      <c r="M449" s="2" t="n">
        <v>0.0817</v>
      </c>
      <c r="N449" s="2" t="n">
        <v>0.242246</v>
      </c>
      <c r="O449" s="2" t="s">
        <v>21</v>
      </c>
    </row>
    <row r="450" customFormat="false" ht="12" hidden="false" customHeight="false" outlineLevel="0" collapsed="false">
      <c r="A450" s="1" t="n">
        <v>448</v>
      </c>
      <c r="B450" s="0" t="s">
        <v>1306</v>
      </c>
      <c r="C450" s="0" t="s">
        <v>1307</v>
      </c>
      <c r="D450" s="0" t="s">
        <v>1308</v>
      </c>
      <c r="E450" s="2" t="s">
        <v>18</v>
      </c>
      <c r="F450" s="2" t="s">
        <v>19</v>
      </c>
      <c r="G450" s="2" t="s">
        <v>20</v>
      </c>
      <c r="H450" s="3" t="n">
        <v>3.28105</v>
      </c>
      <c r="I450" s="3" t="n">
        <v>2.56153</v>
      </c>
      <c r="J450" s="2" t="n">
        <f aca="false">H450/I450</f>
        <v>1.28089462157382</v>
      </c>
      <c r="K450" s="4" t="n">
        <v>0.357151</v>
      </c>
      <c r="L450" s="2" t="n">
        <v>-0.882922</v>
      </c>
      <c r="M450" s="2" t="n">
        <v>0.1381</v>
      </c>
      <c r="N450" s="2" t="n">
        <v>0.3355</v>
      </c>
      <c r="O450" s="2" t="s">
        <v>21</v>
      </c>
    </row>
    <row r="451" customFormat="false" ht="12" hidden="false" customHeight="false" outlineLevel="0" collapsed="false">
      <c r="A451" s="1" t="n">
        <v>449</v>
      </c>
      <c r="B451" s="0" t="s">
        <v>1309</v>
      </c>
      <c r="C451" s="0" t="s">
        <v>1310</v>
      </c>
      <c r="D451" s="0" t="s">
        <v>1311</v>
      </c>
      <c r="E451" s="2" t="s">
        <v>18</v>
      </c>
      <c r="F451" s="2" t="s">
        <v>19</v>
      </c>
      <c r="G451" s="2" t="s">
        <v>20</v>
      </c>
      <c r="H451" s="3" t="n">
        <v>86.5315</v>
      </c>
      <c r="I451" s="3" t="n">
        <v>97.1148</v>
      </c>
      <c r="J451" s="2" t="n">
        <f aca="false">H451/I451</f>
        <v>0.891022789523327</v>
      </c>
      <c r="K451" s="4" t="n">
        <v>-0.166466</v>
      </c>
      <c r="L451" s="2" t="n">
        <v>0.410369</v>
      </c>
      <c r="M451" s="2" t="n">
        <v>0.48385</v>
      </c>
      <c r="N451" s="2" t="n">
        <v>0.687694</v>
      </c>
      <c r="O451" s="2" t="s">
        <v>21</v>
      </c>
    </row>
    <row r="452" customFormat="false" ht="12" hidden="false" customHeight="false" outlineLevel="0" collapsed="false">
      <c r="A452" s="1" t="n">
        <v>450</v>
      </c>
      <c r="B452" s="0" t="s">
        <v>1312</v>
      </c>
      <c r="C452" s="0" t="s">
        <v>1313</v>
      </c>
      <c r="D452" s="0" t="s">
        <v>1314</v>
      </c>
      <c r="E452" s="2" t="s">
        <v>18</v>
      </c>
      <c r="F452" s="2" t="s">
        <v>19</v>
      </c>
      <c r="G452" s="2" t="s">
        <v>20</v>
      </c>
      <c r="H452" s="3" t="n">
        <v>100.324</v>
      </c>
      <c r="I452" s="3" t="n">
        <v>120.239</v>
      </c>
      <c r="J452" s="2" t="n">
        <f aca="false">H452/I452</f>
        <v>0.834371543342842</v>
      </c>
      <c r="K452" s="4" t="n">
        <v>-0.261237</v>
      </c>
      <c r="L452" s="2" t="n">
        <v>0.755461</v>
      </c>
      <c r="M452" s="2" t="n">
        <v>0.23625</v>
      </c>
      <c r="N452" s="2" t="n">
        <v>0.456359</v>
      </c>
      <c r="O452" s="2" t="s">
        <v>21</v>
      </c>
    </row>
    <row r="453" customFormat="false" ht="12" hidden="false" customHeight="false" outlineLevel="0" collapsed="false">
      <c r="A453" s="1" t="n">
        <v>451</v>
      </c>
      <c r="B453" s="0" t="s">
        <v>1315</v>
      </c>
      <c r="C453" s="0" t="s">
        <v>1316</v>
      </c>
      <c r="D453" s="0" t="s">
        <v>1317</v>
      </c>
      <c r="E453" s="2" t="s">
        <v>18</v>
      </c>
      <c r="F453" s="2" t="s">
        <v>19</v>
      </c>
      <c r="G453" s="2" t="s">
        <v>20</v>
      </c>
      <c r="H453" s="3" t="n">
        <v>21.4467</v>
      </c>
      <c r="I453" s="3" t="n">
        <v>19.2883</v>
      </c>
      <c r="J453" s="2" t="n">
        <f aca="false">H453/I453</f>
        <v>1.11190203387546</v>
      </c>
      <c r="K453" s="4" t="n">
        <v>0.153028</v>
      </c>
      <c r="L453" s="2" t="n">
        <v>-0.387044</v>
      </c>
      <c r="M453" s="2" t="n">
        <v>0.4834</v>
      </c>
      <c r="N453" s="2" t="n">
        <v>0.687508</v>
      </c>
      <c r="O453" s="2" t="s">
        <v>21</v>
      </c>
    </row>
    <row r="454" customFormat="false" ht="12" hidden="false" customHeight="false" outlineLevel="0" collapsed="false">
      <c r="A454" s="1" t="n">
        <v>452</v>
      </c>
      <c r="B454" s="0" t="s">
        <v>1315</v>
      </c>
      <c r="C454" s="0" t="s">
        <v>1316</v>
      </c>
      <c r="D454" s="0" t="s">
        <v>1317</v>
      </c>
      <c r="E454" s="2" t="s">
        <v>18</v>
      </c>
      <c r="F454" s="2" t="s">
        <v>19</v>
      </c>
      <c r="G454" s="2" t="s">
        <v>20</v>
      </c>
      <c r="H454" s="3" t="n">
        <v>21.4467</v>
      </c>
      <c r="I454" s="3" t="n">
        <v>19.2883</v>
      </c>
      <c r="J454" s="2" t="n">
        <f aca="false">H454/I454</f>
        <v>1.11190203387546</v>
      </c>
      <c r="K454" s="4" t="n">
        <v>0.153028</v>
      </c>
      <c r="L454" s="2" t="n">
        <v>-0.387044</v>
      </c>
      <c r="M454" s="2" t="n">
        <v>0.4834</v>
      </c>
      <c r="N454" s="2" t="n">
        <v>0.687508</v>
      </c>
      <c r="O454" s="2" t="s">
        <v>21</v>
      </c>
    </row>
    <row r="455" customFormat="false" ht="12" hidden="false" customHeight="false" outlineLevel="0" collapsed="false">
      <c r="A455" s="1" t="n">
        <v>453</v>
      </c>
      <c r="B455" s="0" t="s">
        <v>1318</v>
      </c>
      <c r="C455" s="0" t="s">
        <v>1319</v>
      </c>
      <c r="D455" s="0" t="s">
        <v>1320</v>
      </c>
      <c r="E455" s="2" t="s">
        <v>18</v>
      </c>
      <c r="F455" s="2" t="s">
        <v>19</v>
      </c>
      <c r="G455" s="2" t="s">
        <v>20</v>
      </c>
      <c r="H455" s="3" t="n">
        <v>356.044</v>
      </c>
      <c r="I455" s="3" t="n">
        <v>550.795</v>
      </c>
      <c r="J455" s="2" t="n">
        <f aca="false">H455/I455</f>
        <v>0.646418358917565</v>
      </c>
      <c r="K455" s="4" t="n">
        <v>-0.629461</v>
      </c>
      <c r="L455" s="2" t="n">
        <v>1.45279</v>
      </c>
      <c r="M455" s="2" t="n">
        <v>0.00805</v>
      </c>
      <c r="N455" s="2" t="n">
        <v>0.0448074</v>
      </c>
      <c r="O455" s="2" t="s">
        <v>28</v>
      </c>
    </row>
    <row r="456" customFormat="false" ht="12" hidden="false" customHeight="false" outlineLevel="0" collapsed="false">
      <c r="A456" s="1" t="n">
        <v>454</v>
      </c>
      <c r="B456" s="0" t="s">
        <v>1318</v>
      </c>
      <c r="C456" s="0" t="s">
        <v>1319</v>
      </c>
      <c r="D456" s="0" t="s">
        <v>1320</v>
      </c>
      <c r="E456" s="2" t="s">
        <v>18</v>
      </c>
      <c r="F456" s="2" t="s">
        <v>19</v>
      </c>
      <c r="G456" s="2" t="s">
        <v>20</v>
      </c>
      <c r="H456" s="3" t="n">
        <v>356.044</v>
      </c>
      <c r="I456" s="3" t="n">
        <v>550.795</v>
      </c>
      <c r="J456" s="2" t="n">
        <f aca="false">H456/I456</f>
        <v>0.646418358917565</v>
      </c>
      <c r="K456" s="4" t="n">
        <v>-0.629461</v>
      </c>
      <c r="L456" s="2" t="n">
        <v>1.45279</v>
      </c>
      <c r="M456" s="2" t="n">
        <v>0.00805</v>
      </c>
      <c r="N456" s="2" t="n">
        <v>0.0448074</v>
      </c>
      <c r="O456" s="2" t="s">
        <v>28</v>
      </c>
    </row>
    <row r="457" customFormat="false" ht="12" hidden="false" customHeight="false" outlineLevel="0" collapsed="false">
      <c r="A457" s="1" t="n">
        <v>455</v>
      </c>
      <c r="B457" s="0" t="s">
        <v>1318</v>
      </c>
      <c r="C457" s="0" t="s">
        <v>1319</v>
      </c>
      <c r="D457" s="0" t="s">
        <v>1320</v>
      </c>
      <c r="E457" s="2" t="s">
        <v>18</v>
      </c>
      <c r="F457" s="2" t="s">
        <v>19</v>
      </c>
      <c r="G457" s="2" t="s">
        <v>20</v>
      </c>
      <c r="H457" s="3" t="n">
        <v>356.044</v>
      </c>
      <c r="I457" s="3" t="n">
        <v>550.795</v>
      </c>
      <c r="J457" s="2" t="n">
        <f aca="false">H457/I457</f>
        <v>0.646418358917565</v>
      </c>
      <c r="K457" s="4" t="n">
        <v>-0.629461</v>
      </c>
      <c r="L457" s="2" t="n">
        <v>1.45279</v>
      </c>
      <c r="M457" s="2" t="n">
        <v>0.00805</v>
      </c>
      <c r="N457" s="2" t="n">
        <v>0.0448074</v>
      </c>
      <c r="O457" s="2" t="s">
        <v>28</v>
      </c>
    </row>
    <row r="458" customFormat="false" ht="12" hidden="false" customHeight="false" outlineLevel="0" collapsed="false">
      <c r="A458" s="1" t="n">
        <v>456</v>
      </c>
      <c r="B458" s="0" t="s">
        <v>1321</v>
      </c>
      <c r="C458" s="0" t="s">
        <v>1322</v>
      </c>
      <c r="D458" s="0" t="s">
        <v>1323</v>
      </c>
      <c r="E458" s="2" t="s">
        <v>18</v>
      </c>
      <c r="F458" s="2" t="s">
        <v>19</v>
      </c>
      <c r="G458" s="2" t="s">
        <v>20</v>
      </c>
      <c r="H458" s="3" t="n">
        <v>47.0967</v>
      </c>
      <c r="I458" s="3" t="n">
        <v>57.8484</v>
      </c>
      <c r="J458" s="2" t="n">
        <f aca="false">H458/I458</f>
        <v>0.814140062646504</v>
      </c>
      <c r="K458" s="4" t="n">
        <v>-0.296653</v>
      </c>
      <c r="L458" s="2" t="n">
        <v>0.835929</v>
      </c>
      <c r="M458" s="2" t="n">
        <v>0.21885</v>
      </c>
      <c r="N458" s="2" t="n">
        <v>0.438993</v>
      </c>
      <c r="O458" s="2" t="s">
        <v>21</v>
      </c>
    </row>
    <row r="459" customFormat="false" ht="12" hidden="false" customHeight="false" outlineLevel="0" collapsed="false">
      <c r="A459" s="1" t="n">
        <v>457</v>
      </c>
      <c r="B459" s="0" t="s">
        <v>1324</v>
      </c>
      <c r="C459" s="0" t="s">
        <v>1325</v>
      </c>
      <c r="D459" s="0" t="s">
        <v>1326</v>
      </c>
      <c r="E459" s="2" t="s">
        <v>18</v>
      </c>
      <c r="F459" s="2" t="s">
        <v>19</v>
      </c>
      <c r="G459" s="2" t="s">
        <v>20</v>
      </c>
      <c r="H459" s="3" t="n">
        <v>96.8828</v>
      </c>
      <c r="I459" s="3" t="n">
        <v>114.472</v>
      </c>
      <c r="J459" s="2" t="n">
        <f aca="false">H459/I459</f>
        <v>0.846344957718918</v>
      </c>
      <c r="K459" s="4" t="n">
        <v>-0.240688</v>
      </c>
      <c r="L459" s="2" t="n">
        <v>0.549304</v>
      </c>
      <c r="M459" s="2" t="n">
        <v>0.3121</v>
      </c>
      <c r="N459" s="2" t="n">
        <v>0.536726</v>
      </c>
      <c r="O459" s="2" t="s">
        <v>21</v>
      </c>
    </row>
    <row r="460" customFormat="false" ht="12" hidden="false" customHeight="false" outlineLevel="0" collapsed="false">
      <c r="A460" s="1" t="n">
        <v>458</v>
      </c>
      <c r="B460" s="0" t="s">
        <v>1327</v>
      </c>
      <c r="C460" s="0" t="s">
        <v>1328</v>
      </c>
      <c r="D460" s="0" t="s">
        <v>1329</v>
      </c>
      <c r="E460" s="2" t="s">
        <v>18</v>
      </c>
      <c r="F460" s="2" t="s">
        <v>19</v>
      </c>
      <c r="G460" s="2" t="s">
        <v>20</v>
      </c>
      <c r="H460" s="3" t="n">
        <v>11.4354</v>
      </c>
      <c r="I460" s="3" t="n">
        <v>14.5582</v>
      </c>
      <c r="J460" s="2" t="n">
        <f aca="false">H460/I460</f>
        <v>0.785495459603522</v>
      </c>
      <c r="K460" s="4" t="n">
        <v>-0.348319</v>
      </c>
      <c r="L460" s="2" t="n">
        <v>0.805082</v>
      </c>
      <c r="M460" s="2" t="n">
        <v>0.14445</v>
      </c>
      <c r="N460" s="2" t="n">
        <v>0.345086</v>
      </c>
      <c r="O460" s="2" t="s">
        <v>21</v>
      </c>
    </row>
    <row r="461" customFormat="false" ht="12" hidden="false" customHeight="false" outlineLevel="0" collapsed="false">
      <c r="A461" s="1" t="n">
        <v>459</v>
      </c>
      <c r="B461" s="0" t="s">
        <v>1330</v>
      </c>
      <c r="C461" s="0" t="s">
        <v>1331</v>
      </c>
      <c r="D461" s="0" t="s">
        <v>1332</v>
      </c>
      <c r="E461" s="2" t="s">
        <v>18</v>
      </c>
      <c r="F461" s="2" t="s">
        <v>19</v>
      </c>
      <c r="G461" s="2" t="s">
        <v>20</v>
      </c>
      <c r="H461" s="3" t="n">
        <v>16.1509</v>
      </c>
      <c r="I461" s="3" t="n">
        <v>14.0509</v>
      </c>
      <c r="J461" s="2" t="n">
        <f aca="false">H461/I461</f>
        <v>1.14945661843725</v>
      </c>
      <c r="K461" s="4" t="n">
        <v>0.200953</v>
      </c>
      <c r="L461" s="2" t="n">
        <v>-0.518623</v>
      </c>
      <c r="M461" s="2" t="n">
        <v>0.36135</v>
      </c>
      <c r="N461" s="2" t="n">
        <v>0.584526</v>
      </c>
      <c r="O461" s="2" t="s">
        <v>21</v>
      </c>
    </row>
    <row r="462" customFormat="false" ht="12" hidden="false" customHeight="false" outlineLevel="0" collapsed="false">
      <c r="A462" s="1" t="n">
        <v>460</v>
      </c>
      <c r="B462" s="0" t="s">
        <v>1330</v>
      </c>
      <c r="C462" s="0" t="s">
        <v>1331</v>
      </c>
      <c r="D462" s="0" t="s">
        <v>1332</v>
      </c>
      <c r="E462" s="2" t="s">
        <v>18</v>
      </c>
      <c r="F462" s="2" t="s">
        <v>19</v>
      </c>
      <c r="G462" s="2" t="s">
        <v>20</v>
      </c>
      <c r="H462" s="3" t="n">
        <v>16.1509</v>
      </c>
      <c r="I462" s="3" t="n">
        <v>14.0509</v>
      </c>
      <c r="J462" s="2" t="n">
        <f aca="false">H462/I462</f>
        <v>1.14945661843725</v>
      </c>
      <c r="K462" s="4" t="n">
        <v>0.200953</v>
      </c>
      <c r="L462" s="2" t="n">
        <v>-0.518623</v>
      </c>
      <c r="M462" s="2" t="n">
        <v>0.36135</v>
      </c>
      <c r="N462" s="2" t="n">
        <v>0.584526</v>
      </c>
      <c r="O462" s="2" t="s">
        <v>21</v>
      </c>
    </row>
    <row r="463" customFormat="false" ht="12" hidden="false" customHeight="false" outlineLevel="0" collapsed="false">
      <c r="A463" s="1" t="n">
        <v>461</v>
      </c>
      <c r="B463" s="0" t="s">
        <v>1333</v>
      </c>
      <c r="C463" s="0" t="s">
        <v>1334</v>
      </c>
      <c r="D463" s="0" t="s">
        <v>1335</v>
      </c>
      <c r="E463" s="2" t="s">
        <v>18</v>
      </c>
      <c r="F463" s="2" t="s">
        <v>19</v>
      </c>
      <c r="G463" s="2" t="s">
        <v>20</v>
      </c>
      <c r="H463" s="3" t="n">
        <v>67.4252</v>
      </c>
      <c r="I463" s="3" t="n">
        <v>106.855</v>
      </c>
      <c r="J463" s="2" t="n">
        <f aca="false">H463/I463</f>
        <v>0.630997145664686</v>
      </c>
      <c r="K463" s="4" t="n">
        <v>-0.664288</v>
      </c>
      <c r="L463" s="2" t="n">
        <v>2.02476</v>
      </c>
      <c r="M463" s="2" t="n">
        <v>0.0016</v>
      </c>
      <c r="N463" s="2" t="n">
        <v>0.0124549</v>
      </c>
      <c r="O463" s="2" t="s">
        <v>28</v>
      </c>
    </row>
    <row r="464" customFormat="false" ht="12" hidden="false" customHeight="false" outlineLevel="0" collapsed="false">
      <c r="A464" s="1" t="n">
        <v>462</v>
      </c>
      <c r="B464" s="0" t="s">
        <v>1336</v>
      </c>
      <c r="C464" s="0" t="s">
        <v>1337</v>
      </c>
      <c r="D464" s="0" t="s">
        <v>1338</v>
      </c>
      <c r="E464" s="2" t="s">
        <v>18</v>
      </c>
      <c r="F464" s="2" t="s">
        <v>19</v>
      </c>
      <c r="G464" s="2" t="s">
        <v>20</v>
      </c>
      <c r="H464" s="3" t="n">
        <v>1.7897</v>
      </c>
      <c r="I464" s="3" t="n">
        <v>1.67241</v>
      </c>
      <c r="J464" s="2" t="n">
        <f aca="false">H464/I464</f>
        <v>1.07013232401146</v>
      </c>
      <c r="K464" s="4" t="n">
        <v>0.09779</v>
      </c>
      <c r="L464" s="2" t="n">
        <v>-0.170726</v>
      </c>
      <c r="M464" s="2" t="n">
        <v>0.7495</v>
      </c>
      <c r="N464" s="2" t="n">
        <v>0.867718</v>
      </c>
      <c r="O464" s="2" t="s">
        <v>21</v>
      </c>
    </row>
    <row r="465" customFormat="false" ht="12" hidden="false" customHeight="false" outlineLevel="0" collapsed="false">
      <c r="A465" s="1" t="n">
        <v>463</v>
      </c>
      <c r="B465" s="0" t="s">
        <v>1339</v>
      </c>
      <c r="C465" s="0" t="s">
        <v>1340</v>
      </c>
      <c r="D465" s="0" t="s">
        <v>1341</v>
      </c>
      <c r="E465" s="2" t="s">
        <v>18</v>
      </c>
      <c r="F465" s="2" t="s">
        <v>19</v>
      </c>
      <c r="G465" s="2" t="s">
        <v>20</v>
      </c>
      <c r="H465" s="3" t="n">
        <v>16.3793</v>
      </c>
      <c r="I465" s="3" t="n">
        <v>31.2367</v>
      </c>
      <c r="J465" s="2" t="n">
        <f aca="false">H465/I465</f>
        <v>0.524360767942837</v>
      </c>
      <c r="K465" s="4" t="n">
        <v>-0.931367</v>
      </c>
      <c r="L465" s="2" t="n">
        <v>1.87869</v>
      </c>
      <c r="M465" s="2" t="n">
        <v>0.01185</v>
      </c>
      <c r="N465" s="2" t="n">
        <v>0.0600872</v>
      </c>
      <c r="O465" s="2" t="s">
        <v>21</v>
      </c>
    </row>
    <row r="466" customFormat="false" ht="12" hidden="false" customHeight="false" outlineLevel="0" collapsed="false">
      <c r="A466" s="1" t="n">
        <v>464</v>
      </c>
      <c r="B466" s="0" t="s">
        <v>1342</v>
      </c>
      <c r="C466" s="0" t="s">
        <v>1343</v>
      </c>
      <c r="D466" s="0" t="s">
        <v>1344</v>
      </c>
      <c r="E466" s="2" t="s">
        <v>18</v>
      </c>
      <c r="F466" s="2" t="s">
        <v>19</v>
      </c>
      <c r="G466" s="2" t="s">
        <v>20</v>
      </c>
      <c r="H466" s="3" t="n">
        <v>37.6305</v>
      </c>
      <c r="I466" s="3" t="n">
        <v>39.4632</v>
      </c>
      <c r="J466" s="2" t="n">
        <f aca="false">H466/I466</f>
        <v>0.953559265340874</v>
      </c>
      <c r="K466" s="4" t="n">
        <v>-0.0686048</v>
      </c>
      <c r="L466" s="2" t="n">
        <v>0.173622</v>
      </c>
      <c r="M466" s="2" t="n">
        <v>0.75235</v>
      </c>
      <c r="N466" s="2" t="n">
        <v>0.869401</v>
      </c>
      <c r="O466" s="2" t="s">
        <v>21</v>
      </c>
    </row>
    <row r="467" customFormat="false" ht="12" hidden="false" customHeight="false" outlineLevel="0" collapsed="false">
      <c r="A467" s="1" t="n">
        <v>465</v>
      </c>
      <c r="B467" s="0" t="s">
        <v>1345</v>
      </c>
      <c r="C467" s="0" t="s">
        <v>1346</v>
      </c>
      <c r="D467" s="0" t="s">
        <v>1347</v>
      </c>
      <c r="E467" s="2" t="s">
        <v>18</v>
      </c>
      <c r="F467" s="2" t="s">
        <v>19</v>
      </c>
      <c r="G467" s="2" t="s">
        <v>20</v>
      </c>
      <c r="H467" s="3" t="n">
        <v>24.2993</v>
      </c>
      <c r="I467" s="3" t="n">
        <v>23.9049</v>
      </c>
      <c r="J467" s="2" t="n">
        <f aca="false">H467/I467</f>
        <v>1.01649870946961</v>
      </c>
      <c r="K467" s="4" t="n">
        <v>0.0236044</v>
      </c>
      <c r="L467" s="2" t="n">
        <v>-0.0606664</v>
      </c>
      <c r="M467" s="2" t="n">
        <v>0.91175</v>
      </c>
      <c r="N467" s="2" t="n">
        <v>0.95753</v>
      </c>
      <c r="O467" s="2" t="s">
        <v>21</v>
      </c>
    </row>
    <row r="468" customFormat="false" ht="12" hidden="false" customHeight="false" outlineLevel="0" collapsed="false">
      <c r="A468" s="1" t="n">
        <v>466</v>
      </c>
      <c r="B468" s="0" t="s">
        <v>1348</v>
      </c>
      <c r="C468" s="0" t="s">
        <v>1349</v>
      </c>
      <c r="D468" s="0" t="s">
        <v>1350</v>
      </c>
      <c r="E468" s="2" t="s">
        <v>18</v>
      </c>
      <c r="F468" s="2" t="s">
        <v>19</v>
      </c>
      <c r="G468" s="2" t="s">
        <v>20</v>
      </c>
      <c r="H468" s="3" t="n">
        <v>1.80992</v>
      </c>
      <c r="I468" s="3" t="n">
        <v>2.16432</v>
      </c>
      <c r="J468" s="2" t="n">
        <f aca="false">H468/I468</f>
        <v>0.83625341908775</v>
      </c>
      <c r="K468" s="4" t="n">
        <v>-0.25799</v>
      </c>
      <c r="L468" s="2" t="n">
        <v>0.276154</v>
      </c>
      <c r="M468" s="2" t="n">
        <v>0.6041</v>
      </c>
      <c r="N468" s="2" t="n">
        <v>0.774788</v>
      </c>
      <c r="O468" s="2" t="s">
        <v>21</v>
      </c>
    </row>
    <row r="469" customFormat="false" ht="12" hidden="false" customHeight="false" outlineLevel="0" collapsed="false">
      <c r="A469" s="1" t="n">
        <v>467</v>
      </c>
      <c r="B469" s="0" t="s">
        <v>1351</v>
      </c>
      <c r="C469" s="0" t="s">
        <v>1352</v>
      </c>
      <c r="D469" s="0" t="s">
        <v>1353</v>
      </c>
      <c r="E469" s="2" t="s">
        <v>18</v>
      </c>
      <c r="F469" s="2" t="s">
        <v>19</v>
      </c>
      <c r="G469" s="2" t="s">
        <v>20</v>
      </c>
      <c r="H469" s="3" t="n">
        <v>13.5152</v>
      </c>
      <c r="I469" s="3" t="n">
        <v>17.3039</v>
      </c>
      <c r="J469" s="2" t="n">
        <f aca="false">H469/I469</f>
        <v>0.781049358815065</v>
      </c>
      <c r="K469" s="4" t="n">
        <v>-0.35651</v>
      </c>
      <c r="L469" s="2" t="n">
        <v>0.969711</v>
      </c>
      <c r="M469" s="2" t="n">
        <v>0.0917</v>
      </c>
      <c r="N469" s="2" t="n">
        <v>0.261583</v>
      </c>
      <c r="O469" s="2" t="s">
        <v>21</v>
      </c>
    </row>
    <row r="470" customFormat="false" ht="12" hidden="false" customHeight="false" outlineLevel="0" collapsed="false">
      <c r="A470" s="1" t="n">
        <v>468</v>
      </c>
      <c r="B470" s="0" t="s">
        <v>1354</v>
      </c>
      <c r="C470" s="0" t="s">
        <v>1355</v>
      </c>
      <c r="D470" s="0" t="s">
        <v>1356</v>
      </c>
      <c r="E470" s="2" t="s">
        <v>18</v>
      </c>
      <c r="F470" s="2" t="s">
        <v>19</v>
      </c>
      <c r="G470" s="2" t="s">
        <v>20</v>
      </c>
      <c r="H470" s="3" t="n">
        <v>6.26185</v>
      </c>
      <c r="I470" s="3" t="n">
        <v>4.83733</v>
      </c>
      <c r="J470" s="2" t="n">
        <f aca="false">H470/I470</f>
        <v>1.29448476742335</v>
      </c>
      <c r="K470" s="4" t="n">
        <v>0.372379</v>
      </c>
      <c r="L470" s="2" t="n">
        <v>-0.766411</v>
      </c>
      <c r="M470" s="2" t="n">
        <v>0.1708</v>
      </c>
      <c r="N470" s="2" t="n">
        <v>0.380633</v>
      </c>
      <c r="O470" s="2" t="s">
        <v>21</v>
      </c>
    </row>
    <row r="471" customFormat="false" ht="12" hidden="false" customHeight="false" outlineLevel="0" collapsed="false">
      <c r="A471" s="1" t="n">
        <v>469</v>
      </c>
      <c r="B471" s="0" t="s">
        <v>1357</v>
      </c>
      <c r="C471" s="0" t="s">
        <v>1358</v>
      </c>
      <c r="D471" s="0" t="s">
        <v>1359</v>
      </c>
      <c r="E471" s="2" t="s">
        <v>18</v>
      </c>
      <c r="F471" s="2" t="s">
        <v>19</v>
      </c>
      <c r="G471" s="2" t="s">
        <v>20</v>
      </c>
      <c r="H471" s="3" t="n">
        <v>35.9976</v>
      </c>
      <c r="I471" s="3" t="n">
        <v>37.4197</v>
      </c>
      <c r="J471" s="2" t="n">
        <f aca="false">H471/I471</f>
        <v>0.961995954002838</v>
      </c>
      <c r="K471" s="4" t="n">
        <v>-0.0558966</v>
      </c>
      <c r="L471" s="2" t="n">
        <v>0.123661</v>
      </c>
      <c r="M471" s="2" t="n">
        <v>0.82645</v>
      </c>
      <c r="N471" s="2" t="n">
        <v>0.91347</v>
      </c>
      <c r="O471" s="2" t="s">
        <v>21</v>
      </c>
    </row>
    <row r="472" customFormat="false" ht="12" hidden="false" customHeight="false" outlineLevel="0" collapsed="false">
      <c r="A472" s="1" t="n">
        <v>470</v>
      </c>
      <c r="B472" s="0" t="s">
        <v>1360</v>
      </c>
      <c r="C472" s="0" t="s">
        <v>1361</v>
      </c>
      <c r="D472" s="0" t="s">
        <v>1362</v>
      </c>
      <c r="E472" s="2" t="s">
        <v>18</v>
      </c>
      <c r="F472" s="2" t="s">
        <v>19</v>
      </c>
      <c r="G472" s="2" t="s">
        <v>20</v>
      </c>
      <c r="H472" s="3" t="n">
        <v>18.9031</v>
      </c>
      <c r="I472" s="3" t="n">
        <v>21.1958</v>
      </c>
      <c r="J472" s="2" t="n">
        <f aca="false">H472/I472</f>
        <v>0.891832344143651</v>
      </c>
      <c r="K472" s="4" t="n">
        <v>-0.165154</v>
      </c>
      <c r="L472" s="2" t="n">
        <v>0.458935</v>
      </c>
      <c r="M472" s="2" t="n">
        <v>0.45835</v>
      </c>
      <c r="N472" s="2" t="n">
        <v>0.668743</v>
      </c>
      <c r="O472" s="2" t="s">
        <v>21</v>
      </c>
    </row>
    <row r="473" customFormat="false" ht="12" hidden="false" customHeight="false" outlineLevel="0" collapsed="false">
      <c r="A473" s="1" t="n">
        <v>471</v>
      </c>
      <c r="B473" s="0" t="s">
        <v>1363</v>
      </c>
      <c r="C473" s="0" t="s">
        <v>1364</v>
      </c>
      <c r="D473" s="0" t="s">
        <v>1365</v>
      </c>
      <c r="E473" s="2" t="s">
        <v>18</v>
      </c>
      <c r="F473" s="2" t="s">
        <v>19</v>
      </c>
      <c r="G473" s="2" t="s">
        <v>20</v>
      </c>
      <c r="H473" s="3" t="n">
        <v>30.4306</v>
      </c>
      <c r="I473" s="3" t="n">
        <v>37.6023</v>
      </c>
      <c r="J473" s="2" t="n">
        <f aca="false">H473/I473</f>
        <v>0.809274964563338</v>
      </c>
      <c r="K473" s="4" t="n">
        <v>-0.305298</v>
      </c>
      <c r="L473" s="2" t="n">
        <v>0.779261</v>
      </c>
      <c r="M473" s="2" t="n">
        <v>0.16645</v>
      </c>
      <c r="N473" s="2" t="n">
        <v>0.37446</v>
      </c>
      <c r="O473" s="2" t="s">
        <v>21</v>
      </c>
    </row>
    <row r="474" customFormat="false" ht="12" hidden="false" customHeight="false" outlineLevel="0" collapsed="false">
      <c r="A474" s="1" t="n">
        <v>472</v>
      </c>
      <c r="B474" s="0" t="s">
        <v>1366</v>
      </c>
      <c r="C474" s="0" t="s">
        <v>1367</v>
      </c>
      <c r="D474" s="0" t="s">
        <v>1368</v>
      </c>
      <c r="E474" s="2" t="s">
        <v>18</v>
      </c>
      <c r="F474" s="2" t="s">
        <v>19</v>
      </c>
      <c r="G474" s="2" t="s">
        <v>20</v>
      </c>
      <c r="H474" s="3" t="n">
        <v>22.7561</v>
      </c>
      <c r="I474" s="3" t="n">
        <v>33.8135</v>
      </c>
      <c r="J474" s="2" t="n">
        <f aca="false">H474/I474</f>
        <v>0.672988599228119</v>
      </c>
      <c r="K474" s="4" t="n">
        <v>-0.571351</v>
      </c>
      <c r="L474" s="2" t="n">
        <v>0.980256</v>
      </c>
      <c r="M474" s="2" t="n">
        <v>0.09155</v>
      </c>
      <c r="N474" s="2" t="n">
        <v>0.261215</v>
      </c>
      <c r="O474" s="2" t="s">
        <v>21</v>
      </c>
    </row>
    <row r="475" customFormat="false" ht="12" hidden="false" customHeight="false" outlineLevel="0" collapsed="false">
      <c r="A475" s="1" t="n">
        <v>473</v>
      </c>
      <c r="B475" s="0" t="s">
        <v>1369</v>
      </c>
      <c r="C475" s="0" t="s">
        <v>1370</v>
      </c>
      <c r="D475" s="0" t="s">
        <v>1371</v>
      </c>
      <c r="E475" s="2" t="s">
        <v>18</v>
      </c>
      <c r="F475" s="2" t="s">
        <v>19</v>
      </c>
      <c r="G475" s="2" t="s">
        <v>20</v>
      </c>
      <c r="H475" s="3" t="n">
        <v>55.6072</v>
      </c>
      <c r="I475" s="3" t="n">
        <v>59.5818</v>
      </c>
      <c r="J475" s="2" t="n">
        <f aca="false">H475/I475</f>
        <v>0.933291709884562</v>
      </c>
      <c r="K475" s="4" t="n">
        <v>-0.0996009</v>
      </c>
      <c r="L475" s="2" t="n">
        <v>0.245942</v>
      </c>
      <c r="M475" s="2" t="n">
        <v>0.65815</v>
      </c>
      <c r="N475" s="2" t="n">
        <v>0.811104</v>
      </c>
      <c r="O475" s="2" t="s">
        <v>21</v>
      </c>
    </row>
    <row r="476" customFormat="false" ht="12" hidden="false" customHeight="false" outlineLevel="0" collapsed="false">
      <c r="A476" s="1" t="n">
        <v>474</v>
      </c>
      <c r="B476" s="0" t="s">
        <v>1369</v>
      </c>
      <c r="C476" s="0" t="s">
        <v>1370</v>
      </c>
      <c r="D476" s="0" t="s">
        <v>1371</v>
      </c>
      <c r="E476" s="2" t="s">
        <v>18</v>
      </c>
      <c r="F476" s="2" t="s">
        <v>19</v>
      </c>
      <c r="G476" s="2" t="s">
        <v>20</v>
      </c>
      <c r="H476" s="3" t="n">
        <v>55.6072</v>
      </c>
      <c r="I476" s="3" t="n">
        <v>59.5818</v>
      </c>
      <c r="J476" s="2" t="n">
        <f aca="false">H476/I476</f>
        <v>0.933291709884562</v>
      </c>
      <c r="K476" s="4" t="n">
        <v>-0.0996009</v>
      </c>
      <c r="L476" s="2" t="n">
        <v>0.245942</v>
      </c>
      <c r="M476" s="2" t="n">
        <v>0.65815</v>
      </c>
      <c r="N476" s="2" t="n">
        <v>0.811104</v>
      </c>
      <c r="O476" s="2" t="s">
        <v>21</v>
      </c>
    </row>
    <row r="477" customFormat="false" ht="12" hidden="false" customHeight="false" outlineLevel="0" collapsed="false">
      <c r="A477" s="1" t="n">
        <v>475</v>
      </c>
      <c r="B477" s="0" t="s">
        <v>1372</v>
      </c>
      <c r="C477" s="0" t="s">
        <v>1373</v>
      </c>
      <c r="D477" s="0" t="s">
        <v>1374</v>
      </c>
      <c r="E477" s="2" t="s">
        <v>18</v>
      </c>
      <c r="F477" s="2" t="s">
        <v>19</v>
      </c>
      <c r="G477" s="2" t="s">
        <v>20</v>
      </c>
      <c r="H477" s="3" t="n">
        <v>292.282</v>
      </c>
      <c r="I477" s="3" t="n">
        <v>301.343</v>
      </c>
      <c r="J477" s="2" t="n">
        <f aca="false">H477/I477</f>
        <v>0.969931274328589</v>
      </c>
      <c r="K477" s="4" t="n">
        <v>-0.0440473</v>
      </c>
      <c r="L477" s="2" t="n">
        <v>0.109638</v>
      </c>
      <c r="M477" s="2" t="n">
        <v>0.84355</v>
      </c>
      <c r="N477" s="2" t="n">
        <v>0.922025</v>
      </c>
      <c r="O477" s="2" t="s">
        <v>21</v>
      </c>
    </row>
    <row r="478" customFormat="false" ht="12" hidden="false" customHeight="false" outlineLevel="0" collapsed="false">
      <c r="A478" s="1" t="n">
        <v>476</v>
      </c>
      <c r="B478" s="0" t="s">
        <v>1372</v>
      </c>
      <c r="C478" s="0" t="s">
        <v>1373</v>
      </c>
      <c r="D478" s="0" t="s">
        <v>1374</v>
      </c>
      <c r="E478" s="2" t="s">
        <v>18</v>
      </c>
      <c r="F478" s="2" t="s">
        <v>19</v>
      </c>
      <c r="G478" s="2" t="s">
        <v>20</v>
      </c>
      <c r="H478" s="3" t="n">
        <v>292.282</v>
      </c>
      <c r="I478" s="3" t="n">
        <v>301.343</v>
      </c>
      <c r="J478" s="2" t="n">
        <f aca="false">H478/I478</f>
        <v>0.969931274328589</v>
      </c>
      <c r="K478" s="4" t="n">
        <v>-0.0440473</v>
      </c>
      <c r="L478" s="2" t="n">
        <v>0.109638</v>
      </c>
      <c r="M478" s="2" t="n">
        <v>0.84355</v>
      </c>
      <c r="N478" s="2" t="n">
        <v>0.922025</v>
      </c>
      <c r="O478" s="2" t="s">
        <v>21</v>
      </c>
    </row>
    <row r="479" customFormat="false" ht="12" hidden="false" customHeight="false" outlineLevel="0" collapsed="false">
      <c r="A479" s="1" t="n">
        <v>477</v>
      </c>
      <c r="B479" s="0" t="s">
        <v>1375</v>
      </c>
      <c r="C479" s="0" t="s">
        <v>1376</v>
      </c>
      <c r="D479" s="0" t="s">
        <v>1377</v>
      </c>
      <c r="E479" s="2" t="s">
        <v>18</v>
      </c>
      <c r="F479" s="2" t="s">
        <v>19</v>
      </c>
      <c r="G479" s="2" t="s">
        <v>20</v>
      </c>
      <c r="H479" s="3" t="n">
        <v>10.9274</v>
      </c>
      <c r="I479" s="3" t="n">
        <v>11.7561</v>
      </c>
      <c r="J479" s="2" t="n">
        <f aca="false">H479/I479</f>
        <v>0.929508935786528</v>
      </c>
      <c r="K479" s="4" t="n">
        <v>-0.105462</v>
      </c>
      <c r="L479" s="2" t="n">
        <v>0.268387</v>
      </c>
      <c r="M479" s="2" t="n">
        <v>0.6471</v>
      </c>
      <c r="N479" s="2" t="n">
        <v>0.803301</v>
      </c>
      <c r="O479" s="2" t="s">
        <v>21</v>
      </c>
    </row>
    <row r="480" customFormat="false" ht="12" hidden="false" customHeight="false" outlineLevel="0" collapsed="false">
      <c r="A480" s="1" t="n">
        <v>478</v>
      </c>
      <c r="B480" s="0" t="s">
        <v>1378</v>
      </c>
      <c r="C480" s="0" t="s">
        <v>1379</v>
      </c>
      <c r="D480" s="0" t="s">
        <v>1380</v>
      </c>
      <c r="E480" s="2" t="s">
        <v>18</v>
      </c>
      <c r="F480" s="2" t="s">
        <v>19</v>
      </c>
      <c r="G480" s="2" t="s">
        <v>20</v>
      </c>
      <c r="H480" s="3" t="n">
        <v>21.3269</v>
      </c>
      <c r="I480" s="3" t="n">
        <v>17.7928</v>
      </c>
      <c r="J480" s="2" t="n">
        <f aca="false">H480/I480</f>
        <v>1.1986252866328</v>
      </c>
      <c r="K480" s="4" t="n">
        <v>0.261379</v>
      </c>
      <c r="L480" s="2" t="n">
        <v>-0.690772</v>
      </c>
      <c r="M480" s="2" t="n">
        <v>0.212</v>
      </c>
      <c r="N480" s="2" t="n">
        <v>0.430234</v>
      </c>
      <c r="O480" s="2" t="s">
        <v>21</v>
      </c>
    </row>
    <row r="481" customFormat="false" ht="12" hidden="false" customHeight="false" outlineLevel="0" collapsed="false">
      <c r="A481" s="1" t="n">
        <v>479</v>
      </c>
      <c r="B481" s="0" t="s">
        <v>1378</v>
      </c>
      <c r="C481" s="0" t="s">
        <v>1379</v>
      </c>
      <c r="D481" s="0" t="s">
        <v>1380</v>
      </c>
      <c r="E481" s="2" t="s">
        <v>18</v>
      </c>
      <c r="F481" s="2" t="s">
        <v>19</v>
      </c>
      <c r="G481" s="2" t="s">
        <v>20</v>
      </c>
      <c r="H481" s="3" t="n">
        <v>21.3269</v>
      </c>
      <c r="I481" s="3" t="n">
        <v>17.7928</v>
      </c>
      <c r="J481" s="2" t="n">
        <f aca="false">H481/I481</f>
        <v>1.1986252866328</v>
      </c>
      <c r="K481" s="4" t="n">
        <v>0.261379</v>
      </c>
      <c r="L481" s="2" t="n">
        <v>-0.690772</v>
      </c>
      <c r="M481" s="2" t="n">
        <v>0.212</v>
      </c>
      <c r="N481" s="2" t="n">
        <v>0.430234</v>
      </c>
      <c r="O481" s="2" t="s">
        <v>21</v>
      </c>
    </row>
    <row r="482" customFormat="false" ht="12" hidden="false" customHeight="false" outlineLevel="0" collapsed="false">
      <c r="A482" s="1" t="n">
        <v>480</v>
      </c>
      <c r="B482" s="0" t="s">
        <v>1381</v>
      </c>
      <c r="C482" s="0" t="s">
        <v>1382</v>
      </c>
      <c r="D482" s="0" t="s">
        <v>1383</v>
      </c>
      <c r="E482" s="2" t="s">
        <v>18</v>
      </c>
      <c r="F482" s="2" t="s">
        <v>19</v>
      </c>
      <c r="G482" s="2" t="s">
        <v>20</v>
      </c>
      <c r="H482" s="3" t="n">
        <v>10.9048</v>
      </c>
      <c r="I482" s="3" t="n">
        <v>12.7521</v>
      </c>
      <c r="J482" s="2" t="n">
        <f aca="false">H482/I482</f>
        <v>0.855137585182048</v>
      </c>
      <c r="K482" s="4" t="n">
        <v>-0.225773</v>
      </c>
      <c r="L482" s="2" t="n">
        <v>0.586199</v>
      </c>
      <c r="M482" s="2" t="n">
        <v>0.30635</v>
      </c>
      <c r="N482" s="2" t="n">
        <v>0.531201</v>
      </c>
      <c r="O482" s="2" t="s">
        <v>21</v>
      </c>
    </row>
    <row r="483" customFormat="false" ht="12" hidden="false" customHeight="false" outlineLevel="0" collapsed="false">
      <c r="A483" s="1" t="n">
        <v>481</v>
      </c>
      <c r="B483" s="0" t="s">
        <v>1384</v>
      </c>
      <c r="C483" s="0" t="s">
        <v>1385</v>
      </c>
      <c r="D483" s="0" t="s">
        <v>1386</v>
      </c>
      <c r="E483" s="2" t="s">
        <v>18</v>
      </c>
      <c r="F483" s="2" t="s">
        <v>19</v>
      </c>
      <c r="G483" s="2" t="s">
        <v>20</v>
      </c>
      <c r="H483" s="3" t="n">
        <v>17.4414</v>
      </c>
      <c r="I483" s="3" t="n">
        <v>16.3755</v>
      </c>
      <c r="J483" s="2" t="n">
        <f aca="false">H483/I483</f>
        <v>1.0650911422552</v>
      </c>
      <c r="K483" s="4" t="n">
        <v>0.0909689</v>
      </c>
      <c r="L483" s="2" t="n">
        <v>-0.2097</v>
      </c>
      <c r="M483" s="2" t="n">
        <v>0.691</v>
      </c>
      <c r="N483" s="2" t="n">
        <v>0.831995</v>
      </c>
      <c r="O483" s="2" t="s">
        <v>21</v>
      </c>
    </row>
    <row r="484" customFormat="false" ht="12" hidden="false" customHeight="false" outlineLevel="0" collapsed="false">
      <c r="A484" s="1" t="n">
        <v>482</v>
      </c>
      <c r="B484" s="0" t="s">
        <v>1384</v>
      </c>
      <c r="C484" s="0" t="s">
        <v>1385</v>
      </c>
      <c r="D484" s="0" t="s">
        <v>1386</v>
      </c>
      <c r="E484" s="2" t="s">
        <v>18</v>
      </c>
      <c r="F484" s="2" t="s">
        <v>19</v>
      </c>
      <c r="G484" s="2" t="s">
        <v>20</v>
      </c>
      <c r="H484" s="3" t="n">
        <v>17.4414</v>
      </c>
      <c r="I484" s="3" t="n">
        <v>16.3755</v>
      </c>
      <c r="J484" s="2" t="n">
        <f aca="false">H484/I484</f>
        <v>1.0650911422552</v>
      </c>
      <c r="K484" s="4" t="n">
        <v>0.0909689</v>
      </c>
      <c r="L484" s="2" t="n">
        <v>-0.2097</v>
      </c>
      <c r="M484" s="2" t="n">
        <v>0.691</v>
      </c>
      <c r="N484" s="2" t="n">
        <v>0.831995</v>
      </c>
      <c r="O484" s="2" t="s">
        <v>21</v>
      </c>
    </row>
    <row r="485" customFormat="false" ht="12" hidden="false" customHeight="false" outlineLevel="0" collapsed="false">
      <c r="A485" s="1" t="n">
        <v>483</v>
      </c>
      <c r="B485" s="0" t="s">
        <v>1384</v>
      </c>
      <c r="C485" s="0" t="s">
        <v>1385</v>
      </c>
      <c r="D485" s="0" t="s">
        <v>1386</v>
      </c>
      <c r="E485" s="2" t="s">
        <v>18</v>
      </c>
      <c r="F485" s="2" t="s">
        <v>19</v>
      </c>
      <c r="G485" s="2" t="s">
        <v>20</v>
      </c>
      <c r="H485" s="3" t="n">
        <v>17.4414</v>
      </c>
      <c r="I485" s="3" t="n">
        <v>16.3755</v>
      </c>
      <c r="J485" s="2" t="n">
        <f aca="false">H485/I485</f>
        <v>1.0650911422552</v>
      </c>
      <c r="K485" s="4" t="n">
        <v>0.0909689</v>
      </c>
      <c r="L485" s="2" t="n">
        <v>-0.2097</v>
      </c>
      <c r="M485" s="2" t="n">
        <v>0.691</v>
      </c>
      <c r="N485" s="2" t="n">
        <v>0.831995</v>
      </c>
      <c r="O485" s="2" t="s">
        <v>21</v>
      </c>
    </row>
    <row r="486" customFormat="false" ht="12" hidden="false" customHeight="false" outlineLevel="0" collapsed="false">
      <c r="A486" s="1" t="n">
        <v>484</v>
      </c>
      <c r="B486" s="0" t="s">
        <v>1387</v>
      </c>
      <c r="C486" s="0" t="s">
        <v>1388</v>
      </c>
      <c r="D486" s="0" t="s">
        <v>1389</v>
      </c>
      <c r="E486" s="2" t="s">
        <v>18</v>
      </c>
      <c r="F486" s="2" t="s">
        <v>19</v>
      </c>
      <c r="G486" s="2" t="s">
        <v>20</v>
      </c>
      <c r="H486" s="3" t="n">
        <v>49.6355</v>
      </c>
      <c r="I486" s="3" t="n">
        <v>55.4595</v>
      </c>
      <c r="J486" s="2" t="n">
        <f aca="false">H486/I486</f>
        <v>0.894986431540133</v>
      </c>
      <c r="K486" s="4" t="n">
        <v>-0.160062</v>
      </c>
      <c r="L486" s="2" t="n">
        <v>0.354277</v>
      </c>
      <c r="M486" s="2" t="n">
        <v>0.52755</v>
      </c>
      <c r="N486" s="2" t="n">
        <v>0.720945</v>
      </c>
      <c r="O486" s="2" t="s">
        <v>21</v>
      </c>
    </row>
    <row r="487" customFormat="false" ht="12" hidden="false" customHeight="false" outlineLevel="0" collapsed="false">
      <c r="A487" s="1" t="n">
        <v>485</v>
      </c>
      <c r="B487" s="0" t="s">
        <v>1390</v>
      </c>
      <c r="C487" s="0" t="s">
        <v>1391</v>
      </c>
      <c r="D487" s="0" t="s">
        <v>1392</v>
      </c>
      <c r="E487" s="2" t="s">
        <v>18</v>
      </c>
      <c r="F487" s="2" t="s">
        <v>19</v>
      </c>
      <c r="G487" s="2" t="s">
        <v>20</v>
      </c>
      <c r="H487" s="3" t="n">
        <v>60.573</v>
      </c>
      <c r="I487" s="3" t="n">
        <v>87.9662</v>
      </c>
      <c r="J487" s="2" t="n">
        <f aca="false">H487/I487</f>
        <v>0.688594028160816</v>
      </c>
      <c r="K487" s="4" t="n">
        <v>-0.538276</v>
      </c>
      <c r="L487" s="2" t="n">
        <v>1.34242</v>
      </c>
      <c r="M487" s="2" t="n">
        <v>0.0159</v>
      </c>
      <c r="N487" s="2" t="n">
        <v>0.0745581</v>
      </c>
      <c r="O487" s="2" t="s">
        <v>21</v>
      </c>
    </row>
    <row r="488" customFormat="false" ht="12" hidden="false" customHeight="false" outlineLevel="0" collapsed="false">
      <c r="A488" s="1" t="n">
        <v>486</v>
      </c>
      <c r="B488" s="0" t="s">
        <v>1393</v>
      </c>
      <c r="C488" s="0" t="s">
        <v>1394</v>
      </c>
      <c r="D488" s="0" t="s">
        <v>1395</v>
      </c>
      <c r="E488" s="2" t="s">
        <v>18</v>
      </c>
      <c r="F488" s="2" t="s">
        <v>19</v>
      </c>
      <c r="G488" s="2" t="s">
        <v>20</v>
      </c>
      <c r="H488" s="3" t="n">
        <v>3.05981</v>
      </c>
      <c r="I488" s="3" t="n">
        <v>3.54648</v>
      </c>
      <c r="J488" s="2" t="n">
        <f aca="false">H488/I488</f>
        <v>0.862773792605626</v>
      </c>
      <c r="K488" s="4" t="n">
        <v>-0.212944</v>
      </c>
      <c r="L488" s="2" t="n">
        <v>0.342018</v>
      </c>
      <c r="M488" s="2" t="n">
        <v>0.53195</v>
      </c>
      <c r="N488" s="2" t="n">
        <v>0.723308</v>
      </c>
      <c r="O488" s="2" t="s">
        <v>21</v>
      </c>
    </row>
    <row r="489" customFormat="false" ht="12" hidden="false" customHeight="false" outlineLevel="0" collapsed="false">
      <c r="A489" s="1" t="n">
        <v>487</v>
      </c>
      <c r="B489" s="0" t="s">
        <v>1396</v>
      </c>
      <c r="C489" s="0" t="s">
        <v>1397</v>
      </c>
      <c r="D489" s="0" t="s">
        <v>1398</v>
      </c>
      <c r="E489" s="2" t="s">
        <v>18</v>
      </c>
      <c r="F489" s="2" t="s">
        <v>19</v>
      </c>
      <c r="G489" s="2" t="s">
        <v>20</v>
      </c>
      <c r="H489" s="3" t="n">
        <v>57.2783</v>
      </c>
      <c r="I489" s="3" t="n">
        <v>56.8769</v>
      </c>
      <c r="J489" s="2" t="n">
        <f aca="false">H489/I489</f>
        <v>1.00705734665567</v>
      </c>
      <c r="K489" s="4" t="n">
        <v>0.0101459</v>
      </c>
      <c r="L489" s="2" t="n">
        <v>-0.0260464</v>
      </c>
      <c r="M489" s="2" t="n">
        <v>0.96495</v>
      </c>
      <c r="N489" s="2" t="n">
        <v>0.981597</v>
      </c>
      <c r="O489" s="2" t="s">
        <v>21</v>
      </c>
    </row>
    <row r="490" customFormat="false" ht="12" hidden="false" customHeight="false" outlineLevel="0" collapsed="false">
      <c r="A490" s="1" t="n">
        <v>488</v>
      </c>
      <c r="B490" s="0" t="s">
        <v>1399</v>
      </c>
      <c r="C490" s="0" t="s">
        <v>1400</v>
      </c>
      <c r="D490" s="0" t="s">
        <v>1401</v>
      </c>
      <c r="E490" s="2" t="s">
        <v>18</v>
      </c>
      <c r="F490" s="2" t="s">
        <v>19</v>
      </c>
      <c r="G490" s="2" t="s">
        <v>20</v>
      </c>
      <c r="H490" s="3" t="n">
        <v>7.14612</v>
      </c>
      <c r="I490" s="3" t="n">
        <v>8.53863</v>
      </c>
      <c r="J490" s="2" t="n">
        <f aca="false">H490/I490</f>
        <v>0.836916460837394</v>
      </c>
      <c r="K490" s="4" t="n">
        <v>-0.256844</v>
      </c>
      <c r="L490" s="2" t="n">
        <v>0.633561</v>
      </c>
      <c r="M490" s="2" t="n">
        <v>0.2477</v>
      </c>
      <c r="N490" s="2" t="n">
        <v>0.468083</v>
      </c>
      <c r="O490" s="2" t="s">
        <v>21</v>
      </c>
    </row>
    <row r="491" customFormat="false" ht="12" hidden="false" customHeight="false" outlineLevel="0" collapsed="false">
      <c r="A491" s="1" t="n">
        <v>489</v>
      </c>
      <c r="B491" s="0" t="s">
        <v>1402</v>
      </c>
      <c r="C491" s="0" t="s">
        <v>1403</v>
      </c>
      <c r="D491" s="0" t="s">
        <v>1404</v>
      </c>
      <c r="E491" s="2" t="s">
        <v>18</v>
      </c>
      <c r="F491" s="2" t="s">
        <v>19</v>
      </c>
      <c r="G491" s="2" t="s">
        <v>20</v>
      </c>
      <c r="H491" s="3" t="n">
        <v>15.7093</v>
      </c>
      <c r="I491" s="3" t="n">
        <v>9.69889</v>
      </c>
      <c r="J491" s="2" t="n">
        <f aca="false">H491/I491</f>
        <v>1.61970081112375</v>
      </c>
      <c r="K491" s="4" t="n">
        <v>0.695724</v>
      </c>
      <c r="L491" s="2" t="n">
        <v>-1.80584</v>
      </c>
      <c r="M491" s="2" t="n">
        <v>0.0017</v>
      </c>
      <c r="N491" s="2" t="n">
        <v>0.0130994</v>
      </c>
      <c r="O491" s="2" t="s">
        <v>28</v>
      </c>
    </row>
    <row r="492" customFormat="false" ht="12" hidden="false" customHeight="false" outlineLevel="0" collapsed="false">
      <c r="A492" s="1" t="n">
        <v>490</v>
      </c>
      <c r="B492" s="0" t="s">
        <v>1405</v>
      </c>
      <c r="C492" s="0" t="s">
        <v>1406</v>
      </c>
      <c r="D492" s="0" t="s">
        <v>1407</v>
      </c>
      <c r="E492" s="2" t="s">
        <v>18</v>
      </c>
      <c r="F492" s="2" t="s">
        <v>19</v>
      </c>
      <c r="G492" s="2" t="s">
        <v>20</v>
      </c>
      <c r="H492" s="3" t="n">
        <v>8.14423</v>
      </c>
      <c r="I492" s="3" t="n">
        <v>5.71759</v>
      </c>
      <c r="J492" s="2" t="n">
        <f aca="false">H492/I492</f>
        <v>1.42441658111197</v>
      </c>
      <c r="K492" s="4" t="n">
        <v>0.510371</v>
      </c>
      <c r="L492" s="2" t="n">
        <v>-1.23136</v>
      </c>
      <c r="M492" s="2" t="n">
        <v>0.0242</v>
      </c>
      <c r="N492" s="2" t="n">
        <v>0.100447</v>
      </c>
      <c r="O492" s="2" t="s">
        <v>21</v>
      </c>
    </row>
    <row r="493" customFormat="false" ht="12" hidden="false" customHeight="false" outlineLevel="0" collapsed="false">
      <c r="A493" s="1" t="n">
        <v>491</v>
      </c>
      <c r="B493" s="0" t="s">
        <v>1408</v>
      </c>
      <c r="C493" s="0" t="s">
        <v>1409</v>
      </c>
      <c r="D493" s="0" t="s">
        <v>1410</v>
      </c>
      <c r="E493" s="2" t="s">
        <v>18</v>
      </c>
      <c r="F493" s="2" t="s">
        <v>19</v>
      </c>
      <c r="G493" s="2" t="s">
        <v>39</v>
      </c>
      <c r="H493" s="3" t="n">
        <v>0.0819058</v>
      </c>
      <c r="I493" s="3" t="n">
        <v>0.0121969</v>
      </c>
      <c r="J493" s="2" t="n">
        <f aca="false">H493/I493</f>
        <v>6.71529650976888</v>
      </c>
      <c r="K493" s="4" t="n">
        <v>2.74745</v>
      </c>
      <c r="L493" s="2" t="n">
        <v>0</v>
      </c>
      <c r="M493" s="2" t="n">
        <v>1</v>
      </c>
      <c r="N493" s="2" t="n">
        <v>1</v>
      </c>
      <c r="O493" s="2" t="s">
        <v>21</v>
      </c>
    </row>
    <row r="494" customFormat="false" ht="12" hidden="false" customHeight="false" outlineLevel="0" collapsed="false">
      <c r="A494" s="1" t="n">
        <v>492</v>
      </c>
      <c r="B494" s="0" t="s">
        <v>1411</v>
      </c>
      <c r="C494" s="0" t="s">
        <v>1412</v>
      </c>
      <c r="D494" s="0" t="s">
        <v>1413</v>
      </c>
      <c r="E494" s="2" t="s">
        <v>18</v>
      </c>
      <c r="F494" s="2" t="s">
        <v>19</v>
      </c>
      <c r="G494" s="2" t="s">
        <v>20</v>
      </c>
      <c r="H494" s="3" t="n">
        <v>34.0495</v>
      </c>
      <c r="I494" s="3" t="n">
        <v>33.6147</v>
      </c>
      <c r="J494" s="2" t="n">
        <f aca="false">H494/I494</f>
        <v>1.01293481720795</v>
      </c>
      <c r="K494" s="4" t="n">
        <v>0.0185432</v>
      </c>
      <c r="L494" s="2" t="n">
        <v>-0.0478538</v>
      </c>
      <c r="M494" s="2" t="n">
        <v>0.93095</v>
      </c>
      <c r="N494" s="2" t="n">
        <v>0.965902</v>
      </c>
      <c r="O494" s="2" t="s">
        <v>21</v>
      </c>
    </row>
    <row r="495" customFormat="false" ht="12" hidden="false" customHeight="false" outlineLevel="0" collapsed="false">
      <c r="A495" s="1" t="n">
        <v>493</v>
      </c>
      <c r="B495" s="0" t="s">
        <v>1414</v>
      </c>
      <c r="C495" s="0" t="s">
        <v>1415</v>
      </c>
      <c r="D495" s="0" t="s">
        <v>1416</v>
      </c>
      <c r="E495" s="2" t="s">
        <v>18</v>
      </c>
      <c r="F495" s="2" t="s">
        <v>19</v>
      </c>
      <c r="G495" s="2" t="s">
        <v>20</v>
      </c>
      <c r="H495" s="3" t="n">
        <v>24.2997</v>
      </c>
      <c r="I495" s="3" t="n">
        <v>46.1744</v>
      </c>
      <c r="J495" s="2" t="n">
        <f aca="false">H495/I495</f>
        <v>0.526259139263315</v>
      </c>
      <c r="K495" s="4" t="n">
        <v>-0.926155</v>
      </c>
      <c r="L495" s="2" t="n">
        <v>2.4243</v>
      </c>
      <c r="M495" s="11" t="s">
        <v>317</v>
      </c>
      <c r="N495" s="2" t="n">
        <v>0.000597811</v>
      </c>
      <c r="O495" s="2" t="s">
        <v>28</v>
      </c>
    </row>
    <row r="496" customFormat="false" ht="12" hidden="false" customHeight="false" outlineLevel="0" collapsed="false">
      <c r="A496" s="1" t="n">
        <v>494</v>
      </c>
      <c r="B496" s="0" t="s">
        <v>1417</v>
      </c>
      <c r="C496" s="0" t="s">
        <v>1418</v>
      </c>
      <c r="D496" s="0" t="s">
        <v>1419</v>
      </c>
      <c r="E496" s="2" t="s">
        <v>18</v>
      </c>
      <c r="F496" s="2" t="s">
        <v>19</v>
      </c>
      <c r="G496" s="2" t="s">
        <v>20</v>
      </c>
      <c r="H496" s="3" t="n">
        <v>59.0463</v>
      </c>
      <c r="I496" s="3" t="n">
        <v>48.5642</v>
      </c>
      <c r="J496" s="2" t="n">
        <f aca="false">H496/I496</f>
        <v>1.21584006325647</v>
      </c>
      <c r="K496" s="4" t="n">
        <v>0.281952</v>
      </c>
      <c r="L496" s="2" t="n">
        <v>-0.692498</v>
      </c>
      <c r="M496" s="2" t="n">
        <v>0.21445</v>
      </c>
      <c r="N496" s="2" t="n">
        <v>0.433455</v>
      </c>
      <c r="O496" s="2" t="s">
        <v>21</v>
      </c>
    </row>
    <row r="497" customFormat="false" ht="12" hidden="false" customHeight="false" outlineLevel="0" collapsed="false">
      <c r="A497" s="1" t="n">
        <v>495</v>
      </c>
      <c r="B497" s="0" t="s">
        <v>1420</v>
      </c>
      <c r="C497" s="0" t="s">
        <v>1421</v>
      </c>
      <c r="D497" s="0" t="s">
        <v>1422</v>
      </c>
      <c r="E497" s="2" t="s">
        <v>18</v>
      </c>
      <c r="F497" s="2" t="s">
        <v>19</v>
      </c>
      <c r="G497" s="2" t="s">
        <v>20</v>
      </c>
      <c r="H497" s="3" t="n">
        <v>100.141</v>
      </c>
      <c r="I497" s="3" t="n">
        <v>143.353</v>
      </c>
      <c r="J497" s="2" t="n">
        <f aca="false">H497/I497</f>
        <v>0.698562290290402</v>
      </c>
      <c r="K497" s="4" t="n">
        <v>-0.517541</v>
      </c>
      <c r="L497" s="2" t="n">
        <v>1.26329</v>
      </c>
      <c r="M497" s="2" t="n">
        <v>0.0523</v>
      </c>
      <c r="N497" s="2" t="n">
        <v>0.177537</v>
      </c>
      <c r="O497" s="2" t="s">
        <v>21</v>
      </c>
    </row>
    <row r="498" customFormat="false" ht="12" hidden="false" customHeight="false" outlineLevel="0" collapsed="false">
      <c r="A498" s="1" t="n">
        <v>496</v>
      </c>
      <c r="B498" s="0" t="s">
        <v>1423</v>
      </c>
      <c r="C498" s="0" t="s">
        <v>1424</v>
      </c>
      <c r="D498" s="0" t="s">
        <v>1425</v>
      </c>
      <c r="E498" s="2" t="s">
        <v>18</v>
      </c>
      <c r="F498" s="2" t="s">
        <v>19</v>
      </c>
      <c r="G498" s="2" t="s">
        <v>20</v>
      </c>
      <c r="H498" s="3" t="n">
        <v>6.92952</v>
      </c>
      <c r="I498" s="3" t="n">
        <v>5.27085</v>
      </c>
      <c r="J498" s="2" t="n">
        <f aca="false">H498/I498</f>
        <v>1.31468738438772</v>
      </c>
      <c r="K498" s="4" t="n">
        <v>0.394721</v>
      </c>
      <c r="L498" s="2" t="n">
        <v>-0.999153</v>
      </c>
      <c r="M498" s="2" t="n">
        <v>0.0806</v>
      </c>
      <c r="N498" s="2" t="n">
        <v>0.240517</v>
      </c>
      <c r="O498" s="2" t="s">
        <v>21</v>
      </c>
    </row>
    <row r="499" customFormat="false" ht="12" hidden="false" customHeight="false" outlineLevel="0" collapsed="false">
      <c r="A499" s="1" t="n">
        <v>497</v>
      </c>
      <c r="B499" s="0" t="s">
        <v>1426</v>
      </c>
      <c r="C499" s="0" t="s">
        <v>1427</v>
      </c>
      <c r="D499" s="0" t="s">
        <v>1428</v>
      </c>
      <c r="E499" s="2" t="s">
        <v>18</v>
      </c>
      <c r="F499" s="2" t="s">
        <v>19</v>
      </c>
      <c r="G499" s="2" t="s">
        <v>20</v>
      </c>
      <c r="H499" s="3" t="n">
        <v>7.96477</v>
      </c>
      <c r="I499" s="3" t="n">
        <v>8.48011</v>
      </c>
      <c r="J499" s="2" t="n">
        <f aca="false">H499/I499</f>
        <v>0.939229561880683</v>
      </c>
      <c r="K499" s="4" t="n">
        <v>-0.0904507</v>
      </c>
      <c r="L499" s="2" t="n">
        <v>0.208631</v>
      </c>
      <c r="M499" s="2" t="n">
        <v>0.71515</v>
      </c>
      <c r="N499" s="2" t="n">
        <v>0.847146</v>
      </c>
      <c r="O499" s="2" t="s">
        <v>21</v>
      </c>
    </row>
    <row r="500" customFormat="false" ht="12" hidden="false" customHeight="false" outlineLevel="0" collapsed="false">
      <c r="A500" s="1" t="n">
        <v>498</v>
      </c>
      <c r="B500" s="0" t="s">
        <v>1429</v>
      </c>
      <c r="C500" s="0" t="s">
        <v>1430</v>
      </c>
      <c r="D500" s="0" t="s">
        <v>1431</v>
      </c>
      <c r="E500" s="2" t="s">
        <v>18</v>
      </c>
      <c r="F500" s="2" t="s">
        <v>19</v>
      </c>
      <c r="G500" s="2" t="s">
        <v>20</v>
      </c>
      <c r="H500" s="3" t="n">
        <v>11.9191</v>
      </c>
      <c r="I500" s="3" t="n">
        <v>13.9972</v>
      </c>
      <c r="J500" s="2" t="n">
        <f aca="false">H500/I500</f>
        <v>0.851534592632812</v>
      </c>
      <c r="K500" s="4" t="n">
        <v>-0.231863</v>
      </c>
      <c r="L500" s="2" t="n">
        <v>0.619862</v>
      </c>
      <c r="M500" s="2" t="n">
        <v>0.28315</v>
      </c>
      <c r="N500" s="2" t="n">
        <v>0.506605</v>
      </c>
      <c r="O500" s="2" t="s">
        <v>21</v>
      </c>
    </row>
    <row r="501" customFormat="false" ht="12" hidden="false" customHeight="false" outlineLevel="0" collapsed="false">
      <c r="A501" s="1" t="n">
        <v>499</v>
      </c>
      <c r="B501" s="0" t="s">
        <v>1432</v>
      </c>
      <c r="C501" s="0" t="s">
        <v>1433</v>
      </c>
      <c r="D501" s="0" t="s">
        <v>1434</v>
      </c>
      <c r="E501" s="2" t="s">
        <v>18</v>
      </c>
      <c r="F501" s="2" t="s">
        <v>19</v>
      </c>
      <c r="G501" s="2" t="s">
        <v>20</v>
      </c>
      <c r="H501" s="3" t="n">
        <v>3.85349</v>
      </c>
      <c r="I501" s="3" t="n">
        <v>4.90803</v>
      </c>
      <c r="J501" s="2" t="n">
        <f aca="false">H501/I501</f>
        <v>0.785139862633276</v>
      </c>
      <c r="K501" s="4" t="n">
        <v>-0.348977</v>
      </c>
      <c r="L501" s="2" t="n">
        <v>0.814629</v>
      </c>
      <c r="M501" s="2" t="n">
        <v>0.1379</v>
      </c>
      <c r="N501" s="2" t="n">
        <v>0.335209</v>
      </c>
      <c r="O501" s="2" t="s">
        <v>21</v>
      </c>
    </row>
    <row r="502" customFormat="false" ht="12" hidden="false" customHeight="false" outlineLevel="0" collapsed="false">
      <c r="A502" s="1" t="n">
        <v>500</v>
      </c>
      <c r="B502" s="0" t="s">
        <v>1435</v>
      </c>
      <c r="C502" s="0" t="s">
        <v>1436</v>
      </c>
      <c r="D502" s="0" t="s">
        <v>1437</v>
      </c>
      <c r="E502" s="2" t="s">
        <v>18</v>
      </c>
      <c r="F502" s="2" t="s">
        <v>19</v>
      </c>
      <c r="G502" s="2" t="s">
        <v>20</v>
      </c>
      <c r="H502" s="3" t="n">
        <v>20.7217</v>
      </c>
      <c r="I502" s="3" t="n">
        <v>30.9918</v>
      </c>
      <c r="J502" s="2" t="n">
        <f aca="false">H502/I502</f>
        <v>0.668618795939571</v>
      </c>
      <c r="K502" s="4" t="n">
        <v>-0.580741</v>
      </c>
      <c r="L502" s="2" t="n">
        <v>1.58187</v>
      </c>
      <c r="M502" s="2" t="n">
        <v>0.1961</v>
      </c>
      <c r="N502" s="2" t="n">
        <v>0.411154</v>
      </c>
      <c r="O502" s="2" t="s">
        <v>21</v>
      </c>
    </row>
    <row r="503" customFormat="false" ht="12" hidden="false" customHeight="false" outlineLevel="0" collapsed="false">
      <c r="A503" s="1" t="n">
        <v>501</v>
      </c>
      <c r="B503" s="0" t="s">
        <v>1438</v>
      </c>
      <c r="C503" s="0" t="s">
        <v>1439</v>
      </c>
      <c r="D503" s="0" t="s">
        <v>1440</v>
      </c>
      <c r="E503" s="2" t="s">
        <v>18</v>
      </c>
      <c r="F503" s="2" t="s">
        <v>19</v>
      </c>
      <c r="G503" s="2" t="s">
        <v>20</v>
      </c>
      <c r="H503" s="3" t="n">
        <v>36.1466</v>
      </c>
      <c r="I503" s="3" t="n">
        <v>42.0001</v>
      </c>
      <c r="J503" s="2" t="n">
        <f aca="false">H503/I503</f>
        <v>0.860631284211228</v>
      </c>
      <c r="K503" s="4" t="n">
        <v>-0.216532</v>
      </c>
      <c r="L503" s="2" t="n">
        <v>0.544513</v>
      </c>
      <c r="M503" s="2" t="n">
        <v>0.31225</v>
      </c>
      <c r="N503" s="2" t="n">
        <v>0.536837</v>
      </c>
      <c r="O503" s="2" t="s">
        <v>21</v>
      </c>
    </row>
    <row r="504" customFormat="false" ht="12" hidden="false" customHeight="false" outlineLevel="0" collapsed="false">
      <c r="A504" s="1" t="n">
        <v>502</v>
      </c>
      <c r="B504" s="0" t="s">
        <v>1441</v>
      </c>
      <c r="C504" s="0" t="s">
        <v>1442</v>
      </c>
      <c r="D504" s="0" t="s">
        <v>1443</v>
      </c>
      <c r="E504" s="2" t="s">
        <v>18</v>
      </c>
      <c r="F504" s="2" t="s">
        <v>19</v>
      </c>
      <c r="G504" s="2" t="s">
        <v>20</v>
      </c>
      <c r="H504" s="3" t="n">
        <v>72.7266</v>
      </c>
      <c r="I504" s="3" t="n">
        <v>135.614</v>
      </c>
      <c r="J504" s="2" t="n">
        <f aca="false">H504/I504</f>
        <v>0.536276490627811</v>
      </c>
      <c r="K504" s="4" t="n">
        <v>-0.898954</v>
      </c>
      <c r="L504" s="2" t="n">
        <v>2.27789</v>
      </c>
      <c r="M504" s="2" t="n">
        <v>0.00125</v>
      </c>
      <c r="N504" s="2" t="n">
        <v>0.0101127</v>
      </c>
      <c r="O504" s="2" t="s">
        <v>28</v>
      </c>
    </row>
    <row r="505" customFormat="false" ht="12" hidden="false" customHeight="false" outlineLevel="0" collapsed="false">
      <c r="A505" s="1" t="n">
        <v>503</v>
      </c>
      <c r="B505" s="0" t="s">
        <v>1444</v>
      </c>
      <c r="C505" s="0" t="s">
        <v>1445</v>
      </c>
      <c r="D505" s="0" t="s">
        <v>1446</v>
      </c>
      <c r="E505" s="2" t="s">
        <v>18</v>
      </c>
      <c r="F505" s="2" t="s">
        <v>19</v>
      </c>
      <c r="G505" s="2" t="s">
        <v>20</v>
      </c>
      <c r="H505" s="3" t="n">
        <v>20.4411</v>
      </c>
      <c r="I505" s="3" t="n">
        <v>21.7013</v>
      </c>
      <c r="J505" s="2" t="n">
        <f aca="false">H505/I505</f>
        <v>0.94192974614424</v>
      </c>
      <c r="K505" s="4" t="n">
        <v>-0.0863083</v>
      </c>
      <c r="L505" s="2" t="n">
        <v>0.1969</v>
      </c>
      <c r="M505" s="2" t="n">
        <v>0.72295</v>
      </c>
      <c r="N505" s="2" t="n">
        <v>0.852225</v>
      </c>
      <c r="O505" s="2" t="s">
        <v>21</v>
      </c>
    </row>
    <row r="506" customFormat="false" ht="12" hidden="false" customHeight="false" outlineLevel="0" collapsed="false">
      <c r="A506" s="1" t="n">
        <v>504</v>
      </c>
      <c r="B506" s="0" t="s">
        <v>1447</v>
      </c>
      <c r="C506" s="0" t="s">
        <v>1448</v>
      </c>
      <c r="D506" s="0" t="s">
        <v>1449</v>
      </c>
      <c r="E506" s="2" t="s">
        <v>18</v>
      </c>
      <c r="F506" s="2" t="s">
        <v>19</v>
      </c>
      <c r="G506" s="2" t="s">
        <v>20</v>
      </c>
      <c r="H506" s="3" t="n">
        <v>41.2288</v>
      </c>
      <c r="I506" s="3" t="n">
        <v>48.6567</v>
      </c>
      <c r="J506" s="2" t="n">
        <f aca="false">H506/I506</f>
        <v>0.84734065401065</v>
      </c>
      <c r="K506" s="4" t="n">
        <v>-0.238984</v>
      </c>
      <c r="L506" s="2" t="n">
        <v>0.650822</v>
      </c>
      <c r="M506" s="2" t="n">
        <v>0.25375</v>
      </c>
      <c r="N506" s="2" t="n">
        <v>0.474659</v>
      </c>
      <c r="O506" s="2" t="s">
        <v>21</v>
      </c>
    </row>
    <row r="507" customFormat="false" ht="12" hidden="false" customHeight="false" outlineLevel="0" collapsed="false">
      <c r="A507" s="1" t="n">
        <v>505</v>
      </c>
      <c r="B507" s="0" t="s">
        <v>1450</v>
      </c>
      <c r="C507" s="0" t="s">
        <v>1451</v>
      </c>
      <c r="D507" s="0" t="s">
        <v>1452</v>
      </c>
      <c r="E507" s="2" t="s">
        <v>18</v>
      </c>
      <c r="F507" s="2" t="s">
        <v>19</v>
      </c>
      <c r="G507" s="2" t="s">
        <v>20</v>
      </c>
      <c r="H507" s="3" t="n">
        <v>226.15</v>
      </c>
      <c r="I507" s="3" t="n">
        <v>220.368</v>
      </c>
      <c r="J507" s="2" t="n">
        <f aca="false">H507/I507</f>
        <v>1.02623792928193</v>
      </c>
      <c r="K507" s="4" t="n">
        <v>0.0373687</v>
      </c>
      <c r="L507" s="2" t="n">
        <v>-0.114472</v>
      </c>
      <c r="M507" s="2" t="n">
        <v>0.8668</v>
      </c>
      <c r="N507" s="2" t="n">
        <v>0.933079</v>
      </c>
      <c r="O507" s="2" t="s">
        <v>21</v>
      </c>
    </row>
    <row r="508" customFormat="false" ht="12" hidden="false" customHeight="false" outlineLevel="0" collapsed="false">
      <c r="A508" s="1" t="n">
        <v>506</v>
      </c>
      <c r="B508" s="0" t="s">
        <v>1453</v>
      </c>
      <c r="C508" s="0" t="s">
        <v>1454</v>
      </c>
      <c r="D508" s="0" t="s">
        <v>1455</v>
      </c>
      <c r="E508" s="2" t="s">
        <v>18</v>
      </c>
      <c r="F508" s="2" t="s">
        <v>19</v>
      </c>
      <c r="G508" s="2" t="s">
        <v>20</v>
      </c>
      <c r="H508" s="3" t="n">
        <v>13.716</v>
      </c>
      <c r="I508" s="3" t="n">
        <v>10.0089</v>
      </c>
      <c r="J508" s="2" t="n">
        <f aca="false">H508/I508</f>
        <v>1.37038036147828</v>
      </c>
      <c r="K508" s="4" t="n">
        <v>0.45457</v>
      </c>
      <c r="L508" s="2" t="n">
        <v>-1.06619</v>
      </c>
      <c r="M508" s="2" t="n">
        <v>0.04535</v>
      </c>
      <c r="N508" s="2" t="n">
        <v>0.159864</v>
      </c>
      <c r="O508" s="2" t="s">
        <v>21</v>
      </c>
    </row>
    <row r="509" customFormat="false" ht="12" hidden="false" customHeight="false" outlineLevel="0" collapsed="false">
      <c r="A509" s="1" t="n">
        <v>507</v>
      </c>
      <c r="B509" s="0" t="s">
        <v>1456</v>
      </c>
      <c r="C509" s="0" t="s">
        <v>1457</v>
      </c>
      <c r="D509" s="0" t="s">
        <v>1458</v>
      </c>
      <c r="E509" s="2" t="s">
        <v>18</v>
      </c>
      <c r="F509" s="2" t="s">
        <v>19</v>
      </c>
      <c r="G509" s="2" t="s">
        <v>20</v>
      </c>
      <c r="H509" s="3" t="n">
        <v>9.88636</v>
      </c>
      <c r="I509" s="3" t="n">
        <v>4.78943</v>
      </c>
      <c r="J509" s="2" t="n">
        <f aca="false">H509/I509</f>
        <v>2.06420388229915</v>
      </c>
      <c r="K509" s="4" t="n">
        <v>1.04559</v>
      </c>
      <c r="L509" s="2" t="n">
        <v>-0.615297</v>
      </c>
      <c r="M509" s="2" t="n">
        <v>0.29015</v>
      </c>
      <c r="N509" s="2" t="n">
        <v>0.513858</v>
      </c>
      <c r="O509" s="2" t="s">
        <v>21</v>
      </c>
    </row>
    <row r="510" customFormat="false" ht="12" hidden="false" customHeight="false" outlineLevel="0" collapsed="false">
      <c r="A510" s="1" t="n">
        <v>508</v>
      </c>
      <c r="B510" s="0" t="s">
        <v>1459</v>
      </c>
      <c r="C510" s="0" t="s">
        <v>1460</v>
      </c>
      <c r="D510" s="0" t="s">
        <v>1461</v>
      </c>
      <c r="E510" s="2" t="s">
        <v>18</v>
      </c>
      <c r="F510" s="2" t="s">
        <v>19</v>
      </c>
      <c r="G510" s="2" t="s">
        <v>20</v>
      </c>
      <c r="H510" s="3" t="n">
        <v>2.89616</v>
      </c>
      <c r="I510" s="3" t="n">
        <v>1.78368</v>
      </c>
      <c r="J510" s="2" t="n">
        <f aca="false">H510/I510</f>
        <v>1.62369931826337</v>
      </c>
      <c r="K510" s="4" t="n">
        <v>0.699284</v>
      </c>
      <c r="L510" s="2" t="n">
        <v>-1.26724</v>
      </c>
      <c r="M510" s="2" t="n">
        <v>0.02375</v>
      </c>
      <c r="N510" s="2" t="n">
        <v>0.0990701</v>
      </c>
      <c r="O510" s="2" t="s">
        <v>21</v>
      </c>
    </row>
    <row r="511" customFormat="false" ht="12" hidden="false" customHeight="false" outlineLevel="0" collapsed="false">
      <c r="A511" s="1" t="n">
        <v>509</v>
      </c>
      <c r="B511" s="0" t="s">
        <v>1462</v>
      </c>
      <c r="C511" s="0" t="s">
        <v>1463</v>
      </c>
      <c r="D511" s="0" t="s">
        <v>1464</v>
      </c>
      <c r="E511" s="2" t="s">
        <v>18</v>
      </c>
      <c r="F511" s="2" t="s">
        <v>19</v>
      </c>
      <c r="G511" s="2" t="s">
        <v>20</v>
      </c>
      <c r="H511" s="3" t="n">
        <v>36.5897</v>
      </c>
      <c r="I511" s="3" t="n">
        <v>53.6919</v>
      </c>
      <c r="J511" s="2" t="n">
        <f aca="false">H511/I511</f>
        <v>0.68147523183199</v>
      </c>
      <c r="K511" s="4" t="n">
        <v>-0.553269</v>
      </c>
      <c r="L511" s="2" t="n">
        <v>1.27231</v>
      </c>
      <c r="M511" s="2" t="n">
        <v>0.01915</v>
      </c>
      <c r="N511" s="2" t="n">
        <v>0.0849458</v>
      </c>
      <c r="O511" s="2" t="s">
        <v>21</v>
      </c>
    </row>
    <row r="512" customFormat="false" ht="12" hidden="false" customHeight="false" outlineLevel="0" collapsed="false">
      <c r="A512" s="1" t="n">
        <v>510</v>
      </c>
      <c r="B512" s="0" t="s">
        <v>1462</v>
      </c>
      <c r="C512" s="0" t="s">
        <v>1463</v>
      </c>
      <c r="D512" s="0" t="s">
        <v>1464</v>
      </c>
      <c r="E512" s="2" t="s">
        <v>18</v>
      </c>
      <c r="F512" s="2" t="s">
        <v>19</v>
      </c>
      <c r="G512" s="2" t="s">
        <v>20</v>
      </c>
      <c r="H512" s="3" t="n">
        <v>36.5897</v>
      </c>
      <c r="I512" s="3" t="n">
        <v>53.6919</v>
      </c>
      <c r="J512" s="2" t="n">
        <f aca="false">H512/I512</f>
        <v>0.68147523183199</v>
      </c>
      <c r="K512" s="4" t="n">
        <v>-0.553269</v>
      </c>
      <c r="L512" s="2" t="n">
        <v>1.27231</v>
      </c>
      <c r="M512" s="2" t="n">
        <v>0.01915</v>
      </c>
      <c r="N512" s="2" t="n">
        <v>0.0849458</v>
      </c>
      <c r="O512" s="2" t="s">
        <v>21</v>
      </c>
    </row>
    <row r="513" customFormat="false" ht="12" hidden="false" customHeight="false" outlineLevel="0" collapsed="false">
      <c r="A513" s="1" t="n">
        <v>511</v>
      </c>
      <c r="B513" s="0" t="s">
        <v>1465</v>
      </c>
      <c r="C513" s="0" t="s">
        <v>1466</v>
      </c>
      <c r="D513" s="0" t="s">
        <v>1467</v>
      </c>
      <c r="E513" s="2" t="s">
        <v>18</v>
      </c>
      <c r="F513" s="2" t="s">
        <v>19</v>
      </c>
      <c r="G513" s="2" t="s">
        <v>20</v>
      </c>
      <c r="H513" s="3" t="n">
        <v>66.579</v>
      </c>
      <c r="I513" s="3" t="n">
        <v>99.958</v>
      </c>
      <c r="J513" s="2" t="n">
        <f aca="false">H513/I513</f>
        <v>0.666069749294704</v>
      </c>
      <c r="K513" s="4" t="n">
        <v>-0.586255</v>
      </c>
      <c r="L513" s="2" t="n">
        <v>1.51</v>
      </c>
      <c r="M513" s="2" t="n">
        <v>0.00695</v>
      </c>
      <c r="N513" s="2" t="n">
        <v>0.040236</v>
      </c>
      <c r="O513" s="2" t="s">
        <v>28</v>
      </c>
    </row>
    <row r="514" customFormat="false" ht="12" hidden="false" customHeight="false" outlineLevel="0" collapsed="false">
      <c r="A514" s="1" t="n">
        <v>512</v>
      </c>
      <c r="B514" s="0" t="s">
        <v>1468</v>
      </c>
      <c r="C514" s="0" t="s">
        <v>1469</v>
      </c>
      <c r="D514" s="0" t="s">
        <v>1470</v>
      </c>
      <c r="E514" s="2" t="s">
        <v>18</v>
      </c>
      <c r="F514" s="2" t="s">
        <v>19</v>
      </c>
      <c r="G514" s="2" t="s">
        <v>20</v>
      </c>
      <c r="H514" s="3" t="n">
        <v>5.33171</v>
      </c>
      <c r="I514" s="3" t="n">
        <v>5.68006</v>
      </c>
      <c r="J514" s="2" t="n">
        <f aca="false">H514/I514</f>
        <v>0.938671422484974</v>
      </c>
      <c r="K514" s="4" t="n">
        <v>-0.0913087</v>
      </c>
      <c r="L514" s="2" t="n">
        <v>0.219327</v>
      </c>
      <c r="M514" s="2" t="n">
        <v>0.68985</v>
      </c>
      <c r="N514" s="2" t="n">
        <v>0.831288</v>
      </c>
      <c r="O514" s="2" t="s">
        <v>21</v>
      </c>
    </row>
    <row r="515" customFormat="false" ht="12" hidden="false" customHeight="false" outlineLevel="0" collapsed="false">
      <c r="A515" s="1" t="n">
        <v>513</v>
      </c>
      <c r="B515" s="0" t="s">
        <v>1471</v>
      </c>
      <c r="C515" s="0" t="s">
        <v>1472</v>
      </c>
      <c r="D515" s="0" t="s">
        <v>1473</v>
      </c>
      <c r="E515" s="2" t="s">
        <v>18</v>
      </c>
      <c r="F515" s="2" t="s">
        <v>19</v>
      </c>
      <c r="G515" s="2" t="s">
        <v>20</v>
      </c>
      <c r="H515" s="3" t="n">
        <v>20.4183</v>
      </c>
      <c r="I515" s="3" t="n">
        <v>32.5763</v>
      </c>
      <c r="J515" s="2" t="n">
        <f aca="false">H515/I515</f>
        <v>0.626783888900827</v>
      </c>
      <c r="K515" s="4" t="n">
        <v>-0.673962</v>
      </c>
      <c r="L515" s="2" t="n">
        <v>1.89652</v>
      </c>
      <c r="M515" s="2" t="n">
        <v>0.00155</v>
      </c>
      <c r="N515" s="2" t="n">
        <v>0.0121258</v>
      </c>
      <c r="O515" s="2" t="s">
        <v>28</v>
      </c>
    </row>
    <row r="516" customFormat="false" ht="12" hidden="false" customHeight="false" outlineLevel="0" collapsed="false">
      <c r="A516" s="1" t="n">
        <v>514</v>
      </c>
      <c r="B516" s="0" t="s">
        <v>1474</v>
      </c>
      <c r="C516" s="0" t="s">
        <v>1475</v>
      </c>
      <c r="D516" s="0" t="s">
        <v>1476</v>
      </c>
      <c r="E516" s="2" t="s">
        <v>18</v>
      </c>
      <c r="F516" s="2" t="s">
        <v>19</v>
      </c>
      <c r="G516" s="2" t="s">
        <v>20</v>
      </c>
      <c r="H516" s="3" t="n">
        <v>18.3757</v>
      </c>
      <c r="I516" s="3" t="n">
        <v>13.0923</v>
      </c>
      <c r="J516" s="2" t="n">
        <f aca="false">H516/I516</f>
        <v>1.40355017834911</v>
      </c>
      <c r="K516" s="4" t="n">
        <v>0.489079</v>
      </c>
      <c r="L516" s="2" t="n">
        <v>-1.30811</v>
      </c>
      <c r="M516" s="2" t="n">
        <v>0.02185</v>
      </c>
      <c r="N516" s="2" t="n">
        <v>0.0929661</v>
      </c>
      <c r="O516" s="2" t="s">
        <v>21</v>
      </c>
    </row>
    <row r="517" customFormat="false" ht="12" hidden="false" customHeight="false" outlineLevel="0" collapsed="false">
      <c r="A517" s="1" t="n">
        <v>515</v>
      </c>
      <c r="B517" s="0" t="s">
        <v>1477</v>
      </c>
      <c r="C517" s="0" t="s">
        <v>1478</v>
      </c>
      <c r="D517" s="0" t="s">
        <v>1479</v>
      </c>
      <c r="E517" s="2" t="s">
        <v>18</v>
      </c>
      <c r="F517" s="2" t="s">
        <v>19</v>
      </c>
      <c r="G517" s="2" t="s">
        <v>20</v>
      </c>
      <c r="H517" s="3" t="n">
        <v>16.5811</v>
      </c>
      <c r="I517" s="3" t="n">
        <v>19.6747</v>
      </c>
      <c r="J517" s="2" t="n">
        <f aca="false">H517/I517</f>
        <v>0.842762532592619</v>
      </c>
      <c r="K517" s="4" t="n">
        <v>-0.138778</v>
      </c>
      <c r="L517" s="2" t="n">
        <v>0.548357</v>
      </c>
      <c r="M517" s="2" t="n">
        <v>0.6186</v>
      </c>
      <c r="N517" s="2" t="n">
        <v>0.784849</v>
      </c>
      <c r="O517" s="2" t="s">
        <v>21</v>
      </c>
    </row>
    <row r="518" customFormat="false" ht="12" hidden="false" customHeight="false" outlineLevel="0" collapsed="false">
      <c r="A518" s="1" t="n">
        <v>516</v>
      </c>
      <c r="B518" s="0" t="s">
        <v>1480</v>
      </c>
      <c r="C518" s="0" t="s">
        <v>1481</v>
      </c>
      <c r="D518" s="0" t="s">
        <v>1482</v>
      </c>
      <c r="E518" s="2" t="s">
        <v>18</v>
      </c>
      <c r="F518" s="2" t="s">
        <v>19</v>
      </c>
      <c r="G518" s="2" t="s">
        <v>20</v>
      </c>
      <c r="H518" s="3" t="n">
        <v>110.502</v>
      </c>
      <c r="I518" s="3" t="n">
        <v>120.505</v>
      </c>
      <c r="J518" s="2" t="n">
        <f aca="false">H518/I518</f>
        <v>0.916990996224223</v>
      </c>
      <c r="K518" s="4" t="n">
        <v>-0.125014</v>
      </c>
      <c r="L518" s="2" t="n">
        <v>0.316637</v>
      </c>
      <c r="M518" s="2" t="n">
        <v>0.56985</v>
      </c>
      <c r="N518" s="2" t="n">
        <v>0.750466</v>
      </c>
      <c r="O518" s="2" t="s">
        <v>21</v>
      </c>
    </row>
    <row r="519" customFormat="false" ht="12" hidden="false" customHeight="false" outlineLevel="0" collapsed="false">
      <c r="A519" s="1" t="n">
        <v>517</v>
      </c>
      <c r="B519" s="0" t="s">
        <v>1483</v>
      </c>
      <c r="C519" s="0" t="s">
        <v>1484</v>
      </c>
      <c r="D519" s="0" t="s">
        <v>1485</v>
      </c>
      <c r="E519" s="2" t="s">
        <v>18</v>
      </c>
      <c r="F519" s="2" t="s">
        <v>19</v>
      </c>
      <c r="G519" s="2" t="s">
        <v>20</v>
      </c>
      <c r="H519" s="3" t="n">
        <v>168.344</v>
      </c>
      <c r="I519" s="3" t="n">
        <v>210.333</v>
      </c>
      <c r="J519" s="2" t="n">
        <f aca="false">H519/I519</f>
        <v>0.800368938778033</v>
      </c>
      <c r="K519" s="4" t="n">
        <v>-0.321256</v>
      </c>
      <c r="L519" s="2" t="n">
        <v>0.779901</v>
      </c>
      <c r="M519" s="2" t="n">
        <v>0.2052</v>
      </c>
      <c r="N519" s="2" t="n">
        <v>0.42168</v>
      </c>
      <c r="O519" s="2" t="s">
        <v>21</v>
      </c>
    </row>
    <row r="520" customFormat="false" ht="12" hidden="false" customHeight="false" outlineLevel="0" collapsed="false">
      <c r="A520" s="1" t="n">
        <v>518</v>
      </c>
      <c r="B520" s="0" t="s">
        <v>1486</v>
      </c>
      <c r="C520" s="0" t="s">
        <v>1487</v>
      </c>
      <c r="D520" s="0" t="s">
        <v>1488</v>
      </c>
      <c r="E520" s="2" t="s">
        <v>18</v>
      </c>
      <c r="F520" s="2" t="s">
        <v>19</v>
      </c>
      <c r="G520" s="2" t="s">
        <v>20</v>
      </c>
      <c r="H520" s="3" t="n">
        <v>9.16992</v>
      </c>
      <c r="I520" s="3" t="n">
        <v>9.97668</v>
      </c>
      <c r="J520" s="2" t="n">
        <f aca="false">H520/I520</f>
        <v>0.919135423808321</v>
      </c>
      <c r="K520" s="4" t="n">
        <v>-0.121651</v>
      </c>
      <c r="L520" s="2" t="n">
        <v>0.318965</v>
      </c>
      <c r="M520" s="2" t="n">
        <v>0.5849</v>
      </c>
      <c r="N520" s="2" t="n">
        <v>0.761634</v>
      </c>
      <c r="O520" s="2" t="s">
        <v>21</v>
      </c>
    </row>
    <row r="521" customFormat="false" ht="12" hidden="false" customHeight="false" outlineLevel="0" collapsed="false">
      <c r="A521" s="1" t="n">
        <v>519</v>
      </c>
      <c r="B521" s="0" t="s">
        <v>1489</v>
      </c>
      <c r="C521" s="0" t="s">
        <v>1490</v>
      </c>
      <c r="D521" s="0" t="s">
        <v>1491</v>
      </c>
      <c r="E521" s="2" t="s">
        <v>18</v>
      </c>
      <c r="F521" s="2" t="s">
        <v>19</v>
      </c>
      <c r="G521" s="2" t="s">
        <v>20</v>
      </c>
      <c r="H521" s="3" t="n">
        <v>46.2731</v>
      </c>
      <c r="I521" s="3" t="n">
        <v>59.692</v>
      </c>
      <c r="J521" s="2" t="n">
        <f aca="false">H521/I521</f>
        <v>0.775197681431348</v>
      </c>
      <c r="K521" s="4" t="n">
        <v>-0.367364</v>
      </c>
      <c r="L521" s="2" t="n">
        <v>0.936551</v>
      </c>
      <c r="M521" s="2" t="n">
        <v>0.0845</v>
      </c>
      <c r="N521" s="2" t="n">
        <v>0.247885</v>
      </c>
      <c r="O521" s="2" t="s">
        <v>21</v>
      </c>
    </row>
    <row r="522" customFormat="false" ht="12" hidden="false" customHeight="false" outlineLevel="0" collapsed="false">
      <c r="A522" s="1" t="n">
        <v>520</v>
      </c>
      <c r="B522" s="0" t="s">
        <v>1489</v>
      </c>
      <c r="C522" s="0" t="s">
        <v>1490</v>
      </c>
      <c r="D522" s="0" t="s">
        <v>1491</v>
      </c>
      <c r="E522" s="2" t="s">
        <v>18</v>
      </c>
      <c r="F522" s="2" t="s">
        <v>19</v>
      </c>
      <c r="G522" s="2" t="s">
        <v>20</v>
      </c>
      <c r="H522" s="3" t="n">
        <v>46.2731</v>
      </c>
      <c r="I522" s="3" t="n">
        <v>59.692</v>
      </c>
      <c r="J522" s="2" t="n">
        <f aca="false">H522/I522</f>
        <v>0.775197681431348</v>
      </c>
      <c r="K522" s="4" t="n">
        <v>-0.367364</v>
      </c>
      <c r="L522" s="2" t="n">
        <v>0.936551</v>
      </c>
      <c r="M522" s="2" t="n">
        <v>0.0845</v>
      </c>
      <c r="N522" s="2" t="n">
        <v>0.247885</v>
      </c>
      <c r="O522" s="2" t="s">
        <v>21</v>
      </c>
    </row>
    <row r="523" customFormat="false" ht="12" hidden="false" customHeight="false" outlineLevel="0" collapsed="false">
      <c r="A523" s="1" t="n">
        <v>521</v>
      </c>
      <c r="B523" s="0" t="s">
        <v>1492</v>
      </c>
      <c r="C523" s="0" t="s">
        <v>1493</v>
      </c>
      <c r="D523" s="0" t="s">
        <v>1494</v>
      </c>
      <c r="E523" s="2" t="s">
        <v>18</v>
      </c>
      <c r="F523" s="2" t="s">
        <v>19</v>
      </c>
      <c r="G523" s="2" t="s">
        <v>20</v>
      </c>
      <c r="H523" s="3" t="n">
        <v>58.6563</v>
      </c>
      <c r="I523" s="3" t="n">
        <v>85.3424</v>
      </c>
      <c r="J523" s="2" t="n">
        <f aca="false">H523/I523</f>
        <v>0.68730548941675</v>
      </c>
      <c r="K523" s="4" t="n">
        <v>-0.540976</v>
      </c>
      <c r="L523" s="2" t="n">
        <v>1.37437</v>
      </c>
      <c r="M523" s="2" t="n">
        <v>0.016</v>
      </c>
      <c r="N523" s="2" t="n">
        <v>0.0748594</v>
      </c>
      <c r="O523" s="2" t="s">
        <v>21</v>
      </c>
    </row>
    <row r="524" customFormat="false" ht="12" hidden="false" customHeight="false" outlineLevel="0" collapsed="false">
      <c r="A524" s="1" t="n">
        <v>522</v>
      </c>
      <c r="B524" s="0" t="s">
        <v>1495</v>
      </c>
      <c r="C524" s="0" t="s">
        <v>1496</v>
      </c>
      <c r="D524" s="0" t="s">
        <v>1497</v>
      </c>
      <c r="E524" s="2" t="s">
        <v>18</v>
      </c>
      <c r="F524" s="2" t="s">
        <v>19</v>
      </c>
      <c r="G524" s="2" t="s">
        <v>20</v>
      </c>
      <c r="H524" s="3" t="n">
        <v>38.4722</v>
      </c>
      <c r="I524" s="3" t="n">
        <v>37.4688</v>
      </c>
      <c r="J524" s="2" t="n">
        <f aca="false">H524/I524</f>
        <v>1.02677961397216</v>
      </c>
      <c r="K524" s="4" t="n">
        <v>0.0381296</v>
      </c>
      <c r="L524" s="2" t="n">
        <v>-0.0979888</v>
      </c>
      <c r="M524" s="2" t="n">
        <v>0.85495</v>
      </c>
      <c r="N524" s="2" t="n">
        <v>0.927544</v>
      </c>
      <c r="O524" s="2" t="s">
        <v>21</v>
      </c>
    </row>
    <row r="525" customFormat="false" ht="12" hidden="false" customHeight="false" outlineLevel="0" collapsed="false">
      <c r="A525" s="1" t="n">
        <v>523</v>
      </c>
      <c r="B525" s="0" t="s">
        <v>1498</v>
      </c>
      <c r="C525" s="0" t="s">
        <v>1499</v>
      </c>
      <c r="D525" s="0" t="s">
        <v>1500</v>
      </c>
      <c r="E525" s="2" t="s">
        <v>18</v>
      </c>
      <c r="F525" s="2" t="s">
        <v>19</v>
      </c>
      <c r="G525" s="2" t="s">
        <v>20</v>
      </c>
      <c r="H525" s="3" t="n">
        <v>8.1136</v>
      </c>
      <c r="I525" s="3" t="n">
        <v>4.33387</v>
      </c>
      <c r="J525" s="2" t="n">
        <f aca="false">H525/I525</f>
        <v>1.87213737375602</v>
      </c>
      <c r="K525" s="4" t="n">
        <v>0.904687</v>
      </c>
      <c r="L525" s="2" t="n">
        <v>-0.122367</v>
      </c>
      <c r="M525" s="2" t="n">
        <v>0.8509</v>
      </c>
      <c r="N525" s="2" t="n">
        <v>0.925829</v>
      </c>
      <c r="O525" s="2" t="s">
        <v>21</v>
      </c>
    </row>
    <row r="526" customFormat="false" ht="12" hidden="false" customHeight="false" outlineLevel="0" collapsed="false">
      <c r="A526" s="1" t="n">
        <v>524</v>
      </c>
      <c r="B526" s="0" t="s">
        <v>1501</v>
      </c>
      <c r="C526" s="0" t="s">
        <v>1502</v>
      </c>
      <c r="D526" s="0" t="s">
        <v>1503</v>
      </c>
      <c r="E526" s="2" t="s">
        <v>18</v>
      </c>
      <c r="F526" s="2" t="s">
        <v>19</v>
      </c>
      <c r="G526" s="2" t="s">
        <v>20</v>
      </c>
      <c r="H526" s="3" t="n">
        <v>14.9004</v>
      </c>
      <c r="I526" s="3" t="n">
        <v>20.8313</v>
      </c>
      <c r="J526" s="2" t="n">
        <f aca="false">H526/I526</f>
        <v>0.715289012207591</v>
      </c>
      <c r="K526" s="4" t="n">
        <v>-0.483399</v>
      </c>
      <c r="L526" s="2" t="n">
        <v>1.42743</v>
      </c>
      <c r="M526" s="2" t="n">
        <v>0.02895</v>
      </c>
      <c r="N526" s="2" t="n">
        <v>0.115122</v>
      </c>
      <c r="O526" s="2" t="s">
        <v>21</v>
      </c>
    </row>
    <row r="527" customFormat="false" ht="12" hidden="false" customHeight="false" outlineLevel="0" collapsed="false">
      <c r="A527" s="1" t="n">
        <v>525</v>
      </c>
      <c r="B527" s="0" t="s">
        <v>1504</v>
      </c>
      <c r="C527" s="0" t="s">
        <v>1505</v>
      </c>
      <c r="D527" s="0" t="s">
        <v>1506</v>
      </c>
      <c r="E527" s="2" t="s">
        <v>18</v>
      </c>
      <c r="F527" s="2" t="s">
        <v>19</v>
      </c>
      <c r="G527" s="2" t="s">
        <v>20</v>
      </c>
      <c r="H527" s="3" t="n">
        <v>59.9656</v>
      </c>
      <c r="I527" s="3" t="n">
        <v>87.3679</v>
      </c>
      <c r="J527" s="2" t="n">
        <f aca="false">H527/I527</f>
        <v>0.686357346348029</v>
      </c>
      <c r="K527" s="4" t="n">
        <v>-0.542968</v>
      </c>
      <c r="L527" s="2" t="n">
        <v>1.45448</v>
      </c>
      <c r="M527" s="2" t="n">
        <v>0.01325</v>
      </c>
      <c r="N527" s="2" t="n">
        <v>0.0650841</v>
      </c>
      <c r="O527" s="2" t="s">
        <v>21</v>
      </c>
    </row>
    <row r="528" customFormat="false" ht="12" hidden="false" customHeight="false" outlineLevel="0" collapsed="false">
      <c r="A528" s="1" t="n">
        <v>526</v>
      </c>
      <c r="B528" s="0" t="s">
        <v>1507</v>
      </c>
      <c r="C528" s="0" t="s">
        <v>1508</v>
      </c>
      <c r="D528" s="0" t="s">
        <v>1509</v>
      </c>
      <c r="E528" s="2" t="s">
        <v>18</v>
      </c>
      <c r="F528" s="2" t="s">
        <v>19</v>
      </c>
      <c r="G528" s="2" t="s">
        <v>20</v>
      </c>
      <c r="H528" s="3" t="n">
        <v>48.8795</v>
      </c>
      <c r="I528" s="3" t="n">
        <v>94.1667</v>
      </c>
      <c r="J528" s="2" t="n">
        <f aca="false">H528/I528</f>
        <v>0.519074152540123</v>
      </c>
      <c r="K528" s="4" t="n">
        <v>-0.945987</v>
      </c>
      <c r="L528" s="2" t="n">
        <v>2.47317</v>
      </c>
      <c r="M528" s="11" t="s">
        <v>317</v>
      </c>
      <c r="N528" s="2" t="n">
        <v>0.000597811</v>
      </c>
      <c r="O528" s="2" t="s">
        <v>28</v>
      </c>
    </row>
    <row r="529" customFormat="false" ht="12" hidden="false" customHeight="false" outlineLevel="0" collapsed="false">
      <c r="A529" s="1" t="n">
        <v>527</v>
      </c>
      <c r="B529" s="0" t="s">
        <v>1510</v>
      </c>
      <c r="C529" s="0" t="s">
        <v>1511</v>
      </c>
      <c r="D529" s="0" t="s">
        <v>1512</v>
      </c>
      <c r="E529" s="2" t="s">
        <v>18</v>
      </c>
      <c r="F529" s="2" t="s">
        <v>19</v>
      </c>
      <c r="G529" s="2" t="s">
        <v>20</v>
      </c>
      <c r="H529" s="3" t="n">
        <v>7.71035</v>
      </c>
      <c r="I529" s="3" t="n">
        <v>7.74676</v>
      </c>
      <c r="J529" s="2" t="n">
        <f aca="false">H529/I529</f>
        <v>0.995299970568341</v>
      </c>
      <c r="K529" s="4" t="n">
        <v>-0.00679648</v>
      </c>
      <c r="L529" s="2" t="n">
        <v>0.0140192</v>
      </c>
      <c r="M529" s="2" t="n">
        <v>0.9809</v>
      </c>
      <c r="N529" s="2" t="n">
        <v>0.989447</v>
      </c>
      <c r="O529" s="2" t="s">
        <v>21</v>
      </c>
    </row>
    <row r="530" customFormat="false" ht="12" hidden="false" customHeight="false" outlineLevel="0" collapsed="false">
      <c r="A530" s="1" t="n">
        <v>528</v>
      </c>
      <c r="B530" s="0" t="s">
        <v>1513</v>
      </c>
      <c r="C530" s="0" t="s">
        <v>1514</v>
      </c>
      <c r="D530" s="0" t="s">
        <v>1515</v>
      </c>
      <c r="E530" s="2" t="s">
        <v>18</v>
      </c>
      <c r="F530" s="2" t="s">
        <v>19</v>
      </c>
      <c r="G530" s="2" t="s">
        <v>20</v>
      </c>
      <c r="H530" s="3" t="n">
        <v>12.5967</v>
      </c>
      <c r="I530" s="3" t="n">
        <v>16.523</v>
      </c>
      <c r="J530" s="2" t="n">
        <f aca="false">H530/I530</f>
        <v>0.762373660957453</v>
      </c>
      <c r="K530" s="4" t="n">
        <v>-0.391429</v>
      </c>
      <c r="L530" s="2" t="n">
        <v>0.876223</v>
      </c>
      <c r="M530" s="2" t="n">
        <v>0.11895</v>
      </c>
      <c r="N530" s="2" t="n">
        <v>0.305399</v>
      </c>
      <c r="O530" s="2" t="s">
        <v>21</v>
      </c>
    </row>
    <row r="531" customFormat="false" ht="12" hidden="false" customHeight="false" outlineLevel="0" collapsed="false">
      <c r="A531" s="1" t="n">
        <v>529</v>
      </c>
      <c r="B531" s="0" t="s">
        <v>1516</v>
      </c>
      <c r="C531" s="0" t="s">
        <v>1517</v>
      </c>
      <c r="D531" s="0" t="s">
        <v>1518</v>
      </c>
      <c r="E531" s="2" t="s">
        <v>18</v>
      </c>
      <c r="F531" s="2" t="s">
        <v>19</v>
      </c>
      <c r="G531" s="2" t="s">
        <v>20</v>
      </c>
      <c r="H531" s="3" t="n">
        <v>52.6424</v>
      </c>
      <c r="I531" s="3" t="n">
        <v>66.1943</v>
      </c>
      <c r="J531" s="2" t="n">
        <f aca="false">H531/I531</f>
        <v>0.79527089190459</v>
      </c>
      <c r="K531" s="4" t="n">
        <v>-0.330482</v>
      </c>
      <c r="L531" s="2" t="n">
        <v>0.817167</v>
      </c>
      <c r="M531" s="2" t="n">
        <v>0.1322</v>
      </c>
      <c r="N531" s="2" t="n">
        <v>0.326535</v>
      </c>
      <c r="O531" s="2" t="s">
        <v>21</v>
      </c>
    </row>
    <row r="532" customFormat="false" ht="12" hidden="false" customHeight="false" outlineLevel="0" collapsed="false">
      <c r="A532" s="1" t="n">
        <v>530</v>
      </c>
      <c r="B532" s="0" t="s">
        <v>1516</v>
      </c>
      <c r="C532" s="0" t="s">
        <v>1517</v>
      </c>
      <c r="D532" s="0" t="s">
        <v>1518</v>
      </c>
      <c r="E532" s="2" t="s">
        <v>18</v>
      </c>
      <c r="F532" s="2" t="s">
        <v>19</v>
      </c>
      <c r="G532" s="2" t="s">
        <v>20</v>
      </c>
      <c r="H532" s="3" t="n">
        <v>52.6424</v>
      </c>
      <c r="I532" s="3" t="n">
        <v>66.1943</v>
      </c>
      <c r="J532" s="2" t="n">
        <f aca="false">H532/I532</f>
        <v>0.79527089190459</v>
      </c>
      <c r="K532" s="4" t="n">
        <v>-0.330482</v>
      </c>
      <c r="L532" s="2" t="n">
        <v>0.817167</v>
      </c>
      <c r="M532" s="2" t="n">
        <v>0.1322</v>
      </c>
      <c r="N532" s="2" t="n">
        <v>0.326535</v>
      </c>
      <c r="O532" s="2" t="s">
        <v>21</v>
      </c>
    </row>
    <row r="533" customFormat="false" ht="12" hidden="false" customHeight="false" outlineLevel="0" collapsed="false">
      <c r="A533" s="1" t="n">
        <v>531</v>
      </c>
      <c r="B533" s="0" t="s">
        <v>1519</v>
      </c>
      <c r="C533" s="0" t="s">
        <v>1520</v>
      </c>
      <c r="D533" s="0" t="s">
        <v>1521</v>
      </c>
      <c r="E533" s="2" t="s">
        <v>18</v>
      </c>
      <c r="F533" s="2" t="s">
        <v>19</v>
      </c>
      <c r="G533" s="2" t="s">
        <v>20</v>
      </c>
      <c r="H533" s="3" t="n">
        <v>1.6343</v>
      </c>
      <c r="I533" s="3" t="n">
        <v>0.74372</v>
      </c>
      <c r="J533" s="2" t="n">
        <f aca="false">H533/I533</f>
        <v>2.19746678857635</v>
      </c>
      <c r="K533" s="4" t="n">
        <v>1.13584</v>
      </c>
      <c r="L533" s="2" t="n">
        <v>-1.52406</v>
      </c>
      <c r="M533" s="2" t="n">
        <v>0.0151</v>
      </c>
      <c r="N533" s="2" t="n">
        <v>0.0717714</v>
      </c>
      <c r="O533" s="2" t="s">
        <v>21</v>
      </c>
    </row>
    <row r="534" customFormat="false" ht="12" hidden="false" customHeight="false" outlineLevel="0" collapsed="false">
      <c r="A534" s="1" t="n">
        <v>532</v>
      </c>
      <c r="B534" s="0" t="s">
        <v>1522</v>
      </c>
      <c r="C534" s="0" t="s">
        <v>1523</v>
      </c>
      <c r="D534" s="0" t="s">
        <v>1524</v>
      </c>
      <c r="E534" s="2" t="s">
        <v>18</v>
      </c>
      <c r="F534" s="2" t="s">
        <v>19</v>
      </c>
      <c r="G534" s="2" t="s">
        <v>20</v>
      </c>
      <c r="H534" s="3" t="n">
        <v>84.8521</v>
      </c>
      <c r="I534" s="3" t="n">
        <v>105.889</v>
      </c>
      <c r="J534" s="2" t="n">
        <f aca="false">H534/I534</f>
        <v>0.801330638687683</v>
      </c>
      <c r="K534" s="4" t="n">
        <v>-0.319528</v>
      </c>
      <c r="L534" s="2" t="n">
        <v>0.797534</v>
      </c>
      <c r="M534" s="2" t="n">
        <v>0.1505</v>
      </c>
      <c r="N534" s="2" t="n">
        <v>0.353522</v>
      </c>
      <c r="O534" s="2" t="s">
        <v>21</v>
      </c>
    </row>
    <row r="535" customFormat="false" ht="12" hidden="false" customHeight="false" outlineLevel="0" collapsed="false">
      <c r="A535" s="1" t="n">
        <v>533</v>
      </c>
      <c r="B535" s="0" t="s">
        <v>1522</v>
      </c>
      <c r="C535" s="0" t="s">
        <v>1523</v>
      </c>
      <c r="D535" s="0" t="s">
        <v>1524</v>
      </c>
      <c r="E535" s="2" t="s">
        <v>18</v>
      </c>
      <c r="F535" s="2" t="s">
        <v>19</v>
      </c>
      <c r="G535" s="2" t="s">
        <v>20</v>
      </c>
      <c r="H535" s="3" t="n">
        <v>84.8521</v>
      </c>
      <c r="I535" s="3" t="n">
        <v>105.889</v>
      </c>
      <c r="J535" s="2" t="n">
        <f aca="false">H535/I535</f>
        <v>0.801330638687683</v>
      </c>
      <c r="K535" s="4" t="n">
        <v>-0.319528</v>
      </c>
      <c r="L535" s="2" t="n">
        <v>0.797534</v>
      </c>
      <c r="M535" s="2" t="n">
        <v>0.1505</v>
      </c>
      <c r="N535" s="2" t="n">
        <v>0.353522</v>
      </c>
      <c r="O535" s="2" t="s">
        <v>21</v>
      </c>
    </row>
    <row r="536" customFormat="false" ht="12" hidden="false" customHeight="false" outlineLevel="0" collapsed="false">
      <c r="A536" s="1" t="n">
        <v>534</v>
      </c>
      <c r="B536" s="0" t="s">
        <v>1525</v>
      </c>
      <c r="C536" s="0" t="s">
        <v>1526</v>
      </c>
      <c r="D536" s="0" t="s">
        <v>1527</v>
      </c>
      <c r="E536" s="2" t="s">
        <v>18</v>
      </c>
      <c r="F536" s="2" t="s">
        <v>19</v>
      </c>
      <c r="G536" s="2" t="s">
        <v>20</v>
      </c>
      <c r="H536" s="3" t="n">
        <v>61.4154</v>
      </c>
      <c r="I536" s="3" t="n">
        <v>71.395</v>
      </c>
      <c r="J536" s="2" t="n">
        <f aca="false">H536/I536</f>
        <v>0.860219903354577</v>
      </c>
      <c r="K536" s="4" t="n">
        <v>-0.217222</v>
      </c>
      <c r="L536" s="2" t="n">
        <v>0.474919</v>
      </c>
      <c r="M536" s="2" t="n">
        <v>0.4065</v>
      </c>
      <c r="N536" s="2" t="n">
        <v>0.623475</v>
      </c>
      <c r="O536" s="2" t="s">
        <v>21</v>
      </c>
    </row>
    <row r="537" customFormat="false" ht="12" hidden="false" customHeight="false" outlineLevel="0" collapsed="false">
      <c r="A537" s="1" t="n">
        <v>535</v>
      </c>
      <c r="B537" s="0" t="s">
        <v>1528</v>
      </c>
      <c r="C537" s="0" t="s">
        <v>1529</v>
      </c>
      <c r="D537" s="0" t="s">
        <v>1530</v>
      </c>
      <c r="E537" s="2" t="s">
        <v>18</v>
      </c>
      <c r="F537" s="2" t="s">
        <v>19</v>
      </c>
      <c r="G537" s="2" t="s">
        <v>20</v>
      </c>
      <c r="H537" s="3" t="n">
        <v>30.3431</v>
      </c>
      <c r="I537" s="3" t="n">
        <v>16.7694</v>
      </c>
      <c r="J537" s="2" t="n">
        <f aca="false">H537/I537</f>
        <v>1.80943265710163</v>
      </c>
      <c r="K537" s="4" t="n">
        <v>0.855542</v>
      </c>
      <c r="L537" s="2" t="n">
        <v>-2.11332</v>
      </c>
      <c r="M537" s="2" t="n">
        <v>0.00015</v>
      </c>
      <c r="N537" s="2" t="n">
        <v>0.00153046</v>
      </c>
      <c r="O537" s="2" t="s">
        <v>28</v>
      </c>
    </row>
    <row r="538" customFormat="false" ht="12" hidden="false" customHeight="false" outlineLevel="0" collapsed="false">
      <c r="A538" s="1" t="n">
        <v>536</v>
      </c>
      <c r="B538" s="0" t="s">
        <v>1531</v>
      </c>
      <c r="C538" s="0" t="s">
        <v>1532</v>
      </c>
      <c r="D538" s="0" t="s">
        <v>1533</v>
      </c>
      <c r="E538" s="2" t="s">
        <v>18</v>
      </c>
      <c r="F538" s="2" t="s">
        <v>19</v>
      </c>
      <c r="G538" s="2" t="s">
        <v>20</v>
      </c>
      <c r="H538" s="3" t="n">
        <v>47.0253</v>
      </c>
      <c r="I538" s="3" t="n">
        <v>63.2685</v>
      </c>
      <c r="J538" s="2" t="n">
        <f aca="false">H538/I538</f>
        <v>0.743265606107305</v>
      </c>
      <c r="K538" s="4" t="n">
        <v>-0.428049</v>
      </c>
      <c r="L538" s="2" t="n">
        <v>1.13882</v>
      </c>
      <c r="M538" s="2" t="n">
        <v>0.0595</v>
      </c>
      <c r="N538" s="2" t="n">
        <v>0.194665</v>
      </c>
      <c r="O538" s="2" t="s">
        <v>21</v>
      </c>
    </row>
    <row r="539" customFormat="false" ht="12" hidden="false" customHeight="false" outlineLevel="0" collapsed="false">
      <c r="A539" s="1" t="n">
        <v>537</v>
      </c>
      <c r="B539" s="0" t="s">
        <v>1531</v>
      </c>
      <c r="C539" s="0" t="s">
        <v>1532</v>
      </c>
      <c r="D539" s="0" t="s">
        <v>1533</v>
      </c>
      <c r="E539" s="2" t="s">
        <v>18</v>
      </c>
      <c r="F539" s="2" t="s">
        <v>19</v>
      </c>
      <c r="G539" s="2" t="s">
        <v>20</v>
      </c>
      <c r="H539" s="3" t="n">
        <v>47.0253</v>
      </c>
      <c r="I539" s="3" t="n">
        <v>63.2685</v>
      </c>
      <c r="J539" s="2" t="n">
        <f aca="false">H539/I539</f>
        <v>0.743265606107305</v>
      </c>
      <c r="K539" s="4" t="n">
        <v>-0.428049</v>
      </c>
      <c r="L539" s="2" t="n">
        <v>1.13882</v>
      </c>
      <c r="M539" s="2" t="n">
        <v>0.0595</v>
      </c>
      <c r="N539" s="2" t="n">
        <v>0.194665</v>
      </c>
      <c r="O539" s="2" t="s">
        <v>21</v>
      </c>
    </row>
    <row r="540" customFormat="false" ht="12" hidden="false" customHeight="false" outlineLevel="0" collapsed="false">
      <c r="A540" s="1" t="n">
        <v>538</v>
      </c>
      <c r="B540" s="0" t="s">
        <v>1534</v>
      </c>
      <c r="C540" s="0" t="s">
        <v>1535</v>
      </c>
      <c r="D540" s="0" t="s">
        <v>1536</v>
      </c>
      <c r="E540" s="2" t="s">
        <v>18</v>
      </c>
      <c r="F540" s="2" t="s">
        <v>19</v>
      </c>
      <c r="G540" s="2" t="s">
        <v>20</v>
      </c>
      <c r="H540" s="3" t="n">
        <v>36.1091</v>
      </c>
      <c r="I540" s="3" t="n">
        <v>28.2878</v>
      </c>
      <c r="J540" s="2" t="n">
        <f aca="false">H540/I540</f>
        <v>1.27649021839804</v>
      </c>
      <c r="K540" s="4" t="n">
        <v>0.352182</v>
      </c>
      <c r="L540" s="2" t="n">
        <v>-0.918028</v>
      </c>
      <c r="M540" s="2" t="n">
        <v>0.104</v>
      </c>
      <c r="N540" s="2" t="n">
        <v>0.283749</v>
      </c>
      <c r="O540" s="2" t="s">
        <v>21</v>
      </c>
    </row>
    <row r="541" customFormat="false" ht="12" hidden="false" customHeight="false" outlineLevel="0" collapsed="false">
      <c r="A541" s="1" t="n">
        <v>539</v>
      </c>
      <c r="B541" s="0" t="s">
        <v>1537</v>
      </c>
      <c r="C541" s="0" t="s">
        <v>1538</v>
      </c>
      <c r="D541" s="0" t="s">
        <v>1539</v>
      </c>
      <c r="E541" s="2" t="s">
        <v>18</v>
      </c>
      <c r="F541" s="2" t="s">
        <v>19</v>
      </c>
      <c r="G541" s="2" t="s">
        <v>20</v>
      </c>
      <c r="H541" s="3" t="n">
        <v>3.57389</v>
      </c>
      <c r="I541" s="3" t="n">
        <v>3.91248</v>
      </c>
      <c r="J541" s="2" t="n">
        <f aca="false">H541/I541</f>
        <v>0.91345898253793</v>
      </c>
      <c r="K541" s="4" t="n">
        <v>-0.130586</v>
      </c>
      <c r="L541" s="2" t="n">
        <v>0.290717</v>
      </c>
      <c r="M541" s="2" t="n">
        <v>0.61615</v>
      </c>
      <c r="N541" s="2" t="n">
        <v>0.783561</v>
      </c>
      <c r="O541" s="2" t="s">
        <v>21</v>
      </c>
    </row>
    <row r="542" customFormat="false" ht="12" hidden="false" customHeight="false" outlineLevel="0" collapsed="false">
      <c r="A542" s="1" t="n">
        <v>540</v>
      </c>
      <c r="B542" s="0" t="s">
        <v>1540</v>
      </c>
      <c r="C542" s="0" t="s">
        <v>1541</v>
      </c>
      <c r="D542" s="0" t="s">
        <v>1542</v>
      </c>
      <c r="E542" s="2" t="s">
        <v>18</v>
      </c>
      <c r="F542" s="2" t="s">
        <v>19</v>
      </c>
      <c r="G542" s="2" t="s">
        <v>20</v>
      </c>
      <c r="H542" s="3" t="n">
        <v>19.0185</v>
      </c>
      <c r="I542" s="3" t="n">
        <v>47.0107</v>
      </c>
      <c r="J542" s="2" t="n">
        <f aca="false">H542/I542</f>
        <v>0.404556834933324</v>
      </c>
      <c r="K542" s="4" t="n">
        <v>-1.30558</v>
      </c>
      <c r="L542" s="2" t="n">
        <v>3.92991</v>
      </c>
      <c r="M542" s="11" t="s">
        <v>317</v>
      </c>
      <c r="N542" s="2" t="n">
        <v>0.000597811</v>
      </c>
      <c r="O542" s="2" t="s">
        <v>28</v>
      </c>
    </row>
    <row r="543" customFormat="false" ht="12" hidden="false" customHeight="false" outlineLevel="0" collapsed="false">
      <c r="A543" s="1" t="n">
        <v>541</v>
      </c>
      <c r="B543" s="0" t="s">
        <v>1543</v>
      </c>
      <c r="C543" s="0" t="s">
        <v>1544</v>
      </c>
      <c r="D543" s="0" t="s">
        <v>1545</v>
      </c>
      <c r="E543" s="2" t="s">
        <v>18</v>
      </c>
      <c r="F543" s="2" t="s">
        <v>19</v>
      </c>
      <c r="G543" s="2" t="s">
        <v>20</v>
      </c>
      <c r="H543" s="3" t="n">
        <v>11.7433</v>
      </c>
      <c r="I543" s="3" t="n">
        <v>11.8005</v>
      </c>
      <c r="J543" s="2" t="n">
        <f aca="false">H543/I543</f>
        <v>0.995152747764925</v>
      </c>
      <c r="K543" s="4" t="n">
        <v>-0.00700685</v>
      </c>
      <c r="L543" s="2" t="n">
        <v>0.0186905</v>
      </c>
      <c r="M543" s="2" t="n">
        <v>0.97455</v>
      </c>
      <c r="N543" s="2" t="n">
        <v>0.986409</v>
      </c>
      <c r="O543" s="2" t="s">
        <v>21</v>
      </c>
    </row>
    <row r="544" customFormat="false" ht="12" hidden="false" customHeight="false" outlineLevel="0" collapsed="false">
      <c r="A544" s="1" t="n">
        <v>542</v>
      </c>
      <c r="B544" s="0" t="s">
        <v>1546</v>
      </c>
      <c r="C544" s="0" t="s">
        <v>1547</v>
      </c>
      <c r="D544" s="0" t="s">
        <v>1548</v>
      </c>
      <c r="E544" s="2" t="s">
        <v>18</v>
      </c>
      <c r="F544" s="2" t="s">
        <v>19</v>
      </c>
      <c r="G544" s="2" t="s">
        <v>20</v>
      </c>
      <c r="H544" s="3" t="n">
        <v>50.6027</v>
      </c>
      <c r="I544" s="3" t="n">
        <v>72.0659</v>
      </c>
      <c r="J544" s="2" t="n">
        <f aca="false">H544/I544</f>
        <v>0.702172594805588</v>
      </c>
      <c r="K544" s="4" t="n">
        <v>-0.5101</v>
      </c>
      <c r="L544" s="2" t="n">
        <v>0.720838</v>
      </c>
      <c r="M544" s="2" t="n">
        <v>0.18635</v>
      </c>
      <c r="N544" s="2" t="n">
        <v>0.400849</v>
      </c>
      <c r="O544" s="2" t="s">
        <v>21</v>
      </c>
    </row>
    <row r="545" customFormat="false" ht="12" hidden="false" customHeight="false" outlineLevel="0" collapsed="false">
      <c r="A545" s="1" t="n">
        <v>543</v>
      </c>
      <c r="B545" s="0" t="s">
        <v>1549</v>
      </c>
      <c r="C545" s="0" t="s">
        <v>1550</v>
      </c>
      <c r="D545" s="0" t="s">
        <v>1551</v>
      </c>
      <c r="E545" s="2" t="s">
        <v>18</v>
      </c>
      <c r="F545" s="2" t="s">
        <v>19</v>
      </c>
      <c r="G545" s="2" t="s">
        <v>20</v>
      </c>
      <c r="H545" s="3" t="n">
        <v>40.2014</v>
      </c>
      <c r="I545" s="3" t="n">
        <v>43.777</v>
      </c>
      <c r="J545" s="2" t="n">
        <f aca="false">H545/I545</f>
        <v>0.918322406743267</v>
      </c>
      <c r="K545" s="4" t="n">
        <v>-0.122928</v>
      </c>
      <c r="L545" s="2" t="n">
        <v>0.317287</v>
      </c>
      <c r="M545" s="2" t="n">
        <v>0.5581</v>
      </c>
      <c r="N545" s="2" t="n">
        <v>0.742282</v>
      </c>
      <c r="O545" s="2" t="s">
        <v>21</v>
      </c>
    </row>
    <row r="546" customFormat="false" ht="12" hidden="false" customHeight="false" outlineLevel="0" collapsed="false">
      <c r="A546" s="1" t="n">
        <v>544</v>
      </c>
      <c r="B546" s="0" t="s">
        <v>1552</v>
      </c>
      <c r="C546" s="0" t="s">
        <v>1553</v>
      </c>
      <c r="D546" s="0" t="s">
        <v>1554</v>
      </c>
      <c r="E546" s="2" t="s">
        <v>18</v>
      </c>
      <c r="F546" s="2" t="s">
        <v>19</v>
      </c>
      <c r="G546" s="2" t="s">
        <v>20</v>
      </c>
      <c r="H546" s="3" t="n">
        <v>5.61004</v>
      </c>
      <c r="I546" s="3" t="n">
        <v>7.18569</v>
      </c>
      <c r="J546" s="2" t="n">
        <f aca="false">H546/I546</f>
        <v>0.780723910995325</v>
      </c>
      <c r="K546" s="4" t="n">
        <v>-0.357115</v>
      </c>
      <c r="L546" s="2" t="n">
        <v>0.549858</v>
      </c>
      <c r="M546" s="2" t="n">
        <v>0.35925</v>
      </c>
      <c r="N546" s="2" t="n">
        <v>0.582442</v>
      </c>
      <c r="O546" s="2" t="s">
        <v>21</v>
      </c>
    </row>
    <row r="547" customFormat="false" ht="12" hidden="false" customHeight="false" outlineLevel="0" collapsed="false">
      <c r="A547" s="1" t="n">
        <v>545</v>
      </c>
      <c r="B547" s="0" t="s">
        <v>1555</v>
      </c>
      <c r="C547" s="0" t="s">
        <v>1556</v>
      </c>
      <c r="D547" s="0" t="s">
        <v>1557</v>
      </c>
      <c r="E547" s="2" t="s">
        <v>18</v>
      </c>
      <c r="F547" s="2" t="s">
        <v>19</v>
      </c>
      <c r="G547" s="2" t="s">
        <v>20</v>
      </c>
      <c r="H547" s="3" t="n">
        <v>34.7457</v>
      </c>
      <c r="I547" s="3" t="n">
        <v>37.3009</v>
      </c>
      <c r="J547" s="2" t="n">
        <f aca="false">H547/I547</f>
        <v>0.931497631424443</v>
      </c>
      <c r="K547" s="4" t="n">
        <v>-0.102375</v>
      </c>
      <c r="L547" s="2" t="n">
        <v>0.252384</v>
      </c>
      <c r="M547" s="2" t="n">
        <v>0.6522</v>
      </c>
      <c r="N547" s="2" t="n">
        <v>0.807137</v>
      </c>
      <c r="O547" s="2" t="s">
        <v>21</v>
      </c>
    </row>
    <row r="548" customFormat="false" ht="12" hidden="false" customHeight="false" outlineLevel="0" collapsed="false">
      <c r="A548" s="1" t="n">
        <v>546</v>
      </c>
      <c r="B548" s="0" t="s">
        <v>1558</v>
      </c>
      <c r="C548" s="0" t="s">
        <v>1559</v>
      </c>
      <c r="D548" s="0" t="s">
        <v>1560</v>
      </c>
      <c r="E548" s="2" t="s">
        <v>18</v>
      </c>
      <c r="F548" s="2" t="s">
        <v>19</v>
      </c>
      <c r="G548" s="2" t="s">
        <v>20</v>
      </c>
      <c r="H548" s="3" t="n">
        <v>661.273</v>
      </c>
      <c r="I548" s="3" t="n">
        <v>1312.47</v>
      </c>
      <c r="J548" s="2" t="n">
        <f aca="false">H548/I548</f>
        <v>0.50383856392908</v>
      </c>
      <c r="K548" s="4" t="n">
        <v>-0.988968</v>
      </c>
      <c r="L548" s="2" t="n">
        <v>2.25784</v>
      </c>
      <c r="M548" s="11" t="s">
        <v>460</v>
      </c>
      <c r="N548" s="2" t="n">
        <v>0.00457226</v>
      </c>
      <c r="O548" s="2" t="s">
        <v>28</v>
      </c>
    </row>
    <row r="549" customFormat="false" ht="12" hidden="false" customHeight="false" outlineLevel="0" collapsed="false">
      <c r="A549" s="1" t="n">
        <v>547</v>
      </c>
      <c r="B549" s="0" t="s">
        <v>1561</v>
      </c>
      <c r="C549" s="0" t="s">
        <v>1562</v>
      </c>
      <c r="D549" s="0" t="s">
        <v>1563</v>
      </c>
      <c r="E549" s="2" t="s">
        <v>18</v>
      </c>
      <c r="F549" s="2" t="s">
        <v>19</v>
      </c>
      <c r="G549" s="2" t="s">
        <v>20</v>
      </c>
      <c r="H549" s="3" t="n">
        <v>10.2176</v>
      </c>
      <c r="I549" s="3" t="n">
        <v>9.11009</v>
      </c>
      <c r="J549" s="2" t="n">
        <f aca="false">H549/I549</f>
        <v>1.12156960030033</v>
      </c>
      <c r="K549" s="4" t="n">
        <v>0.165514</v>
      </c>
      <c r="L549" s="2" t="n">
        <v>-0.38466</v>
      </c>
      <c r="M549" s="2" t="n">
        <v>0.4747</v>
      </c>
      <c r="N549" s="2" t="n">
        <v>0.681827</v>
      </c>
      <c r="O549" s="2" t="s">
        <v>21</v>
      </c>
    </row>
    <row r="550" customFormat="false" ht="12" hidden="false" customHeight="false" outlineLevel="0" collapsed="false">
      <c r="A550" s="1" t="n">
        <v>548</v>
      </c>
      <c r="B550" s="0" t="s">
        <v>1564</v>
      </c>
      <c r="C550" s="0" t="s">
        <v>1565</v>
      </c>
      <c r="D550" s="0" t="s">
        <v>1566</v>
      </c>
      <c r="E550" s="2" t="s">
        <v>18</v>
      </c>
      <c r="F550" s="2" t="s">
        <v>19</v>
      </c>
      <c r="G550" s="2" t="s">
        <v>20</v>
      </c>
      <c r="H550" s="3" t="n">
        <v>18.1419</v>
      </c>
      <c r="I550" s="3" t="n">
        <v>24.8613</v>
      </c>
      <c r="J550" s="2" t="n">
        <f aca="false">H550/I550</f>
        <v>0.729724511590303</v>
      </c>
      <c r="K550" s="4" t="n">
        <v>-0.45458</v>
      </c>
      <c r="L550" s="2" t="n">
        <v>1.12627</v>
      </c>
      <c r="M550" s="2" t="n">
        <v>0.0586</v>
      </c>
      <c r="N550" s="2" t="n">
        <v>0.192574</v>
      </c>
      <c r="O550" s="2" t="s">
        <v>21</v>
      </c>
    </row>
    <row r="551" customFormat="false" ht="12" hidden="false" customHeight="false" outlineLevel="0" collapsed="false">
      <c r="A551" s="1" t="n">
        <v>549</v>
      </c>
      <c r="B551" s="0" t="s">
        <v>1567</v>
      </c>
      <c r="C551" s="0" t="s">
        <v>1568</v>
      </c>
      <c r="D551" s="0" t="s">
        <v>1569</v>
      </c>
      <c r="E551" s="2" t="s">
        <v>18</v>
      </c>
      <c r="F551" s="2" t="s">
        <v>19</v>
      </c>
      <c r="G551" s="2" t="s">
        <v>20</v>
      </c>
      <c r="H551" s="3" t="n">
        <v>4.08984</v>
      </c>
      <c r="I551" s="3" t="n">
        <v>4.78016</v>
      </c>
      <c r="J551" s="2" t="n">
        <f aca="false">H551/I551</f>
        <v>0.855586423885393</v>
      </c>
      <c r="K551" s="4" t="n">
        <v>-0.225017</v>
      </c>
      <c r="L551" s="2" t="n">
        <v>0.173459</v>
      </c>
      <c r="M551" s="2" t="n">
        <v>0.76025</v>
      </c>
      <c r="N551" s="2" t="n">
        <v>0.874427</v>
      </c>
      <c r="O551" s="2" t="s">
        <v>21</v>
      </c>
    </row>
    <row r="552" customFormat="false" ht="12" hidden="false" customHeight="false" outlineLevel="0" collapsed="false">
      <c r="A552" s="1" t="n">
        <v>550</v>
      </c>
      <c r="B552" s="0" t="s">
        <v>1570</v>
      </c>
      <c r="C552" s="0" t="s">
        <v>1568</v>
      </c>
      <c r="D552" s="0" t="s">
        <v>1569</v>
      </c>
      <c r="E552" s="2" t="s">
        <v>18</v>
      </c>
      <c r="F552" s="2" t="s">
        <v>19</v>
      </c>
      <c r="G552" s="2" t="s">
        <v>20</v>
      </c>
      <c r="H552" s="3" t="n">
        <v>41.5173</v>
      </c>
      <c r="I552" s="3" t="n">
        <v>32.4685</v>
      </c>
      <c r="J552" s="2" t="n">
        <f aca="false">H552/I552</f>
        <v>1.2786947348969</v>
      </c>
      <c r="K552" s="4" t="n">
        <v>0.35467</v>
      </c>
      <c r="L552" s="2" t="n">
        <v>-0.963981</v>
      </c>
      <c r="M552" s="2" t="n">
        <v>0.12065</v>
      </c>
      <c r="N552" s="2" t="n">
        <v>0.307688</v>
      </c>
      <c r="O552" s="2" t="s">
        <v>21</v>
      </c>
    </row>
    <row r="553" customFormat="false" ht="12" hidden="false" customHeight="false" outlineLevel="0" collapsed="false">
      <c r="A553" s="1" t="n">
        <v>551</v>
      </c>
      <c r="B553" s="0" t="s">
        <v>1571</v>
      </c>
      <c r="C553" s="0" t="s">
        <v>1572</v>
      </c>
      <c r="D553" s="0" t="s">
        <v>1573</v>
      </c>
      <c r="E553" s="2" t="s">
        <v>18</v>
      </c>
      <c r="F553" s="2" t="s">
        <v>19</v>
      </c>
      <c r="G553" s="2" t="s">
        <v>20</v>
      </c>
      <c r="H553" s="3" t="n">
        <v>125.914</v>
      </c>
      <c r="I553" s="3" t="n">
        <v>82.4708</v>
      </c>
      <c r="J553" s="2" t="n">
        <f aca="false">H553/I553</f>
        <v>1.52677068732206</v>
      </c>
      <c r="K553" s="4" t="n">
        <v>0.610483</v>
      </c>
      <c r="L553" s="2" t="n">
        <v>-1.49709</v>
      </c>
      <c r="M553" s="2" t="n">
        <v>0.00675</v>
      </c>
      <c r="N553" s="2" t="n">
        <v>0.0393959</v>
      </c>
      <c r="O553" s="2" t="s">
        <v>28</v>
      </c>
    </row>
    <row r="554" customFormat="false" ht="12" hidden="false" customHeight="false" outlineLevel="0" collapsed="false">
      <c r="A554" s="1" t="n">
        <v>552</v>
      </c>
      <c r="B554" s="0" t="s">
        <v>1574</v>
      </c>
      <c r="C554" s="0" t="s">
        <v>1575</v>
      </c>
      <c r="D554" s="0" t="s">
        <v>1576</v>
      </c>
      <c r="E554" s="2" t="s">
        <v>18</v>
      </c>
      <c r="F554" s="2" t="s">
        <v>19</v>
      </c>
      <c r="G554" s="2" t="s">
        <v>20</v>
      </c>
      <c r="H554" s="3" t="n">
        <v>17.8077</v>
      </c>
      <c r="I554" s="3" t="n">
        <v>21.1749</v>
      </c>
      <c r="J554" s="2" t="n">
        <f aca="false">H554/I554</f>
        <v>0.840981539464177</v>
      </c>
      <c r="K554" s="4" t="n">
        <v>-0.24985</v>
      </c>
      <c r="L554" s="2" t="n">
        <v>0.622605</v>
      </c>
      <c r="M554" s="2" t="n">
        <v>0.23985</v>
      </c>
      <c r="N554" s="2" t="n">
        <v>0.460102</v>
      </c>
      <c r="O554" s="2" t="s">
        <v>21</v>
      </c>
    </row>
    <row r="555" customFormat="false" ht="12" hidden="false" customHeight="false" outlineLevel="0" collapsed="false">
      <c r="A555" s="1" t="n">
        <v>553</v>
      </c>
      <c r="B555" s="0" t="s">
        <v>1577</v>
      </c>
      <c r="C555" s="0" t="s">
        <v>1578</v>
      </c>
      <c r="D555" s="0" t="s">
        <v>1579</v>
      </c>
      <c r="E555" s="2" t="s">
        <v>18</v>
      </c>
      <c r="F555" s="2" t="s">
        <v>19</v>
      </c>
      <c r="G555" s="2" t="s">
        <v>39</v>
      </c>
      <c r="H555" s="3" t="n">
        <v>0.517215</v>
      </c>
      <c r="I555" s="3" t="n">
        <v>0.243072</v>
      </c>
      <c r="J555" s="2" t="n">
        <f aca="false">H555/I555</f>
        <v>2.12782632306477</v>
      </c>
      <c r="K555" s="4" t="n">
        <v>1.08938</v>
      </c>
      <c r="L555" s="2" t="n">
        <v>0</v>
      </c>
      <c r="M555" s="2" t="n">
        <v>1</v>
      </c>
      <c r="N555" s="2" t="n">
        <v>1</v>
      </c>
      <c r="O555" s="2" t="s">
        <v>21</v>
      </c>
    </row>
    <row r="556" customFormat="false" ht="12" hidden="false" customHeight="false" outlineLevel="0" collapsed="false">
      <c r="A556" s="1" t="n">
        <v>554</v>
      </c>
      <c r="B556" s="0" t="s">
        <v>1580</v>
      </c>
      <c r="C556" s="0" t="s">
        <v>1578</v>
      </c>
      <c r="D556" s="0" t="s">
        <v>1579</v>
      </c>
      <c r="E556" s="2" t="s">
        <v>18</v>
      </c>
      <c r="F556" s="2" t="s">
        <v>19</v>
      </c>
      <c r="G556" s="2" t="s">
        <v>20</v>
      </c>
      <c r="H556" s="3" t="n">
        <v>5.23024</v>
      </c>
      <c r="I556" s="3" t="n">
        <v>5.21289</v>
      </c>
      <c r="J556" s="2" t="n">
        <f aca="false">H556/I556</f>
        <v>1.00332828814727</v>
      </c>
      <c r="K556" s="4" t="n">
        <v>0.00479411</v>
      </c>
      <c r="L556" s="2" t="n">
        <v>-0.0088975</v>
      </c>
      <c r="M556" s="2" t="n">
        <v>0.9861</v>
      </c>
      <c r="N556" s="2" t="n">
        <v>0.991944</v>
      </c>
      <c r="O556" s="2" t="s">
        <v>21</v>
      </c>
    </row>
    <row r="557" customFormat="false" ht="12" hidden="false" customHeight="false" outlineLevel="0" collapsed="false">
      <c r="A557" s="1" t="n">
        <v>555</v>
      </c>
      <c r="B557" s="0" t="s">
        <v>1581</v>
      </c>
      <c r="C557" s="0" t="s">
        <v>1582</v>
      </c>
      <c r="D557" s="0" t="s">
        <v>1583</v>
      </c>
      <c r="E557" s="2" t="s">
        <v>18</v>
      </c>
      <c r="F557" s="2" t="s">
        <v>19</v>
      </c>
      <c r="G557" s="2" t="s">
        <v>20</v>
      </c>
      <c r="H557" s="3" t="n">
        <v>34.6325</v>
      </c>
      <c r="I557" s="3" t="n">
        <v>48.8978</v>
      </c>
      <c r="J557" s="2" t="n">
        <f aca="false">H557/I557</f>
        <v>0.708262948435308</v>
      </c>
      <c r="K557" s="4" t="n">
        <v>-0.497645</v>
      </c>
      <c r="L557" s="2" t="n">
        <v>0.761811</v>
      </c>
      <c r="M557" s="2" t="n">
        <v>0.15835</v>
      </c>
      <c r="N557" s="2" t="n">
        <v>0.36383</v>
      </c>
      <c r="O557" s="2" t="s">
        <v>21</v>
      </c>
    </row>
    <row r="558" customFormat="false" ht="12" hidden="false" customHeight="false" outlineLevel="0" collapsed="false">
      <c r="A558" s="1" t="n">
        <v>556</v>
      </c>
      <c r="B558" s="0" t="s">
        <v>1584</v>
      </c>
      <c r="C558" s="0" t="s">
        <v>1585</v>
      </c>
      <c r="D558" s="0" t="s">
        <v>1586</v>
      </c>
      <c r="E558" s="2" t="s">
        <v>18</v>
      </c>
      <c r="F558" s="2" t="s">
        <v>19</v>
      </c>
      <c r="G558" s="2" t="s">
        <v>20</v>
      </c>
      <c r="H558" s="3" t="n">
        <v>21.4148</v>
      </c>
      <c r="I558" s="3" t="n">
        <v>17.2068</v>
      </c>
      <c r="J558" s="2" t="n">
        <f aca="false">H558/I558</f>
        <v>1.244554478462</v>
      </c>
      <c r="K558" s="4" t="n">
        <v>0.315634</v>
      </c>
      <c r="L558" s="2" t="n">
        <v>-0.800291</v>
      </c>
      <c r="M558" s="2" t="n">
        <v>0.17365</v>
      </c>
      <c r="N558" s="2" t="n">
        <v>0.384427</v>
      </c>
      <c r="O558" s="2" t="s">
        <v>21</v>
      </c>
    </row>
    <row r="559" customFormat="false" ht="12" hidden="false" customHeight="false" outlineLevel="0" collapsed="false">
      <c r="A559" s="1" t="n">
        <v>557</v>
      </c>
      <c r="B559" s="0" t="s">
        <v>1587</v>
      </c>
      <c r="C559" s="0" t="s">
        <v>1588</v>
      </c>
      <c r="D559" s="0" t="s">
        <v>1004</v>
      </c>
      <c r="E559" s="2" t="s">
        <v>18</v>
      </c>
      <c r="F559" s="2" t="s">
        <v>19</v>
      </c>
      <c r="G559" s="2" t="s">
        <v>20</v>
      </c>
      <c r="H559" s="3" t="n">
        <v>28.3972</v>
      </c>
      <c r="I559" s="3" t="n">
        <v>38.5337</v>
      </c>
      <c r="J559" s="2" t="n">
        <f aca="false">H559/I559</f>
        <v>0.736944544645336</v>
      </c>
      <c r="K559" s="4" t="n">
        <v>-0.440376</v>
      </c>
      <c r="L559" s="2" t="n">
        <v>0.697371</v>
      </c>
      <c r="M559" s="2" t="n">
        <v>0.3122</v>
      </c>
      <c r="N559" s="2" t="n">
        <v>0.536837</v>
      </c>
      <c r="O559" s="2" t="s">
        <v>21</v>
      </c>
    </row>
    <row r="560" customFormat="false" ht="12" hidden="false" customHeight="false" outlineLevel="0" collapsed="false">
      <c r="A560" s="1" t="n">
        <v>558</v>
      </c>
      <c r="B560" s="0" t="s">
        <v>1589</v>
      </c>
      <c r="C560" s="0" t="s">
        <v>1590</v>
      </c>
      <c r="D560" s="0" t="s">
        <v>1591</v>
      </c>
      <c r="E560" s="2" t="s">
        <v>18</v>
      </c>
      <c r="F560" s="2" t="s">
        <v>19</v>
      </c>
      <c r="G560" s="2" t="s">
        <v>20</v>
      </c>
      <c r="H560" s="3" t="n">
        <v>28.5112</v>
      </c>
      <c r="I560" s="3" t="n">
        <v>28.7523</v>
      </c>
      <c r="J560" s="2" t="n">
        <f aca="false">H560/I560</f>
        <v>0.991614583876768</v>
      </c>
      <c r="K560" s="4" t="n">
        <v>-0.0121535</v>
      </c>
      <c r="L560" s="2" t="n">
        <v>0.0274652</v>
      </c>
      <c r="M560" s="2" t="n">
        <v>0.9659</v>
      </c>
      <c r="N560" s="2" t="n">
        <v>0.982165</v>
      </c>
      <c r="O560" s="2" t="s">
        <v>21</v>
      </c>
    </row>
    <row r="561" customFormat="false" ht="12" hidden="false" customHeight="false" outlineLevel="0" collapsed="false">
      <c r="A561" s="1" t="n">
        <v>559</v>
      </c>
      <c r="B561" s="0" t="s">
        <v>1592</v>
      </c>
      <c r="C561" s="0" t="s">
        <v>1593</v>
      </c>
      <c r="D561" s="0" t="s">
        <v>1594</v>
      </c>
      <c r="E561" s="2" t="s">
        <v>18</v>
      </c>
      <c r="F561" s="2" t="s">
        <v>19</v>
      </c>
      <c r="G561" s="2" t="s">
        <v>39</v>
      </c>
      <c r="H561" s="3" t="n">
        <v>0.182326</v>
      </c>
      <c r="I561" s="3" t="n">
        <v>0.316673</v>
      </c>
      <c r="J561" s="2" t="n">
        <f aca="false">H561/I561</f>
        <v>0.57575480069346</v>
      </c>
      <c r="K561" s="4" t="n">
        <v>-0.796475</v>
      </c>
      <c r="L561" s="2" t="n">
        <v>0</v>
      </c>
      <c r="M561" s="2" t="n">
        <v>1</v>
      </c>
      <c r="N561" s="2" t="n">
        <v>1</v>
      </c>
      <c r="O561" s="2" t="s">
        <v>21</v>
      </c>
    </row>
    <row r="562" customFormat="false" ht="12" hidden="false" customHeight="false" outlineLevel="0" collapsed="false">
      <c r="A562" s="1" t="n">
        <v>560</v>
      </c>
      <c r="B562" s="0" t="s">
        <v>1595</v>
      </c>
      <c r="C562" s="0" t="s">
        <v>1596</v>
      </c>
      <c r="D562" s="0" t="s">
        <v>1597</v>
      </c>
      <c r="E562" s="2" t="s">
        <v>18</v>
      </c>
      <c r="F562" s="2" t="s">
        <v>19</v>
      </c>
      <c r="G562" s="2" t="s">
        <v>20</v>
      </c>
      <c r="H562" s="3" t="n">
        <v>19.3731</v>
      </c>
      <c r="I562" s="3" t="n">
        <v>22.1088</v>
      </c>
      <c r="J562" s="2" t="n">
        <f aca="false">H562/I562</f>
        <v>0.876261940946592</v>
      </c>
      <c r="K562" s="4" t="n">
        <v>-0.190568</v>
      </c>
      <c r="L562" s="2" t="n">
        <v>0.518596</v>
      </c>
      <c r="M562" s="2" t="n">
        <v>0.3615</v>
      </c>
      <c r="N562" s="2" t="n">
        <v>0.584581</v>
      </c>
      <c r="O562" s="2" t="s">
        <v>21</v>
      </c>
    </row>
    <row r="563" customFormat="false" ht="12" hidden="false" customHeight="false" outlineLevel="0" collapsed="false">
      <c r="A563" s="1" t="n">
        <v>561</v>
      </c>
      <c r="B563" s="0" t="s">
        <v>1598</v>
      </c>
      <c r="C563" s="0" t="s">
        <v>1599</v>
      </c>
      <c r="D563" s="0" t="s">
        <v>1600</v>
      </c>
      <c r="E563" s="2" t="s">
        <v>18</v>
      </c>
      <c r="F563" s="2" t="s">
        <v>19</v>
      </c>
      <c r="G563" s="2" t="s">
        <v>20</v>
      </c>
      <c r="H563" s="3" t="n">
        <v>77.6106</v>
      </c>
      <c r="I563" s="3" t="n">
        <v>94.3259</v>
      </c>
      <c r="J563" s="2" t="n">
        <f aca="false">H563/I563</f>
        <v>0.822792043330623</v>
      </c>
      <c r="K563" s="4" t="n">
        <v>-0.2814</v>
      </c>
      <c r="L563" s="2" t="n">
        <v>0.791439</v>
      </c>
      <c r="M563" s="2" t="n">
        <v>0.24055</v>
      </c>
      <c r="N563" s="2" t="n">
        <v>0.460801</v>
      </c>
      <c r="O563" s="2" t="s">
        <v>21</v>
      </c>
    </row>
    <row r="564" customFormat="false" ht="12" hidden="false" customHeight="false" outlineLevel="0" collapsed="false">
      <c r="A564" s="1" t="n">
        <v>562</v>
      </c>
      <c r="B564" s="0" t="s">
        <v>1601</v>
      </c>
      <c r="C564" s="0" t="s">
        <v>1602</v>
      </c>
      <c r="D564" s="0" t="s">
        <v>1603</v>
      </c>
      <c r="E564" s="2" t="s">
        <v>18</v>
      </c>
      <c r="F564" s="2" t="s">
        <v>19</v>
      </c>
      <c r="G564" s="2" t="s">
        <v>20</v>
      </c>
      <c r="H564" s="3" t="n">
        <v>19.2341</v>
      </c>
      <c r="I564" s="3" t="n">
        <v>30.4037</v>
      </c>
      <c r="J564" s="2" t="n">
        <f aca="false">H564/I564</f>
        <v>0.632623660936005</v>
      </c>
      <c r="K564" s="4" t="n">
        <v>-0.660576</v>
      </c>
      <c r="L564" s="2" t="n">
        <v>1.78197</v>
      </c>
      <c r="M564" s="2" t="n">
        <v>0.0238</v>
      </c>
      <c r="N564" s="2" t="n">
        <v>0.0992127</v>
      </c>
      <c r="O564" s="2" t="s">
        <v>21</v>
      </c>
    </row>
    <row r="565" customFormat="false" ht="12" hidden="false" customHeight="false" outlineLevel="0" collapsed="false">
      <c r="A565" s="1" t="n">
        <v>563</v>
      </c>
      <c r="B565" s="0" t="s">
        <v>1604</v>
      </c>
      <c r="C565" s="0" t="s">
        <v>1605</v>
      </c>
      <c r="D565" s="0" t="s">
        <v>1606</v>
      </c>
      <c r="E565" s="2" t="s">
        <v>18</v>
      </c>
      <c r="F565" s="2" t="s">
        <v>19</v>
      </c>
      <c r="G565" s="2" t="s">
        <v>20</v>
      </c>
      <c r="H565" s="3" t="n">
        <v>13.6439</v>
      </c>
      <c r="I565" s="3" t="n">
        <v>18.8281</v>
      </c>
      <c r="J565" s="2" t="n">
        <f aca="false">H565/I565</f>
        <v>0.72465623190869</v>
      </c>
      <c r="K565" s="4" t="n">
        <v>-0.464629</v>
      </c>
      <c r="L565" s="2" t="n">
        <v>1.27417</v>
      </c>
      <c r="M565" s="2" t="n">
        <v>0.0312</v>
      </c>
      <c r="N565" s="2" t="n">
        <v>0.121417</v>
      </c>
      <c r="O565" s="2" t="s">
        <v>21</v>
      </c>
    </row>
    <row r="566" customFormat="false" ht="12" hidden="false" customHeight="false" outlineLevel="0" collapsed="false">
      <c r="A566" s="1" t="n">
        <v>564</v>
      </c>
      <c r="B566" s="0" t="s">
        <v>1607</v>
      </c>
      <c r="C566" s="0" t="s">
        <v>1608</v>
      </c>
      <c r="D566" s="0" t="s">
        <v>1609</v>
      </c>
      <c r="E566" s="2" t="s">
        <v>18</v>
      </c>
      <c r="F566" s="2" t="s">
        <v>19</v>
      </c>
      <c r="G566" s="2" t="s">
        <v>20</v>
      </c>
      <c r="H566" s="3" t="n">
        <v>107.519</v>
      </c>
      <c r="I566" s="3" t="n">
        <v>168.977</v>
      </c>
      <c r="J566" s="2" t="n">
        <f aca="false">H566/I566</f>
        <v>0.636293696775301</v>
      </c>
      <c r="K566" s="4" t="n">
        <v>-0.652236</v>
      </c>
      <c r="L566" s="2" t="n">
        <v>1.54755</v>
      </c>
      <c r="M566" s="2" t="n">
        <v>0.00685</v>
      </c>
      <c r="N566" s="2" t="n">
        <v>0.0398223</v>
      </c>
      <c r="O566" s="2" t="s">
        <v>28</v>
      </c>
    </row>
    <row r="567" customFormat="false" ht="12" hidden="false" customHeight="false" outlineLevel="0" collapsed="false">
      <c r="A567" s="1" t="n">
        <v>565</v>
      </c>
      <c r="B567" s="0" t="s">
        <v>1607</v>
      </c>
      <c r="C567" s="0" t="s">
        <v>1608</v>
      </c>
      <c r="D567" s="0" t="s">
        <v>1609</v>
      </c>
      <c r="E567" s="2" t="s">
        <v>18</v>
      </c>
      <c r="F567" s="2" t="s">
        <v>19</v>
      </c>
      <c r="G567" s="2" t="s">
        <v>20</v>
      </c>
      <c r="H567" s="3" t="n">
        <v>107.519</v>
      </c>
      <c r="I567" s="3" t="n">
        <v>168.977</v>
      </c>
      <c r="J567" s="2" t="n">
        <f aca="false">H567/I567</f>
        <v>0.636293696775301</v>
      </c>
      <c r="K567" s="4" t="n">
        <v>-0.652236</v>
      </c>
      <c r="L567" s="2" t="n">
        <v>1.54755</v>
      </c>
      <c r="M567" s="2" t="n">
        <v>0.00685</v>
      </c>
      <c r="N567" s="2" t="n">
        <v>0.0398223</v>
      </c>
      <c r="O567" s="2" t="s">
        <v>28</v>
      </c>
    </row>
    <row r="568" customFormat="false" ht="12" hidden="false" customHeight="false" outlineLevel="0" collapsed="false">
      <c r="A568" s="1" t="n">
        <v>566</v>
      </c>
      <c r="B568" s="0" t="s">
        <v>1610</v>
      </c>
      <c r="C568" s="0" t="s">
        <v>1611</v>
      </c>
      <c r="D568" s="0" t="s">
        <v>1612</v>
      </c>
      <c r="E568" s="2" t="s">
        <v>18</v>
      </c>
      <c r="F568" s="2" t="s">
        <v>19</v>
      </c>
      <c r="G568" s="2" t="s">
        <v>20</v>
      </c>
      <c r="H568" s="3" t="n">
        <v>39.7001</v>
      </c>
      <c r="I568" s="3" t="n">
        <v>47.8309</v>
      </c>
      <c r="J568" s="2" t="n">
        <f aca="false">H568/I568</f>
        <v>0.830009470865068</v>
      </c>
      <c r="K568" s="4" t="n">
        <v>-0.2688</v>
      </c>
      <c r="L568" s="2" t="n">
        <v>0.331254</v>
      </c>
      <c r="M568" s="2" t="n">
        <v>0.5689</v>
      </c>
      <c r="N568" s="2" t="n">
        <v>0.749975</v>
      </c>
      <c r="O568" s="2" t="s">
        <v>21</v>
      </c>
    </row>
    <row r="569" customFormat="false" ht="12" hidden="false" customHeight="false" outlineLevel="0" collapsed="false">
      <c r="A569" s="1" t="n">
        <v>567</v>
      </c>
      <c r="B569" s="0" t="s">
        <v>1613</v>
      </c>
      <c r="C569" s="0" t="s">
        <v>1614</v>
      </c>
      <c r="D569" s="0" t="s">
        <v>1615</v>
      </c>
      <c r="E569" s="2" t="s">
        <v>18</v>
      </c>
      <c r="F569" s="2" t="s">
        <v>19</v>
      </c>
      <c r="G569" s="2" t="s">
        <v>20</v>
      </c>
      <c r="H569" s="3" t="n">
        <v>33.8767</v>
      </c>
      <c r="I569" s="3" t="n">
        <v>29.9228</v>
      </c>
      <c r="J569" s="2" t="n">
        <f aca="false">H569/I569</f>
        <v>1.13213669843731</v>
      </c>
      <c r="K569" s="4" t="n">
        <v>0.179049</v>
      </c>
      <c r="L569" s="2" t="n">
        <v>-0.465856</v>
      </c>
      <c r="M569" s="2" t="n">
        <v>0.4073</v>
      </c>
      <c r="N569" s="2" t="n">
        <v>0.624131</v>
      </c>
      <c r="O569" s="2" t="s">
        <v>21</v>
      </c>
    </row>
    <row r="570" customFormat="false" ht="12" hidden="false" customHeight="false" outlineLevel="0" collapsed="false">
      <c r="A570" s="1" t="n">
        <v>568</v>
      </c>
      <c r="B570" s="0" t="s">
        <v>1616</v>
      </c>
      <c r="C570" s="0" t="s">
        <v>1617</v>
      </c>
      <c r="D570" s="0" t="s">
        <v>1618</v>
      </c>
      <c r="E570" s="2" t="s">
        <v>18</v>
      </c>
      <c r="F570" s="2" t="s">
        <v>19</v>
      </c>
      <c r="G570" s="2" t="s">
        <v>20</v>
      </c>
      <c r="H570" s="3" t="n">
        <v>13.5598</v>
      </c>
      <c r="I570" s="3" t="n">
        <v>12.2289</v>
      </c>
      <c r="J570" s="2" t="n">
        <f aca="false">H570/I570</f>
        <v>1.10883235613996</v>
      </c>
      <c r="K570" s="4" t="n">
        <v>0.149039</v>
      </c>
      <c r="L570" s="2" t="n">
        <v>-0.407436</v>
      </c>
      <c r="M570" s="2" t="n">
        <v>0.48665</v>
      </c>
      <c r="N570" s="2" t="n">
        <v>0.689217</v>
      </c>
      <c r="O570" s="2" t="s">
        <v>21</v>
      </c>
    </row>
    <row r="571" customFormat="false" ht="12" hidden="false" customHeight="false" outlineLevel="0" collapsed="false">
      <c r="A571" s="1" t="n">
        <v>569</v>
      </c>
      <c r="B571" s="0" t="s">
        <v>1619</v>
      </c>
      <c r="C571" s="0" t="s">
        <v>1620</v>
      </c>
      <c r="D571" s="0" t="s">
        <v>1621</v>
      </c>
      <c r="E571" s="2" t="s">
        <v>18</v>
      </c>
      <c r="F571" s="2" t="s">
        <v>19</v>
      </c>
      <c r="G571" s="2" t="s">
        <v>20</v>
      </c>
      <c r="H571" s="3" t="n">
        <v>187.669</v>
      </c>
      <c r="I571" s="3" t="n">
        <v>171.575</v>
      </c>
      <c r="J571" s="2" t="n">
        <f aca="false">H571/I571</f>
        <v>1.09380154451406</v>
      </c>
      <c r="K571" s="4" t="n">
        <v>0.129353</v>
      </c>
      <c r="L571" s="2" t="n">
        <v>-0.289742</v>
      </c>
      <c r="M571" s="2" t="n">
        <v>0.59435</v>
      </c>
      <c r="N571" s="2" t="n">
        <v>0.76781</v>
      </c>
      <c r="O571" s="2" t="s">
        <v>21</v>
      </c>
    </row>
    <row r="572" customFormat="false" ht="12" hidden="false" customHeight="false" outlineLevel="0" collapsed="false">
      <c r="A572" s="1" t="n">
        <v>570</v>
      </c>
      <c r="B572" s="0" t="s">
        <v>1619</v>
      </c>
      <c r="C572" s="0" t="s">
        <v>1620</v>
      </c>
      <c r="D572" s="0" t="s">
        <v>1621</v>
      </c>
      <c r="E572" s="2" t="s">
        <v>18</v>
      </c>
      <c r="F572" s="2" t="s">
        <v>19</v>
      </c>
      <c r="G572" s="2" t="s">
        <v>20</v>
      </c>
      <c r="H572" s="3" t="n">
        <v>187.669</v>
      </c>
      <c r="I572" s="3" t="n">
        <v>171.575</v>
      </c>
      <c r="J572" s="2" t="n">
        <f aca="false">H572/I572</f>
        <v>1.09380154451406</v>
      </c>
      <c r="K572" s="4" t="n">
        <v>0.129353</v>
      </c>
      <c r="L572" s="2" t="n">
        <v>-0.289742</v>
      </c>
      <c r="M572" s="2" t="n">
        <v>0.59435</v>
      </c>
      <c r="N572" s="2" t="n">
        <v>0.76781</v>
      </c>
      <c r="O572" s="2" t="s">
        <v>21</v>
      </c>
    </row>
    <row r="573" customFormat="false" ht="12" hidden="false" customHeight="false" outlineLevel="0" collapsed="false">
      <c r="A573" s="1" t="n">
        <v>571</v>
      </c>
      <c r="B573" s="0" t="s">
        <v>1622</v>
      </c>
      <c r="C573" s="0" t="s">
        <v>1623</v>
      </c>
      <c r="D573" s="0" t="s">
        <v>1624</v>
      </c>
      <c r="E573" s="2" t="s">
        <v>18</v>
      </c>
      <c r="F573" s="2" t="s">
        <v>19</v>
      </c>
      <c r="G573" s="2" t="s">
        <v>20</v>
      </c>
      <c r="H573" s="3" t="n">
        <v>15.1431</v>
      </c>
      <c r="I573" s="3" t="n">
        <v>9.80987</v>
      </c>
      <c r="J573" s="2" t="n">
        <f aca="false">H573/I573</f>
        <v>1.54365959997431</v>
      </c>
      <c r="K573" s="4" t="n">
        <v>0.626354</v>
      </c>
      <c r="L573" s="2" t="n">
        <v>-1.43998</v>
      </c>
      <c r="M573" s="2" t="n">
        <v>0.01045</v>
      </c>
      <c r="N573" s="2" t="n">
        <v>0.0547339</v>
      </c>
      <c r="O573" s="2" t="s">
        <v>21</v>
      </c>
    </row>
    <row r="574" customFormat="false" ht="12" hidden="false" customHeight="false" outlineLevel="0" collapsed="false">
      <c r="A574" s="1" t="n">
        <v>572</v>
      </c>
      <c r="B574" s="0" t="s">
        <v>1625</v>
      </c>
      <c r="C574" s="0" t="s">
        <v>1626</v>
      </c>
      <c r="D574" s="0" t="s">
        <v>1627</v>
      </c>
      <c r="E574" s="2" t="s">
        <v>18</v>
      </c>
      <c r="F574" s="2" t="s">
        <v>19</v>
      </c>
      <c r="G574" s="2" t="s">
        <v>20</v>
      </c>
      <c r="H574" s="3" t="n">
        <v>27.1209</v>
      </c>
      <c r="I574" s="3" t="n">
        <v>41.5296</v>
      </c>
      <c r="J574" s="2" t="n">
        <f aca="false">H574/I574</f>
        <v>0.653049872861766</v>
      </c>
      <c r="K574" s="4" t="n">
        <v>-0.614738</v>
      </c>
      <c r="L574" s="2" t="n">
        <v>1.54017</v>
      </c>
      <c r="M574" s="2" t="n">
        <v>0.0073</v>
      </c>
      <c r="N574" s="2" t="n">
        <v>0.0417903</v>
      </c>
      <c r="O574" s="2" t="s">
        <v>28</v>
      </c>
    </row>
    <row r="575" customFormat="false" ht="12" hidden="false" customHeight="false" outlineLevel="0" collapsed="false">
      <c r="A575" s="1" t="n">
        <v>573</v>
      </c>
      <c r="B575" s="0" t="s">
        <v>1628</v>
      </c>
      <c r="C575" s="0" t="s">
        <v>1629</v>
      </c>
      <c r="D575" s="0" t="s">
        <v>1630</v>
      </c>
      <c r="E575" s="2" t="s">
        <v>18</v>
      </c>
      <c r="F575" s="2" t="s">
        <v>19</v>
      </c>
      <c r="G575" s="2" t="s">
        <v>20</v>
      </c>
      <c r="H575" s="3" t="n">
        <v>28.035</v>
      </c>
      <c r="I575" s="3" t="n">
        <v>31.1464</v>
      </c>
      <c r="J575" s="2" t="n">
        <f aca="false">H575/I575</f>
        <v>0.900104024863227</v>
      </c>
      <c r="K575" s="4" t="n">
        <v>-0.151835</v>
      </c>
      <c r="L575" s="2" t="n">
        <v>0.399521</v>
      </c>
      <c r="M575" s="2" t="n">
        <v>0.47475</v>
      </c>
      <c r="N575" s="2" t="n">
        <v>0.681859</v>
      </c>
      <c r="O575" s="2" t="s">
        <v>21</v>
      </c>
    </row>
    <row r="576" customFormat="false" ht="12" hidden="false" customHeight="false" outlineLevel="0" collapsed="false">
      <c r="A576" s="1" t="n">
        <v>574</v>
      </c>
      <c r="B576" s="0" t="s">
        <v>1631</v>
      </c>
      <c r="C576" s="0" t="s">
        <v>1632</v>
      </c>
      <c r="D576" s="0" t="s">
        <v>1633</v>
      </c>
      <c r="E576" s="2" t="s">
        <v>18</v>
      </c>
      <c r="F576" s="2" t="s">
        <v>19</v>
      </c>
      <c r="G576" s="2" t="s">
        <v>20</v>
      </c>
      <c r="H576" s="3" t="n">
        <v>41.252</v>
      </c>
      <c r="I576" s="3" t="n">
        <v>47.6756</v>
      </c>
      <c r="J576" s="2" t="n">
        <f aca="false">H576/I576</f>
        <v>0.865264411984328</v>
      </c>
      <c r="K576" s="4" t="n">
        <v>-0.208789</v>
      </c>
      <c r="L576" s="2" t="n">
        <v>0.502244</v>
      </c>
      <c r="M576" s="2" t="n">
        <v>0.38755</v>
      </c>
      <c r="N576" s="2" t="n">
        <v>0.607656</v>
      </c>
      <c r="O576" s="2" t="s">
        <v>21</v>
      </c>
    </row>
    <row r="577" customFormat="false" ht="12" hidden="false" customHeight="false" outlineLevel="0" collapsed="false">
      <c r="A577" s="1" t="n">
        <v>575</v>
      </c>
      <c r="B577" s="0" t="s">
        <v>1634</v>
      </c>
      <c r="C577" s="0" t="s">
        <v>1635</v>
      </c>
      <c r="D577" s="0" t="s">
        <v>1636</v>
      </c>
      <c r="E577" s="2" t="s">
        <v>18</v>
      </c>
      <c r="F577" s="2" t="s">
        <v>19</v>
      </c>
      <c r="G577" s="2" t="s">
        <v>20</v>
      </c>
      <c r="H577" s="3" t="n">
        <v>5.00479</v>
      </c>
      <c r="I577" s="3" t="n">
        <v>3.01081</v>
      </c>
      <c r="J577" s="2" t="n">
        <f aca="false">H577/I577</f>
        <v>1.66227360743454</v>
      </c>
      <c r="K577" s="4" t="n">
        <v>0.733159</v>
      </c>
      <c r="L577" s="2" t="n">
        <v>-1.3489</v>
      </c>
      <c r="M577" s="2" t="n">
        <v>0.01465</v>
      </c>
      <c r="N577" s="2" t="n">
        <v>0.0700434</v>
      </c>
      <c r="O577" s="2" t="s">
        <v>21</v>
      </c>
    </row>
    <row r="578" customFormat="false" ht="12" hidden="false" customHeight="false" outlineLevel="0" collapsed="false">
      <c r="A578" s="1" t="n">
        <v>576</v>
      </c>
      <c r="B578" s="0" t="s">
        <v>1637</v>
      </c>
      <c r="C578" s="0" t="s">
        <v>1638</v>
      </c>
      <c r="D578" s="0" t="s">
        <v>1639</v>
      </c>
      <c r="E578" s="2" t="s">
        <v>18</v>
      </c>
      <c r="F578" s="2" t="s">
        <v>19</v>
      </c>
      <c r="G578" s="2" t="s">
        <v>20</v>
      </c>
      <c r="H578" s="3" t="n">
        <v>13.6243</v>
      </c>
      <c r="I578" s="3" t="n">
        <v>12.0981</v>
      </c>
      <c r="J578" s="2" t="n">
        <f aca="false">H578/I578</f>
        <v>1.12615204040304</v>
      </c>
      <c r="K578" s="4" t="n">
        <v>0.171401</v>
      </c>
      <c r="L578" s="2" t="n">
        <v>-0.185542</v>
      </c>
      <c r="M578" s="2" t="n">
        <v>0.6971</v>
      </c>
      <c r="N578" s="2" t="n">
        <v>0.836294</v>
      </c>
      <c r="O578" s="2" t="s">
        <v>21</v>
      </c>
    </row>
    <row r="579" customFormat="false" ht="12" hidden="false" customHeight="false" outlineLevel="0" collapsed="false">
      <c r="A579" s="1" t="n">
        <v>577</v>
      </c>
      <c r="B579" s="0" t="s">
        <v>1640</v>
      </c>
      <c r="C579" s="0" t="s">
        <v>1641</v>
      </c>
      <c r="D579" s="0" t="s">
        <v>1642</v>
      </c>
      <c r="E579" s="2" t="s">
        <v>18</v>
      </c>
      <c r="F579" s="2" t="s">
        <v>19</v>
      </c>
      <c r="G579" s="2" t="s">
        <v>20</v>
      </c>
      <c r="H579" s="3" t="n">
        <v>19.4438</v>
      </c>
      <c r="I579" s="3" t="n">
        <v>19.0243</v>
      </c>
      <c r="J579" s="2" t="n">
        <f aca="false">H579/I579</f>
        <v>1.02205074562533</v>
      </c>
      <c r="K579" s="4" t="n">
        <v>0.0314658</v>
      </c>
      <c r="L579" s="2" t="n">
        <v>-0.0728468</v>
      </c>
      <c r="M579" s="2" t="n">
        <v>0.8961</v>
      </c>
      <c r="N579" s="2" t="n">
        <v>0.94863</v>
      </c>
      <c r="O579" s="2" t="s">
        <v>21</v>
      </c>
    </row>
    <row r="580" customFormat="false" ht="12" hidden="false" customHeight="false" outlineLevel="0" collapsed="false">
      <c r="A580" s="1" t="n">
        <v>578</v>
      </c>
      <c r="B580" s="0" t="s">
        <v>1643</v>
      </c>
      <c r="C580" s="0" t="s">
        <v>1644</v>
      </c>
      <c r="D580" s="0" t="s">
        <v>1645</v>
      </c>
      <c r="E580" s="2" t="s">
        <v>18</v>
      </c>
      <c r="F580" s="2" t="s">
        <v>19</v>
      </c>
      <c r="G580" s="2" t="s">
        <v>20</v>
      </c>
      <c r="H580" s="3" t="n">
        <v>74.0161</v>
      </c>
      <c r="I580" s="3" t="n">
        <v>89.2181</v>
      </c>
      <c r="J580" s="2" t="n">
        <f aca="false">H580/I580</f>
        <v>0.829608565974841</v>
      </c>
      <c r="K580" s="4" t="n">
        <v>-0.269496</v>
      </c>
      <c r="L580" s="2" t="n">
        <v>0.702392</v>
      </c>
      <c r="M580" s="2" t="n">
        <v>0.21985</v>
      </c>
      <c r="N580" s="2" t="n">
        <v>0.440156</v>
      </c>
      <c r="O580" s="2" t="s">
        <v>21</v>
      </c>
    </row>
    <row r="581" customFormat="false" ht="12" hidden="false" customHeight="false" outlineLevel="0" collapsed="false">
      <c r="A581" s="1" t="n">
        <v>579</v>
      </c>
      <c r="B581" s="0" t="s">
        <v>1646</v>
      </c>
      <c r="C581" s="0" t="s">
        <v>1647</v>
      </c>
      <c r="D581" s="0" t="s">
        <v>1648</v>
      </c>
      <c r="E581" s="2" t="s">
        <v>18</v>
      </c>
      <c r="F581" s="2" t="s">
        <v>19</v>
      </c>
      <c r="G581" s="2" t="s">
        <v>20</v>
      </c>
      <c r="H581" s="3" t="n">
        <v>63.7018</v>
      </c>
      <c r="I581" s="3" t="n">
        <v>88.5396</v>
      </c>
      <c r="J581" s="2" t="n">
        <f aca="false">H581/I581</f>
        <v>0.719472416862059</v>
      </c>
      <c r="K581" s="4" t="n">
        <v>-0.47499</v>
      </c>
      <c r="L581" s="2" t="n">
        <v>1.30668</v>
      </c>
      <c r="M581" s="2" t="n">
        <v>0.0238</v>
      </c>
      <c r="N581" s="2" t="n">
        <v>0.0992127</v>
      </c>
      <c r="O581" s="2" t="s">
        <v>21</v>
      </c>
    </row>
    <row r="582" customFormat="false" ht="12" hidden="false" customHeight="false" outlineLevel="0" collapsed="false">
      <c r="A582" s="1" t="n">
        <v>580</v>
      </c>
      <c r="B582" s="0" t="s">
        <v>1649</v>
      </c>
      <c r="C582" s="0" t="s">
        <v>1650</v>
      </c>
      <c r="D582" s="0" t="s">
        <v>1651</v>
      </c>
      <c r="E582" s="2" t="s">
        <v>18</v>
      </c>
      <c r="F582" s="2" t="s">
        <v>19</v>
      </c>
      <c r="G582" s="2" t="s">
        <v>20</v>
      </c>
      <c r="H582" s="3" t="n">
        <v>21.1652</v>
      </c>
      <c r="I582" s="3" t="n">
        <v>20.4096</v>
      </c>
      <c r="J582" s="2" t="n">
        <f aca="false">H582/I582</f>
        <v>1.03702179366573</v>
      </c>
      <c r="K582" s="4" t="n">
        <v>0.0524452</v>
      </c>
      <c r="L582" s="2" t="n">
        <v>-0.129042</v>
      </c>
      <c r="M582" s="2" t="n">
        <v>0.81325</v>
      </c>
      <c r="N582" s="2" t="n">
        <v>0.905951</v>
      </c>
      <c r="O582" s="2" t="s">
        <v>21</v>
      </c>
    </row>
    <row r="583" customFormat="false" ht="12" hidden="false" customHeight="false" outlineLevel="0" collapsed="false">
      <c r="A583" s="1" t="n">
        <v>581</v>
      </c>
      <c r="B583" s="0" t="s">
        <v>1652</v>
      </c>
      <c r="C583" s="0" t="s">
        <v>1653</v>
      </c>
      <c r="D583" s="0" t="s">
        <v>1654</v>
      </c>
      <c r="E583" s="2" t="s">
        <v>18</v>
      </c>
      <c r="F583" s="2" t="s">
        <v>19</v>
      </c>
      <c r="G583" s="2" t="s">
        <v>20</v>
      </c>
      <c r="H583" s="3" t="n">
        <v>2.58951</v>
      </c>
      <c r="I583" s="3" t="n">
        <v>2.05261</v>
      </c>
      <c r="J583" s="2" t="n">
        <f aca="false">H583/I583</f>
        <v>1.26156941649899</v>
      </c>
      <c r="K583" s="4" t="n">
        <v>0.335214</v>
      </c>
      <c r="L583" s="2" t="n">
        <v>-0.54046</v>
      </c>
      <c r="M583" s="2" t="n">
        <v>0.32515</v>
      </c>
      <c r="N583" s="2" t="n">
        <v>0.549759</v>
      </c>
      <c r="O583" s="2" t="s">
        <v>21</v>
      </c>
    </row>
    <row r="584" customFormat="false" ht="12" hidden="false" customHeight="false" outlineLevel="0" collapsed="false">
      <c r="A584" s="1" t="n">
        <v>582</v>
      </c>
      <c r="B584" s="0" t="s">
        <v>1655</v>
      </c>
      <c r="C584" s="0" t="s">
        <v>1656</v>
      </c>
      <c r="D584" s="0" t="s">
        <v>584</v>
      </c>
      <c r="E584" s="2" t="s">
        <v>18</v>
      </c>
      <c r="F584" s="2" t="s">
        <v>19</v>
      </c>
      <c r="G584" s="2" t="s">
        <v>20</v>
      </c>
      <c r="H584" s="3" t="n">
        <v>80.7488</v>
      </c>
      <c r="I584" s="3" t="n">
        <v>106.146</v>
      </c>
      <c r="J584" s="2" t="n">
        <f aca="false">H584/I584</f>
        <v>0.760733329564939</v>
      </c>
      <c r="K584" s="4" t="n">
        <v>-0.394537</v>
      </c>
      <c r="L584" s="2" t="n">
        <v>0.9573</v>
      </c>
      <c r="M584" s="2" t="n">
        <v>0.1736</v>
      </c>
      <c r="N584" s="2" t="n">
        <v>0.384384</v>
      </c>
      <c r="O584" s="2" t="s">
        <v>21</v>
      </c>
    </row>
    <row r="585" customFormat="false" ht="12" hidden="false" customHeight="false" outlineLevel="0" collapsed="false">
      <c r="A585" s="1" t="n">
        <v>583</v>
      </c>
      <c r="B585" s="0" t="s">
        <v>1657</v>
      </c>
      <c r="C585" s="0" t="s">
        <v>1658</v>
      </c>
      <c r="D585" s="0" t="s">
        <v>1659</v>
      </c>
      <c r="E585" s="2" t="s">
        <v>18</v>
      </c>
      <c r="F585" s="2" t="s">
        <v>19</v>
      </c>
      <c r="G585" s="2" t="s">
        <v>20</v>
      </c>
      <c r="H585" s="3" t="n">
        <v>23.7193</v>
      </c>
      <c r="I585" s="3" t="n">
        <v>30.1018</v>
      </c>
      <c r="J585" s="2" t="n">
        <f aca="false">H585/I585</f>
        <v>0.7879694901966</v>
      </c>
      <c r="K585" s="4" t="n">
        <v>-0.343789</v>
      </c>
      <c r="L585" s="2" t="n">
        <v>0.91193</v>
      </c>
      <c r="M585" s="2" t="n">
        <v>0.10925</v>
      </c>
      <c r="N585" s="2" t="n">
        <v>0.29004</v>
      </c>
      <c r="O585" s="2" t="s">
        <v>21</v>
      </c>
    </row>
    <row r="586" customFormat="false" ht="12" hidden="false" customHeight="false" outlineLevel="0" collapsed="false">
      <c r="A586" s="1" t="n">
        <v>584</v>
      </c>
      <c r="B586" s="0" t="s">
        <v>1660</v>
      </c>
      <c r="C586" s="0" t="s">
        <v>1661</v>
      </c>
      <c r="D586" s="0" t="s">
        <v>1662</v>
      </c>
      <c r="E586" s="2" t="s">
        <v>18</v>
      </c>
      <c r="F586" s="2" t="s">
        <v>19</v>
      </c>
      <c r="G586" s="2" t="s">
        <v>20</v>
      </c>
      <c r="H586" s="3" t="n">
        <v>17.642</v>
      </c>
      <c r="I586" s="3" t="n">
        <v>13.1196</v>
      </c>
      <c r="J586" s="2" t="n">
        <f aca="false">H586/I586</f>
        <v>1.34470563126925</v>
      </c>
      <c r="K586" s="4" t="n">
        <v>0.427295</v>
      </c>
      <c r="L586" s="2" t="n">
        <v>-1.11063</v>
      </c>
      <c r="M586" s="2" t="n">
        <v>0.04425</v>
      </c>
      <c r="N586" s="2" t="n">
        <v>0.157</v>
      </c>
      <c r="O586" s="2" t="s">
        <v>21</v>
      </c>
    </row>
    <row r="587" customFormat="false" ht="12" hidden="false" customHeight="false" outlineLevel="0" collapsed="false">
      <c r="A587" s="1" t="n">
        <v>585</v>
      </c>
      <c r="B587" s="0" t="s">
        <v>1663</v>
      </c>
      <c r="C587" s="0" t="s">
        <v>1664</v>
      </c>
      <c r="D587" s="0" t="s">
        <v>1665</v>
      </c>
      <c r="E587" s="2" t="s">
        <v>18</v>
      </c>
      <c r="F587" s="2" t="s">
        <v>19</v>
      </c>
      <c r="G587" s="2" t="s">
        <v>20</v>
      </c>
      <c r="H587" s="3" t="n">
        <v>19.5029</v>
      </c>
      <c r="I587" s="3" t="n">
        <v>17.0931</v>
      </c>
      <c r="J587" s="2" t="n">
        <f aca="false">H587/I587</f>
        <v>1.14098086362333</v>
      </c>
      <c r="K587" s="4" t="n">
        <v>0.190273</v>
      </c>
      <c r="L587" s="2" t="n">
        <v>-0.489518</v>
      </c>
      <c r="M587" s="2" t="n">
        <v>0.39345</v>
      </c>
      <c r="N587" s="2" t="n">
        <v>0.61251</v>
      </c>
      <c r="O587" s="2" t="s">
        <v>21</v>
      </c>
    </row>
    <row r="588" customFormat="false" ht="12" hidden="false" customHeight="false" outlineLevel="0" collapsed="false">
      <c r="A588" s="1" t="n">
        <v>586</v>
      </c>
      <c r="B588" s="0" t="s">
        <v>1666</v>
      </c>
      <c r="C588" s="0" t="s">
        <v>1667</v>
      </c>
      <c r="D588" s="0" t="s">
        <v>1668</v>
      </c>
      <c r="E588" s="2" t="s">
        <v>18</v>
      </c>
      <c r="F588" s="2" t="s">
        <v>19</v>
      </c>
      <c r="G588" s="2" t="s">
        <v>20</v>
      </c>
      <c r="H588" s="3" t="n">
        <v>4.7351</v>
      </c>
      <c r="I588" s="3" t="n">
        <v>5.28205</v>
      </c>
      <c r="J588" s="2" t="n">
        <f aca="false">H588/I588</f>
        <v>0.896451188459026</v>
      </c>
      <c r="K588" s="4" t="n">
        <v>-0.157703</v>
      </c>
      <c r="L588" s="2" t="n">
        <v>0.311092</v>
      </c>
      <c r="M588" s="2" t="n">
        <v>0.5731</v>
      </c>
      <c r="N588" s="2" t="n">
        <v>0.753324</v>
      </c>
      <c r="O588" s="2" t="s">
        <v>21</v>
      </c>
    </row>
    <row r="589" customFormat="false" ht="12" hidden="false" customHeight="false" outlineLevel="0" collapsed="false">
      <c r="A589" s="1" t="n">
        <v>587</v>
      </c>
      <c r="B589" s="0" t="s">
        <v>1669</v>
      </c>
      <c r="C589" s="12" t="s">
        <v>1670</v>
      </c>
      <c r="D589" s="0" t="s">
        <v>1671</v>
      </c>
      <c r="E589" s="2" t="s">
        <v>18</v>
      </c>
      <c r="F589" s="2" t="s">
        <v>19</v>
      </c>
      <c r="G589" s="2" t="s">
        <v>20</v>
      </c>
      <c r="H589" s="3" t="n">
        <v>27.4423</v>
      </c>
      <c r="I589" s="3" t="n">
        <v>33.5427</v>
      </c>
      <c r="J589" s="2" t="n">
        <f aca="false">H589/I589</f>
        <v>0.818130323438483</v>
      </c>
      <c r="K589" s="4" t="n">
        <v>-0.289597</v>
      </c>
      <c r="L589" s="2" t="n">
        <v>0.760217</v>
      </c>
      <c r="M589" s="2" t="n">
        <v>0.1656</v>
      </c>
      <c r="N589" s="2" t="n">
        <v>0.373083</v>
      </c>
      <c r="O589" s="2" t="s">
        <v>21</v>
      </c>
    </row>
    <row r="590" customFormat="false" ht="12" hidden="false" customHeight="false" outlineLevel="0" collapsed="false">
      <c r="A590" s="1" t="n">
        <v>588</v>
      </c>
      <c r="B590" s="0" t="s">
        <v>1672</v>
      </c>
      <c r="C590" s="0" t="s">
        <v>1673</v>
      </c>
      <c r="D590" s="0" t="s">
        <v>1674</v>
      </c>
      <c r="E590" s="2" t="s">
        <v>18</v>
      </c>
      <c r="F590" s="2" t="s">
        <v>19</v>
      </c>
      <c r="G590" s="2" t="s">
        <v>20</v>
      </c>
      <c r="H590" s="3" t="n">
        <v>6.2656</v>
      </c>
      <c r="I590" s="3" t="n">
        <v>8.20202</v>
      </c>
      <c r="J590" s="2" t="n">
        <f aca="false">H590/I590</f>
        <v>0.763909378421413</v>
      </c>
      <c r="K590" s="4" t="n">
        <v>-0.388526</v>
      </c>
      <c r="L590" s="2" t="n">
        <v>0.899041</v>
      </c>
      <c r="M590" s="2" t="n">
        <v>0.1047</v>
      </c>
      <c r="N590" s="2" t="n">
        <v>0.284793</v>
      </c>
      <c r="O590" s="2" t="s">
        <v>21</v>
      </c>
    </row>
    <row r="591" customFormat="false" ht="12" hidden="false" customHeight="false" outlineLevel="0" collapsed="false">
      <c r="A591" s="1" t="n">
        <v>589</v>
      </c>
      <c r="B591" s="0" t="s">
        <v>1675</v>
      </c>
      <c r="C591" s="0" t="s">
        <v>1676</v>
      </c>
      <c r="D591" s="0" t="s">
        <v>1677</v>
      </c>
      <c r="E591" s="2" t="s">
        <v>18</v>
      </c>
      <c r="F591" s="2" t="s">
        <v>19</v>
      </c>
      <c r="G591" s="2" t="s">
        <v>20</v>
      </c>
      <c r="H591" s="3" t="n">
        <v>8.81948</v>
      </c>
      <c r="I591" s="3" t="n">
        <v>6.51069</v>
      </c>
      <c r="J591" s="2" t="n">
        <f aca="false">H591/I591</f>
        <v>1.3546152558331</v>
      </c>
      <c r="K591" s="4" t="n">
        <v>0.437883</v>
      </c>
      <c r="L591" s="2" t="n">
        <v>-0.805372</v>
      </c>
      <c r="M591" s="2" t="n">
        <v>0.15985</v>
      </c>
      <c r="N591" s="2" t="n">
        <v>0.365586</v>
      </c>
      <c r="O591" s="2" t="s">
        <v>21</v>
      </c>
    </row>
    <row r="592" customFormat="false" ht="12" hidden="false" customHeight="false" outlineLevel="0" collapsed="false">
      <c r="A592" s="1" t="n">
        <v>590</v>
      </c>
      <c r="B592" s="0" t="s">
        <v>1678</v>
      </c>
      <c r="C592" s="0" t="s">
        <v>1679</v>
      </c>
      <c r="D592" s="0" t="s">
        <v>1680</v>
      </c>
      <c r="E592" s="2" t="s">
        <v>18</v>
      </c>
      <c r="F592" s="2" t="s">
        <v>19</v>
      </c>
      <c r="G592" s="2" t="s">
        <v>20</v>
      </c>
      <c r="H592" s="3" t="n">
        <v>414.436</v>
      </c>
      <c r="I592" s="3" t="n">
        <v>378.981</v>
      </c>
      <c r="J592" s="2" t="n">
        <f aca="false">H592/I592</f>
        <v>1.09355350268219</v>
      </c>
      <c r="K592" s="4" t="n">
        <v>0.129025</v>
      </c>
      <c r="L592" s="2" t="n">
        <v>-0.307203</v>
      </c>
      <c r="M592" s="2" t="n">
        <v>0.5851</v>
      </c>
      <c r="N592" s="2" t="n">
        <v>0.761697</v>
      </c>
      <c r="O592" s="2" t="s">
        <v>21</v>
      </c>
    </row>
    <row r="593" customFormat="false" ht="12" hidden="false" customHeight="false" outlineLevel="0" collapsed="false">
      <c r="A593" s="1" t="n">
        <v>591</v>
      </c>
      <c r="B593" s="0" t="s">
        <v>1681</v>
      </c>
      <c r="C593" s="0" t="s">
        <v>1682</v>
      </c>
      <c r="D593" s="0" t="s">
        <v>1683</v>
      </c>
      <c r="E593" s="2" t="s">
        <v>18</v>
      </c>
      <c r="F593" s="2" t="s">
        <v>19</v>
      </c>
      <c r="G593" s="2" t="s">
        <v>20</v>
      </c>
      <c r="H593" s="3" t="n">
        <v>269.95</v>
      </c>
      <c r="I593" s="3" t="n">
        <v>453.315</v>
      </c>
      <c r="J593" s="2" t="n">
        <f aca="false">H593/I593</f>
        <v>0.595502023978911</v>
      </c>
      <c r="K593" s="4" t="n">
        <v>-0.747821</v>
      </c>
      <c r="L593" s="2" t="n">
        <v>1.77129</v>
      </c>
      <c r="M593" s="2" t="n">
        <v>0.0027</v>
      </c>
      <c r="N593" s="2" t="n">
        <v>0.0191485</v>
      </c>
      <c r="O593" s="2" t="s">
        <v>28</v>
      </c>
    </row>
    <row r="594" customFormat="false" ht="12" hidden="false" customHeight="false" outlineLevel="0" collapsed="false">
      <c r="A594" s="1" t="n">
        <v>592</v>
      </c>
      <c r="B594" s="0" t="s">
        <v>1684</v>
      </c>
      <c r="C594" s="0" t="s">
        <v>1685</v>
      </c>
      <c r="D594" s="0" t="s">
        <v>1686</v>
      </c>
      <c r="E594" s="2" t="s">
        <v>18</v>
      </c>
      <c r="F594" s="2" t="s">
        <v>19</v>
      </c>
      <c r="G594" s="2" t="s">
        <v>20</v>
      </c>
      <c r="H594" s="3" t="n">
        <v>32.1493</v>
      </c>
      <c r="I594" s="3" t="n">
        <v>27.1961</v>
      </c>
      <c r="J594" s="2" t="n">
        <f aca="false">H594/I594</f>
        <v>1.18212905526895</v>
      </c>
      <c r="K594" s="4" t="n">
        <v>0.241391</v>
      </c>
      <c r="L594" s="2" t="n">
        <v>-0.634858</v>
      </c>
      <c r="M594" s="2" t="n">
        <v>0.25025</v>
      </c>
      <c r="N594" s="2" t="n">
        <v>0.470953</v>
      </c>
      <c r="O594" s="2" t="s">
        <v>21</v>
      </c>
    </row>
    <row r="595" customFormat="false" ht="12" hidden="false" customHeight="false" outlineLevel="0" collapsed="false">
      <c r="A595" s="1" t="n">
        <v>593</v>
      </c>
      <c r="B595" s="0" t="s">
        <v>1687</v>
      </c>
      <c r="C595" s="0" t="s">
        <v>1688</v>
      </c>
      <c r="D595" s="0" t="s">
        <v>1689</v>
      </c>
      <c r="E595" s="2" t="s">
        <v>18</v>
      </c>
      <c r="F595" s="2" t="s">
        <v>19</v>
      </c>
      <c r="G595" s="2" t="s">
        <v>20</v>
      </c>
      <c r="H595" s="3" t="n">
        <v>19.3069</v>
      </c>
      <c r="I595" s="3" t="n">
        <v>17.6485</v>
      </c>
      <c r="J595" s="2" t="n">
        <f aca="false">H595/I595</f>
        <v>1.09396832592005</v>
      </c>
      <c r="K595" s="4" t="n">
        <v>0.129572</v>
      </c>
      <c r="L595" s="2" t="n">
        <v>-0.332589</v>
      </c>
      <c r="M595" s="2" t="n">
        <v>0.5564</v>
      </c>
      <c r="N595" s="2" t="n">
        <v>0.741316</v>
      </c>
      <c r="O595" s="2" t="s">
        <v>21</v>
      </c>
    </row>
    <row r="596" customFormat="false" ht="12" hidden="false" customHeight="false" outlineLevel="0" collapsed="false">
      <c r="A596" s="1" t="n">
        <v>594</v>
      </c>
      <c r="B596" s="0" t="s">
        <v>1690</v>
      </c>
      <c r="C596" s="0" t="s">
        <v>1691</v>
      </c>
      <c r="D596" s="0" t="s">
        <v>1692</v>
      </c>
      <c r="E596" s="2" t="s">
        <v>18</v>
      </c>
      <c r="F596" s="2" t="s">
        <v>19</v>
      </c>
      <c r="G596" s="2" t="s">
        <v>20</v>
      </c>
      <c r="H596" s="3" t="n">
        <v>86.4019</v>
      </c>
      <c r="I596" s="3" t="n">
        <v>101.796</v>
      </c>
      <c r="J596" s="2" t="n">
        <f aca="false">H596/I596</f>
        <v>0.848775000982357</v>
      </c>
      <c r="K596" s="4" t="n">
        <v>-0.236545</v>
      </c>
      <c r="L596" s="2" t="n">
        <v>0.594794</v>
      </c>
      <c r="M596" s="2" t="n">
        <v>0.2771</v>
      </c>
      <c r="N596" s="2" t="n">
        <v>0.500954</v>
      </c>
      <c r="O596" s="2" t="s">
        <v>21</v>
      </c>
    </row>
    <row r="597" customFormat="false" ht="12" hidden="false" customHeight="false" outlineLevel="0" collapsed="false">
      <c r="A597" s="1" t="n">
        <v>595</v>
      </c>
      <c r="B597" s="0" t="s">
        <v>1693</v>
      </c>
      <c r="C597" s="0" t="s">
        <v>1694</v>
      </c>
      <c r="D597" s="0" t="s">
        <v>1695</v>
      </c>
      <c r="E597" s="2" t="s">
        <v>18</v>
      </c>
      <c r="F597" s="2" t="s">
        <v>19</v>
      </c>
      <c r="G597" s="2" t="s">
        <v>20</v>
      </c>
      <c r="H597" s="3" t="n">
        <v>24.9611</v>
      </c>
      <c r="I597" s="3" t="n">
        <v>24.3808</v>
      </c>
      <c r="J597" s="2" t="n">
        <f aca="false">H597/I597</f>
        <v>1.02380151594697</v>
      </c>
      <c r="K597" s="4" t="n">
        <v>0.0339374</v>
      </c>
      <c r="L597" s="2" t="n">
        <v>-0.0802262</v>
      </c>
      <c r="M597" s="2" t="n">
        <v>0.88285</v>
      </c>
      <c r="N597" s="2" t="n">
        <v>0.941707</v>
      </c>
      <c r="O597" s="2" t="s">
        <v>21</v>
      </c>
    </row>
    <row r="598" customFormat="false" ht="12" hidden="false" customHeight="false" outlineLevel="0" collapsed="false">
      <c r="A598" s="1" t="n">
        <v>596</v>
      </c>
      <c r="B598" s="0" t="s">
        <v>1696</v>
      </c>
      <c r="C598" s="0" t="s">
        <v>1697</v>
      </c>
      <c r="D598" s="0" t="s">
        <v>1698</v>
      </c>
      <c r="E598" s="2" t="s">
        <v>18</v>
      </c>
      <c r="F598" s="2" t="s">
        <v>19</v>
      </c>
      <c r="G598" s="2" t="s">
        <v>20</v>
      </c>
      <c r="H598" s="3" t="n">
        <v>49.47</v>
      </c>
      <c r="I598" s="3" t="n">
        <v>50.7056</v>
      </c>
      <c r="J598" s="2" t="n">
        <f aca="false">H598/I598</f>
        <v>0.975631882868953</v>
      </c>
      <c r="K598" s="4" t="n">
        <v>-0.0355918</v>
      </c>
      <c r="L598" s="2" t="n">
        <v>0.0961112</v>
      </c>
      <c r="M598" s="2" t="n">
        <v>0.86915</v>
      </c>
      <c r="N598" s="2" t="n">
        <v>0.934394</v>
      </c>
      <c r="O598" s="2" t="s">
        <v>21</v>
      </c>
    </row>
    <row r="599" customFormat="false" ht="12" hidden="false" customHeight="false" outlineLevel="0" collapsed="false">
      <c r="A599" s="1" t="n">
        <v>597</v>
      </c>
      <c r="B599" s="0" t="s">
        <v>1699</v>
      </c>
      <c r="C599" s="0" t="s">
        <v>1700</v>
      </c>
      <c r="D599" s="0" t="s">
        <v>1701</v>
      </c>
      <c r="E599" s="2" t="s">
        <v>18</v>
      </c>
      <c r="F599" s="2" t="s">
        <v>19</v>
      </c>
      <c r="G599" s="2" t="s">
        <v>20</v>
      </c>
      <c r="H599" s="3" t="n">
        <v>81.9811</v>
      </c>
      <c r="I599" s="3" t="n">
        <v>114.406</v>
      </c>
      <c r="J599" s="2" t="n">
        <f aca="false">H599/I599</f>
        <v>0.716580424103631</v>
      </c>
      <c r="K599" s="4" t="n">
        <v>-0.480804</v>
      </c>
      <c r="L599" s="2" t="n">
        <v>1.12834</v>
      </c>
      <c r="M599" s="2" t="n">
        <v>0.0339</v>
      </c>
      <c r="N599" s="2" t="n">
        <v>0.129516</v>
      </c>
      <c r="O599" s="2" t="s">
        <v>21</v>
      </c>
    </row>
    <row r="600" customFormat="false" ht="12" hidden="false" customHeight="false" outlineLevel="0" collapsed="false">
      <c r="A600" s="1" t="n">
        <v>598</v>
      </c>
      <c r="B600" s="0" t="s">
        <v>1702</v>
      </c>
      <c r="C600" s="0" t="s">
        <v>1703</v>
      </c>
      <c r="D600" s="0" t="s">
        <v>1704</v>
      </c>
      <c r="E600" s="2" t="s">
        <v>18</v>
      </c>
      <c r="F600" s="2" t="s">
        <v>19</v>
      </c>
      <c r="G600" s="2" t="s">
        <v>20</v>
      </c>
      <c r="H600" s="3" t="n">
        <v>768.902</v>
      </c>
      <c r="I600" s="3" t="n">
        <v>754.578</v>
      </c>
      <c r="J600" s="2" t="n">
        <f aca="false">H600/I600</f>
        <v>1.01898279568183</v>
      </c>
      <c r="K600" s="4" t="n">
        <v>0.0271291</v>
      </c>
      <c r="L600" s="2" t="n">
        <v>-0.0712822</v>
      </c>
      <c r="M600" s="2" t="n">
        <v>0.9121</v>
      </c>
      <c r="N600" s="2" t="n">
        <v>0.957737</v>
      </c>
      <c r="O600" s="2" t="s">
        <v>21</v>
      </c>
    </row>
    <row r="601" customFormat="false" ht="12" hidden="false" customHeight="false" outlineLevel="0" collapsed="false">
      <c r="A601" s="1" t="n">
        <v>599</v>
      </c>
      <c r="B601" s="0" t="s">
        <v>1705</v>
      </c>
      <c r="C601" s="0" t="s">
        <v>1706</v>
      </c>
      <c r="D601" s="0" t="s">
        <v>1707</v>
      </c>
      <c r="E601" s="2" t="s">
        <v>18</v>
      </c>
      <c r="F601" s="2" t="s">
        <v>19</v>
      </c>
      <c r="G601" s="2" t="s">
        <v>20</v>
      </c>
      <c r="H601" s="3" t="n">
        <v>47.3055</v>
      </c>
      <c r="I601" s="3" t="n">
        <v>48.0726</v>
      </c>
      <c r="J601" s="2" t="n">
        <f aca="false">H601/I601</f>
        <v>0.984042885136232</v>
      </c>
      <c r="K601" s="4" t="n">
        <v>-0.0232074</v>
      </c>
      <c r="L601" s="2" t="n">
        <v>0.0554599</v>
      </c>
      <c r="M601" s="2" t="n">
        <v>0.9156</v>
      </c>
      <c r="N601" s="2" t="n">
        <v>0.959032</v>
      </c>
      <c r="O601" s="2" t="s">
        <v>21</v>
      </c>
    </row>
    <row r="602" customFormat="false" ht="12" hidden="false" customHeight="false" outlineLevel="0" collapsed="false">
      <c r="A602" s="1" t="n">
        <v>600</v>
      </c>
      <c r="B602" s="0" t="s">
        <v>1708</v>
      </c>
      <c r="C602" s="0" t="s">
        <v>1709</v>
      </c>
      <c r="D602" s="0" t="s">
        <v>1710</v>
      </c>
      <c r="E602" s="2" t="s">
        <v>18</v>
      </c>
      <c r="F602" s="2" t="s">
        <v>19</v>
      </c>
      <c r="G602" s="2" t="s">
        <v>20</v>
      </c>
      <c r="H602" s="3" t="n">
        <v>1.72673</v>
      </c>
      <c r="I602" s="3" t="n">
        <v>1.21429</v>
      </c>
      <c r="J602" s="2" t="n">
        <f aca="false">H602/I602</f>
        <v>1.42200792232498</v>
      </c>
      <c r="K602" s="4" t="n">
        <v>0.507926</v>
      </c>
      <c r="L602" s="2" t="n">
        <v>-1.23304</v>
      </c>
      <c r="M602" s="2" t="n">
        <v>0.02995</v>
      </c>
      <c r="N602" s="2" t="n">
        <v>0.118015</v>
      </c>
      <c r="O602" s="2" t="s">
        <v>21</v>
      </c>
    </row>
    <row r="603" customFormat="false" ht="12" hidden="false" customHeight="false" outlineLevel="0" collapsed="false">
      <c r="A603" s="1" t="n">
        <v>601</v>
      </c>
      <c r="B603" s="0" t="s">
        <v>1711</v>
      </c>
      <c r="C603" s="0" t="s">
        <v>1712</v>
      </c>
      <c r="D603" s="0" t="s">
        <v>1713</v>
      </c>
      <c r="E603" s="2" t="s">
        <v>18</v>
      </c>
      <c r="F603" s="2" t="s">
        <v>19</v>
      </c>
      <c r="G603" s="2" t="s">
        <v>20</v>
      </c>
      <c r="H603" s="3" t="n">
        <v>45.605</v>
      </c>
      <c r="I603" s="3" t="n">
        <v>41.4739</v>
      </c>
      <c r="J603" s="2" t="n">
        <f aca="false">H603/I603</f>
        <v>1.09960722285582</v>
      </c>
      <c r="K603" s="4" t="n">
        <v>0.136988</v>
      </c>
      <c r="L603" s="2" t="n">
        <v>-0.393273</v>
      </c>
      <c r="M603" s="2" t="n">
        <v>0.53125</v>
      </c>
      <c r="N603" s="2" t="n">
        <v>0.7231</v>
      </c>
      <c r="O603" s="2" t="s">
        <v>21</v>
      </c>
    </row>
    <row r="604" customFormat="false" ht="12" hidden="false" customHeight="false" outlineLevel="0" collapsed="false">
      <c r="A604" s="1" t="n">
        <v>602</v>
      </c>
      <c r="B604" s="0" t="s">
        <v>1714</v>
      </c>
      <c r="C604" s="0" t="s">
        <v>1715</v>
      </c>
      <c r="D604" s="0" t="s">
        <v>1716</v>
      </c>
      <c r="E604" s="2" t="s">
        <v>18</v>
      </c>
      <c r="F604" s="2" t="s">
        <v>19</v>
      </c>
      <c r="G604" s="2" t="s">
        <v>20</v>
      </c>
      <c r="H604" s="3" t="n">
        <v>69.8461</v>
      </c>
      <c r="I604" s="3" t="n">
        <v>115.762</v>
      </c>
      <c r="J604" s="2" t="n">
        <f aca="false">H604/I604</f>
        <v>0.60335947893091</v>
      </c>
      <c r="K604" s="4" t="n">
        <v>-0.728915</v>
      </c>
      <c r="L604" s="2" t="n">
        <v>2.19094</v>
      </c>
      <c r="M604" s="2" t="n">
        <v>0.00065</v>
      </c>
      <c r="N604" s="2" t="n">
        <v>0.00580036</v>
      </c>
      <c r="O604" s="2" t="s">
        <v>28</v>
      </c>
    </row>
    <row r="605" customFormat="false" ht="12" hidden="false" customHeight="false" outlineLevel="0" collapsed="false">
      <c r="A605" s="1" t="n">
        <v>603</v>
      </c>
      <c r="B605" s="0" t="s">
        <v>1717</v>
      </c>
      <c r="C605" s="0" t="s">
        <v>1718</v>
      </c>
      <c r="D605" s="0" t="s">
        <v>1719</v>
      </c>
      <c r="E605" s="2" t="s">
        <v>18</v>
      </c>
      <c r="F605" s="2" t="s">
        <v>19</v>
      </c>
      <c r="G605" s="2" t="s">
        <v>39</v>
      </c>
      <c r="H605" s="3" t="n">
        <v>0.812151</v>
      </c>
      <c r="I605" s="3" t="n">
        <v>0.720421</v>
      </c>
      <c r="J605" s="2" t="n">
        <f aca="false">H605/I605</f>
        <v>1.127328326076</v>
      </c>
      <c r="K605" s="4" t="n">
        <v>0.172907</v>
      </c>
      <c r="L605" s="2" t="n">
        <v>0</v>
      </c>
      <c r="M605" s="2" t="n">
        <v>1</v>
      </c>
      <c r="N605" s="2" t="n">
        <v>1</v>
      </c>
      <c r="O605" s="2" t="s">
        <v>21</v>
      </c>
    </row>
    <row r="606" customFormat="false" ht="12" hidden="false" customHeight="false" outlineLevel="0" collapsed="false">
      <c r="A606" s="1" t="n">
        <v>604</v>
      </c>
      <c r="B606" s="0" t="s">
        <v>1720</v>
      </c>
      <c r="C606" s="0" t="s">
        <v>1721</v>
      </c>
      <c r="D606" s="0" t="s">
        <v>1722</v>
      </c>
      <c r="E606" s="2" t="s">
        <v>18</v>
      </c>
      <c r="F606" s="2" t="s">
        <v>19</v>
      </c>
      <c r="G606" s="2" t="s">
        <v>20</v>
      </c>
      <c r="H606" s="3" t="n">
        <v>7.57492</v>
      </c>
      <c r="I606" s="3" t="n">
        <v>5.85179</v>
      </c>
      <c r="J606" s="2" t="n">
        <f aca="false">H606/I606</f>
        <v>1.29446203640254</v>
      </c>
      <c r="K606" s="4" t="n">
        <v>0.372352</v>
      </c>
      <c r="L606" s="2" t="n">
        <v>-1.00914</v>
      </c>
      <c r="M606" s="2" t="n">
        <v>0.0765</v>
      </c>
      <c r="N606" s="2" t="n">
        <v>0.232452</v>
      </c>
      <c r="O606" s="2" t="s">
        <v>21</v>
      </c>
    </row>
    <row r="607" customFormat="false" ht="12" hidden="false" customHeight="false" outlineLevel="0" collapsed="false">
      <c r="A607" s="1" t="n">
        <v>605</v>
      </c>
      <c r="B607" s="0" t="s">
        <v>1723</v>
      </c>
      <c r="C607" s="0" t="s">
        <v>1724</v>
      </c>
      <c r="D607" s="0" t="s">
        <v>1725</v>
      </c>
      <c r="E607" s="2" t="s">
        <v>18</v>
      </c>
      <c r="F607" s="2" t="s">
        <v>19</v>
      </c>
      <c r="G607" s="2" t="s">
        <v>20</v>
      </c>
      <c r="H607" s="3" t="n">
        <v>237.809</v>
      </c>
      <c r="I607" s="3" t="n">
        <v>413.483</v>
      </c>
      <c r="J607" s="2" t="n">
        <f aca="false">H607/I607</f>
        <v>0.575136099912209</v>
      </c>
      <c r="K607" s="4" t="n">
        <v>-0.798022</v>
      </c>
      <c r="L607" s="2" t="n">
        <v>2.00414</v>
      </c>
      <c r="M607" s="2" t="n">
        <v>0.00015</v>
      </c>
      <c r="N607" s="2" t="n">
        <v>0.00153046</v>
      </c>
      <c r="O607" s="2" t="s">
        <v>28</v>
      </c>
    </row>
    <row r="608" customFormat="false" ht="12" hidden="false" customHeight="false" outlineLevel="0" collapsed="false">
      <c r="A608" s="1" t="n">
        <v>606</v>
      </c>
      <c r="B608" s="0" t="s">
        <v>1726</v>
      </c>
      <c r="C608" s="0" t="s">
        <v>1727</v>
      </c>
      <c r="D608" s="0" t="s">
        <v>1728</v>
      </c>
      <c r="E608" s="2" t="s">
        <v>18</v>
      </c>
      <c r="F608" s="2" t="s">
        <v>19</v>
      </c>
      <c r="G608" s="2" t="s">
        <v>20</v>
      </c>
      <c r="H608" s="3" t="n">
        <v>61.7955</v>
      </c>
      <c r="I608" s="3" t="n">
        <v>55.0737</v>
      </c>
      <c r="J608" s="2" t="n">
        <f aca="false">H608/I608</f>
        <v>1.12205099711841</v>
      </c>
      <c r="K608" s="4" t="n">
        <v>0.166138</v>
      </c>
      <c r="L608" s="2" t="n">
        <v>-0.316368</v>
      </c>
      <c r="M608" s="2" t="n">
        <v>0.57995</v>
      </c>
      <c r="N608" s="2" t="n">
        <v>0.758255</v>
      </c>
      <c r="O608" s="2" t="s">
        <v>21</v>
      </c>
    </row>
    <row r="609" customFormat="false" ht="12" hidden="false" customHeight="false" outlineLevel="0" collapsed="false">
      <c r="A609" s="1" t="n">
        <v>607</v>
      </c>
      <c r="B609" s="0" t="s">
        <v>1729</v>
      </c>
      <c r="C609" s="0" t="s">
        <v>1730</v>
      </c>
      <c r="D609" s="0" t="s">
        <v>1731</v>
      </c>
      <c r="E609" s="2" t="s">
        <v>18</v>
      </c>
      <c r="F609" s="2" t="s">
        <v>19</v>
      </c>
      <c r="G609" s="2" t="s">
        <v>20</v>
      </c>
      <c r="H609" s="3" t="n">
        <v>14.2234</v>
      </c>
      <c r="I609" s="3" t="n">
        <v>13.5051</v>
      </c>
      <c r="J609" s="2" t="n">
        <f aca="false">H609/I609</f>
        <v>1.05318731442196</v>
      </c>
      <c r="K609" s="4" t="n">
        <v>0.0747657</v>
      </c>
      <c r="L609" s="2" t="n">
        <v>-0.186021</v>
      </c>
      <c r="M609" s="2" t="n">
        <v>0.73505</v>
      </c>
      <c r="N609" s="2" t="n">
        <v>0.860012</v>
      </c>
      <c r="O609" s="2" t="s">
        <v>21</v>
      </c>
    </row>
    <row r="610" customFormat="false" ht="12" hidden="false" customHeight="false" outlineLevel="0" collapsed="false">
      <c r="A610" s="1" t="n">
        <v>608</v>
      </c>
      <c r="B610" s="0" t="s">
        <v>1732</v>
      </c>
      <c r="C610" s="0" t="s">
        <v>1733</v>
      </c>
      <c r="D610" s="0" t="s">
        <v>1734</v>
      </c>
      <c r="E610" s="2" t="s">
        <v>18</v>
      </c>
      <c r="F610" s="2" t="s">
        <v>19</v>
      </c>
      <c r="G610" s="2" t="s">
        <v>20</v>
      </c>
      <c r="H610" s="3" t="n">
        <v>16.0213</v>
      </c>
      <c r="I610" s="3" t="n">
        <v>20.8086</v>
      </c>
      <c r="J610" s="2" t="n">
        <f aca="false">H610/I610</f>
        <v>0.769936468575493</v>
      </c>
      <c r="K610" s="4" t="n">
        <v>-0.377186</v>
      </c>
      <c r="L610" s="2" t="n">
        <v>1.16921</v>
      </c>
      <c r="M610" s="2" t="n">
        <v>0.09935</v>
      </c>
      <c r="N610" s="2" t="n">
        <v>0.275734</v>
      </c>
      <c r="O610" s="2" t="s">
        <v>21</v>
      </c>
    </row>
    <row r="611" customFormat="false" ht="12" hidden="false" customHeight="false" outlineLevel="0" collapsed="false">
      <c r="A611" s="1" t="n">
        <v>609</v>
      </c>
      <c r="B611" s="0" t="s">
        <v>1735</v>
      </c>
      <c r="C611" s="0" t="s">
        <v>1736</v>
      </c>
      <c r="D611" s="0" t="s">
        <v>1737</v>
      </c>
      <c r="E611" s="2" t="s">
        <v>18</v>
      </c>
      <c r="F611" s="2" t="s">
        <v>19</v>
      </c>
      <c r="G611" s="2" t="s">
        <v>20</v>
      </c>
      <c r="H611" s="3" t="n">
        <v>162.067</v>
      </c>
      <c r="I611" s="3" t="n">
        <v>235.012</v>
      </c>
      <c r="J611" s="2" t="n">
        <f aca="false">H611/I611</f>
        <v>0.689611594301568</v>
      </c>
      <c r="K611" s="4" t="n">
        <v>-0.53614</v>
      </c>
      <c r="L611" s="2" t="n">
        <v>1.48007</v>
      </c>
      <c r="M611" s="2" t="n">
        <v>0.0136</v>
      </c>
      <c r="N611" s="2" t="n">
        <v>0.0664395</v>
      </c>
      <c r="O611" s="2" t="s">
        <v>21</v>
      </c>
    </row>
    <row r="612" customFormat="false" ht="12" hidden="false" customHeight="false" outlineLevel="0" collapsed="false">
      <c r="A612" s="1" t="n">
        <v>610</v>
      </c>
      <c r="B612" s="0" t="s">
        <v>1738</v>
      </c>
      <c r="C612" s="0" t="s">
        <v>1739</v>
      </c>
      <c r="D612" s="0" t="s">
        <v>1740</v>
      </c>
      <c r="E612" s="2" t="s">
        <v>18</v>
      </c>
      <c r="F612" s="2" t="s">
        <v>19</v>
      </c>
      <c r="G612" s="2" t="s">
        <v>20</v>
      </c>
      <c r="H612" s="3" t="n">
        <v>199.219</v>
      </c>
      <c r="I612" s="3" t="n">
        <v>246.655</v>
      </c>
      <c r="J612" s="2" t="n">
        <f aca="false">H612/I612</f>
        <v>0.80768279580791</v>
      </c>
      <c r="K612" s="4" t="n">
        <v>-0.308142</v>
      </c>
      <c r="L612" s="2" t="n">
        <v>0.76743</v>
      </c>
      <c r="M612" s="2" t="n">
        <v>0.17935</v>
      </c>
      <c r="N612" s="2" t="n">
        <v>0.391695</v>
      </c>
      <c r="O612" s="2" t="s">
        <v>21</v>
      </c>
    </row>
    <row r="613" customFormat="false" ht="12" hidden="false" customHeight="false" outlineLevel="0" collapsed="false">
      <c r="A613" s="1" t="n">
        <v>611</v>
      </c>
      <c r="B613" s="0" t="s">
        <v>1741</v>
      </c>
      <c r="C613" s="0" t="s">
        <v>1742</v>
      </c>
      <c r="D613" s="0" t="s">
        <v>1743</v>
      </c>
      <c r="E613" s="2" t="s">
        <v>18</v>
      </c>
      <c r="F613" s="2" t="s">
        <v>19</v>
      </c>
      <c r="G613" s="2" t="s">
        <v>20</v>
      </c>
      <c r="H613" s="3" t="n">
        <v>17.8942</v>
      </c>
      <c r="I613" s="3" t="n">
        <v>15.9131</v>
      </c>
      <c r="J613" s="2" t="n">
        <f aca="false">H613/I613</f>
        <v>1.12449491299621</v>
      </c>
      <c r="K613" s="4" t="n">
        <v>0.169284</v>
      </c>
      <c r="L613" s="2" t="n">
        <v>-0.465576</v>
      </c>
      <c r="M613" s="2" t="n">
        <v>0.43105</v>
      </c>
      <c r="N613" s="2" t="n">
        <v>0.644791</v>
      </c>
      <c r="O613" s="2" t="s">
        <v>21</v>
      </c>
    </row>
    <row r="614" customFormat="false" ht="12" hidden="false" customHeight="false" outlineLevel="0" collapsed="false">
      <c r="A614" s="1" t="n">
        <v>612</v>
      </c>
      <c r="B614" s="0" t="s">
        <v>1744</v>
      </c>
      <c r="C614" s="0" t="s">
        <v>1745</v>
      </c>
      <c r="D614" s="0" t="s">
        <v>1746</v>
      </c>
      <c r="E614" s="2" t="s">
        <v>18</v>
      </c>
      <c r="F614" s="2" t="s">
        <v>19</v>
      </c>
      <c r="G614" s="2" t="s">
        <v>20</v>
      </c>
      <c r="H614" s="3" t="n">
        <v>31.4054</v>
      </c>
      <c r="I614" s="3" t="n">
        <v>31.7225</v>
      </c>
      <c r="J614" s="2" t="n">
        <f aca="false">H614/I614</f>
        <v>0.990003940420837</v>
      </c>
      <c r="K614" s="4" t="n">
        <v>-0.0144935</v>
      </c>
      <c r="L614" s="2" t="n">
        <v>0.0402373</v>
      </c>
      <c r="M614" s="2" t="n">
        <v>0.94665</v>
      </c>
      <c r="N614" s="2" t="n">
        <v>0.973666</v>
      </c>
      <c r="O614" s="2" t="s">
        <v>21</v>
      </c>
    </row>
    <row r="615" customFormat="false" ht="12" hidden="false" customHeight="false" outlineLevel="0" collapsed="false">
      <c r="A615" s="1" t="n">
        <v>613</v>
      </c>
      <c r="B615" s="0" t="s">
        <v>1747</v>
      </c>
      <c r="C615" s="0" t="s">
        <v>1748</v>
      </c>
      <c r="D615" s="0" t="s">
        <v>1749</v>
      </c>
      <c r="E615" s="2" t="s">
        <v>18</v>
      </c>
      <c r="F615" s="2" t="s">
        <v>19</v>
      </c>
      <c r="G615" s="2" t="s">
        <v>20</v>
      </c>
      <c r="H615" s="3" t="n">
        <v>58.9394</v>
      </c>
      <c r="I615" s="3" t="n">
        <v>106.886</v>
      </c>
      <c r="J615" s="2" t="n">
        <f aca="false">H615/I615</f>
        <v>0.551423011432741</v>
      </c>
      <c r="K615" s="4" t="n">
        <v>-0.858761</v>
      </c>
      <c r="L615" s="2" t="n">
        <v>2.23137</v>
      </c>
      <c r="M615" s="2" t="n">
        <v>0.00015</v>
      </c>
      <c r="N615" s="2" t="n">
        <v>0.00153046</v>
      </c>
      <c r="O615" s="2" t="s">
        <v>28</v>
      </c>
    </row>
    <row r="616" customFormat="false" ht="12" hidden="false" customHeight="false" outlineLevel="0" collapsed="false">
      <c r="A616" s="1" t="n">
        <v>614</v>
      </c>
      <c r="B616" s="0" t="s">
        <v>1750</v>
      </c>
      <c r="C616" s="0" t="s">
        <v>1751</v>
      </c>
      <c r="D616" s="0" t="s">
        <v>1752</v>
      </c>
      <c r="E616" s="2" t="s">
        <v>18</v>
      </c>
      <c r="F616" s="2" t="s">
        <v>19</v>
      </c>
      <c r="G616" s="2" t="s">
        <v>20</v>
      </c>
      <c r="H616" s="3" t="n">
        <v>18.685</v>
      </c>
      <c r="I616" s="3" t="n">
        <v>22.774</v>
      </c>
      <c r="J616" s="2" t="n">
        <f aca="false">H616/I616</f>
        <v>0.82045314832704</v>
      </c>
      <c r="K616" s="4" t="n">
        <v>-0.285511</v>
      </c>
      <c r="L616" s="2" t="n">
        <v>0.711801</v>
      </c>
      <c r="M616" s="2" t="n">
        <v>0.1937</v>
      </c>
      <c r="N616" s="2" t="n">
        <v>0.410369</v>
      </c>
      <c r="O616" s="2" t="s">
        <v>21</v>
      </c>
    </row>
    <row r="617" customFormat="false" ht="12" hidden="false" customHeight="false" outlineLevel="0" collapsed="false">
      <c r="A617" s="1" t="n">
        <v>615</v>
      </c>
      <c r="B617" s="0" t="s">
        <v>1753</v>
      </c>
      <c r="C617" s="0" t="s">
        <v>1754</v>
      </c>
      <c r="D617" s="0" t="s">
        <v>1755</v>
      </c>
      <c r="E617" s="2" t="s">
        <v>18</v>
      </c>
      <c r="F617" s="2" t="s">
        <v>19</v>
      </c>
      <c r="G617" s="2" t="s">
        <v>20</v>
      </c>
      <c r="H617" s="3" t="n">
        <v>5.42683</v>
      </c>
      <c r="I617" s="3" t="n">
        <v>4.94528</v>
      </c>
      <c r="J617" s="2" t="n">
        <f aca="false">H617/I617</f>
        <v>1.09737567943574</v>
      </c>
      <c r="K617" s="4" t="n">
        <v>0.134057</v>
      </c>
      <c r="L617" s="2" t="n">
        <v>-0.36946</v>
      </c>
      <c r="M617" s="2" t="n">
        <v>0.53485</v>
      </c>
      <c r="N617" s="2" t="n">
        <v>0.726043</v>
      </c>
      <c r="O617" s="2" t="s">
        <v>21</v>
      </c>
    </row>
    <row r="618" customFormat="false" ht="12" hidden="false" customHeight="false" outlineLevel="0" collapsed="false">
      <c r="A618" s="1" t="n">
        <v>616</v>
      </c>
      <c r="B618" s="0" t="s">
        <v>1756</v>
      </c>
      <c r="C618" s="0" t="s">
        <v>1757</v>
      </c>
      <c r="D618" s="0" t="s">
        <v>1758</v>
      </c>
      <c r="E618" s="2" t="s">
        <v>18</v>
      </c>
      <c r="F618" s="2" t="s">
        <v>19</v>
      </c>
      <c r="G618" s="2" t="s">
        <v>20</v>
      </c>
      <c r="H618" s="3" t="n">
        <v>220.92</v>
      </c>
      <c r="I618" s="3" t="n">
        <v>233.477</v>
      </c>
      <c r="J618" s="2" t="n">
        <f aca="false">H618/I618</f>
        <v>0.946217400429164</v>
      </c>
      <c r="K618" s="4" t="n">
        <v>-0.079755</v>
      </c>
      <c r="L618" s="2" t="n">
        <v>0.163586</v>
      </c>
      <c r="M618" s="2" t="n">
        <v>0.7874</v>
      </c>
      <c r="N618" s="2" t="n">
        <v>0.890086</v>
      </c>
      <c r="O618" s="2" t="s">
        <v>21</v>
      </c>
    </row>
    <row r="619" customFormat="false" ht="12" hidden="false" customHeight="false" outlineLevel="0" collapsed="false">
      <c r="A619" s="1" t="n">
        <v>617</v>
      </c>
      <c r="B619" s="0" t="s">
        <v>1759</v>
      </c>
      <c r="C619" s="0" t="s">
        <v>1760</v>
      </c>
      <c r="D619" s="0" t="s">
        <v>1761</v>
      </c>
      <c r="E619" s="2" t="s">
        <v>18</v>
      </c>
      <c r="F619" s="2" t="s">
        <v>19</v>
      </c>
      <c r="G619" s="2" t="s">
        <v>20</v>
      </c>
      <c r="H619" s="3" t="n">
        <v>1.13191</v>
      </c>
      <c r="I619" s="3" t="n">
        <v>1.02392</v>
      </c>
      <c r="J619" s="2" t="n">
        <f aca="false">H619/I619</f>
        <v>1.10546722400188</v>
      </c>
      <c r="K619" s="4" t="n">
        <v>0.144666</v>
      </c>
      <c r="L619" s="2" t="n">
        <v>-0.160257</v>
      </c>
      <c r="M619" s="2" t="n">
        <v>0.79205</v>
      </c>
      <c r="N619" s="2" t="n">
        <v>0.892924</v>
      </c>
      <c r="O619" s="2" t="s">
        <v>21</v>
      </c>
    </row>
    <row r="620" customFormat="false" ht="12" hidden="false" customHeight="false" outlineLevel="0" collapsed="false">
      <c r="A620" s="1" t="n">
        <v>618</v>
      </c>
      <c r="B620" s="0" t="s">
        <v>1762</v>
      </c>
      <c r="C620" s="0" t="s">
        <v>1763</v>
      </c>
      <c r="D620" s="0" t="s">
        <v>1764</v>
      </c>
      <c r="E620" s="2" t="s">
        <v>18</v>
      </c>
      <c r="F620" s="2" t="s">
        <v>19</v>
      </c>
      <c r="G620" s="2" t="s">
        <v>20</v>
      </c>
      <c r="H620" s="3" t="n">
        <v>6.781</v>
      </c>
      <c r="I620" s="3" t="n">
        <v>5.34212</v>
      </c>
      <c r="J620" s="2" t="n">
        <f aca="false">H620/I620</f>
        <v>1.26934625204975</v>
      </c>
      <c r="K620" s="4" t="n">
        <v>0.344085</v>
      </c>
      <c r="L620" s="2" t="n">
        <v>-0.914199</v>
      </c>
      <c r="M620" s="2" t="n">
        <v>0.10675</v>
      </c>
      <c r="N620" s="2" t="n">
        <v>0.288433</v>
      </c>
      <c r="O620" s="2" t="s">
        <v>21</v>
      </c>
    </row>
    <row r="621" customFormat="false" ht="12" hidden="false" customHeight="false" outlineLevel="0" collapsed="false">
      <c r="A621" s="1" t="n">
        <v>619</v>
      </c>
      <c r="B621" s="0" t="s">
        <v>1765</v>
      </c>
      <c r="C621" s="0" t="s">
        <v>1766</v>
      </c>
      <c r="D621" s="0" t="s">
        <v>1767</v>
      </c>
      <c r="E621" s="2" t="s">
        <v>18</v>
      </c>
      <c r="F621" s="2" t="s">
        <v>19</v>
      </c>
      <c r="G621" s="2" t="s">
        <v>20</v>
      </c>
      <c r="H621" s="3" t="n">
        <v>8.30108</v>
      </c>
      <c r="I621" s="3" t="n">
        <v>8.84562</v>
      </c>
      <c r="J621" s="2" t="n">
        <f aca="false">H621/I621</f>
        <v>0.938439589310868</v>
      </c>
      <c r="K621" s="4" t="n">
        <v>-0.0916646</v>
      </c>
      <c r="L621" s="2" t="n">
        <v>0.238092</v>
      </c>
      <c r="M621" s="2" t="n">
        <v>0.6962</v>
      </c>
      <c r="N621" s="2" t="n">
        <v>0.836012</v>
      </c>
      <c r="O621" s="2" t="s">
        <v>21</v>
      </c>
    </row>
    <row r="622" customFormat="false" ht="12" hidden="false" customHeight="false" outlineLevel="0" collapsed="false">
      <c r="A622" s="1" t="n">
        <v>620</v>
      </c>
      <c r="B622" s="0" t="s">
        <v>1768</v>
      </c>
      <c r="C622" s="0" t="s">
        <v>1769</v>
      </c>
      <c r="D622" s="0" t="s">
        <v>1770</v>
      </c>
      <c r="E622" s="2" t="s">
        <v>18</v>
      </c>
      <c r="F622" s="2" t="s">
        <v>19</v>
      </c>
      <c r="G622" s="2" t="s">
        <v>20</v>
      </c>
      <c r="H622" s="3" t="n">
        <v>10.4481</v>
      </c>
      <c r="I622" s="3" t="n">
        <v>9.25973</v>
      </c>
      <c r="J622" s="2" t="n">
        <f aca="false">H622/I622</f>
        <v>1.12833743532479</v>
      </c>
      <c r="K622" s="4" t="n">
        <v>0.1742</v>
      </c>
      <c r="L622" s="2" t="n">
        <v>-0.440255</v>
      </c>
      <c r="M622" s="2" t="n">
        <v>0.4261</v>
      </c>
      <c r="N622" s="2" t="n">
        <v>0.640436</v>
      </c>
      <c r="O622" s="2" t="s">
        <v>21</v>
      </c>
    </row>
    <row r="623" customFormat="false" ht="12" hidden="false" customHeight="false" outlineLevel="0" collapsed="false">
      <c r="A623" s="1" t="n">
        <v>621</v>
      </c>
      <c r="B623" s="0" t="s">
        <v>479</v>
      </c>
      <c r="C623" s="0" t="s">
        <v>480</v>
      </c>
      <c r="D623" s="0" t="s">
        <v>481</v>
      </c>
      <c r="E623" s="2" t="s">
        <v>18</v>
      </c>
      <c r="F623" s="2" t="s">
        <v>19</v>
      </c>
      <c r="G623" s="2" t="s">
        <v>20</v>
      </c>
      <c r="H623" s="3" t="n">
        <v>53.8658</v>
      </c>
      <c r="I623" s="3" t="n">
        <v>58.3565</v>
      </c>
      <c r="J623" s="2" t="n">
        <f aca="false">H623/I623</f>
        <v>0.923047132710152</v>
      </c>
      <c r="K623" s="4" t="n">
        <v>-0.115525</v>
      </c>
      <c r="L623" s="2" t="n">
        <v>0.304487</v>
      </c>
      <c r="M623" s="2" t="n">
        <v>0.60475</v>
      </c>
      <c r="N623" s="2" t="n">
        <v>0.775226</v>
      </c>
      <c r="O623" s="2" t="s">
        <v>21</v>
      </c>
    </row>
    <row r="624" customFormat="false" ht="12" hidden="false" customHeight="false" outlineLevel="0" collapsed="false">
      <c r="A624" s="1" t="n">
        <v>622</v>
      </c>
      <c r="B624" s="0" t="s">
        <v>1771</v>
      </c>
      <c r="C624" s="0" t="s">
        <v>1772</v>
      </c>
      <c r="D624" s="0" t="s">
        <v>1773</v>
      </c>
      <c r="E624" s="2" t="s">
        <v>18</v>
      </c>
      <c r="F624" s="2" t="s">
        <v>19</v>
      </c>
      <c r="G624" s="2" t="s">
        <v>20</v>
      </c>
      <c r="H624" s="3" t="n">
        <v>5.28565</v>
      </c>
      <c r="I624" s="3" t="n">
        <v>3.55344</v>
      </c>
      <c r="J624" s="2" t="n">
        <f aca="false">H624/I624</f>
        <v>1.48747410959521</v>
      </c>
      <c r="K624" s="4" t="n">
        <v>0.572862</v>
      </c>
      <c r="L624" s="2" t="n">
        <v>-1.28994</v>
      </c>
      <c r="M624" s="2" t="n">
        <v>0.02275</v>
      </c>
      <c r="N624" s="2" t="n">
        <v>0.0960632</v>
      </c>
      <c r="O624" s="2" t="s">
        <v>21</v>
      </c>
    </row>
    <row r="625" customFormat="false" ht="12" hidden="false" customHeight="false" outlineLevel="0" collapsed="false">
      <c r="A625" s="1" t="n">
        <v>623</v>
      </c>
      <c r="B625" s="0" t="s">
        <v>1774</v>
      </c>
      <c r="C625" s="0" t="s">
        <v>1775</v>
      </c>
      <c r="D625" s="0" t="s">
        <v>1776</v>
      </c>
      <c r="E625" s="2" t="s">
        <v>18</v>
      </c>
      <c r="F625" s="2" t="s">
        <v>19</v>
      </c>
      <c r="G625" s="2" t="s">
        <v>20</v>
      </c>
      <c r="H625" s="3" t="n">
        <v>45.0411</v>
      </c>
      <c r="I625" s="3" t="n">
        <v>49.4437</v>
      </c>
      <c r="J625" s="2" t="n">
        <f aca="false">H625/I625</f>
        <v>0.910957311042661</v>
      </c>
      <c r="K625" s="4" t="n">
        <v>-0.134543</v>
      </c>
      <c r="L625" s="2" t="n">
        <v>0.346459</v>
      </c>
      <c r="M625" s="2" t="n">
        <v>0.5326</v>
      </c>
      <c r="N625" s="2" t="n">
        <v>0.724006</v>
      </c>
      <c r="O625" s="2" t="s">
        <v>21</v>
      </c>
    </row>
    <row r="626" customFormat="false" ht="12" hidden="false" customHeight="false" outlineLevel="0" collapsed="false">
      <c r="A626" s="1" t="n">
        <v>624</v>
      </c>
      <c r="B626" s="0" t="s">
        <v>1777</v>
      </c>
      <c r="C626" s="0" t="s">
        <v>1778</v>
      </c>
      <c r="D626" s="0" t="s">
        <v>1779</v>
      </c>
      <c r="E626" s="2" t="s">
        <v>18</v>
      </c>
      <c r="F626" s="2" t="s">
        <v>19</v>
      </c>
      <c r="G626" s="2" t="s">
        <v>20</v>
      </c>
      <c r="H626" s="3" t="n">
        <v>550.055</v>
      </c>
      <c r="I626" s="3" t="n">
        <v>669.786</v>
      </c>
      <c r="J626" s="2" t="n">
        <f aca="false">H626/I626</f>
        <v>0.821239918421705</v>
      </c>
      <c r="K626" s="4" t="n">
        <v>-0.284124</v>
      </c>
      <c r="L626" s="2" t="n">
        <v>0.617927</v>
      </c>
      <c r="M626" s="2" t="n">
        <v>0.3238</v>
      </c>
      <c r="N626" s="2" t="n">
        <v>0.548769</v>
      </c>
      <c r="O626" s="2" t="s">
        <v>21</v>
      </c>
    </row>
    <row r="627" customFormat="false" ht="12" hidden="false" customHeight="false" outlineLevel="0" collapsed="false">
      <c r="A627" s="1" t="n">
        <v>625</v>
      </c>
      <c r="B627" s="0" t="s">
        <v>1780</v>
      </c>
      <c r="C627" s="0" t="s">
        <v>1781</v>
      </c>
      <c r="D627" s="0" t="s">
        <v>1782</v>
      </c>
      <c r="E627" s="2" t="s">
        <v>18</v>
      </c>
      <c r="F627" s="2" t="s">
        <v>19</v>
      </c>
      <c r="G627" s="2" t="s">
        <v>20</v>
      </c>
      <c r="H627" s="3" t="n">
        <v>27.9738</v>
      </c>
      <c r="I627" s="3" t="n">
        <v>28.2943</v>
      </c>
      <c r="J627" s="2" t="n">
        <f aca="false">H627/I627</f>
        <v>0.988672630176396</v>
      </c>
      <c r="K627" s="4" t="n">
        <v>-0.0164316</v>
      </c>
      <c r="L627" s="2" t="n">
        <v>0.0477158</v>
      </c>
      <c r="M627" s="2" t="n">
        <v>0.936</v>
      </c>
      <c r="N627" s="2" t="n">
        <v>0.968103</v>
      </c>
      <c r="O627" s="2" t="s">
        <v>21</v>
      </c>
    </row>
    <row r="628" customFormat="false" ht="12" hidden="false" customHeight="false" outlineLevel="0" collapsed="false">
      <c r="A628" s="1" t="n">
        <v>626</v>
      </c>
      <c r="B628" s="0" t="s">
        <v>1783</v>
      </c>
      <c r="C628" s="0" t="s">
        <v>1784</v>
      </c>
      <c r="D628" s="0" t="s">
        <v>1785</v>
      </c>
      <c r="E628" s="2" t="s">
        <v>18</v>
      </c>
      <c r="F628" s="2" t="s">
        <v>19</v>
      </c>
      <c r="G628" s="2" t="s">
        <v>20</v>
      </c>
      <c r="H628" s="3" t="n">
        <v>14.8331</v>
      </c>
      <c r="I628" s="3" t="n">
        <v>23.9477</v>
      </c>
      <c r="J628" s="2" t="n">
        <f aca="false">H628/I628</f>
        <v>0.619395599577412</v>
      </c>
      <c r="K628" s="4" t="n">
        <v>-0.69107</v>
      </c>
      <c r="L628" s="2" t="n">
        <v>1.51294</v>
      </c>
      <c r="M628" s="2" t="n">
        <v>0.01565</v>
      </c>
      <c r="N628" s="2" t="n">
        <v>0.073813</v>
      </c>
      <c r="O628" s="2" t="s">
        <v>21</v>
      </c>
    </row>
    <row r="629" customFormat="false" ht="12" hidden="false" customHeight="false" outlineLevel="0" collapsed="false">
      <c r="A629" s="1" t="n">
        <v>627</v>
      </c>
      <c r="B629" s="0" t="s">
        <v>1786</v>
      </c>
      <c r="C629" s="0" t="s">
        <v>1787</v>
      </c>
      <c r="D629" s="0" t="s">
        <v>1788</v>
      </c>
      <c r="E629" s="2" t="s">
        <v>18</v>
      </c>
      <c r="F629" s="2" t="s">
        <v>19</v>
      </c>
      <c r="G629" s="2" t="s">
        <v>20</v>
      </c>
      <c r="H629" s="3" t="n">
        <v>8.90222</v>
      </c>
      <c r="I629" s="3" t="n">
        <v>7.88425</v>
      </c>
      <c r="J629" s="2" t="n">
        <f aca="false">H629/I629</f>
        <v>1.12911437359292</v>
      </c>
      <c r="K629" s="4" t="n">
        <v>0.175192</v>
      </c>
      <c r="L629" s="2" t="n">
        <v>-0.445499</v>
      </c>
      <c r="M629" s="2" t="n">
        <v>0.4316</v>
      </c>
      <c r="N629" s="2" t="n">
        <v>0.645038</v>
      </c>
      <c r="O629" s="2" t="s">
        <v>21</v>
      </c>
    </row>
    <row r="630" customFormat="false" ht="12" hidden="false" customHeight="false" outlineLevel="0" collapsed="false">
      <c r="A630" s="1" t="n">
        <v>628</v>
      </c>
      <c r="B630" s="0" t="s">
        <v>1789</v>
      </c>
      <c r="C630" s="0" t="s">
        <v>1790</v>
      </c>
      <c r="D630" s="0" t="s">
        <v>1791</v>
      </c>
      <c r="E630" s="2" t="s">
        <v>18</v>
      </c>
      <c r="F630" s="2" t="s">
        <v>19</v>
      </c>
      <c r="G630" s="2" t="s">
        <v>20</v>
      </c>
      <c r="H630" s="3" t="n">
        <v>116.295</v>
      </c>
      <c r="I630" s="3" t="n">
        <v>204.763</v>
      </c>
      <c r="J630" s="2" t="n">
        <f aca="false">H630/I630</f>
        <v>0.567949287713112</v>
      </c>
      <c r="K630" s="4" t="n">
        <v>-0.816165</v>
      </c>
      <c r="L630" s="2" t="n">
        <v>1.94945</v>
      </c>
      <c r="M630" s="2" t="n">
        <v>0.00085</v>
      </c>
      <c r="N630" s="2" t="n">
        <v>0.00732236</v>
      </c>
      <c r="O630" s="2" t="s">
        <v>28</v>
      </c>
    </row>
    <row r="631" customFormat="false" ht="12" hidden="false" customHeight="false" outlineLevel="0" collapsed="false">
      <c r="A631" s="1" t="n">
        <v>629</v>
      </c>
      <c r="B631" s="0" t="s">
        <v>1792</v>
      </c>
      <c r="C631" s="0" t="s">
        <v>1793</v>
      </c>
      <c r="D631" s="0" t="s">
        <v>1794</v>
      </c>
      <c r="E631" s="2" t="s">
        <v>18</v>
      </c>
      <c r="F631" s="2" t="s">
        <v>19</v>
      </c>
      <c r="G631" s="2" t="s">
        <v>20</v>
      </c>
      <c r="H631" s="3" t="n">
        <v>19.5034</v>
      </c>
      <c r="I631" s="3" t="n">
        <v>27.9788</v>
      </c>
      <c r="J631" s="2" t="n">
        <f aca="false">H631/I631</f>
        <v>0.697077787467654</v>
      </c>
      <c r="K631" s="4" t="n">
        <v>-0.520605</v>
      </c>
      <c r="L631" s="2" t="n">
        <v>1.51592</v>
      </c>
      <c r="M631" s="2" t="n">
        <v>0.0139</v>
      </c>
      <c r="N631" s="2" t="n">
        <v>0.067446</v>
      </c>
      <c r="O631" s="2" t="s">
        <v>21</v>
      </c>
    </row>
    <row r="632" customFormat="false" ht="12" hidden="false" customHeight="false" outlineLevel="0" collapsed="false">
      <c r="A632" s="1" t="n">
        <v>630</v>
      </c>
      <c r="B632" s="0" t="s">
        <v>1795</v>
      </c>
      <c r="C632" s="0" t="s">
        <v>1796</v>
      </c>
      <c r="D632" s="0" t="s">
        <v>1797</v>
      </c>
      <c r="E632" s="2" t="s">
        <v>18</v>
      </c>
      <c r="F632" s="2" t="s">
        <v>19</v>
      </c>
      <c r="G632" s="2" t="s">
        <v>20</v>
      </c>
      <c r="H632" s="3" t="n">
        <v>19.3434</v>
      </c>
      <c r="I632" s="3" t="n">
        <v>12.8315</v>
      </c>
      <c r="J632" s="2" t="n">
        <f aca="false">H632/I632</f>
        <v>1.50749327826053</v>
      </c>
      <c r="K632" s="4" t="n">
        <v>0.592154</v>
      </c>
      <c r="L632" s="2" t="n">
        <v>-1.54028</v>
      </c>
      <c r="M632" s="2" t="n">
        <v>0.0054</v>
      </c>
      <c r="N632" s="2" t="n">
        <v>0.0329723</v>
      </c>
      <c r="O632" s="2" t="s">
        <v>28</v>
      </c>
    </row>
    <row r="633" customFormat="false" ht="12" hidden="false" customHeight="false" outlineLevel="0" collapsed="false">
      <c r="A633" s="1" t="n">
        <v>631</v>
      </c>
      <c r="B633" s="0" t="s">
        <v>1798</v>
      </c>
      <c r="C633" s="0" t="s">
        <v>1799</v>
      </c>
      <c r="D633" s="0" t="s">
        <v>1800</v>
      </c>
      <c r="E633" s="2" t="s">
        <v>18</v>
      </c>
      <c r="F633" s="2" t="s">
        <v>19</v>
      </c>
      <c r="G633" s="2" t="s">
        <v>20</v>
      </c>
      <c r="H633" s="3" t="n">
        <v>5.55764</v>
      </c>
      <c r="I633" s="3" t="n">
        <v>9.09346</v>
      </c>
      <c r="J633" s="2" t="n">
        <f aca="false">H633/I633</f>
        <v>0.611168906004975</v>
      </c>
      <c r="K633" s="4" t="n">
        <v>-0.710356</v>
      </c>
      <c r="L633" s="2" t="n">
        <v>1.06068</v>
      </c>
      <c r="M633" s="2" t="n">
        <v>0.12755</v>
      </c>
      <c r="N633" s="2" t="n">
        <v>0.318619</v>
      </c>
      <c r="O633" s="2" t="s">
        <v>21</v>
      </c>
    </row>
    <row r="634" customFormat="false" ht="12" hidden="false" customHeight="false" outlineLevel="0" collapsed="false">
      <c r="A634" s="1" t="n">
        <v>632</v>
      </c>
      <c r="B634" s="0" t="s">
        <v>1801</v>
      </c>
      <c r="C634" s="0" t="s">
        <v>1802</v>
      </c>
      <c r="D634" s="0" t="s">
        <v>1803</v>
      </c>
      <c r="E634" s="2" t="s">
        <v>18</v>
      </c>
      <c r="F634" s="2" t="s">
        <v>19</v>
      </c>
      <c r="G634" s="2" t="s">
        <v>20</v>
      </c>
      <c r="H634" s="3" t="n">
        <v>8.52194</v>
      </c>
      <c r="I634" s="3" t="n">
        <v>8.73953</v>
      </c>
      <c r="J634" s="2" t="n">
        <f aca="false">H634/I634</f>
        <v>0.97510278012662</v>
      </c>
      <c r="K634" s="4" t="n">
        <v>-0.0363733</v>
      </c>
      <c r="L634" s="2" t="n">
        <v>0.0326635</v>
      </c>
      <c r="M634" s="2" t="n">
        <v>0.9531</v>
      </c>
      <c r="N634" s="2" t="n">
        <v>0.975825</v>
      </c>
      <c r="O634" s="2" t="s">
        <v>21</v>
      </c>
    </row>
    <row r="635" customFormat="false" ht="12" hidden="false" customHeight="false" outlineLevel="0" collapsed="false">
      <c r="A635" s="1" t="n">
        <v>633</v>
      </c>
      <c r="B635" s="0" t="s">
        <v>1804</v>
      </c>
      <c r="C635" s="0" t="s">
        <v>1805</v>
      </c>
      <c r="D635" s="0" t="s">
        <v>1806</v>
      </c>
      <c r="E635" s="2" t="s">
        <v>18</v>
      </c>
      <c r="F635" s="2" t="s">
        <v>19</v>
      </c>
      <c r="G635" s="2" t="s">
        <v>20</v>
      </c>
      <c r="H635" s="3" t="n">
        <v>61.177</v>
      </c>
      <c r="I635" s="3" t="n">
        <v>74.0404</v>
      </c>
      <c r="J635" s="2" t="n">
        <f aca="false">H635/I635</f>
        <v>0.826265120123608</v>
      </c>
      <c r="K635" s="4" t="n">
        <v>-0.275324</v>
      </c>
      <c r="L635" s="2" t="n">
        <v>0.4784</v>
      </c>
      <c r="M635" s="2" t="n">
        <v>0.46055</v>
      </c>
      <c r="N635" s="2" t="n">
        <v>0.670546</v>
      </c>
      <c r="O635" s="2" t="s">
        <v>21</v>
      </c>
    </row>
    <row r="636" customFormat="false" ht="12" hidden="false" customHeight="false" outlineLevel="0" collapsed="false">
      <c r="A636" s="1" t="n">
        <v>634</v>
      </c>
      <c r="B636" s="0" t="s">
        <v>1807</v>
      </c>
      <c r="C636" s="0" t="s">
        <v>1808</v>
      </c>
      <c r="D636" s="0" t="s">
        <v>1809</v>
      </c>
      <c r="E636" s="2" t="s">
        <v>18</v>
      </c>
      <c r="F636" s="2" t="s">
        <v>19</v>
      </c>
      <c r="G636" s="2" t="s">
        <v>20</v>
      </c>
      <c r="H636" s="3" t="n">
        <v>40.6191</v>
      </c>
      <c r="I636" s="3" t="n">
        <v>54.4425</v>
      </c>
      <c r="J636" s="2" t="n">
        <f aca="false">H636/I636</f>
        <v>0.74609174817468</v>
      </c>
      <c r="K636" s="4" t="n">
        <v>-0.422576</v>
      </c>
      <c r="L636" s="2" t="n">
        <v>1.048</v>
      </c>
      <c r="M636" s="2" t="n">
        <v>0.0804</v>
      </c>
      <c r="N636" s="2" t="n">
        <v>0.240177</v>
      </c>
      <c r="O636" s="2" t="s">
        <v>21</v>
      </c>
    </row>
    <row r="637" customFormat="false" ht="12" hidden="false" customHeight="false" outlineLevel="0" collapsed="false">
      <c r="A637" s="1" t="n">
        <v>635</v>
      </c>
      <c r="B637" s="0" t="s">
        <v>1810</v>
      </c>
      <c r="C637" s="0" t="s">
        <v>1811</v>
      </c>
      <c r="D637" s="0" t="s">
        <v>1812</v>
      </c>
      <c r="E637" s="2" t="s">
        <v>18</v>
      </c>
      <c r="F637" s="2" t="s">
        <v>19</v>
      </c>
      <c r="G637" s="2" t="s">
        <v>20</v>
      </c>
      <c r="H637" s="3" t="n">
        <v>6.01946</v>
      </c>
      <c r="I637" s="3" t="n">
        <v>9.67539</v>
      </c>
      <c r="J637" s="2" t="n">
        <f aca="false">H637/I637</f>
        <v>0.622141329703505</v>
      </c>
      <c r="K637" s="4" t="n">
        <v>-0.684687</v>
      </c>
      <c r="L637" s="2" t="n">
        <v>1.51486</v>
      </c>
      <c r="M637" s="2" t="n">
        <v>0.00525</v>
      </c>
      <c r="N637" s="2" t="n">
        <v>0.0322209</v>
      </c>
      <c r="O637" s="2" t="s">
        <v>28</v>
      </c>
    </row>
    <row r="638" customFormat="false" ht="12" hidden="false" customHeight="false" outlineLevel="0" collapsed="false">
      <c r="A638" s="1" t="n">
        <v>636</v>
      </c>
      <c r="B638" s="0" t="s">
        <v>1813</v>
      </c>
      <c r="C638" s="0" t="s">
        <v>1814</v>
      </c>
      <c r="D638" s="0" t="s">
        <v>1815</v>
      </c>
      <c r="E638" s="2" t="s">
        <v>18</v>
      </c>
      <c r="F638" s="2" t="s">
        <v>19</v>
      </c>
      <c r="G638" s="2" t="s">
        <v>20</v>
      </c>
      <c r="H638" s="3" t="n">
        <v>121.796</v>
      </c>
      <c r="I638" s="3" t="n">
        <v>170.776</v>
      </c>
      <c r="J638" s="2" t="n">
        <f aca="false">H638/I638</f>
        <v>0.713191549163817</v>
      </c>
      <c r="K638" s="4" t="n">
        <v>-0.487637</v>
      </c>
      <c r="L638" s="2" t="n">
        <v>1.28449</v>
      </c>
      <c r="M638" s="2" t="n">
        <v>0.0291</v>
      </c>
      <c r="N638" s="2" t="n">
        <v>0.115535</v>
      </c>
      <c r="O638" s="2" t="s">
        <v>21</v>
      </c>
    </row>
    <row r="639" customFormat="false" ht="12" hidden="false" customHeight="false" outlineLevel="0" collapsed="false">
      <c r="A639" s="1" t="n">
        <v>637</v>
      </c>
      <c r="B639" s="0" t="s">
        <v>1816</v>
      </c>
      <c r="C639" s="0" t="s">
        <v>1817</v>
      </c>
      <c r="D639" s="0" t="s">
        <v>1818</v>
      </c>
      <c r="E639" s="2" t="s">
        <v>18</v>
      </c>
      <c r="F639" s="2" t="s">
        <v>19</v>
      </c>
      <c r="G639" s="2" t="s">
        <v>20</v>
      </c>
      <c r="H639" s="3" t="n">
        <v>11.4055</v>
      </c>
      <c r="I639" s="3" t="n">
        <v>6.8761</v>
      </c>
      <c r="J639" s="2" t="n">
        <f aca="false">H639/I639</f>
        <v>1.65871642355405</v>
      </c>
      <c r="K639" s="4" t="n">
        <v>0.730061</v>
      </c>
      <c r="L639" s="2" t="n">
        <v>-1.72521</v>
      </c>
      <c r="M639" s="2" t="n">
        <v>0.0016</v>
      </c>
      <c r="N639" s="2" t="n">
        <v>0.0124549</v>
      </c>
      <c r="O639" s="2" t="s">
        <v>28</v>
      </c>
    </row>
    <row r="640" customFormat="false" ht="12" hidden="false" customHeight="false" outlineLevel="0" collapsed="false">
      <c r="A640" s="1" t="n">
        <v>638</v>
      </c>
      <c r="B640" s="0" t="s">
        <v>1819</v>
      </c>
      <c r="C640" s="0" t="s">
        <v>1820</v>
      </c>
      <c r="D640" s="0" t="s">
        <v>1821</v>
      </c>
      <c r="E640" s="2" t="s">
        <v>18</v>
      </c>
      <c r="F640" s="2" t="s">
        <v>19</v>
      </c>
      <c r="G640" s="2" t="s">
        <v>20</v>
      </c>
      <c r="H640" s="3" t="n">
        <v>10.3721</v>
      </c>
      <c r="I640" s="3" t="n">
        <v>3.40809</v>
      </c>
      <c r="J640" s="2" t="n">
        <f aca="false">H640/I640</f>
        <v>3.04337620191955</v>
      </c>
      <c r="K640" s="4" t="n">
        <v>1.60567</v>
      </c>
      <c r="L640" s="2" t="n">
        <v>-2.92147</v>
      </c>
      <c r="M640" s="11" t="s">
        <v>317</v>
      </c>
      <c r="N640" s="2" t="n">
        <v>0.000597811</v>
      </c>
      <c r="O640" s="2" t="s">
        <v>28</v>
      </c>
    </row>
    <row r="641" customFormat="false" ht="12" hidden="false" customHeight="false" outlineLevel="0" collapsed="false">
      <c r="A641" s="1" t="n">
        <v>639</v>
      </c>
      <c r="B641" s="0" t="s">
        <v>1822</v>
      </c>
      <c r="C641" s="0" t="s">
        <v>1823</v>
      </c>
      <c r="D641" s="0" t="s">
        <v>1824</v>
      </c>
      <c r="E641" s="2" t="s">
        <v>18</v>
      </c>
      <c r="F641" s="2" t="s">
        <v>19</v>
      </c>
      <c r="G641" s="2" t="s">
        <v>20</v>
      </c>
      <c r="H641" s="3" t="n">
        <v>30.2838</v>
      </c>
      <c r="I641" s="3" t="n">
        <v>58.2519</v>
      </c>
      <c r="J641" s="2" t="n">
        <f aca="false">H641/I641</f>
        <v>0.519876604883274</v>
      </c>
      <c r="K641" s="4" t="n">
        <v>-0.94376</v>
      </c>
      <c r="L641" s="2" t="n">
        <v>2.2466</v>
      </c>
      <c r="M641" s="2" t="n">
        <v>0.0027</v>
      </c>
      <c r="N641" s="2" t="n">
        <v>0.0191485</v>
      </c>
      <c r="O641" s="2" t="s">
        <v>28</v>
      </c>
    </row>
    <row r="642" customFormat="false" ht="12" hidden="false" customHeight="false" outlineLevel="0" collapsed="false">
      <c r="A642" s="1" t="n">
        <v>640</v>
      </c>
      <c r="B642" s="0" t="s">
        <v>1825</v>
      </c>
      <c r="C642" s="0" t="s">
        <v>1826</v>
      </c>
      <c r="D642" s="0" t="s">
        <v>1827</v>
      </c>
      <c r="E642" s="2" t="s">
        <v>18</v>
      </c>
      <c r="F642" s="2" t="s">
        <v>19</v>
      </c>
      <c r="G642" s="2" t="s">
        <v>20</v>
      </c>
      <c r="H642" s="3" t="n">
        <v>15.2594</v>
      </c>
      <c r="I642" s="3" t="n">
        <v>14.3673</v>
      </c>
      <c r="J642" s="2" t="n">
        <f aca="false">H642/I642</f>
        <v>1.06209239035866</v>
      </c>
      <c r="K642" s="4" t="n">
        <v>0.0869053</v>
      </c>
      <c r="L642" s="2" t="n">
        <v>-0.243531</v>
      </c>
      <c r="M642" s="2" t="n">
        <v>0.7019</v>
      </c>
      <c r="N642" s="2" t="n">
        <v>0.839167</v>
      </c>
      <c r="O642" s="2" t="s">
        <v>21</v>
      </c>
    </row>
    <row r="643" customFormat="false" ht="12" hidden="false" customHeight="false" outlineLevel="0" collapsed="false">
      <c r="A643" s="1" t="n">
        <v>641</v>
      </c>
      <c r="B643" s="0" t="s">
        <v>1828</v>
      </c>
      <c r="C643" s="0" t="s">
        <v>1829</v>
      </c>
      <c r="D643" s="0" t="s">
        <v>1830</v>
      </c>
      <c r="E643" s="2" t="s">
        <v>18</v>
      </c>
      <c r="F643" s="2" t="s">
        <v>19</v>
      </c>
      <c r="G643" s="2" t="s">
        <v>20</v>
      </c>
      <c r="H643" s="3" t="n">
        <v>92.2975</v>
      </c>
      <c r="I643" s="3" t="n">
        <v>107.99</v>
      </c>
      <c r="J643" s="2" t="n">
        <f aca="false">H643/I643</f>
        <v>0.8546856190388</v>
      </c>
      <c r="K643" s="4" t="n">
        <v>-0.226531</v>
      </c>
      <c r="L643" s="2" t="n">
        <v>0.586431</v>
      </c>
      <c r="M643" s="2" t="n">
        <v>0.28655</v>
      </c>
      <c r="N643" s="2" t="n">
        <v>0.510342</v>
      </c>
      <c r="O643" s="2" t="s">
        <v>21</v>
      </c>
    </row>
    <row r="644" customFormat="false" ht="12" hidden="false" customHeight="false" outlineLevel="0" collapsed="false">
      <c r="A644" s="1" t="n">
        <v>642</v>
      </c>
      <c r="B644" s="0" t="s">
        <v>1831</v>
      </c>
      <c r="C644" s="0" t="s">
        <v>1832</v>
      </c>
      <c r="D644" s="0" t="s">
        <v>1833</v>
      </c>
      <c r="E644" s="2" t="s">
        <v>18</v>
      </c>
      <c r="F644" s="2" t="s">
        <v>19</v>
      </c>
      <c r="G644" s="2" t="s">
        <v>20</v>
      </c>
      <c r="H644" s="3" t="n">
        <v>59.3391</v>
      </c>
      <c r="I644" s="3" t="n">
        <v>67.8623</v>
      </c>
      <c r="J644" s="2" t="n">
        <f aca="false">H644/I644</f>
        <v>0.874404492626981</v>
      </c>
      <c r="K644" s="4" t="n">
        <v>-0.193627</v>
      </c>
      <c r="L644" s="2" t="n">
        <v>0.476012</v>
      </c>
      <c r="M644" s="2" t="n">
        <v>0.39025</v>
      </c>
      <c r="N644" s="2" t="n">
        <v>0.609948</v>
      </c>
      <c r="O644" s="2" t="s">
        <v>21</v>
      </c>
    </row>
    <row r="645" customFormat="false" ht="12" hidden="false" customHeight="false" outlineLevel="0" collapsed="false">
      <c r="A645" s="1" t="n">
        <v>643</v>
      </c>
      <c r="B645" s="0" t="s">
        <v>1834</v>
      </c>
      <c r="C645" s="0" t="s">
        <v>1835</v>
      </c>
      <c r="D645" s="0" t="s">
        <v>1836</v>
      </c>
      <c r="E645" s="2" t="s">
        <v>18</v>
      </c>
      <c r="F645" s="2" t="s">
        <v>19</v>
      </c>
      <c r="G645" s="2" t="s">
        <v>20</v>
      </c>
      <c r="H645" s="3" t="n">
        <v>21.6792</v>
      </c>
      <c r="I645" s="3" t="n">
        <v>31.9602</v>
      </c>
      <c r="J645" s="2" t="n">
        <f aca="false">H645/I645</f>
        <v>0.678318658831922</v>
      </c>
      <c r="K645" s="4" t="n">
        <v>-0.559968</v>
      </c>
      <c r="L645" s="2" t="n">
        <v>1.52064</v>
      </c>
      <c r="M645" s="2" t="n">
        <v>0.009</v>
      </c>
      <c r="N645" s="2" t="n">
        <v>0.0489245</v>
      </c>
      <c r="O645" s="2" t="s">
        <v>28</v>
      </c>
    </row>
    <row r="646" customFormat="false" ht="12" hidden="false" customHeight="false" outlineLevel="0" collapsed="false">
      <c r="A646" s="1" t="n">
        <v>644</v>
      </c>
      <c r="B646" s="0" t="s">
        <v>1837</v>
      </c>
      <c r="C646" s="0" t="s">
        <v>1838</v>
      </c>
      <c r="D646" s="0" t="s">
        <v>1839</v>
      </c>
      <c r="E646" s="2" t="s">
        <v>18</v>
      </c>
      <c r="F646" s="2" t="s">
        <v>19</v>
      </c>
      <c r="G646" s="2" t="s">
        <v>20</v>
      </c>
      <c r="H646" s="3" t="n">
        <v>6.08975</v>
      </c>
      <c r="I646" s="3" t="n">
        <v>7.46014</v>
      </c>
      <c r="J646" s="2" t="n">
        <f aca="false">H646/I646</f>
        <v>0.816305055937288</v>
      </c>
      <c r="K646" s="4" t="n">
        <v>-0.292819</v>
      </c>
      <c r="L646" s="2" t="n">
        <v>0.628383</v>
      </c>
      <c r="M646" s="2" t="n">
        <v>0.25135</v>
      </c>
      <c r="N646" s="2" t="n">
        <v>0.472315</v>
      </c>
      <c r="O646" s="2" t="s">
        <v>21</v>
      </c>
    </row>
    <row r="647" customFormat="false" ht="12" hidden="false" customHeight="false" outlineLevel="0" collapsed="false">
      <c r="A647" s="1" t="n">
        <v>645</v>
      </c>
      <c r="B647" s="0" t="s">
        <v>1840</v>
      </c>
      <c r="C647" s="0" t="s">
        <v>1841</v>
      </c>
      <c r="D647" s="0" t="s">
        <v>1842</v>
      </c>
      <c r="E647" s="2" t="s">
        <v>18</v>
      </c>
      <c r="F647" s="2" t="s">
        <v>19</v>
      </c>
      <c r="G647" s="2" t="s">
        <v>20</v>
      </c>
      <c r="H647" s="3" t="n">
        <v>1.05604</v>
      </c>
      <c r="I647" s="3" t="n">
        <v>1.45496</v>
      </c>
      <c r="J647" s="2" t="n">
        <f aca="false">H647/I647</f>
        <v>0.725820641117282</v>
      </c>
      <c r="K647" s="4" t="n">
        <v>-0.462313</v>
      </c>
      <c r="L647" s="2" t="n">
        <v>0.522518</v>
      </c>
      <c r="M647" s="2" t="n">
        <v>0.3965</v>
      </c>
      <c r="N647" s="2" t="n">
        <v>0.61501</v>
      </c>
      <c r="O647" s="2" t="s">
        <v>21</v>
      </c>
    </row>
    <row r="648" customFormat="false" ht="12" hidden="false" customHeight="false" outlineLevel="0" collapsed="false">
      <c r="A648" s="1" t="n">
        <v>646</v>
      </c>
      <c r="B648" s="0" t="s">
        <v>1843</v>
      </c>
      <c r="C648" s="0" t="s">
        <v>1844</v>
      </c>
      <c r="D648" s="0" t="s">
        <v>1845</v>
      </c>
      <c r="E648" s="2" t="s">
        <v>18</v>
      </c>
      <c r="F648" s="2" t="s">
        <v>19</v>
      </c>
      <c r="G648" s="2" t="s">
        <v>20</v>
      </c>
      <c r="H648" s="3" t="n">
        <v>45.0136</v>
      </c>
      <c r="I648" s="3" t="n">
        <v>58.4188</v>
      </c>
      <c r="J648" s="2" t="n">
        <f aca="false">H648/I648</f>
        <v>0.770532773696139</v>
      </c>
      <c r="K648" s="4" t="n">
        <v>-0.376072</v>
      </c>
      <c r="L648" s="2" t="n">
        <v>1.03324</v>
      </c>
      <c r="M648" s="2" t="n">
        <v>0.0829</v>
      </c>
      <c r="N648" s="2" t="n">
        <v>0.244447</v>
      </c>
      <c r="O648" s="2" t="s">
        <v>21</v>
      </c>
    </row>
    <row r="649" customFormat="false" ht="12" hidden="false" customHeight="false" outlineLevel="0" collapsed="false">
      <c r="A649" s="1" t="n">
        <v>647</v>
      </c>
      <c r="B649" s="0" t="s">
        <v>1846</v>
      </c>
      <c r="C649" s="0" t="s">
        <v>1847</v>
      </c>
      <c r="D649" s="0" t="s">
        <v>1848</v>
      </c>
      <c r="E649" s="2" t="s">
        <v>18</v>
      </c>
      <c r="F649" s="2" t="s">
        <v>19</v>
      </c>
      <c r="G649" s="2" t="s">
        <v>20</v>
      </c>
      <c r="H649" s="3" t="n">
        <v>8.01374</v>
      </c>
      <c r="I649" s="3" t="n">
        <v>7.26582</v>
      </c>
      <c r="J649" s="2" t="n">
        <f aca="false">H649/I649</f>
        <v>1.10293676419179</v>
      </c>
      <c r="K649" s="4" t="n">
        <v>0.141349</v>
      </c>
      <c r="L649" s="2" t="n">
        <v>-0.284526</v>
      </c>
      <c r="M649" s="2" t="n">
        <v>0.6218</v>
      </c>
      <c r="N649" s="2" t="n">
        <v>0.7872</v>
      </c>
      <c r="O649" s="2" t="s">
        <v>21</v>
      </c>
    </row>
    <row r="650" customFormat="false" ht="12" hidden="false" customHeight="false" outlineLevel="0" collapsed="false">
      <c r="A650" s="1" t="n">
        <v>648</v>
      </c>
      <c r="B650" s="0" t="s">
        <v>1849</v>
      </c>
      <c r="C650" s="0" t="s">
        <v>1850</v>
      </c>
      <c r="D650" s="0" t="s">
        <v>1851</v>
      </c>
      <c r="E650" s="2" t="s">
        <v>18</v>
      </c>
      <c r="F650" s="2" t="s">
        <v>19</v>
      </c>
      <c r="G650" s="2" t="s">
        <v>20</v>
      </c>
      <c r="H650" s="3" t="n">
        <v>16.3801</v>
      </c>
      <c r="I650" s="3" t="n">
        <v>26.7965</v>
      </c>
      <c r="J650" s="2" t="n">
        <f aca="false">H650/I650</f>
        <v>0.611277592222865</v>
      </c>
      <c r="K650" s="4" t="n">
        <v>-0.710104</v>
      </c>
      <c r="L650" s="2" t="n">
        <v>1.80719</v>
      </c>
      <c r="M650" s="2" t="n">
        <v>0.00055</v>
      </c>
      <c r="N650" s="2" t="n">
        <v>0.00498413</v>
      </c>
      <c r="O650" s="2" t="s">
        <v>28</v>
      </c>
    </row>
    <row r="651" customFormat="false" ht="12" hidden="false" customHeight="false" outlineLevel="0" collapsed="false">
      <c r="A651" s="1" t="n">
        <v>649</v>
      </c>
      <c r="B651" s="0" t="s">
        <v>1852</v>
      </c>
      <c r="C651" s="0" t="s">
        <v>1853</v>
      </c>
      <c r="D651" s="0" t="s">
        <v>1854</v>
      </c>
      <c r="E651" s="2" t="s">
        <v>18</v>
      </c>
      <c r="F651" s="2" t="s">
        <v>19</v>
      </c>
      <c r="G651" s="2" t="s">
        <v>20</v>
      </c>
      <c r="H651" s="3" t="n">
        <v>15.2629</v>
      </c>
      <c r="I651" s="3" t="n">
        <v>23.363</v>
      </c>
      <c r="J651" s="2" t="n">
        <f aca="false">H651/I651</f>
        <v>0.653293669477379</v>
      </c>
      <c r="K651" s="4" t="n">
        <v>-0.614192</v>
      </c>
      <c r="L651" s="2" t="n">
        <v>1.59107</v>
      </c>
      <c r="M651" s="2" t="n">
        <v>0.0034</v>
      </c>
      <c r="N651" s="2" t="n">
        <v>0.0230148</v>
      </c>
      <c r="O651" s="2" t="s">
        <v>28</v>
      </c>
    </row>
    <row r="652" customFormat="false" ht="12" hidden="false" customHeight="false" outlineLevel="0" collapsed="false">
      <c r="A652" s="1" t="n">
        <v>650</v>
      </c>
      <c r="B652" s="0" t="s">
        <v>1855</v>
      </c>
      <c r="C652" s="0" t="s">
        <v>1856</v>
      </c>
      <c r="D652" s="0" t="s">
        <v>1857</v>
      </c>
      <c r="E652" s="2" t="s">
        <v>18</v>
      </c>
      <c r="F652" s="2" t="s">
        <v>19</v>
      </c>
      <c r="G652" s="2" t="s">
        <v>20</v>
      </c>
      <c r="H652" s="3" t="n">
        <v>36.736</v>
      </c>
      <c r="I652" s="3" t="n">
        <v>44.8657</v>
      </c>
      <c r="J652" s="2" t="n">
        <f aca="false">H652/I652</f>
        <v>0.818799216327841</v>
      </c>
      <c r="K652" s="4" t="n">
        <v>-0.288416</v>
      </c>
      <c r="L652" s="2" t="n">
        <v>0.736584</v>
      </c>
      <c r="M652" s="2" t="n">
        <v>0.17795</v>
      </c>
      <c r="N652" s="2" t="n">
        <v>0.389925</v>
      </c>
      <c r="O652" s="2" t="s">
        <v>21</v>
      </c>
    </row>
    <row r="653" customFormat="false" ht="12" hidden="false" customHeight="false" outlineLevel="0" collapsed="false">
      <c r="A653" s="1" t="n">
        <v>651</v>
      </c>
      <c r="B653" s="0" t="s">
        <v>1858</v>
      </c>
      <c r="C653" s="0" t="s">
        <v>1859</v>
      </c>
      <c r="D653" s="0" t="s">
        <v>1860</v>
      </c>
      <c r="E653" s="2" t="s">
        <v>18</v>
      </c>
      <c r="F653" s="2" t="s">
        <v>19</v>
      </c>
      <c r="G653" s="2" t="s">
        <v>20</v>
      </c>
      <c r="H653" s="3" t="n">
        <v>1.89716</v>
      </c>
      <c r="I653" s="3" t="n">
        <v>2.88702</v>
      </c>
      <c r="J653" s="2" t="n">
        <f aca="false">H653/I653</f>
        <v>0.657134346142389</v>
      </c>
      <c r="K653" s="4" t="n">
        <v>-0.605739</v>
      </c>
      <c r="L653" s="2" t="n">
        <v>0.14238</v>
      </c>
      <c r="M653" s="2" t="n">
        <v>0.8006</v>
      </c>
      <c r="N653" s="2" t="n">
        <v>0.897919</v>
      </c>
      <c r="O653" s="2" t="s">
        <v>21</v>
      </c>
    </row>
    <row r="654" customFormat="false" ht="12" hidden="false" customHeight="false" outlineLevel="0" collapsed="false">
      <c r="A654" s="1" t="n">
        <v>652</v>
      </c>
      <c r="B654" s="0" t="s">
        <v>1861</v>
      </c>
      <c r="C654" s="0" t="s">
        <v>1859</v>
      </c>
      <c r="D654" s="0" t="s">
        <v>1860</v>
      </c>
      <c r="E654" s="2" t="s">
        <v>18</v>
      </c>
      <c r="F654" s="2" t="s">
        <v>19</v>
      </c>
      <c r="G654" s="2" t="s">
        <v>20</v>
      </c>
      <c r="H654" s="3" t="n">
        <v>12.8119</v>
      </c>
      <c r="I654" s="3" t="n">
        <v>13.6851</v>
      </c>
      <c r="J654" s="2" t="n">
        <f aca="false">H654/I654</f>
        <v>0.936193378199648</v>
      </c>
      <c r="K654" s="4" t="n">
        <v>-0.095127</v>
      </c>
      <c r="L654" s="2" t="n">
        <v>0.262455</v>
      </c>
      <c r="M654" s="2" t="n">
        <v>0.65455</v>
      </c>
      <c r="N654" s="2" t="n">
        <v>0.80885</v>
      </c>
      <c r="O654" s="2" t="s">
        <v>21</v>
      </c>
    </row>
    <row r="655" customFormat="false" ht="12" hidden="false" customHeight="false" outlineLevel="0" collapsed="false">
      <c r="A655" s="1" t="n">
        <v>653</v>
      </c>
      <c r="B655" s="0" t="s">
        <v>1089</v>
      </c>
      <c r="C655" s="0" t="s">
        <v>1090</v>
      </c>
      <c r="D655" s="0" t="s">
        <v>1091</v>
      </c>
      <c r="E655" s="2" t="s">
        <v>18</v>
      </c>
      <c r="F655" s="2" t="s">
        <v>19</v>
      </c>
      <c r="G655" s="2" t="s">
        <v>20</v>
      </c>
      <c r="H655" s="3" t="n">
        <v>36.0143</v>
      </c>
      <c r="I655" s="3" t="n">
        <v>47.6115</v>
      </c>
      <c r="J655" s="2" t="n">
        <f aca="false">H655/I655</f>
        <v>0.756420192600527</v>
      </c>
      <c r="K655" s="4" t="n">
        <v>-0.402742</v>
      </c>
      <c r="L655" s="2" t="n">
        <v>1.09823</v>
      </c>
      <c r="M655" s="2" t="n">
        <v>0.0536</v>
      </c>
      <c r="N655" s="2" t="n">
        <v>0.180608</v>
      </c>
      <c r="O655" s="2" t="s">
        <v>21</v>
      </c>
    </row>
    <row r="656" customFormat="false" ht="12" hidden="false" customHeight="false" outlineLevel="0" collapsed="false">
      <c r="A656" s="1" t="n">
        <v>654</v>
      </c>
      <c r="B656" s="0" t="s">
        <v>1862</v>
      </c>
      <c r="C656" s="0" t="s">
        <v>1863</v>
      </c>
      <c r="D656" s="0" t="s">
        <v>1864</v>
      </c>
      <c r="E656" s="2" t="s">
        <v>18</v>
      </c>
      <c r="F656" s="2" t="s">
        <v>19</v>
      </c>
      <c r="G656" s="2" t="s">
        <v>20</v>
      </c>
      <c r="H656" s="3" t="n">
        <v>49.5636</v>
      </c>
      <c r="I656" s="3" t="n">
        <v>44.7561</v>
      </c>
      <c r="J656" s="2" t="n">
        <f aca="false">H656/I656</f>
        <v>1.10741552548144</v>
      </c>
      <c r="K656" s="4" t="n">
        <v>0.147196</v>
      </c>
      <c r="L656" s="2" t="n">
        <v>-0.386023</v>
      </c>
      <c r="M656" s="2" t="n">
        <v>0.49555</v>
      </c>
      <c r="N656" s="2" t="n">
        <v>0.696404</v>
      </c>
      <c r="O656" s="2" t="s">
        <v>21</v>
      </c>
    </row>
    <row r="657" customFormat="false" ht="12" hidden="false" customHeight="false" outlineLevel="0" collapsed="false">
      <c r="A657" s="1" t="n">
        <v>655</v>
      </c>
      <c r="B657" s="0" t="s">
        <v>1865</v>
      </c>
      <c r="C657" s="0" t="s">
        <v>1866</v>
      </c>
      <c r="D657" s="0" t="s">
        <v>1867</v>
      </c>
      <c r="E657" s="2" t="s">
        <v>18</v>
      </c>
      <c r="F657" s="2" t="s">
        <v>19</v>
      </c>
      <c r="G657" s="2" t="s">
        <v>20</v>
      </c>
      <c r="H657" s="3" t="n">
        <v>10.5309</v>
      </c>
      <c r="I657" s="3" t="n">
        <v>15.3042</v>
      </c>
      <c r="J657" s="2" t="n">
        <f aca="false">H657/I657</f>
        <v>0.688105226016388</v>
      </c>
      <c r="K657" s="4" t="n">
        <v>-0.539298</v>
      </c>
      <c r="L657" s="2" t="n">
        <v>0.852468</v>
      </c>
      <c r="M657" s="2" t="n">
        <v>0.1112</v>
      </c>
      <c r="N657" s="2" t="n">
        <v>0.292895</v>
      </c>
      <c r="O657" s="2" t="s">
        <v>21</v>
      </c>
    </row>
    <row r="658" customFormat="false" ht="12" hidden="false" customHeight="false" outlineLevel="0" collapsed="false">
      <c r="A658" s="1" t="n">
        <v>656</v>
      </c>
      <c r="B658" s="0" t="s">
        <v>1868</v>
      </c>
      <c r="C658" s="0" t="s">
        <v>1869</v>
      </c>
      <c r="D658" s="0" t="s">
        <v>1870</v>
      </c>
      <c r="E658" s="2" t="s">
        <v>18</v>
      </c>
      <c r="F658" s="2" t="s">
        <v>19</v>
      </c>
      <c r="G658" s="2" t="s">
        <v>20</v>
      </c>
      <c r="H658" s="3" t="n">
        <v>67.7982</v>
      </c>
      <c r="I658" s="3" t="n">
        <v>70.7498</v>
      </c>
      <c r="J658" s="2" t="n">
        <f aca="false">H658/I658</f>
        <v>0.958281154151673</v>
      </c>
      <c r="K658" s="4" t="n">
        <v>-0.0614789</v>
      </c>
      <c r="L658" s="2" t="n">
        <v>0.125554</v>
      </c>
      <c r="M658" s="2" t="n">
        <v>0.841</v>
      </c>
      <c r="N658" s="2" t="n">
        <v>0.920935</v>
      </c>
      <c r="O658" s="2" t="s">
        <v>21</v>
      </c>
    </row>
    <row r="659" customFormat="false" ht="12" hidden="false" customHeight="false" outlineLevel="0" collapsed="false">
      <c r="A659" s="1" t="n">
        <v>657</v>
      </c>
      <c r="B659" s="0" t="s">
        <v>1871</v>
      </c>
      <c r="C659" s="0" t="s">
        <v>1872</v>
      </c>
      <c r="D659" s="0" t="s">
        <v>1873</v>
      </c>
      <c r="E659" s="2" t="s">
        <v>18</v>
      </c>
      <c r="F659" s="2" t="s">
        <v>19</v>
      </c>
      <c r="G659" s="2" t="s">
        <v>20</v>
      </c>
      <c r="H659" s="3" t="n">
        <v>1.18174</v>
      </c>
      <c r="I659" s="3" t="n">
        <v>3.4698</v>
      </c>
      <c r="J659" s="2" t="n">
        <f aca="false">H659/I659</f>
        <v>0.340578707706496</v>
      </c>
      <c r="K659" s="4" t="n">
        <v>-1.55394</v>
      </c>
      <c r="L659" s="2" t="n">
        <v>2.30125</v>
      </c>
      <c r="M659" s="2" t="n">
        <v>0.00085</v>
      </c>
      <c r="N659" s="2" t="n">
        <v>0.00732236</v>
      </c>
      <c r="O659" s="2" t="s">
        <v>28</v>
      </c>
    </row>
    <row r="660" customFormat="false" ht="12" hidden="false" customHeight="false" outlineLevel="0" collapsed="false">
      <c r="A660" s="1" t="n">
        <v>658</v>
      </c>
      <c r="B660" s="0" t="s">
        <v>1874</v>
      </c>
      <c r="C660" s="0" t="s">
        <v>1875</v>
      </c>
      <c r="D660" s="0" t="s">
        <v>1876</v>
      </c>
      <c r="E660" s="2" t="s">
        <v>18</v>
      </c>
      <c r="F660" s="2" t="s">
        <v>19</v>
      </c>
      <c r="G660" s="2" t="s">
        <v>20</v>
      </c>
      <c r="H660" s="3" t="n">
        <v>31.5184</v>
      </c>
      <c r="I660" s="3" t="n">
        <v>29.7255</v>
      </c>
      <c r="J660" s="2" t="n">
        <f aca="false">H660/I660</f>
        <v>1.06031521757414</v>
      </c>
      <c r="K660" s="4" t="n">
        <v>0.0844926</v>
      </c>
      <c r="L660" s="2" t="n">
        <v>-0.217667</v>
      </c>
      <c r="M660" s="2" t="n">
        <v>0.6895</v>
      </c>
      <c r="N660" s="2" t="n">
        <v>0.831026</v>
      </c>
      <c r="O660" s="2" t="s">
        <v>21</v>
      </c>
    </row>
    <row r="661" customFormat="false" ht="12" hidden="false" customHeight="false" outlineLevel="0" collapsed="false">
      <c r="A661" s="1" t="n">
        <v>659</v>
      </c>
      <c r="B661" s="0" t="s">
        <v>1877</v>
      </c>
      <c r="C661" s="0" t="s">
        <v>1878</v>
      </c>
      <c r="D661" s="0" t="s">
        <v>1879</v>
      </c>
      <c r="E661" s="2" t="s">
        <v>18</v>
      </c>
      <c r="F661" s="2" t="s">
        <v>19</v>
      </c>
      <c r="G661" s="2" t="s">
        <v>20</v>
      </c>
      <c r="H661" s="3" t="n">
        <v>4.55925</v>
      </c>
      <c r="I661" s="3" t="n">
        <v>7.9928</v>
      </c>
      <c r="J661" s="2" t="n">
        <f aca="false">H661/I661</f>
        <v>0.570419627664899</v>
      </c>
      <c r="K661" s="4" t="n">
        <v>-0.809903</v>
      </c>
      <c r="L661" s="2" t="n">
        <v>1.91272</v>
      </c>
      <c r="M661" s="2" t="n">
        <v>0.001</v>
      </c>
      <c r="N661" s="2" t="n">
        <v>0.00841541</v>
      </c>
      <c r="O661" s="2" t="s">
        <v>28</v>
      </c>
    </row>
    <row r="662" customFormat="false" ht="12" hidden="false" customHeight="false" outlineLevel="0" collapsed="false">
      <c r="A662" s="1" t="n">
        <v>660</v>
      </c>
      <c r="B662" s="0" t="s">
        <v>1880</v>
      </c>
      <c r="C662" s="0" t="s">
        <v>1881</v>
      </c>
      <c r="D662" s="0" t="s">
        <v>1882</v>
      </c>
      <c r="E662" s="2" t="s">
        <v>18</v>
      </c>
      <c r="F662" s="2" t="s">
        <v>19</v>
      </c>
      <c r="G662" s="2" t="s">
        <v>20</v>
      </c>
      <c r="H662" s="3" t="n">
        <v>16.4222</v>
      </c>
      <c r="I662" s="3" t="n">
        <v>18.364</v>
      </c>
      <c r="J662" s="2" t="n">
        <f aca="false">H662/I662</f>
        <v>0.894260509692877</v>
      </c>
      <c r="K662" s="4" t="n">
        <v>-0.161233</v>
      </c>
      <c r="L662" s="2" t="n">
        <v>0.433066</v>
      </c>
      <c r="M662" s="2" t="n">
        <v>0.44165</v>
      </c>
      <c r="N662" s="2" t="n">
        <v>0.654103</v>
      </c>
      <c r="O662" s="2" t="s">
        <v>21</v>
      </c>
    </row>
    <row r="663" customFormat="false" ht="12" hidden="false" customHeight="false" outlineLevel="0" collapsed="false">
      <c r="A663" s="1" t="n">
        <v>661</v>
      </c>
      <c r="B663" s="0" t="s">
        <v>1883</v>
      </c>
      <c r="C663" s="0" t="s">
        <v>1884</v>
      </c>
      <c r="D663" s="0" t="s">
        <v>1885</v>
      </c>
      <c r="E663" s="2" t="s">
        <v>18</v>
      </c>
      <c r="F663" s="2" t="s">
        <v>19</v>
      </c>
      <c r="G663" s="2" t="s">
        <v>20</v>
      </c>
      <c r="H663" s="3" t="n">
        <v>4.98387</v>
      </c>
      <c r="I663" s="3" t="n">
        <v>5.28013</v>
      </c>
      <c r="J663" s="2" t="n">
        <f aca="false">H663/I663</f>
        <v>0.94389153297362</v>
      </c>
      <c r="K663" s="4" t="n">
        <v>-0.0833072</v>
      </c>
      <c r="L663" s="2" t="n">
        <v>0.217001</v>
      </c>
      <c r="M663" s="2" t="n">
        <v>0.70485</v>
      </c>
      <c r="N663" s="2" t="n">
        <v>0.841572</v>
      </c>
      <c r="O663" s="2" t="s">
        <v>21</v>
      </c>
    </row>
    <row r="664" customFormat="false" ht="12" hidden="false" customHeight="false" outlineLevel="0" collapsed="false">
      <c r="A664" s="1" t="n">
        <v>662</v>
      </c>
      <c r="B664" s="0" t="s">
        <v>1886</v>
      </c>
      <c r="C664" s="0" t="s">
        <v>1887</v>
      </c>
      <c r="D664" s="0" t="s">
        <v>1888</v>
      </c>
      <c r="E664" s="2" t="s">
        <v>18</v>
      </c>
      <c r="F664" s="2" t="s">
        <v>19</v>
      </c>
      <c r="G664" s="2" t="s">
        <v>20</v>
      </c>
      <c r="H664" s="3" t="n">
        <v>5.53274</v>
      </c>
      <c r="I664" s="3" t="n">
        <v>4.46701</v>
      </c>
      <c r="J664" s="2" t="n">
        <f aca="false">H664/I664</f>
        <v>1.23857793020387</v>
      </c>
      <c r="K664" s="4" t="n">
        <v>0.308686</v>
      </c>
      <c r="L664" s="2" t="n">
        <v>-0.77404</v>
      </c>
      <c r="M664" s="2" t="n">
        <v>0.184</v>
      </c>
      <c r="N664" s="2" t="n">
        <v>0.397496</v>
      </c>
      <c r="O664" s="2" t="s">
        <v>21</v>
      </c>
    </row>
    <row r="665" customFormat="false" ht="12" hidden="false" customHeight="false" outlineLevel="0" collapsed="false">
      <c r="A665" s="1" t="n">
        <v>663</v>
      </c>
      <c r="B665" s="0" t="s">
        <v>1889</v>
      </c>
      <c r="C665" s="0" t="s">
        <v>1890</v>
      </c>
      <c r="D665" s="0" t="s">
        <v>1891</v>
      </c>
      <c r="E665" s="2" t="s">
        <v>18</v>
      </c>
      <c r="F665" s="2" t="s">
        <v>19</v>
      </c>
      <c r="G665" s="2" t="s">
        <v>20</v>
      </c>
      <c r="H665" s="3" t="n">
        <v>4.33816</v>
      </c>
      <c r="I665" s="3" t="n">
        <v>4.88709</v>
      </c>
      <c r="J665" s="2" t="n">
        <f aca="false">H665/I665</f>
        <v>0.88767753407447</v>
      </c>
      <c r="K665" s="4" t="n">
        <v>-0.17189</v>
      </c>
      <c r="L665" s="2" t="n">
        <v>0.231283</v>
      </c>
      <c r="M665" s="2" t="n">
        <v>0.68565</v>
      </c>
      <c r="N665" s="2" t="n">
        <v>0.828771</v>
      </c>
      <c r="O665" s="2" t="s">
        <v>21</v>
      </c>
    </row>
    <row r="666" customFormat="false" ht="12" hidden="false" customHeight="false" outlineLevel="0" collapsed="false">
      <c r="A666" s="1" t="n">
        <v>664</v>
      </c>
      <c r="B666" s="0" t="s">
        <v>1892</v>
      </c>
      <c r="C666" s="0" t="s">
        <v>1893</v>
      </c>
      <c r="D666" s="0" t="s">
        <v>1894</v>
      </c>
      <c r="E666" s="2" t="s">
        <v>18</v>
      </c>
      <c r="F666" s="2" t="s">
        <v>19</v>
      </c>
      <c r="G666" s="2" t="s">
        <v>20</v>
      </c>
      <c r="H666" s="3" t="n">
        <v>52.5292</v>
      </c>
      <c r="I666" s="3" t="n">
        <v>64.8245</v>
      </c>
      <c r="J666" s="2" t="n">
        <f aca="false">H666/I666</f>
        <v>0.810329427916914</v>
      </c>
      <c r="K666" s="4" t="n">
        <v>-0.303418</v>
      </c>
      <c r="L666" s="2" t="n">
        <v>0.775851</v>
      </c>
      <c r="M666" s="2" t="n">
        <v>0.15935</v>
      </c>
      <c r="N666" s="2" t="n">
        <v>0.365092</v>
      </c>
      <c r="O666" s="2" t="s">
        <v>21</v>
      </c>
    </row>
    <row r="667" customFormat="false" ht="12" hidden="false" customHeight="false" outlineLevel="0" collapsed="false">
      <c r="A667" s="1" t="n">
        <v>665</v>
      </c>
      <c r="B667" s="0" t="s">
        <v>1895</v>
      </c>
      <c r="C667" s="0" t="s">
        <v>1896</v>
      </c>
      <c r="D667" s="0" t="s">
        <v>1897</v>
      </c>
      <c r="E667" s="2" t="s">
        <v>18</v>
      </c>
      <c r="F667" s="2" t="s">
        <v>19</v>
      </c>
      <c r="G667" s="2" t="s">
        <v>20</v>
      </c>
      <c r="H667" s="3" t="n">
        <v>28.0624</v>
      </c>
      <c r="I667" s="3" t="n">
        <v>33.3595</v>
      </c>
      <c r="J667" s="2" t="n">
        <f aca="false">H667/I667</f>
        <v>0.841211648855648</v>
      </c>
      <c r="K667" s="4" t="n">
        <v>-0.249461</v>
      </c>
      <c r="L667" s="2" t="n">
        <v>0.702732</v>
      </c>
      <c r="M667" s="2" t="n">
        <v>0.26305</v>
      </c>
      <c r="N667" s="2" t="n">
        <v>0.485762</v>
      </c>
      <c r="O667" s="2" t="s">
        <v>21</v>
      </c>
    </row>
    <row r="668" customFormat="false" ht="12" hidden="false" customHeight="false" outlineLevel="0" collapsed="false">
      <c r="A668" s="1" t="n">
        <v>666</v>
      </c>
      <c r="B668" s="0" t="s">
        <v>1898</v>
      </c>
      <c r="C668" s="0" t="s">
        <v>1899</v>
      </c>
      <c r="D668" s="0" t="s">
        <v>1900</v>
      </c>
      <c r="E668" s="2" t="s">
        <v>18</v>
      </c>
      <c r="F668" s="2" t="s">
        <v>19</v>
      </c>
      <c r="G668" s="2" t="s">
        <v>20</v>
      </c>
      <c r="H668" s="3" t="n">
        <v>9.53041</v>
      </c>
      <c r="I668" s="3" t="n">
        <v>8.90347</v>
      </c>
      <c r="J668" s="2" t="n">
        <f aca="false">H668/I668</f>
        <v>1.07041524259643</v>
      </c>
      <c r="K668" s="4" t="n">
        <v>0.0981719</v>
      </c>
      <c r="L668" s="2" t="n">
        <v>-0.265925</v>
      </c>
      <c r="M668" s="2" t="n">
        <v>0.63925</v>
      </c>
      <c r="N668" s="2" t="n">
        <v>0.797832</v>
      </c>
      <c r="O668" s="2" t="s">
        <v>21</v>
      </c>
    </row>
    <row r="669" customFormat="false" ht="12" hidden="false" customHeight="false" outlineLevel="0" collapsed="false">
      <c r="A669" s="1" t="n">
        <v>667</v>
      </c>
      <c r="B669" s="0" t="s">
        <v>1901</v>
      </c>
      <c r="C669" s="0" t="s">
        <v>1902</v>
      </c>
      <c r="D669" s="0" t="s">
        <v>1903</v>
      </c>
      <c r="E669" s="2" t="s">
        <v>18</v>
      </c>
      <c r="F669" s="2" t="s">
        <v>19</v>
      </c>
      <c r="G669" s="2" t="s">
        <v>20</v>
      </c>
      <c r="H669" s="3" t="n">
        <v>5.96351</v>
      </c>
      <c r="I669" s="3" t="n">
        <v>3.0567</v>
      </c>
      <c r="J669" s="2" t="n">
        <f aca="false">H669/I669</f>
        <v>1.95096345732326</v>
      </c>
      <c r="K669" s="4" t="n">
        <v>0.964189</v>
      </c>
      <c r="L669" s="2" t="n">
        <v>-1.45165</v>
      </c>
      <c r="M669" s="2" t="n">
        <v>0.0156</v>
      </c>
      <c r="N669" s="2" t="n">
        <v>0.0737017</v>
      </c>
      <c r="O669" s="2" t="s">
        <v>21</v>
      </c>
    </row>
    <row r="670" customFormat="false" ht="12" hidden="false" customHeight="false" outlineLevel="0" collapsed="false">
      <c r="A670" s="1" t="n">
        <v>668</v>
      </c>
      <c r="B670" s="0" t="s">
        <v>1904</v>
      </c>
      <c r="C670" s="0" t="s">
        <v>1905</v>
      </c>
      <c r="D670" s="0" t="s">
        <v>1906</v>
      </c>
      <c r="E670" s="2" t="s">
        <v>18</v>
      </c>
      <c r="F670" s="2" t="s">
        <v>19</v>
      </c>
      <c r="G670" s="2" t="s">
        <v>20</v>
      </c>
      <c r="H670" s="3" t="n">
        <v>45.2721</v>
      </c>
      <c r="I670" s="3" t="n">
        <v>59.6289</v>
      </c>
      <c r="J670" s="2" t="n">
        <f aca="false">H670/I670</f>
        <v>0.759230842762486</v>
      </c>
      <c r="K670" s="4" t="n">
        <v>-0.397389</v>
      </c>
      <c r="L670" s="2" t="n">
        <v>0.855361</v>
      </c>
      <c r="M670" s="2" t="n">
        <v>0.1163</v>
      </c>
      <c r="N670" s="2" t="n">
        <v>0.301367</v>
      </c>
      <c r="O670" s="2" t="s">
        <v>21</v>
      </c>
    </row>
    <row r="671" customFormat="false" ht="12" hidden="false" customHeight="false" outlineLevel="0" collapsed="false">
      <c r="A671" s="1" t="n">
        <v>669</v>
      </c>
      <c r="B671" s="0" t="s">
        <v>1907</v>
      </c>
      <c r="C671" s="0" t="s">
        <v>1908</v>
      </c>
      <c r="D671" s="0" t="s">
        <v>1909</v>
      </c>
      <c r="E671" s="2" t="s">
        <v>18</v>
      </c>
      <c r="F671" s="2" t="s">
        <v>19</v>
      </c>
      <c r="G671" s="2" t="s">
        <v>20</v>
      </c>
      <c r="H671" s="3" t="n">
        <v>8.31547</v>
      </c>
      <c r="I671" s="3" t="n">
        <v>6.99799</v>
      </c>
      <c r="J671" s="2" t="n">
        <f aca="false">H671/I671</f>
        <v>1.18826548766146</v>
      </c>
      <c r="K671" s="4" t="n">
        <v>0.248856</v>
      </c>
      <c r="L671" s="2" t="n">
        <v>-0.496378</v>
      </c>
      <c r="M671" s="2" t="n">
        <v>0.36525</v>
      </c>
      <c r="N671" s="2" t="n">
        <v>0.587958</v>
      </c>
      <c r="O671" s="2" t="s">
        <v>21</v>
      </c>
    </row>
    <row r="672" customFormat="false" ht="12" hidden="false" customHeight="false" outlineLevel="0" collapsed="false">
      <c r="A672" s="1" t="n">
        <v>670</v>
      </c>
      <c r="B672" s="0" t="s">
        <v>1910</v>
      </c>
      <c r="C672" s="0" t="s">
        <v>1911</v>
      </c>
      <c r="D672" s="0" t="s">
        <v>1912</v>
      </c>
      <c r="E672" s="2" t="s">
        <v>18</v>
      </c>
      <c r="F672" s="2" t="s">
        <v>19</v>
      </c>
      <c r="G672" s="2" t="s">
        <v>20</v>
      </c>
      <c r="H672" s="3" t="n">
        <v>236.148</v>
      </c>
      <c r="I672" s="3" t="n">
        <v>225.38</v>
      </c>
      <c r="J672" s="2" t="n">
        <f aca="false">H672/I672</f>
        <v>1.04777708758541</v>
      </c>
      <c r="K672" s="4" t="n">
        <v>0.0673331</v>
      </c>
      <c r="L672" s="2" t="n">
        <v>-0.169383</v>
      </c>
      <c r="M672" s="2" t="n">
        <v>0.77755</v>
      </c>
      <c r="N672" s="2" t="n">
        <v>0.884604</v>
      </c>
      <c r="O672" s="2" t="s">
        <v>21</v>
      </c>
    </row>
    <row r="673" customFormat="false" ht="12" hidden="false" customHeight="false" outlineLevel="0" collapsed="false">
      <c r="A673" s="1" t="n">
        <v>671</v>
      </c>
      <c r="B673" s="0" t="s">
        <v>1913</v>
      </c>
      <c r="C673" s="0" t="s">
        <v>1914</v>
      </c>
      <c r="D673" s="0" t="s">
        <v>1915</v>
      </c>
      <c r="E673" s="2" t="s">
        <v>18</v>
      </c>
      <c r="F673" s="2" t="s">
        <v>19</v>
      </c>
      <c r="G673" s="2" t="s">
        <v>20</v>
      </c>
      <c r="H673" s="3" t="n">
        <v>1.3247</v>
      </c>
      <c r="I673" s="3" t="n">
        <v>1.544</v>
      </c>
      <c r="J673" s="2" t="n">
        <f aca="false">H673/I673</f>
        <v>0.857966321243523</v>
      </c>
      <c r="K673" s="4" t="n">
        <v>-0.221004</v>
      </c>
      <c r="L673" s="2" t="n">
        <v>0.373005</v>
      </c>
      <c r="M673" s="2" t="n">
        <v>0.528</v>
      </c>
      <c r="N673" s="2" t="n">
        <v>0.721188</v>
      </c>
      <c r="O673" s="2" t="s">
        <v>21</v>
      </c>
    </row>
    <row r="674" customFormat="false" ht="12" hidden="false" customHeight="false" outlineLevel="0" collapsed="false">
      <c r="A674" s="1" t="n">
        <v>672</v>
      </c>
      <c r="B674" s="0" t="s">
        <v>1916</v>
      </c>
      <c r="C674" s="0" t="s">
        <v>1917</v>
      </c>
      <c r="D674" s="0" t="s">
        <v>1918</v>
      </c>
      <c r="E674" s="2" t="s">
        <v>18</v>
      </c>
      <c r="F674" s="2" t="s">
        <v>19</v>
      </c>
      <c r="G674" s="2" t="s">
        <v>20</v>
      </c>
      <c r="H674" s="3" t="n">
        <v>34.544</v>
      </c>
      <c r="I674" s="3" t="n">
        <v>39.9035</v>
      </c>
      <c r="J674" s="2" t="n">
        <f aca="false">H674/I674</f>
        <v>0.865688473442179</v>
      </c>
      <c r="K674" s="4" t="n">
        <v>-0.20808</v>
      </c>
      <c r="L674" s="2" t="n">
        <v>0.30522</v>
      </c>
      <c r="M674" s="2" t="n">
        <v>0.63695</v>
      </c>
      <c r="N674" s="2" t="n">
        <v>0.796227</v>
      </c>
      <c r="O674" s="2" t="s">
        <v>21</v>
      </c>
    </row>
    <row r="675" customFormat="false" ht="12" hidden="false" customHeight="false" outlineLevel="0" collapsed="false">
      <c r="A675" s="1" t="n">
        <v>673</v>
      </c>
      <c r="B675" s="0" t="s">
        <v>1919</v>
      </c>
      <c r="C675" s="0" t="s">
        <v>1920</v>
      </c>
      <c r="D675" s="0" t="s">
        <v>1921</v>
      </c>
      <c r="E675" s="2" t="s">
        <v>18</v>
      </c>
      <c r="F675" s="2" t="s">
        <v>19</v>
      </c>
      <c r="G675" s="2" t="s">
        <v>20</v>
      </c>
      <c r="H675" s="3" t="n">
        <v>2.49912</v>
      </c>
      <c r="I675" s="3" t="n">
        <v>2.33077</v>
      </c>
      <c r="J675" s="2" t="n">
        <f aca="false">H675/I675</f>
        <v>1.07222934909922</v>
      </c>
      <c r="K675" s="4" t="n">
        <v>0.100614</v>
      </c>
      <c r="L675" s="2" t="n">
        <v>-0.191481</v>
      </c>
      <c r="M675" s="2" t="n">
        <v>0.73525</v>
      </c>
      <c r="N675" s="2" t="n">
        <v>0.860166</v>
      </c>
      <c r="O675" s="2" t="s">
        <v>21</v>
      </c>
    </row>
    <row r="676" customFormat="false" ht="12" hidden="false" customHeight="false" outlineLevel="0" collapsed="false">
      <c r="A676" s="1" t="n">
        <v>674</v>
      </c>
      <c r="B676" s="0" t="s">
        <v>1922</v>
      </c>
      <c r="C676" s="0" t="s">
        <v>1923</v>
      </c>
      <c r="D676" s="0" t="s">
        <v>1924</v>
      </c>
      <c r="E676" s="2" t="s">
        <v>18</v>
      </c>
      <c r="F676" s="2" t="s">
        <v>19</v>
      </c>
      <c r="G676" s="2" t="s">
        <v>20</v>
      </c>
      <c r="H676" s="3" t="n">
        <v>47.7816</v>
      </c>
      <c r="I676" s="3" t="n">
        <v>71.8996</v>
      </c>
      <c r="J676" s="2" t="n">
        <f aca="false">H676/I676</f>
        <v>0.664560025368709</v>
      </c>
      <c r="K676" s="4" t="n">
        <v>-0.48195</v>
      </c>
      <c r="L676" s="2" t="n">
        <v>1.37988</v>
      </c>
      <c r="M676" s="2" t="n">
        <v>0.0529</v>
      </c>
      <c r="N676" s="2" t="n">
        <v>0.178921</v>
      </c>
      <c r="O676" s="2" t="s">
        <v>21</v>
      </c>
    </row>
    <row r="677" customFormat="false" ht="12" hidden="false" customHeight="false" outlineLevel="0" collapsed="false">
      <c r="A677" s="1" t="n">
        <v>675</v>
      </c>
      <c r="B677" s="0" t="s">
        <v>1925</v>
      </c>
      <c r="C677" s="0" t="s">
        <v>1926</v>
      </c>
      <c r="D677" s="0" t="s">
        <v>1927</v>
      </c>
      <c r="E677" s="2" t="s">
        <v>18</v>
      </c>
      <c r="F677" s="2" t="s">
        <v>19</v>
      </c>
      <c r="G677" s="2" t="s">
        <v>20</v>
      </c>
      <c r="H677" s="3" t="n">
        <v>368.811</v>
      </c>
      <c r="I677" s="3" t="n">
        <v>573.981</v>
      </c>
      <c r="J677" s="2" t="n">
        <f aca="false">H677/I677</f>
        <v>0.642549143612768</v>
      </c>
      <c r="K677" s="4" t="n">
        <v>-0.638123</v>
      </c>
      <c r="L677" s="2" t="n">
        <v>1.48262</v>
      </c>
      <c r="M677" s="2" t="n">
        <v>0.0081</v>
      </c>
      <c r="N677" s="2" t="n">
        <v>0.0450259</v>
      </c>
      <c r="O677" s="2" t="s">
        <v>28</v>
      </c>
    </row>
    <row r="678" customFormat="false" ht="12" hidden="false" customHeight="false" outlineLevel="0" collapsed="false">
      <c r="A678" s="1" t="n">
        <v>676</v>
      </c>
      <c r="B678" s="0" t="s">
        <v>1928</v>
      </c>
      <c r="C678" s="0" t="s">
        <v>1929</v>
      </c>
      <c r="D678" s="0" t="s">
        <v>1930</v>
      </c>
      <c r="E678" s="2" t="s">
        <v>18</v>
      </c>
      <c r="F678" s="2" t="s">
        <v>19</v>
      </c>
      <c r="G678" s="2" t="s">
        <v>20</v>
      </c>
      <c r="H678" s="3" t="n">
        <v>3.20912</v>
      </c>
      <c r="I678" s="3" t="n">
        <v>3.01116</v>
      </c>
      <c r="J678" s="2" t="n">
        <f aca="false">H678/I678</f>
        <v>1.06574210603223</v>
      </c>
      <c r="K678" s="4" t="n">
        <v>0.0918542</v>
      </c>
      <c r="L678" s="2" t="n">
        <v>-0.231036</v>
      </c>
      <c r="M678" s="2" t="n">
        <v>0.68345</v>
      </c>
      <c r="N678" s="2" t="n">
        <v>0.827147</v>
      </c>
      <c r="O678" s="2" t="s">
        <v>21</v>
      </c>
    </row>
    <row r="679" customFormat="false" ht="12" hidden="false" customHeight="false" outlineLevel="0" collapsed="false">
      <c r="A679" s="1" t="n">
        <v>677</v>
      </c>
      <c r="B679" s="0" t="s">
        <v>1931</v>
      </c>
      <c r="C679" s="0" t="s">
        <v>1932</v>
      </c>
      <c r="D679" s="0" t="s">
        <v>1933</v>
      </c>
      <c r="E679" s="2" t="s">
        <v>18</v>
      </c>
      <c r="F679" s="2" t="s">
        <v>19</v>
      </c>
      <c r="G679" s="2" t="s">
        <v>20</v>
      </c>
      <c r="H679" s="3" t="n">
        <v>20.8063</v>
      </c>
      <c r="I679" s="3" t="n">
        <v>21.6135</v>
      </c>
      <c r="J679" s="2" t="n">
        <f aca="false">H679/I679</f>
        <v>0.962652971522428</v>
      </c>
      <c r="K679" s="4" t="n">
        <v>-0.0549091</v>
      </c>
      <c r="L679" s="2" t="n">
        <v>0.0954005</v>
      </c>
      <c r="M679" s="2" t="n">
        <v>0.85465</v>
      </c>
      <c r="N679" s="2" t="n">
        <v>0.927544</v>
      </c>
      <c r="O679" s="2" t="s">
        <v>21</v>
      </c>
    </row>
    <row r="680" customFormat="false" ht="12" hidden="false" customHeight="false" outlineLevel="0" collapsed="false">
      <c r="A680" s="1" t="n">
        <v>678</v>
      </c>
      <c r="B680" s="0" t="s">
        <v>1934</v>
      </c>
      <c r="C680" s="0" t="s">
        <v>1935</v>
      </c>
      <c r="D680" s="0" t="s">
        <v>1936</v>
      </c>
      <c r="E680" s="2" t="s">
        <v>18</v>
      </c>
      <c r="F680" s="2" t="s">
        <v>19</v>
      </c>
      <c r="G680" s="2" t="s">
        <v>20</v>
      </c>
      <c r="H680" s="3" t="n">
        <v>30.4562</v>
      </c>
      <c r="I680" s="3" t="n">
        <v>39.9271</v>
      </c>
      <c r="J680" s="2" t="n">
        <f aca="false">H680/I680</f>
        <v>0.762795194241505</v>
      </c>
      <c r="K680" s="4" t="n">
        <v>-0.390631</v>
      </c>
      <c r="L680" s="2" t="n">
        <v>1.09007</v>
      </c>
      <c r="M680" s="2" t="n">
        <v>0.06535</v>
      </c>
      <c r="N680" s="2" t="n">
        <v>0.208192</v>
      </c>
      <c r="O680" s="2" t="s">
        <v>21</v>
      </c>
    </row>
    <row r="681" customFormat="false" ht="12" hidden="false" customHeight="false" outlineLevel="0" collapsed="false">
      <c r="A681" s="1" t="n">
        <v>679</v>
      </c>
      <c r="B681" s="0" t="s">
        <v>1937</v>
      </c>
      <c r="C681" s="0" t="s">
        <v>1938</v>
      </c>
      <c r="D681" s="0" t="s">
        <v>1939</v>
      </c>
      <c r="E681" s="2" t="s">
        <v>18</v>
      </c>
      <c r="F681" s="2" t="s">
        <v>19</v>
      </c>
      <c r="G681" s="2" t="s">
        <v>20</v>
      </c>
      <c r="H681" s="3" t="n">
        <v>3.8958</v>
      </c>
      <c r="I681" s="3" t="n">
        <v>3.72696</v>
      </c>
      <c r="J681" s="2" t="n">
        <f aca="false">H681/I681</f>
        <v>1.04530233756198</v>
      </c>
      <c r="K681" s="4" t="n">
        <v>0.0639213</v>
      </c>
      <c r="L681" s="2" t="n">
        <v>-0.133961</v>
      </c>
      <c r="M681" s="2" t="n">
        <v>0.8316</v>
      </c>
      <c r="N681" s="2" t="n">
        <v>0.916098</v>
      </c>
      <c r="O681" s="2" t="s">
        <v>21</v>
      </c>
    </row>
    <row r="682" customFormat="false" ht="12" hidden="false" customHeight="false" outlineLevel="0" collapsed="false">
      <c r="A682" s="1" t="n">
        <v>680</v>
      </c>
      <c r="B682" s="0" t="s">
        <v>1940</v>
      </c>
      <c r="C682" s="0" t="s">
        <v>1941</v>
      </c>
      <c r="D682" s="0" t="s">
        <v>1942</v>
      </c>
      <c r="E682" s="2" t="s">
        <v>18</v>
      </c>
      <c r="F682" s="2" t="s">
        <v>19</v>
      </c>
      <c r="G682" s="2" t="s">
        <v>20</v>
      </c>
      <c r="H682" s="3" t="n">
        <v>1.02641</v>
      </c>
      <c r="I682" s="3" t="n">
        <v>1.23088</v>
      </c>
      <c r="J682" s="2" t="n">
        <f aca="false">H682/I682</f>
        <v>0.833883075523203</v>
      </c>
      <c r="K682" s="4" t="n">
        <v>-0.262088</v>
      </c>
      <c r="L682" s="2" t="n">
        <v>0.408163</v>
      </c>
      <c r="M682" s="2" t="n">
        <v>0.4836</v>
      </c>
      <c r="N682" s="2" t="n">
        <v>0.687573</v>
      </c>
      <c r="O682" s="2" t="s">
        <v>21</v>
      </c>
    </row>
    <row r="683" customFormat="false" ht="12" hidden="false" customHeight="false" outlineLevel="0" collapsed="false">
      <c r="A683" s="1" t="n">
        <v>681</v>
      </c>
      <c r="B683" s="0" t="s">
        <v>1943</v>
      </c>
      <c r="C683" s="0" t="s">
        <v>1944</v>
      </c>
      <c r="D683" s="0" t="s">
        <v>1945</v>
      </c>
      <c r="E683" s="2" t="s">
        <v>18</v>
      </c>
      <c r="F683" s="2" t="s">
        <v>19</v>
      </c>
      <c r="G683" s="2" t="s">
        <v>20</v>
      </c>
      <c r="H683" s="3" t="n">
        <v>44.3318</v>
      </c>
      <c r="I683" s="3" t="n">
        <v>55.145</v>
      </c>
      <c r="J683" s="2" t="n">
        <f aca="false">H683/I683</f>
        <v>0.803913319430592</v>
      </c>
      <c r="K683" s="4" t="n">
        <v>-0.31489</v>
      </c>
      <c r="L683" s="2" t="n">
        <v>0.780989</v>
      </c>
      <c r="M683" s="2" t="n">
        <v>0.13775</v>
      </c>
      <c r="N683" s="2" t="n">
        <v>0.334974</v>
      </c>
      <c r="O683" s="2" t="s">
        <v>21</v>
      </c>
    </row>
    <row r="684" customFormat="false" ht="12" hidden="false" customHeight="false" outlineLevel="0" collapsed="false">
      <c r="A684" s="1" t="n">
        <v>682</v>
      </c>
      <c r="B684" s="0" t="s">
        <v>1946</v>
      </c>
      <c r="C684" s="0" t="s">
        <v>1947</v>
      </c>
      <c r="D684" s="0" t="s">
        <v>1948</v>
      </c>
      <c r="E684" s="2" t="s">
        <v>18</v>
      </c>
      <c r="F684" s="2" t="s">
        <v>19</v>
      </c>
      <c r="G684" s="2" t="s">
        <v>20</v>
      </c>
      <c r="H684" s="3" t="n">
        <v>255.882</v>
      </c>
      <c r="I684" s="3" t="n">
        <v>390.825</v>
      </c>
      <c r="J684" s="2" t="n">
        <f aca="false">H684/I684</f>
        <v>0.654722701976588</v>
      </c>
      <c r="K684" s="4" t="n">
        <v>-0.611042</v>
      </c>
      <c r="L684" s="2" t="n">
        <v>1.83482</v>
      </c>
      <c r="M684" s="2" t="n">
        <v>0.00705</v>
      </c>
      <c r="N684" s="2" t="n">
        <v>0.0406556</v>
      </c>
      <c r="O684" s="2" t="s">
        <v>28</v>
      </c>
    </row>
    <row r="685" customFormat="false" ht="12" hidden="false" customHeight="false" outlineLevel="0" collapsed="false">
      <c r="A685" s="1" t="n">
        <v>683</v>
      </c>
      <c r="B685" s="0" t="s">
        <v>1949</v>
      </c>
      <c r="C685" s="0" t="s">
        <v>1950</v>
      </c>
      <c r="D685" s="0" t="s">
        <v>1951</v>
      </c>
      <c r="E685" s="2" t="s">
        <v>18</v>
      </c>
      <c r="F685" s="2" t="s">
        <v>19</v>
      </c>
      <c r="G685" s="2" t="s">
        <v>20</v>
      </c>
      <c r="H685" s="3" t="n">
        <v>102.039</v>
      </c>
      <c r="I685" s="3" t="n">
        <v>118.564</v>
      </c>
      <c r="J685" s="2" t="n">
        <f aca="false">H685/I685</f>
        <v>0.860623798117473</v>
      </c>
      <c r="K685" s="4" t="n">
        <v>-0.216543</v>
      </c>
      <c r="L685" s="2" t="n">
        <v>0.551401</v>
      </c>
      <c r="M685" s="2" t="n">
        <v>0.29495</v>
      </c>
      <c r="N685" s="2" t="n">
        <v>0.518848</v>
      </c>
      <c r="O685" s="2" t="s">
        <v>21</v>
      </c>
    </row>
    <row r="686" customFormat="false" ht="12" hidden="false" customHeight="false" outlineLevel="0" collapsed="false">
      <c r="A686" s="1" t="n">
        <v>684</v>
      </c>
      <c r="B686" s="0" t="s">
        <v>1952</v>
      </c>
      <c r="C686" s="0" t="s">
        <v>1953</v>
      </c>
      <c r="D686" s="0" t="s">
        <v>1954</v>
      </c>
      <c r="E686" s="2" t="s">
        <v>18</v>
      </c>
      <c r="F686" s="2" t="s">
        <v>19</v>
      </c>
      <c r="G686" s="2" t="s">
        <v>20</v>
      </c>
      <c r="H686" s="3" t="n">
        <v>31.2386</v>
      </c>
      <c r="I686" s="3" t="n">
        <v>33.9286</v>
      </c>
      <c r="J686" s="2" t="n">
        <f aca="false">H686/I686</f>
        <v>0.920715856239279</v>
      </c>
      <c r="K686" s="4" t="n">
        <v>-0.119169</v>
      </c>
      <c r="L686" s="2" t="n">
        <v>0.312793</v>
      </c>
      <c r="M686" s="2" t="n">
        <v>0.6063</v>
      </c>
      <c r="N686" s="2" t="n">
        <v>0.776548</v>
      </c>
      <c r="O686" s="2" t="s">
        <v>21</v>
      </c>
    </row>
    <row r="687" customFormat="false" ht="12" hidden="false" customHeight="false" outlineLevel="0" collapsed="false">
      <c r="A687" s="1" t="n">
        <v>685</v>
      </c>
      <c r="B687" s="0" t="s">
        <v>1955</v>
      </c>
      <c r="C687" s="0" t="s">
        <v>1956</v>
      </c>
      <c r="D687" s="0" t="s">
        <v>1957</v>
      </c>
      <c r="E687" s="2" t="s">
        <v>18</v>
      </c>
      <c r="F687" s="2" t="s">
        <v>19</v>
      </c>
      <c r="G687" s="2" t="s">
        <v>20</v>
      </c>
      <c r="H687" s="3" t="n">
        <v>5.54648</v>
      </c>
      <c r="I687" s="3" t="n">
        <v>5.63062</v>
      </c>
      <c r="J687" s="2" t="n">
        <f aca="false">H687/I687</f>
        <v>0.985056707787064</v>
      </c>
      <c r="K687" s="4" t="n">
        <v>-0.0217234</v>
      </c>
      <c r="L687" s="2" t="n">
        <v>0.0389068</v>
      </c>
      <c r="M687" s="2" t="n">
        <v>0.94135</v>
      </c>
      <c r="N687" s="2" t="n">
        <v>0.970925</v>
      </c>
      <c r="O687" s="2" t="s">
        <v>21</v>
      </c>
    </row>
    <row r="688" customFormat="false" ht="12" hidden="false" customHeight="false" outlineLevel="0" collapsed="false">
      <c r="A688" s="1" t="n">
        <v>686</v>
      </c>
      <c r="B688" s="0" t="s">
        <v>1958</v>
      </c>
      <c r="C688" s="0" t="s">
        <v>1959</v>
      </c>
      <c r="D688" s="0" t="s">
        <v>1960</v>
      </c>
      <c r="E688" s="2" t="s">
        <v>18</v>
      </c>
      <c r="F688" s="2" t="s">
        <v>19</v>
      </c>
      <c r="G688" s="2" t="s">
        <v>20</v>
      </c>
      <c r="H688" s="3" t="n">
        <v>11.5441</v>
      </c>
      <c r="I688" s="3" t="n">
        <v>13.6725</v>
      </c>
      <c r="J688" s="2" t="n">
        <f aca="false">H688/I688</f>
        <v>0.844329859206436</v>
      </c>
      <c r="K688" s="4" t="n">
        <v>-0.24412</v>
      </c>
      <c r="L688" s="2" t="n">
        <v>0.443107</v>
      </c>
      <c r="M688" s="2" t="n">
        <v>0.4431</v>
      </c>
      <c r="N688" s="2" t="n">
        <v>0.655478</v>
      </c>
      <c r="O688" s="2" t="s">
        <v>21</v>
      </c>
    </row>
    <row r="689" customFormat="false" ht="12" hidden="false" customHeight="false" outlineLevel="0" collapsed="false">
      <c r="A689" s="1" t="n">
        <v>687</v>
      </c>
      <c r="B689" s="0" t="s">
        <v>1961</v>
      </c>
      <c r="C689" s="0" t="s">
        <v>1962</v>
      </c>
      <c r="D689" s="0" t="s">
        <v>1963</v>
      </c>
      <c r="E689" s="2" t="s">
        <v>18</v>
      </c>
      <c r="F689" s="2" t="s">
        <v>19</v>
      </c>
      <c r="G689" s="2" t="s">
        <v>20</v>
      </c>
      <c r="H689" s="3" t="n">
        <v>3.33252</v>
      </c>
      <c r="I689" s="3" t="n">
        <v>2.86479</v>
      </c>
      <c r="J689" s="2" t="n">
        <f aca="false">H689/I689</f>
        <v>1.16326851182809</v>
      </c>
      <c r="K689" s="4" t="n">
        <v>0.218182</v>
      </c>
      <c r="L689" s="2" t="n">
        <v>-0.55022</v>
      </c>
      <c r="M689" s="2" t="n">
        <v>0.3391</v>
      </c>
      <c r="N689" s="2" t="n">
        <v>0.564156</v>
      </c>
      <c r="O689" s="2" t="s">
        <v>21</v>
      </c>
    </row>
    <row r="690" customFormat="false" ht="12" hidden="false" customHeight="false" outlineLevel="0" collapsed="false">
      <c r="A690" s="1" t="n">
        <v>688</v>
      </c>
      <c r="B690" s="0" t="s">
        <v>1964</v>
      </c>
      <c r="C690" s="0" t="s">
        <v>1965</v>
      </c>
      <c r="D690" s="0" t="s">
        <v>1966</v>
      </c>
      <c r="E690" s="2" t="s">
        <v>18</v>
      </c>
      <c r="F690" s="2" t="s">
        <v>19</v>
      </c>
      <c r="G690" s="2" t="s">
        <v>20</v>
      </c>
      <c r="H690" s="3" t="n">
        <v>37.57</v>
      </c>
      <c r="I690" s="3" t="n">
        <v>42.0399</v>
      </c>
      <c r="J690" s="2" t="n">
        <f aca="false">H690/I690</f>
        <v>0.893674818446286</v>
      </c>
      <c r="K690" s="4" t="n">
        <v>-0.16218</v>
      </c>
      <c r="L690" s="2" t="n">
        <v>0.328961</v>
      </c>
      <c r="M690" s="2" t="n">
        <v>0.55675</v>
      </c>
      <c r="N690" s="2" t="n">
        <v>0.741428</v>
      </c>
      <c r="O690" s="2" t="s">
        <v>21</v>
      </c>
    </row>
    <row r="691" customFormat="false" ht="12" hidden="false" customHeight="false" outlineLevel="0" collapsed="false">
      <c r="A691" s="1" t="n">
        <v>689</v>
      </c>
      <c r="B691" s="0" t="s">
        <v>1967</v>
      </c>
      <c r="C691" s="0" t="s">
        <v>1968</v>
      </c>
      <c r="D691" s="0" t="s">
        <v>1969</v>
      </c>
      <c r="E691" s="2" t="s">
        <v>18</v>
      </c>
      <c r="F691" s="2" t="s">
        <v>19</v>
      </c>
      <c r="G691" s="2" t="s">
        <v>20</v>
      </c>
      <c r="H691" s="3" t="n">
        <v>27.5206</v>
      </c>
      <c r="I691" s="3" t="n">
        <v>30.6646</v>
      </c>
      <c r="J691" s="2" t="n">
        <f aca="false">H691/I691</f>
        <v>0.897471351330198</v>
      </c>
      <c r="K691" s="4" t="n">
        <v>-0.156065</v>
      </c>
      <c r="L691" s="2" t="n">
        <v>0.457297</v>
      </c>
      <c r="M691" s="2" t="n">
        <v>0.4648</v>
      </c>
      <c r="N691" s="2" t="n">
        <v>0.674043</v>
      </c>
      <c r="O691" s="2" t="s">
        <v>21</v>
      </c>
    </row>
    <row r="692" customFormat="false" ht="12" hidden="false" customHeight="false" outlineLevel="0" collapsed="false">
      <c r="A692" s="1" t="n">
        <v>690</v>
      </c>
      <c r="B692" s="0" t="s">
        <v>1970</v>
      </c>
      <c r="C692" s="0" t="s">
        <v>1971</v>
      </c>
      <c r="D692" s="0" t="s">
        <v>1972</v>
      </c>
      <c r="E692" s="2" t="s">
        <v>18</v>
      </c>
      <c r="F692" s="2" t="s">
        <v>19</v>
      </c>
      <c r="G692" s="2" t="s">
        <v>20</v>
      </c>
      <c r="H692" s="3" t="n">
        <v>15.578</v>
      </c>
      <c r="I692" s="3" t="n">
        <v>12.0511</v>
      </c>
      <c r="J692" s="2" t="n">
        <f aca="false">H692/I692</f>
        <v>1.29266208063994</v>
      </c>
      <c r="K692" s="4" t="n">
        <v>0.370338</v>
      </c>
      <c r="L692" s="2" t="n">
        <v>-0.965268</v>
      </c>
      <c r="M692" s="2" t="n">
        <v>0.1043</v>
      </c>
      <c r="N692" s="2" t="n">
        <v>0.284197</v>
      </c>
      <c r="O692" s="2" t="s">
        <v>21</v>
      </c>
    </row>
    <row r="693" customFormat="false" ht="12" hidden="false" customHeight="false" outlineLevel="0" collapsed="false">
      <c r="A693" s="1" t="n">
        <v>691</v>
      </c>
      <c r="B693" s="0" t="s">
        <v>1973</v>
      </c>
      <c r="C693" s="0" t="s">
        <v>1974</v>
      </c>
      <c r="D693" s="0" t="s">
        <v>1975</v>
      </c>
      <c r="E693" s="2" t="s">
        <v>18</v>
      </c>
      <c r="F693" s="2" t="s">
        <v>19</v>
      </c>
      <c r="G693" s="2" t="s">
        <v>20</v>
      </c>
      <c r="H693" s="3" t="n">
        <v>3.2481</v>
      </c>
      <c r="I693" s="3" t="n">
        <v>2.81083</v>
      </c>
      <c r="J693" s="2" t="n">
        <f aca="false">H693/I693</f>
        <v>1.15556614950033</v>
      </c>
      <c r="K693" s="4" t="n">
        <v>0.2086</v>
      </c>
      <c r="L693" s="2" t="n">
        <v>-0.39228</v>
      </c>
      <c r="M693" s="2" t="n">
        <v>0.53195</v>
      </c>
      <c r="N693" s="2" t="n">
        <v>0.723308</v>
      </c>
      <c r="O693" s="2" t="s">
        <v>21</v>
      </c>
    </row>
    <row r="694" customFormat="false" ht="12" hidden="false" customHeight="false" outlineLevel="0" collapsed="false">
      <c r="A694" s="1" t="n">
        <v>692</v>
      </c>
      <c r="B694" s="0" t="s">
        <v>1976</v>
      </c>
      <c r="C694" s="0" t="s">
        <v>1977</v>
      </c>
      <c r="D694" s="0" t="s">
        <v>1978</v>
      </c>
      <c r="E694" s="2" t="s">
        <v>18</v>
      </c>
      <c r="F694" s="2" t="s">
        <v>19</v>
      </c>
      <c r="G694" s="2" t="s">
        <v>20</v>
      </c>
      <c r="H694" s="3" t="n">
        <v>13.4564</v>
      </c>
      <c r="I694" s="3" t="n">
        <v>15.6107</v>
      </c>
      <c r="J694" s="2" t="n">
        <f aca="false">H694/I694</f>
        <v>0.861998501028141</v>
      </c>
      <c r="K694" s="4" t="n">
        <v>-0.214247</v>
      </c>
      <c r="L694" s="2" t="n">
        <v>0.371732</v>
      </c>
      <c r="M694" s="2" t="n">
        <v>0.52145</v>
      </c>
      <c r="N694" s="2" t="n">
        <v>0.716292</v>
      </c>
      <c r="O694" s="2" t="s">
        <v>21</v>
      </c>
    </row>
    <row r="695" customFormat="false" ht="12" hidden="false" customHeight="false" outlineLevel="0" collapsed="false">
      <c r="A695" s="1" t="n">
        <v>693</v>
      </c>
      <c r="B695" s="0" t="s">
        <v>1979</v>
      </c>
      <c r="C695" s="0" t="s">
        <v>1980</v>
      </c>
      <c r="D695" s="0" t="s">
        <v>1981</v>
      </c>
      <c r="E695" s="2" t="s">
        <v>18</v>
      </c>
      <c r="F695" s="2" t="s">
        <v>19</v>
      </c>
      <c r="G695" s="2" t="s">
        <v>20</v>
      </c>
      <c r="H695" s="3" t="n">
        <v>57.2033</v>
      </c>
      <c r="I695" s="3" t="n">
        <v>57.8393</v>
      </c>
      <c r="J695" s="2" t="n">
        <f aca="false">H695/I695</f>
        <v>0.989004016300336</v>
      </c>
      <c r="K695" s="4" t="n">
        <v>-0.0159507</v>
      </c>
      <c r="L695" s="2" t="n">
        <v>0.0406809</v>
      </c>
      <c r="M695" s="2" t="n">
        <v>0.94415</v>
      </c>
      <c r="N695" s="2" t="n">
        <v>0.972209</v>
      </c>
      <c r="O695" s="2" t="s">
        <v>21</v>
      </c>
    </row>
    <row r="696" customFormat="false" ht="12" hidden="false" customHeight="false" outlineLevel="0" collapsed="false">
      <c r="A696" s="1" t="n">
        <v>694</v>
      </c>
      <c r="B696" s="0" t="s">
        <v>1982</v>
      </c>
      <c r="C696" s="0" t="s">
        <v>1983</v>
      </c>
      <c r="D696" s="0" t="s">
        <v>1984</v>
      </c>
      <c r="E696" s="2" t="s">
        <v>18</v>
      </c>
      <c r="F696" s="2" t="s">
        <v>19</v>
      </c>
      <c r="G696" s="2" t="s">
        <v>20</v>
      </c>
      <c r="H696" s="3" t="n">
        <v>11.1553</v>
      </c>
      <c r="I696" s="3" t="n">
        <v>13.4712</v>
      </c>
      <c r="J696" s="2" t="n">
        <f aca="false">H696/I696</f>
        <v>0.828085100065325</v>
      </c>
      <c r="K696" s="4" t="n">
        <v>-0.272144</v>
      </c>
      <c r="L696" s="2" t="n">
        <v>0.746515</v>
      </c>
      <c r="M696" s="2" t="n">
        <v>0.19745</v>
      </c>
      <c r="N696" s="2" t="n">
        <v>0.412437</v>
      </c>
      <c r="O696" s="2" t="s">
        <v>21</v>
      </c>
    </row>
    <row r="697" customFormat="false" ht="12" hidden="false" customHeight="false" outlineLevel="0" collapsed="false">
      <c r="A697" s="1" t="n">
        <v>695</v>
      </c>
      <c r="B697" s="0" t="s">
        <v>1985</v>
      </c>
      <c r="C697" s="0" t="s">
        <v>1983</v>
      </c>
      <c r="D697" s="0" t="s">
        <v>1984</v>
      </c>
      <c r="E697" s="2" t="s">
        <v>18</v>
      </c>
      <c r="F697" s="2" t="s">
        <v>19</v>
      </c>
      <c r="G697" s="2" t="s">
        <v>20</v>
      </c>
      <c r="H697" s="3" t="n">
        <v>3.14212</v>
      </c>
      <c r="I697" s="3" t="n">
        <v>3.81529</v>
      </c>
      <c r="J697" s="2" t="n">
        <f aca="false">H697/I697</f>
        <v>0.823559939087199</v>
      </c>
      <c r="K697" s="4" t="n">
        <v>-0.280053</v>
      </c>
      <c r="L697" s="2" t="n">
        <v>0.0797435</v>
      </c>
      <c r="M697" s="2" t="n">
        <v>0.9101</v>
      </c>
      <c r="N697" s="2" t="n">
        <v>0.95669</v>
      </c>
      <c r="O697" s="2" t="s">
        <v>21</v>
      </c>
    </row>
    <row r="698" customFormat="false" ht="12" hidden="false" customHeight="false" outlineLevel="0" collapsed="false">
      <c r="A698" s="1" t="n">
        <v>696</v>
      </c>
      <c r="B698" s="0" t="s">
        <v>1986</v>
      </c>
      <c r="C698" s="0" t="s">
        <v>1987</v>
      </c>
      <c r="D698" s="0" t="s">
        <v>1988</v>
      </c>
      <c r="E698" s="2" t="s">
        <v>18</v>
      </c>
      <c r="F698" s="2" t="s">
        <v>19</v>
      </c>
      <c r="G698" s="2" t="s">
        <v>20</v>
      </c>
      <c r="H698" s="3" t="n">
        <v>12.3846</v>
      </c>
      <c r="I698" s="3" t="n">
        <v>21.9234</v>
      </c>
      <c r="J698" s="2" t="n">
        <f aca="false">H698/I698</f>
        <v>0.564903254057309</v>
      </c>
      <c r="K698" s="4" t="n">
        <v>-0.823922</v>
      </c>
      <c r="L698" s="2" t="n">
        <v>2.14023</v>
      </c>
      <c r="M698" s="11" t="s">
        <v>121</v>
      </c>
      <c r="N698" s="2" t="n">
        <v>0.00104973</v>
      </c>
      <c r="O698" s="2" t="s">
        <v>28</v>
      </c>
    </row>
    <row r="699" customFormat="false" ht="12" hidden="false" customHeight="false" outlineLevel="0" collapsed="false">
      <c r="A699" s="1" t="n">
        <v>697</v>
      </c>
      <c r="B699" s="0" t="s">
        <v>1989</v>
      </c>
      <c r="C699" s="0" t="s">
        <v>1990</v>
      </c>
      <c r="D699" s="0" t="s">
        <v>1991</v>
      </c>
      <c r="E699" s="2" t="s">
        <v>18</v>
      </c>
      <c r="F699" s="2" t="s">
        <v>19</v>
      </c>
      <c r="G699" s="2" t="s">
        <v>20</v>
      </c>
      <c r="H699" s="3" t="n">
        <v>19.9405</v>
      </c>
      <c r="I699" s="3" t="n">
        <v>24.5154</v>
      </c>
      <c r="J699" s="2" t="n">
        <f aca="false">H699/I699</f>
        <v>0.813386687551498</v>
      </c>
      <c r="K699" s="4" t="n">
        <v>-0.297984</v>
      </c>
      <c r="L699" s="2" t="n">
        <v>0.840725</v>
      </c>
      <c r="M699" s="2" t="n">
        <v>0.14925</v>
      </c>
      <c r="N699" s="2" t="n">
        <v>0.351605</v>
      </c>
      <c r="O699" s="2" t="s">
        <v>21</v>
      </c>
    </row>
    <row r="700" customFormat="false" ht="12" hidden="false" customHeight="false" outlineLevel="0" collapsed="false">
      <c r="A700" s="1" t="n">
        <v>698</v>
      </c>
      <c r="B700" s="0" t="s">
        <v>775</v>
      </c>
      <c r="C700" s="0" t="s">
        <v>776</v>
      </c>
      <c r="D700" s="0" t="s">
        <v>777</v>
      </c>
      <c r="E700" s="2" t="s">
        <v>18</v>
      </c>
      <c r="F700" s="2" t="s">
        <v>19</v>
      </c>
      <c r="G700" s="2" t="s">
        <v>20</v>
      </c>
      <c r="H700" s="3" t="n">
        <v>5.6868</v>
      </c>
      <c r="I700" s="3" t="n">
        <v>9.40994</v>
      </c>
      <c r="J700" s="2" t="n">
        <f aca="false">H700/I700</f>
        <v>0.604339666352814</v>
      </c>
      <c r="K700" s="4" t="n">
        <v>-0.726568</v>
      </c>
      <c r="L700" s="2" t="n">
        <v>0.859064</v>
      </c>
      <c r="M700" s="2" t="n">
        <v>0.12325</v>
      </c>
      <c r="N700" s="2" t="n">
        <v>0.31141</v>
      </c>
      <c r="O700" s="2" t="s">
        <v>21</v>
      </c>
    </row>
    <row r="701" customFormat="false" ht="12" hidden="false" customHeight="false" outlineLevel="0" collapsed="false">
      <c r="A701" s="1" t="n">
        <v>699</v>
      </c>
      <c r="B701" s="0" t="s">
        <v>1992</v>
      </c>
      <c r="C701" s="0" t="s">
        <v>1993</v>
      </c>
      <c r="D701" s="0" t="s">
        <v>1994</v>
      </c>
      <c r="E701" s="2" t="s">
        <v>18</v>
      </c>
      <c r="F701" s="2" t="s">
        <v>19</v>
      </c>
      <c r="G701" s="2" t="s">
        <v>20</v>
      </c>
      <c r="H701" s="3" t="n">
        <v>7.70766</v>
      </c>
      <c r="I701" s="3" t="n">
        <v>7.73818</v>
      </c>
      <c r="J701" s="2" t="n">
        <f aca="false">H701/I701</f>
        <v>0.996055920125921</v>
      </c>
      <c r="K701" s="4" t="n">
        <v>-0.00570097</v>
      </c>
      <c r="L701" s="2" t="n">
        <v>0.0157099</v>
      </c>
      <c r="M701" s="2" t="n">
        <v>0.97965</v>
      </c>
      <c r="N701" s="2" t="n">
        <v>0.988822</v>
      </c>
      <c r="O701" s="2" t="s">
        <v>21</v>
      </c>
    </row>
    <row r="702" customFormat="false" ht="12" hidden="false" customHeight="false" outlineLevel="0" collapsed="false">
      <c r="A702" s="1" t="n">
        <v>700</v>
      </c>
      <c r="B702" s="0" t="s">
        <v>1995</v>
      </c>
      <c r="C702" s="0" t="s">
        <v>1996</v>
      </c>
      <c r="D702" s="0" t="s">
        <v>1997</v>
      </c>
      <c r="E702" s="2" t="s">
        <v>18</v>
      </c>
      <c r="F702" s="2" t="s">
        <v>19</v>
      </c>
      <c r="G702" s="2" t="s">
        <v>20</v>
      </c>
      <c r="H702" s="3" t="n">
        <v>194.994</v>
      </c>
      <c r="I702" s="3" t="n">
        <v>221.463</v>
      </c>
      <c r="J702" s="2" t="n">
        <f aca="false">H702/I702</f>
        <v>0.880481163896452</v>
      </c>
      <c r="K702" s="4" t="n">
        <v>-0.05251</v>
      </c>
      <c r="L702" s="2" t="n">
        <v>0.438166</v>
      </c>
      <c r="M702" s="2" t="n">
        <v>0.82365</v>
      </c>
      <c r="N702" s="2" t="n">
        <v>0.9119</v>
      </c>
      <c r="O702" s="2" t="s">
        <v>21</v>
      </c>
    </row>
    <row r="703" customFormat="false" ht="12" hidden="false" customHeight="false" outlineLevel="0" collapsed="false">
      <c r="A703" s="1" t="n">
        <v>701</v>
      </c>
      <c r="B703" s="0" t="s">
        <v>1998</v>
      </c>
      <c r="C703" s="0" t="s">
        <v>1999</v>
      </c>
      <c r="D703" s="0" t="s">
        <v>2000</v>
      </c>
      <c r="E703" s="2" t="s">
        <v>18</v>
      </c>
      <c r="F703" s="2" t="s">
        <v>19</v>
      </c>
      <c r="G703" s="2" t="s">
        <v>20</v>
      </c>
      <c r="H703" s="3" t="n">
        <v>94.9432</v>
      </c>
      <c r="I703" s="3" t="n">
        <v>183.607</v>
      </c>
      <c r="J703" s="2" t="n">
        <f aca="false">H703/I703</f>
        <v>0.517100110562234</v>
      </c>
      <c r="K703" s="4" t="n">
        <v>-0.951486</v>
      </c>
      <c r="L703" s="2" t="n">
        <v>2.1744</v>
      </c>
      <c r="M703" s="2" t="n">
        <v>0.00025</v>
      </c>
      <c r="N703" s="2" t="n">
        <v>0.00244834</v>
      </c>
      <c r="O703" s="2" t="s">
        <v>28</v>
      </c>
    </row>
    <row r="704" customFormat="false" ht="12" hidden="false" customHeight="false" outlineLevel="0" collapsed="false">
      <c r="A704" s="1" t="n">
        <v>702</v>
      </c>
      <c r="B704" s="0" t="s">
        <v>2001</v>
      </c>
      <c r="C704" s="0" t="s">
        <v>2002</v>
      </c>
      <c r="D704" s="0" t="s">
        <v>2003</v>
      </c>
      <c r="E704" s="2" t="s">
        <v>18</v>
      </c>
      <c r="F704" s="2" t="s">
        <v>19</v>
      </c>
      <c r="G704" s="2" t="s">
        <v>20</v>
      </c>
      <c r="H704" s="3" t="n">
        <v>3.91919</v>
      </c>
      <c r="I704" s="3" t="n">
        <v>4.83137</v>
      </c>
      <c r="J704" s="2" t="n">
        <f aca="false">H704/I704</f>
        <v>0.811196410127976</v>
      </c>
      <c r="K704" s="4" t="n">
        <v>-0.301879</v>
      </c>
      <c r="L704" s="2" t="n">
        <v>0.605077</v>
      </c>
      <c r="M704" s="2" t="n">
        <v>0.3455</v>
      </c>
      <c r="N704" s="2" t="n">
        <v>0.569523</v>
      </c>
      <c r="O704" s="2" t="s">
        <v>21</v>
      </c>
    </row>
    <row r="705" customFormat="false" ht="12" hidden="false" customHeight="false" outlineLevel="0" collapsed="false">
      <c r="A705" s="1" t="n">
        <v>703</v>
      </c>
      <c r="B705" s="0" t="s">
        <v>2004</v>
      </c>
      <c r="C705" s="0" t="s">
        <v>2005</v>
      </c>
      <c r="D705" s="0" t="s">
        <v>2006</v>
      </c>
      <c r="E705" s="2" t="s">
        <v>18</v>
      </c>
      <c r="F705" s="2" t="s">
        <v>19</v>
      </c>
      <c r="G705" s="2" t="s">
        <v>20</v>
      </c>
      <c r="H705" s="3" t="n">
        <v>6.67129</v>
      </c>
      <c r="I705" s="3" t="n">
        <v>9.72982</v>
      </c>
      <c r="J705" s="2" t="n">
        <f aca="false">H705/I705</f>
        <v>0.685653999765669</v>
      </c>
      <c r="K705" s="4" t="n">
        <v>-0.544448</v>
      </c>
      <c r="L705" s="2" t="n">
        <v>0.30163</v>
      </c>
      <c r="M705" s="2" t="n">
        <v>0.6289</v>
      </c>
      <c r="N705" s="2" t="n">
        <v>0.791108</v>
      </c>
      <c r="O705" s="2" t="s">
        <v>21</v>
      </c>
    </row>
    <row r="706" customFormat="false" ht="12" hidden="false" customHeight="false" outlineLevel="0" collapsed="false">
      <c r="A706" s="1" t="n">
        <v>704</v>
      </c>
      <c r="B706" s="0" t="s">
        <v>2007</v>
      </c>
      <c r="C706" s="0" t="s">
        <v>2008</v>
      </c>
      <c r="D706" s="0" t="s">
        <v>2009</v>
      </c>
      <c r="E706" s="2" t="s">
        <v>18</v>
      </c>
      <c r="F706" s="2" t="s">
        <v>19</v>
      </c>
      <c r="G706" s="2" t="s">
        <v>20</v>
      </c>
      <c r="H706" s="3" t="n">
        <v>29.9147</v>
      </c>
      <c r="I706" s="3" t="n">
        <v>35.6812</v>
      </c>
      <c r="J706" s="2" t="n">
        <f aca="false">H706/I706</f>
        <v>0.838388282905284</v>
      </c>
      <c r="K706" s="4" t="n">
        <v>-0.254312</v>
      </c>
      <c r="L706" s="2" t="n">
        <v>0.666806</v>
      </c>
      <c r="M706" s="2" t="n">
        <v>0.2264</v>
      </c>
      <c r="N706" s="2" t="n">
        <v>0.446718</v>
      </c>
      <c r="O706" s="2" t="s">
        <v>21</v>
      </c>
    </row>
    <row r="707" customFormat="false" ht="12" hidden="false" customHeight="false" outlineLevel="0" collapsed="false">
      <c r="A707" s="1" t="n">
        <v>705</v>
      </c>
      <c r="B707" s="0" t="s">
        <v>2010</v>
      </c>
      <c r="C707" s="0" t="s">
        <v>2011</v>
      </c>
      <c r="D707" s="0" t="s">
        <v>2012</v>
      </c>
      <c r="E707" s="2" t="s">
        <v>18</v>
      </c>
      <c r="F707" s="2" t="s">
        <v>19</v>
      </c>
      <c r="G707" s="2" t="s">
        <v>20</v>
      </c>
      <c r="H707" s="3" t="n">
        <v>83.4066</v>
      </c>
      <c r="I707" s="3" t="n">
        <v>123.367</v>
      </c>
      <c r="J707" s="2" t="n">
        <f aca="false">H707/I707</f>
        <v>0.67608517674905</v>
      </c>
      <c r="K707" s="4" t="n">
        <v>-0.564724</v>
      </c>
      <c r="L707" s="2" t="n">
        <v>1.29033</v>
      </c>
      <c r="M707" s="2" t="n">
        <v>0.02565</v>
      </c>
      <c r="N707" s="2" t="n">
        <v>0.104957</v>
      </c>
      <c r="O707" s="2" t="s">
        <v>21</v>
      </c>
    </row>
    <row r="708" customFormat="false" ht="12" hidden="false" customHeight="false" outlineLevel="0" collapsed="false">
      <c r="A708" s="1" t="n">
        <v>706</v>
      </c>
      <c r="B708" s="0" t="s">
        <v>2013</v>
      </c>
      <c r="C708" s="0" t="s">
        <v>2014</v>
      </c>
      <c r="D708" s="0" t="s">
        <v>2015</v>
      </c>
      <c r="E708" s="2" t="s">
        <v>18</v>
      </c>
      <c r="F708" s="2" t="s">
        <v>19</v>
      </c>
      <c r="G708" s="2" t="s">
        <v>20</v>
      </c>
      <c r="H708" s="3" t="n">
        <v>20.7347</v>
      </c>
      <c r="I708" s="3" t="n">
        <v>21.3231</v>
      </c>
      <c r="J708" s="2" t="n">
        <f aca="false">H708/I708</f>
        <v>0.972405513269647</v>
      </c>
      <c r="K708" s="4" t="n">
        <v>-0.0403691</v>
      </c>
      <c r="L708" s="2" t="n">
        <v>0.105087</v>
      </c>
      <c r="M708" s="2" t="n">
        <v>0.85255</v>
      </c>
      <c r="N708" s="2" t="n">
        <v>0.926621</v>
      </c>
      <c r="O708" s="2" t="s">
        <v>21</v>
      </c>
    </row>
    <row r="709" customFormat="false" ht="12" hidden="false" customHeight="false" outlineLevel="0" collapsed="false">
      <c r="A709" s="1" t="n">
        <v>707</v>
      </c>
      <c r="B709" s="0" t="s">
        <v>1202</v>
      </c>
      <c r="C709" s="0" t="s">
        <v>1203</v>
      </c>
      <c r="D709" s="0" t="s">
        <v>1204</v>
      </c>
      <c r="E709" s="2" t="s">
        <v>18</v>
      </c>
      <c r="F709" s="2" t="s">
        <v>19</v>
      </c>
      <c r="G709" s="2" t="s">
        <v>20</v>
      </c>
      <c r="H709" s="3" t="n">
        <v>16.587</v>
      </c>
      <c r="I709" s="3" t="n">
        <v>19.4312</v>
      </c>
      <c r="J709" s="2" t="n">
        <f aca="false">H709/I709</f>
        <v>0.853627156325909</v>
      </c>
      <c r="K709" s="4" t="n">
        <v>-0.228318</v>
      </c>
      <c r="L709" s="2" t="n">
        <v>0.613785</v>
      </c>
      <c r="M709" s="2" t="n">
        <v>0.2904</v>
      </c>
      <c r="N709" s="2" t="n">
        <v>0.514156</v>
      </c>
      <c r="O709" s="2" t="s">
        <v>21</v>
      </c>
    </row>
    <row r="710" customFormat="false" ht="12" hidden="false" customHeight="false" outlineLevel="0" collapsed="false">
      <c r="A710" s="1" t="n">
        <v>708</v>
      </c>
      <c r="B710" s="0" t="s">
        <v>2016</v>
      </c>
      <c r="C710" s="0" t="s">
        <v>2017</v>
      </c>
      <c r="D710" s="0" t="s">
        <v>2018</v>
      </c>
      <c r="E710" s="2" t="s">
        <v>18</v>
      </c>
      <c r="F710" s="2" t="s">
        <v>19</v>
      </c>
      <c r="G710" s="2" t="s">
        <v>20</v>
      </c>
      <c r="H710" s="3" t="n">
        <v>63.6958</v>
      </c>
      <c r="I710" s="3" t="n">
        <v>58.6755</v>
      </c>
      <c r="J710" s="2" t="n">
        <f aca="false">H710/I710</f>
        <v>1.08556041277876</v>
      </c>
      <c r="K710" s="4" t="n">
        <v>0.11844</v>
      </c>
      <c r="L710" s="2" t="n">
        <v>-0.272084</v>
      </c>
      <c r="M710" s="2" t="n">
        <v>0.6277</v>
      </c>
      <c r="N710" s="2" t="n">
        <v>0.790486</v>
      </c>
      <c r="O710" s="2" t="s">
        <v>21</v>
      </c>
    </row>
    <row r="711" customFormat="false" ht="12" hidden="false" customHeight="false" outlineLevel="0" collapsed="false">
      <c r="A711" s="1" t="n">
        <v>709</v>
      </c>
      <c r="B711" s="0" t="s">
        <v>2019</v>
      </c>
      <c r="C711" s="0" t="s">
        <v>2020</v>
      </c>
      <c r="D711" s="0" t="s">
        <v>2021</v>
      </c>
      <c r="E711" s="2" t="s">
        <v>18</v>
      </c>
      <c r="F711" s="2" t="s">
        <v>19</v>
      </c>
      <c r="G711" s="2" t="s">
        <v>20</v>
      </c>
      <c r="H711" s="3" t="n">
        <v>7.5537</v>
      </c>
      <c r="I711" s="3" t="n">
        <v>6.35928</v>
      </c>
      <c r="J711" s="2" t="n">
        <f aca="false">H711/I711</f>
        <v>1.18782314979054</v>
      </c>
      <c r="K711" s="4" t="n">
        <v>0.248322</v>
      </c>
      <c r="L711" s="2" t="n">
        <v>-0.593753</v>
      </c>
      <c r="M711" s="2" t="n">
        <v>0.272</v>
      </c>
      <c r="N711" s="2" t="n">
        <v>0.495694</v>
      </c>
      <c r="O711" s="2" t="s">
        <v>21</v>
      </c>
    </row>
    <row r="712" customFormat="false" ht="12" hidden="false" customHeight="false" outlineLevel="0" collapsed="false">
      <c r="A712" s="1" t="n">
        <v>710</v>
      </c>
      <c r="B712" s="0" t="s">
        <v>2022</v>
      </c>
      <c r="C712" s="0" t="s">
        <v>2023</v>
      </c>
      <c r="D712" s="0" t="s">
        <v>1870</v>
      </c>
      <c r="E712" s="2" t="s">
        <v>18</v>
      </c>
      <c r="F712" s="2" t="s">
        <v>19</v>
      </c>
      <c r="G712" s="2" t="s">
        <v>20</v>
      </c>
      <c r="H712" s="3" t="n">
        <v>48.3989</v>
      </c>
      <c r="I712" s="3" t="n">
        <v>41.3286</v>
      </c>
      <c r="J712" s="2" t="n">
        <f aca="false">H712/I712</f>
        <v>1.17107523603509</v>
      </c>
      <c r="K712" s="4" t="n">
        <v>0.227831</v>
      </c>
      <c r="L712" s="2" t="n">
        <v>-0.313351</v>
      </c>
      <c r="M712" s="2" t="n">
        <v>0.56445</v>
      </c>
      <c r="N712" s="2" t="n">
        <v>0.746931</v>
      </c>
      <c r="O712" s="2" t="s">
        <v>21</v>
      </c>
    </row>
    <row r="713" customFormat="false" ht="12" hidden="false" customHeight="false" outlineLevel="0" collapsed="false">
      <c r="A713" s="1" t="n">
        <v>711</v>
      </c>
      <c r="B713" s="0" t="s">
        <v>2024</v>
      </c>
      <c r="C713" s="0" t="s">
        <v>2025</v>
      </c>
      <c r="D713" s="0" t="s">
        <v>2026</v>
      </c>
      <c r="E713" s="2" t="s">
        <v>18</v>
      </c>
      <c r="F713" s="2" t="s">
        <v>19</v>
      </c>
      <c r="G713" s="2" t="s">
        <v>20</v>
      </c>
      <c r="H713" s="3" t="n">
        <v>75.217</v>
      </c>
      <c r="I713" s="3" t="n">
        <v>86.1496</v>
      </c>
      <c r="J713" s="2" t="n">
        <f aca="false">H713/I713</f>
        <v>0.873097495519422</v>
      </c>
      <c r="K713" s="4" t="n">
        <v>-0.195785</v>
      </c>
      <c r="L713" s="2" t="n">
        <v>0.315872</v>
      </c>
      <c r="M713" s="2" t="n">
        <v>0.56215</v>
      </c>
      <c r="N713" s="2" t="n">
        <v>0.745104</v>
      </c>
      <c r="O713" s="2" t="s">
        <v>21</v>
      </c>
    </row>
    <row r="714" customFormat="false" ht="12" hidden="false" customHeight="false" outlineLevel="0" collapsed="false">
      <c r="A714" s="1" t="n">
        <v>712</v>
      </c>
      <c r="B714" s="0" t="s">
        <v>2027</v>
      </c>
      <c r="C714" s="0" t="s">
        <v>2028</v>
      </c>
      <c r="D714" s="0" t="s">
        <v>2029</v>
      </c>
      <c r="E714" s="2" t="s">
        <v>18</v>
      </c>
      <c r="F714" s="2" t="s">
        <v>19</v>
      </c>
      <c r="G714" s="2" t="s">
        <v>20</v>
      </c>
      <c r="H714" s="3" t="n">
        <v>11.0551</v>
      </c>
      <c r="I714" s="3" t="n">
        <v>12.7539</v>
      </c>
      <c r="J714" s="2" t="n">
        <f aca="false">H714/I714</f>
        <v>0.86680152737594</v>
      </c>
      <c r="K714" s="4" t="n">
        <v>-0.206229</v>
      </c>
      <c r="L714" s="2" t="n">
        <v>0.528855</v>
      </c>
      <c r="M714" s="2" t="n">
        <v>0.3311</v>
      </c>
      <c r="N714" s="2" t="n">
        <v>0.555928</v>
      </c>
      <c r="O714" s="2" t="s">
        <v>21</v>
      </c>
    </row>
    <row r="715" customFormat="false" ht="12" hidden="false" customHeight="false" outlineLevel="0" collapsed="false">
      <c r="A715" s="1" t="n">
        <v>713</v>
      </c>
      <c r="B715" s="0" t="s">
        <v>2030</v>
      </c>
      <c r="C715" s="0" t="s">
        <v>2031</v>
      </c>
      <c r="D715" s="0" t="s">
        <v>2032</v>
      </c>
      <c r="E715" s="2" t="s">
        <v>18</v>
      </c>
      <c r="F715" s="2" t="s">
        <v>19</v>
      </c>
      <c r="G715" s="2" t="s">
        <v>20</v>
      </c>
      <c r="H715" s="3" t="n">
        <v>34.255</v>
      </c>
      <c r="I715" s="3" t="n">
        <v>62.5801</v>
      </c>
      <c r="J715" s="2" t="n">
        <f aca="false">H715/I715</f>
        <v>0.547378479740365</v>
      </c>
      <c r="K715" s="4" t="n">
        <v>-0.86939</v>
      </c>
      <c r="L715" s="2" t="n">
        <v>2.42181</v>
      </c>
      <c r="M715" s="11" t="s">
        <v>317</v>
      </c>
      <c r="N715" s="2" t="n">
        <v>0.000597811</v>
      </c>
      <c r="O715" s="2" t="s">
        <v>28</v>
      </c>
    </row>
    <row r="716" customFormat="false" ht="12" hidden="false" customHeight="false" outlineLevel="0" collapsed="false">
      <c r="A716" s="1" t="n">
        <v>714</v>
      </c>
      <c r="B716" s="0" t="s">
        <v>2030</v>
      </c>
      <c r="C716" s="0" t="s">
        <v>2031</v>
      </c>
      <c r="D716" s="0" t="s">
        <v>2032</v>
      </c>
      <c r="E716" s="2" t="s">
        <v>18</v>
      </c>
      <c r="F716" s="2" t="s">
        <v>19</v>
      </c>
      <c r="G716" s="2" t="s">
        <v>20</v>
      </c>
      <c r="H716" s="3" t="n">
        <v>34.255</v>
      </c>
      <c r="I716" s="3" t="n">
        <v>62.5801</v>
      </c>
      <c r="J716" s="2" t="n">
        <f aca="false">H716/I716</f>
        <v>0.547378479740365</v>
      </c>
      <c r="K716" s="4" t="n">
        <v>-0.86939</v>
      </c>
      <c r="L716" s="2" t="n">
        <v>2.42181</v>
      </c>
      <c r="M716" s="11" t="s">
        <v>317</v>
      </c>
      <c r="N716" s="2" t="n">
        <v>0.000597811</v>
      </c>
      <c r="O716" s="2" t="s">
        <v>28</v>
      </c>
    </row>
    <row r="717" customFormat="false" ht="12" hidden="false" customHeight="false" outlineLevel="0" collapsed="false">
      <c r="A717" s="1" t="n">
        <v>715</v>
      </c>
      <c r="B717" s="0" t="s">
        <v>2033</v>
      </c>
      <c r="C717" s="0" t="s">
        <v>2034</v>
      </c>
      <c r="D717" s="0" t="s">
        <v>2035</v>
      </c>
      <c r="E717" s="2" t="s">
        <v>18</v>
      </c>
      <c r="F717" s="2" t="s">
        <v>19</v>
      </c>
      <c r="G717" s="2" t="s">
        <v>20</v>
      </c>
      <c r="H717" s="3" t="n">
        <v>4.47737</v>
      </c>
      <c r="I717" s="3" t="n">
        <v>4.13677</v>
      </c>
      <c r="J717" s="2" t="n">
        <f aca="false">H717/I717</f>
        <v>1.08233476843044</v>
      </c>
      <c r="K717" s="4" t="n">
        <v>0.114146</v>
      </c>
      <c r="L717" s="2" t="n">
        <v>-0.279577</v>
      </c>
      <c r="M717" s="2" t="n">
        <v>0.6097</v>
      </c>
      <c r="N717" s="2" t="n">
        <v>0.778734</v>
      </c>
      <c r="O717" s="2" t="s">
        <v>21</v>
      </c>
    </row>
    <row r="718" customFormat="false" ht="12" hidden="false" customHeight="false" outlineLevel="0" collapsed="false">
      <c r="A718" s="1" t="n">
        <v>716</v>
      </c>
      <c r="B718" s="0" t="s">
        <v>2036</v>
      </c>
      <c r="C718" s="0" t="s">
        <v>2037</v>
      </c>
      <c r="D718" s="0" t="s">
        <v>2038</v>
      </c>
      <c r="E718" s="2" t="s">
        <v>18</v>
      </c>
      <c r="F718" s="2" t="s">
        <v>19</v>
      </c>
      <c r="G718" s="2" t="s">
        <v>20</v>
      </c>
      <c r="H718" s="3" t="n">
        <v>120.893</v>
      </c>
      <c r="I718" s="3" t="n">
        <v>145.626</v>
      </c>
      <c r="J718" s="2" t="n">
        <f aca="false">H718/I718</f>
        <v>0.830160822929971</v>
      </c>
      <c r="K718" s="4" t="n">
        <v>-0.268538</v>
      </c>
      <c r="L718" s="2" t="n">
        <v>0.692448</v>
      </c>
      <c r="M718" s="2" t="n">
        <v>0.2079</v>
      </c>
      <c r="N718" s="2" t="n">
        <v>0.424969</v>
      </c>
      <c r="O718" s="2" t="s">
        <v>21</v>
      </c>
    </row>
    <row r="719" customFormat="false" ht="12" hidden="false" customHeight="false" outlineLevel="0" collapsed="false">
      <c r="A719" s="1" t="n">
        <v>717</v>
      </c>
      <c r="B719" s="0" t="s">
        <v>2039</v>
      </c>
      <c r="C719" s="0" t="s">
        <v>2040</v>
      </c>
      <c r="D719" s="0" t="s">
        <v>2041</v>
      </c>
      <c r="E719" s="2" t="s">
        <v>18</v>
      </c>
      <c r="F719" s="2" t="s">
        <v>19</v>
      </c>
      <c r="G719" s="2" t="s">
        <v>20</v>
      </c>
      <c r="H719" s="3" t="n">
        <v>27.117</v>
      </c>
      <c r="I719" s="3" t="n">
        <v>46.3119</v>
      </c>
      <c r="J719" s="2" t="n">
        <f aca="false">H719/I719</f>
        <v>0.585529853018339</v>
      </c>
      <c r="K719" s="4" t="n">
        <v>-0.772185</v>
      </c>
      <c r="L719" s="2" t="n">
        <v>1.97566</v>
      </c>
      <c r="M719" s="11" t="s">
        <v>2042</v>
      </c>
      <c r="N719" s="2" t="n">
        <v>0.00374925</v>
      </c>
      <c r="O719" s="2" t="s">
        <v>28</v>
      </c>
    </row>
    <row r="720" customFormat="false" ht="12" hidden="false" customHeight="false" outlineLevel="0" collapsed="false">
      <c r="A720" s="1" t="n">
        <v>718</v>
      </c>
      <c r="B720" s="0" t="s">
        <v>2043</v>
      </c>
      <c r="C720" s="0" t="s">
        <v>2044</v>
      </c>
      <c r="D720" s="0" t="s">
        <v>2045</v>
      </c>
      <c r="E720" s="2" t="s">
        <v>18</v>
      </c>
      <c r="F720" s="2" t="s">
        <v>19</v>
      </c>
      <c r="G720" s="2" t="s">
        <v>20</v>
      </c>
      <c r="H720" s="3" t="n">
        <v>7.28873</v>
      </c>
      <c r="I720" s="3" t="n">
        <v>8.0556</v>
      </c>
      <c r="J720" s="2" t="n">
        <f aca="false">H720/I720</f>
        <v>0.904802870053131</v>
      </c>
      <c r="K720" s="4" t="n">
        <v>-0.144325</v>
      </c>
      <c r="L720" s="2" t="n">
        <v>0.348887</v>
      </c>
      <c r="M720" s="2" t="n">
        <v>0.54975</v>
      </c>
      <c r="N720" s="2" t="n">
        <v>0.736703</v>
      </c>
      <c r="O720" s="2" t="s">
        <v>21</v>
      </c>
    </row>
    <row r="721" customFormat="false" ht="12" hidden="false" customHeight="false" outlineLevel="0" collapsed="false">
      <c r="A721" s="1" t="n">
        <v>719</v>
      </c>
      <c r="B721" s="0" t="s">
        <v>2046</v>
      </c>
      <c r="C721" s="0" t="s">
        <v>2047</v>
      </c>
      <c r="D721" s="0" t="s">
        <v>2048</v>
      </c>
      <c r="E721" s="2" t="s">
        <v>18</v>
      </c>
      <c r="F721" s="2" t="s">
        <v>19</v>
      </c>
      <c r="G721" s="2" t="s">
        <v>20</v>
      </c>
      <c r="H721" s="3" t="n">
        <v>4.3705</v>
      </c>
      <c r="I721" s="3" t="n">
        <v>2.97872</v>
      </c>
      <c r="J721" s="2" t="n">
        <f aca="false">H721/I721</f>
        <v>1.4672409625611</v>
      </c>
      <c r="K721" s="4" t="n">
        <v>0.553108</v>
      </c>
      <c r="L721" s="2" t="n">
        <v>-0.615515</v>
      </c>
      <c r="M721" s="2" t="n">
        <v>0.24345</v>
      </c>
      <c r="N721" s="2" t="n">
        <v>0.463644</v>
      </c>
      <c r="O721" s="2" t="s">
        <v>21</v>
      </c>
    </row>
    <row r="722" customFormat="false" ht="12" hidden="false" customHeight="false" outlineLevel="0" collapsed="false">
      <c r="A722" s="1" t="n">
        <v>720</v>
      </c>
      <c r="B722" s="0" t="s">
        <v>2049</v>
      </c>
      <c r="C722" s="0" t="s">
        <v>2050</v>
      </c>
      <c r="D722" s="0" t="s">
        <v>2051</v>
      </c>
      <c r="E722" s="2" t="s">
        <v>18</v>
      </c>
      <c r="F722" s="2" t="s">
        <v>19</v>
      </c>
      <c r="G722" s="2" t="s">
        <v>20</v>
      </c>
      <c r="H722" s="3" t="n">
        <v>144.048</v>
      </c>
      <c r="I722" s="3" t="n">
        <v>225.835</v>
      </c>
      <c r="J722" s="2" t="n">
        <f aca="false">H722/I722</f>
        <v>0.637846215157084</v>
      </c>
      <c r="K722" s="4" t="n">
        <v>-0.648721</v>
      </c>
      <c r="L722" s="2" t="n">
        <v>1.86076</v>
      </c>
      <c r="M722" s="2" t="n">
        <v>0.00355</v>
      </c>
      <c r="N722" s="2" t="n">
        <v>0.0237739</v>
      </c>
      <c r="O722" s="2" t="s">
        <v>28</v>
      </c>
    </row>
    <row r="723" customFormat="false" ht="12" hidden="false" customHeight="false" outlineLevel="0" collapsed="false">
      <c r="A723" s="1" t="n">
        <v>721</v>
      </c>
      <c r="B723" s="0" t="s">
        <v>2052</v>
      </c>
      <c r="C723" s="0" t="s">
        <v>2053</v>
      </c>
      <c r="D723" s="0" t="s">
        <v>2054</v>
      </c>
      <c r="E723" s="2" t="s">
        <v>18</v>
      </c>
      <c r="F723" s="2" t="s">
        <v>19</v>
      </c>
      <c r="G723" s="2" t="s">
        <v>20</v>
      </c>
      <c r="H723" s="3" t="n">
        <v>10.9736</v>
      </c>
      <c r="I723" s="3" t="n">
        <v>12.2552</v>
      </c>
      <c r="J723" s="2" t="n">
        <f aca="false">H723/I723</f>
        <v>0.895423983288726</v>
      </c>
      <c r="K723" s="4" t="n">
        <v>-0.159358</v>
      </c>
      <c r="L723" s="2" t="n">
        <v>0.415156</v>
      </c>
      <c r="M723" s="2" t="n">
        <v>0.48005</v>
      </c>
      <c r="N723" s="2" t="n">
        <v>0.685162</v>
      </c>
      <c r="O723" s="2" t="s">
        <v>21</v>
      </c>
    </row>
    <row r="724" customFormat="false" ht="12" hidden="false" customHeight="false" outlineLevel="0" collapsed="false">
      <c r="A724" s="1" t="n">
        <v>722</v>
      </c>
      <c r="B724" s="0" t="s">
        <v>2055</v>
      </c>
      <c r="C724" s="0" t="s">
        <v>2056</v>
      </c>
      <c r="D724" s="0" t="s">
        <v>2057</v>
      </c>
      <c r="E724" s="2" t="s">
        <v>18</v>
      </c>
      <c r="F724" s="2" t="s">
        <v>19</v>
      </c>
      <c r="G724" s="2" t="s">
        <v>20</v>
      </c>
      <c r="H724" s="3" t="n">
        <v>157.099</v>
      </c>
      <c r="I724" s="3" t="n">
        <v>231.412</v>
      </c>
      <c r="J724" s="2" t="n">
        <f aca="false">H724/I724</f>
        <v>0.678871450054448</v>
      </c>
      <c r="K724" s="4" t="n">
        <v>-0.558795</v>
      </c>
      <c r="L724" s="2" t="n">
        <v>1.40993</v>
      </c>
      <c r="M724" s="2" t="n">
        <v>0.01305</v>
      </c>
      <c r="N724" s="2" t="n">
        <v>0.0649019</v>
      </c>
      <c r="O724" s="2" t="s">
        <v>21</v>
      </c>
    </row>
    <row r="725" customFormat="false" ht="12" hidden="false" customHeight="false" outlineLevel="0" collapsed="false">
      <c r="A725" s="1" t="n">
        <v>723</v>
      </c>
      <c r="B725" s="0" t="s">
        <v>1558</v>
      </c>
      <c r="C725" s="0" t="s">
        <v>1559</v>
      </c>
      <c r="D725" s="0" t="s">
        <v>1560</v>
      </c>
      <c r="E725" s="2" t="s">
        <v>18</v>
      </c>
      <c r="F725" s="2" t="s">
        <v>19</v>
      </c>
      <c r="G725" s="2" t="s">
        <v>20</v>
      </c>
      <c r="H725" s="3" t="n">
        <v>661.273</v>
      </c>
      <c r="I725" s="3" t="n">
        <v>1312.47</v>
      </c>
      <c r="J725" s="2" t="n">
        <f aca="false">H725/I725</f>
        <v>0.50383856392908</v>
      </c>
      <c r="K725" s="4" t="n">
        <v>-0.988968</v>
      </c>
      <c r="L725" s="2" t="n">
        <v>2.25784</v>
      </c>
      <c r="M725" s="11" t="s">
        <v>460</v>
      </c>
      <c r="N725" s="2" t="n">
        <v>0.00457226</v>
      </c>
      <c r="O725" s="2" t="s">
        <v>28</v>
      </c>
    </row>
    <row r="726" customFormat="false" ht="12" hidden="false" customHeight="false" outlineLevel="0" collapsed="false">
      <c r="A726" s="1" t="n">
        <v>724</v>
      </c>
      <c r="B726" s="0" t="s">
        <v>2058</v>
      </c>
      <c r="C726" s="0" t="s">
        <v>2059</v>
      </c>
      <c r="D726" s="0" t="s">
        <v>2060</v>
      </c>
      <c r="E726" s="2" t="s">
        <v>18</v>
      </c>
      <c r="F726" s="2" t="s">
        <v>19</v>
      </c>
      <c r="G726" s="2" t="s">
        <v>20</v>
      </c>
      <c r="H726" s="3" t="n">
        <v>5.90311</v>
      </c>
      <c r="I726" s="3" t="n">
        <v>3.05014</v>
      </c>
      <c r="J726" s="2" t="n">
        <f aca="false">H726/I726</f>
        <v>1.93535706557732</v>
      </c>
      <c r="K726" s="4" t="n">
        <v>0.9526</v>
      </c>
      <c r="L726" s="2" t="n">
        <v>-1.67589</v>
      </c>
      <c r="M726" s="2" t="n">
        <v>0.0032</v>
      </c>
      <c r="N726" s="2" t="n">
        <v>0.0220835</v>
      </c>
      <c r="O726" s="2" t="s">
        <v>28</v>
      </c>
    </row>
    <row r="727" customFormat="false" ht="12" hidden="false" customHeight="false" outlineLevel="0" collapsed="false">
      <c r="A727" s="1" t="n">
        <v>725</v>
      </c>
      <c r="B727" s="0" t="s">
        <v>2061</v>
      </c>
      <c r="C727" s="0" t="s">
        <v>2062</v>
      </c>
      <c r="D727" s="0" t="s">
        <v>2063</v>
      </c>
      <c r="E727" s="2" t="s">
        <v>18</v>
      </c>
      <c r="F727" s="2" t="s">
        <v>19</v>
      </c>
      <c r="G727" s="2" t="s">
        <v>20</v>
      </c>
      <c r="H727" s="3" t="n">
        <v>6.52462</v>
      </c>
      <c r="I727" s="3" t="n">
        <v>6.35708</v>
      </c>
      <c r="J727" s="2" t="n">
        <f aca="false">H727/I727</f>
        <v>1.02635486732903</v>
      </c>
      <c r="K727" s="4" t="n">
        <v>0.0375279</v>
      </c>
      <c r="L727" s="2" t="n">
        <v>-0.0705048</v>
      </c>
      <c r="M727" s="2" t="n">
        <v>0.90825</v>
      </c>
      <c r="N727" s="2" t="n">
        <v>0.955292</v>
      </c>
      <c r="O727" s="2" t="s">
        <v>21</v>
      </c>
    </row>
    <row r="728" customFormat="false" ht="12" hidden="false" customHeight="false" outlineLevel="0" collapsed="false">
      <c r="A728" s="1" t="n">
        <v>726</v>
      </c>
      <c r="B728" s="0" t="s">
        <v>2064</v>
      </c>
      <c r="C728" s="0" t="s">
        <v>2065</v>
      </c>
      <c r="D728" s="0" t="s">
        <v>2066</v>
      </c>
      <c r="E728" s="2" t="s">
        <v>18</v>
      </c>
      <c r="F728" s="2" t="s">
        <v>19</v>
      </c>
      <c r="G728" s="2" t="s">
        <v>20</v>
      </c>
      <c r="H728" s="3" t="n">
        <v>17.5068</v>
      </c>
      <c r="I728" s="3" t="n">
        <v>19.5353</v>
      </c>
      <c r="J728" s="2" t="n">
        <f aca="false">H728/I728</f>
        <v>0.896162331778882</v>
      </c>
      <c r="K728" s="4" t="n">
        <v>-0.158171</v>
      </c>
      <c r="L728" s="2" t="n">
        <v>0.440495</v>
      </c>
      <c r="M728" s="2" t="n">
        <v>0.465</v>
      </c>
      <c r="N728" s="2" t="n">
        <v>0.674216</v>
      </c>
      <c r="O728" s="2" t="s">
        <v>21</v>
      </c>
    </row>
    <row r="729" customFormat="false" ht="12" hidden="false" customHeight="false" outlineLevel="0" collapsed="false">
      <c r="A729" s="1" t="n">
        <v>727</v>
      </c>
      <c r="B729" s="0" t="s">
        <v>2067</v>
      </c>
      <c r="C729" s="0" t="s">
        <v>2068</v>
      </c>
      <c r="D729" s="0" t="s">
        <v>2069</v>
      </c>
      <c r="E729" s="2" t="s">
        <v>18</v>
      </c>
      <c r="F729" s="2" t="s">
        <v>19</v>
      </c>
      <c r="G729" s="2" t="s">
        <v>20</v>
      </c>
      <c r="H729" s="3" t="n">
        <v>4.72977</v>
      </c>
      <c r="I729" s="3" t="n">
        <v>4.93514</v>
      </c>
      <c r="J729" s="2" t="n">
        <f aca="false">H729/I729</f>
        <v>0.958386185599598</v>
      </c>
      <c r="K729" s="4" t="n">
        <v>-0.0613203</v>
      </c>
      <c r="L729" s="2" t="n">
        <v>0.150524</v>
      </c>
      <c r="M729" s="2" t="n">
        <v>0.80575</v>
      </c>
      <c r="N729" s="2" t="n">
        <v>0.900487</v>
      </c>
      <c r="O729" s="2" t="s">
        <v>21</v>
      </c>
    </row>
    <row r="730" customFormat="false" ht="12" hidden="false" customHeight="false" outlineLevel="0" collapsed="false">
      <c r="A730" s="1" t="n">
        <v>728</v>
      </c>
      <c r="B730" s="0" t="s">
        <v>2070</v>
      </c>
      <c r="C730" s="0" t="s">
        <v>2071</v>
      </c>
      <c r="D730" s="0" t="s">
        <v>2072</v>
      </c>
      <c r="E730" s="2" t="s">
        <v>18</v>
      </c>
      <c r="F730" s="2" t="s">
        <v>19</v>
      </c>
      <c r="G730" s="2" t="s">
        <v>20</v>
      </c>
      <c r="H730" s="3" t="n">
        <v>8.41205</v>
      </c>
      <c r="I730" s="3" t="n">
        <v>9.12733</v>
      </c>
      <c r="J730" s="2" t="n">
        <f aca="false">H730/I730</f>
        <v>0.921633161066818</v>
      </c>
      <c r="K730" s="4" t="n">
        <v>-0.117736</v>
      </c>
      <c r="L730" s="2" t="n">
        <v>0.309684</v>
      </c>
      <c r="M730" s="2" t="n">
        <v>0.60325</v>
      </c>
      <c r="N730" s="2" t="n">
        <v>0.773935</v>
      </c>
      <c r="O730" s="2" t="s">
        <v>21</v>
      </c>
    </row>
    <row r="731" customFormat="false" ht="12" hidden="false" customHeight="false" outlineLevel="0" collapsed="false">
      <c r="A731" s="1" t="n">
        <v>729</v>
      </c>
      <c r="B731" s="0" t="s">
        <v>2073</v>
      </c>
      <c r="C731" s="0" t="s">
        <v>2074</v>
      </c>
      <c r="D731" s="0" t="s">
        <v>2075</v>
      </c>
      <c r="E731" s="2" t="s">
        <v>18</v>
      </c>
      <c r="F731" s="2" t="s">
        <v>19</v>
      </c>
      <c r="G731" s="2" t="s">
        <v>20</v>
      </c>
      <c r="H731" s="3" t="n">
        <v>30.6438</v>
      </c>
      <c r="I731" s="3" t="n">
        <v>56.8003</v>
      </c>
      <c r="J731" s="2" t="n">
        <f aca="false">H731/I731</f>
        <v>0.539500671651382</v>
      </c>
      <c r="K731" s="4" t="n">
        <v>-0.890304</v>
      </c>
      <c r="L731" s="2" t="n">
        <v>2.54878</v>
      </c>
      <c r="M731" s="11" t="s">
        <v>317</v>
      </c>
      <c r="N731" s="2" t="n">
        <v>0.000597811</v>
      </c>
      <c r="O731" s="2" t="s">
        <v>28</v>
      </c>
    </row>
    <row r="732" customFormat="false" ht="12" hidden="false" customHeight="false" outlineLevel="0" collapsed="false">
      <c r="A732" s="1" t="n">
        <v>730</v>
      </c>
      <c r="B732" s="0" t="s">
        <v>2076</v>
      </c>
      <c r="C732" s="0" t="s">
        <v>2077</v>
      </c>
      <c r="D732" s="0" t="s">
        <v>2078</v>
      </c>
      <c r="E732" s="2" t="s">
        <v>18</v>
      </c>
      <c r="F732" s="2" t="s">
        <v>19</v>
      </c>
      <c r="G732" s="2" t="s">
        <v>20</v>
      </c>
      <c r="H732" s="3" t="n">
        <v>2.85604</v>
      </c>
      <c r="I732" s="3" t="n">
        <v>3.45564</v>
      </c>
      <c r="J732" s="2" t="n">
        <f aca="false">H732/I732</f>
        <v>0.826486555312475</v>
      </c>
      <c r="K732" s="4" t="n">
        <v>-0.274939</v>
      </c>
      <c r="L732" s="2" t="n">
        <v>0.626207</v>
      </c>
      <c r="M732" s="2" t="n">
        <v>0.3116</v>
      </c>
      <c r="N732" s="2" t="n">
        <v>0.536453</v>
      </c>
      <c r="O732" s="2" t="s">
        <v>21</v>
      </c>
    </row>
    <row r="733" customFormat="false" ht="12" hidden="false" customHeight="false" outlineLevel="0" collapsed="false">
      <c r="A733" s="1" t="n">
        <v>731</v>
      </c>
      <c r="B733" s="0" t="s">
        <v>2079</v>
      </c>
      <c r="C733" s="0" t="s">
        <v>2080</v>
      </c>
      <c r="D733" s="0" t="s">
        <v>2081</v>
      </c>
      <c r="E733" s="2" t="s">
        <v>18</v>
      </c>
      <c r="F733" s="2" t="s">
        <v>19</v>
      </c>
      <c r="G733" s="2" t="s">
        <v>20</v>
      </c>
      <c r="H733" s="3" t="n">
        <v>1.43199</v>
      </c>
      <c r="I733" s="3" t="n">
        <v>1.18914</v>
      </c>
      <c r="J733" s="2" t="n">
        <f aca="false">H733/I733</f>
        <v>1.20422322014229</v>
      </c>
      <c r="K733" s="4" t="n">
        <v>0.268101</v>
      </c>
      <c r="L733" s="2" t="n">
        <v>-0.380378</v>
      </c>
      <c r="M733" s="2" t="n">
        <v>0.56375</v>
      </c>
      <c r="N733" s="2" t="n">
        <v>0.746437</v>
      </c>
      <c r="O733" s="2" t="s">
        <v>21</v>
      </c>
    </row>
    <row r="734" customFormat="false" ht="12" hidden="false" customHeight="false" outlineLevel="0" collapsed="false">
      <c r="A734" s="1" t="n">
        <v>732</v>
      </c>
      <c r="B734" s="0" t="s">
        <v>2082</v>
      </c>
      <c r="C734" s="0" t="s">
        <v>2083</v>
      </c>
      <c r="D734" s="0" t="s">
        <v>2084</v>
      </c>
      <c r="E734" s="2" t="s">
        <v>18</v>
      </c>
      <c r="F734" s="2" t="s">
        <v>19</v>
      </c>
      <c r="G734" s="2" t="s">
        <v>20</v>
      </c>
      <c r="H734" s="3" t="n">
        <v>3.74263</v>
      </c>
      <c r="I734" s="3" t="n">
        <v>4.82647</v>
      </c>
      <c r="J734" s="2" t="n">
        <f aca="false">H734/I734</f>
        <v>0.775438363855986</v>
      </c>
      <c r="K734" s="4" t="n">
        <v>-0.366915</v>
      </c>
      <c r="L734" s="2" t="n">
        <v>0.308929</v>
      </c>
      <c r="M734" s="2" t="n">
        <v>0.57295</v>
      </c>
      <c r="N734" s="2" t="n">
        <v>0.753219</v>
      </c>
      <c r="O734" s="2" t="s">
        <v>21</v>
      </c>
    </row>
    <row r="735" customFormat="false" ht="12" hidden="false" customHeight="false" outlineLevel="0" collapsed="false">
      <c r="A735" s="1" t="n">
        <v>733</v>
      </c>
      <c r="B735" s="0" t="s">
        <v>2085</v>
      </c>
      <c r="C735" s="0" t="s">
        <v>2086</v>
      </c>
      <c r="D735" s="0" t="s">
        <v>2087</v>
      </c>
      <c r="E735" s="2" t="s">
        <v>18</v>
      </c>
      <c r="F735" s="2" t="s">
        <v>19</v>
      </c>
      <c r="G735" s="2" t="s">
        <v>20</v>
      </c>
      <c r="H735" s="3" t="n">
        <v>23.1773</v>
      </c>
      <c r="I735" s="3" t="n">
        <v>26.8889</v>
      </c>
      <c r="J735" s="2" t="n">
        <f aca="false">H735/I735</f>
        <v>0.861965346295311</v>
      </c>
      <c r="K735" s="4" t="n">
        <v>-0.214299</v>
      </c>
      <c r="L735" s="2" t="n">
        <v>0.552662</v>
      </c>
      <c r="M735" s="2" t="n">
        <v>0.3158</v>
      </c>
      <c r="N735" s="2" t="n">
        <v>0.540498</v>
      </c>
      <c r="O735" s="2" t="s">
        <v>21</v>
      </c>
    </row>
    <row r="736" customFormat="false" ht="12" hidden="false" customHeight="false" outlineLevel="0" collapsed="false">
      <c r="A736" s="1" t="n">
        <v>734</v>
      </c>
      <c r="B736" s="0" t="s">
        <v>2088</v>
      </c>
      <c r="C736" s="0" t="s">
        <v>2089</v>
      </c>
      <c r="D736" s="0" t="s">
        <v>2090</v>
      </c>
      <c r="E736" s="2" t="s">
        <v>18</v>
      </c>
      <c r="F736" s="2" t="s">
        <v>19</v>
      </c>
      <c r="G736" s="2" t="s">
        <v>20</v>
      </c>
      <c r="H736" s="3" t="n">
        <v>134.53</v>
      </c>
      <c r="I736" s="3" t="n">
        <v>201.591</v>
      </c>
      <c r="J736" s="2" t="n">
        <f aca="false">H736/I736</f>
        <v>0.667341299958828</v>
      </c>
      <c r="K736" s="4" t="n">
        <v>-0.583508</v>
      </c>
      <c r="L736" s="2" t="n">
        <v>1.42542</v>
      </c>
      <c r="M736" s="2" t="n">
        <v>0.01015</v>
      </c>
      <c r="N736" s="2" t="n">
        <v>0.0534636</v>
      </c>
      <c r="O736" s="2" t="s">
        <v>21</v>
      </c>
    </row>
    <row r="737" customFormat="false" ht="12" hidden="false" customHeight="false" outlineLevel="0" collapsed="false">
      <c r="A737" s="1" t="n">
        <v>735</v>
      </c>
      <c r="B737" s="0" t="s">
        <v>2091</v>
      </c>
      <c r="C737" s="0" t="s">
        <v>2092</v>
      </c>
      <c r="D737" s="0" t="s">
        <v>2093</v>
      </c>
      <c r="E737" s="2" t="s">
        <v>18</v>
      </c>
      <c r="F737" s="2" t="s">
        <v>19</v>
      </c>
      <c r="G737" s="2" t="s">
        <v>20</v>
      </c>
      <c r="H737" s="3" t="n">
        <v>373.547</v>
      </c>
      <c r="I737" s="3" t="n">
        <v>314.673</v>
      </c>
      <c r="J737" s="2" t="n">
        <f aca="false">H737/I737</f>
        <v>1.18709581057161</v>
      </c>
      <c r="K737" s="4" t="n">
        <v>0.247438</v>
      </c>
      <c r="L737" s="2" t="n">
        <v>-0.654039</v>
      </c>
      <c r="M737" s="2" t="n">
        <v>0.3002</v>
      </c>
      <c r="N737" s="2" t="n">
        <v>0.524411</v>
      </c>
      <c r="O737" s="2" t="s">
        <v>21</v>
      </c>
    </row>
    <row r="738" customFormat="false" ht="12" hidden="false" customHeight="false" outlineLevel="0" collapsed="false">
      <c r="A738" s="1" t="n">
        <v>736</v>
      </c>
      <c r="B738" s="0" t="s">
        <v>2094</v>
      </c>
      <c r="C738" s="0" t="s">
        <v>2095</v>
      </c>
      <c r="D738" s="0" t="s">
        <v>2096</v>
      </c>
      <c r="E738" s="2" t="s">
        <v>18</v>
      </c>
      <c r="F738" s="2" t="s">
        <v>19</v>
      </c>
      <c r="G738" s="2" t="s">
        <v>20</v>
      </c>
      <c r="H738" s="3" t="n">
        <v>99.5002</v>
      </c>
      <c r="I738" s="3" t="n">
        <v>119.697</v>
      </c>
      <c r="J738" s="2" t="n">
        <f aca="false">H738/I738</f>
        <v>0.831267283223473</v>
      </c>
      <c r="K738" s="4" t="n">
        <v>-0.266614</v>
      </c>
      <c r="L738" s="2" t="n">
        <v>0.70844</v>
      </c>
      <c r="M738" s="2" t="n">
        <v>0.20085</v>
      </c>
      <c r="N738" s="2" t="n">
        <v>0.416283</v>
      </c>
      <c r="O738" s="2" t="s">
        <v>21</v>
      </c>
    </row>
    <row r="739" customFormat="false" ht="12" hidden="false" customHeight="false" outlineLevel="0" collapsed="false">
      <c r="A739" s="1" t="n">
        <v>737</v>
      </c>
      <c r="B739" s="0" t="s">
        <v>2097</v>
      </c>
      <c r="C739" s="0" t="s">
        <v>2098</v>
      </c>
      <c r="D739" s="0" t="s">
        <v>2099</v>
      </c>
      <c r="E739" s="2" t="s">
        <v>18</v>
      </c>
      <c r="F739" s="2" t="s">
        <v>19</v>
      </c>
      <c r="G739" s="2" t="s">
        <v>20</v>
      </c>
      <c r="H739" s="3" t="n">
        <v>170.968</v>
      </c>
      <c r="I739" s="3" t="n">
        <v>267.441</v>
      </c>
      <c r="J739" s="2" t="n">
        <f aca="false">H739/I739</f>
        <v>0.639273708967585</v>
      </c>
      <c r="K739" s="4" t="n">
        <v>-0.645494</v>
      </c>
      <c r="L739" s="2" t="n">
        <v>1.93225</v>
      </c>
      <c r="M739" s="2" t="n">
        <v>0.00255</v>
      </c>
      <c r="N739" s="2" t="n">
        <v>0.0182548</v>
      </c>
      <c r="O739" s="2" t="s">
        <v>28</v>
      </c>
    </row>
    <row r="740" customFormat="false" ht="12" hidden="false" customHeight="false" outlineLevel="0" collapsed="false">
      <c r="A740" s="1" t="n">
        <v>738</v>
      </c>
      <c r="B740" s="0" t="s">
        <v>2100</v>
      </c>
      <c r="C740" s="0" t="s">
        <v>2101</v>
      </c>
      <c r="D740" s="0" t="s">
        <v>2102</v>
      </c>
      <c r="E740" s="2" t="s">
        <v>18</v>
      </c>
      <c r="F740" s="2" t="s">
        <v>19</v>
      </c>
      <c r="G740" s="2" t="s">
        <v>20</v>
      </c>
      <c r="H740" s="3" t="n">
        <v>254.475</v>
      </c>
      <c r="I740" s="3" t="n">
        <v>405.22</v>
      </c>
      <c r="J740" s="2" t="n">
        <f aca="false">H740/I740</f>
        <v>0.627992201766941</v>
      </c>
      <c r="K740" s="4" t="n">
        <v>-0.671179</v>
      </c>
      <c r="L740" s="2" t="n">
        <v>1.59349</v>
      </c>
      <c r="M740" s="2" t="n">
        <v>0.00615</v>
      </c>
      <c r="N740" s="2" t="n">
        <v>0.0365393</v>
      </c>
      <c r="O740" s="2" t="s">
        <v>28</v>
      </c>
    </row>
    <row r="741" customFormat="false" ht="12" hidden="false" customHeight="false" outlineLevel="0" collapsed="false">
      <c r="A741" s="1" t="n">
        <v>739</v>
      </c>
      <c r="B741" s="0" t="s">
        <v>2103</v>
      </c>
      <c r="C741" s="0" t="s">
        <v>2104</v>
      </c>
      <c r="D741" s="0" t="s">
        <v>2105</v>
      </c>
      <c r="E741" s="2" t="s">
        <v>18</v>
      </c>
      <c r="F741" s="2" t="s">
        <v>19</v>
      </c>
      <c r="G741" s="2" t="s">
        <v>20</v>
      </c>
      <c r="H741" s="3" t="n">
        <v>132.859</v>
      </c>
      <c r="I741" s="3" t="n">
        <v>199.178</v>
      </c>
      <c r="J741" s="2" t="n">
        <f aca="false">H741/I741</f>
        <v>0.667036520097601</v>
      </c>
      <c r="K741" s="4" t="n">
        <v>-0.584165</v>
      </c>
      <c r="L741" s="2" t="n">
        <v>1.24682</v>
      </c>
      <c r="M741" s="2" t="n">
        <v>0.02315</v>
      </c>
      <c r="N741" s="2" t="n">
        <v>0.0974247</v>
      </c>
      <c r="O741" s="2" t="s">
        <v>21</v>
      </c>
    </row>
    <row r="742" customFormat="false" ht="12" hidden="false" customHeight="false" outlineLevel="0" collapsed="false">
      <c r="A742" s="1" t="n">
        <v>740</v>
      </c>
      <c r="B742" s="0" t="s">
        <v>2106</v>
      </c>
      <c r="C742" s="0" t="s">
        <v>2107</v>
      </c>
      <c r="D742" s="0" t="s">
        <v>2108</v>
      </c>
      <c r="E742" s="2" t="s">
        <v>18</v>
      </c>
      <c r="F742" s="2" t="s">
        <v>19</v>
      </c>
      <c r="G742" s="2" t="s">
        <v>20</v>
      </c>
      <c r="H742" s="3" t="n">
        <v>246.496</v>
      </c>
      <c r="I742" s="3" t="n">
        <v>395.287</v>
      </c>
      <c r="J742" s="2" t="n">
        <f aca="false">H742/I742</f>
        <v>0.623587418761558</v>
      </c>
      <c r="K742" s="4" t="n">
        <v>-0.681339</v>
      </c>
      <c r="L742" s="2" t="n">
        <v>1.52225</v>
      </c>
      <c r="M742" s="2" t="n">
        <v>0.00725</v>
      </c>
      <c r="N742" s="2" t="n">
        <v>0.0415609</v>
      </c>
      <c r="O742" s="2" t="s">
        <v>28</v>
      </c>
    </row>
    <row r="743" customFormat="false" ht="12" hidden="false" customHeight="false" outlineLevel="0" collapsed="false">
      <c r="A743" s="1" t="n">
        <v>741</v>
      </c>
      <c r="B743" s="0" t="s">
        <v>509</v>
      </c>
      <c r="C743" s="0" t="s">
        <v>510</v>
      </c>
      <c r="D743" s="0" t="s">
        <v>511</v>
      </c>
      <c r="E743" s="2" t="s">
        <v>18</v>
      </c>
      <c r="F743" s="2" t="s">
        <v>19</v>
      </c>
      <c r="G743" s="2" t="s">
        <v>20</v>
      </c>
      <c r="H743" s="3" t="n">
        <v>463.736</v>
      </c>
      <c r="I743" s="3" t="n">
        <v>857.476</v>
      </c>
      <c r="J743" s="2" t="n">
        <f aca="false">H743/I743</f>
        <v>0.54081513651694</v>
      </c>
      <c r="K743" s="4" t="n">
        <v>-0.886795</v>
      </c>
      <c r="L743" s="2" t="n">
        <v>1.81521</v>
      </c>
      <c r="M743" s="2" t="n">
        <v>0.0031</v>
      </c>
      <c r="N743" s="2" t="n">
        <v>0.0215354</v>
      </c>
      <c r="O743" s="2" t="s">
        <v>28</v>
      </c>
    </row>
    <row r="744" customFormat="false" ht="12" hidden="false" customHeight="false" outlineLevel="0" collapsed="false">
      <c r="A744" s="1" t="n">
        <v>742</v>
      </c>
      <c r="B744" s="0" t="s">
        <v>2109</v>
      </c>
      <c r="C744" s="0" t="s">
        <v>2110</v>
      </c>
      <c r="D744" s="0" t="s">
        <v>2111</v>
      </c>
      <c r="E744" s="2" t="s">
        <v>18</v>
      </c>
      <c r="F744" s="2" t="s">
        <v>19</v>
      </c>
      <c r="G744" s="2" t="s">
        <v>20</v>
      </c>
      <c r="H744" s="3" t="n">
        <v>36.6948</v>
      </c>
      <c r="I744" s="3" t="n">
        <v>46.0708</v>
      </c>
      <c r="J744" s="2" t="n">
        <f aca="false">H744/I744</f>
        <v>0.796487145871138</v>
      </c>
      <c r="K744" s="4" t="n">
        <v>-0.328278</v>
      </c>
      <c r="L744" s="2" t="n">
        <v>0.861881</v>
      </c>
      <c r="M744" s="2" t="n">
        <v>0.1225</v>
      </c>
      <c r="N744" s="2" t="n">
        <v>0.31064</v>
      </c>
      <c r="O744" s="2" t="s">
        <v>21</v>
      </c>
    </row>
    <row r="745" customFormat="false" ht="12" hidden="false" customHeight="false" outlineLevel="0" collapsed="false">
      <c r="A745" s="1" t="n">
        <v>743</v>
      </c>
      <c r="B745" s="0" t="s">
        <v>2112</v>
      </c>
      <c r="C745" s="0" t="s">
        <v>2113</v>
      </c>
      <c r="D745" s="0" t="s">
        <v>2114</v>
      </c>
      <c r="E745" s="2" t="s">
        <v>18</v>
      </c>
      <c r="F745" s="2" t="s">
        <v>19</v>
      </c>
      <c r="G745" s="2" t="s">
        <v>20</v>
      </c>
      <c r="H745" s="3" t="n">
        <v>7.80169</v>
      </c>
      <c r="I745" s="3" t="n">
        <v>11.0983</v>
      </c>
      <c r="J745" s="2" t="n">
        <f aca="false">H745/I745</f>
        <v>0.702962615896128</v>
      </c>
      <c r="K745" s="4" t="n">
        <v>-0.508483</v>
      </c>
      <c r="L745" s="2" t="n">
        <v>1.07391</v>
      </c>
      <c r="M745" s="2" t="n">
        <v>0.04415</v>
      </c>
      <c r="N745" s="2" t="n">
        <v>0.156778</v>
      </c>
      <c r="O745" s="2" t="s">
        <v>21</v>
      </c>
    </row>
    <row r="746" customFormat="false" ht="12" hidden="false" customHeight="false" outlineLevel="0" collapsed="false">
      <c r="A746" s="1" t="n">
        <v>744</v>
      </c>
      <c r="B746" s="0" t="s">
        <v>2115</v>
      </c>
      <c r="C746" s="0" t="s">
        <v>2116</v>
      </c>
      <c r="D746" s="0" t="s">
        <v>2117</v>
      </c>
      <c r="E746" s="2" t="s">
        <v>18</v>
      </c>
      <c r="F746" s="2" t="s">
        <v>19</v>
      </c>
      <c r="G746" s="2" t="s">
        <v>20</v>
      </c>
      <c r="H746" s="3" t="n">
        <v>3.0531</v>
      </c>
      <c r="I746" s="3" t="n">
        <v>1.0765</v>
      </c>
      <c r="J746" s="2" t="n">
        <f aca="false">H746/I746</f>
        <v>2.83613562470971</v>
      </c>
      <c r="K746" s="4" t="n">
        <v>1.50392</v>
      </c>
      <c r="L746" s="2" t="n">
        <v>-0.754101</v>
      </c>
      <c r="M746" s="2" t="n">
        <v>0.2195</v>
      </c>
      <c r="N746" s="2" t="n">
        <v>0.43977</v>
      </c>
      <c r="O746" s="2" t="s">
        <v>21</v>
      </c>
    </row>
    <row r="747" customFormat="false" ht="12" hidden="false" customHeight="false" outlineLevel="0" collapsed="false">
      <c r="A747" s="1" t="n">
        <v>745</v>
      </c>
      <c r="B747" s="0" t="s">
        <v>2118</v>
      </c>
      <c r="C747" s="0" t="s">
        <v>2119</v>
      </c>
      <c r="D747" s="0" t="s">
        <v>2120</v>
      </c>
      <c r="E747" s="2" t="s">
        <v>18</v>
      </c>
      <c r="F747" s="2" t="s">
        <v>19</v>
      </c>
      <c r="G747" s="2" t="s">
        <v>20</v>
      </c>
      <c r="H747" s="3" t="n">
        <v>3.88231</v>
      </c>
      <c r="I747" s="3" t="n">
        <v>7.34258</v>
      </c>
      <c r="J747" s="2" t="n">
        <f aca="false">H747/I747</f>
        <v>0.528739217005467</v>
      </c>
      <c r="K747" s="4" t="n">
        <v>-0.91937</v>
      </c>
      <c r="L747" s="2" t="n">
        <v>0.411222</v>
      </c>
      <c r="M747" s="2" t="n">
        <v>0.44875</v>
      </c>
      <c r="N747" s="2" t="n">
        <v>0.660143</v>
      </c>
      <c r="O747" s="2" t="s">
        <v>21</v>
      </c>
    </row>
    <row r="748" customFormat="false" ht="12" hidden="false" customHeight="false" outlineLevel="0" collapsed="false">
      <c r="A748" s="1" t="n">
        <v>746</v>
      </c>
      <c r="B748" s="0" t="s">
        <v>2121</v>
      </c>
      <c r="C748" s="0" t="s">
        <v>2119</v>
      </c>
      <c r="D748" s="0" t="s">
        <v>2120</v>
      </c>
      <c r="E748" s="2" t="s">
        <v>18</v>
      </c>
      <c r="F748" s="2" t="s">
        <v>19</v>
      </c>
      <c r="G748" s="2" t="s">
        <v>20</v>
      </c>
      <c r="H748" s="3" t="n">
        <v>10.5222</v>
      </c>
      <c r="I748" s="3" t="n">
        <v>8.63906</v>
      </c>
      <c r="J748" s="2" t="n">
        <f aca="false">H748/I748</f>
        <v>1.21797973390624</v>
      </c>
      <c r="K748" s="4" t="n">
        <v>0.284495</v>
      </c>
      <c r="L748" s="2" t="n">
        <v>-0.670387</v>
      </c>
      <c r="M748" s="2" t="n">
        <v>0.267</v>
      </c>
      <c r="N748" s="2" t="n">
        <v>0.489923</v>
      </c>
      <c r="O748" s="2" t="s">
        <v>21</v>
      </c>
    </row>
    <row r="749" customFormat="false" ht="12" hidden="false" customHeight="false" outlineLevel="0" collapsed="false">
      <c r="A749" s="1" t="n">
        <v>747</v>
      </c>
      <c r="B749" s="0" t="s">
        <v>2122</v>
      </c>
      <c r="C749" s="0" t="s">
        <v>2123</v>
      </c>
      <c r="D749" s="0" t="s">
        <v>2124</v>
      </c>
      <c r="E749" s="2" t="s">
        <v>18</v>
      </c>
      <c r="F749" s="2" t="s">
        <v>19</v>
      </c>
      <c r="G749" s="2" t="s">
        <v>20</v>
      </c>
      <c r="H749" s="3" t="n">
        <v>7.29418</v>
      </c>
      <c r="I749" s="3" t="n">
        <v>5.88226</v>
      </c>
      <c r="J749" s="2" t="n">
        <f aca="false">H749/I749</f>
        <v>1.24003019247704</v>
      </c>
      <c r="K749" s="4" t="n">
        <v>0.310376</v>
      </c>
      <c r="L749" s="2" t="n">
        <v>-0.354702</v>
      </c>
      <c r="M749" s="2" t="n">
        <v>0.55675</v>
      </c>
      <c r="N749" s="2" t="n">
        <v>0.741428</v>
      </c>
      <c r="O749" s="2" t="s">
        <v>21</v>
      </c>
    </row>
    <row r="750" customFormat="false" ht="12" hidden="false" customHeight="false" outlineLevel="0" collapsed="false">
      <c r="A750" s="1" t="n">
        <v>748</v>
      </c>
      <c r="B750" s="0" t="s">
        <v>2125</v>
      </c>
      <c r="C750" s="0" t="s">
        <v>2126</v>
      </c>
      <c r="D750" s="0" t="s">
        <v>2127</v>
      </c>
      <c r="E750" s="2" t="s">
        <v>18</v>
      </c>
      <c r="F750" s="2" t="s">
        <v>19</v>
      </c>
      <c r="G750" s="2" t="s">
        <v>20</v>
      </c>
      <c r="H750" s="3" t="n">
        <v>5.00355</v>
      </c>
      <c r="I750" s="3" t="n">
        <v>2.44001</v>
      </c>
      <c r="J750" s="2" t="n">
        <f aca="false">H750/I750</f>
        <v>2.05062684169327</v>
      </c>
      <c r="K750" s="4" t="n">
        <v>1.03607</v>
      </c>
      <c r="L750" s="2" t="n">
        <v>-2.39025</v>
      </c>
      <c r="M750" s="2" t="n">
        <v>0.00015</v>
      </c>
      <c r="N750" s="2" t="n">
        <v>0.00153046</v>
      </c>
      <c r="O750" s="2" t="s">
        <v>28</v>
      </c>
    </row>
    <row r="751" customFormat="false" ht="12" hidden="false" customHeight="false" outlineLevel="0" collapsed="false">
      <c r="A751" s="1" t="n">
        <v>749</v>
      </c>
      <c r="B751" s="0" t="s">
        <v>2128</v>
      </c>
      <c r="C751" s="0" t="s">
        <v>2129</v>
      </c>
      <c r="D751" s="0" t="s">
        <v>2130</v>
      </c>
      <c r="E751" s="2" t="s">
        <v>18</v>
      </c>
      <c r="F751" s="2" t="s">
        <v>19</v>
      </c>
      <c r="G751" s="2" t="s">
        <v>20</v>
      </c>
      <c r="H751" s="3" t="n">
        <v>34.6559</v>
      </c>
      <c r="I751" s="3" t="n">
        <v>38.9679</v>
      </c>
      <c r="J751" s="2" t="n">
        <f aca="false">H751/I751</f>
        <v>0.889344819710582</v>
      </c>
      <c r="K751" s="4" t="n">
        <v>-0.169184</v>
      </c>
      <c r="L751" s="2" t="n">
        <v>0.439292</v>
      </c>
      <c r="M751" s="2" t="n">
        <v>0.4341</v>
      </c>
      <c r="N751" s="2" t="n">
        <v>0.647118</v>
      </c>
      <c r="O751" s="2" t="s">
        <v>21</v>
      </c>
    </row>
    <row r="752" customFormat="false" ht="12" hidden="false" customHeight="false" outlineLevel="0" collapsed="false">
      <c r="A752" s="1" t="n">
        <v>750</v>
      </c>
      <c r="B752" s="0" t="s">
        <v>2131</v>
      </c>
      <c r="C752" s="0" t="s">
        <v>2132</v>
      </c>
      <c r="D752" s="0" t="s">
        <v>2133</v>
      </c>
      <c r="E752" s="2" t="s">
        <v>18</v>
      </c>
      <c r="F752" s="2" t="s">
        <v>19</v>
      </c>
      <c r="G752" s="2" t="s">
        <v>20</v>
      </c>
      <c r="H752" s="3" t="n">
        <v>6.49503</v>
      </c>
      <c r="I752" s="3" t="n">
        <v>7.29178</v>
      </c>
      <c r="J752" s="2" t="n">
        <f aca="false">H752/I752</f>
        <v>0.890733126890828</v>
      </c>
      <c r="K752" s="4" t="n">
        <v>-0.166934</v>
      </c>
      <c r="L752" s="2" t="n">
        <v>0.424236</v>
      </c>
      <c r="M752" s="2" t="n">
        <v>0.4605</v>
      </c>
      <c r="N752" s="2" t="n">
        <v>0.670517</v>
      </c>
      <c r="O752" s="2" t="s">
        <v>21</v>
      </c>
    </row>
    <row r="753" customFormat="false" ht="12" hidden="false" customHeight="false" outlineLevel="0" collapsed="false">
      <c r="A753" s="1" t="n">
        <v>751</v>
      </c>
      <c r="B753" s="0" t="s">
        <v>2134</v>
      </c>
      <c r="C753" s="0" t="s">
        <v>2135</v>
      </c>
      <c r="D753" s="0" t="s">
        <v>2136</v>
      </c>
      <c r="E753" s="2" t="s">
        <v>18</v>
      </c>
      <c r="F753" s="2" t="s">
        <v>19</v>
      </c>
      <c r="G753" s="2" t="s">
        <v>20</v>
      </c>
      <c r="H753" s="3" t="n">
        <v>14.1721</v>
      </c>
      <c r="I753" s="3" t="n">
        <v>15.3427</v>
      </c>
      <c r="J753" s="2" t="n">
        <f aca="false">H753/I753</f>
        <v>0.923703129175439</v>
      </c>
      <c r="K753" s="4" t="n">
        <v>-0.114497</v>
      </c>
      <c r="L753" s="2" t="n">
        <v>0.295944</v>
      </c>
      <c r="M753" s="2" t="n">
        <v>0.59915</v>
      </c>
      <c r="N753" s="2" t="n">
        <v>0.77122</v>
      </c>
      <c r="O753" s="2" t="s">
        <v>21</v>
      </c>
    </row>
    <row r="754" customFormat="false" ht="12" hidden="false" customHeight="false" outlineLevel="0" collapsed="false">
      <c r="A754" s="1" t="n">
        <v>752</v>
      </c>
      <c r="B754" s="0" t="s">
        <v>2137</v>
      </c>
      <c r="C754" s="0" t="s">
        <v>2138</v>
      </c>
      <c r="D754" s="0" t="s">
        <v>2139</v>
      </c>
      <c r="E754" s="2" t="s">
        <v>18</v>
      </c>
      <c r="F754" s="2" t="s">
        <v>19</v>
      </c>
      <c r="G754" s="2" t="s">
        <v>20</v>
      </c>
      <c r="H754" s="3" t="n">
        <v>36.4036</v>
      </c>
      <c r="I754" s="3" t="n">
        <v>33.8665</v>
      </c>
      <c r="J754" s="2" t="n">
        <f aca="false">H754/I754</f>
        <v>1.07491473875364</v>
      </c>
      <c r="K754" s="4" t="n">
        <v>0.104221</v>
      </c>
      <c r="L754" s="2" t="n">
        <v>-0.264215</v>
      </c>
      <c r="M754" s="2" t="n">
        <v>0.6337</v>
      </c>
      <c r="N754" s="2" t="n">
        <v>0.793942</v>
      </c>
      <c r="O754" s="2" t="s">
        <v>21</v>
      </c>
    </row>
    <row r="755" customFormat="false" ht="12" hidden="false" customHeight="false" outlineLevel="0" collapsed="false">
      <c r="A755" s="1" t="n">
        <v>753</v>
      </c>
      <c r="B755" s="0" t="s">
        <v>2140</v>
      </c>
      <c r="C755" s="0" t="s">
        <v>2141</v>
      </c>
      <c r="D755" s="0" t="s">
        <v>2142</v>
      </c>
      <c r="E755" s="2" t="s">
        <v>18</v>
      </c>
      <c r="F755" s="2" t="s">
        <v>19</v>
      </c>
      <c r="G755" s="2" t="s">
        <v>20</v>
      </c>
      <c r="H755" s="3" t="n">
        <v>17.58</v>
      </c>
      <c r="I755" s="3" t="n">
        <v>23.182</v>
      </c>
      <c r="J755" s="2" t="n">
        <f aca="false">H755/I755</f>
        <v>0.758346993356915</v>
      </c>
      <c r="K755" s="4" t="n">
        <v>-0.399076</v>
      </c>
      <c r="L755" s="2" t="n">
        <v>0.982751</v>
      </c>
      <c r="M755" s="2" t="n">
        <v>0.0747</v>
      </c>
      <c r="N755" s="2" t="n">
        <v>0.229061</v>
      </c>
      <c r="O755" s="2" t="s">
        <v>21</v>
      </c>
    </row>
    <row r="756" customFormat="false" ht="12" hidden="false" customHeight="false" outlineLevel="0" collapsed="false">
      <c r="A756" s="1" t="n">
        <v>754</v>
      </c>
      <c r="B756" s="0" t="s">
        <v>2143</v>
      </c>
      <c r="C756" s="0" t="s">
        <v>2144</v>
      </c>
      <c r="D756" s="0" t="s">
        <v>2145</v>
      </c>
      <c r="E756" s="2" t="s">
        <v>18</v>
      </c>
      <c r="F756" s="2" t="s">
        <v>19</v>
      </c>
      <c r="G756" s="2" t="s">
        <v>20</v>
      </c>
      <c r="H756" s="3" t="n">
        <v>17.0198</v>
      </c>
      <c r="I756" s="3" t="n">
        <v>12.3493</v>
      </c>
      <c r="J756" s="2" t="n">
        <f aca="false">H756/I756</f>
        <v>1.37819957406493</v>
      </c>
      <c r="K756" s="4" t="n">
        <v>0.462794</v>
      </c>
      <c r="L756" s="2" t="n">
        <v>-0.546966</v>
      </c>
      <c r="M756" s="2" t="n">
        <v>0.3163</v>
      </c>
      <c r="N756" s="2" t="n">
        <v>0.54117</v>
      </c>
      <c r="O756" s="2" t="s">
        <v>21</v>
      </c>
    </row>
    <row r="757" customFormat="false" ht="12" hidden="false" customHeight="false" outlineLevel="0" collapsed="false">
      <c r="A757" s="1" t="n">
        <v>755</v>
      </c>
      <c r="B757" s="0" t="s">
        <v>2146</v>
      </c>
      <c r="C757" s="0" t="s">
        <v>2147</v>
      </c>
      <c r="D757" s="0" t="s">
        <v>2148</v>
      </c>
      <c r="E757" s="2" t="s">
        <v>18</v>
      </c>
      <c r="F757" s="2" t="s">
        <v>19</v>
      </c>
      <c r="G757" s="2" t="s">
        <v>20</v>
      </c>
      <c r="H757" s="3" t="n">
        <v>120.126</v>
      </c>
      <c r="I757" s="3" t="n">
        <v>169.921</v>
      </c>
      <c r="J757" s="2" t="n">
        <f aca="false">H757/I757</f>
        <v>0.706952054189888</v>
      </c>
      <c r="K757" s="4" t="n">
        <v>-0.500321</v>
      </c>
      <c r="L757" s="2" t="n">
        <v>1.3388</v>
      </c>
      <c r="M757" s="2" t="n">
        <v>0.02905</v>
      </c>
      <c r="N757" s="2" t="n">
        <v>0.115392</v>
      </c>
      <c r="O757" s="2" t="s">
        <v>21</v>
      </c>
    </row>
    <row r="758" customFormat="false" ht="12" hidden="false" customHeight="false" outlineLevel="0" collapsed="false">
      <c r="A758" s="1" t="n">
        <v>756</v>
      </c>
      <c r="B758" s="0" t="s">
        <v>2149</v>
      </c>
      <c r="C758" s="0" t="s">
        <v>2150</v>
      </c>
      <c r="D758" s="0" t="s">
        <v>2151</v>
      </c>
      <c r="E758" s="2" t="s">
        <v>18</v>
      </c>
      <c r="F758" s="2" t="s">
        <v>19</v>
      </c>
      <c r="G758" s="2" t="s">
        <v>20</v>
      </c>
      <c r="H758" s="3" t="n">
        <v>175.726</v>
      </c>
      <c r="I758" s="3" t="n">
        <v>171.96</v>
      </c>
      <c r="J758" s="2" t="n">
        <f aca="false">H758/I758</f>
        <v>1.02190044196325</v>
      </c>
      <c r="K758" s="4" t="n">
        <v>0.0312586</v>
      </c>
      <c r="L758" s="2" t="n">
        <v>-0.0815026</v>
      </c>
      <c r="M758" s="2" t="n">
        <v>0.88555</v>
      </c>
      <c r="N758" s="2" t="n">
        <v>0.943225</v>
      </c>
      <c r="O758" s="2" t="s">
        <v>21</v>
      </c>
    </row>
    <row r="759" customFormat="false" ht="12" hidden="false" customHeight="false" outlineLevel="0" collapsed="false">
      <c r="A759" s="1" t="n">
        <v>757</v>
      </c>
      <c r="B759" s="0" t="s">
        <v>2152</v>
      </c>
      <c r="C759" s="0" t="s">
        <v>2153</v>
      </c>
      <c r="D759" s="0" t="s">
        <v>2154</v>
      </c>
      <c r="E759" s="2" t="s">
        <v>18</v>
      </c>
      <c r="F759" s="2" t="s">
        <v>19</v>
      </c>
      <c r="G759" s="2" t="s">
        <v>20</v>
      </c>
      <c r="H759" s="3" t="n">
        <v>58.6139</v>
      </c>
      <c r="I759" s="3" t="n">
        <v>78.4382</v>
      </c>
      <c r="J759" s="2" t="n">
        <f aca="false">H759/I759</f>
        <v>0.747262175827594</v>
      </c>
      <c r="K759" s="4" t="n">
        <v>-0.420314</v>
      </c>
      <c r="L759" s="2" t="n">
        <v>1.11988</v>
      </c>
      <c r="M759" s="2" t="n">
        <v>0.06875</v>
      </c>
      <c r="N759" s="2" t="n">
        <v>0.215713</v>
      </c>
      <c r="O759" s="2" t="s">
        <v>21</v>
      </c>
    </row>
    <row r="760" customFormat="false" ht="12" hidden="false" customHeight="false" outlineLevel="0" collapsed="false">
      <c r="A760" s="1" t="n">
        <v>758</v>
      </c>
      <c r="B760" s="0" t="s">
        <v>2155</v>
      </c>
      <c r="C760" s="0" t="s">
        <v>2156</v>
      </c>
      <c r="D760" s="0" t="s">
        <v>2157</v>
      </c>
      <c r="E760" s="2" t="s">
        <v>18</v>
      </c>
      <c r="F760" s="2" t="s">
        <v>19</v>
      </c>
      <c r="G760" s="2" t="s">
        <v>20</v>
      </c>
      <c r="H760" s="3" t="n">
        <v>60.7627</v>
      </c>
      <c r="I760" s="3" t="n">
        <v>84.5272</v>
      </c>
      <c r="J760" s="2" t="n">
        <f aca="false">H760/I760</f>
        <v>0.718853812737202</v>
      </c>
      <c r="K760" s="4" t="n">
        <v>-0.47623</v>
      </c>
      <c r="L760" s="2" t="n">
        <v>1.31368</v>
      </c>
      <c r="M760" s="2" t="n">
        <v>0.02395</v>
      </c>
      <c r="N760" s="2" t="n">
        <v>0.0996726</v>
      </c>
      <c r="O760" s="2" t="s">
        <v>21</v>
      </c>
    </row>
    <row r="761" customFormat="false" ht="12" hidden="false" customHeight="false" outlineLevel="0" collapsed="false">
      <c r="A761" s="1" t="n">
        <v>759</v>
      </c>
      <c r="B761" s="0" t="s">
        <v>2158</v>
      </c>
      <c r="C761" s="0" t="s">
        <v>2159</v>
      </c>
      <c r="D761" s="0" t="s">
        <v>2160</v>
      </c>
      <c r="E761" s="2" t="s">
        <v>18</v>
      </c>
      <c r="F761" s="2" t="s">
        <v>19</v>
      </c>
      <c r="G761" s="2" t="s">
        <v>20</v>
      </c>
      <c r="H761" s="3" t="n">
        <v>3.73952</v>
      </c>
      <c r="I761" s="3" t="n">
        <v>2.91687</v>
      </c>
      <c r="J761" s="2" t="n">
        <f aca="false">H761/I761</f>
        <v>1.28203176692825</v>
      </c>
      <c r="K761" s="4" t="n">
        <v>0.358432</v>
      </c>
      <c r="L761" s="2" t="n">
        <v>-0.861219</v>
      </c>
      <c r="M761" s="2" t="n">
        <v>0.1304</v>
      </c>
      <c r="N761" s="2" t="n">
        <v>0.323457</v>
      </c>
      <c r="O761" s="2" t="s">
        <v>21</v>
      </c>
    </row>
    <row r="762" customFormat="false" ht="12" hidden="false" customHeight="false" outlineLevel="0" collapsed="false">
      <c r="A762" s="1" t="n">
        <v>760</v>
      </c>
      <c r="B762" s="0" t="s">
        <v>2161</v>
      </c>
      <c r="C762" s="0" t="s">
        <v>2162</v>
      </c>
      <c r="D762" s="0" t="s">
        <v>2163</v>
      </c>
      <c r="E762" s="2" t="s">
        <v>18</v>
      </c>
      <c r="F762" s="2" t="s">
        <v>19</v>
      </c>
      <c r="G762" s="2" t="s">
        <v>20</v>
      </c>
      <c r="H762" s="3" t="n">
        <v>5.78808</v>
      </c>
      <c r="I762" s="3" t="n">
        <v>6.19907</v>
      </c>
      <c r="J762" s="2" t="n">
        <f aca="false">H762/I762</f>
        <v>0.933701345524409</v>
      </c>
      <c r="K762" s="4" t="n">
        <v>-0.0989668</v>
      </c>
      <c r="L762" s="2" t="n">
        <v>0.250974</v>
      </c>
      <c r="M762" s="2" t="n">
        <v>0.65025</v>
      </c>
      <c r="N762" s="2" t="n">
        <v>0.805716</v>
      </c>
      <c r="O762" s="2" t="s">
        <v>21</v>
      </c>
    </row>
    <row r="763" customFormat="false" ht="12" hidden="false" customHeight="false" outlineLevel="0" collapsed="false">
      <c r="A763" s="1" t="n">
        <v>761</v>
      </c>
      <c r="B763" s="0" t="s">
        <v>2164</v>
      </c>
      <c r="C763" s="0" t="s">
        <v>2165</v>
      </c>
      <c r="D763" s="0" t="s">
        <v>2166</v>
      </c>
      <c r="E763" s="2" t="s">
        <v>18</v>
      </c>
      <c r="F763" s="2" t="s">
        <v>19</v>
      </c>
      <c r="G763" s="2" t="s">
        <v>20</v>
      </c>
      <c r="H763" s="3" t="n">
        <v>88.7916</v>
      </c>
      <c r="I763" s="3" t="n">
        <v>90.2454</v>
      </c>
      <c r="J763" s="2" t="n">
        <f aca="false">H763/I763</f>
        <v>0.983890591653425</v>
      </c>
      <c r="K763" s="4" t="n">
        <v>-0.0234299</v>
      </c>
      <c r="L763" s="2" t="n">
        <v>0.0515054</v>
      </c>
      <c r="M763" s="2" t="n">
        <v>0.92595</v>
      </c>
      <c r="N763" s="2" t="n">
        <v>0.964099</v>
      </c>
      <c r="O763" s="2" t="s">
        <v>21</v>
      </c>
    </row>
    <row r="764" customFormat="false" ht="12" hidden="false" customHeight="false" outlineLevel="0" collapsed="false">
      <c r="A764" s="1" t="n">
        <v>762</v>
      </c>
      <c r="B764" s="0" t="s">
        <v>2167</v>
      </c>
      <c r="C764" s="0" t="s">
        <v>2168</v>
      </c>
      <c r="D764" s="0" t="s">
        <v>2169</v>
      </c>
      <c r="E764" s="2" t="s">
        <v>18</v>
      </c>
      <c r="F764" s="2" t="s">
        <v>19</v>
      </c>
      <c r="G764" s="2" t="s">
        <v>20</v>
      </c>
      <c r="H764" s="3" t="n">
        <v>8.85572</v>
      </c>
      <c r="I764" s="3" t="n">
        <v>10.2328</v>
      </c>
      <c r="J764" s="2" t="n">
        <f aca="false">H764/I764</f>
        <v>0.865424908138535</v>
      </c>
      <c r="K764" s="4" t="n">
        <v>-0.20852</v>
      </c>
      <c r="L764" s="2" t="n">
        <v>0.420822</v>
      </c>
      <c r="M764" s="2" t="n">
        <v>0.48825</v>
      </c>
      <c r="N764" s="2" t="n">
        <v>0.690432</v>
      </c>
      <c r="O764" s="2" t="s">
        <v>21</v>
      </c>
    </row>
    <row r="765" customFormat="false" ht="12" hidden="false" customHeight="false" outlineLevel="0" collapsed="false">
      <c r="A765" s="1" t="n">
        <v>763</v>
      </c>
      <c r="B765" s="0" t="s">
        <v>2170</v>
      </c>
      <c r="C765" s="0" t="s">
        <v>2171</v>
      </c>
      <c r="D765" s="0" t="s">
        <v>2172</v>
      </c>
      <c r="E765" s="2" t="s">
        <v>18</v>
      </c>
      <c r="F765" s="2" t="s">
        <v>19</v>
      </c>
      <c r="G765" s="2" t="s">
        <v>20</v>
      </c>
      <c r="H765" s="3" t="n">
        <v>93.6138</v>
      </c>
      <c r="I765" s="3" t="n">
        <v>141.352</v>
      </c>
      <c r="J765" s="2" t="n">
        <f aca="false">H765/I765</f>
        <v>0.662274322259324</v>
      </c>
      <c r="K765" s="4" t="n">
        <v>-0.594495</v>
      </c>
      <c r="L765" s="2" t="n">
        <v>1.7156</v>
      </c>
      <c r="M765" s="2" t="n">
        <v>0.01195</v>
      </c>
      <c r="N765" s="2" t="n">
        <v>0.0604722</v>
      </c>
      <c r="O765" s="2" t="s">
        <v>21</v>
      </c>
    </row>
    <row r="766" customFormat="false" ht="12" hidden="false" customHeight="false" outlineLevel="0" collapsed="false">
      <c r="A766" s="1" t="n">
        <v>764</v>
      </c>
      <c r="B766" s="0" t="s">
        <v>2173</v>
      </c>
      <c r="C766" s="0" t="s">
        <v>2174</v>
      </c>
      <c r="D766" s="0" t="s">
        <v>2175</v>
      </c>
      <c r="E766" s="2" t="s">
        <v>18</v>
      </c>
      <c r="F766" s="2" t="s">
        <v>19</v>
      </c>
      <c r="G766" s="2" t="s">
        <v>20</v>
      </c>
      <c r="H766" s="3" t="n">
        <v>5.886</v>
      </c>
      <c r="I766" s="3" t="n">
        <v>8.69804</v>
      </c>
      <c r="J766" s="2" t="n">
        <f aca="false">H766/I766</f>
        <v>0.676704177032987</v>
      </c>
      <c r="K766" s="4" t="n">
        <v>-0.563402</v>
      </c>
      <c r="L766" s="2" t="n">
        <v>1.18153</v>
      </c>
      <c r="M766" s="2" t="n">
        <v>0.03535</v>
      </c>
      <c r="N766" s="2" t="n">
        <v>0.133332</v>
      </c>
      <c r="O766" s="2" t="s">
        <v>21</v>
      </c>
    </row>
    <row r="767" customFormat="false" ht="12" hidden="false" customHeight="false" outlineLevel="0" collapsed="false">
      <c r="A767" s="1" t="n">
        <v>765</v>
      </c>
      <c r="B767" s="0" t="s">
        <v>2176</v>
      </c>
      <c r="C767" s="0" t="s">
        <v>2177</v>
      </c>
      <c r="D767" s="0" t="s">
        <v>2178</v>
      </c>
      <c r="E767" s="2" t="s">
        <v>18</v>
      </c>
      <c r="F767" s="2" t="s">
        <v>19</v>
      </c>
      <c r="G767" s="2" t="s">
        <v>20</v>
      </c>
      <c r="H767" s="3" t="n">
        <v>6.3273</v>
      </c>
      <c r="I767" s="3" t="n">
        <v>3.33423</v>
      </c>
      <c r="J767" s="2" t="n">
        <f aca="false">H767/I767</f>
        <v>1.89767952420799</v>
      </c>
      <c r="K767" s="4" t="n">
        <v>0.924237</v>
      </c>
      <c r="L767" s="2" t="n">
        <v>-0.872463</v>
      </c>
      <c r="M767" s="2" t="n">
        <v>0.16685</v>
      </c>
      <c r="N767" s="2" t="n">
        <v>0.375058</v>
      </c>
      <c r="O767" s="2" t="s">
        <v>21</v>
      </c>
    </row>
    <row r="768" customFormat="false" ht="12" hidden="false" customHeight="false" outlineLevel="0" collapsed="false">
      <c r="A768" s="1" t="n">
        <v>766</v>
      </c>
      <c r="B768" s="0" t="s">
        <v>2179</v>
      </c>
      <c r="C768" s="0" t="s">
        <v>2180</v>
      </c>
      <c r="D768" s="0" t="s">
        <v>2181</v>
      </c>
      <c r="E768" s="2" t="s">
        <v>18</v>
      </c>
      <c r="F768" s="2" t="s">
        <v>19</v>
      </c>
      <c r="G768" s="2" t="s">
        <v>20</v>
      </c>
      <c r="H768" s="3" t="n">
        <v>33.0805</v>
      </c>
      <c r="I768" s="3" t="n">
        <v>37.0944</v>
      </c>
      <c r="J768" s="2" t="n">
        <f aca="false">H768/I768</f>
        <v>0.891792292097999</v>
      </c>
      <c r="K768" s="4" t="n">
        <v>-0.165222</v>
      </c>
      <c r="L768" s="2" t="n">
        <v>0.330754</v>
      </c>
      <c r="M768" s="2" t="n">
        <v>0.5547</v>
      </c>
      <c r="N768" s="2" t="n">
        <v>0.740071</v>
      </c>
      <c r="O768" s="2" t="s">
        <v>21</v>
      </c>
    </row>
    <row r="769" customFormat="false" ht="12" hidden="false" customHeight="false" outlineLevel="0" collapsed="false">
      <c r="A769" s="1" t="n">
        <v>767</v>
      </c>
      <c r="B769" s="0" t="s">
        <v>2182</v>
      </c>
      <c r="C769" s="0" t="s">
        <v>2183</v>
      </c>
      <c r="D769" s="0" t="s">
        <v>1001</v>
      </c>
      <c r="E769" s="2" t="s">
        <v>18</v>
      </c>
      <c r="F769" s="2" t="s">
        <v>19</v>
      </c>
      <c r="G769" s="2" t="s">
        <v>20</v>
      </c>
      <c r="H769" s="3" t="n">
        <v>470.258</v>
      </c>
      <c r="I769" s="3" t="n">
        <v>623.694</v>
      </c>
      <c r="J769" s="2" t="n">
        <f aca="false">H769/I769</f>
        <v>0.753988334022774</v>
      </c>
      <c r="K769" s="4" t="n">
        <v>-0.407386</v>
      </c>
      <c r="L769" s="2" t="n">
        <v>1.10424</v>
      </c>
      <c r="M769" s="2" t="n">
        <v>0.1096</v>
      </c>
      <c r="N769" s="2" t="n">
        <v>0.290478</v>
      </c>
      <c r="O769" s="2" t="s">
        <v>21</v>
      </c>
    </row>
    <row r="770" customFormat="false" ht="12" hidden="false" customHeight="false" outlineLevel="0" collapsed="false">
      <c r="A770" s="1" t="n">
        <v>768</v>
      </c>
      <c r="B770" s="0" t="s">
        <v>2184</v>
      </c>
      <c r="C770" s="0" t="s">
        <v>2185</v>
      </c>
      <c r="D770" s="0" t="s">
        <v>2186</v>
      </c>
      <c r="E770" s="2" t="s">
        <v>18</v>
      </c>
      <c r="F770" s="2" t="s">
        <v>19</v>
      </c>
      <c r="G770" s="2" t="s">
        <v>20</v>
      </c>
      <c r="H770" s="3" t="n">
        <v>1.58507</v>
      </c>
      <c r="I770" s="3" t="n">
        <v>4.1676</v>
      </c>
      <c r="J770" s="2" t="n">
        <f aca="false">H770/I770</f>
        <v>0.380331605720319</v>
      </c>
      <c r="K770" s="4" t="n">
        <v>-1.39467</v>
      </c>
      <c r="L770" s="2" t="n">
        <v>0.21406</v>
      </c>
      <c r="M770" s="2" t="n">
        <v>0.7124</v>
      </c>
      <c r="N770" s="2" t="n">
        <v>0.845163</v>
      </c>
      <c r="O770" s="2" t="s">
        <v>21</v>
      </c>
    </row>
    <row r="771" customFormat="false" ht="12" hidden="false" customHeight="false" outlineLevel="0" collapsed="false">
      <c r="A771" s="1" t="n">
        <v>769</v>
      </c>
      <c r="B771" s="0" t="s">
        <v>2187</v>
      </c>
      <c r="C771" s="0" t="s">
        <v>2185</v>
      </c>
      <c r="D771" s="0" t="s">
        <v>2186</v>
      </c>
      <c r="E771" s="2" t="s">
        <v>18</v>
      </c>
      <c r="F771" s="2" t="s">
        <v>19</v>
      </c>
      <c r="G771" s="2" t="s">
        <v>20</v>
      </c>
      <c r="H771" s="3" t="n">
        <v>22.1342</v>
      </c>
      <c r="I771" s="3" t="n">
        <v>29.2663</v>
      </c>
      <c r="J771" s="2" t="n">
        <f aca="false">H771/I771</f>
        <v>0.756303324984709</v>
      </c>
      <c r="K771" s="4" t="n">
        <v>-0.402965</v>
      </c>
      <c r="L771" s="2" t="n">
        <v>1.14207</v>
      </c>
      <c r="M771" s="2" t="n">
        <v>0.05475</v>
      </c>
      <c r="N771" s="2" t="n">
        <v>0.183425</v>
      </c>
      <c r="O771" s="2" t="s">
        <v>21</v>
      </c>
    </row>
    <row r="772" customFormat="false" ht="12" hidden="false" customHeight="false" outlineLevel="0" collapsed="false">
      <c r="A772" s="1" t="n">
        <v>770</v>
      </c>
      <c r="B772" s="0" t="s">
        <v>2188</v>
      </c>
      <c r="C772" s="0" t="s">
        <v>2189</v>
      </c>
      <c r="D772" s="0" t="s">
        <v>2190</v>
      </c>
      <c r="E772" s="2" t="s">
        <v>18</v>
      </c>
      <c r="F772" s="2" t="s">
        <v>19</v>
      </c>
      <c r="G772" s="2" t="s">
        <v>20</v>
      </c>
      <c r="H772" s="3" t="n">
        <v>20.8806</v>
      </c>
      <c r="I772" s="3" t="n">
        <v>18.8918</v>
      </c>
      <c r="J772" s="2" t="n">
        <f aca="false">H772/I772</f>
        <v>1.10527318730878</v>
      </c>
      <c r="K772" s="4" t="n">
        <v>0.144406</v>
      </c>
      <c r="L772" s="2" t="n">
        <v>-0.381658</v>
      </c>
      <c r="M772" s="2" t="n">
        <v>0.50105</v>
      </c>
      <c r="N772" s="2" t="n">
        <v>0.700449</v>
      </c>
      <c r="O772" s="2" t="s">
        <v>21</v>
      </c>
    </row>
    <row r="773" customFormat="false" ht="12" hidden="false" customHeight="false" outlineLevel="0" collapsed="false">
      <c r="A773" s="1" t="n">
        <v>771</v>
      </c>
      <c r="B773" s="0" t="s">
        <v>2191</v>
      </c>
      <c r="C773" s="0" t="s">
        <v>2192</v>
      </c>
      <c r="D773" s="0" t="s">
        <v>2193</v>
      </c>
      <c r="E773" s="2" t="s">
        <v>18</v>
      </c>
      <c r="F773" s="2" t="s">
        <v>19</v>
      </c>
      <c r="G773" s="2" t="s">
        <v>20</v>
      </c>
      <c r="H773" s="3" t="n">
        <v>2.1027</v>
      </c>
      <c r="I773" s="3" t="n">
        <v>2.30896</v>
      </c>
      <c r="J773" s="2" t="n">
        <f aca="false">H773/I773</f>
        <v>0.910669738756843</v>
      </c>
      <c r="K773" s="4" t="n">
        <v>-0.134999</v>
      </c>
      <c r="L773" s="2" t="n">
        <v>0.266005</v>
      </c>
      <c r="M773" s="2" t="n">
        <v>0.6497</v>
      </c>
      <c r="N773" s="2" t="n">
        <v>0.805176</v>
      </c>
      <c r="O773" s="2" t="s">
        <v>21</v>
      </c>
    </row>
    <row r="774" customFormat="false" ht="12" hidden="false" customHeight="false" outlineLevel="0" collapsed="false">
      <c r="A774" s="1" t="n">
        <v>772</v>
      </c>
      <c r="B774" s="0" t="s">
        <v>2194</v>
      </c>
      <c r="C774" s="0" t="s">
        <v>2195</v>
      </c>
      <c r="D774" s="0" t="s">
        <v>2196</v>
      </c>
      <c r="E774" s="2" t="s">
        <v>18</v>
      </c>
      <c r="F774" s="2" t="s">
        <v>19</v>
      </c>
      <c r="G774" s="2" t="s">
        <v>20</v>
      </c>
      <c r="H774" s="3" t="n">
        <v>27.0119</v>
      </c>
      <c r="I774" s="3" t="n">
        <v>45.0247</v>
      </c>
      <c r="J774" s="2" t="n">
        <f aca="false">H774/I774</f>
        <v>0.599935146708362</v>
      </c>
      <c r="K774" s="4" t="n">
        <v>-0.737125</v>
      </c>
      <c r="L774" s="2" t="n">
        <v>2.18118</v>
      </c>
      <c r="M774" s="2" t="n">
        <v>0.00035</v>
      </c>
      <c r="N774" s="2" t="n">
        <v>0.00331274</v>
      </c>
      <c r="O774" s="2" t="s">
        <v>28</v>
      </c>
    </row>
    <row r="775" customFormat="false" ht="12" hidden="false" customHeight="false" outlineLevel="0" collapsed="false">
      <c r="A775" s="1" t="n">
        <v>773</v>
      </c>
      <c r="B775" s="0" t="s">
        <v>2197</v>
      </c>
      <c r="C775" s="0" t="s">
        <v>2198</v>
      </c>
      <c r="D775" s="0" t="s">
        <v>2199</v>
      </c>
      <c r="E775" s="2" t="s">
        <v>18</v>
      </c>
      <c r="F775" s="2" t="s">
        <v>19</v>
      </c>
      <c r="G775" s="2" t="s">
        <v>20</v>
      </c>
      <c r="H775" s="3" t="n">
        <v>33.888</v>
      </c>
      <c r="I775" s="3" t="n">
        <v>34.0587</v>
      </c>
      <c r="J775" s="2" t="n">
        <f aca="false">H775/I775</f>
        <v>0.994988064723551</v>
      </c>
      <c r="K775" s="4" t="n">
        <v>-0.0072464</v>
      </c>
      <c r="L775" s="2" t="n">
        <v>0.0206449</v>
      </c>
      <c r="M775" s="2" t="n">
        <v>0.97345</v>
      </c>
      <c r="N775" s="2" t="n">
        <v>0.985891</v>
      </c>
      <c r="O775" s="2" t="s">
        <v>21</v>
      </c>
    </row>
    <row r="776" customFormat="false" ht="12" hidden="false" customHeight="false" outlineLevel="0" collapsed="false">
      <c r="A776" s="1" t="n">
        <v>774</v>
      </c>
      <c r="B776" s="0" t="s">
        <v>2200</v>
      </c>
      <c r="C776" s="0" t="s">
        <v>2201</v>
      </c>
      <c r="D776" s="0" t="s">
        <v>2202</v>
      </c>
      <c r="E776" s="2" t="s">
        <v>18</v>
      </c>
      <c r="F776" s="2" t="s">
        <v>19</v>
      </c>
      <c r="G776" s="2" t="s">
        <v>20</v>
      </c>
      <c r="H776" s="3" t="n">
        <v>919.484</v>
      </c>
      <c r="I776" s="3" t="n">
        <v>1198.51</v>
      </c>
      <c r="J776" s="2" t="n">
        <f aca="false">H776/I776</f>
        <v>0.767189259997831</v>
      </c>
      <c r="K776" s="4" t="n">
        <v>-0.382342</v>
      </c>
      <c r="L776" s="2" t="n">
        <v>0.939549</v>
      </c>
      <c r="M776" s="2" t="n">
        <v>0.16155</v>
      </c>
      <c r="N776" s="2" t="n">
        <v>0.367651</v>
      </c>
      <c r="O776" s="2" t="s">
        <v>21</v>
      </c>
    </row>
    <row r="777" customFormat="false" ht="12" hidden="false" customHeight="false" outlineLevel="0" collapsed="false">
      <c r="A777" s="1" t="n">
        <v>775</v>
      </c>
      <c r="B777" s="0" t="s">
        <v>2203</v>
      </c>
      <c r="C777" s="0" t="s">
        <v>2204</v>
      </c>
      <c r="D777" s="0" t="s">
        <v>2205</v>
      </c>
      <c r="E777" s="2" t="s">
        <v>18</v>
      </c>
      <c r="F777" s="2" t="s">
        <v>19</v>
      </c>
      <c r="G777" s="2" t="s">
        <v>20</v>
      </c>
      <c r="H777" s="3" t="n">
        <v>5.44858</v>
      </c>
      <c r="I777" s="3" t="n">
        <v>3.12837</v>
      </c>
      <c r="J777" s="2" t="n">
        <f aca="false">H777/I777</f>
        <v>1.74166738589106</v>
      </c>
      <c r="K777" s="4" t="n">
        <v>0.800468</v>
      </c>
      <c r="L777" s="2" t="n">
        <v>-1.07474</v>
      </c>
      <c r="M777" s="2" t="n">
        <v>0.05415</v>
      </c>
      <c r="N777" s="2" t="n">
        <v>0.181924</v>
      </c>
      <c r="O777" s="2" t="s">
        <v>21</v>
      </c>
    </row>
    <row r="778" customFormat="false" ht="12" hidden="false" customHeight="false" outlineLevel="0" collapsed="false">
      <c r="A778" s="1" t="n">
        <v>776</v>
      </c>
      <c r="B778" s="0" t="s">
        <v>2206</v>
      </c>
      <c r="C778" s="0" t="s">
        <v>2207</v>
      </c>
      <c r="D778" s="0" t="s">
        <v>2208</v>
      </c>
      <c r="E778" s="2" t="s">
        <v>18</v>
      </c>
      <c r="F778" s="2" t="s">
        <v>19</v>
      </c>
      <c r="G778" s="2" t="s">
        <v>20</v>
      </c>
      <c r="H778" s="3" t="n">
        <v>96.4088</v>
      </c>
      <c r="I778" s="3" t="n">
        <v>112.754</v>
      </c>
      <c r="J778" s="2" t="n">
        <f aca="false">H778/I778</f>
        <v>0.855036628412296</v>
      </c>
      <c r="K778" s="4" t="n">
        <v>-0.225939</v>
      </c>
      <c r="L778" s="2" t="n">
        <v>0.5607</v>
      </c>
      <c r="M778" s="2" t="n">
        <v>0.31175</v>
      </c>
      <c r="N778" s="2" t="n">
        <v>0.53654</v>
      </c>
      <c r="O778" s="2" t="s">
        <v>21</v>
      </c>
    </row>
    <row r="779" customFormat="false" ht="12" hidden="false" customHeight="false" outlineLevel="0" collapsed="false">
      <c r="A779" s="1" t="n">
        <v>777</v>
      </c>
      <c r="B779" s="0" t="s">
        <v>2209</v>
      </c>
      <c r="C779" s="0" t="s">
        <v>2210</v>
      </c>
      <c r="D779" s="0" t="s">
        <v>2211</v>
      </c>
      <c r="E779" s="2" t="s">
        <v>18</v>
      </c>
      <c r="F779" s="2" t="s">
        <v>19</v>
      </c>
      <c r="G779" s="2" t="s">
        <v>20</v>
      </c>
      <c r="H779" s="3" t="n">
        <v>17.944</v>
      </c>
      <c r="I779" s="3" t="n">
        <v>19.0094</v>
      </c>
      <c r="J779" s="2" t="n">
        <f aca="false">H779/I779</f>
        <v>0.943954043788862</v>
      </c>
      <c r="K779" s="4" t="n">
        <v>-0.0832157</v>
      </c>
      <c r="L779" s="2" t="n">
        <v>0.212043</v>
      </c>
      <c r="M779" s="2" t="n">
        <v>0.6888</v>
      </c>
      <c r="N779" s="2" t="n">
        <v>0.830681</v>
      </c>
      <c r="O779" s="2" t="s">
        <v>21</v>
      </c>
    </row>
    <row r="780" customFormat="false" ht="12" hidden="false" customHeight="false" outlineLevel="0" collapsed="false">
      <c r="A780" s="1" t="n">
        <v>778</v>
      </c>
      <c r="B780" s="0" t="s">
        <v>2212</v>
      </c>
      <c r="C780" s="0" t="s">
        <v>2213</v>
      </c>
      <c r="D780" s="0" t="s">
        <v>2214</v>
      </c>
      <c r="E780" s="2" t="s">
        <v>18</v>
      </c>
      <c r="F780" s="2" t="s">
        <v>19</v>
      </c>
      <c r="G780" s="2" t="s">
        <v>20</v>
      </c>
      <c r="H780" s="3" t="n">
        <v>21.4432</v>
      </c>
      <c r="I780" s="3" t="n">
        <v>24.8309</v>
      </c>
      <c r="J780" s="2" t="n">
        <f aca="false">H780/I780</f>
        <v>0.863569181946687</v>
      </c>
      <c r="K780" s="4" t="n">
        <v>-0.211617</v>
      </c>
      <c r="L780" s="2" t="n">
        <v>0.523132</v>
      </c>
      <c r="M780" s="2" t="n">
        <v>0.36215</v>
      </c>
      <c r="N780" s="2" t="n">
        <v>0.585255</v>
      </c>
      <c r="O780" s="2" t="s">
        <v>21</v>
      </c>
    </row>
    <row r="781" customFormat="false" ht="12" hidden="false" customHeight="false" outlineLevel="0" collapsed="false">
      <c r="A781" s="1" t="n">
        <v>779</v>
      </c>
      <c r="B781" s="0" t="s">
        <v>2215</v>
      </c>
      <c r="C781" s="0" t="s">
        <v>2216</v>
      </c>
      <c r="D781" s="0" t="s">
        <v>2217</v>
      </c>
      <c r="E781" s="2" t="s">
        <v>18</v>
      </c>
      <c r="F781" s="2" t="s">
        <v>19</v>
      </c>
      <c r="G781" s="2" t="s">
        <v>20</v>
      </c>
      <c r="H781" s="3" t="n">
        <v>9.03046</v>
      </c>
      <c r="I781" s="3" t="n">
        <v>10.171</v>
      </c>
      <c r="J781" s="2" t="n">
        <f aca="false">H781/I781</f>
        <v>0.887863533575853</v>
      </c>
      <c r="K781" s="4" t="n">
        <v>-0.171591</v>
      </c>
      <c r="L781" s="2" t="n">
        <v>0.443937</v>
      </c>
      <c r="M781" s="2" t="n">
        <v>0.4435</v>
      </c>
      <c r="N781" s="2" t="n">
        <v>0.655761</v>
      </c>
      <c r="O781" s="2" t="s">
        <v>21</v>
      </c>
    </row>
    <row r="782" customFormat="false" ht="12" hidden="false" customHeight="false" outlineLevel="0" collapsed="false">
      <c r="A782" s="1" t="n">
        <v>780</v>
      </c>
      <c r="B782" s="0" t="s">
        <v>2218</v>
      </c>
      <c r="C782" s="0" t="s">
        <v>2219</v>
      </c>
      <c r="D782" s="0" t="s">
        <v>2220</v>
      </c>
      <c r="E782" s="2" t="s">
        <v>18</v>
      </c>
      <c r="F782" s="2" t="s">
        <v>19</v>
      </c>
      <c r="G782" s="2" t="s">
        <v>20</v>
      </c>
      <c r="H782" s="3" t="n">
        <v>8.43013</v>
      </c>
      <c r="I782" s="3" t="n">
        <v>10.6015</v>
      </c>
      <c r="J782" s="2" t="n">
        <f aca="false">H782/I782</f>
        <v>0.795182757157006</v>
      </c>
      <c r="K782" s="4" t="n">
        <v>-0.330647</v>
      </c>
      <c r="L782" s="2" t="n">
        <v>0.894919</v>
      </c>
      <c r="M782" s="2" t="n">
        <v>0.12305</v>
      </c>
      <c r="N782" s="2" t="n">
        <v>0.311312</v>
      </c>
      <c r="O782" s="2" t="s">
        <v>21</v>
      </c>
    </row>
    <row r="783" customFormat="false" ht="12" hidden="false" customHeight="false" outlineLevel="0" collapsed="false">
      <c r="A783" s="1" t="n">
        <v>781</v>
      </c>
      <c r="B783" s="0" t="s">
        <v>2221</v>
      </c>
      <c r="C783" s="0" t="s">
        <v>2222</v>
      </c>
      <c r="D783" s="0" t="s">
        <v>2223</v>
      </c>
      <c r="E783" s="2" t="s">
        <v>18</v>
      </c>
      <c r="F783" s="2" t="s">
        <v>19</v>
      </c>
      <c r="G783" s="2" t="s">
        <v>20</v>
      </c>
      <c r="H783" s="3" t="n">
        <v>17.3198</v>
      </c>
      <c r="I783" s="3" t="n">
        <v>11.7868</v>
      </c>
      <c r="J783" s="2" t="n">
        <f aca="false">H783/I783</f>
        <v>1.46942342281196</v>
      </c>
      <c r="K783" s="4" t="n">
        <v>0.555246</v>
      </c>
      <c r="L783" s="2" t="n">
        <v>-1.26709</v>
      </c>
      <c r="M783" s="2" t="n">
        <v>0.0241</v>
      </c>
      <c r="N783" s="2" t="n">
        <v>0.100148</v>
      </c>
      <c r="O783" s="2" t="s">
        <v>21</v>
      </c>
    </row>
    <row r="784" customFormat="false" ht="12" hidden="false" customHeight="false" outlineLevel="0" collapsed="false">
      <c r="A784" s="1" t="n">
        <v>782</v>
      </c>
      <c r="B784" s="0" t="s">
        <v>2224</v>
      </c>
      <c r="C784" s="0" t="s">
        <v>2225</v>
      </c>
      <c r="D784" s="0" t="s">
        <v>2226</v>
      </c>
      <c r="E784" s="2" t="s">
        <v>18</v>
      </c>
      <c r="F784" s="2" t="s">
        <v>19</v>
      </c>
      <c r="G784" s="2" t="s">
        <v>20</v>
      </c>
      <c r="H784" s="3" t="n">
        <v>75.4505</v>
      </c>
      <c r="I784" s="3" t="n">
        <v>102.11</v>
      </c>
      <c r="J784" s="2" t="n">
        <f aca="false">H784/I784</f>
        <v>0.738913916364705</v>
      </c>
      <c r="K784" s="4" t="n">
        <v>-0.436521</v>
      </c>
      <c r="L784" s="2" t="n">
        <v>0.910697</v>
      </c>
      <c r="M784" s="2" t="n">
        <v>0.0934</v>
      </c>
      <c r="N784" s="2" t="n">
        <v>0.264929</v>
      </c>
      <c r="O784" s="2" t="s">
        <v>21</v>
      </c>
    </row>
    <row r="785" customFormat="false" ht="12" hidden="false" customHeight="false" outlineLevel="0" collapsed="false">
      <c r="A785" s="1" t="n">
        <v>783</v>
      </c>
      <c r="B785" s="0" t="s">
        <v>2227</v>
      </c>
      <c r="C785" s="0" t="s">
        <v>2228</v>
      </c>
      <c r="D785" s="0" t="s">
        <v>2229</v>
      </c>
      <c r="E785" s="2" t="s">
        <v>18</v>
      </c>
      <c r="F785" s="2" t="s">
        <v>19</v>
      </c>
      <c r="G785" s="2" t="s">
        <v>20</v>
      </c>
      <c r="H785" s="3" t="n">
        <v>3.53268</v>
      </c>
      <c r="I785" s="3" t="n">
        <v>3.63912</v>
      </c>
      <c r="J785" s="2" t="n">
        <f aca="false">H785/I785</f>
        <v>0.970751170612676</v>
      </c>
      <c r="K785" s="4" t="n">
        <v>-0.0428281</v>
      </c>
      <c r="L785" s="2" t="n">
        <v>0.10864</v>
      </c>
      <c r="M785" s="2" t="n">
        <v>0.8465</v>
      </c>
      <c r="N785" s="2" t="n">
        <v>0.923602</v>
      </c>
      <c r="O785" s="2" t="s">
        <v>21</v>
      </c>
    </row>
    <row r="786" customFormat="false" ht="12" hidden="false" customHeight="false" outlineLevel="0" collapsed="false">
      <c r="A786" s="1" t="n">
        <v>784</v>
      </c>
      <c r="B786" s="0" t="s">
        <v>2230</v>
      </c>
      <c r="C786" s="0" t="s">
        <v>2231</v>
      </c>
      <c r="D786" s="0" t="s">
        <v>2232</v>
      </c>
      <c r="E786" s="2" t="s">
        <v>18</v>
      </c>
      <c r="F786" s="2" t="s">
        <v>19</v>
      </c>
      <c r="G786" s="2" t="s">
        <v>20</v>
      </c>
      <c r="H786" s="3" t="n">
        <v>29.4198</v>
      </c>
      <c r="I786" s="3" t="n">
        <v>47.2467</v>
      </c>
      <c r="J786" s="2" t="n">
        <f aca="false">H786/I786</f>
        <v>0.622684758935545</v>
      </c>
      <c r="K786" s="4" t="n">
        <v>-0.683427</v>
      </c>
      <c r="L786" s="2" t="n">
        <v>1.92338</v>
      </c>
      <c r="M786" s="2" t="n">
        <v>0.0018</v>
      </c>
      <c r="N786" s="2" t="n">
        <v>0.0137518</v>
      </c>
      <c r="O786" s="2" t="s">
        <v>28</v>
      </c>
    </row>
    <row r="787" customFormat="false" ht="12" hidden="false" customHeight="false" outlineLevel="0" collapsed="false">
      <c r="A787" s="1" t="n">
        <v>785</v>
      </c>
      <c r="B787" s="0" t="s">
        <v>2233</v>
      </c>
      <c r="C787" s="0" t="s">
        <v>2234</v>
      </c>
      <c r="D787" s="0" t="s">
        <v>2235</v>
      </c>
      <c r="E787" s="2" t="s">
        <v>18</v>
      </c>
      <c r="F787" s="2" t="s">
        <v>19</v>
      </c>
      <c r="G787" s="2" t="s">
        <v>20</v>
      </c>
      <c r="H787" s="3" t="n">
        <v>546.983</v>
      </c>
      <c r="I787" s="3" t="n">
        <v>852.64</v>
      </c>
      <c r="J787" s="2" t="n">
        <f aca="false">H787/I787</f>
        <v>0.641516935635204</v>
      </c>
      <c r="K787" s="4" t="n">
        <v>-0.640442</v>
      </c>
      <c r="L787" s="2" t="n">
        <v>1.5236</v>
      </c>
      <c r="M787" s="2" t="n">
        <v>0.0211</v>
      </c>
      <c r="N787" s="2" t="n">
        <v>0.0902951</v>
      </c>
      <c r="O787" s="2" t="s">
        <v>21</v>
      </c>
    </row>
    <row r="788" customFormat="false" ht="12" hidden="false" customHeight="false" outlineLevel="0" collapsed="false">
      <c r="A788" s="1" t="n">
        <v>786</v>
      </c>
      <c r="B788" s="0" t="s">
        <v>2236</v>
      </c>
      <c r="C788" s="0" t="s">
        <v>2237</v>
      </c>
      <c r="D788" s="0" t="s">
        <v>2238</v>
      </c>
      <c r="E788" s="2" t="s">
        <v>18</v>
      </c>
      <c r="F788" s="2" t="s">
        <v>19</v>
      </c>
      <c r="G788" s="2" t="s">
        <v>20</v>
      </c>
      <c r="H788" s="3" t="n">
        <v>73.0102</v>
      </c>
      <c r="I788" s="3" t="n">
        <v>83.5683</v>
      </c>
      <c r="J788" s="2" t="n">
        <f aca="false">H788/I788</f>
        <v>0.873659030996203</v>
      </c>
      <c r="K788" s="4" t="n">
        <v>-0.194857</v>
      </c>
      <c r="L788" s="2" t="n">
        <v>0.493712</v>
      </c>
      <c r="M788" s="2" t="n">
        <v>0.3748</v>
      </c>
      <c r="N788" s="2" t="n">
        <v>0.596375</v>
      </c>
      <c r="O788" s="2" t="s">
        <v>21</v>
      </c>
    </row>
    <row r="789" customFormat="false" ht="12" hidden="false" customHeight="false" outlineLevel="0" collapsed="false">
      <c r="A789" s="1" t="n">
        <v>787</v>
      </c>
      <c r="B789" s="0" t="s">
        <v>2239</v>
      </c>
      <c r="C789" s="0" t="s">
        <v>2240</v>
      </c>
      <c r="D789" s="0" t="s">
        <v>2241</v>
      </c>
      <c r="E789" s="2" t="s">
        <v>18</v>
      </c>
      <c r="F789" s="2" t="s">
        <v>19</v>
      </c>
      <c r="G789" s="2" t="s">
        <v>20</v>
      </c>
      <c r="H789" s="3" t="n">
        <v>8.45406</v>
      </c>
      <c r="I789" s="3" t="n">
        <v>7.87347</v>
      </c>
      <c r="J789" s="2" t="n">
        <f aca="false">H789/I789</f>
        <v>1.07374004092224</v>
      </c>
      <c r="K789" s="4" t="n">
        <v>0.102644</v>
      </c>
      <c r="L789" s="2" t="n">
        <v>-0.263477</v>
      </c>
      <c r="M789" s="2" t="n">
        <v>0.6332</v>
      </c>
      <c r="N789" s="2" t="n">
        <v>0.793751</v>
      </c>
      <c r="O789" s="2" t="s">
        <v>21</v>
      </c>
    </row>
    <row r="790" customFormat="false" ht="12" hidden="false" customHeight="false" outlineLevel="0" collapsed="false">
      <c r="A790" s="1" t="n">
        <v>788</v>
      </c>
      <c r="B790" s="0" t="s">
        <v>2242</v>
      </c>
      <c r="C790" s="0" t="s">
        <v>2243</v>
      </c>
      <c r="D790" s="0" t="s">
        <v>2244</v>
      </c>
      <c r="E790" s="2" t="s">
        <v>18</v>
      </c>
      <c r="F790" s="2" t="s">
        <v>19</v>
      </c>
      <c r="G790" s="2" t="s">
        <v>20</v>
      </c>
      <c r="H790" s="3" t="n">
        <v>6.53998</v>
      </c>
      <c r="I790" s="3" t="n">
        <v>10.7278</v>
      </c>
      <c r="J790" s="2" t="n">
        <f aca="false">H790/I790</f>
        <v>0.609629187717892</v>
      </c>
      <c r="K790" s="4" t="n">
        <v>-0.713994</v>
      </c>
      <c r="L790" s="2" t="n">
        <v>1.71323</v>
      </c>
      <c r="M790" s="2" t="n">
        <v>0.00275</v>
      </c>
      <c r="N790" s="2" t="n">
        <v>0.0194427</v>
      </c>
      <c r="O790" s="2" t="s">
        <v>28</v>
      </c>
    </row>
    <row r="791" customFormat="false" ht="12" hidden="false" customHeight="false" outlineLevel="0" collapsed="false">
      <c r="A791" s="1" t="n">
        <v>789</v>
      </c>
      <c r="B791" s="0" t="s">
        <v>2245</v>
      </c>
      <c r="C791" s="0" t="s">
        <v>2246</v>
      </c>
      <c r="D791" s="0" t="s">
        <v>2247</v>
      </c>
      <c r="E791" s="2" t="s">
        <v>18</v>
      </c>
      <c r="F791" s="2" t="s">
        <v>19</v>
      </c>
      <c r="G791" s="2" t="s">
        <v>20</v>
      </c>
      <c r="H791" s="3" t="n">
        <v>144.229</v>
      </c>
      <c r="I791" s="3" t="n">
        <v>239.453</v>
      </c>
      <c r="J791" s="2" t="n">
        <f aca="false">H791/I791</f>
        <v>0.602326970219626</v>
      </c>
      <c r="K791" s="4" t="n">
        <v>-0.731383</v>
      </c>
      <c r="L791" s="2" t="n">
        <v>1.79974</v>
      </c>
      <c r="M791" s="2" t="n">
        <v>0.00145</v>
      </c>
      <c r="N791" s="2" t="n">
        <v>0.0115193</v>
      </c>
      <c r="O791" s="2" t="s">
        <v>28</v>
      </c>
    </row>
    <row r="792" customFormat="false" ht="12" hidden="false" customHeight="false" outlineLevel="0" collapsed="false">
      <c r="A792" s="1" t="n">
        <v>790</v>
      </c>
      <c r="B792" s="0" t="s">
        <v>2248</v>
      </c>
      <c r="C792" s="0" t="s">
        <v>2249</v>
      </c>
      <c r="D792" s="0" t="s">
        <v>2250</v>
      </c>
      <c r="E792" s="2" t="s">
        <v>18</v>
      </c>
      <c r="F792" s="2" t="s">
        <v>19</v>
      </c>
      <c r="G792" s="2" t="s">
        <v>20</v>
      </c>
      <c r="H792" s="3" t="n">
        <v>161.493</v>
      </c>
      <c r="I792" s="3" t="n">
        <v>205.957</v>
      </c>
      <c r="J792" s="2" t="n">
        <f aca="false">H792/I792</f>
        <v>0.784110275445845</v>
      </c>
      <c r="K792" s="4" t="n">
        <v>-0.350874</v>
      </c>
      <c r="L792" s="2" t="n">
        <v>0.926603</v>
      </c>
      <c r="M792" s="2" t="n">
        <v>0.1031</v>
      </c>
      <c r="N792" s="2" t="n">
        <v>0.28246</v>
      </c>
      <c r="O792" s="2" t="s">
        <v>21</v>
      </c>
    </row>
    <row r="793" customFormat="false" ht="12" hidden="false" customHeight="false" outlineLevel="0" collapsed="false">
      <c r="A793" s="1" t="n">
        <v>791</v>
      </c>
      <c r="B793" s="0" t="s">
        <v>2251</v>
      </c>
      <c r="C793" s="0" t="s">
        <v>2252</v>
      </c>
      <c r="D793" s="0" t="s">
        <v>2253</v>
      </c>
      <c r="E793" s="2" t="s">
        <v>18</v>
      </c>
      <c r="F793" s="2" t="s">
        <v>19</v>
      </c>
      <c r="G793" s="2" t="s">
        <v>20</v>
      </c>
      <c r="H793" s="3" t="n">
        <v>205.005</v>
      </c>
      <c r="I793" s="3" t="n">
        <v>337.541</v>
      </c>
      <c r="J793" s="2" t="n">
        <f aca="false">H793/I793</f>
        <v>0.607348440633879</v>
      </c>
      <c r="K793" s="4" t="n">
        <v>-0.719405</v>
      </c>
      <c r="L793" s="2" t="n">
        <v>2.09043</v>
      </c>
      <c r="M793" s="2" t="n">
        <v>0.00125</v>
      </c>
      <c r="N793" s="2" t="n">
        <v>0.0101127</v>
      </c>
      <c r="O793" s="2" t="s">
        <v>28</v>
      </c>
    </row>
    <row r="794" customFormat="false" ht="12" hidden="false" customHeight="false" outlineLevel="0" collapsed="false">
      <c r="A794" s="1" t="n">
        <v>792</v>
      </c>
      <c r="B794" s="0" t="s">
        <v>2254</v>
      </c>
      <c r="C794" s="0" t="s">
        <v>2255</v>
      </c>
      <c r="D794" s="0" t="s">
        <v>2256</v>
      </c>
      <c r="E794" s="2" t="s">
        <v>18</v>
      </c>
      <c r="F794" s="2" t="s">
        <v>19</v>
      </c>
      <c r="G794" s="2" t="s">
        <v>20</v>
      </c>
      <c r="H794" s="3" t="n">
        <v>13.9589</v>
      </c>
      <c r="I794" s="3" t="n">
        <v>11.6274</v>
      </c>
      <c r="J794" s="2" t="n">
        <f aca="false">H794/I794</f>
        <v>1.20051774257358</v>
      </c>
      <c r="K794" s="4" t="n">
        <v>0.263652</v>
      </c>
      <c r="L794" s="2" t="n">
        <v>-0.706646</v>
      </c>
      <c r="M794" s="2" t="n">
        <v>0.24715</v>
      </c>
      <c r="N794" s="2" t="n">
        <v>0.467395</v>
      </c>
      <c r="O794" s="2" t="s">
        <v>21</v>
      </c>
    </row>
    <row r="795" customFormat="false" ht="12" hidden="false" customHeight="false" outlineLevel="0" collapsed="false">
      <c r="A795" s="1" t="n">
        <v>793</v>
      </c>
      <c r="B795" s="0" t="s">
        <v>2257</v>
      </c>
      <c r="C795" s="0" t="s">
        <v>2258</v>
      </c>
      <c r="D795" s="0" t="s">
        <v>2259</v>
      </c>
      <c r="E795" s="2" t="s">
        <v>18</v>
      </c>
      <c r="F795" s="2" t="s">
        <v>19</v>
      </c>
      <c r="G795" s="2" t="s">
        <v>20</v>
      </c>
      <c r="H795" s="3" t="n">
        <v>15.0745</v>
      </c>
      <c r="I795" s="3" t="n">
        <v>11.5152</v>
      </c>
      <c r="J795" s="2" t="n">
        <f aca="false">H795/I795</f>
        <v>1.30909580380714</v>
      </c>
      <c r="K795" s="4" t="n">
        <v>0.388565</v>
      </c>
      <c r="L795" s="2" t="n">
        <v>-0.943213</v>
      </c>
      <c r="M795" s="2" t="n">
        <v>0.08595</v>
      </c>
      <c r="N795" s="2" t="n">
        <v>0.250966</v>
      </c>
      <c r="O795" s="2" t="s">
        <v>21</v>
      </c>
    </row>
    <row r="796" customFormat="false" ht="12" hidden="false" customHeight="false" outlineLevel="0" collapsed="false">
      <c r="A796" s="1" t="n">
        <v>794</v>
      </c>
      <c r="B796" s="0" t="s">
        <v>2260</v>
      </c>
      <c r="C796" s="0" t="s">
        <v>2261</v>
      </c>
      <c r="D796" s="0" t="s">
        <v>2262</v>
      </c>
      <c r="E796" s="2" t="s">
        <v>18</v>
      </c>
      <c r="F796" s="2" t="s">
        <v>19</v>
      </c>
      <c r="G796" s="2" t="s">
        <v>20</v>
      </c>
      <c r="H796" s="3" t="n">
        <v>19.2627</v>
      </c>
      <c r="I796" s="3" t="n">
        <v>20.4878</v>
      </c>
      <c r="J796" s="2" t="n">
        <f aca="false">H796/I796</f>
        <v>0.940203438143676</v>
      </c>
      <c r="K796" s="4" t="n">
        <v>-0.0889564</v>
      </c>
      <c r="L796" s="2" t="n">
        <v>0.130078</v>
      </c>
      <c r="M796" s="2" t="n">
        <v>0.8193</v>
      </c>
      <c r="N796" s="2" t="n">
        <v>0.909489</v>
      </c>
      <c r="O796" s="2" t="s">
        <v>21</v>
      </c>
    </row>
    <row r="797" customFormat="false" ht="12" hidden="false" customHeight="false" outlineLevel="0" collapsed="false">
      <c r="A797" s="1" t="n">
        <v>795</v>
      </c>
      <c r="B797" s="0" t="s">
        <v>922</v>
      </c>
      <c r="C797" s="0" t="s">
        <v>923</v>
      </c>
      <c r="D797" s="0" t="s">
        <v>924</v>
      </c>
      <c r="E797" s="2" t="s">
        <v>18</v>
      </c>
      <c r="F797" s="2" t="s">
        <v>19</v>
      </c>
      <c r="G797" s="2" t="s">
        <v>20</v>
      </c>
      <c r="H797" s="3" t="n">
        <v>6.92273</v>
      </c>
      <c r="I797" s="3" t="n">
        <v>6.29506</v>
      </c>
      <c r="J797" s="2" t="n">
        <f aca="false">H797/I797</f>
        <v>1.09970834273224</v>
      </c>
      <c r="K797" s="4" t="n">
        <v>0.13712</v>
      </c>
      <c r="L797" s="2" t="n">
        <v>-0.203153</v>
      </c>
      <c r="M797" s="2" t="n">
        <v>0.73015</v>
      </c>
      <c r="N797" s="2" t="n">
        <v>0.856492</v>
      </c>
      <c r="O797" s="2" t="s">
        <v>21</v>
      </c>
    </row>
    <row r="798" customFormat="false" ht="12" hidden="false" customHeight="false" outlineLevel="0" collapsed="false">
      <c r="A798" s="1" t="n">
        <v>796</v>
      </c>
      <c r="B798" s="0" t="s">
        <v>925</v>
      </c>
      <c r="C798" s="0" t="s">
        <v>923</v>
      </c>
      <c r="D798" s="0" t="s">
        <v>924</v>
      </c>
      <c r="E798" s="2" t="s">
        <v>18</v>
      </c>
      <c r="F798" s="2" t="s">
        <v>19</v>
      </c>
      <c r="G798" s="2" t="s">
        <v>20</v>
      </c>
      <c r="H798" s="3" t="n">
        <v>356.181</v>
      </c>
      <c r="I798" s="3" t="n">
        <v>0</v>
      </c>
      <c r="J798" s="2" t="e">
        <f aca="false">H798/I798</f>
        <v>#DIV/0!</v>
      </c>
      <c r="K798" s="4" t="e">
        <f aca="false"/>
        <v>#VALUE!</v>
      </c>
      <c r="L798" s="2" t="s">
        <v>926</v>
      </c>
      <c r="M798" s="2" t="n">
        <v>0.1363</v>
      </c>
      <c r="N798" s="2" t="n">
        <v>0.332963</v>
      </c>
      <c r="O798" s="2" t="s">
        <v>21</v>
      </c>
    </row>
    <row r="799" customFormat="false" ht="12" hidden="false" customHeight="false" outlineLevel="0" collapsed="false">
      <c r="A799" s="1" t="n">
        <v>797</v>
      </c>
      <c r="B799" s="0" t="s">
        <v>2263</v>
      </c>
      <c r="C799" s="0" t="s">
        <v>2264</v>
      </c>
      <c r="D799" s="0" t="s">
        <v>2265</v>
      </c>
      <c r="E799" s="2" t="s">
        <v>18</v>
      </c>
      <c r="F799" s="2" t="s">
        <v>19</v>
      </c>
      <c r="G799" s="2" t="s">
        <v>20</v>
      </c>
      <c r="H799" s="3" t="n">
        <v>88.6809</v>
      </c>
      <c r="I799" s="3" t="n">
        <v>112.798</v>
      </c>
      <c r="J799" s="2" t="n">
        <f aca="false">H799/I799</f>
        <v>0.786192131066154</v>
      </c>
      <c r="K799" s="4" t="n">
        <v>-0.347045</v>
      </c>
      <c r="L799" s="2" t="n">
        <v>0.932581</v>
      </c>
      <c r="M799" s="2" t="n">
        <v>0.1111</v>
      </c>
      <c r="N799" s="2" t="n">
        <v>0.292755</v>
      </c>
      <c r="O799" s="2" t="s">
        <v>21</v>
      </c>
    </row>
    <row r="800" customFormat="false" ht="12" hidden="false" customHeight="false" outlineLevel="0" collapsed="false">
      <c r="A800" s="1" t="n">
        <v>798</v>
      </c>
      <c r="B800" s="0" t="s">
        <v>591</v>
      </c>
      <c r="C800" s="0" t="s">
        <v>592</v>
      </c>
      <c r="D800" s="0" t="s">
        <v>593</v>
      </c>
      <c r="E800" s="2" t="s">
        <v>18</v>
      </c>
      <c r="F800" s="2" t="s">
        <v>19</v>
      </c>
      <c r="G800" s="2" t="s">
        <v>20</v>
      </c>
      <c r="H800" s="3" t="n">
        <v>903.685</v>
      </c>
      <c r="I800" s="3" t="n">
        <v>1156.07</v>
      </c>
      <c r="J800" s="2" t="n">
        <f aca="false">H800/I800</f>
        <v>0.781687095072098</v>
      </c>
      <c r="K800" s="4" t="n">
        <v>-0.355342</v>
      </c>
      <c r="L800" s="2" t="n">
        <v>0.676174</v>
      </c>
      <c r="M800" s="2" t="n">
        <v>0.2019</v>
      </c>
      <c r="N800" s="2" t="n">
        <v>0.417632</v>
      </c>
      <c r="O800" s="2" t="s">
        <v>21</v>
      </c>
    </row>
    <row r="801" customFormat="false" ht="12" hidden="false" customHeight="false" outlineLevel="0" collapsed="false">
      <c r="A801" s="1" t="n">
        <v>799</v>
      </c>
      <c r="B801" s="0" t="s">
        <v>2266</v>
      </c>
      <c r="C801" s="0" t="s">
        <v>2267</v>
      </c>
      <c r="D801" s="0" t="s">
        <v>2268</v>
      </c>
      <c r="E801" s="2" t="s">
        <v>18</v>
      </c>
      <c r="F801" s="2" t="s">
        <v>19</v>
      </c>
      <c r="G801" s="2" t="s">
        <v>20</v>
      </c>
      <c r="H801" s="3" t="n">
        <v>170.846</v>
      </c>
      <c r="I801" s="3" t="n">
        <v>193.35</v>
      </c>
      <c r="J801" s="2" t="n">
        <f aca="false">H801/I801</f>
        <v>0.883610033617792</v>
      </c>
      <c r="K801" s="4" t="n">
        <v>-0.178523</v>
      </c>
      <c r="L801" s="2" t="n">
        <v>0.400897</v>
      </c>
      <c r="M801" s="2" t="n">
        <v>0.47635</v>
      </c>
      <c r="N801" s="2" t="n">
        <v>0.683064</v>
      </c>
      <c r="O801" s="2" t="s">
        <v>21</v>
      </c>
    </row>
    <row r="802" customFormat="false" ht="12" hidden="false" customHeight="false" outlineLevel="0" collapsed="false">
      <c r="A802" s="1" t="n">
        <v>800</v>
      </c>
      <c r="B802" s="0" t="s">
        <v>2269</v>
      </c>
      <c r="C802" s="0" t="s">
        <v>2270</v>
      </c>
      <c r="D802" s="0" t="s">
        <v>2271</v>
      </c>
      <c r="E802" s="2" t="s">
        <v>18</v>
      </c>
      <c r="F802" s="2" t="s">
        <v>19</v>
      </c>
      <c r="G802" s="2" t="s">
        <v>20</v>
      </c>
      <c r="H802" s="3" t="n">
        <v>9.58175</v>
      </c>
      <c r="I802" s="3" t="n">
        <v>9.20858</v>
      </c>
      <c r="J802" s="2" t="n">
        <f aca="false">H802/I802</f>
        <v>1.04052416333463</v>
      </c>
      <c r="K802" s="4" t="n">
        <v>0.0573106</v>
      </c>
      <c r="L802" s="2" t="n">
        <v>-0.146661</v>
      </c>
      <c r="M802" s="2" t="n">
        <v>0.7862</v>
      </c>
      <c r="N802" s="2" t="n">
        <v>0.88945</v>
      </c>
      <c r="O802" s="2" t="s">
        <v>21</v>
      </c>
    </row>
    <row r="803" customFormat="false" ht="12" hidden="false" customHeight="false" outlineLevel="0" collapsed="false">
      <c r="A803" s="1" t="n">
        <v>801</v>
      </c>
      <c r="B803" s="0" t="s">
        <v>2272</v>
      </c>
      <c r="C803" s="0" t="s">
        <v>2273</v>
      </c>
      <c r="D803" s="0" t="s">
        <v>2274</v>
      </c>
      <c r="E803" s="2" t="s">
        <v>18</v>
      </c>
      <c r="F803" s="2" t="s">
        <v>19</v>
      </c>
      <c r="G803" s="2" t="s">
        <v>20</v>
      </c>
      <c r="H803" s="3" t="n">
        <v>16.0542</v>
      </c>
      <c r="I803" s="3" t="n">
        <v>15.4206</v>
      </c>
      <c r="J803" s="2" t="n">
        <f aca="false">H803/I803</f>
        <v>1.04108789541263</v>
      </c>
      <c r="K803" s="4" t="n">
        <v>0.108922</v>
      </c>
      <c r="L803" s="2" t="n">
        <v>-0.152272</v>
      </c>
      <c r="M803" s="2" t="n">
        <v>0.6075</v>
      </c>
      <c r="N803" s="2" t="n">
        <v>0.777396</v>
      </c>
      <c r="O803" s="2" t="s">
        <v>21</v>
      </c>
    </row>
    <row r="804" customFormat="false" ht="12" hidden="false" customHeight="false" outlineLevel="0" collapsed="false">
      <c r="A804" s="1" t="n">
        <v>802</v>
      </c>
      <c r="B804" s="0" t="s">
        <v>2275</v>
      </c>
      <c r="C804" s="0" t="s">
        <v>2276</v>
      </c>
      <c r="D804" s="0" t="s">
        <v>2277</v>
      </c>
      <c r="E804" s="2" t="s">
        <v>18</v>
      </c>
      <c r="F804" s="2" t="s">
        <v>19</v>
      </c>
      <c r="G804" s="2" t="s">
        <v>20</v>
      </c>
      <c r="H804" s="3" t="n">
        <v>61.0621</v>
      </c>
      <c r="I804" s="3" t="n">
        <v>58.4606</v>
      </c>
      <c r="J804" s="2" t="n">
        <f aca="false">H804/I804</f>
        <v>1.04450005644827</v>
      </c>
      <c r="K804" s="4" t="n">
        <v>0.0628105</v>
      </c>
      <c r="L804" s="2" t="n">
        <v>-0.163954</v>
      </c>
      <c r="M804" s="2" t="n">
        <v>0.76905</v>
      </c>
      <c r="N804" s="2" t="n">
        <v>0.879509</v>
      </c>
      <c r="O804" s="2" t="s">
        <v>21</v>
      </c>
    </row>
    <row r="805" customFormat="false" ht="12" hidden="false" customHeight="false" outlineLevel="0" collapsed="false">
      <c r="A805" s="1" t="n">
        <v>803</v>
      </c>
      <c r="B805" s="0" t="s">
        <v>2278</v>
      </c>
      <c r="C805" s="0" t="s">
        <v>2279</v>
      </c>
      <c r="D805" s="0" t="s">
        <v>2280</v>
      </c>
      <c r="E805" s="2" t="s">
        <v>18</v>
      </c>
      <c r="F805" s="2" t="s">
        <v>19</v>
      </c>
      <c r="G805" s="2" t="s">
        <v>20</v>
      </c>
      <c r="H805" s="3" t="n">
        <v>5.15603</v>
      </c>
      <c r="I805" s="3" t="n">
        <v>17.4083</v>
      </c>
      <c r="J805" s="2" t="n">
        <f aca="false">H805/I805</f>
        <v>0.296182280866024</v>
      </c>
      <c r="K805" s="4" t="n">
        <v>-1.75545</v>
      </c>
      <c r="L805" s="2" t="n">
        <v>0.66025</v>
      </c>
      <c r="M805" s="2" t="n">
        <v>0.28555</v>
      </c>
      <c r="N805" s="2" t="n">
        <v>0.509302</v>
      </c>
      <c r="O805" s="2" t="s">
        <v>21</v>
      </c>
    </row>
    <row r="806" customFormat="false" ht="12" hidden="false" customHeight="false" outlineLevel="0" collapsed="false">
      <c r="A806" s="1" t="n">
        <v>804</v>
      </c>
      <c r="B806" s="0" t="s">
        <v>1127</v>
      </c>
      <c r="C806" s="0" t="s">
        <v>1128</v>
      </c>
      <c r="D806" s="0" t="s">
        <v>1129</v>
      </c>
      <c r="E806" s="2" t="s">
        <v>18</v>
      </c>
      <c r="F806" s="2" t="s">
        <v>19</v>
      </c>
      <c r="G806" s="2" t="s">
        <v>20</v>
      </c>
      <c r="H806" s="3" t="n">
        <v>154.596</v>
      </c>
      <c r="I806" s="3" t="n">
        <v>217.405</v>
      </c>
      <c r="J806" s="2" t="n">
        <f aca="false">H806/I806</f>
        <v>0.711096800901543</v>
      </c>
      <c r="K806" s="4" t="n">
        <v>-0.49188</v>
      </c>
      <c r="L806" s="2" t="n">
        <v>1.14322</v>
      </c>
      <c r="M806" s="2" t="n">
        <v>0.04325</v>
      </c>
      <c r="N806" s="2" t="n">
        <v>0.154565</v>
      </c>
      <c r="O806" s="2" t="s">
        <v>21</v>
      </c>
    </row>
    <row r="807" customFormat="false" ht="12" hidden="false" customHeight="false" outlineLevel="0" collapsed="false">
      <c r="A807" s="1" t="n">
        <v>805</v>
      </c>
      <c r="B807" s="0" t="s">
        <v>2281</v>
      </c>
      <c r="C807" s="0" t="s">
        <v>2282</v>
      </c>
      <c r="D807" s="0" t="s">
        <v>2283</v>
      </c>
      <c r="E807" s="2" t="s">
        <v>18</v>
      </c>
      <c r="F807" s="2" t="s">
        <v>19</v>
      </c>
      <c r="G807" s="2" t="s">
        <v>20</v>
      </c>
      <c r="H807" s="3" t="n">
        <v>1.82741</v>
      </c>
      <c r="I807" s="3" t="n">
        <v>3.07369</v>
      </c>
      <c r="J807" s="2" t="n">
        <f aca="false">H807/I807</f>
        <v>0.594532955502995</v>
      </c>
      <c r="K807" s="4" t="n">
        <v>-0.75017</v>
      </c>
      <c r="L807" s="2" t="n">
        <v>1.16662</v>
      </c>
      <c r="M807" s="2" t="n">
        <v>0.0618</v>
      </c>
      <c r="N807" s="2" t="n">
        <v>0.199796</v>
      </c>
      <c r="O807" s="2" t="s">
        <v>21</v>
      </c>
    </row>
    <row r="808" customFormat="false" ht="12" hidden="false" customHeight="false" outlineLevel="0" collapsed="false">
      <c r="A808" s="1" t="n">
        <v>806</v>
      </c>
      <c r="B808" s="0" t="s">
        <v>2284</v>
      </c>
      <c r="C808" s="0" t="s">
        <v>2285</v>
      </c>
      <c r="D808" s="0" t="s">
        <v>2286</v>
      </c>
      <c r="E808" s="2" t="s">
        <v>18</v>
      </c>
      <c r="F808" s="2" t="s">
        <v>19</v>
      </c>
      <c r="G808" s="2" t="s">
        <v>20</v>
      </c>
      <c r="H808" s="3" t="n">
        <v>45.2537</v>
      </c>
      <c r="I808" s="3" t="n">
        <v>74.6679</v>
      </c>
      <c r="J808" s="2" t="n">
        <f aca="false">H808/I808</f>
        <v>0.606066328368683</v>
      </c>
      <c r="K808" s="4" t="n">
        <v>-0.722454</v>
      </c>
      <c r="L808" s="2" t="n">
        <v>1.71256</v>
      </c>
      <c r="M808" s="2" t="n">
        <v>0.0053</v>
      </c>
      <c r="N808" s="2" t="n">
        <v>0.0324485</v>
      </c>
      <c r="O808" s="2" t="s">
        <v>28</v>
      </c>
    </row>
    <row r="809" customFormat="false" ht="12" hidden="false" customHeight="false" outlineLevel="0" collapsed="false">
      <c r="A809" s="1" t="n">
        <v>807</v>
      </c>
      <c r="B809" s="0" t="s">
        <v>2287</v>
      </c>
      <c r="C809" s="0" t="s">
        <v>2288</v>
      </c>
      <c r="D809" s="0" t="s">
        <v>2289</v>
      </c>
      <c r="E809" s="2" t="s">
        <v>18</v>
      </c>
      <c r="F809" s="2" t="s">
        <v>19</v>
      </c>
      <c r="G809" s="2" t="s">
        <v>20</v>
      </c>
      <c r="H809" s="3" t="n">
        <v>7.19109</v>
      </c>
      <c r="I809" s="3" t="n">
        <v>4.1948</v>
      </c>
      <c r="J809" s="2" t="n">
        <f aca="false">H809/I809</f>
        <v>1.71428673595881</v>
      </c>
      <c r="K809" s="4" t="n">
        <v>0.777608</v>
      </c>
      <c r="L809" s="2" t="n">
        <v>-1.91113</v>
      </c>
      <c r="M809" s="2" t="n">
        <v>0.00075</v>
      </c>
      <c r="N809" s="2" t="n">
        <v>0.00657133</v>
      </c>
      <c r="O809" s="2" t="s">
        <v>28</v>
      </c>
    </row>
    <row r="810" customFormat="false" ht="12" hidden="false" customHeight="false" outlineLevel="0" collapsed="false">
      <c r="A810" s="1" t="n">
        <v>808</v>
      </c>
      <c r="B810" s="0" t="s">
        <v>2290</v>
      </c>
      <c r="C810" s="0" t="s">
        <v>2291</v>
      </c>
      <c r="D810" s="0" t="s">
        <v>2292</v>
      </c>
      <c r="E810" s="2" t="s">
        <v>18</v>
      </c>
      <c r="F810" s="2" t="s">
        <v>19</v>
      </c>
      <c r="G810" s="2" t="s">
        <v>20</v>
      </c>
      <c r="H810" s="3" t="n">
        <v>6.02067</v>
      </c>
      <c r="I810" s="3" t="n">
        <v>4.46425</v>
      </c>
      <c r="J810" s="2" t="n">
        <f aca="false">H810/I810</f>
        <v>1.34864086912695</v>
      </c>
      <c r="K810" s="4" t="n">
        <v>0.431505</v>
      </c>
      <c r="L810" s="2" t="n">
        <v>-1.11097</v>
      </c>
      <c r="M810" s="2" t="n">
        <v>0.05485</v>
      </c>
      <c r="N810" s="2" t="n">
        <v>0.183564</v>
      </c>
      <c r="O810" s="2" t="s">
        <v>21</v>
      </c>
    </row>
    <row r="811" customFormat="false" ht="12" hidden="false" customHeight="false" outlineLevel="0" collapsed="false">
      <c r="A811" s="1" t="n">
        <v>809</v>
      </c>
      <c r="B811" s="0" t="s">
        <v>522</v>
      </c>
      <c r="C811" s="0" t="s">
        <v>523</v>
      </c>
      <c r="D811" s="0" t="s">
        <v>524</v>
      </c>
      <c r="E811" s="2" t="s">
        <v>18</v>
      </c>
      <c r="F811" s="2" t="s">
        <v>19</v>
      </c>
      <c r="G811" s="2" t="s">
        <v>20</v>
      </c>
      <c r="H811" s="3" t="n">
        <v>56.2278</v>
      </c>
      <c r="I811" s="3" t="n">
        <v>54.6691</v>
      </c>
      <c r="J811" s="2" t="n">
        <f aca="false">H811/I811</f>
        <v>1.02851153576701</v>
      </c>
      <c r="K811" s="4" t="n">
        <v>0.0405582</v>
      </c>
      <c r="L811" s="2" t="n">
        <v>-0.114311</v>
      </c>
      <c r="M811" s="2" t="n">
        <v>0.85185</v>
      </c>
      <c r="N811" s="2" t="n">
        <v>0.926469</v>
      </c>
      <c r="O811" s="2" t="s">
        <v>21</v>
      </c>
    </row>
    <row r="812" customFormat="false" ht="12" hidden="false" customHeight="false" outlineLevel="0" collapsed="false">
      <c r="A812" s="1" t="n">
        <v>810</v>
      </c>
      <c r="B812" s="0" t="s">
        <v>2293</v>
      </c>
      <c r="C812" s="0" t="s">
        <v>2294</v>
      </c>
      <c r="D812" s="0" t="s">
        <v>2295</v>
      </c>
      <c r="E812" s="2" t="s">
        <v>18</v>
      </c>
      <c r="F812" s="2" t="s">
        <v>19</v>
      </c>
      <c r="G812" s="2" t="s">
        <v>20</v>
      </c>
      <c r="H812" s="3" t="n">
        <v>14.1787</v>
      </c>
      <c r="I812" s="3" t="n">
        <v>9.66027</v>
      </c>
      <c r="J812" s="2" t="n">
        <f aca="false">H812/I812</f>
        <v>1.4677333035205</v>
      </c>
      <c r="K812" s="4" t="n">
        <v>0.553586</v>
      </c>
      <c r="L812" s="2" t="n">
        <v>-1.40604</v>
      </c>
      <c r="M812" s="2" t="n">
        <v>0.017</v>
      </c>
      <c r="N812" s="2" t="n">
        <v>0.0775027</v>
      </c>
      <c r="O812" s="2" t="s">
        <v>21</v>
      </c>
    </row>
    <row r="813" customFormat="false" ht="12" hidden="false" customHeight="false" outlineLevel="0" collapsed="false">
      <c r="A813" s="1" t="n">
        <v>811</v>
      </c>
      <c r="B813" s="0" t="s">
        <v>2296</v>
      </c>
      <c r="C813" s="0" t="s">
        <v>2297</v>
      </c>
      <c r="D813" s="0" t="s">
        <v>2298</v>
      </c>
      <c r="E813" s="2" t="s">
        <v>18</v>
      </c>
      <c r="F813" s="2" t="s">
        <v>19</v>
      </c>
      <c r="G813" s="2" t="s">
        <v>20</v>
      </c>
      <c r="H813" s="3" t="n">
        <v>21.7945</v>
      </c>
      <c r="I813" s="3" t="n">
        <v>20.7414</v>
      </c>
      <c r="J813" s="2" t="n">
        <f aca="false">H813/I813</f>
        <v>1.0507728504344</v>
      </c>
      <c r="K813" s="4" t="n">
        <v>0.0714513</v>
      </c>
      <c r="L813" s="2" t="n">
        <v>-0.199752</v>
      </c>
      <c r="M813" s="2" t="n">
        <v>0.73125</v>
      </c>
      <c r="N813" s="2" t="n">
        <v>0.857283</v>
      </c>
      <c r="O813" s="2" t="s">
        <v>21</v>
      </c>
    </row>
    <row r="814" customFormat="false" ht="12" hidden="false" customHeight="false" outlineLevel="0" collapsed="false">
      <c r="A814" s="1" t="n">
        <v>812</v>
      </c>
      <c r="B814" s="0" t="s">
        <v>2299</v>
      </c>
      <c r="C814" s="0" t="s">
        <v>2300</v>
      </c>
      <c r="D814" s="0" t="s">
        <v>2301</v>
      </c>
      <c r="E814" s="2" t="s">
        <v>18</v>
      </c>
      <c r="F814" s="2" t="s">
        <v>19</v>
      </c>
      <c r="G814" s="2" t="s">
        <v>20</v>
      </c>
      <c r="H814" s="3" t="n">
        <v>57.2605</v>
      </c>
      <c r="I814" s="3" t="n">
        <v>74.4331</v>
      </c>
      <c r="J814" s="2" t="n">
        <f aca="false">H814/I814</f>
        <v>0.769288125847237</v>
      </c>
      <c r="K814" s="4" t="n">
        <v>-0.378404</v>
      </c>
      <c r="L814" s="2" t="n">
        <v>0.994195</v>
      </c>
      <c r="M814" s="2" t="n">
        <v>0.0816</v>
      </c>
      <c r="N814" s="2" t="n">
        <v>0.242178</v>
      </c>
      <c r="O814" s="2" t="s">
        <v>21</v>
      </c>
    </row>
    <row r="815" customFormat="false" ht="12" hidden="false" customHeight="false" outlineLevel="0" collapsed="false">
      <c r="A815" s="1" t="n">
        <v>813</v>
      </c>
      <c r="B815" s="0" t="s">
        <v>2302</v>
      </c>
      <c r="C815" s="0" t="s">
        <v>2303</v>
      </c>
      <c r="D815" s="0" t="s">
        <v>2304</v>
      </c>
      <c r="E815" s="2" t="s">
        <v>18</v>
      </c>
      <c r="F815" s="2" t="s">
        <v>19</v>
      </c>
      <c r="G815" s="2" t="s">
        <v>20</v>
      </c>
      <c r="H815" s="3" t="n">
        <v>14.2159</v>
      </c>
      <c r="I815" s="3" t="n">
        <v>10.4471</v>
      </c>
      <c r="J815" s="2" t="n">
        <f aca="false">H815/I815</f>
        <v>1.36075083037398</v>
      </c>
      <c r="K815" s="4" t="n">
        <v>0.444409</v>
      </c>
      <c r="L815" s="2" t="n">
        <v>-0.510213</v>
      </c>
      <c r="M815" s="2" t="n">
        <v>0.37245</v>
      </c>
      <c r="N815" s="2" t="n">
        <v>0.59433</v>
      </c>
      <c r="O815" s="2" t="s">
        <v>21</v>
      </c>
    </row>
    <row r="816" customFormat="false" ht="12" hidden="false" customHeight="false" outlineLevel="0" collapsed="false">
      <c r="A816" s="1" t="n">
        <v>814</v>
      </c>
      <c r="B816" s="0" t="s">
        <v>2305</v>
      </c>
      <c r="C816" s="0" t="s">
        <v>2303</v>
      </c>
      <c r="D816" s="0" t="s">
        <v>2304</v>
      </c>
      <c r="E816" s="2" t="s">
        <v>18</v>
      </c>
      <c r="F816" s="2" t="s">
        <v>19</v>
      </c>
      <c r="G816" s="2" t="s">
        <v>20</v>
      </c>
      <c r="H816" s="3" t="n">
        <v>4.54701</v>
      </c>
      <c r="I816" s="3" t="n">
        <v>4.88502</v>
      </c>
      <c r="J816" s="2" t="n">
        <f aca="false">H816/I816</f>
        <v>0.930806833953597</v>
      </c>
      <c r="K816" s="4" t="n">
        <v>-0.103447</v>
      </c>
      <c r="L816" s="2" t="n">
        <v>0.156167</v>
      </c>
      <c r="M816" s="2" t="n">
        <v>0.7706</v>
      </c>
      <c r="N816" s="2" t="n">
        <v>0.880606</v>
      </c>
      <c r="O816" s="2" t="s">
        <v>21</v>
      </c>
    </row>
    <row r="817" customFormat="false" ht="12" hidden="false" customHeight="false" outlineLevel="0" collapsed="false">
      <c r="A817" s="1" t="n">
        <v>815</v>
      </c>
      <c r="B817" s="0" t="s">
        <v>1292</v>
      </c>
      <c r="C817" s="0" t="s">
        <v>1293</v>
      </c>
      <c r="D817" s="0" t="s">
        <v>1294</v>
      </c>
      <c r="E817" s="2" t="s">
        <v>18</v>
      </c>
      <c r="F817" s="2" t="s">
        <v>19</v>
      </c>
      <c r="G817" s="2" t="s">
        <v>20</v>
      </c>
      <c r="H817" s="3" t="n">
        <v>90.2024</v>
      </c>
      <c r="I817" s="3" t="n">
        <v>158.472</v>
      </c>
      <c r="J817" s="2" t="n">
        <f aca="false">H817/I817</f>
        <v>0.56920086829219</v>
      </c>
      <c r="K817" s="4" t="n">
        <v>-0.812992</v>
      </c>
      <c r="L817" s="2" t="n">
        <v>1.99495</v>
      </c>
      <c r="M817" s="2" t="n">
        <v>0.00045</v>
      </c>
      <c r="N817" s="2" t="n">
        <v>0.00416661</v>
      </c>
      <c r="O817" s="2" t="s">
        <v>28</v>
      </c>
    </row>
    <row r="818" customFormat="false" ht="12" hidden="false" customHeight="false" outlineLevel="0" collapsed="false">
      <c r="A818" s="1" t="n">
        <v>816</v>
      </c>
      <c r="B818" s="0" t="s">
        <v>2306</v>
      </c>
      <c r="C818" s="0" t="s">
        <v>2307</v>
      </c>
      <c r="D818" s="0" t="s">
        <v>2308</v>
      </c>
      <c r="E818" s="2" t="s">
        <v>18</v>
      </c>
      <c r="F818" s="2" t="s">
        <v>19</v>
      </c>
      <c r="G818" s="2" t="s">
        <v>20</v>
      </c>
      <c r="H818" s="3" t="n">
        <v>20.5248</v>
      </c>
      <c r="I818" s="3" t="n">
        <v>18.6168</v>
      </c>
      <c r="J818" s="2" t="n">
        <f aca="false">H818/I818</f>
        <v>1.10248807528684</v>
      </c>
      <c r="K818" s="4" t="n">
        <v>0.140767</v>
      </c>
      <c r="L818" s="2" t="n">
        <v>-0.395985</v>
      </c>
      <c r="M818" s="2" t="n">
        <v>0.5316</v>
      </c>
      <c r="N818" s="2" t="n">
        <v>0.723263</v>
      </c>
      <c r="O818" s="2" t="s">
        <v>21</v>
      </c>
    </row>
    <row r="819" customFormat="false" ht="12" hidden="false" customHeight="false" outlineLevel="0" collapsed="false">
      <c r="A819" s="1" t="n">
        <v>817</v>
      </c>
      <c r="B819" s="0" t="s">
        <v>2309</v>
      </c>
      <c r="C819" s="0" t="s">
        <v>2310</v>
      </c>
      <c r="D819" s="0" t="s">
        <v>2311</v>
      </c>
      <c r="E819" s="2" t="s">
        <v>18</v>
      </c>
      <c r="F819" s="2" t="s">
        <v>19</v>
      </c>
      <c r="G819" s="2" t="s">
        <v>20</v>
      </c>
      <c r="H819" s="3" t="n">
        <v>144.759</v>
      </c>
      <c r="I819" s="3" t="n">
        <v>194.763</v>
      </c>
      <c r="J819" s="2" t="n">
        <f aca="false">H819/I819</f>
        <v>0.743257189507247</v>
      </c>
      <c r="K819" s="4" t="n">
        <v>-0.428065</v>
      </c>
      <c r="L819" s="2" t="n">
        <v>1.20261</v>
      </c>
      <c r="M819" s="2" t="n">
        <v>0.0508</v>
      </c>
      <c r="N819" s="2" t="n">
        <v>0.173808</v>
      </c>
      <c r="O819" s="2" t="s">
        <v>21</v>
      </c>
    </row>
    <row r="820" customFormat="false" ht="12" hidden="false" customHeight="false" outlineLevel="0" collapsed="false">
      <c r="A820" s="1" t="n">
        <v>818</v>
      </c>
      <c r="B820" s="0" t="s">
        <v>2312</v>
      </c>
      <c r="C820" s="0" t="s">
        <v>2313</v>
      </c>
      <c r="D820" s="0" t="s">
        <v>2314</v>
      </c>
      <c r="E820" s="2" t="s">
        <v>18</v>
      </c>
      <c r="F820" s="2" t="s">
        <v>19</v>
      </c>
      <c r="G820" s="2" t="s">
        <v>20</v>
      </c>
      <c r="H820" s="3" t="n">
        <v>142.799</v>
      </c>
      <c r="I820" s="3" t="n">
        <v>158.132</v>
      </c>
      <c r="J820" s="2" t="n">
        <f aca="false">H820/I820</f>
        <v>0.90303670351352</v>
      </c>
      <c r="K820" s="4" t="n">
        <v>-0.147145</v>
      </c>
      <c r="L820" s="2" t="n">
        <v>0.393543</v>
      </c>
      <c r="M820" s="2" t="n">
        <v>0.5081</v>
      </c>
      <c r="N820" s="2" t="n">
        <v>0.705234</v>
      </c>
      <c r="O820" s="2" t="s">
        <v>21</v>
      </c>
    </row>
    <row r="821" customFormat="false" ht="12" hidden="false" customHeight="false" outlineLevel="0" collapsed="false">
      <c r="A821" s="1" t="n">
        <v>819</v>
      </c>
      <c r="B821" s="0" t="s">
        <v>2315</v>
      </c>
      <c r="C821" s="0" t="s">
        <v>2316</v>
      </c>
      <c r="D821" s="0" t="s">
        <v>2317</v>
      </c>
      <c r="E821" s="2" t="s">
        <v>18</v>
      </c>
      <c r="F821" s="2" t="s">
        <v>19</v>
      </c>
      <c r="G821" s="2" t="s">
        <v>20</v>
      </c>
      <c r="H821" s="3" t="n">
        <v>2.25756</v>
      </c>
      <c r="I821" s="3" t="n">
        <v>2.53379</v>
      </c>
      <c r="J821" s="2" t="n">
        <f aca="false">H821/I821</f>
        <v>0.890981494125401</v>
      </c>
      <c r="K821" s="4" t="n">
        <v>-0.166536</v>
      </c>
      <c r="L821" s="2" t="n">
        <v>0.338339</v>
      </c>
      <c r="M821" s="2" t="n">
        <v>0.56435</v>
      </c>
      <c r="N821" s="2" t="n">
        <v>0.746877</v>
      </c>
      <c r="O821" s="2" t="s">
        <v>21</v>
      </c>
    </row>
    <row r="822" customFormat="false" ht="12" hidden="false" customHeight="false" outlineLevel="0" collapsed="false">
      <c r="A822" s="1" t="n">
        <v>820</v>
      </c>
      <c r="B822" s="0" t="s">
        <v>2318</v>
      </c>
      <c r="C822" s="0" t="s">
        <v>2319</v>
      </c>
      <c r="D822" s="0" t="s">
        <v>2320</v>
      </c>
      <c r="E822" s="2" t="s">
        <v>18</v>
      </c>
      <c r="F822" s="2" t="s">
        <v>19</v>
      </c>
      <c r="G822" s="2" t="s">
        <v>20</v>
      </c>
      <c r="H822" s="3" t="n">
        <v>85.6714</v>
      </c>
      <c r="I822" s="3" t="n">
        <v>93.7525</v>
      </c>
      <c r="J822" s="2" t="n">
        <f aca="false">H822/I822</f>
        <v>0.913803898562705</v>
      </c>
      <c r="K822" s="4" t="n">
        <v>-0.130042</v>
      </c>
      <c r="L822" s="2" t="n">
        <v>0.270939</v>
      </c>
      <c r="M822" s="2" t="n">
        <v>0.6596</v>
      </c>
      <c r="N822" s="2" t="n">
        <v>0.812014</v>
      </c>
      <c r="O822" s="2" t="s">
        <v>21</v>
      </c>
    </row>
    <row r="823" customFormat="false" ht="12" hidden="false" customHeight="false" outlineLevel="0" collapsed="false">
      <c r="A823" s="1" t="n">
        <v>821</v>
      </c>
      <c r="B823" s="0" t="s">
        <v>2321</v>
      </c>
      <c r="C823" s="0" t="s">
        <v>2322</v>
      </c>
      <c r="D823" s="0" t="s">
        <v>2323</v>
      </c>
      <c r="E823" s="2" t="s">
        <v>18</v>
      </c>
      <c r="F823" s="2" t="s">
        <v>19</v>
      </c>
      <c r="G823" s="2" t="s">
        <v>20</v>
      </c>
      <c r="H823" s="3" t="n">
        <v>6.53146</v>
      </c>
      <c r="I823" s="3" t="n">
        <v>10.0029</v>
      </c>
      <c r="J823" s="2" t="n">
        <f aca="false">H823/I823</f>
        <v>0.652956642573654</v>
      </c>
      <c r="K823" s="4" t="n">
        <v>-0.614945</v>
      </c>
      <c r="L823" s="2" t="n">
        <v>1.54051</v>
      </c>
      <c r="M823" s="2" t="n">
        <v>0.00745</v>
      </c>
      <c r="N823" s="2" t="n">
        <v>0.0425327</v>
      </c>
      <c r="O823" s="2" t="s">
        <v>28</v>
      </c>
    </row>
    <row r="824" customFormat="false" ht="12" hidden="false" customHeight="false" outlineLevel="0" collapsed="false">
      <c r="A824" s="1" t="n">
        <v>822</v>
      </c>
      <c r="B824" s="0" t="s">
        <v>2324</v>
      </c>
      <c r="C824" s="0" t="s">
        <v>2325</v>
      </c>
      <c r="D824" s="0" t="s">
        <v>2326</v>
      </c>
      <c r="E824" s="2" t="s">
        <v>18</v>
      </c>
      <c r="F824" s="2" t="s">
        <v>19</v>
      </c>
      <c r="G824" s="2" t="s">
        <v>20</v>
      </c>
      <c r="H824" s="3" t="n">
        <v>7.37335</v>
      </c>
      <c r="I824" s="3" t="n">
        <v>7.49172</v>
      </c>
      <c r="J824" s="2" t="n">
        <f aca="false">H824/I824</f>
        <v>0.984199890011907</v>
      </c>
      <c r="K824" s="4" t="n">
        <v>-0.0229776</v>
      </c>
      <c r="L824" s="2" t="n">
        <v>0.0561685</v>
      </c>
      <c r="M824" s="2" t="n">
        <v>0.92305</v>
      </c>
      <c r="N824" s="2" t="n">
        <v>0.962888</v>
      </c>
      <c r="O824" s="2" t="s">
        <v>21</v>
      </c>
    </row>
    <row r="825" customFormat="false" ht="12" hidden="false" customHeight="false" outlineLevel="0" collapsed="false">
      <c r="A825" s="1" t="n">
        <v>823</v>
      </c>
      <c r="B825" s="0" t="s">
        <v>2327</v>
      </c>
      <c r="C825" s="0" t="s">
        <v>2328</v>
      </c>
      <c r="D825" s="0" t="s">
        <v>2329</v>
      </c>
      <c r="E825" s="2" t="s">
        <v>18</v>
      </c>
      <c r="F825" s="2" t="s">
        <v>19</v>
      </c>
      <c r="G825" s="2" t="s">
        <v>20</v>
      </c>
      <c r="H825" s="3" t="n">
        <v>16.5057</v>
      </c>
      <c r="I825" s="3" t="n">
        <v>14.5674</v>
      </c>
      <c r="J825" s="2" t="n">
        <f aca="false">H825/I825</f>
        <v>1.13305737468594</v>
      </c>
      <c r="K825" s="4" t="n">
        <v>0.180224</v>
      </c>
      <c r="L825" s="2" t="n">
        <v>-0.471808</v>
      </c>
      <c r="M825" s="2" t="n">
        <v>0.39655</v>
      </c>
      <c r="N825" s="2" t="n">
        <v>0.615011</v>
      </c>
      <c r="O825" s="2" t="s">
        <v>21</v>
      </c>
    </row>
    <row r="826" customFormat="false" ht="12" hidden="false" customHeight="false" outlineLevel="0" collapsed="false">
      <c r="A826" s="1" t="n">
        <v>824</v>
      </c>
      <c r="B826" s="0" t="s">
        <v>2330</v>
      </c>
      <c r="C826" s="0" t="s">
        <v>2331</v>
      </c>
      <c r="D826" s="0" t="s">
        <v>2332</v>
      </c>
      <c r="E826" s="2" t="s">
        <v>18</v>
      </c>
      <c r="F826" s="2" t="s">
        <v>19</v>
      </c>
      <c r="G826" s="2" t="s">
        <v>20</v>
      </c>
      <c r="H826" s="3" t="n">
        <v>8.6386</v>
      </c>
      <c r="I826" s="3" t="n">
        <v>10.8707</v>
      </c>
      <c r="J826" s="2" t="n">
        <f aca="false">H826/I826</f>
        <v>0.794668236636095</v>
      </c>
      <c r="K826" s="4" t="n">
        <v>-0.331573</v>
      </c>
      <c r="L826" s="2" t="n">
        <v>0.803542</v>
      </c>
      <c r="M826" s="2" t="n">
        <v>0.15145</v>
      </c>
      <c r="N826" s="2" t="n">
        <v>0.35499</v>
      </c>
      <c r="O826" s="2" t="s">
        <v>21</v>
      </c>
    </row>
    <row r="827" customFormat="false" ht="12" hidden="false" customHeight="false" outlineLevel="0" collapsed="false">
      <c r="A827" s="1" t="n">
        <v>825</v>
      </c>
      <c r="B827" s="0" t="s">
        <v>2333</v>
      </c>
      <c r="C827" s="0" t="s">
        <v>2334</v>
      </c>
      <c r="D827" s="0" t="s">
        <v>2335</v>
      </c>
      <c r="E827" s="2" t="s">
        <v>18</v>
      </c>
      <c r="F827" s="2" t="s">
        <v>19</v>
      </c>
      <c r="G827" s="2" t="s">
        <v>20</v>
      </c>
      <c r="H827" s="3" t="n">
        <v>14.2151</v>
      </c>
      <c r="I827" s="3" t="n">
        <v>16.2779</v>
      </c>
      <c r="J827" s="2" t="n">
        <f aca="false">H827/I827</f>
        <v>0.873276036835218</v>
      </c>
      <c r="K827" s="4" t="n">
        <v>-0.19549</v>
      </c>
      <c r="L827" s="2" t="n">
        <v>0.560894</v>
      </c>
      <c r="M827" s="2" t="n">
        <v>0.3526</v>
      </c>
      <c r="N827" s="2" t="n">
        <v>0.575898</v>
      </c>
      <c r="O827" s="2" t="s">
        <v>21</v>
      </c>
    </row>
    <row r="828" customFormat="false" ht="12" hidden="false" customHeight="false" outlineLevel="0" collapsed="false">
      <c r="A828" s="1" t="n">
        <v>826</v>
      </c>
      <c r="B828" s="0" t="s">
        <v>2336</v>
      </c>
      <c r="C828" s="0" t="s">
        <v>2337</v>
      </c>
      <c r="D828" s="0" t="s">
        <v>2338</v>
      </c>
      <c r="E828" s="2" t="s">
        <v>18</v>
      </c>
      <c r="F828" s="2" t="s">
        <v>19</v>
      </c>
      <c r="G828" s="2" t="s">
        <v>20</v>
      </c>
      <c r="H828" s="3" t="n">
        <v>526.646</v>
      </c>
      <c r="I828" s="3" t="n">
        <v>934.164</v>
      </c>
      <c r="J828" s="2" t="n">
        <f aca="false">H828/I828</f>
        <v>0.56376182340574</v>
      </c>
      <c r="K828" s="4" t="n">
        <v>-0.826842</v>
      </c>
      <c r="L828" s="2" t="n">
        <v>1.18598</v>
      </c>
      <c r="M828" s="2" t="n">
        <v>0.04355</v>
      </c>
      <c r="N828" s="2" t="n">
        <v>0.155306</v>
      </c>
      <c r="O828" s="2" t="s">
        <v>21</v>
      </c>
    </row>
    <row r="829" customFormat="false" ht="12" hidden="false" customHeight="false" outlineLevel="0" collapsed="false">
      <c r="A829" s="1" t="n">
        <v>827</v>
      </c>
      <c r="B829" s="0" t="s">
        <v>2339</v>
      </c>
      <c r="C829" s="0" t="s">
        <v>2340</v>
      </c>
      <c r="D829" s="0" t="s">
        <v>2341</v>
      </c>
      <c r="E829" s="2" t="s">
        <v>18</v>
      </c>
      <c r="F829" s="2" t="s">
        <v>19</v>
      </c>
      <c r="G829" s="2" t="s">
        <v>20</v>
      </c>
      <c r="H829" s="3" t="n">
        <v>6.59345</v>
      </c>
      <c r="I829" s="3" t="n">
        <v>5.74165</v>
      </c>
      <c r="J829" s="2" t="n">
        <f aca="false">H829/I829</f>
        <v>1.14835456706696</v>
      </c>
      <c r="K829" s="4" t="n">
        <v>0.199569</v>
      </c>
      <c r="L829" s="2" t="n">
        <v>-0.476126</v>
      </c>
      <c r="M829" s="2" t="n">
        <v>0.39095</v>
      </c>
      <c r="N829" s="2" t="n">
        <v>0.610434</v>
      </c>
      <c r="O829" s="2" t="s">
        <v>21</v>
      </c>
    </row>
    <row r="830" customFormat="false" ht="12" hidden="false" customHeight="false" outlineLevel="0" collapsed="false">
      <c r="A830" s="1" t="n">
        <v>828</v>
      </c>
      <c r="B830" s="0" t="s">
        <v>2342</v>
      </c>
      <c r="C830" s="0" t="s">
        <v>2343</v>
      </c>
      <c r="D830" s="0" t="s">
        <v>2344</v>
      </c>
      <c r="E830" s="2" t="s">
        <v>18</v>
      </c>
      <c r="F830" s="2" t="s">
        <v>19</v>
      </c>
      <c r="G830" s="2" t="s">
        <v>20</v>
      </c>
      <c r="H830" s="3" t="n">
        <v>14.403</v>
      </c>
      <c r="I830" s="3" t="n">
        <v>10.9599</v>
      </c>
      <c r="J830" s="2" t="n">
        <f aca="false">H830/I830</f>
        <v>1.3141543262256</v>
      </c>
      <c r="K830" s="4" t="n">
        <v>0.394138</v>
      </c>
      <c r="L830" s="2" t="n">
        <v>-0.918351</v>
      </c>
      <c r="M830" s="2" t="n">
        <v>0.10505</v>
      </c>
      <c r="N830" s="2" t="n">
        <v>0.285374</v>
      </c>
      <c r="O830" s="2" t="s">
        <v>21</v>
      </c>
    </row>
    <row r="831" customFormat="false" ht="12" hidden="false" customHeight="false" outlineLevel="0" collapsed="false">
      <c r="A831" s="1" t="n">
        <v>829</v>
      </c>
      <c r="B831" s="0" t="s">
        <v>2345</v>
      </c>
      <c r="C831" s="0" t="s">
        <v>2346</v>
      </c>
      <c r="D831" s="0" t="s">
        <v>2347</v>
      </c>
      <c r="E831" s="2" t="s">
        <v>18</v>
      </c>
      <c r="F831" s="2" t="s">
        <v>19</v>
      </c>
      <c r="G831" s="2" t="s">
        <v>20</v>
      </c>
      <c r="H831" s="3" t="n">
        <v>11.3345</v>
      </c>
      <c r="I831" s="3" t="n">
        <v>12.4234</v>
      </c>
      <c r="J831" s="2" t="n">
        <f aca="false">H831/I831</f>
        <v>0.912350886230822</v>
      </c>
      <c r="K831" s="4" t="n">
        <v>-0.132342</v>
      </c>
      <c r="L831" s="2" t="n">
        <v>0.295509</v>
      </c>
      <c r="M831" s="2" t="n">
        <v>0.60025</v>
      </c>
      <c r="N831" s="2" t="n">
        <v>0.771662</v>
      </c>
      <c r="O831" s="2" t="s">
        <v>21</v>
      </c>
    </row>
    <row r="832" customFormat="false" ht="12" hidden="false" customHeight="false" outlineLevel="0" collapsed="false">
      <c r="A832" s="1" t="n">
        <v>830</v>
      </c>
      <c r="B832" s="0" t="s">
        <v>2348</v>
      </c>
      <c r="C832" s="0" t="s">
        <v>2346</v>
      </c>
      <c r="D832" s="0" t="s">
        <v>2347</v>
      </c>
      <c r="E832" s="2" t="s">
        <v>18</v>
      </c>
      <c r="F832" s="2" t="s">
        <v>19</v>
      </c>
      <c r="G832" s="2" t="s">
        <v>20</v>
      </c>
      <c r="H832" s="3" t="n">
        <v>8.94418</v>
      </c>
      <c r="I832" s="3" t="n">
        <v>14.1107</v>
      </c>
      <c r="J832" s="2" t="n">
        <f aca="false">H832/I832</f>
        <v>0.633857994288023</v>
      </c>
      <c r="K832" s="4" t="n">
        <v>-0.65777</v>
      </c>
      <c r="L832" s="2" t="n">
        <v>0.753513</v>
      </c>
      <c r="M832" s="2" t="n">
        <v>0.18925</v>
      </c>
      <c r="N832" s="2" t="n">
        <v>0.404799</v>
      </c>
      <c r="O832" s="2" t="s">
        <v>21</v>
      </c>
    </row>
    <row r="833" customFormat="false" ht="12" hidden="false" customHeight="false" outlineLevel="0" collapsed="false">
      <c r="A833" s="1" t="n">
        <v>831</v>
      </c>
      <c r="B833" s="0" t="s">
        <v>2349</v>
      </c>
      <c r="C833" s="0" t="s">
        <v>2350</v>
      </c>
      <c r="D833" s="0" t="s">
        <v>2351</v>
      </c>
      <c r="E833" s="2" t="s">
        <v>18</v>
      </c>
      <c r="F833" s="2" t="s">
        <v>19</v>
      </c>
      <c r="G833" s="2" t="s">
        <v>20</v>
      </c>
      <c r="H833" s="3" t="n">
        <v>1.00346</v>
      </c>
      <c r="I833" s="3" t="n">
        <v>1.18138</v>
      </c>
      <c r="J833" s="2" t="n">
        <f aca="false">H833/I833</f>
        <v>0.849396468536796</v>
      </c>
      <c r="K833" s="4" t="n">
        <v>-0.235484</v>
      </c>
      <c r="L833" s="2" t="n">
        <v>0.236013</v>
      </c>
      <c r="M833" s="2" t="n">
        <v>0.6807</v>
      </c>
      <c r="N833" s="2" t="n">
        <v>0.826048</v>
      </c>
      <c r="O833" s="2" t="s">
        <v>21</v>
      </c>
    </row>
    <row r="834" customFormat="false" ht="12" hidden="false" customHeight="false" outlineLevel="0" collapsed="false">
      <c r="A834" s="1" t="n">
        <v>832</v>
      </c>
      <c r="B834" s="0" t="s">
        <v>2352</v>
      </c>
      <c r="C834" s="0" t="s">
        <v>2353</v>
      </c>
      <c r="D834" s="0" t="s">
        <v>2354</v>
      </c>
      <c r="E834" s="2" t="s">
        <v>18</v>
      </c>
      <c r="F834" s="2" t="s">
        <v>19</v>
      </c>
      <c r="G834" s="2" t="s">
        <v>20</v>
      </c>
      <c r="H834" s="3" t="n">
        <v>6.16484</v>
      </c>
      <c r="I834" s="3" t="n">
        <v>3.90891</v>
      </c>
      <c r="J834" s="2" t="n">
        <f aca="false">H834/I834</f>
        <v>1.57712508090491</v>
      </c>
      <c r="K834" s="4" t="n">
        <v>0.657297</v>
      </c>
      <c r="L834" s="2" t="n">
        <v>-1.68419</v>
      </c>
      <c r="M834" s="2" t="n">
        <v>0.0035</v>
      </c>
      <c r="N834" s="2" t="n">
        <v>0.0235584</v>
      </c>
      <c r="O834" s="2" t="s">
        <v>28</v>
      </c>
    </row>
    <row r="835" customFormat="false" ht="12" hidden="false" customHeight="false" outlineLevel="0" collapsed="false">
      <c r="A835" s="1" t="n">
        <v>833</v>
      </c>
      <c r="B835" s="0" t="s">
        <v>2355</v>
      </c>
      <c r="C835" s="0" t="s">
        <v>2356</v>
      </c>
      <c r="D835" s="0" t="s">
        <v>2357</v>
      </c>
      <c r="E835" s="2" t="s">
        <v>18</v>
      </c>
      <c r="F835" s="2" t="s">
        <v>19</v>
      </c>
      <c r="G835" s="2" t="s">
        <v>20</v>
      </c>
      <c r="H835" s="3" t="n">
        <v>53.7661</v>
      </c>
      <c r="I835" s="3" t="n">
        <v>89.0343</v>
      </c>
      <c r="J835" s="2" t="n">
        <f aca="false">H835/I835</f>
        <v>0.603880751575517</v>
      </c>
      <c r="K835" s="4" t="n">
        <v>-0.727664</v>
      </c>
      <c r="L835" s="2" t="n">
        <v>1.9605</v>
      </c>
      <c r="M835" s="11" t="s">
        <v>2358</v>
      </c>
      <c r="N835" s="2" t="n">
        <v>0.00770815</v>
      </c>
      <c r="O835" s="2" t="s">
        <v>28</v>
      </c>
    </row>
    <row r="836" customFormat="false" ht="12" hidden="false" customHeight="false" outlineLevel="0" collapsed="false">
      <c r="A836" s="1" t="n">
        <v>834</v>
      </c>
      <c r="B836" s="0" t="s">
        <v>2359</v>
      </c>
      <c r="C836" s="0" t="s">
        <v>2360</v>
      </c>
      <c r="D836" s="0" t="s">
        <v>2361</v>
      </c>
      <c r="E836" s="2" t="s">
        <v>18</v>
      </c>
      <c r="F836" s="2" t="s">
        <v>19</v>
      </c>
      <c r="G836" s="2" t="s">
        <v>20</v>
      </c>
      <c r="H836" s="3" t="n">
        <v>13.6663</v>
      </c>
      <c r="I836" s="3" t="n">
        <v>13.545</v>
      </c>
      <c r="J836" s="2" t="n">
        <f aca="false">H836/I836</f>
        <v>1.00895533407161</v>
      </c>
      <c r="K836" s="4" t="n">
        <v>0.0128649</v>
      </c>
      <c r="L836" s="2" t="n">
        <v>-0.0356579</v>
      </c>
      <c r="M836" s="2" t="n">
        <v>0.9522</v>
      </c>
      <c r="N836" s="2" t="n">
        <v>0.975341</v>
      </c>
      <c r="O836" s="2" t="s">
        <v>21</v>
      </c>
    </row>
    <row r="837" customFormat="false" ht="12" hidden="false" customHeight="false" outlineLevel="0" collapsed="false">
      <c r="A837" s="1" t="n">
        <v>835</v>
      </c>
      <c r="B837" s="0" t="s">
        <v>2362</v>
      </c>
      <c r="C837" s="0" t="s">
        <v>2363</v>
      </c>
      <c r="D837" s="0" t="s">
        <v>2364</v>
      </c>
      <c r="E837" s="2" t="s">
        <v>18</v>
      </c>
      <c r="F837" s="2" t="s">
        <v>19</v>
      </c>
      <c r="G837" s="2" t="s">
        <v>20</v>
      </c>
      <c r="H837" s="3" t="n">
        <v>35.2843</v>
      </c>
      <c r="I837" s="3" t="n">
        <v>47.839</v>
      </c>
      <c r="J837" s="2" t="n">
        <f aca="false">H837/I837</f>
        <v>0.737563494220197</v>
      </c>
      <c r="K837" s="4" t="n">
        <v>-0.43916</v>
      </c>
      <c r="L837" s="2" t="n">
        <v>0.980996</v>
      </c>
      <c r="M837" s="2" t="n">
        <v>0.09045</v>
      </c>
      <c r="N837" s="2" t="n">
        <v>0.259254</v>
      </c>
      <c r="O837" s="2" t="s">
        <v>21</v>
      </c>
    </row>
    <row r="838" customFormat="false" ht="12" hidden="false" customHeight="false" outlineLevel="0" collapsed="false">
      <c r="A838" s="1" t="n">
        <v>836</v>
      </c>
      <c r="B838" s="0" t="s">
        <v>2365</v>
      </c>
      <c r="C838" s="0" t="s">
        <v>2366</v>
      </c>
      <c r="D838" s="0" t="s">
        <v>2367</v>
      </c>
      <c r="E838" s="2" t="s">
        <v>18</v>
      </c>
      <c r="F838" s="2" t="s">
        <v>19</v>
      </c>
      <c r="G838" s="2" t="s">
        <v>20</v>
      </c>
      <c r="H838" s="3" t="n">
        <v>17.6041</v>
      </c>
      <c r="I838" s="3" t="n">
        <v>21.6856</v>
      </c>
      <c r="J838" s="2" t="n">
        <f aca="false">H838/I838</f>
        <v>0.811787545652414</v>
      </c>
      <c r="K838" s="4" t="n">
        <v>-0.300827</v>
      </c>
      <c r="L838" s="2" t="n">
        <v>0.787916</v>
      </c>
      <c r="M838" s="2" t="n">
        <v>0.15795</v>
      </c>
      <c r="N838" s="2" t="n">
        <v>0.363476</v>
      </c>
      <c r="O838" s="2" t="s">
        <v>21</v>
      </c>
    </row>
    <row r="839" customFormat="false" ht="12" hidden="false" customHeight="false" outlineLevel="0" collapsed="false">
      <c r="A839" s="1" t="n">
        <v>837</v>
      </c>
      <c r="B839" s="0" t="s">
        <v>2368</v>
      </c>
      <c r="C839" s="0" t="s">
        <v>2369</v>
      </c>
      <c r="D839" s="0" t="s">
        <v>2370</v>
      </c>
      <c r="E839" s="2" t="s">
        <v>18</v>
      </c>
      <c r="F839" s="2" t="s">
        <v>19</v>
      </c>
      <c r="G839" s="2" t="s">
        <v>20</v>
      </c>
      <c r="H839" s="3" t="n">
        <v>13.1494</v>
      </c>
      <c r="I839" s="3" t="n">
        <v>15.7566</v>
      </c>
      <c r="J839" s="2" t="n">
        <f aca="false">H839/I839</f>
        <v>0.834532830686823</v>
      </c>
      <c r="K839" s="4" t="n">
        <v>-0.260961</v>
      </c>
      <c r="L839" s="2" t="n">
        <v>0.713298</v>
      </c>
      <c r="M839" s="2" t="n">
        <v>0.22425</v>
      </c>
      <c r="N839" s="2" t="n">
        <v>0.44446</v>
      </c>
      <c r="O839" s="2" t="s">
        <v>21</v>
      </c>
    </row>
    <row r="840" customFormat="false" ht="12" hidden="false" customHeight="false" outlineLevel="0" collapsed="false">
      <c r="A840" s="1" t="n">
        <v>838</v>
      </c>
      <c r="B840" s="0" t="s">
        <v>2371</v>
      </c>
      <c r="C840" s="0" t="s">
        <v>2372</v>
      </c>
      <c r="D840" s="0" t="s">
        <v>2373</v>
      </c>
      <c r="E840" s="2" t="s">
        <v>18</v>
      </c>
      <c r="F840" s="2" t="s">
        <v>19</v>
      </c>
      <c r="G840" s="2" t="s">
        <v>20</v>
      </c>
      <c r="H840" s="3" t="n">
        <v>241.624</v>
      </c>
      <c r="I840" s="3" t="n">
        <v>299.644</v>
      </c>
      <c r="J840" s="2" t="n">
        <f aca="false">H840/I840</f>
        <v>0.806370226001522</v>
      </c>
      <c r="K840" s="4" t="n">
        <v>-0.31049</v>
      </c>
      <c r="L840" s="2" t="n">
        <v>0.780708</v>
      </c>
      <c r="M840" s="2" t="n">
        <v>0.1861</v>
      </c>
      <c r="N840" s="2" t="n">
        <v>0.40062</v>
      </c>
      <c r="O840" s="2" t="s">
        <v>21</v>
      </c>
    </row>
    <row r="841" customFormat="false" ht="12" hidden="false" customHeight="false" outlineLevel="0" collapsed="false">
      <c r="A841" s="1" t="n">
        <v>839</v>
      </c>
      <c r="B841" s="0" t="s">
        <v>2374</v>
      </c>
      <c r="C841" s="0" t="s">
        <v>2375</v>
      </c>
      <c r="D841" s="0" t="s">
        <v>2376</v>
      </c>
      <c r="E841" s="2" t="s">
        <v>18</v>
      </c>
      <c r="F841" s="2" t="s">
        <v>19</v>
      </c>
      <c r="G841" s="2" t="s">
        <v>20</v>
      </c>
      <c r="H841" s="3" t="n">
        <v>44.0611</v>
      </c>
      <c r="I841" s="3" t="n">
        <v>37.1753</v>
      </c>
      <c r="J841" s="2" t="n">
        <f aca="false">H841/I841</f>
        <v>1.18522513604463</v>
      </c>
      <c r="K841" s="4" t="n">
        <v>0.245161</v>
      </c>
      <c r="L841" s="2" t="n">
        <v>-0.645284</v>
      </c>
      <c r="M841" s="2" t="n">
        <v>0.2432</v>
      </c>
      <c r="N841" s="2" t="n">
        <v>0.463604</v>
      </c>
      <c r="O841" s="2" t="s">
        <v>21</v>
      </c>
    </row>
    <row r="842" customFormat="false" ht="12" hidden="false" customHeight="false" outlineLevel="0" collapsed="false">
      <c r="A842" s="1" t="n">
        <v>840</v>
      </c>
      <c r="B842" s="0" t="s">
        <v>2377</v>
      </c>
      <c r="C842" s="0" t="s">
        <v>2378</v>
      </c>
      <c r="D842" s="0" t="s">
        <v>2379</v>
      </c>
      <c r="E842" s="2" t="s">
        <v>18</v>
      </c>
      <c r="F842" s="2" t="s">
        <v>19</v>
      </c>
      <c r="G842" s="2" t="s">
        <v>20</v>
      </c>
      <c r="H842" s="3" t="n">
        <v>10.6317</v>
      </c>
      <c r="I842" s="3" t="n">
        <v>15.6202</v>
      </c>
      <c r="J842" s="2" t="n">
        <f aca="false">H842/I842</f>
        <v>0.68063789196041</v>
      </c>
      <c r="K842" s="4" t="n">
        <v>-0.555045</v>
      </c>
      <c r="L842" s="2" t="n">
        <v>1.61581</v>
      </c>
      <c r="M842" s="2" t="n">
        <v>0.0094</v>
      </c>
      <c r="N842" s="2" t="n">
        <v>0.0505952</v>
      </c>
      <c r="O842" s="2" t="s">
        <v>21</v>
      </c>
    </row>
    <row r="843" customFormat="false" ht="12" hidden="false" customHeight="false" outlineLevel="0" collapsed="false">
      <c r="A843" s="1" t="n">
        <v>841</v>
      </c>
      <c r="B843" s="0" t="s">
        <v>2380</v>
      </c>
      <c r="C843" s="0" t="s">
        <v>2381</v>
      </c>
      <c r="D843" s="0" t="s">
        <v>2382</v>
      </c>
      <c r="E843" s="2" t="s">
        <v>18</v>
      </c>
      <c r="F843" s="2" t="s">
        <v>19</v>
      </c>
      <c r="G843" s="2" t="s">
        <v>20</v>
      </c>
      <c r="H843" s="3" t="n">
        <v>2.58974</v>
      </c>
      <c r="I843" s="3" t="n">
        <v>2.89733</v>
      </c>
      <c r="J843" s="2" t="n">
        <f aca="false">H843/I843</f>
        <v>0.893836739342774</v>
      </c>
      <c r="K843" s="4" t="n">
        <v>-0.161918</v>
      </c>
      <c r="L843" s="2" t="n">
        <v>0.359934</v>
      </c>
      <c r="M843" s="2" t="n">
        <v>0.52985</v>
      </c>
      <c r="N843" s="2" t="n">
        <v>0.722575</v>
      </c>
      <c r="O843" s="2" t="s">
        <v>21</v>
      </c>
    </row>
    <row r="844" customFormat="false" ht="12" hidden="false" customHeight="false" outlineLevel="0" collapsed="false">
      <c r="A844" s="1" t="n">
        <v>842</v>
      </c>
      <c r="B844" s="0" t="s">
        <v>2383</v>
      </c>
      <c r="C844" s="0" t="s">
        <v>2384</v>
      </c>
      <c r="D844" s="0" t="s">
        <v>2385</v>
      </c>
      <c r="E844" s="2" t="s">
        <v>18</v>
      </c>
      <c r="F844" s="2" t="s">
        <v>19</v>
      </c>
      <c r="G844" s="2" t="s">
        <v>20</v>
      </c>
      <c r="H844" s="3" t="n">
        <v>3.07623</v>
      </c>
      <c r="I844" s="3" t="n">
        <v>6.37999</v>
      </c>
      <c r="J844" s="2" t="n">
        <f aca="false">H844/I844</f>
        <v>0.482168467348695</v>
      </c>
      <c r="K844" s="4" t="n">
        <v>-1.05239</v>
      </c>
      <c r="L844" s="2" t="n">
        <v>0.397175</v>
      </c>
      <c r="M844" s="2" t="n">
        <v>0.47815</v>
      </c>
      <c r="N844" s="2" t="n">
        <v>0.68396</v>
      </c>
      <c r="O844" s="2" t="s">
        <v>21</v>
      </c>
    </row>
    <row r="845" customFormat="false" ht="12" hidden="false" customHeight="false" outlineLevel="0" collapsed="false">
      <c r="A845" s="1" t="n">
        <v>843</v>
      </c>
      <c r="B845" s="0" t="s">
        <v>2386</v>
      </c>
      <c r="C845" s="0" t="s">
        <v>2384</v>
      </c>
      <c r="D845" s="0" t="s">
        <v>2385</v>
      </c>
      <c r="E845" s="2" t="s">
        <v>18</v>
      </c>
      <c r="F845" s="2" t="s">
        <v>19</v>
      </c>
      <c r="G845" s="2" t="s">
        <v>20</v>
      </c>
      <c r="H845" s="3" t="n">
        <v>57.0601</v>
      </c>
      <c r="I845" s="3" t="n">
        <v>94.0582</v>
      </c>
      <c r="J845" s="2" t="n">
        <f aca="false">H845/I845</f>
        <v>0.606646735744465</v>
      </c>
      <c r="K845" s="4" t="n">
        <v>-0.721072</v>
      </c>
      <c r="L845" s="2" t="n">
        <v>1.97544</v>
      </c>
      <c r="M845" s="2" t="n">
        <v>0.0015</v>
      </c>
      <c r="N845" s="2" t="n">
        <v>0.011864</v>
      </c>
      <c r="O845" s="2" t="s">
        <v>28</v>
      </c>
    </row>
    <row r="846" customFormat="false" ht="12" hidden="false" customHeight="false" outlineLevel="0" collapsed="false">
      <c r="A846" s="1" t="n">
        <v>844</v>
      </c>
      <c r="B846" s="0" t="s">
        <v>2387</v>
      </c>
      <c r="C846" s="0" t="s">
        <v>2388</v>
      </c>
      <c r="D846" s="0" t="s">
        <v>2389</v>
      </c>
      <c r="E846" s="2" t="s">
        <v>18</v>
      </c>
      <c r="F846" s="2" t="s">
        <v>19</v>
      </c>
      <c r="G846" s="2" t="s">
        <v>20</v>
      </c>
      <c r="H846" s="3" t="n">
        <v>92.9059</v>
      </c>
      <c r="I846" s="3" t="n">
        <v>141.263</v>
      </c>
      <c r="J846" s="2" t="n">
        <f aca="false">H846/I846</f>
        <v>0.657680355082364</v>
      </c>
      <c r="K846" s="4" t="n">
        <v>-0.60454</v>
      </c>
      <c r="L846" s="2" t="n">
        <v>2.06028</v>
      </c>
      <c r="M846" s="2" t="n">
        <v>0.00485</v>
      </c>
      <c r="N846" s="2" t="n">
        <v>0.0303442</v>
      </c>
      <c r="O846" s="2" t="s">
        <v>28</v>
      </c>
    </row>
    <row r="847" customFormat="false" ht="12" hidden="false" customHeight="false" outlineLevel="0" collapsed="false">
      <c r="A847" s="1" t="n">
        <v>845</v>
      </c>
      <c r="B847" s="0" t="s">
        <v>2390</v>
      </c>
      <c r="C847" s="0" t="s">
        <v>2391</v>
      </c>
      <c r="D847" s="0" t="s">
        <v>2392</v>
      </c>
      <c r="E847" s="2" t="s">
        <v>18</v>
      </c>
      <c r="F847" s="2" t="s">
        <v>19</v>
      </c>
      <c r="G847" s="2" t="s">
        <v>20</v>
      </c>
      <c r="H847" s="3" t="n">
        <v>9.26035</v>
      </c>
      <c r="I847" s="3" t="n">
        <v>7.51737</v>
      </c>
      <c r="J847" s="2" t="n">
        <f aca="false">H847/I847</f>
        <v>1.23186034477484</v>
      </c>
      <c r="K847" s="4" t="n">
        <v>0.300838</v>
      </c>
      <c r="L847" s="2" t="n">
        <v>-0.788819</v>
      </c>
      <c r="M847" s="2" t="n">
        <v>0.16695</v>
      </c>
      <c r="N847" s="2" t="n">
        <v>0.375216</v>
      </c>
      <c r="O847" s="2" t="s">
        <v>21</v>
      </c>
    </row>
    <row r="848" customFormat="false" ht="12" hidden="false" customHeight="false" outlineLevel="0" collapsed="false">
      <c r="A848" s="1" t="n">
        <v>846</v>
      </c>
      <c r="B848" s="0" t="s">
        <v>2393</v>
      </c>
      <c r="C848" s="0" t="s">
        <v>2394</v>
      </c>
      <c r="D848" s="0" t="s">
        <v>2395</v>
      </c>
      <c r="E848" s="2" t="s">
        <v>18</v>
      </c>
      <c r="F848" s="2" t="s">
        <v>19</v>
      </c>
      <c r="G848" s="2" t="s">
        <v>20</v>
      </c>
      <c r="H848" s="3" t="n">
        <v>4.42829</v>
      </c>
      <c r="I848" s="3" t="n">
        <v>3.34653</v>
      </c>
      <c r="J848" s="2" t="n">
        <f aca="false">H848/I848</f>
        <v>1.32324826013811</v>
      </c>
      <c r="K848" s="4" t="n">
        <v>0.404083</v>
      </c>
      <c r="L848" s="2" t="n">
        <v>-0.921816</v>
      </c>
      <c r="M848" s="2" t="n">
        <v>0.09895</v>
      </c>
      <c r="N848" s="2" t="n">
        <v>0.274928</v>
      </c>
      <c r="O848" s="2" t="s">
        <v>21</v>
      </c>
    </row>
    <row r="849" customFormat="false" ht="12" hidden="false" customHeight="false" outlineLevel="0" collapsed="false">
      <c r="A849" s="1" t="n">
        <v>847</v>
      </c>
      <c r="B849" s="0" t="s">
        <v>2396</v>
      </c>
      <c r="C849" s="0" t="s">
        <v>2397</v>
      </c>
      <c r="D849" s="0" t="s">
        <v>2398</v>
      </c>
      <c r="E849" s="2" t="s">
        <v>18</v>
      </c>
      <c r="F849" s="2" t="s">
        <v>19</v>
      </c>
      <c r="G849" s="2" t="s">
        <v>20</v>
      </c>
      <c r="H849" s="3" t="n">
        <v>7.8949</v>
      </c>
      <c r="I849" s="3" t="n">
        <v>12.8531</v>
      </c>
      <c r="J849" s="2" t="n">
        <f aca="false">H849/I849</f>
        <v>0.614240922423384</v>
      </c>
      <c r="K849" s="4" t="n">
        <v>-0.703121</v>
      </c>
      <c r="L849" s="2" t="n">
        <v>1.77282</v>
      </c>
      <c r="M849" s="2" t="n">
        <v>0.00295</v>
      </c>
      <c r="N849" s="2" t="n">
        <v>0.0206303</v>
      </c>
      <c r="O849" s="2" t="s">
        <v>28</v>
      </c>
    </row>
    <row r="850" customFormat="false" ht="12" hidden="false" customHeight="false" outlineLevel="0" collapsed="false">
      <c r="A850" s="1" t="n">
        <v>848</v>
      </c>
      <c r="B850" s="0" t="s">
        <v>2399</v>
      </c>
      <c r="C850" s="0" t="s">
        <v>2400</v>
      </c>
      <c r="D850" s="0" t="s">
        <v>2401</v>
      </c>
      <c r="E850" s="2" t="s">
        <v>18</v>
      </c>
      <c r="F850" s="2" t="s">
        <v>19</v>
      </c>
      <c r="G850" s="2" t="s">
        <v>20</v>
      </c>
      <c r="H850" s="3" t="n">
        <v>42.0716</v>
      </c>
      <c r="I850" s="3" t="n">
        <v>58.0735</v>
      </c>
      <c r="J850" s="2" t="n">
        <f aca="false">H850/I850</f>
        <v>0.7244543552567</v>
      </c>
      <c r="K850" s="4" t="n">
        <v>-0.465033</v>
      </c>
      <c r="L850" s="2" t="n">
        <v>1.28277</v>
      </c>
      <c r="M850" s="2" t="n">
        <v>0.0781</v>
      </c>
      <c r="N850" s="2" t="n">
        <v>0.235717</v>
      </c>
      <c r="O850" s="2" t="s">
        <v>21</v>
      </c>
    </row>
    <row r="851" customFormat="false" ht="12" hidden="false" customHeight="false" outlineLevel="0" collapsed="false">
      <c r="A851" s="1" t="n">
        <v>849</v>
      </c>
      <c r="B851" s="0" t="s">
        <v>2402</v>
      </c>
      <c r="C851" s="0" t="s">
        <v>2403</v>
      </c>
      <c r="D851" s="0" t="s">
        <v>2404</v>
      </c>
      <c r="E851" s="2" t="s">
        <v>18</v>
      </c>
      <c r="F851" s="2" t="s">
        <v>19</v>
      </c>
      <c r="G851" s="2" t="s">
        <v>20</v>
      </c>
      <c r="H851" s="3" t="n">
        <v>134.594</v>
      </c>
      <c r="I851" s="3" t="n">
        <v>211.501</v>
      </c>
      <c r="J851" s="2" t="n">
        <f aca="false">H851/I851</f>
        <v>0.636375241724625</v>
      </c>
      <c r="K851" s="4" t="n">
        <v>-0.652046</v>
      </c>
      <c r="L851" s="2" t="n">
        <v>1.97194</v>
      </c>
      <c r="M851" s="2" t="n">
        <v>0.0018</v>
      </c>
      <c r="N851" s="2" t="n">
        <v>0.0137518</v>
      </c>
      <c r="O851" s="2" t="s">
        <v>28</v>
      </c>
    </row>
    <row r="852" customFormat="false" ht="12" hidden="false" customHeight="false" outlineLevel="0" collapsed="false">
      <c r="A852" s="1" t="n">
        <v>850</v>
      </c>
      <c r="B852" s="0" t="s">
        <v>2405</v>
      </c>
      <c r="C852" s="0" t="s">
        <v>2406</v>
      </c>
      <c r="D852" s="0" t="s">
        <v>2407</v>
      </c>
      <c r="E852" s="2" t="s">
        <v>18</v>
      </c>
      <c r="F852" s="2" t="s">
        <v>19</v>
      </c>
      <c r="G852" s="2" t="s">
        <v>20</v>
      </c>
      <c r="H852" s="3" t="n">
        <v>5.12089</v>
      </c>
      <c r="I852" s="3" t="n">
        <v>2.91926</v>
      </c>
      <c r="J852" s="2" t="n">
        <f aca="false">H852/I852</f>
        <v>1.75417400300076</v>
      </c>
      <c r="K852" s="4" t="n">
        <v>0.810791</v>
      </c>
      <c r="L852" s="2" t="n">
        <v>-2.06785</v>
      </c>
      <c r="M852" s="2" t="n">
        <v>0.00055</v>
      </c>
      <c r="N852" s="2" t="n">
        <v>0.00498413</v>
      </c>
      <c r="O852" s="2" t="s">
        <v>28</v>
      </c>
    </row>
    <row r="853" customFormat="false" ht="12" hidden="false" customHeight="false" outlineLevel="0" collapsed="false">
      <c r="A853" s="1" t="n">
        <v>851</v>
      </c>
      <c r="B853" s="0" t="s">
        <v>2408</v>
      </c>
      <c r="C853" s="0" t="s">
        <v>2409</v>
      </c>
      <c r="D853" s="0" t="s">
        <v>2410</v>
      </c>
      <c r="E853" s="2" t="s">
        <v>18</v>
      </c>
      <c r="F853" s="2" t="s">
        <v>19</v>
      </c>
      <c r="G853" s="2" t="s">
        <v>20</v>
      </c>
      <c r="H853" s="3" t="n">
        <v>39.125</v>
      </c>
      <c r="I853" s="3" t="n">
        <v>25.8683</v>
      </c>
      <c r="J853" s="2" t="n">
        <f aca="false">H853/I853</f>
        <v>1.51246892915267</v>
      </c>
      <c r="K853" s="4" t="n">
        <v>0.596905</v>
      </c>
      <c r="L853" s="2" t="n">
        <v>-1.45858</v>
      </c>
      <c r="M853" s="2" t="n">
        <v>0.007</v>
      </c>
      <c r="N853" s="2" t="n">
        <v>0.0404509</v>
      </c>
      <c r="O853" s="2" t="s">
        <v>28</v>
      </c>
    </row>
    <row r="854" customFormat="false" ht="12" hidden="false" customHeight="false" outlineLevel="0" collapsed="false">
      <c r="A854" s="1" t="n">
        <v>852</v>
      </c>
      <c r="B854" s="0" t="s">
        <v>2411</v>
      </c>
      <c r="C854" s="0" t="s">
        <v>2412</v>
      </c>
      <c r="D854" s="0" t="s">
        <v>2413</v>
      </c>
      <c r="E854" s="2" t="s">
        <v>18</v>
      </c>
      <c r="F854" s="2" t="s">
        <v>19</v>
      </c>
      <c r="G854" s="2" t="s">
        <v>20</v>
      </c>
      <c r="H854" s="3" t="n">
        <v>3.48422</v>
      </c>
      <c r="I854" s="3" t="n">
        <v>2.00453</v>
      </c>
      <c r="J854" s="2" t="n">
        <f aca="false">H854/I854</f>
        <v>1.73817303806877</v>
      </c>
      <c r="K854" s="4" t="n">
        <v>0.797572</v>
      </c>
      <c r="L854" s="2" t="n">
        <v>-1.35044</v>
      </c>
      <c r="M854" s="2" t="n">
        <v>0.02215</v>
      </c>
      <c r="N854" s="2" t="n">
        <v>0.093972</v>
      </c>
      <c r="O854" s="2" t="s">
        <v>21</v>
      </c>
    </row>
    <row r="855" customFormat="false" ht="12" hidden="false" customHeight="false" outlineLevel="0" collapsed="false">
      <c r="A855" s="1" t="n">
        <v>853</v>
      </c>
      <c r="B855" s="0" t="s">
        <v>2414</v>
      </c>
      <c r="C855" s="0" t="s">
        <v>2415</v>
      </c>
      <c r="D855" s="0" t="s">
        <v>2416</v>
      </c>
      <c r="E855" s="2" t="s">
        <v>18</v>
      </c>
      <c r="F855" s="2" t="s">
        <v>19</v>
      </c>
      <c r="G855" s="2" t="s">
        <v>20</v>
      </c>
      <c r="H855" s="3" t="n">
        <v>17.3991</v>
      </c>
      <c r="I855" s="3" t="n">
        <v>22.8035</v>
      </c>
      <c r="J855" s="2" t="n">
        <f aca="false">H855/I855</f>
        <v>0.763001293661061</v>
      </c>
      <c r="K855" s="4" t="n">
        <v>-0.390249</v>
      </c>
      <c r="L855" s="2" t="n">
        <v>0.742325</v>
      </c>
      <c r="M855" s="2" t="n">
        <v>0.24325</v>
      </c>
      <c r="N855" s="2" t="n">
        <v>0.463604</v>
      </c>
      <c r="O855" s="2" t="s">
        <v>21</v>
      </c>
    </row>
    <row r="856" customFormat="false" ht="12" hidden="false" customHeight="false" outlineLevel="0" collapsed="false">
      <c r="A856" s="1" t="n">
        <v>854</v>
      </c>
      <c r="B856" s="0" t="s">
        <v>2417</v>
      </c>
      <c r="C856" s="0" t="s">
        <v>2418</v>
      </c>
      <c r="D856" s="0" t="s">
        <v>2419</v>
      </c>
      <c r="E856" s="2" t="s">
        <v>18</v>
      </c>
      <c r="F856" s="2" t="s">
        <v>19</v>
      </c>
      <c r="G856" s="2" t="s">
        <v>20</v>
      </c>
      <c r="H856" s="3" t="n">
        <v>22.687</v>
      </c>
      <c r="I856" s="3" t="n">
        <v>32.5219</v>
      </c>
      <c r="J856" s="2" t="n">
        <f aca="false">H856/I856</f>
        <v>0.697591469133107</v>
      </c>
      <c r="K856" s="4" t="n">
        <v>-0.519544</v>
      </c>
      <c r="L856" s="2" t="n">
        <v>1.53873</v>
      </c>
      <c r="M856" s="2" t="n">
        <v>0.0141</v>
      </c>
      <c r="N856" s="2" t="n">
        <v>0.0681008</v>
      </c>
      <c r="O856" s="2" t="s">
        <v>21</v>
      </c>
    </row>
    <row r="857" customFormat="false" ht="12" hidden="false" customHeight="false" outlineLevel="0" collapsed="false">
      <c r="A857" s="1" t="n">
        <v>855</v>
      </c>
      <c r="B857" s="0" t="s">
        <v>2420</v>
      </c>
      <c r="C857" s="0" t="s">
        <v>2421</v>
      </c>
      <c r="D857" s="0" t="s">
        <v>2422</v>
      </c>
      <c r="E857" s="2" t="s">
        <v>18</v>
      </c>
      <c r="F857" s="2" t="s">
        <v>19</v>
      </c>
      <c r="G857" s="2" t="s">
        <v>20</v>
      </c>
      <c r="H857" s="3" t="n">
        <v>10.6136</v>
      </c>
      <c r="I857" s="3" t="n">
        <v>12.1813</v>
      </c>
      <c r="J857" s="2" t="n">
        <f aca="false">H857/I857</f>
        <v>0.871302734519304</v>
      </c>
      <c r="K857" s="4" t="n">
        <v>-0.198754</v>
      </c>
      <c r="L857" s="2" t="n">
        <v>0.466448</v>
      </c>
      <c r="M857" s="2" t="n">
        <v>0.41385</v>
      </c>
      <c r="N857" s="2" t="n">
        <v>0.629292</v>
      </c>
      <c r="O857" s="2" t="s">
        <v>21</v>
      </c>
    </row>
    <row r="858" customFormat="false" ht="12" hidden="false" customHeight="false" outlineLevel="0" collapsed="false">
      <c r="A858" s="1" t="n">
        <v>856</v>
      </c>
      <c r="B858" s="0" t="s">
        <v>2423</v>
      </c>
      <c r="C858" s="0" t="s">
        <v>2424</v>
      </c>
      <c r="D858" s="0" t="s">
        <v>2425</v>
      </c>
      <c r="E858" s="2" t="s">
        <v>18</v>
      </c>
      <c r="F858" s="2" t="s">
        <v>19</v>
      </c>
      <c r="G858" s="2" t="s">
        <v>20</v>
      </c>
      <c r="H858" s="3" t="n">
        <v>6.92833</v>
      </c>
      <c r="I858" s="3" t="n">
        <v>8.04828</v>
      </c>
      <c r="J858" s="2" t="n">
        <f aca="false">H858/I858</f>
        <v>0.860846044123713</v>
      </c>
      <c r="K858" s="4" t="n">
        <v>-0.216172</v>
      </c>
      <c r="L858" s="2" t="n">
        <v>0.552671</v>
      </c>
      <c r="M858" s="2" t="n">
        <v>0.32085</v>
      </c>
      <c r="N858" s="2" t="n">
        <v>0.545795</v>
      </c>
      <c r="O858" s="2" t="s">
        <v>21</v>
      </c>
    </row>
    <row r="859" customFormat="false" ht="12" hidden="false" customHeight="false" outlineLevel="0" collapsed="false">
      <c r="A859" s="1" t="n">
        <v>857</v>
      </c>
      <c r="B859" s="0" t="s">
        <v>2426</v>
      </c>
      <c r="C859" s="0" t="s">
        <v>2427</v>
      </c>
      <c r="D859" s="0" t="s">
        <v>2428</v>
      </c>
      <c r="E859" s="2" t="s">
        <v>18</v>
      </c>
      <c r="F859" s="2" t="s">
        <v>19</v>
      </c>
      <c r="G859" s="2" t="s">
        <v>20</v>
      </c>
      <c r="H859" s="3" t="n">
        <v>12.3479</v>
      </c>
      <c r="I859" s="3" t="n">
        <v>10.5005</v>
      </c>
      <c r="J859" s="2" t="n">
        <f aca="false">H859/I859</f>
        <v>1.17593447931051</v>
      </c>
      <c r="K859" s="4" t="n">
        <v>0.233811</v>
      </c>
      <c r="L859" s="2" t="n">
        <v>-0.586975</v>
      </c>
      <c r="M859" s="2" t="n">
        <v>0.3094</v>
      </c>
      <c r="N859" s="2" t="n">
        <v>0.53413</v>
      </c>
      <c r="O859" s="2" t="s">
        <v>21</v>
      </c>
    </row>
    <row r="860" customFormat="false" ht="12" hidden="false" customHeight="false" outlineLevel="0" collapsed="false">
      <c r="A860" s="1" t="n">
        <v>858</v>
      </c>
      <c r="B860" s="0" t="s">
        <v>2429</v>
      </c>
      <c r="C860" s="0" t="s">
        <v>2430</v>
      </c>
      <c r="D860" s="0" t="s">
        <v>2431</v>
      </c>
      <c r="E860" s="2" t="s">
        <v>18</v>
      </c>
      <c r="F860" s="2" t="s">
        <v>19</v>
      </c>
      <c r="G860" s="2" t="s">
        <v>20</v>
      </c>
      <c r="H860" s="3" t="n">
        <v>52.8046</v>
      </c>
      <c r="I860" s="3" t="n">
        <v>47.3377</v>
      </c>
      <c r="J860" s="2" t="n">
        <f aca="false">H860/I860</f>
        <v>1.11548723322003</v>
      </c>
      <c r="K860" s="4" t="n">
        <v>0.157674</v>
      </c>
      <c r="L860" s="2" t="n">
        <v>-0.396895</v>
      </c>
      <c r="M860" s="2" t="n">
        <v>0.4664</v>
      </c>
      <c r="N860" s="2" t="n">
        <v>0.675305</v>
      </c>
      <c r="O860" s="2" t="s">
        <v>21</v>
      </c>
    </row>
    <row r="861" customFormat="false" ht="12" hidden="false" customHeight="false" outlineLevel="0" collapsed="false">
      <c r="A861" s="1" t="n">
        <v>859</v>
      </c>
      <c r="B861" s="0" t="s">
        <v>2432</v>
      </c>
      <c r="C861" s="0" t="s">
        <v>2433</v>
      </c>
      <c r="D861" s="0" t="s">
        <v>2434</v>
      </c>
      <c r="E861" s="2" t="s">
        <v>18</v>
      </c>
      <c r="F861" s="2" t="s">
        <v>19</v>
      </c>
      <c r="G861" s="2" t="s">
        <v>20</v>
      </c>
      <c r="H861" s="3" t="n">
        <v>6.85188</v>
      </c>
      <c r="I861" s="3" t="n">
        <v>4.63851</v>
      </c>
      <c r="J861" s="2" t="n">
        <f aca="false">H861/I861</f>
        <v>1.47717262655465</v>
      </c>
      <c r="K861" s="4" t="n">
        <v>0.56284</v>
      </c>
      <c r="L861" s="2" t="n">
        <v>-1.37994</v>
      </c>
      <c r="M861" s="2" t="n">
        <v>0.0134</v>
      </c>
      <c r="N861" s="2" t="n">
        <v>0.0656412</v>
      </c>
      <c r="O861" s="2" t="s">
        <v>21</v>
      </c>
    </row>
    <row r="862" customFormat="false" ht="12" hidden="false" customHeight="false" outlineLevel="0" collapsed="false">
      <c r="A862" s="1" t="n">
        <v>860</v>
      </c>
      <c r="B862" s="0" t="s">
        <v>2435</v>
      </c>
      <c r="C862" s="0" t="s">
        <v>2436</v>
      </c>
      <c r="D862" s="0" t="s">
        <v>2437</v>
      </c>
      <c r="E862" s="2" t="s">
        <v>18</v>
      </c>
      <c r="F862" s="2" t="s">
        <v>19</v>
      </c>
      <c r="G862" s="2" t="s">
        <v>20</v>
      </c>
      <c r="H862" s="3" t="n">
        <v>106.503</v>
      </c>
      <c r="I862" s="3" t="n">
        <v>157.588</v>
      </c>
      <c r="J862" s="2" t="n">
        <f aca="false">H862/I862</f>
        <v>0.675831916135746</v>
      </c>
      <c r="K862" s="4" t="n">
        <v>-0.565256</v>
      </c>
      <c r="L862" s="2" t="n">
        <v>1.47338</v>
      </c>
      <c r="M862" s="2" t="n">
        <v>0.0089</v>
      </c>
      <c r="N862" s="2" t="n">
        <v>0.0485384</v>
      </c>
      <c r="O862" s="2" t="s">
        <v>28</v>
      </c>
    </row>
    <row r="863" customFormat="false" ht="12" hidden="false" customHeight="false" outlineLevel="0" collapsed="false">
      <c r="A863" s="1" t="n">
        <v>861</v>
      </c>
      <c r="B863" s="0" t="s">
        <v>2438</v>
      </c>
      <c r="C863" s="0" t="s">
        <v>2439</v>
      </c>
      <c r="D863" s="0" t="s">
        <v>2440</v>
      </c>
      <c r="E863" s="2" t="s">
        <v>18</v>
      </c>
      <c r="F863" s="2" t="s">
        <v>19</v>
      </c>
      <c r="G863" s="2" t="s">
        <v>20</v>
      </c>
      <c r="H863" s="3" t="n">
        <v>14.3386</v>
      </c>
      <c r="I863" s="3" t="n">
        <v>10.6973</v>
      </c>
      <c r="J863" s="2" t="n">
        <f aca="false">H863/I863</f>
        <v>1.34039430510503</v>
      </c>
      <c r="K863" s="4" t="n">
        <v>0.422656</v>
      </c>
      <c r="L863" s="2" t="n">
        <v>-1.03608</v>
      </c>
      <c r="M863" s="2" t="n">
        <v>0.06345</v>
      </c>
      <c r="N863" s="2" t="n">
        <v>0.203793</v>
      </c>
      <c r="O863" s="2" t="s">
        <v>21</v>
      </c>
    </row>
    <row r="864" customFormat="false" ht="12" hidden="false" customHeight="false" outlineLevel="0" collapsed="false">
      <c r="A864" s="1" t="n">
        <v>862</v>
      </c>
      <c r="B864" s="0" t="s">
        <v>2441</v>
      </c>
      <c r="C864" s="0" t="s">
        <v>2442</v>
      </c>
      <c r="D864" s="0" t="s">
        <v>2443</v>
      </c>
      <c r="E864" s="2" t="s">
        <v>18</v>
      </c>
      <c r="F864" s="2" t="s">
        <v>19</v>
      </c>
      <c r="G864" s="2" t="s">
        <v>20</v>
      </c>
      <c r="H864" s="3" t="n">
        <v>267.155</v>
      </c>
      <c r="I864" s="3" t="n">
        <v>290.547</v>
      </c>
      <c r="J864" s="2" t="n">
        <f aca="false">H864/I864</f>
        <v>0.919489789947926</v>
      </c>
      <c r="K864" s="4" t="n">
        <v>-0.121098</v>
      </c>
      <c r="L864" s="2" t="n">
        <v>0.251721</v>
      </c>
      <c r="M864" s="2" t="n">
        <v>0.652</v>
      </c>
      <c r="N864" s="2" t="n">
        <v>0.807031</v>
      </c>
      <c r="O864" s="2" t="s">
        <v>21</v>
      </c>
    </row>
    <row r="865" customFormat="false" ht="12" hidden="false" customHeight="false" outlineLevel="0" collapsed="false">
      <c r="A865" s="1" t="n">
        <v>863</v>
      </c>
      <c r="B865" s="0" t="s">
        <v>2444</v>
      </c>
      <c r="C865" s="0" t="s">
        <v>2445</v>
      </c>
      <c r="D865" s="0" t="s">
        <v>2446</v>
      </c>
      <c r="E865" s="2" t="s">
        <v>18</v>
      </c>
      <c r="F865" s="2" t="s">
        <v>19</v>
      </c>
      <c r="G865" s="2" t="s">
        <v>20</v>
      </c>
      <c r="H865" s="3" t="n">
        <v>17.7789</v>
      </c>
      <c r="I865" s="3" t="n">
        <v>17.6072</v>
      </c>
      <c r="J865" s="2" t="n">
        <f aca="false">H865/I865</f>
        <v>1.00975169248944</v>
      </c>
      <c r="K865" s="4" t="n">
        <v>0.0140022</v>
      </c>
      <c r="L865" s="2" t="n">
        <v>-0.0363864</v>
      </c>
      <c r="M865" s="2" t="n">
        <v>0.9475</v>
      </c>
      <c r="N865" s="2" t="n">
        <v>0.974023</v>
      </c>
      <c r="O865" s="2" t="s">
        <v>21</v>
      </c>
    </row>
    <row r="866" customFormat="false" ht="12" hidden="false" customHeight="false" outlineLevel="0" collapsed="false">
      <c r="A866" s="1" t="n">
        <v>864</v>
      </c>
      <c r="B866" s="0" t="s">
        <v>2447</v>
      </c>
      <c r="C866" s="0" t="s">
        <v>2448</v>
      </c>
      <c r="D866" s="0" t="s">
        <v>2449</v>
      </c>
      <c r="E866" s="2" t="s">
        <v>18</v>
      </c>
      <c r="F866" s="2" t="s">
        <v>19</v>
      </c>
      <c r="G866" s="2" t="s">
        <v>20</v>
      </c>
      <c r="H866" s="3" t="n">
        <v>27.9359</v>
      </c>
      <c r="I866" s="3" t="n">
        <v>33.9872</v>
      </c>
      <c r="J866" s="2" t="n">
        <f aca="false">H866/I866</f>
        <v>0.821953558986913</v>
      </c>
      <c r="K866" s="4" t="n">
        <v>-0.282869</v>
      </c>
      <c r="L866" s="2" t="n">
        <v>0.762676</v>
      </c>
      <c r="M866" s="2" t="n">
        <v>0.18275</v>
      </c>
      <c r="N866" s="2" t="n">
        <v>0.395885</v>
      </c>
      <c r="O866" s="2" t="s">
        <v>21</v>
      </c>
    </row>
    <row r="867" customFormat="false" ht="12" hidden="false" customHeight="false" outlineLevel="0" collapsed="false">
      <c r="A867" s="1" t="n">
        <v>865</v>
      </c>
      <c r="B867" s="0" t="s">
        <v>2450</v>
      </c>
      <c r="C867" s="0" t="s">
        <v>2451</v>
      </c>
      <c r="D867" s="0" t="s">
        <v>2452</v>
      </c>
      <c r="E867" s="2" t="s">
        <v>18</v>
      </c>
      <c r="F867" s="2" t="s">
        <v>19</v>
      </c>
      <c r="G867" s="2" t="s">
        <v>20</v>
      </c>
      <c r="H867" s="3" t="n">
        <v>28.8346</v>
      </c>
      <c r="I867" s="3" t="n">
        <v>39.2157</v>
      </c>
      <c r="J867" s="2" t="n">
        <f aca="false">H867/I867</f>
        <v>0.735282042651285</v>
      </c>
      <c r="K867" s="4" t="n">
        <v>-0.44363</v>
      </c>
      <c r="L867" s="2" t="n">
        <v>0.976545</v>
      </c>
      <c r="M867" s="2" t="n">
        <v>0.09265</v>
      </c>
      <c r="N867" s="2" t="n">
        <v>0.263456</v>
      </c>
      <c r="O867" s="2" t="s">
        <v>21</v>
      </c>
    </row>
    <row r="868" customFormat="false" ht="12" hidden="false" customHeight="false" outlineLevel="0" collapsed="false">
      <c r="A868" s="1" t="n">
        <v>866</v>
      </c>
      <c r="B868" s="0" t="s">
        <v>230</v>
      </c>
      <c r="C868" s="0" t="s">
        <v>231</v>
      </c>
      <c r="D868" s="0" t="s">
        <v>232</v>
      </c>
      <c r="E868" s="2" t="s">
        <v>18</v>
      </c>
      <c r="F868" s="2" t="s">
        <v>19</v>
      </c>
      <c r="G868" s="2" t="s">
        <v>20</v>
      </c>
      <c r="H868" s="3" t="n">
        <v>11.4612</v>
      </c>
      <c r="I868" s="3" t="n">
        <v>12.0491</v>
      </c>
      <c r="J868" s="2" t="n">
        <f aca="false">H868/I868</f>
        <v>0.951207974039555</v>
      </c>
      <c r="K868" s="4" t="n">
        <v>-0.0721636</v>
      </c>
      <c r="L868" s="2" t="n">
        <v>0.194693</v>
      </c>
      <c r="M868" s="2" t="n">
        <v>0.7335</v>
      </c>
      <c r="N868" s="2" t="n">
        <v>0.859039</v>
      </c>
      <c r="O868" s="2" t="s">
        <v>21</v>
      </c>
    </row>
    <row r="869" customFormat="false" ht="12" hidden="false" customHeight="false" outlineLevel="0" collapsed="false">
      <c r="A869" s="1" t="n">
        <v>867</v>
      </c>
      <c r="B869" s="0" t="s">
        <v>2453</v>
      </c>
      <c r="C869" s="0" t="s">
        <v>2454</v>
      </c>
      <c r="D869" s="0" t="s">
        <v>2455</v>
      </c>
      <c r="E869" s="2" t="s">
        <v>18</v>
      </c>
      <c r="F869" s="2" t="s">
        <v>19</v>
      </c>
      <c r="G869" s="2" t="s">
        <v>20</v>
      </c>
      <c r="H869" s="3" t="n">
        <v>3.46129</v>
      </c>
      <c r="I869" s="3" t="n">
        <v>3.47425</v>
      </c>
      <c r="J869" s="2" t="n">
        <f aca="false">H869/I869</f>
        <v>0.996269698496078</v>
      </c>
      <c r="K869" s="4" t="n">
        <v>-0.00539271</v>
      </c>
      <c r="L869" s="2" t="n">
        <v>0.00643677</v>
      </c>
      <c r="M869" s="2" t="n">
        <v>0.9909</v>
      </c>
      <c r="N869" s="2" t="n">
        <v>0.994701</v>
      </c>
      <c r="O869" s="2" t="s">
        <v>21</v>
      </c>
    </row>
    <row r="870" customFormat="false" ht="12" hidden="false" customHeight="false" outlineLevel="0" collapsed="false">
      <c r="A870" s="1" t="n">
        <v>868</v>
      </c>
      <c r="B870" s="0" t="s">
        <v>2456</v>
      </c>
      <c r="C870" s="0" t="s">
        <v>2454</v>
      </c>
      <c r="D870" s="0" t="s">
        <v>2455</v>
      </c>
      <c r="E870" s="2" t="s">
        <v>18</v>
      </c>
      <c r="F870" s="2" t="s">
        <v>19</v>
      </c>
      <c r="G870" s="2" t="s">
        <v>20</v>
      </c>
      <c r="H870" s="3" t="n">
        <v>3.45653</v>
      </c>
      <c r="I870" s="3" t="n">
        <v>2.84777</v>
      </c>
      <c r="J870" s="2" t="n">
        <f aca="false">H870/I870</f>
        <v>1.21376726350794</v>
      </c>
      <c r="K870" s="4" t="n">
        <v>0.279494</v>
      </c>
      <c r="L870" s="2" t="n">
        <v>-0.480657</v>
      </c>
      <c r="M870" s="2" t="n">
        <v>0.4114</v>
      </c>
      <c r="N870" s="2" t="n">
        <v>0.627162</v>
      </c>
      <c r="O870" s="2" t="s">
        <v>21</v>
      </c>
    </row>
    <row r="871" customFormat="false" ht="12" hidden="false" customHeight="false" outlineLevel="0" collapsed="false">
      <c r="A871" s="1" t="n">
        <v>869</v>
      </c>
      <c r="B871" s="0" t="s">
        <v>2457</v>
      </c>
      <c r="C871" s="0" t="s">
        <v>2458</v>
      </c>
      <c r="D871" s="0" t="s">
        <v>2459</v>
      </c>
      <c r="E871" s="2" t="s">
        <v>18</v>
      </c>
      <c r="F871" s="2" t="s">
        <v>19</v>
      </c>
      <c r="G871" s="2" t="s">
        <v>20</v>
      </c>
      <c r="H871" s="3" t="n">
        <v>108.097</v>
      </c>
      <c r="I871" s="3" t="n">
        <v>164.582</v>
      </c>
      <c r="J871" s="2" t="n">
        <f aca="false">H871/I871</f>
        <v>0.656797219623045</v>
      </c>
      <c r="K871" s="4" t="n">
        <v>-0.606482</v>
      </c>
      <c r="L871" s="2" t="n">
        <v>1.61246</v>
      </c>
      <c r="M871" s="2" t="n">
        <v>0.0063</v>
      </c>
      <c r="N871" s="2" t="n">
        <v>0.0372192</v>
      </c>
      <c r="O871" s="2" t="s">
        <v>28</v>
      </c>
    </row>
    <row r="872" customFormat="false" ht="12" hidden="false" customHeight="false" outlineLevel="0" collapsed="false">
      <c r="A872" s="1" t="n">
        <v>870</v>
      </c>
      <c r="B872" s="0" t="s">
        <v>2460</v>
      </c>
      <c r="C872" s="0" t="s">
        <v>2461</v>
      </c>
      <c r="D872" s="0" t="s">
        <v>2462</v>
      </c>
      <c r="E872" s="2" t="s">
        <v>18</v>
      </c>
      <c r="F872" s="2" t="s">
        <v>19</v>
      </c>
      <c r="G872" s="2" t="s">
        <v>20</v>
      </c>
      <c r="H872" s="3" t="n">
        <v>16.7134</v>
      </c>
      <c r="I872" s="3" t="n">
        <v>23.4876</v>
      </c>
      <c r="J872" s="2" t="n">
        <f aca="false">H872/I872</f>
        <v>0.711583984740885</v>
      </c>
      <c r="K872" s="4" t="n">
        <v>-0.490895</v>
      </c>
      <c r="L872" s="2" t="n">
        <v>1.37884</v>
      </c>
      <c r="M872" s="2" t="n">
        <v>0.02075</v>
      </c>
      <c r="N872" s="2" t="n">
        <v>0.0891313</v>
      </c>
      <c r="O872" s="2" t="s">
        <v>21</v>
      </c>
    </row>
    <row r="873" customFormat="false" ht="12" hidden="false" customHeight="false" outlineLevel="0" collapsed="false">
      <c r="A873" s="1" t="n">
        <v>871</v>
      </c>
      <c r="B873" s="0" t="s">
        <v>2463</v>
      </c>
      <c r="C873" s="0" t="s">
        <v>2464</v>
      </c>
      <c r="D873" s="0" t="s">
        <v>2465</v>
      </c>
      <c r="E873" s="2" t="s">
        <v>18</v>
      </c>
      <c r="F873" s="2" t="s">
        <v>19</v>
      </c>
      <c r="G873" s="2" t="s">
        <v>20</v>
      </c>
      <c r="H873" s="3" t="n">
        <v>45.8742</v>
      </c>
      <c r="I873" s="3" t="n">
        <v>55.0964</v>
      </c>
      <c r="J873" s="2" t="n">
        <f aca="false">H873/I873</f>
        <v>0.832617013089784</v>
      </c>
      <c r="K873" s="4" t="n">
        <v>-0.264274</v>
      </c>
      <c r="L873" s="2" t="n">
        <v>0.519957</v>
      </c>
      <c r="M873" s="2" t="n">
        <v>0.41765</v>
      </c>
      <c r="N873" s="2" t="n">
        <v>0.632505</v>
      </c>
      <c r="O873" s="2" t="s">
        <v>21</v>
      </c>
    </row>
    <row r="874" customFormat="false" ht="12" hidden="false" customHeight="false" outlineLevel="0" collapsed="false">
      <c r="A874" s="1" t="n">
        <v>872</v>
      </c>
      <c r="B874" s="0" t="s">
        <v>2466</v>
      </c>
      <c r="C874" s="0" t="s">
        <v>2467</v>
      </c>
      <c r="D874" s="0" t="s">
        <v>2468</v>
      </c>
      <c r="E874" s="2" t="s">
        <v>18</v>
      </c>
      <c r="F874" s="2" t="s">
        <v>19</v>
      </c>
      <c r="G874" s="2" t="s">
        <v>20</v>
      </c>
      <c r="H874" s="3" t="n">
        <v>19.8811</v>
      </c>
      <c r="I874" s="3" t="n">
        <v>24.9424</v>
      </c>
      <c r="J874" s="2" t="n">
        <f aca="false">H874/I874</f>
        <v>0.797080473410738</v>
      </c>
      <c r="K874" s="4" t="n">
        <v>-0.3272</v>
      </c>
      <c r="L874" s="2" t="n">
        <v>0.638522</v>
      </c>
      <c r="M874" s="2" t="n">
        <v>0.237</v>
      </c>
      <c r="N874" s="2" t="n">
        <v>0.457078</v>
      </c>
      <c r="O874" s="2" t="s">
        <v>21</v>
      </c>
    </row>
    <row r="875" customFormat="false" ht="12" hidden="false" customHeight="false" outlineLevel="0" collapsed="false">
      <c r="A875" s="1" t="n">
        <v>873</v>
      </c>
      <c r="B875" s="0" t="s">
        <v>2469</v>
      </c>
      <c r="C875" s="0" t="s">
        <v>2470</v>
      </c>
      <c r="D875" s="0" t="s">
        <v>2471</v>
      </c>
      <c r="E875" s="2" t="s">
        <v>18</v>
      </c>
      <c r="F875" s="2" t="s">
        <v>19</v>
      </c>
      <c r="G875" s="2" t="s">
        <v>20</v>
      </c>
      <c r="H875" s="3" t="n">
        <v>56.0625</v>
      </c>
      <c r="I875" s="3" t="n">
        <v>51.3732</v>
      </c>
      <c r="J875" s="2" t="n">
        <f aca="false">H875/I875</f>
        <v>1.09127911050898</v>
      </c>
      <c r="K875" s="4" t="n">
        <v>0.126021</v>
      </c>
      <c r="L875" s="2" t="n">
        <v>-0.233598</v>
      </c>
      <c r="M875" s="2" t="n">
        <v>0.6969</v>
      </c>
      <c r="N875" s="2" t="n">
        <v>0.836253</v>
      </c>
      <c r="O875" s="2" t="s">
        <v>21</v>
      </c>
    </row>
    <row r="876" customFormat="false" ht="12" hidden="false" customHeight="false" outlineLevel="0" collapsed="false">
      <c r="A876" s="1" t="n">
        <v>874</v>
      </c>
      <c r="B876" s="0" t="s">
        <v>2472</v>
      </c>
      <c r="C876" s="0" t="s">
        <v>2473</v>
      </c>
      <c r="D876" s="0" t="s">
        <v>2474</v>
      </c>
      <c r="E876" s="2" t="s">
        <v>18</v>
      </c>
      <c r="F876" s="2" t="s">
        <v>19</v>
      </c>
      <c r="G876" s="2" t="s">
        <v>20</v>
      </c>
      <c r="H876" s="3" t="n">
        <v>3.64189</v>
      </c>
      <c r="I876" s="3" t="n">
        <v>2.8366</v>
      </c>
      <c r="J876" s="2" t="n">
        <f aca="false">H876/I876</f>
        <v>1.28389268842981</v>
      </c>
      <c r="K876" s="4" t="n">
        <v>0.360525</v>
      </c>
      <c r="L876" s="2" t="n">
        <v>-0.805527</v>
      </c>
      <c r="M876" s="2" t="n">
        <v>0.14765</v>
      </c>
      <c r="N876" s="2" t="n">
        <v>0.34954</v>
      </c>
      <c r="O876" s="2" t="s">
        <v>21</v>
      </c>
    </row>
    <row r="877" customFormat="false" ht="12" hidden="false" customHeight="false" outlineLevel="0" collapsed="false">
      <c r="A877" s="1" t="n">
        <v>875</v>
      </c>
      <c r="B877" s="0" t="s">
        <v>2030</v>
      </c>
      <c r="C877" s="0" t="s">
        <v>2031</v>
      </c>
      <c r="D877" s="0" t="s">
        <v>2032</v>
      </c>
      <c r="E877" s="2" t="s">
        <v>18</v>
      </c>
      <c r="F877" s="2" t="s">
        <v>19</v>
      </c>
      <c r="G877" s="2" t="s">
        <v>20</v>
      </c>
      <c r="H877" s="3" t="n">
        <v>34.255</v>
      </c>
      <c r="I877" s="3" t="n">
        <v>62.5801</v>
      </c>
      <c r="J877" s="2" t="n">
        <f aca="false">H877/I877</f>
        <v>0.547378479740365</v>
      </c>
      <c r="K877" s="4" t="n">
        <v>-0.86939</v>
      </c>
      <c r="L877" s="2" t="n">
        <v>2.42181</v>
      </c>
      <c r="M877" s="11" t="s">
        <v>317</v>
      </c>
      <c r="N877" s="2" t="n">
        <v>0.000597811</v>
      </c>
      <c r="O877" s="2" t="s">
        <v>28</v>
      </c>
    </row>
    <row r="878" customFormat="false" ht="12" hidden="false" customHeight="false" outlineLevel="0" collapsed="false">
      <c r="A878" s="1" t="n">
        <v>876</v>
      </c>
      <c r="B878" s="0" t="s">
        <v>2475</v>
      </c>
      <c r="C878" s="0" t="s">
        <v>2476</v>
      </c>
      <c r="D878" s="0" t="s">
        <v>2477</v>
      </c>
      <c r="E878" s="2" t="s">
        <v>18</v>
      </c>
      <c r="F878" s="2" t="s">
        <v>19</v>
      </c>
      <c r="G878" s="2" t="s">
        <v>20</v>
      </c>
      <c r="H878" s="3" t="n">
        <v>145.128</v>
      </c>
      <c r="I878" s="3" t="n">
        <v>248.612</v>
      </c>
      <c r="J878" s="2" t="n">
        <f aca="false">H878/I878</f>
        <v>0.58375299663733</v>
      </c>
      <c r="K878" s="4" t="n">
        <v>-0.776569</v>
      </c>
      <c r="L878" s="2" t="n">
        <v>2.46947</v>
      </c>
      <c r="M878" s="2" t="n">
        <v>0.00025</v>
      </c>
      <c r="N878" s="2" t="n">
        <v>0.00244834</v>
      </c>
      <c r="O878" s="2" t="s">
        <v>28</v>
      </c>
    </row>
    <row r="879" customFormat="false" ht="12" hidden="false" customHeight="false" outlineLevel="0" collapsed="false">
      <c r="A879" s="1" t="n">
        <v>877</v>
      </c>
      <c r="B879" s="0" t="s">
        <v>2478</v>
      </c>
      <c r="C879" s="0" t="s">
        <v>2479</v>
      </c>
      <c r="D879" s="0" t="s">
        <v>2480</v>
      </c>
      <c r="E879" s="2" t="s">
        <v>18</v>
      </c>
      <c r="F879" s="2" t="s">
        <v>19</v>
      </c>
      <c r="G879" s="2" t="s">
        <v>20</v>
      </c>
      <c r="H879" s="3" t="n">
        <v>264.118</v>
      </c>
      <c r="I879" s="3" t="n">
        <v>266.969</v>
      </c>
      <c r="J879" s="2" t="n">
        <f aca="false">H879/I879</f>
        <v>0.989320857477835</v>
      </c>
      <c r="K879" s="4" t="n">
        <v>-0.0154915</v>
      </c>
      <c r="L879" s="2" t="n">
        <v>0.0330775</v>
      </c>
      <c r="M879" s="2" t="n">
        <v>0.9547</v>
      </c>
      <c r="N879" s="2" t="n">
        <v>0.976627</v>
      </c>
      <c r="O879" s="2" t="s">
        <v>21</v>
      </c>
    </row>
    <row r="880" customFormat="false" ht="12" hidden="false" customHeight="false" outlineLevel="0" collapsed="false">
      <c r="A880" s="1" t="n">
        <v>878</v>
      </c>
      <c r="B880" s="0" t="s">
        <v>2481</v>
      </c>
      <c r="C880" s="0" t="s">
        <v>2482</v>
      </c>
      <c r="D880" s="0" t="s">
        <v>2483</v>
      </c>
      <c r="E880" s="2" t="s">
        <v>18</v>
      </c>
      <c r="F880" s="2" t="s">
        <v>19</v>
      </c>
      <c r="G880" s="2" t="s">
        <v>20</v>
      </c>
      <c r="H880" s="3" t="n">
        <v>13.5242</v>
      </c>
      <c r="I880" s="3" t="n">
        <v>12.2857</v>
      </c>
      <c r="J880" s="2" t="n">
        <f aca="false">H880/I880</f>
        <v>1.10080825675379</v>
      </c>
      <c r="K880" s="4" t="n">
        <v>0.138558</v>
      </c>
      <c r="L880" s="2" t="n">
        <v>-0.333615</v>
      </c>
      <c r="M880" s="2" t="n">
        <v>0.55645</v>
      </c>
      <c r="N880" s="2" t="n">
        <v>0.741343</v>
      </c>
      <c r="O880" s="2" t="s">
        <v>21</v>
      </c>
    </row>
    <row r="881" customFormat="false" ht="12" hidden="false" customHeight="false" outlineLevel="0" collapsed="false">
      <c r="A881" s="1" t="n">
        <v>879</v>
      </c>
      <c r="B881" s="0" t="s">
        <v>2484</v>
      </c>
      <c r="C881" s="0" t="s">
        <v>2485</v>
      </c>
      <c r="D881" s="0" t="s">
        <v>2486</v>
      </c>
      <c r="E881" s="2" t="s">
        <v>18</v>
      </c>
      <c r="F881" s="2" t="s">
        <v>19</v>
      </c>
      <c r="G881" s="2" t="s">
        <v>20</v>
      </c>
      <c r="H881" s="3" t="n">
        <v>94.5536</v>
      </c>
      <c r="I881" s="3" t="n">
        <v>153.376</v>
      </c>
      <c r="J881" s="2" t="n">
        <f aca="false">H881/I881</f>
        <v>0.616482370123096</v>
      </c>
      <c r="K881" s="4" t="n">
        <v>-0.697865</v>
      </c>
      <c r="L881" s="2" t="n">
        <v>1.83605</v>
      </c>
      <c r="M881" s="2" t="n">
        <v>0.0011</v>
      </c>
      <c r="N881" s="2" t="n">
        <v>0.00909546</v>
      </c>
      <c r="O881" s="2" t="s">
        <v>28</v>
      </c>
    </row>
    <row r="882" customFormat="false" ht="12" hidden="false" customHeight="false" outlineLevel="0" collapsed="false">
      <c r="A882" s="1" t="n">
        <v>880</v>
      </c>
      <c r="B882" s="0" t="s">
        <v>2487</v>
      </c>
      <c r="C882" s="0" t="s">
        <v>2488</v>
      </c>
      <c r="D882" s="0" t="s">
        <v>2489</v>
      </c>
      <c r="E882" s="2" t="s">
        <v>18</v>
      </c>
      <c r="F882" s="2" t="s">
        <v>19</v>
      </c>
      <c r="G882" s="2" t="s">
        <v>20</v>
      </c>
      <c r="H882" s="3" t="n">
        <v>7.18935</v>
      </c>
      <c r="I882" s="3" t="n">
        <v>7.08106</v>
      </c>
      <c r="J882" s="2" t="n">
        <f aca="false">H882/I882</f>
        <v>1.01529290812393</v>
      </c>
      <c r="K882" s="4" t="n">
        <v>0.0218976</v>
      </c>
      <c r="L882" s="2" t="n">
        <v>-0.0565397</v>
      </c>
      <c r="M882" s="2" t="n">
        <v>0.92065</v>
      </c>
      <c r="N882" s="2" t="n">
        <v>0.96169</v>
      </c>
      <c r="O882" s="2" t="s">
        <v>21</v>
      </c>
    </row>
    <row r="883" customFormat="false" ht="12" hidden="false" customHeight="false" outlineLevel="0" collapsed="false">
      <c r="A883" s="1" t="n">
        <v>881</v>
      </c>
      <c r="B883" s="0" t="s">
        <v>1002</v>
      </c>
      <c r="C883" s="0" t="s">
        <v>1003</v>
      </c>
      <c r="D883" s="0" t="s">
        <v>1004</v>
      </c>
      <c r="E883" s="2" t="s">
        <v>18</v>
      </c>
      <c r="F883" s="2" t="s">
        <v>19</v>
      </c>
      <c r="G883" s="2" t="s">
        <v>20</v>
      </c>
      <c r="H883" s="3" t="n">
        <v>40.296</v>
      </c>
      <c r="I883" s="3" t="n">
        <v>47.5792</v>
      </c>
      <c r="J883" s="2" t="n">
        <f aca="false">H883/I883</f>
        <v>0.846924706594478</v>
      </c>
      <c r="K883" s="4" t="n">
        <v>-0.239695</v>
      </c>
      <c r="L883" s="2" t="n">
        <v>0.53486</v>
      </c>
      <c r="M883" s="2" t="n">
        <v>0.36495</v>
      </c>
      <c r="N883" s="2" t="n">
        <v>0.587663</v>
      </c>
      <c r="O883" s="2" t="s">
        <v>21</v>
      </c>
    </row>
    <row r="884" customFormat="false" ht="12" hidden="false" customHeight="false" outlineLevel="0" collapsed="false">
      <c r="A884" s="1" t="n">
        <v>882</v>
      </c>
      <c r="B884" s="0" t="s">
        <v>2490</v>
      </c>
      <c r="C884" s="0" t="s">
        <v>2491</v>
      </c>
      <c r="D884" s="0" t="s">
        <v>2492</v>
      </c>
      <c r="E884" s="2" t="s">
        <v>18</v>
      </c>
      <c r="F884" s="2" t="s">
        <v>19</v>
      </c>
      <c r="G884" s="2" t="s">
        <v>20</v>
      </c>
      <c r="H884" s="3" t="n">
        <v>36.5247</v>
      </c>
      <c r="I884" s="3" t="n">
        <v>34.1187</v>
      </c>
      <c r="J884" s="2" t="n">
        <f aca="false">H884/I884</f>
        <v>1.07051851330795</v>
      </c>
      <c r="K884" s="4" t="n">
        <v>0.0983098</v>
      </c>
      <c r="L884" s="2" t="n">
        <v>-0.175504</v>
      </c>
      <c r="M884" s="2" t="n">
        <v>0.7564</v>
      </c>
      <c r="N884" s="2" t="n">
        <v>0.872115</v>
      </c>
      <c r="O884" s="2" t="s">
        <v>21</v>
      </c>
    </row>
    <row r="885" customFormat="false" ht="12" hidden="false" customHeight="false" outlineLevel="0" collapsed="false">
      <c r="A885" s="1" t="n">
        <v>883</v>
      </c>
      <c r="B885" s="0" t="s">
        <v>2493</v>
      </c>
      <c r="C885" s="0" t="s">
        <v>2494</v>
      </c>
      <c r="D885" s="0" t="s">
        <v>2495</v>
      </c>
      <c r="E885" s="2" t="s">
        <v>18</v>
      </c>
      <c r="F885" s="2" t="s">
        <v>19</v>
      </c>
      <c r="G885" s="2" t="s">
        <v>20</v>
      </c>
      <c r="H885" s="3" t="n">
        <v>9.34929</v>
      </c>
      <c r="I885" s="3" t="n">
        <v>11.7191</v>
      </c>
      <c r="J885" s="2" t="n">
        <f aca="false">H885/I885</f>
        <v>0.79778225290338</v>
      </c>
      <c r="K885" s="4" t="n">
        <v>-0.325936</v>
      </c>
      <c r="L885" s="2" t="n">
        <v>0.76239</v>
      </c>
      <c r="M885" s="2" t="n">
        <v>0.20475</v>
      </c>
      <c r="N885" s="2" t="n">
        <v>0.421066</v>
      </c>
      <c r="O885" s="2" t="s">
        <v>21</v>
      </c>
    </row>
    <row r="886" customFormat="false" ht="12" hidden="false" customHeight="false" outlineLevel="0" collapsed="false">
      <c r="A886" s="1" t="n">
        <v>884</v>
      </c>
      <c r="B886" s="0" t="s">
        <v>2496</v>
      </c>
      <c r="C886" s="0" t="s">
        <v>2497</v>
      </c>
      <c r="D886" s="0" t="s">
        <v>2498</v>
      </c>
      <c r="E886" s="2" t="s">
        <v>18</v>
      </c>
      <c r="F886" s="2" t="s">
        <v>19</v>
      </c>
      <c r="G886" s="2" t="s">
        <v>20</v>
      </c>
      <c r="H886" s="3" t="n">
        <v>8.57507</v>
      </c>
      <c r="I886" s="3" t="n">
        <v>7.41891</v>
      </c>
      <c r="J886" s="2" t="n">
        <f aca="false">H886/I886</f>
        <v>1.1558396044702</v>
      </c>
      <c r="K886" s="4" t="n">
        <v>0.20894</v>
      </c>
      <c r="L886" s="2" t="n">
        <v>-0.55424</v>
      </c>
      <c r="M886" s="2" t="n">
        <v>0.35655</v>
      </c>
      <c r="N886" s="2" t="n">
        <v>0.579655</v>
      </c>
      <c r="O886" s="2" t="s">
        <v>21</v>
      </c>
    </row>
    <row r="887" customFormat="false" ht="12" hidden="false" customHeight="false" outlineLevel="0" collapsed="false">
      <c r="A887" s="1" t="n">
        <v>885</v>
      </c>
      <c r="B887" s="0" t="s">
        <v>2499</v>
      </c>
      <c r="C887" s="0" t="s">
        <v>2500</v>
      </c>
      <c r="D887" s="0" t="s">
        <v>2501</v>
      </c>
      <c r="E887" s="2" t="s">
        <v>18</v>
      </c>
      <c r="F887" s="2" t="s">
        <v>19</v>
      </c>
      <c r="G887" s="2" t="s">
        <v>20</v>
      </c>
      <c r="H887" s="3" t="n">
        <v>7.68099</v>
      </c>
      <c r="I887" s="3" t="n">
        <v>9.18112</v>
      </c>
      <c r="J887" s="2" t="n">
        <f aca="false">H887/I887</f>
        <v>0.836607080617615</v>
      </c>
      <c r="K887" s="4" t="n">
        <v>-0.257378</v>
      </c>
      <c r="L887" s="2" t="n">
        <v>0.503142</v>
      </c>
      <c r="M887" s="2" t="n">
        <v>0.37825</v>
      </c>
      <c r="N887" s="2" t="n">
        <v>0.599284</v>
      </c>
      <c r="O887" s="2" t="s">
        <v>21</v>
      </c>
    </row>
    <row r="888" customFormat="false" ht="12" hidden="false" customHeight="false" outlineLevel="0" collapsed="false">
      <c r="A888" s="1" t="n">
        <v>886</v>
      </c>
      <c r="B888" s="0" t="s">
        <v>2502</v>
      </c>
      <c r="C888" s="0" t="s">
        <v>2503</v>
      </c>
      <c r="D888" s="0" t="s">
        <v>2504</v>
      </c>
      <c r="E888" s="2" t="s">
        <v>18</v>
      </c>
      <c r="F888" s="2" t="s">
        <v>19</v>
      </c>
      <c r="G888" s="2" t="s">
        <v>20</v>
      </c>
      <c r="H888" s="3" t="n">
        <v>9.015</v>
      </c>
      <c r="I888" s="3" t="n">
        <v>10.1116</v>
      </c>
      <c r="J888" s="2" t="n">
        <f aca="false">H888/I888</f>
        <v>0.891550298666878</v>
      </c>
      <c r="K888" s="4" t="n">
        <v>-0.165609</v>
      </c>
      <c r="L888" s="2" t="n">
        <v>0.299202</v>
      </c>
      <c r="M888" s="2" t="n">
        <v>0.596</v>
      </c>
      <c r="N888" s="2" t="n">
        <v>0.768874</v>
      </c>
      <c r="O888" s="2" t="s">
        <v>21</v>
      </c>
    </row>
    <row r="889" customFormat="false" ht="12" hidden="false" customHeight="false" outlineLevel="0" collapsed="false">
      <c r="A889" s="1" t="n">
        <v>887</v>
      </c>
      <c r="B889" s="0" t="s">
        <v>2505</v>
      </c>
      <c r="C889" s="0" t="s">
        <v>2506</v>
      </c>
      <c r="D889" s="0" t="s">
        <v>2507</v>
      </c>
      <c r="E889" s="2" t="s">
        <v>18</v>
      </c>
      <c r="F889" s="2" t="s">
        <v>19</v>
      </c>
      <c r="G889" s="2" t="s">
        <v>20</v>
      </c>
      <c r="H889" s="3" t="n">
        <v>881.474</v>
      </c>
      <c r="I889" s="3" t="n">
        <v>1358</v>
      </c>
      <c r="J889" s="2" t="n">
        <f aca="false">H889/I889</f>
        <v>0.649097201767305</v>
      </c>
      <c r="K889" s="4" t="n">
        <v>-0.623492</v>
      </c>
      <c r="L889" s="2" t="n">
        <v>1.74006</v>
      </c>
      <c r="M889" s="2" t="n">
        <v>0.01455</v>
      </c>
      <c r="N889" s="2" t="n">
        <v>0.0696714</v>
      </c>
      <c r="O889" s="2" t="s">
        <v>21</v>
      </c>
    </row>
    <row r="890" customFormat="false" ht="12" hidden="false" customHeight="false" outlineLevel="0" collapsed="false">
      <c r="A890" s="1" t="n">
        <v>888</v>
      </c>
      <c r="B890" s="0" t="s">
        <v>2508</v>
      </c>
      <c r="C890" s="0" t="s">
        <v>2509</v>
      </c>
      <c r="D890" s="0" t="s">
        <v>2510</v>
      </c>
      <c r="E890" s="2" t="s">
        <v>18</v>
      </c>
      <c r="F890" s="2" t="s">
        <v>19</v>
      </c>
      <c r="G890" s="2" t="s">
        <v>20</v>
      </c>
      <c r="H890" s="3" t="n">
        <v>46.519</v>
      </c>
      <c r="I890" s="3" t="n">
        <v>62.5368</v>
      </c>
      <c r="J890" s="2" t="n">
        <f aca="false">H890/I890</f>
        <v>0.743866011692316</v>
      </c>
      <c r="K890" s="4" t="n">
        <v>-0.426886</v>
      </c>
      <c r="L890" s="2" t="n">
        <v>1.12289</v>
      </c>
      <c r="M890" s="2" t="n">
        <v>0.04335</v>
      </c>
      <c r="N890" s="2" t="n">
        <v>0.154835</v>
      </c>
      <c r="O890" s="2" t="s">
        <v>21</v>
      </c>
    </row>
    <row r="891" customFormat="false" ht="12" hidden="false" customHeight="false" outlineLevel="0" collapsed="false">
      <c r="A891" s="1" t="n">
        <v>889</v>
      </c>
      <c r="B891" s="0" t="s">
        <v>2511</v>
      </c>
      <c r="C891" s="0" t="s">
        <v>2512</v>
      </c>
      <c r="D891" s="0" t="s">
        <v>2513</v>
      </c>
      <c r="E891" s="2" t="s">
        <v>18</v>
      </c>
      <c r="F891" s="2" t="s">
        <v>19</v>
      </c>
      <c r="G891" s="2" t="s">
        <v>20</v>
      </c>
      <c r="H891" s="3" t="n">
        <v>183.078</v>
      </c>
      <c r="I891" s="3" t="n">
        <v>253.153</v>
      </c>
      <c r="J891" s="2" t="n">
        <f aca="false">H891/I891</f>
        <v>0.723191113674339</v>
      </c>
      <c r="K891" s="4" t="n">
        <v>-0.467556</v>
      </c>
      <c r="L891" s="2" t="n">
        <v>1.46588</v>
      </c>
      <c r="M891" s="2" t="n">
        <v>0.0338</v>
      </c>
      <c r="N891" s="2" t="n">
        <v>0.129232</v>
      </c>
      <c r="O891" s="2" t="s">
        <v>21</v>
      </c>
    </row>
    <row r="892" customFormat="false" ht="12" hidden="false" customHeight="false" outlineLevel="0" collapsed="false">
      <c r="A892" s="1" t="n">
        <v>890</v>
      </c>
      <c r="B892" s="0" t="s">
        <v>1327</v>
      </c>
      <c r="C892" s="0" t="s">
        <v>1328</v>
      </c>
      <c r="D892" s="0" t="s">
        <v>1329</v>
      </c>
      <c r="E892" s="2" t="s">
        <v>18</v>
      </c>
      <c r="F892" s="2" t="s">
        <v>19</v>
      </c>
      <c r="G892" s="2" t="s">
        <v>20</v>
      </c>
      <c r="H892" s="3" t="n">
        <v>11.4354</v>
      </c>
      <c r="I892" s="3" t="n">
        <v>14.5582</v>
      </c>
      <c r="J892" s="2" t="n">
        <f aca="false">H892/I892</f>
        <v>0.785495459603522</v>
      </c>
      <c r="K892" s="4" t="n">
        <v>-0.348319</v>
      </c>
      <c r="L892" s="2" t="n">
        <v>0.805082</v>
      </c>
      <c r="M892" s="2" t="n">
        <v>0.14445</v>
      </c>
      <c r="N892" s="2" t="n">
        <v>0.345086</v>
      </c>
      <c r="O892" s="2" t="s">
        <v>21</v>
      </c>
    </row>
    <row r="893" customFormat="false" ht="12" hidden="false" customHeight="false" outlineLevel="0" collapsed="false">
      <c r="A893" s="1" t="n">
        <v>891</v>
      </c>
      <c r="B893" s="0" t="s">
        <v>2514</v>
      </c>
      <c r="C893" s="0" t="s">
        <v>2515</v>
      </c>
      <c r="D893" s="0" t="s">
        <v>2516</v>
      </c>
      <c r="E893" s="2" t="s">
        <v>18</v>
      </c>
      <c r="F893" s="2" t="s">
        <v>19</v>
      </c>
      <c r="G893" s="2" t="s">
        <v>20</v>
      </c>
      <c r="H893" s="3" t="n">
        <v>34.5474</v>
      </c>
      <c r="I893" s="3" t="n">
        <v>38.5746</v>
      </c>
      <c r="J893" s="2" t="n">
        <f aca="false">H893/I893</f>
        <v>0.895599695136178</v>
      </c>
      <c r="K893" s="4" t="n">
        <v>-0.159075</v>
      </c>
      <c r="L893" s="2" t="n">
        <v>0.431026</v>
      </c>
      <c r="M893" s="2" t="n">
        <v>0.43435</v>
      </c>
      <c r="N893" s="2" t="n">
        <v>0.647299</v>
      </c>
      <c r="O893" s="2" t="s">
        <v>21</v>
      </c>
    </row>
    <row r="894" customFormat="false" ht="12" hidden="false" customHeight="false" outlineLevel="0" collapsed="false">
      <c r="A894" s="1" t="n">
        <v>892</v>
      </c>
      <c r="B894" s="0" t="s">
        <v>2517</v>
      </c>
      <c r="C894" s="0" t="s">
        <v>2518</v>
      </c>
      <c r="D894" s="0" t="s">
        <v>2519</v>
      </c>
      <c r="E894" s="2" t="s">
        <v>18</v>
      </c>
      <c r="F894" s="2" t="s">
        <v>19</v>
      </c>
      <c r="G894" s="2" t="s">
        <v>20</v>
      </c>
      <c r="H894" s="3" t="n">
        <v>52.0912</v>
      </c>
      <c r="I894" s="3" t="n">
        <v>73.96</v>
      </c>
      <c r="J894" s="2" t="n">
        <f aca="false">H894/I894</f>
        <v>0.704315846403461</v>
      </c>
      <c r="K894" s="4" t="n">
        <v>-0.505705</v>
      </c>
      <c r="L894" s="2" t="n">
        <v>1.20833</v>
      </c>
      <c r="M894" s="2" t="n">
        <v>0.04335</v>
      </c>
      <c r="N894" s="2" t="n">
        <v>0.154835</v>
      </c>
      <c r="O894" s="2" t="s">
        <v>21</v>
      </c>
    </row>
    <row r="895" customFormat="false" ht="12" hidden="false" customHeight="false" outlineLevel="0" collapsed="false">
      <c r="A895" s="1" t="n">
        <v>893</v>
      </c>
      <c r="B895" s="0" t="s">
        <v>2520</v>
      </c>
      <c r="C895" s="0" t="s">
        <v>2521</v>
      </c>
      <c r="D895" s="0" t="s">
        <v>2522</v>
      </c>
      <c r="E895" s="2" t="s">
        <v>18</v>
      </c>
      <c r="F895" s="2" t="s">
        <v>19</v>
      </c>
      <c r="G895" s="2" t="s">
        <v>20</v>
      </c>
      <c r="H895" s="3" t="n">
        <v>14.2141</v>
      </c>
      <c r="I895" s="3" t="n">
        <v>22.3112</v>
      </c>
      <c r="J895" s="2" t="n">
        <f aca="false">H895/I895</f>
        <v>0.637083617196744</v>
      </c>
      <c r="K895" s="4" t="n">
        <v>-0.650452</v>
      </c>
      <c r="L895" s="2" t="n">
        <v>1.63991</v>
      </c>
      <c r="M895" s="2" t="n">
        <v>0.0042</v>
      </c>
      <c r="N895" s="2" t="n">
        <v>0.0273113</v>
      </c>
      <c r="O895" s="2" t="s">
        <v>28</v>
      </c>
    </row>
    <row r="896" customFormat="false" ht="12" hidden="false" customHeight="false" outlineLevel="0" collapsed="false">
      <c r="A896" s="1" t="n">
        <v>894</v>
      </c>
      <c r="B896" s="0" t="s">
        <v>2523</v>
      </c>
      <c r="C896" s="0" t="s">
        <v>2524</v>
      </c>
      <c r="D896" s="0" t="s">
        <v>2525</v>
      </c>
      <c r="E896" s="2" t="s">
        <v>18</v>
      </c>
      <c r="F896" s="2" t="s">
        <v>19</v>
      </c>
      <c r="G896" s="2" t="s">
        <v>20</v>
      </c>
      <c r="H896" s="3" t="n">
        <v>38.2392</v>
      </c>
      <c r="I896" s="3" t="n">
        <v>52.7438</v>
      </c>
      <c r="J896" s="2" t="n">
        <f aca="false">H896/I896</f>
        <v>0.724998957223408</v>
      </c>
      <c r="K896" s="4" t="n">
        <v>-0.463947</v>
      </c>
      <c r="L896" s="2" t="n">
        <v>1.32468</v>
      </c>
      <c r="M896" s="2" t="n">
        <v>0.02825</v>
      </c>
      <c r="N896" s="2" t="n">
        <v>0.112982</v>
      </c>
      <c r="O896" s="2" t="s">
        <v>21</v>
      </c>
    </row>
    <row r="897" customFormat="false" ht="12" hidden="false" customHeight="false" outlineLevel="0" collapsed="false">
      <c r="A897" s="1" t="n">
        <v>895</v>
      </c>
      <c r="B897" s="0" t="s">
        <v>529</v>
      </c>
      <c r="C897" s="0" t="s">
        <v>530</v>
      </c>
      <c r="D897" s="0" t="s">
        <v>531</v>
      </c>
      <c r="E897" s="2" t="s">
        <v>18</v>
      </c>
      <c r="F897" s="2" t="s">
        <v>19</v>
      </c>
      <c r="G897" s="2" t="s">
        <v>20</v>
      </c>
      <c r="H897" s="3" t="n">
        <v>44.0788</v>
      </c>
      <c r="I897" s="3" t="n">
        <v>67.2117</v>
      </c>
      <c r="J897" s="2" t="n">
        <f aca="false">H897/I897</f>
        <v>0.655820340803759</v>
      </c>
      <c r="K897" s="4" t="n">
        <v>-0.608627</v>
      </c>
      <c r="L897" s="2" t="n">
        <v>1.66597</v>
      </c>
      <c r="M897" s="2" t="n">
        <v>0.00345</v>
      </c>
      <c r="N897" s="2" t="n">
        <v>0.023303</v>
      </c>
      <c r="O897" s="2" t="s">
        <v>28</v>
      </c>
    </row>
    <row r="898" customFormat="false" ht="12" hidden="false" customHeight="false" outlineLevel="0" collapsed="false">
      <c r="A898" s="1" t="n">
        <v>896</v>
      </c>
      <c r="B898" s="0" t="s">
        <v>2526</v>
      </c>
      <c r="C898" s="0" t="s">
        <v>2527</v>
      </c>
      <c r="D898" s="0" t="s">
        <v>2528</v>
      </c>
      <c r="E898" s="2" t="s">
        <v>18</v>
      </c>
      <c r="F898" s="2" t="s">
        <v>19</v>
      </c>
      <c r="G898" s="2" t="s">
        <v>20</v>
      </c>
      <c r="H898" s="3" t="n">
        <v>16.6663</v>
      </c>
      <c r="I898" s="3" t="n">
        <v>34.336</v>
      </c>
      <c r="J898" s="2" t="n">
        <f aca="false">H898/I898</f>
        <v>0.485388513513514</v>
      </c>
      <c r="K898" s="4" t="n">
        <v>-1.04279</v>
      </c>
      <c r="L898" s="2" t="n">
        <v>2.97165</v>
      </c>
      <c r="M898" s="11" t="s">
        <v>317</v>
      </c>
      <c r="N898" s="2" t="n">
        <v>0.000597811</v>
      </c>
      <c r="O898" s="2" t="s">
        <v>28</v>
      </c>
    </row>
    <row r="899" customFormat="false" ht="12" hidden="false" customHeight="false" outlineLevel="0" collapsed="false">
      <c r="A899" s="1" t="n">
        <v>897</v>
      </c>
      <c r="B899" s="0" t="s">
        <v>2529</v>
      </c>
      <c r="C899" s="0" t="s">
        <v>2530</v>
      </c>
      <c r="D899" s="0" t="s">
        <v>2531</v>
      </c>
      <c r="E899" s="2" t="s">
        <v>18</v>
      </c>
      <c r="F899" s="2" t="s">
        <v>19</v>
      </c>
      <c r="G899" s="2" t="s">
        <v>20</v>
      </c>
      <c r="H899" s="3" t="n">
        <v>3.85861</v>
      </c>
      <c r="I899" s="3" t="n">
        <v>5.18166</v>
      </c>
      <c r="J899" s="2" t="n">
        <f aca="false">H899/I899</f>
        <v>0.744666767020607</v>
      </c>
      <c r="K899" s="4" t="n">
        <v>-0.425333</v>
      </c>
      <c r="L899" s="2" t="n">
        <v>0.986694</v>
      </c>
      <c r="M899" s="2" t="n">
        <v>0.1331</v>
      </c>
      <c r="N899" s="2" t="n">
        <v>0.328049</v>
      </c>
      <c r="O899" s="2" t="s">
        <v>21</v>
      </c>
    </row>
    <row r="900" customFormat="false" ht="12" hidden="false" customHeight="false" outlineLevel="0" collapsed="false">
      <c r="A900" s="1" t="n">
        <v>898</v>
      </c>
      <c r="B900" s="0" t="s">
        <v>2532</v>
      </c>
      <c r="C900" s="0" t="s">
        <v>2530</v>
      </c>
      <c r="D900" s="0" t="s">
        <v>2531</v>
      </c>
      <c r="E900" s="2" t="s">
        <v>18</v>
      </c>
      <c r="F900" s="2" t="s">
        <v>19</v>
      </c>
      <c r="G900" s="2" t="s">
        <v>20</v>
      </c>
      <c r="H900" s="3" t="n">
        <v>2.67789</v>
      </c>
      <c r="I900" s="3" t="n">
        <v>0.677644</v>
      </c>
      <c r="J900" s="2" t="n">
        <f aca="false">H900/I900</f>
        <v>3.95176523366251</v>
      </c>
      <c r="K900" s="4" t="n">
        <v>1.9825</v>
      </c>
      <c r="L900" s="2" t="n">
        <v>-0.358339</v>
      </c>
      <c r="M900" s="2" t="n">
        <v>0.5409</v>
      </c>
      <c r="N900" s="2" t="n">
        <v>0.73027</v>
      </c>
      <c r="O900" s="2" t="s">
        <v>21</v>
      </c>
    </row>
    <row r="901" customFormat="false" ht="12" hidden="false" customHeight="false" outlineLevel="0" collapsed="false">
      <c r="A901" s="1" t="n">
        <v>899</v>
      </c>
      <c r="B901" s="0" t="s">
        <v>2533</v>
      </c>
      <c r="C901" s="0" t="s">
        <v>2534</v>
      </c>
      <c r="D901" s="0" t="s">
        <v>2535</v>
      </c>
      <c r="E901" s="2" t="s">
        <v>18</v>
      </c>
      <c r="F901" s="2" t="s">
        <v>19</v>
      </c>
      <c r="G901" s="2" t="s">
        <v>20</v>
      </c>
      <c r="H901" s="3" t="n">
        <v>4.156</v>
      </c>
      <c r="I901" s="3" t="n">
        <v>5.86324</v>
      </c>
      <c r="J901" s="2" t="n">
        <f aca="false">H901/I901</f>
        <v>0.708823108042652</v>
      </c>
      <c r="K901" s="4" t="n">
        <v>-0.4965</v>
      </c>
      <c r="L901" s="2" t="n">
        <v>0.865191</v>
      </c>
      <c r="M901" s="2" t="n">
        <v>0.16375</v>
      </c>
      <c r="N901" s="2" t="n">
        <v>0.370744</v>
      </c>
      <c r="O901" s="2" t="s">
        <v>21</v>
      </c>
    </row>
    <row r="902" customFormat="false" ht="12" hidden="false" customHeight="false" outlineLevel="0" collapsed="false">
      <c r="A902" s="1" t="n">
        <v>900</v>
      </c>
      <c r="B902" s="0" t="s">
        <v>2536</v>
      </c>
      <c r="C902" s="0" t="s">
        <v>2537</v>
      </c>
      <c r="D902" s="0" t="s">
        <v>2538</v>
      </c>
      <c r="E902" s="2" t="s">
        <v>18</v>
      </c>
      <c r="F902" s="2" t="s">
        <v>19</v>
      </c>
      <c r="G902" s="2" t="s">
        <v>20</v>
      </c>
      <c r="H902" s="3" t="n">
        <v>8.94747</v>
      </c>
      <c r="I902" s="3" t="n">
        <v>4.58014</v>
      </c>
      <c r="J902" s="2" t="n">
        <f aca="false">H902/I902</f>
        <v>1.95353635478391</v>
      </c>
      <c r="K902" s="4" t="n">
        <v>0.966088</v>
      </c>
      <c r="L902" s="2" t="n">
        <v>-0.744861</v>
      </c>
      <c r="M902" s="2" t="n">
        <v>0.2108</v>
      </c>
      <c r="N902" s="2" t="n">
        <v>0.428699</v>
      </c>
      <c r="O902" s="2" t="s">
        <v>21</v>
      </c>
    </row>
    <row r="903" customFormat="false" ht="12" hidden="false" customHeight="false" outlineLevel="0" collapsed="false">
      <c r="A903" s="1" t="n">
        <v>901</v>
      </c>
      <c r="B903" s="0" t="s">
        <v>2539</v>
      </c>
      <c r="C903" s="0" t="s">
        <v>2540</v>
      </c>
      <c r="D903" s="0" t="s">
        <v>2541</v>
      </c>
      <c r="E903" s="2" t="s">
        <v>18</v>
      </c>
      <c r="F903" s="2" t="s">
        <v>19</v>
      </c>
      <c r="G903" s="2" t="s">
        <v>20</v>
      </c>
      <c r="H903" s="3" t="n">
        <v>28.3479</v>
      </c>
      <c r="I903" s="3" t="n">
        <v>34.7925</v>
      </c>
      <c r="J903" s="2" t="n">
        <f aca="false">H903/I903</f>
        <v>0.814770424660487</v>
      </c>
      <c r="K903" s="4" t="n">
        <v>-0.295532</v>
      </c>
      <c r="L903" s="2" t="n">
        <v>0.888077</v>
      </c>
      <c r="M903" s="2" t="n">
        <v>0.15495</v>
      </c>
      <c r="N903" s="2" t="n">
        <v>0.359023</v>
      </c>
      <c r="O903" s="2" t="s">
        <v>21</v>
      </c>
    </row>
    <row r="904" customFormat="false" ht="12" hidden="false" customHeight="false" outlineLevel="0" collapsed="false">
      <c r="A904" s="1" t="n">
        <v>902</v>
      </c>
      <c r="B904" s="0" t="s">
        <v>2542</v>
      </c>
      <c r="C904" s="0" t="s">
        <v>2543</v>
      </c>
      <c r="D904" s="0" t="s">
        <v>2544</v>
      </c>
      <c r="E904" s="2" t="s">
        <v>18</v>
      </c>
      <c r="F904" s="2" t="s">
        <v>19</v>
      </c>
      <c r="G904" s="2" t="s">
        <v>20</v>
      </c>
      <c r="H904" s="3" t="n">
        <v>49.5781</v>
      </c>
      <c r="I904" s="3" t="n">
        <v>36.5667</v>
      </c>
      <c r="J904" s="2" t="n">
        <f aca="false">H904/I904</f>
        <v>1.35582647600139</v>
      </c>
      <c r="K904" s="4" t="n">
        <v>0.439172</v>
      </c>
      <c r="L904" s="2" t="n">
        <v>-1.07807</v>
      </c>
      <c r="M904" s="2" t="n">
        <v>0.05325</v>
      </c>
      <c r="N904" s="2" t="n">
        <v>0.17979</v>
      </c>
      <c r="O904" s="2" t="s">
        <v>21</v>
      </c>
    </row>
    <row r="905" customFormat="false" ht="12" hidden="false" customHeight="false" outlineLevel="0" collapsed="false">
      <c r="A905" s="1" t="n">
        <v>903</v>
      </c>
      <c r="B905" s="0" t="s">
        <v>2545</v>
      </c>
      <c r="C905" s="0" t="s">
        <v>2546</v>
      </c>
      <c r="D905" s="0" t="s">
        <v>2547</v>
      </c>
      <c r="E905" s="2" t="s">
        <v>18</v>
      </c>
      <c r="F905" s="2" t="s">
        <v>19</v>
      </c>
      <c r="G905" s="2" t="s">
        <v>20</v>
      </c>
      <c r="H905" s="3" t="n">
        <v>36.3947</v>
      </c>
      <c r="I905" s="3" t="n">
        <v>47.8474</v>
      </c>
      <c r="J905" s="2" t="n">
        <f aca="false">H905/I905</f>
        <v>0.760641121565644</v>
      </c>
      <c r="K905" s="4" t="n">
        <v>-0.394712</v>
      </c>
      <c r="L905" s="2" t="n">
        <v>0.997582</v>
      </c>
      <c r="M905" s="2" t="n">
        <v>0.0936</v>
      </c>
      <c r="N905" s="2" t="n">
        <v>0.265256</v>
      </c>
      <c r="O905" s="2" t="s">
        <v>21</v>
      </c>
    </row>
    <row r="906" customFormat="false" ht="12" hidden="false" customHeight="false" outlineLevel="0" collapsed="false">
      <c r="A906" s="1" t="n">
        <v>904</v>
      </c>
      <c r="B906" s="0" t="s">
        <v>2548</v>
      </c>
      <c r="C906" s="0" t="s">
        <v>2549</v>
      </c>
      <c r="D906" s="0" t="s">
        <v>2550</v>
      </c>
      <c r="E906" s="2" t="s">
        <v>18</v>
      </c>
      <c r="F906" s="2" t="s">
        <v>19</v>
      </c>
      <c r="G906" s="2" t="s">
        <v>20</v>
      </c>
      <c r="H906" s="3" t="n">
        <v>7.13715</v>
      </c>
      <c r="I906" s="3" t="n">
        <v>8.02087</v>
      </c>
      <c r="J906" s="2" t="n">
        <f aca="false">H906/I906</f>
        <v>0.889822425746833</v>
      </c>
      <c r="K906" s="4" t="n">
        <v>-0.168411</v>
      </c>
      <c r="L906" s="2" t="n">
        <v>0.357145</v>
      </c>
      <c r="M906" s="2" t="n">
        <v>0.5477</v>
      </c>
      <c r="N906" s="2" t="n">
        <v>0.735419</v>
      </c>
      <c r="O906" s="2" t="s">
        <v>21</v>
      </c>
    </row>
    <row r="907" customFormat="false" ht="12" hidden="false" customHeight="false" outlineLevel="0" collapsed="false">
      <c r="A907" s="1" t="n">
        <v>905</v>
      </c>
      <c r="B907" s="0" t="s">
        <v>2551</v>
      </c>
      <c r="C907" s="0" t="s">
        <v>2552</v>
      </c>
      <c r="D907" s="0" t="s">
        <v>2553</v>
      </c>
      <c r="E907" s="2" t="s">
        <v>18</v>
      </c>
      <c r="F907" s="2" t="s">
        <v>19</v>
      </c>
      <c r="G907" s="2" t="s">
        <v>20</v>
      </c>
      <c r="H907" s="3" t="n">
        <v>21.6296</v>
      </c>
      <c r="I907" s="3" t="n">
        <v>27.0988</v>
      </c>
      <c r="J907" s="2" t="n">
        <f aca="false">H907/I907</f>
        <v>0.798175564969667</v>
      </c>
      <c r="K907" s="4" t="n">
        <v>-0.325225</v>
      </c>
      <c r="L907" s="2" t="n">
        <v>0.950374</v>
      </c>
      <c r="M907" s="2" t="n">
        <v>0.13245</v>
      </c>
      <c r="N907" s="2" t="n">
        <v>0.326896</v>
      </c>
      <c r="O907" s="2" t="s">
        <v>21</v>
      </c>
    </row>
    <row r="908" customFormat="false" ht="12" hidden="false" customHeight="false" outlineLevel="0" collapsed="false">
      <c r="A908" s="1" t="n">
        <v>906</v>
      </c>
      <c r="B908" s="0" t="s">
        <v>1363</v>
      </c>
      <c r="C908" s="0" t="s">
        <v>1364</v>
      </c>
      <c r="D908" s="0" t="s">
        <v>1365</v>
      </c>
      <c r="E908" s="2" t="s">
        <v>18</v>
      </c>
      <c r="F908" s="2" t="s">
        <v>19</v>
      </c>
      <c r="G908" s="2" t="s">
        <v>20</v>
      </c>
      <c r="H908" s="3" t="n">
        <v>30.4306</v>
      </c>
      <c r="I908" s="3" t="n">
        <v>37.6023</v>
      </c>
      <c r="J908" s="2" t="n">
        <f aca="false">H908/I908</f>
        <v>0.809274964563338</v>
      </c>
      <c r="K908" s="4" t="n">
        <v>-0.305298</v>
      </c>
      <c r="L908" s="2" t="n">
        <v>0.779261</v>
      </c>
      <c r="M908" s="2" t="n">
        <v>0.16645</v>
      </c>
      <c r="N908" s="2" t="n">
        <v>0.37446</v>
      </c>
      <c r="O908" s="2" t="s">
        <v>21</v>
      </c>
    </row>
    <row r="909" customFormat="false" ht="12" hidden="false" customHeight="false" outlineLevel="0" collapsed="false">
      <c r="A909" s="1" t="n">
        <v>907</v>
      </c>
      <c r="B909" s="0" t="s">
        <v>2554</v>
      </c>
      <c r="C909" s="0" t="s">
        <v>2555</v>
      </c>
      <c r="D909" s="0" t="s">
        <v>2556</v>
      </c>
      <c r="E909" s="2" t="s">
        <v>18</v>
      </c>
      <c r="F909" s="2" t="s">
        <v>19</v>
      </c>
      <c r="G909" s="2" t="s">
        <v>20</v>
      </c>
      <c r="H909" s="3" t="n">
        <v>21.5877</v>
      </c>
      <c r="I909" s="3" t="n">
        <v>36.9393</v>
      </c>
      <c r="J909" s="2" t="n">
        <f aca="false">H909/I909</f>
        <v>0.584410099812395</v>
      </c>
      <c r="K909" s="4" t="n">
        <v>-0.774944</v>
      </c>
      <c r="L909" s="2" t="n">
        <v>2.07214</v>
      </c>
      <c r="M909" s="2" t="n">
        <v>0.00055</v>
      </c>
      <c r="N909" s="2" t="n">
        <v>0.00498413</v>
      </c>
      <c r="O909" s="2" t="s">
        <v>28</v>
      </c>
    </row>
    <row r="910" customFormat="false" ht="12" hidden="false" customHeight="false" outlineLevel="0" collapsed="false">
      <c r="A910" s="1" t="n">
        <v>908</v>
      </c>
      <c r="B910" s="0" t="s">
        <v>2557</v>
      </c>
      <c r="C910" s="0" t="s">
        <v>2558</v>
      </c>
      <c r="D910" s="0" t="s">
        <v>2559</v>
      </c>
      <c r="E910" s="2" t="s">
        <v>18</v>
      </c>
      <c r="F910" s="2" t="s">
        <v>19</v>
      </c>
      <c r="G910" s="2" t="s">
        <v>20</v>
      </c>
      <c r="H910" s="3" t="n">
        <v>8.5001</v>
      </c>
      <c r="I910" s="3" t="n">
        <v>9.18817</v>
      </c>
      <c r="J910" s="2" t="n">
        <f aca="false">H910/I910</f>
        <v>0.925113488322484</v>
      </c>
      <c r="K910" s="4" t="n">
        <v>-0.112298</v>
      </c>
      <c r="L910" s="2" t="n">
        <v>0.301243</v>
      </c>
      <c r="M910" s="2" t="n">
        <v>0.594</v>
      </c>
      <c r="N910" s="2" t="n">
        <v>0.767714</v>
      </c>
      <c r="O910" s="2" t="s">
        <v>21</v>
      </c>
    </row>
    <row r="911" customFormat="false" ht="12" hidden="false" customHeight="false" outlineLevel="0" collapsed="false">
      <c r="A911" s="1" t="n">
        <v>909</v>
      </c>
      <c r="B911" s="0" t="s">
        <v>2560</v>
      </c>
      <c r="C911" s="0" t="s">
        <v>2561</v>
      </c>
      <c r="D911" s="0" t="s">
        <v>2562</v>
      </c>
      <c r="E911" s="2" t="s">
        <v>18</v>
      </c>
      <c r="F911" s="2" t="s">
        <v>19</v>
      </c>
      <c r="G911" s="2" t="s">
        <v>20</v>
      </c>
      <c r="H911" s="3" t="n">
        <v>43.1109</v>
      </c>
      <c r="I911" s="3" t="n">
        <v>45.9835</v>
      </c>
      <c r="J911" s="2" t="n">
        <f aca="false">H911/I911</f>
        <v>0.937529766111758</v>
      </c>
      <c r="K911" s="4" t="n">
        <v>-0.0930655</v>
      </c>
      <c r="L911" s="2" t="n">
        <v>0.235502</v>
      </c>
      <c r="M911" s="2" t="n">
        <v>0.66695</v>
      </c>
      <c r="N911" s="2" t="n">
        <v>0.816899</v>
      </c>
      <c r="O911" s="2" t="s">
        <v>21</v>
      </c>
    </row>
    <row r="912" customFormat="false" ht="12" hidden="false" customHeight="false" outlineLevel="0" collapsed="false">
      <c r="A912" s="1" t="n">
        <v>910</v>
      </c>
      <c r="B912" s="0" t="s">
        <v>2563</v>
      </c>
      <c r="C912" s="0" t="s">
        <v>2564</v>
      </c>
      <c r="D912" s="0" t="s">
        <v>2565</v>
      </c>
      <c r="E912" s="2" t="s">
        <v>18</v>
      </c>
      <c r="F912" s="2" t="s">
        <v>19</v>
      </c>
      <c r="G912" s="2" t="s">
        <v>20</v>
      </c>
      <c r="H912" s="3" t="n">
        <v>61.4976</v>
      </c>
      <c r="I912" s="3" t="n">
        <v>84.8521</v>
      </c>
      <c r="J912" s="2" t="n">
        <f aca="false">H912/I912</f>
        <v>0.724762262807874</v>
      </c>
      <c r="K912" s="4" t="n">
        <v>-0.46442</v>
      </c>
      <c r="L912" s="2" t="n">
        <v>0.614686</v>
      </c>
      <c r="M912" s="2" t="n">
        <v>0.3289</v>
      </c>
      <c r="N912" s="2" t="n">
        <v>0.55364</v>
      </c>
      <c r="O912" s="2" t="s">
        <v>21</v>
      </c>
    </row>
    <row r="913" customFormat="false" ht="12" hidden="false" customHeight="false" outlineLevel="0" collapsed="false">
      <c r="A913" s="1" t="n">
        <v>911</v>
      </c>
      <c r="B913" s="0" t="s">
        <v>2566</v>
      </c>
      <c r="C913" s="0" t="s">
        <v>2567</v>
      </c>
      <c r="D913" s="0" t="s">
        <v>2568</v>
      </c>
      <c r="E913" s="2" t="s">
        <v>18</v>
      </c>
      <c r="F913" s="2" t="s">
        <v>19</v>
      </c>
      <c r="G913" s="2" t="s">
        <v>20</v>
      </c>
      <c r="H913" s="3" t="n">
        <v>11.3642</v>
      </c>
      <c r="I913" s="3" t="n">
        <v>8.97721</v>
      </c>
      <c r="J913" s="2" t="n">
        <f aca="false">H913/I913</f>
        <v>1.26589441485718</v>
      </c>
      <c r="K913" s="4" t="n">
        <v>0.340163</v>
      </c>
      <c r="L913" s="2" t="n">
        <v>-0.242503</v>
      </c>
      <c r="M913" s="2" t="n">
        <v>0.68165</v>
      </c>
      <c r="N913" s="2" t="n">
        <v>0.826242</v>
      </c>
      <c r="O913" s="2" t="s">
        <v>21</v>
      </c>
    </row>
    <row r="914" customFormat="false" ht="12" hidden="false" customHeight="false" outlineLevel="0" collapsed="false">
      <c r="A914" s="1" t="n">
        <v>912</v>
      </c>
      <c r="B914" s="0" t="s">
        <v>2569</v>
      </c>
      <c r="C914" s="0" t="s">
        <v>2570</v>
      </c>
      <c r="D914" s="0" t="s">
        <v>2571</v>
      </c>
      <c r="E914" s="2" t="s">
        <v>18</v>
      </c>
      <c r="F914" s="2" t="s">
        <v>19</v>
      </c>
      <c r="G914" s="2" t="s">
        <v>20</v>
      </c>
      <c r="H914" s="3" t="n">
        <v>49.5861</v>
      </c>
      <c r="I914" s="3" t="n">
        <v>45.7359</v>
      </c>
      <c r="J914" s="2" t="n">
        <f aca="false">H914/I914</f>
        <v>1.08418332207303</v>
      </c>
      <c r="K914" s="4" t="n">
        <v>0.116609</v>
      </c>
      <c r="L914" s="2" t="n">
        <v>-0.345788</v>
      </c>
      <c r="M914" s="2" t="n">
        <v>0.58805</v>
      </c>
      <c r="N914" s="2" t="n">
        <v>0.763833</v>
      </c>
      <c r="O914" s="2" t="s">
        <v>21</v>
      </c>
    </row>
    <row r="915" customFormat="false" ht="12" hidden="false" customHeight="false" outlineLevel="0" collapsed="false">
      <c r="A915" s="1" t="n">
        <v>913</v>
      </c>
      <c r="B915" s="0" t="s">
        <v>2572</v>
      </c>
      <c r="C915" s="0" t="s">
        <v>2573</v>
      </c>
      <c r="D915" s="0" t="s">
        <v>2574</v>
      </c>
      <c r="E915" s="2" t="s">
        <v>18</v>
      </c>
      <c r="F915" s="2" t="s">
        <v>19</v>
      </c>
      <c r="G915" s="2" t="s">
        <v>20</v>
      </c>
      <c r="H915" s="3" t="n">
        <v>89.7687</v>
      </c>
      <c r="I915" s="3" t="n">
        <v>102.421</v>
      </c>
      <c r="J915" s="2" t="n">
        <f aca="false">H915/I915</f>
        <v>0.87646771658156</v>
      </c>
      <c r="K915" s="4" t="n">
        <v>-0.190228</v>
      </c>
      <c r="L915" s="2" t="n">
        <v>0.513224</v>
      </c>
      <c r="M915" s="2" t="n">
        <v>0.37975</v>
      </c>
      <c r="N915" s="2" t="n">
        <v>0.600713</v>
      </c>
      <c r="O915" s="2" t="s">
        <v>21</v>
      </c>
    </row>
    <row r="916" customFormat="false" ht="12" hidden="false" customHeight="false" outlineLevel="0" collapsed="false">
      <c r="A916" s="1" t="n">
        <v>914</v>
      </c>
      <c r="B916" s="0" t="s">
        <v>2575</v>
      </c>
      <c r="C916" s="0" t="s">
        <v>2576</v>
      </c>
      <c r="D916" s="0" t="s">
        <v>2577</v>
      </c>
      <c r="E916" s="2" t="s">
        <v>18</v>
      </c>
      <c r="F916" s="2" t="s">
        <v>19</v>
      </c>
      <c r="G916" s="2" t="s">
        <v>20</v>
      </c>
      <c r="H916" s="3" t="n">
        <v>12.2008</v>
      </c>
      <c r="I916" s="3" t="n">
        <v>12.3893</v>
      </c>
      <c r="J916" s="2" t="n">
        <f aca="false">H916/I916</f>
        <v>0.984785258247036</v>
      </c>
      <c r="K916" s="4" t="n">
        <v>-0.0221155</v>
      </c>
      <c r="L916" s="2" t="n">
        <v>0.0594389</v>
      </c>
      <c r="M916" s="2" t="n">
        <v>0.92715</v>
      </c>
      <c r="N916" s="2" t="n">
        <v>0.964202</v>
      </c>
      <c r="O916" s="2" t="s">
        <v>21</v>
      </c>
    </row>
    <row r="917" customFormat="false" ht="12" hidden="false" customHeight="false" outlineLevel="0" collapsed="false">
      <c r="A917" s="1" t="n">
        <v>915</v>
      </c>
      <c r="B917" s="0" t="s">
        <v>2578</v>
      </c>
      <c r="C917" s="0" t="s">
        <v>2579</v>
      </c>
      <c r="D917" s="0" t="s">
        <v>2580</v>
      </c>
      <c r="E917" s="2" t="s">
        <v>18</v>
      </c>
      <c r="F917" s="2" t="s">
        <v>19</v>
      </c>
      <c r="G917" s="2" t="s">
        <v>20</v>
      </c>
      <c r="H917" s="3" t="n">
        <v>8.28563</v>
      </c>
      <c r="I917" s="3" t="n">
        <v>9.70264</v>
      </c>
      <c r="J917" s="2" t="n">
        <f aca="false">H917/I917</f>
        <v>0.853956242837001</v>
      </c>
      <c r="K917" s="4" t="n">
        <v>-0.227765</v>
      </c>
      <c r="L917" s="2" t="n">
        <v>0.214613</v>
      </c>
      <c r="M917" s="2" t="n">
        <v>0.7091</v>
      </c>
      <c r="N917" s="2" t="n">
        <v>0.843559</v>
      </c>
      <c r="O917" s="2" t="s">
        <v>21</v>
      </c>
    </row>
    <row r="918" customFormat="false" ht="12" hidden="false" customHeight="false" outlineLevel="0" collapsed="false">
      <c r="A918" s="1" t="n">
        <v>916</v>
      </c>
      <c r="B918" s="0" t="s">
        <v>2581</v>
      </c>
      <c r="C918" s="0" t="s">
        <v>2579</v>
      </c>
      <c r="D918" s="0" t="s">
        <v>2580</v>
      </c>
      <c r="E918" s="2" t="s">
        <v>18</v>
      </c>
      <c r="F918" s="2" t="s">
        <v>19</v>
      </c>
      <c r="G918" s="2" t="s">
        <v>20</v>
      </c>
      <c r="H918" s="3" t="n">
        <v>49.2599</v>
      </c>
      <c r="I918" s="3" t="n">
        <v>64.9218</v>
      </c>
      <c r="J918" s="2" t="n">
        <f aca="false">H918/I918</f>
        <v>0.758757458973719</v>
      </c>
      <c r="K918" s="4" t="n">
        <v>-0.398289</v>
      </c>
      <c r="L918" s="2" t="n">
        <v>1.11287</v>
      </c>
      <c r="M918" s="2" t="n">
        <v>0.0851</v>
      </c>
      <c r="N918" s="2" t="n">
        <v>0.249209</v>
      </c>
      <c r="O918" s="2" t="s">
        <v>21</v>
      </c>
    </row>
    <row r="919" customFormat="false" ht="12" hidden="false" customHeight="false" outlineLevel="0" collapsed="false">
      <c r="A919" s="1" t="n">
        <v>917</v>
      </c>
      <c r="B919" s="0" t="s">
        <v>2582</v>
      </c>
      <c r="C919" s="0" t="s">
        <v>2583</v>
      </c>
      <c r="D919" s="0" t="s">
        <v>2584</v>
      </c>
      <c r="E919" s="2" t="s">
        <v>18</v>
      </c>
      <c r="F919" s="2" t="s">
        <v>19</v>
      </c>
      <c r="G919" s="2" t="s">
        <v>20</v>
      </c>
      <c r="H919" s="3" t="n">
        <v>66.9047</v>
      </c>
      <c r="I919" s="3" t="n">
        <v>96.8662</v>
      </c>
      <c r="J919" s="2" t="n">
        <f aca="false">H919/I919</f>
        <v>0.690691902851562</v>
      </c>
      <c r="K919" s="4" t="n">
        <v>-0.533886</v>
      </c>
      <c r="L919" s="2" t="n">
        <v>1.28238</v>
      </c>
      <c r="M919" s="2" t="n">
        <v>0.06675</v>
      </c>
      <c r="N919" s="2" t="n">
        <v>0.211312</v>
      </c>
      <c r="O919" s="2" t="s">
        <v>21</v>
      </c>
    </row>
    <row r="920" customFormat="false" ht="12" hidden="false" customHeight="false" outlineLevel="0" collapsed="false">
      <c r="A920" s="1" t="n">
        <v>918</v>
      </c>
      <c r="B920" s="0" t="s">
        <v>2585</v>
      </c>
      <c r="C920" s="0" t="s">
        <v>2586</v>
      </c>
      <c r="D920" s="0" t="s">
        <v>2587</v>
      </c>
      <c r="E920" s="2" t="s">
        <v>18</v>
      </c>
      <c r="F920" s="2" t="s">
        <v>19</v>
      </c>
      <c r="G920" s="2" t="s">
        <v>20</v>
      </c>
      <c r="H920" s="3" t="n">
        <v>92.3702</v>
      </c>
      <c r="I920" s="3" t="n">
        <v>143.735</v>
      </c>
      <c r="J920" s="2" t="n">
        <f aca="false">H920/I920</f>
        <v>0.642642362681323</v>
      </c>
      <c r="K920" s="4" t="n">
        <v>-0.637915</v>
      </c>
      <c r="L920" s="2" t="n">
        <v>1.9571</v>
      </c>
      <c r="M920" s="2" t="n">
        <v>0.00325</v>
      </c>
      <c r="N920" s="2" t="n">
        <v>0.0223365</v>
      </c>
      <c r="O920" s="2" t="s">
        <v>28</v>
      </c>
    </row>
    <row r="921" customFormat="false" ht="12" hidden="false" customHeight="false" outlineLevel="0" collapsed="false">
      <c r="A921" s="1" t="n">
        <v>919</v>
      </c>
      <c r="B921" s="0" t="s">
        <v>2588</v>
      </c>
      <c r="C921" s="0" t="s">
        <v>2589</v>
      </c>
      <c r="D921" s="0" t="s">
        <v>2590</v>
      </c>
      <c r="E921" s="2" t="s">
        <v>18</v>
      </c>
      <c r="F921" s="2" t="s">
        <v>19</v>
      </c>
      <c r="G921" s="2" t="s">
        <v>20</v>
      </c>
      <c r="H921" s="3" t="n">
        <v>90.9781</v>
      </c>
      <c r="I921" s="3" t="n">
        <v>117.962</v>
      </c>
      <c r="J921" s="2" t="n">
        <f aca="false">H921/I921</f>
        <v>0.771249215849172</v>
      </c>
      <c r="K921" s="4" t="n">
        <v>-0.374729</v>
      </c>
      <c r="L921" s="2" t="n">
        <v>0.968492</v>
      </c>
      <c r="M921" s="2" t="n">
        <v>0.08845</v>
      </c>
      <c r="N921" s="2" t="n">
        <v>0.255563</v>
      </c>
      <c r="O921" s="2" t="s">
        <v>21</v>
      </c>
    </row>
    <row r="922" customFormat="false" ht="12" hidden="false" customHeight="false" outlineLevel="0" collapsed="false">
      <c r="A922" s="1" t="n">
        <v>920</v>
      </c>
      <c r="B922" s="0" t="s">
        <v>2591</v>
      </c>
      <c r="C922" s="0" t="s">
        <v>2592</v>
      </c>
      <c r="D922" s="0" t="s">
        <v>2593</v>
      </c>
      <c r="E922" s="2" t="s">
        <v>18</v>
      </c>
      <c r="F922" s="2" t="s">
        <v>19</v>
      </c>
      <c r="G922" s="2" t="s">
        <v>20</v>
      </c>
      <c r="H922" s="3" t="n">
        <v>3.44199</v>
      </c>
      <c r="I922" s="3" t="n">
        <v>3.21347</v>
      </c>
      <c r="J922" s="2" t="n">
        <f aca="false">H922/I922</f>
        <v>1.07111315805033</v>
      </c>
      <c r="K922" s="4" t="n">
        <v>0.099111</v>
      </c>
      <c r="L922" s="2" t="n">
        <v>-0.232797</v>
      </c>
      <c r="M922" s="2" t="n">
        <v>0.6787</v>
      </c>
      <c r="N922" s="2" t="n">
        <v>0.824576</v>
      </c>
      <c r="O922" s="2" t="s">
        <v>21</v>
      </c>
    </row>
    <row r="923" customFormat="false" ht="12" hidden="false" customHeight="false" outlineLevel="0" collapsed="false">
      <c r="A923" s="1" t="n">
        <v>921</v>
      </c>
      <c r="B923" s="0" t="s">
        <v>2594</v>
      </c>
      <c r="C923" s="0" t="s">
        <v>2595</v>
      </c>
      <c r="D923" s="0" t="s">
        <v>2596</v>
      </c>
      <c r="E923" s="2" t="s">
        <v>18</v>
      </c>
      <c r="F923" s="2" t="s">
        <v>19</v>
      </c>
      <c r="G923" s="2" t="s">
        <v>20</v>
      </c>
      <c r="H923" s="3" t="n">
        <v>10.0656</v>
      </c>
      <c r="I923" s="3" t="n">
        <v>12.229</v>
      </c>
      <c r="J923" s="2" t="n">
        <f aca="false">H923/I923</f>
        <v>0.823092648622128</v>
      </c>
      <c r="K923" s="4" t="n">
        <v>-0.280872</v>
      </c>
      <c r="L923" s="2" t="n">
        <v>0.699919</v>
      </c>
      <c r="M923" s="2" t="n">
        <v>0.19255</v>
      </c>
      <c r="N923" s="2" t="n">
        <v>0.409071</v>
      </c>
      <c r="O923" s="2" t="s">
        <v>21</v>
      </c>
    </row>
    <row r="924" customFormat="false" ht="12" hidden="false" customHeight="false" outlineLevel="0" collapsed="false">
      <c r="A924" s="1" t="n">
        <v>922</v>
      </c>
      <c r="B924" s="0" t="s">
        <v>2597</v>
      </c>
      <c r="C924" s="0" t="s">
        <v>2598</v>
      </c>
      <c r="D924" s="0" t="s">
        <v>2599</v>
      </c>
      <c r="E924" s="2" t="s">
        <v>18</v>
      </c>
      <c r="F924" s="2" t="s">
        <v>19</v>
      </c>
      <c r="G924" s="2" t="s">
        <v>20</v>
      </c>
      <c r="H924" s="3" t="n">
        <v>14.5323</v>
      </c>
      <c r="I924" s="3" t="n">
        <v>22.0205</v>
      </c>
      <c r="J924" s="2" t="n">
        <f aca="false">H924/I924</f>
        <v>0.659944142957699</v>
      </c>
      <c r="K924" s="4" t="n">
        <v>-0.599585</v>
      </c>
      <c r="L924" s="2" t="n">
        <v>1.65464</v>
      </c>
      <c r="M924" s="2" t="n">
        <v>0.004</v>
      </c>
      <c r="N924" s="2" t="n">
        <v>0.0262418</v>
      </c>
      <c r="O924" s="2" t="s">
        <v>28</v>
      </c>
    </row>
    <row r="925" customFormat="false" ht="12" hidden="false" customHeight="false" outlineLevel="0" collapsed="false">
      <c r="A925" s="1" t="n">
        <v>923</v>
      </c>
      <c r="B925" s="0" t="s">
        <v>1587</v>
      </c>
      <c r="C925" s="0" t="s">
        <v>1588</v>
      </c>
      <c r="D925" s="0" t="s">
        <v>1004</v>
      </c>
      <c r="E925" s="2" t="s">
        <v>18</v>
      </c>
      <c r="F925" s="2" t="s">
        <v>19</v>
      </c>
      <c r="G925" s="2" t="s">
        <v>20</v>
      </c>
      <c r="H925" s="3" t="n">
        <v>28.3972</v>
      </c>
      <c r="I925" s="3" t="n">
        <v>38.5337</v>
      </c>
      <c r="J925" s="2" t="n">
        <f aca="false">H925/I925</f>
        <v>0.736944544645336</v>
      </c>
      <c r="K925" s="4" t="n">
        <v>-0.440376</v>
      </c>
      <c r="L925" s="2" t="n">
        <v>0.697371</v>
      </c>
      <c r="M925" s="2" t="n">
        <v>0.3122</v>
      </c>
      <c r="N925" s="2" t="n">
        <v>0.536837</v>
      </c>
      <c r="O925" s="2" t="s">
        <v>21</v>
      </c>
    </row>
    <row r="926" customFormat="false" ht="12" hidden="false" customHeight="false" outlineLevel="0" collapsed="false">
      <c r="A926" s="1" t="n">
        <v>924</v>
      </c>
      <c r="B926" s="0" t="s">
        <v>2600</v>
      </c>
      <c r="C926" s="0" t="s">
        <v>2601</v>
      </c>
      <c r="D926" s="0" t="s">
        <v>2602</v>
      </c>
      <c r="E926" s="2" t="s">
        <v>18</v>
      </c>
      <c r="F926" s="2" t="s">
        <v>19</v>
      </c>
      <c r="G926" s="2" t="s">
        <v>20</v>
      </c>
      <c r="H926" s="3" t="n">
        <v>58.604</v>
      </c>
      <c r="I926" s="3" t="n">
        <v>93.7016</v>
      </c>
      <c r="J926" s="2" t="n">
        <f aca="false">H926/I926</f>
        <v>0.625432223142401</v>
      </c>
      <c r="K926" s="4" t="n">
        <v>-0.677075</v>
      </c>
      <c r="L926" s="2" t="n">
        <v>2.06691</v>
      </c>
      <c r="M926" s="2" t="n">
        <v>0.00125</v>
      </c>
      <c r="N926" s="2" t="n">
        <v>0.0101127</v>
      </c>
      <c r="O926" s="2" t="s">
        <v>28</v>
      </c>
    </row>
    <row r="927" customFormat="false" ht="12" hidden="false" customHeight="false" outlineLevel="0" collapsed="false">
      <c r="A927" s="1" t="n">
        <v>925</v>
      </c>
      <c r="B927" s="0" t="s">
        <v>2603</v>
      </c>
      <c r="C927" s="0" t="s">
        <v>2604</v>
      </c>
      <c r="D927" s="0" t="s">
        <v>2605</v>
      </c>
      <c r="E927" s="2" t="s">
        <v>18</v>
      </c>
      <c r="F927" s="2" t="s">
        <v>19</v>
      </c>
      <c r="G927" s="2" t="s">
        <v>20</v>
      </c>
      <c r="H927" s="3" t="n">
        <v>74.303</v>
      </c>
      <c r="I927" s="3" t="n">
        <v>72.3366</v>
      </c>
      <c r="J927" s="2" t="n">
        <f aca="false">H927/I927</f>
        <v>1.02718402579054</v>
      </c>
      <c r="K927" s="4" t="n">
        <v>0.0386933</v>
      </c>
      <c r="L927" s="2" t="n">
        <v>-0.0955275</v>
      </c>
      <c r="M927" s="2" t="n">
        <v>0.85865</v>
      </c>
      <c r="N927" s="2" t="n">
        <v>0.92931</v>
      </c>
      <c r="O927" s="2" t="s">
        <v>21</v>
      </c>
    </row>
    <row r="928" customFormat="false" ht="12" hidden="false" customHeight="false" outlineLevel="0" collapsed="false">
      <c r="A928" s="1" t="n">
        <v>926</v>
      </c>
      <c r="B928" s="0" t="s">
        <v>2606</v>
      </c>
      <c r="C928" s="0" t="s">
        <v>2607</v>
      </c>
      <c r="D928" s="0" t="s">
        <v>2608</v>
      </c>
      <c r="E928" s="2" t="s">
        <v>18</v>
      </c>
      <c r="F928" s="2" t="s">
        <v>19</v>
      </c>
      <c r="G928" s="2" t="s">
        <v>20</v>
      </c>
      <c r="H928" s="3" t="n">
        <v>24.6305</v>
      </c>
      <c r="I928" s="3" t="n">
        <v>20.5618</v>
      </c>
      <c r="J928" s="2" t="n">
        <f aca="false">H928/I928</f>
        <v>1.1978766450408</v>
      </c>
      <c r="K928" s="4" t="n">
        <v>0.26048</v>
      </c>
      <c r="L928" s="2" t="n">
        <v>-0.34576</v>
      </c>
      <c r="M928" s="2" t="n">
        <v>0.5714</v>
      </c>
      <c r="N928" s="2" t="n">
        <v>0.751811</v>
      </c>
      <c r="O928" s="2" t="s">
        <v>21</v>
      </c>
    </row>
    <row r="929" customFormat="false" ht="12" hidden="false" customHeight="false" outlineLevel="0" collapsed="false">
      <c r="A929" s="1" t="n">
        <v>927</v>
      </c>
      <c r="B929" s="0" t="s">
        <v>2609</v>
      </c>
      <c r="C929" s="0" t="s">
        <v>2610</v>
      </c>
      <c r="D929" s="0" t="s">
        <v>2611</v>
      </c>
      <c r="E929" s="2" t="s">
        <v>18</v>
      </c>
      <c r="F929" s="2" t="s">
        <v>19</v>
      </c>
      <c r="G929" s="2" t="s">
        <v>20</v>
      </c>
      <c r="H929" s="3" t="n">
        <v>106.111</v>
      </c>
      <c r="I929" s="3" t="n">
        <v>123.35</v>
      </c>
      <c r="J929" s="2" t="n">
        <f aca="false">H929/I929</f>
        <v>0.860243210376976</v>
      </c>
      <c r="K929" s="4" t="n">
        <v>-0.21719</v>
      </c>
      <c r="L929" s="2" t="n">
        <v>0.517406</v>
      </c>
      <c r="M929" s="2" t="n">
        <v>0.358</v>
      </c>
      <c r="N929" s="2" t="n">
        <v>0.581128</v>
      </c>
      <c r="O929" s="2" t="s">
        <v>21</v>
      </c>
    </row>
    <row r="930" customFormat="false" ht="12" hidden="false" customHeight="false" outlineLevel="0" collapsed="false">
      <c r="A930" s="1" t="n">
        <v>928</v>
      </c>
      <c r="B930" s="0" t="s">
        <v>2612</v>
      </c>
      <c r="C930" s="0" t="s">
        <v>2613</v>
      </c>
      <c r="D930" s="0" t="s">
        <v>2614</v>
      </c>
      <c r="E930" s="2" t="s">
        <v>18</v>
      </c>
      <c r="F930" s="2" t="s">
        <v>19</v>
      </c>
      <c r="G930" s="2" t="s">
        <v>20</v>
      </c>
      <c r="H930" s="3" t="n">
        <v>49.307</v>
      </c>
      <c r="I930" s="3" t="n">
        <v>72.9709</v>
      </c>
      <c r="J930" s="2" t="n">
        <f aca="false">H930/I930</f>
        <v>0.675707713622828</v>
      </c>
      <c r="K930" s="4" t="n">
        <v>-0.565528</v>
      </c>
      <c r="L930" s="2" t="n">
        <v>1.47832</v>
      </c>
      <c r="M930" s="2" t="n">
        <v>0.0091</v>
      </c>
      <c r="N930" s="2" t="n">
        <v>0.04934</v>
      </c>
      <c r="O930" s="2" t="s">
        <v>28</v>
      </c>
    </row>
    <row r="931" customFormat="false" ht="12" hidden="false" customHeight="false" outlineLevel="0" collapsed="false">
      <c r="A931" s="1" t="n">
        <v>929</v>
      </c>
      <c r="B931" s="0" t="s">
        <v>2615</v>
      </c>
      <c r="C931" s="0" t="s">
        <v>2616</v>
      </c>
      <c r="D931" s="0" t="s">
        <v>2617</v>
      </c>
      <c r="E931" s="2" t="s">
        <v>18</v>
      </c>
      <c r="F931" s="2" t="s">
        <v>19</v>
      </c>
      <c r="G931" s="2" t="s">
        <v>20</v>
      </c>
      <c r="H931" s="3" t="n">
        <v>263.919</v>
      </c>
      <c r="I931" s="3" t="n">
        <v>397.438</v>
      </c>
      <c r="J931" s="2" t="n">
        <f aca="false">H931/I931</f>
        <v>0.664050745021865</v>
      </c>
      <c r="K931" s="4" t="n">
        <v>-0.590638</v>
      </c>
      <c r="L931" s="2" t="n">
        <v>1.60496</v>
      </c>
      <c r="M931" s="2" t="n">
        <v>0.0135</v>
      </c>
      <c r="N931" s="2" t="n">
        <v>0.0660538</v>
      </c>
      <c r="O931" s="2" t="s">
        <v>21</v>
      </c>
    </row>
    <row r="932" customFormat="false" ht="12" hidden="false" customHeight="false" outlineLevel="0" collapsed="false">
      <c r="A932" s="1" t="n">
        <v>930</v>
      </c>
      <c r="B932" s="0" t="s">
        <v>2618</v>
      </c>
      <c r="C932" s="0" t="s">
        <v>2619</v>
      </c>
      <c r="D932" s="0" t="s">
        <v>2620</v>
      </c>
      <c r="E932" s="2" t="s">
        <v>18</v>
      </c>
      <c r="F932" s="2" t="s">
        <v>19</v>
      </c>
      <c r="G932" s="2" t="s">
        <v>20</v>
      </c>
      <c r="H932" s="3" t="n">
        <v>1782.08</v>
      </c>
      <c r="I932" s="3" t="n">
        <v>2668.59</v>
      </c>
      <c r="J932" s="2" t="n">
        <f aca="false">H932/I932</f>
        <v>0.667798350439745</v>
      </c>
      <c r="K932" s="4" t="n">
        <v>-0.582515</v>
      </c>
      <c r="L932" s="2" t="n">
        <v>1.06604</v>
      </c>
      <c r="M932" s="2" t="n">
        <v>0.0641</v>
      </c>
      <c r="N932" s="2" t="n">
        <v>0.20512</v>
      </c>
      <c r="O932" s="2" t="s">
        <v>21</v>
      </c>
    </row>
    <row r="933" customFormat="false" ht="12" hidden="false" customHeight="false" outlineLevel="0" collapsed="false">
      <c r="A933" s="1" t="n">
        <v>931</v>
      </c>
      <c r="B933" s="0" t="s">
        <v>2621</v>
      </c>
      <c r="C933" s="0" t="s">
        <v>2622</v>
      </c>
      <c r="D933" s="0" t="s">
        <v>2623</v>
      </c>
      <c r="E933" s="2" t="s">
        <v>18</v>
      </c>
      <c r="F933" s="2" t="s">
        <v>19</v>
      </c>
      <c r="G933" s="2" t="s">
        <v>20</v>
      </c>
      <c r="H933" s="3" t="n">
        <v>27.6807</v>
      </c>
      <c r="I933" s="3" t="n">
        <v>28.7686</v>
      </c>
      <c r="J933" s="2" t="n">
        <f aca="false">H933/I933</f>
        <v>0.962184465006987</v>
      </c>
      <c r="K933" s="4" t="n">
        <v>-0.0556136</v>
      </c>
      <c r="L933" s="2" t="n">
        <v>0.061889</v>
      </c>
      <c r="M933" s="2" t="n">
        <v>0.9158</v>
      </c>
      <c r="N933" s="2" t="n">
        <v>0.959057</v>
      </c>
      <c r="O933" s="2" t="s">
        <v>21</v>
      </c>
    </row>
    <row r="934" customFormat="false" ht="12" hidden="false" customHeight="false" outlineLevel="0" collapsed="false">
      <c r="A934" s="1" t="n">
        <v>932</v>
      </c>
      <c r="B934" s="0" t="s">
        <v>2624</v>
      </c>
      <c r="C934" s="0" t="s">
        <v>2625</v>
      </c>
      <c r="D934" s="0" t="s">
        <v>2626</v>
      </c>
      <c r="E934" s="2" t="s">
        <v>18</v>
      </c>
      <c r="F934" s="2" t="s">
        <v>19</v>
      </c>
      <c r="G934" s="2" t="s">
        <v>20</v>
      </c>
      <c r="H934" s="3" t="n">
        <v>2.97778</v>
      </c>
      <c r="I934" s="3" t="n">
        <v>5.8122</v>
      </c>
      <c r="J934" s="2" t="n">
        <f aca="false">H934/I934</f>
        <v>0.512332679536148</v>
      </c>
      <c r="K934" s="4" t="n">
        <v>-0.964847</v>
      </c>
      <c r="L934" s="2" t="n">
        <v>1.7725</v>
      </c>
      <c r="M934" s="2" t="n">
        <v>0.00185</v>
      </c>
      <c r="N934" s="2" t="n">
        <v>0.0140526</v>
      </c>
      <c r="O934" s="2" t="s">
        <v>28</v>
      </c>
    </row>
    <row r="935" customFormat="false" ht="12" hidden="false" customHeight="false" outlineLevel="0" collapsed="false">
      <c r="A935" s="1" t="n">
        <v>933</v>
      </c>
      <c r="B935" s="0" t="s">
        <v>2627</v>
      </c>
      <c r="C935" s="0" t="s">
        <v>2628</v>
      </c>
      <c r="D935" s="0" t="s">
        <v>466</v>
      </c>
      <c r="E935" s="2" t="s">
        <v>18</v>
      </c>
      <c r="F935" s="2" t="s">
        <v>19</v>
      </c>
      <c r="G935" s="2" t="s">
        <v>20</v>
      </c>
      <c r="H935" s="3" t="n">
        <v>8.64786</v>
      </c>
      <c r="I935" s="3" t="n">
        <v>5.21329</v>
      </c>
      <c r="J935" s="2" t="n">
        <f aca="false">H935/I935</f>
        <v>1.65881046325833</v>
      </c>
      <c r="K935" s="4" t="n">
        <v>0.730151</v>
      </c>
      <c r="L935" s="2" t="n">
        <v>-1.5362</v>
      </c>
      <c r="M935" s="2" t="n">
        <v>0.0076</v>
      </c>
      <c r="N935" s="2" t="n">
        <v>0.043144</v>
      </c>
      <c r="O935" s="2" t="s">
        <v>28</v>
      </c>
    </row>
    <row r="936" customFormat="false" ht="12" hidden="false" customHeight="false" outlineLevel="0" collapsed="false">
      <c r="A936" s="1" t="n">
        <v>934</v>
      </c>
      <c r="B936" s="0" t="s">
        <v>2629</v>
      </c>
      <c r="C936" s="0" t="s">
        <v>2630</v>
      </c>
      <c r="D936" s="0" t="s">
        <v>2631</v>
      </c>
      <c r="E936" s="2" t="s">
        <v>18</v>
      </c>
      <c r="F936" s="2" t="s">
        <v>19</v>
      </c>
      <c r="G936" s="2" t="s">
        <v>20</v>
      </c>
      <c r="H936" s="3" t="n">
        <v>15.0838</v>
      </c>
      <c r="I936" s="3" t="n">
        <v>9.86431</v>
      </c>
      <c r="J936" s="2" t="n">
        <f aca="false">H936/I936</f>
        <v>1.52912874798136</v>
      </c>
      <c r="K936" s="4" t="n">
        <v>0.612707</v>
      </c>
      <c r="L936" s="2" t="n">
        <v>-1.59549</v>
      </c>
      <c r="M936" s="2" t="n">
        <v>0.00555</v>
      </c>
      <c r="N936" s="2" t="n">
        <v>0.0337161</v>
      </c>
      <c r="O936" s="2" t="s">
        <v>28</v>
      </c>
    </row>
    <row r="937" customFormat="false" ht="12" hidden="false" customHeight="false" outlineLevel="0" collapsed="false">
      <c r="A937" s="1" t="n">
        <v>935</v>
      </c>
      <c r="B937" s="0" t="s">
        <v>2632</v>
      </c>
      <c r="C937" s="0" t="s">
        <v>2633</v>
      </c>
      <c r="D937" s="0" t="s">
        <v>2634</v>
      </c>
      <c r="E937" s="2" t="s">
        <v>18</v>
      </c>
      <c r="F937" s="2" t="s">
        <v>19</v>
      </c>
      <c r="G937" s="2" t="s">
        <v>20</v>
      </c>
      <c r="H937" s="3" t="n">
        <v>37.2586</v>
      </c>
      <c r="I937" s="3" t="n">
        <v>42.1066</v>
      </c>
      <c r="J937" s="2" t="n">
        <f aca="false">H937/I937</f>
        <v>0.884863655578935</v>
      </c>
      <c r="K937" s="4" t="n">
        <v>-0.176472</v>
      </c>
      <c r="L937" s="2" t="n">
        <v>0.327569</v>
      </c>
      <c r="M937" s="2" t="n">
        <v>0.57025</v>
      </c>
      <c r="N937" s="2" t="n">
        <v>0.750769</v>
      </c>
      <c r="O937" s="2" t="s">
        <v>21</v>
      </c>
    </row>
    <row r="938" customFormat="false" ht="12" hidden="false" customHeight="false" outlineLevel="0" collapsed="false">
      <c r="A938" s="1" t="n">
        <v>936</v>
      </c>
      <c r="B938" s="0" t="s">
        <v>2635</v>
      </c>
      <c r="C938" s="0" t="s">
        <v>2636</v>
      </c>
      <c r="D938" s="0" t="s">
        <v>2637</v>
      </c>
      <c r="E938" s="2" t="s">
        <v>18</v>
      </c>
      <c r="F938" s="2" t="s">
        <v>19</v>
      </c>
      <c r="G938" s="2" t="s">
        <v>20</v>
      </c>
      <c r="H938" s="3" t="n">
        <v>39.8286</v>
      </c>
      <c r="I938" s="3" t="n">
        <v>45.3381</v>
      </c>
      <c r="J938" s="2" t="n">
        <f aca="false">H938/I938</f>
        <v>0.878479689267967</v>
      </c>
      <c r="K938" s="4" t="n">
        <v>-0.186919</v>
      </c>
      <c r="L938" s="2" t="n">
        <v>0.431107</v>
      </c>
      <c r="M938" s="2" t="n">
        <v>0.44205</v>
      </c>
      <c r="N938" s="2" t="n">
        <v>0.654464</v>
      </c>
      <c r="O938" s="2" t="s">
        <v>21</v>
      </c>
    </row>
    <row r="939" customFormat="false" ht="12" hidden="false" customHeight="false" outlineLevel="0" collapsed="false">
      <c r="A939" s="1" t="n">
        <v>937</v>
      </c>
      <c r="B939" s="0" t="s">
        <v>2638</v>
      </c>
      <c r="C939" s="0" t="s">
        <v>2639</v>
      </c>
      <c r="D939" s="0" t="s">
        <v>2640</v>
      </c>
      <c r="E939" s="2" t="s">
        <v>18</v>
      </c>
      <c r="F939" s="2" t="s">
        <v>19</v>
      </c>
      <c r="G939" s="2" t="s">
        <v>20</v>
      </c>
      <c r="H939" s="3" t="n">
        <v>25.0972</v>
      </c>
      <c r="I939" s="3" t="n">
        <v>24.9567</v>
      </c>
      <c r="J939" s="2" t="n">
        <f aca="false">H939/I939</f>
        <v>1.00562975072826</v>
      </c>
      <c r="K939" s="4" t="n">
        <v>0.00810328</v>
      </c>
      <c r="L939" s="2" t="n">
        <v>-0.00747164</v>
      </c>
      <c r="M939" s="2" t="n">
        <v>0.98985</v>
      </c>
      <c r="N939" s="2" t="n">
        <v>0.994164</v>
      </c>
      <c r="O939" s="2" t="s">
        <v>21</v>
      </c>
    </row>
    <row r="940" customFormat="false" ht="12" hidden="false" customHeight="false" outlineLevel="0" collapsed="false">
      <c r="A940" s="1" t="n">
        <v>938</v>
      </c>
      <c r="B940" s="0" t="s">
        <v>2641</v>
      </c>
      <c r="C940" s="0" t="s">
        <v>2642</v>
      </c>
      <c r="D940" s="0" t="s">
        <v>2643</v>
      </c>
      <c r="E940" s="2" t="s">
        <v>18</v>
      </c>
      <c r="F940" s="2" t="s">
        <v>19</v>
      </c>
      <c r="G940" s="2" t="s">
        <v>20</v>
      </c>
      <c r="H940" s="3" t="n">
        <v>155.78</v>
      </c>
      <c r="I940" s="3" t="n">
        <v>218.467</v>
      </c>
      <c r="J940" s="2" t="n">
        <f aca="false">H940/I940</f>
        <v>0.713059638297775</v>
      </c>
      <c r="K940" s="4" t="n">
        <v>-0.487902</v>
      </c>
      <c r="L940" s="2" t="n">
        <v>1.14758</v>
      </c>
      <c r="M940" s="2" t="n">
        <v>0.0353</v>
      </c>
      <c r="N940" s="2" t="n">
        <v>0.133204</v>
      </c>
      <c r="O940" s="2" t="s">
        <v>21</v>
      </c>
    </row>
    <row r="941" customFormat="false" ht="12" hidden="false" customHeight="false" outlineLevel="0" collapsed="false">
      <c r="A941" s="1" t="n">
        <v>939</v>
      </c>
      <c r="B941" s="0" t="s">
        <v>2644</v>
      </c>
      <c r="C941" s="0" t="s">
        <v>2645</v>
      </c>
      <c r="D941" s="0" t="s">
        <v>2646</v>
      </c>
      <c r="E941" s="2" t="s">
        <v>18</v>
      </c>
      <c r="F941" s="2" t="s">
        <v>19</v>
      </c>
      <c r="G941" s="2" t="s">
        <v>20</v>
      </c>
      <c r="H941" s="3" t="n">
        <v>12.371</v>
      </c>
      <c r="I941" s="3" t="n">
        <v>14.7967</v>
      </c>
      <c r="J941" s="2" t="n">
        <f aca="false">H941/I941</f>
        <v>0.836064798232038</v>
      </c>
      <c r="K941" s="4" t="n">
        <v>-0.258304</v>
      </c>
      <c r="L941" s="2" t="n">
        <v>0.430952</v>
      </c>
      <c r="M941" s="2" t="n">
        <v>0.42995</v>
      </c>
      <c r="N941" s="2" t="n">
        <v>0.64387</v>
      </c>
      <c r="O941" s="2" t="s">
        <v>21</v>
      </c>
    </row>
    <row r="942" customFormat="false" ht="12" hidden="false" customHeight="false" outlineLevel="0" collapsed="false">
      <c r="A942" s="1" t="n">
        <v>940</v>
      </c>
      <c r="B942" s="0" t="s">
        <v>2647</v>
      </c>
      <c r="C942" s="0" t="s">
        <v>2648</v>
      </c>
      <c r="D942" s="0" t="s">
        <v>2649</v>
      </c>
      <c r="E942" s="2" t="s">
        <v>18</v>
      </c>
      <c r="F942" s="2" t="s">
        <v>19</v>
      </c>
      <c r="G942" s="2" t="s">
        <v>20</v>
      </c>
      <c r="H942" s="3" t="n">
        <v>16.012</v>
      </c>
      <c r="I942" s="3" t="n">
        <v>16.6554</v>
      </c>
      <c r="J942" s="2" t="n">
        <f aca="false">H942/I942</f>
        <v>0.961369886042965</v>
      </c>
      <c r="K942" s="4" t="n">
        <v>-0.0568398</v>
      </c>
      <c r="L942" s="2" t="n">
        <v>0.157764</v>
      </c>
      <c r="M942" s="2" t="n">
        <v>0.7893</v>
      </c>
      <c r="N942" s="2" t="n">
        <v>0.891391</v>
      </c>
      <c r="O942" s="2" t="s">
        <v>21</v>
      </c>
    </row>
    <row r="943" customFormat="false" ht="12" hidden="false" customHeight="false" outlineLevel="0" collapsed="false">
      <c r="A943" s="1" t="n">
        <v>941</v>
      </c>
      <c r="B943" s="0" t="s">
        <v>2650</v>
      </c>
      <c r="C943" s="0" t="s">
        <v>2651</v>
      </c>
      <c r="D943" s="0" t="s">
        <v>2652</v>
      </c>
      <c r="E943" s="2" t="s">
        <v>18</v>
      </c>
      <c r="F943" s="2" t="s">
        <v>19</v>
      </c>
      <c r="G943" s="2" t="s">
        <v>20</v>
      </c>
      <c r="H943" s="3" t="n">
        <v>7.31974</v>
      </c>
      <c r="I943" s="3" t="n">
        <v>10.3423</v>
      </c>
      <c r="J943" s="2" t="n">
        <f aca="false">H943/I943</f>
        <v>0.707747793044101</v>
      </c>
      <c r="K943" s="4" t="n">
        <v>-0.498696</v>
      </c>
      <c r="L943" s="2" t="n">
        <v>1.21786</v>
      </c>
      <c r="M943" s="2" t="n">
        <v>0.0329</v>
      </c>
      <c r="N943" s="2" t="n">
        <v>0.126426</v>
      </c>
      <c r="O943" s="2" t="s">
        <v>21</v>
      </c>
    </row>
    <row r="944" customFormat="false" ht="12" hidden="false" customHeight="false" outlineLevel="0" collapsed="false">
      <c r="A944" s="1" t="n">
        <v>942</v>
      </c>
      <c r="B944" s="0" t="s">
        <v>2653</v>
      </c>
      <c r="C944" s="0" t="s">
        <v>2654</v>
      </c>
      <c r="D944" s="0" t="s">
        <v>2655</v>
      </c>
      <c r="E944" s="2" t="s">
        <v>18</v>
      </c>
      <c r="F944" s="2" t="s">
        <v>19</v>
      </c>
      <c r="G944" s="2" t="s">
        <v>20</v>
      </c>
      <c r="H944" s="3" t="n">
        <v>1.95</v>
      </c>
      <c r="I944" s="3" t="n">
        <v>2.66996</v>
      </c>
      <c r="J944" s="2" t="n">
        <f aca="false">H944/I944</f>
        <v>0.730348020195059</v>
      </c>
      <c r="K944" s="4" t="n">
        <v>-0.453345</v>
      </c>
      <c r="L944" s="2" t="n">
        <v>0.772015</v>
      </c>
      <c r="M944" s="2" t="n">
        <v>0.20655</v>
      </c>
      <c r="N944" s="2" t="n">
        <v>0.423311</v>
      </c>
      <c r="O944" s="2" t="s">
        <v>21</v>
      </c>
    </row>
    <row r="945" customFormat="false" ht="12" hidden="false" customHeight="false" outlineLevel="0" collapsed="false">
      <c r="A945" s="1" t="n">
        <v>943</v>
      </c>
      <c r="B945" s="0" t="s">
        <v>2656</v>
      </c>
      <c r="C945" s="0" t="s">
        <v>2657</v>
      </c>
      <c r="D945" s="0" t="s">
        <v>2658</v>
      </c>
      <c r="E945" s="2" t="s">
        <v>18</v>
      </c>
      <c r="F945" s="2" t="s">
        <v>19</v>
      </c>
      <c r="G945" s="2" t="s">
        <v>20</v>
      </c>
      <c r="H945" s="3" t="n">
        <v>15.6658</v>
      </c>
      <c r="I945" s="3" t="n">
        <v>18.2102</v>
      </c>
      <c r="J945" s="2" t="n">
        <f aca="false">H945/I945</f>
        <v>0.860276108993861</v>
      </c>
      <c r="K945" s="4" t="n">
        <v>-0.21713</v>
      </c>
      <c r="L945" s="2" t="n">
        <v>0.23852</v>
      </c>
      <c r="M945" s="2" t="n">
        <v>0.68145</v>
      </c>
      <c r="N945" s="2" t="n">
        <v>0.82622</v>
      </c>
      <c r="O945" s="2" t="s">
        <v>21</v>
      </c>
    </row>
    <row r="946" customFormat="false" ht="12" hidden="false" customHeight="false" outlineLevel="0" collapsed="false">
      <c r="A946" s="1" t="n">
        <v>944</v>
      </c>
      <c r="B946" s="0" t="s">
        <v>2659</v>
      </c>
      <c r="C946" s="0" t="s">
        <v>2660</v>
      </c>
      <c r="D946" s="0" t="s">
        <v>2661</v>
      </c>
      <c r="E946" s="2" t="s">
        <v>18</v>
      </c>
      <c r="F946" s="2" t="s">
        <v>19</v>
      </c>
      <c r="G946" s="2" t="s">
        <v>20</v>
      </c>
      <c r="H946" s="3" t="n">
        <v>122.787</v>
      </c>
      <c r="I946" s="3" t="n">
        <v>148.933</v>
      </c>
      <c r="J946" s="2" t="n">
        <f aca="false">H946/I946</f>
        <v>0.824444548891112</v>
      </c>
      <c r="K946" s="4" t="n">
        <v>-0.278507</v>
      </c>
      <c r="L946" s="2" t="n">
        <v>0.766165</v>
      </c>
      <c r="M946" s="2" t="n">
        <v>0.26695</v>
      </c>
      <c r="N946" s="2" t="n">
        <v>0.489923</v>
      </c>
      <c r="O946" s="2" t="s">
        <v>21</v>
      </c>
    </row>
    <row r="947" customFormat="false" ht="12" hidden="false" customHeight="false" outlineLevel="0" collapsed="false">
      <c r="A947" s="1" t="n">
        <v>945</v>
      </c>
      <c r="B947" s="0" t="s">
        <v>2662</v>
      </c>
      <c r="C947" s="0" t="s">
        <v>2663</v>
      </c>
      <c r="D947" s="0" t="s">
        <v>2664</v>
      </c>
      <c r="E947" s="2" t="s">
        <v>18</v>
      </c>
      <c r="F947" s="2" t="s">
        <v>19</v>
      </c>
      <c r="G947" s="2" t="s">
        <v>20</v>
      </c>
      <c r="H947" s="3" t="n">
        <v>14.9323</v>
      </c>
      <c r="I947" s="3" t="n">
        <v>17.081</v>
      </c>
      <c r="J947" s="2" t="n">
        <f aca="false">H947/I947</f>
        <v>0.874205257303437</v>
      </c>
      <c r="K947" s="4" t="n">
        <v>-0.193955</v>
      </c>
      <c r="L947" s="2" t="n">
        <v>0.529948</v>
      </c>
      <c r="M947" s="2" t="n">
        <v>0.3712</v>
      </c>
      <c r="N947" s="2" t="n">
        <v>0.593278</v>
      </c>
      <c r="O947" s="2" t="s">
        <v>21</v>
      </c>
    </row>
    <row r="948" customFormat="false" ht="12" hidden="false" customHeight="false" outlineLevel="0" collapsed="false">
      <c r="A948" s="1" t="n">
        <v>946</v>
      </c>
      <c r="B948" s="0" t="s">
        <v>2665</v>
      </c>
      <c r="C948" s="0" t="s">
        <v>2666</v>
      </c>
      <c r="D948" s="0" t="s">
        <v>2667</v>
      </c>
      <c r="E948" s="2" t="s">
        <v>18</v>
      </c>
      <c r="F948" s="2" t="s">
        <v>19</v>
      </c>
      <c r="G948" s="2" t="s">
        <v>20</v>
      </c>
      <c r="H948" s="3" t="n">
        <v>8.56709</v>
      </c>
      <c r="I948" s="3" t="n">
        <v>7.67857</v>
      </c>
      <c r="J948" s="2" t="n">
        <f aca="false">H948/I948</f>
        <v>1.11571425408637</v>
      </c>
      <c r="K948" s="4" t="n">
        <v>0.157968</v>
      </c>
      <c r="L948" s="2" t="n">
        <v>-0.40524</v>
      </c>
      <c r="M948" s="2" t="n">
        <v>0.488</v>
      </c>
      <c r="N948" s="2" t="n">
        <v>0.690312</v>
      </c>
      <c r="O948" s="2" t="s">
        <v>21</v>
      </c>
    </row>
    <row r="949" customFormat="false" ht="12" hidden="false" customHeight="false" outlineLevel="0" collapsed="false">
      <c r="A949" s="1" t="n">
        <v>947</v>
      </c>
      <c r="B949" s="0" t="s">
        <v>2668</v>
      </c>
      <c r="C949" s="0" t="s">
        <v>2669</v>
      </c>
      <c r="D949" s="0" t="s">
        <v>2670</v>
      </c>
      <c r="E949" s="2" t="s">
        <v>18</v>
      </c>
      <c r="F949" s="2" t="s">
        <v>19</v>
      </c>
      <c r="G949" s="2" t="s">
        <v>20</v>
      </c>
      <c r="H949" s="3" t="n">
        <v>127.849</v>
      </c>
      <c r="I949" s="3" t="n">
        <v>152.753</v>
      </c>
      <c r="J949" s="2" t="n">
        <f aca="false">H949/I949</f>
        <v>0.836965558777897</v>
      </c>
      <c r="K949" s="4" t="n">
        <v>-0.256766</v>
      </c>
      <c r="L949" s="2" t="n">
        <v>0.63478</v>
      </c>
      <c r="M949" s="2" t="n">
        <v>0.24625</v>
      </c>
      <c r="N949" s="2" t="n">
        <v>0.466501</v>
      </c>
      <c r="O949" s="2" t="s">
        <v>21</v>
      </c>
    </row>
    <row r="950" customFormat="false" ht="12" hidden="false" customHeight="false" outlineLevel="0" collapsed="false">
      <c r="A950" s="1" t="n">
        <v>948</v>
      </c>
      <c r="B950" s="0" t="s">
        <v>2671</v>
      </c>
      <c r="C950" s="0" t="s">
        <v>2672</v>
      </c>
      <c r="D950" s="0" t="s">
        <v>2673</v>
      </c>
      <c r="E950" s="2" t="s">
        <v>18</v>
      </c>
      <c r="F950" s="2" t="s">
        <v>19</v>
      </c>
      <c r="G950" s="2" t="s">
        <v>20</v>
      </c>
      <c r="H950" s="3" t="n">
        <v>40.6676</v>
      </c>
      <c r="I950" s="3" t="n">
        <v>59.6146</v>
      </c>
      <c r="J950" s="2" t="n">
        <f aca="false">H950/I950</f>
        <v>0.682175171853875</v>
      </c>
      <c r="K950" s="4" t="n">
        <v>-0.551785</v>
      </c>
      <c r="L950" s="2" t="n">
        <v>1.12412</v>
      </c>
      <c r="M950" s="2" t="n">
        <v>0.0466</v>
      </c>
      <c r="N950" s="2" t="n">
        <v>0.163035</v>
      </c>
      <c r="O950" s="2" t="s">
        <v>21</v>
      </c>
    </row>
    <row r="951" customFormat="false" ht="12" hidden="false" customHeight="false" outlineLevel="0" collapsed="false">
      <c r="A951" s="1" t="n">
        <v>949</v>
      </c>
      <c r="B951" s="0" t="s">
        <v>2674</v>
      </c>
      <c r="C951" s="0" t="s">
        <v>2675</v>
      </c>
      <c r="D951" s="0" t="s">
        <v>2676</v>
      </c>
      <c r="E951" s="2" t="s">
        <v>18</v>
      </c>
      <c r="F951" s="2" t="s">
        <v>19</v>
      </c>
      <c r="G951" s="2" t="s">
        <v>20</v>
      </c>
      <c r="H951" s="3" t="n">
        <v>29.2361</v>
      </c>
      <c r="I951" s="3" t="n">
        <v>48.5729</v>
      </c>
      <c r="J951" s="2" t="n">
        <f aca="false">H951/I951</f>
        <v>0.601901471808354</v>
      </c>
      <c r="K951" s="4" t="n">
        <v>-0.732399</v>
      </c>
      <c r="L951" s="2" t="n">
        <v>1.74415</v>
      </c>
      <c r="M951" s="2" t="n">
        <v>0.0041</v>
      </c>
      <c r="N951" s="2" t="n">
        <v>0.026786</v>
      </c>
      <c r="O951" s="2" t="s">
        <v>28</v>
      </c>
    </row>
    <row r="952" customFormat="false" ht="12" hidden="false" customHeight="false" outlineLevel="0" collapsed="false">
      <c r="A952" s="1" t="n">
        <v>950</v>
      </c>
      <c r="B952" s="0" t="s">
        <v>2677</v>
      </c>
      <c r="C952" s="0" t="s">
        <v>2678</v>
      </c>
      <c r="D952" s="0" t="s">
        <v>2679</v>
      </c>
      <c r="E952" s="2" t="s">
        <v>18</v>
      </c>
      <c r="F952" s="2" t="s">
        <v>19</v>
      </c>
      <c r="G952" s="2" t="s">
        <v>20</v>
      </c>
      <c r="H952" s="3" t="n">
        <v>14.9425</v>
      </c>
      <c r="I952" s="3" t="n">
        <v>17.9941</v>
      </c>
      <c r="J952" s="2" t="n">
        <f aca="false">H952/I952</f>
        <v>0.830411079187067</v>
      </c>
      <c r="K952" s="4" t="n">
        <v>-0.268105</v>
      </c>
      <c r="L952" s="2" t="n">
        <v>0.756615</v>
      </c>
      <c r="M952" s="2" t="n">
        <v>0.2195</v>
      </c>
      <c r="N952" s="2" t="n">
        <v>0.43977</v>
      </c>
      <c r="O952" s="2" t="s">
        <v>21</v>
      </c>
    </row>
    <row r="953" customFormat="false" ht="12" hidden="false" customHeight="false" outlineLevel="0" collapsed="false">
      <c r="A953" s="1" t="n">
        <v>951</v>
      </c>
      <c r="B953" s="0" t="s">
        <v>2680</v>
      </c>
      <c r="C953" s="0" t="s">
        <v>2681</v>
      </c>
      <c r="D953" s="0" t="s">
        <v>2682</v>
      </c>
      <c r="E953" s="2" t="s">
        <v>18</v>
      </c>
      <c r="F953" s="2" t="s">
        <v>19</v>
      </c>
      <c r="G953" s="2" t="s">
        <v>39</v>
      </c>
      <c r="H953" s="3" t="n">
        <v>0.73595</v>
      </c>
      <c r="I953" s="3" t="n">
        <v>0.782581</v>
      </c>
      <c r="J953" s="2" t="n">
        <f aca="false">H953/I953</f>
        <v>0.940413835756299</v>
      </c>
      <c r="K953" s="4" t="n">
        <v>-0.0886309</v>
      </c>
      <c r="L953" s="2" t="n">
        <v>0</v>
      </c>
      <c r="M953" s="2" t="n">
        <v>1</v>
      </c>
      <c r="N953" s="2" t="n">
        <v>1</v>
      </c>
      <c r="O953" s="2" t="s">
        <v>21</v>
      </c>
    </row>
    <row r="954" customFormat="false" ht="12" hidden="false" customHeight="false" outlineLevel="0" collapsed="false">
      <c r="A954" s="1" t="n">
        <v>952</v>
      </c>
      <c r="B954" s="0" t="s">
        <v>2683</v>
      </c>
      <c r="C954" s="0" t="s">
        <v>2684</v>
      </c>
      <c r="D954" s="0" t="s">
        <v>2685</v>
      </c>
      <c r="E954" s="2" t="s">
        <v>18</v>
      </c>
      <c r="F954" s="2" t="s">
        <v>19</v>
      </c>
      <c r="G954" s="2" t="s">
        <v>20</v>
      </c>
      <c r="H954" s="3" t="n">
        <v>189.08</v>
      </c>
      <c r="I954" s="3" t="n">
        <v>160.807</v>
      </c>
      <c r="J954" s="2" t="n">
        <f aca="false">H954/I954</f>
        <v>1.17581946059562</v>
      </c>
      <c r="K954" s="4" t="n">
        <v>0.233666</v>
      </c>
      <c r="L954" s="2" t="n">
        <v>-0.394885</v>
      </c>
      <c r="M954" s="2" t="n">
        <v>0.48485</v>
      </c>
      <c r="N954" s="2" t="n">
        <v>0.688142</v>
      </c>
      <c r="O954" s="2" t="s">
        <v>21</v>
      </c>
    </row>
    <row r="955" customFormat="false" ht="12" hidden="false" customHeight="false" outlineLevel="0" collapsed="false">
      <c r="A955" s="1" t="n">
        <v>953</v>
      </c>
      <c r="B955" s="0" t="s">
        <v>2686</v>
      </c>
      <c r="C955" s="0" t="s">
        <v>2687</v>
      </c>
      <c r="D955" s="0" t="s">
        <v>2688</v>
      </c>
      <c r="E955" s="2" t="s">
        <v>18</v>
      </c>
      <c r="F955" s="2" t="s">
        <v>19</v>
      </c>
      <c r="G955" s="2" t="s">
        <v>20</v>
      </c>
      <c r="H955" s="3" t="n">
        <v>25.3769</v>
      </c>
      <c r="I955" s="3" t="n">
        <v>30.5168</v>
      </c>
      <c r="J955" s="2" t="n">
        <f aca="false">H955/I955</f>
        <v>0.831571462276517</v>
      </c>
      <c r="K955" s="4" t="n">
        <v>-0.266084</v>
      </c>
      <c r="L955" s="2" t="n">
        <v>0.766169</v>
      </c>
      <c r="M955" s="2" t="n">
        <v>0.2044</v>
      </c>
      <c r="N955" s="2" t="n">
        <v>0.420587</v>
      </c>
      <c r="O955" s="2" t="s">
        <v>21</v>
      </c>
    </row>
    <row r="956" customFormat="false" ht="12" hidden="false" customHeight="false" outlineLevel="0" collapsed="false">
      <c r="A956" s="1" t="n">
        <v>954</v>
      </c>
      <c r="B956" s="0" t="s">
        <v>2689</v>
      </c>
      <c r="C956" s="0" t="s">
        <v>2690</v>
      </c>
      <c r="D956" s="0" t="s">
        <v>2691</v>
      </c>
      <c r="E956" s="2" t="s">
        <v>18</v>
      </c>
      <c r="F956" s="2" t="s">
        <v>19</v>
      </c>
      <c r="G956" s="2" t="s">
        <v>20</v>
      </c>
      <c r="H956" s="3" t="n">
        <v>7.77446</v>
      </c>
      <c r="I956" s="3" t="n">
        <v>6.83518</v>
      </c>
      <c r="J956" s="2" t="n">
        <f aca="false">H956/I956</f>
        <v>1.13741847325162</v>
      </c>
      <c r="K956" s="4" t="n">
        <v>0.185762</v>
      </c>
      <c r="L956" s="2" t="n">
        <v>-0.478765</v>
      </c>
      <c r="M956" s="2" t="n">
        <v>0.4258</v>
      </c>
      <c r="N956" s="2" t="n">
        <v>0.640178</v>
      </c>
      <c r="O956" s="2" t="s">
        <v>21</v>
      </c>
    </row>
    <row r="957" customFormat="false" ht="12" hidden="false" customHeight="false" outlineLevel="0" collapsed="false">
      <c r="A957" s="1" t="n">
        <v>955</v>
      </c>
      <c r="B957" s="0" t="s">
        <v>2692</v>
      </c>
      <c r="C957" s="0" t="s">
        <v>2693</v>
      </c>
      <c r="D957" s="0" t="s">
        <v>2694</v>
      </c>
      <c r="E957" s="2" t="s">
        <v>18</v>
      </c>
      <c r="F957" s="2" t="s">
        <v>19</v>
      </c>
      <c r="G957" s="2" t="s">
        <v>20</v>
      </c>
      <c r="H957" s="3" t="n">
        <v>30.0536</v>
      </c>
      <c r="I957" s="3" t="n">
        <v>35.1207</v>
      </c>
      <c r="J957" s="2" t="n">
        <f aca="false">H957/I957</f>
        <v>0.855723262919019</v>
      </c>
      <c r="K957" s="4" t="n">
        <v>-0.224785</v>
      </c>
      <c r="L957" s="2" t="n">
        <v>0.595736</v>
      </c>
      <c r="M957" s="2" t="n">
        <v>0.2683</v>
      </c>
      <c r="N957" s="2" t="n">
        <v>0.49159</v>
      </c>
      <c r="O957" s="2" t="s">
        <v>21</v>
      </c>
    </row>
    <row r="958" customFormat="false" ht="12" hidden="false" customHeight="false" outlineLevel="0" collapsed="false">
      <c r="A958" s="1" t="n">
        <v>956</v>
      </c>
      <c r="B958" s="0" t="s">
        <v>1480</v>
      </c>
      <c r="C958" s="0" t="s">
        <v>1481</v>
      </c>
      <c r="D958" s="0" t="s">
        <v>1482</v>
      </c>
      <c r="E958" s="2" t="s">
        <v>18</v>
      </c>
      <c r="F958" s="2" t="s">
        <v>19</v>
      </c>
      <c r="G958" s="2" t="s">
        <v>20</v>
      </c>
      <c r="H958" s="3" t="n">
        <v>110.502</v>
      </c>
      <c r="I958" s="3" t="n">
        <v>120.505</v>
      </c>
      <c r="J958" s="2" t="n">
        <f aca="false">H958/I958</f>
        <v>0.916990996224223</v>
      </c>
      <c r="K958" s="4" t="n">
        <v>-0.125014</v>
      </c>
      <c r="L958" s="2" t="n">
        <v>0.316637</v>
      </c>
      <c r="M958" s="2" t="n">
        <v>0.56985</v>
      </c>
      <c r="N958" s="2" t="n">
        <v>0.750466</v>
      </c>
      <c r="O958" s="2" t="s">
        <v>21</v>
      </c>
    </row>
    <row r="959" customFormat="false" ht="12" hidden="false" customHeight="false" outlineLevel="0" collapsed="false">
      <c r="A959" s="1" t="n">
        <v>957</v>
      </c>
      <c r="B959" s="0" t="s">
        <v>2695</v>
      </c>
      <c r="C959" s="0" t="s">
        <v>2696</v>
      </c>
      <c r="D959" s="0" t="s">
        <v>2697</v>
      </c>
      <c r="E959" s="2" t="s">
        <v>18</v>
      </c>
      <c r="F959" s="2" t="s">
        <v>19</v>
      </c>
      <c r="G959" s="2" t="s">
        <v>20</v>
      </c>
      <c r="H959" s="3" t="n">
        <v>8.52543</v>
      </c>
      <c r="I959" s="3" t="n">
        <v>10.9891</v>
      </c>
      <c r="J959" s="2" t="n">
        <f aca="false">H959/I959</f>
        <v>0.775807845956448</v>
      </c>
      <c r="K959" s="4" t="n">
        <v>-0.366236</v>
      </c>
      <c r="L959" s="2" t="n">
        <v>0.792568</v>
      </c>
      <c r="M959" s="2" t="n">
        <v>0.14505</v>
      </c>
      <c r="N959" s="2" t="n">
        <v>0.345895</v>
      </c>
      <c r="O959" s="2" t="s">
        <v>21</v>
      </c>
    </row>
    <row r="960" customFormat="false" ht="12" hidden="false" customHeight="false" outlineLevel="0" collapsed="false">
      <c r="A960" s="1" t="n">
        <v>958</v>
      </c>
      <c r="B960" s="0" t="s">
        <v>2698</v>
      </c>
      <c r="C960" s="0" t="s">
        <v>2699</v>
      </c>
      <c r="D960" s="0" t="s">
        <v>2700</v>
      </c>
      <c r="E960" s="2" t="s">
        <v>18</v>
      </c>
      <c r="F960" s="2" t="s">
        <v>19</v>
      </c>
      <c r="G960" s="2" t="s">
        <v>20</v>
      </c>
      <c r="H960" s="3" t="n">
        <v>53.6435</v>
      </c>
      <c r="I960" s="3" t="n">
        <v>61.3939</v>
      </c>
      <c r="J960" s="2" t="n">
        <f aca="false">H960/I960</f>
        <v>0.873759445156604</v>
      </c>
      <c r="K960" s="4" t="n">
        <v>-0.19469</v>
      </c>
      <c r="L960" s="2" t="n">
        <v>0.444759</v>
      </c>
      <c r="M960" s="2" t="n">
        <v>0.42375</v>
      </c>
      <c r="N960" s="2" t="n">
        <v>0.638242</v>
      </c>
      <c r="O960" s="2" t="s">
        <v>21</v>
      </c>
    </row>
    <row r="961" customFormat="false" ht="12" hidden="false" customHeight="false" outlineLevel="0" collapsed="false">
      <c r="A961" s="1" t="n">
        <v>959</v>
      </c>
      <c r="B961" s="0" t="s">
        <v>2701</v>
      </c>
      <c r="C961" s="0" t="s">
        <v>2702</v>
      </c>
      <c r="D961" s="0" t="s">
        <v>2703</v>
      </c>
      <c r="E961" s="2" t="s">
        <v>18</v>
      </c>
      <c r="F961" s="2" t="s">
        <v>19</v>
      </c>
      <c r="G961" s="2" t="s">
        <v>20</v>
      </c>
      <c r="H961" s="3" t="n">
        <v>45.056</v>
      </c>
      <c r="I961" s="3" t="n">
        <v>42.8883</v>
      </c>
      <c r="J961" s="2" t="n">
        <f aca="false">H961/I961</f>
        <v>1.0505429219624</v>
      </c>
      <c r="K961" s="4" t="n">
        <v>0.0711344</v>
      </c>
      <c r="L961" s="2" t="n">
        <v>-0.181321</v>
      </c>
      <c r="M961" s="2" t="n">
        <v>0.75085</v>
      </c>
      <c r="N961" s="2" t="n">
        <v>0.868506</v>
      </c>
      <c r="O961" s="2" t="s">
        <v>21</v>
      </c>
    </row>
    <row r="962" customFormat="false" ht="12" hidden="false" customHeight="false" outlineLevel="0" collapsed="false">
      <c r="A962" s="1" t="n">
        <v>960</v>
      </c>
      <c r="B962" s="0" t="s">
        <v>1163</v>
      </c>
      <c r="C962" s="0" t="s">
        <v>1164</v>
      </c>
      <c r="D962" s="0" t="s">
        <v>1165</v>
      </c>
      <c r="E962" s="2" t="s">
        <v>18</v>
      </c>
      <c r="F962" s="2" t="s">
        <v>19</v>
      </c>
      <c r="G962" s="2" t="s">
        <v>20</v>
      </c>
      <c r="H962" s="3" t="n">
        <v>9.7686</v>
      </c>
      <c r="I962" s="3" t="n">
        <v>12.862</v>
      </c>
      <c r="J962" s="2" t="n">
        <f aca="false">H962/I962</f>
        <v>0.759493080391852</v>
      </c>
      <c r="K962" s="4" t="n">
        <v>-0.396892</v>
      </c>
      <c r="L962" s="2" t="n">
        <v>0.968918</v>
      </c>
      <c r="M962" s="2" t="n">
        <v>0.07665</v>
      </c>
      <c r="N962" s="2" t="n">
        <v>0.232739</v>
      </c>
      <c r="O962" s="2" t="s">
        <v>21</v>
      </c>
    </row>
    <row r="963" customFormat="false" ht="12" hidden="false" customHeight="false" outlineLevel="0" collapsed="false">
      <c r="A963" s="1" t="n">
        <v>961</v>
      </c>
      <c r="B963" s="0" t="s">
        <v>2704</v>
      </c>
      <c r="C963" s="0" t="s">
        <v>2705</v>
      </c>
      <c r="D963" s="0" t="s">
        <v>2706</v>
      </c>
      <c r="E963" s="2" t="s">
        <v>18</v>
      </c>
      <c r="F963" s="2" t="s">
        <v>19</v>
      </c>
      <c r="G963" s="2" t="s">
        <v>20</v>
      </c>
      <c r="H963" s="3" t="n">
        <v>19.2708</v>
      </c>
      <c r="I963" s="3" t="n">
        <v>19.9153</v>
      </c>
      <c r="J963" s="2" t="n">
        <f aca="false">H963/I963</f>
        <v>0.967637946704293</v>
      </c>
      <c r="K963" s="4" t="n">
        <v>-0.047457</v>
      </c>
      <c r="L963" s="2" t="n">
        <v>0.133044</v>
      </c>
      <c r="M963" s="2" t="n">
        <v>0.81975</v>
      </c>
      <c r="N963" s="2" t="n">
        <v>0.909827</v>
      </c>
      <c r="O963" s="2" t="s">
        <v>21</v>
      </c>
    </row>
    <row r="964" customFormat="false" ht="12" hidden="false" customHeight="false" outlineLevel="0" collapsed="false">
      <c r="A964" s="1" t="n">
        <v>962</v>
      </c>
      <c r="B964" s="0" t="s">
        <v>2707</v>
      </c>
      <c r="C964" s="0" t="s">
        <v>2708</v>
      </c>
      <c r="D964" s="0" t="s">
        <v>2709</v>
      </c>
      <c r="E964" s="2" t="s">
        <v>18</v>
      </c>
      <c r="F964" s="2" t="s">
        <v>19</v>
      </c>
      <c r="G964" s="2" t="s">
        <v>20</v>
      </c>
      <c r="H964" s="3" t="n">
        <v>116.704</v>
      </c>
      <c r="I964" s="3" t="n">
        <v>138.149</v>
      </c>
      <c r="J964" s="2" t="n">
        <f aca="false">H964/I964</f>
        <v>0.844769053702886</v>
      </c>
      <c r="K964" s="4" t="n">
        <v>-0.243365</v>
      </c>
      <c r="L964" s="2" t="n">
        <v>0.589394</v>
      </c>
      <c r="M964" s="2" t="n">
        <v>0.2857</v>
      </c>
      <c r="N964" s="2" t="n">
        <v>0.509353</v>
      </c>
      <c r="O964" s="2" t="s">
        <v>21</v>
      </c>
    </row>
    <row r="965" customFormat="false" ht="12" hidden="false" customHeight="false" outlineLevel="0" collapsed="false">
      <c r="A965" s="1" t="n">
        <v>963</v>
      </c>
      <c r="B965" s="0" t="s">
        <v>2710</v>
      </c>
      <c r="C965" s="0" t="s">
        <v>2711</v>
      </c>
      <c r="D965" s="0" t="s">
        <v>2712</v>
      </c>
      <c r="E965" s="2" t="s">
        <v>18</v>
      </c>
      <c r="F965" s="2" t="s">
        <v>19</v>
      </c>
      <c r="G965" s="2" t="s">
        <v>20</v>
      </c>
      <c r="H965" s="3" t="n">
        <v>114.312</v>
      </c>
      <c r="I965" s="3" t="n">
        <v>13.2153</v>
      </c>
      <c r="J965" s="2" t="n">
        <f aca="false">H965/I965</f>
        <v>8.64997389389571</v>
      </c>
      <c r="K965" s="4" t="n">
        <v>3.11269</v>
      </c>
      <c r="L965" s="2" t="n">
        <v>-4.17553</v>
      </c>
      <c r="M965" s="2" t="n">
        <v>0.00855</v>
      </c>
      <c r="N965" s="2" t="n">
        <v>0.0469969</v>
      </c>
      <c r="O965" s="2" t="s">
        <v>28</v>
      </c>
    </row>
    <row r="966" customFormat="false" ht="12" hidden="false" customHeight="false" outlineLevel="0" collapsed="false">
      <c r="A966" s="1" t="n">
        <v>964</v>
      </c>
      <c r="B966" s="0" t="s">
        <v>2713</v>
      </c>
      <c r="C966" s="0" t="s">
        <v>2711</v>
      </c>
      <c r="D966" s="0" t="s">
        <v>2712</v>
      </c>
      <c r="E966" s="2" t="s">
        <v>18</v>
      </c>
      <c r="F966" s="2" t="s">
        <v>19</v>
      </c>
      <c r="G966" s="2" t="s">
        <v>20</v>
      </c>
      <c r="H966" s="3" t="n">
        <v>17.4356</v>
      </c>
      <c r="I966" s="3" t="n">
        <v>20.1185</v>
      </c>
      <c r="J966" s="2" t="n">
        <f aca="false">H966/I966</f>
        <v>0.866645127618858</v>
      </c>
      <c r="K966" s="4" t="n">
        <v>-0.206488</v>
      </c>
      <c r="L966" s="2" t="n">
        <v>0.539747</v>
      </c>
      <c r="M966" s="2" t="n">
        <v>0.354</v>
      </c>
      <c r="N966" s="2" t="n">
        <v>0.577434</v>
      </c>
      <c r="O966" s="2" t="s">
        <v>21</v>
      </c>
    </row>
    <row r="967" customFormat="false" ht="12" hidden="false" customHeight="false" outlineLevel="0" collapsed="false">
      <c r="A967" s="1" t="n">
        <v>965</v>
      </c>
      <c r="B967" s="0" t="s">
        <v>2714</v>
      </c>
      <c r="C967" s="0" t="s">
        <v>2715</v>
      </c>
      <c r="D967" s="0" t="s">
        <v>2716</v>
      </c>
      <c r="E967" s="2" t="s">
        <v>18</v>
      </c>
      <c r="F967" s="2" t="s">
        <v>19</v>
      </c>
      <c r="G967" s="2" t="s">
        <v>39</v>
      </c>
      <c r="H967" s="3" t="n">
        <v>0.765795</v>
      </c>
      <c r="I967" s="3" t="n">
        <v>1.07096</v>
      </c>
      <c r="J967" s="2" t="n">
        <f aca="false">H967/I967</f>
        <v>0.715054717263016</v>
      </c>
      <c r="K967" s="4" t="n">
        <v>-0.483875</v>
      </c>
      <c r="L967" s="2" t="n">
        <v>0</v>
      </c>
      <c r="M967" s="2" t="n">
        <v>1</v>
      </c>
      <c r="N967" s="2" t="n">
        <v>1</v>
      </c>
      <c r="O967" s="2" t="s">
        <v>21</v>
      </c>
    </row>
    <row r="968" customFormat="false" ht="12" hidden="false" customHeight="false" outlineLevel="0" collapsed="false">
      <c r="A968" s="1" t="n">
        <v>966</v>
      </c>
      <c r="B968" s="0" t="s">
        <v>2717</v>
      </c>
      <c r="C968" s="0" t="s">
        <v>2718</v>
      </c>
      <c r="D968" s="0" t="s">
        <v>2719</v>
      </c>
      <c r="E968" s="2" t="s">
        <v>18</v>
      </c>
      <c r="F968" s="2" t="s">
        <v>19</v>
      </c>
      <c r="G968" s="2" t="s">
        <v>20</v>
      </c>
      <c r="H968" s="3" t="n">
        <v>20.2041</v>
      </c>
      <c r="I968" s="3" t="n">
        <v>31.4374</v>
      </c>
      <c r="J968" s="2" t="n">
        <f aca="false">H968/I968</f>
        <v>0.64267719340658</v>
      </c>
      <c r="K968" s="4" t="n">
        <v>-0.637836</v>
      </c>
      <c r="L968" s="2" t="n">
        <v>1.79418</v>
      </c>
      <c r="M968" s="2" t="n">
        <v>0.0024</v>
      </c>
      <c r="N968" s="2" t="n">
        <v>0.0172894</v>
      </c>
      <c r="O968" s="2" t="s">
        <v>28</v>
      </c>
    </row>
    <row r="969" customFormat="false" ht="12" hidden="false" customHeight="false" outlineLevel="0" collapsed="false">
      <c r="A969" s="1" t="n">
        <v>967</v>
      </c>
      <c r="B969" s="0" t="s">
        <v>2720</v>
      </c>
      <c r="C969" s="0" t="s">
        <v>2721</v>
      </c>
      <c r="D969" s="0" t="s">
        <v>2722</v>
      </c>
      <c r="E969" s="2" t="s">
        <v>18</v>
      </c>
      <c r="F969" s="2" t="s">
        <v>19</v>
      </c>
      <c r="G969" s="2" t="s">
        <v>20</v>
      </c>
      <c r="H969" s="3" t="n">
        <v>2.82052</v>
      </c>
      <c r="I969" s="3" t="n">
        <v>4.14254</v>
      </c>
      <c r="J969" s="2" t="n">
        <f aca="false">H969/I969</f>
        <v>0.680867293979056</v>
      </c>
      <c r="K969" s="4" t="n">
        <v>-0.554552</v>
      </c>
      <c r="L969" s="2" t="n">
        <v>1.02537</v>
      </c>
      <c r="M969" s="2" t="n">
        <v>0.1013</v>
      </c>
      <c r="N969" s="2" t="n">
        <v>0.278989</v>
      </c>
      <c r="O969" s="2" t="s">
        <v>21</v>
      </c>
    </row>
    <row r="970" customFormat="false" ht="12" hidden="false" customHeight="false" outlineLevel="0" collapsed="false">
      <c r="A970" s="1" t="n">
        <v>968</v>
      </c>
      <c r="B970" s="0" t="s">
        <v>2723</v>
      </c>
      <c r="C970" s="0" t="s">
        <v>2724</v>
      </c>
      <c r="D970" s="0" t="s">
        <v>2725</v>
      </c>
      <c r="E970" s="2" t="s">
        <v>18</v>
      </c>
      <c r="F970" s="2" t="s">
        <v>19</v>
      </c>
      <c r="G970" s="2" t="s">
        <v>20</v>
      </c>
      <c r="H970" s="3" t="n">
        <v>235.482</v>
      </c>
      <c r="I970" s="3" t="n">
        <v>350.448</v>
      </c>
      <c r="J970" s="2" t="n">
        <f aca="false">H970/I970</f>
        <v>0.671945623887139</v>
      </c>
      <c r="K970" s="4" t="n">
        <v>-0.573585</v>
      </c>
      <c r="L970" s="2" t="n">
        <v>1.46448</v>
      </c>
      <c r="M970" s="2" t="n">
        <v>0.00915</v>
      </c>
      <c r="N970" s="2" t="n">
        <v>0.0495469</v>
      </c>
      <c r="O970" s="2" t="s">
        <v>28</v>
      </c>
    </row>
    <row r="971" customFormat="false" ht="12" hidden="false" customHeight="false" outlineLevel="0" collapsed="false">
      <c r="A971" s="1" t="n">
        <v>969</v>
      </c>
      <c r="B971" s="0" t="s">
        <v>2726</v>
      </c>
      <c r="C971" s="0" t="s">
        <v>2727</v>
      </c>
      <c r="D971" s="0" t="s">
        <v>2728</v>
      </c>
      <c r="E971" s="2" t="s">
        <v>18</v>
      </c>
      <c r="F971" s="2" t="s">
        <v>19</v>
      </c>
      <c r="G971" s="2" t="s">
        <v>20</v>
      </c>
      <c r="H971" s="3" t="n">
        <v>19.175</v>
      </c>
      <c r="I971" s="3" t="n">
        <v>32.2564</v>
      </c>
      <c r="J971" s="2" t="n">
        <f aca="false">H971/I971</f>
        <v>0.594455673912774</v>
      </c>
      <c r="K971" s="4" t="n">
        <v>-0.750358</v>
      </c>
      <c r="L971" s="2" t="n">
        <v>1.91385</v>
      </c>
      <c r="M971" s="2" t="n">
        <v>0.00025</v>
      </c>
      <c r="N971" s="2" t="n">
        <v>0.00244834</v>
      </c>
      <c r="O971" s="2" t="s">
        <v>28</v>
      </c>
    </row>
    <row r="972" customFormat="false" ht="12" hidden="false" customHeight="false" outlineLevel="0" collapsed="false">
      <c r="A972" s="1" t="n">
        <v>970</v>
      </c>
      <c r="B972" s="0" t="s">
        <v>2729</v>
      </c>
      <c r="C972" s="0" t="s">
        <v>2730</v>
      </c>
      <c r="D972" s="0" t="s">
        <v>2731</v>
      </c>
      <c r="E972" s="2" t="s">
        <v>18</v>
      </c>
      <c r="F972" s="2" t="s">
        <v>19</v>
      </c>
      <c r="G972" s="2" t="s">
        <v>20</v>
      </c>
      <c r="H972" s="3" t="n">
        <v>92.8838</v>
      </c>
      <c r="I972" s="3" t="n">
        <v>98.9901</v>
      </c>
      <c r="J972" s="2" t="n">
        <f aca="false">H972/I972</f>
        <v>0.938314033423544</v>
      </c>
      <c r="K972" s="4" t="n">
        <v>-0.0918571</v>
      </c>
      <c r="L972" s="2" t="n">
        <v>0.169443</v>
      </c>
      <c r="M972" s="2" t="n">
        <v>0.75915</v>
      </c>
      <c r="N972" s="2" t="n">
        <v>0.873722</v>
      </c>
      <c r="O972" s="2" t="s">
        <v>21</v>
      </c>
    </row>
    <row r="973" customFormat="false" ht="12" hidden="false" customHeight="false" outlineLevel="0" collapsed="false">
      <c r="A973" s="1" t="n">
        <v>971</v>
      </c>
      <c r="B973" s="0" t="s">
        <v>2732</v>
      </c>
      <c r="C973" s="0" t="s">
        <v>2733</v>
      </c>
      <c r="D973" s="0" t="s">
        <v>2734</v>
      </c>
      <c r="E973" s="2" t="s">
        <v>18</v>
      </c>
      <c r="F973" s="2" t="s">
        <v>19</v>
      </c>
      <c r="G973" s="2" t="s">
        <v>20</v>
      </c>
      <c r="H973" s="3" t="n">
        <v>106.94</v>
      </c>
      <c r="I973" s="3" t="n">
        <v>180.237</v>
      </c>
      <c r="J973" s="2" t="n">
        <f aca="false">H973/I973</f>
        <v>0.593329893418111</v>
      </c>
      <c r="K973" s="4" t="n">
        <v>-0.753085</v>
      </c>
      <c r="L973" s="2" t="n">
        <v>1.63894</v>
      </c>
      <c r="M973" s="2" t="n">
        <v>0.0026</v>
      </c>
      <c r="N973" s="2" t="n">
        <v>0.0185493</v>
      </c>
      <c r="O973" s="2" t="s">
        <v>28</v>
      </c>
    </row>
    <row r="974" customFormat="false" ht="12" hidden="false" customHeight="false" outlineLevel="0" collapsed="false">
      <c r="A974" s="1" t="n">
        <v>972</v>
      </c>
      <c r="B974" s="0" t="s">
        <v>2735</v>
      </c>
      <c r="C974" s="0" t="s">
        <v>2736</v>
      </c>
      <c r="D974" s="0" t="s">
        <v>2737</v>
      </c>
      <c r="E974" s="2" t="s">
        <v>18</v>
      </c>
      <c r="F974" s="2" t="s">
        <v>19</v>
      </c>
      <c r="G974" s="2" t="s">
        <v>20</v>
      </c>
      <c r="H974" s="3" t="n">
        <v>6.06574</v>
      </c>
      <c r="I974" s="3" t="n">
        <v>5.78851</v>
      </c>
      <c r="J974" s="2" t="n">
        <f aca="false">H974/I974</f>
        <v>1.04789315385134</v>
      </c>
      <c r="K974" s="4" t="n">
        <v>0.067493</v>
      </c>
      <c r="L974" s="2" t="n">
        <v>-0.173321</v>
      </c>
      <c r="M974" s="2" t="n">
        <v>0.7623</v>
      </c>
      <c r="N974" s="2" t="n">
        <v>0.875542</v>
      </c>
      <c r="O974" s="2" t="s">
        <v>21</v>
      </c>
    </row>
    <row r="975" customFormat="false" ht="12" hidden="false" customHeight="false" outlineLevel="0" collapsed="false">
      <c r="A975" s="1" t="n">
        <v>973</v>
      </c>
      <c r="B975" s="0" t="s">
        <v>2738</v>
      </c>
      <c r="C975" s="0" t="s">
        <v>2739</v>
      </c>
      <c r="D975" s="0" t="s">
        <v>2740</v>
      </c>
      <c r="E975" s="2" t="s">
        <v>18</v>
      </c>
      <c r="F975" s="2" t="s">
        <v>19</v>
      </c>
      <c r="G975" s="2" t="s">
        <v>20</v>
      </c>
      <c r="H975" s="3" t="n">
        <v>11.9723</v>
      </c>
      <c r="I975" s="3" t="n">
        <v>11.3528</v>
      </c>
      <c r="J975" s="2" t="n">
        <f aca="false">H975/I975</f>
        <v>1.05456803607921</v>
      </c>
      <c r="K975" s="4" t="n">
        <v>0.076656</v>
      </c>
      <c r="L975" s="2" t="n">
        <v>-0.158235</v>
      </c>
      <c r="M975" s="2" t="n">
        <v>0.7807</v>
      </c>
      <c r="N975" s="2" t="n">
        <v>0.886221</v>
      </c>
      <c r="O975" s="2" t="s">
        <v>21</v>
      </c>
    </row>
    <row r="976" customFormat="false" ht="12" hidden="false" customHeight="false" outlineLevel="0" collapsed="false">
      <c r="A976" s="1" t="n">
        <v>974</v>
      </c>
      <c r="B976" s="0" t="s">
        <v>2741</v>
      </c>
      <c r="C976" s="0" t="s">
        <v>2742</v>
      </c>
      <c r="D976" s="0" t="s">
        <v>2743</v>
      </c>
      <c r="E976" s="2" t="s">
        <v>18</v>
      </c>
      <c r="F976" s="2" t="s">
        <v>19</v>
      </c>
      <c r="G976" s="2" t="s">
        <v>20</v>
      </c>
      <c r="H976" s="3" t="n">
        <v>90.8674</v>
      </c>
      <c r="I976" s="3" t="n">
        <v>127.826</v>
      </c>
      <c r="J976" s="2" t="n">
        <f aca="false">H976/I976</f>
        <v>0.710867898549591</v>
      </c>
      <c r="K976" s="4" t="n">
        <v>-0.492345</v>
      </c>
      <c r="L976" s="2" t="n">
        <v>1.4153</v>
      </c>
      <c r="M976" s="2" t="n">
        <v>0.022</v>
      </c>
      <c r="N976" s="2" t="n">
        <v>0.0934619</v>
      </c>
      <c r="O976" s="2" t="s">
        <v>21</v>
      </c>
    </row>
    <row r="977" customFormat="false" ht="12" hidden="false" customHeight="false" outlineLevel="0" collapsed="false">
      <c r="A977" s="1" t="n">
        <v>975</v>
      </c>
      <c r="B977" s="0" t="s">
        <v>2744</v>
      </c>
      <c r="C977" s="0" t="s">
        <v>2745</v>
      </c>
      <c r="D977" s="0" t="s">
        <v>2746</v>
      </c>
      <c r="E977" s="2" t="s">
        <v>18</v>
      </c>
      <c r="F977" s="2" t="s">
        <v>19</v>
      </c>
      <c r="G977" s="2" t="s">
        <v>20</v>
      </c>
      <c r="H977" s="3" t="n">
        <v>778.849</v>
      </c>
      <c r="I977" s="3" t="n">
        <v>934.517</v>
      </c>
      <c r="J977" s="2" t="n">
        <f aca="false">H977/I977</f>
        <v>0.83342411106486</v>
      </c>
      <c r="K977" s="4" t="n">
        <v>-0.262877</v>
      </c>
      <c r="L977" s="2" t="n">
        <v>0.596506</v>
      </c>
      <c r="M977" s="2" t="n">
        <v>0.27705</v>
      </c>
      <c r="N977" s="2" t="n">
        <v>0.500899</v>
      </c>
      <c r="O977" s="2" t="s">
        <v>21</v>
      </c>
    </row>
    <row r="978" customFormat="false" ht="12" hidden="false" customHeight="false" outlineLevel="0" collapsed="false">
      <c r="A978" s="1" t="n">
        <v>976</v>
      </c>
      <c r="B978" s="0" t="s">
        <v>2747</v>
      </c>
      <c r="C978" s="0" t="s">
        <v>2748</v>
      </c>
      <c r="D978" s="0" t="s">
        <v>2749</v>
      </c>
      <c r="E978" s="2" t="s">
        <v>18</v>
      </c>
      <c r="F978" s="2" t="s">
        <v>19</v>
      </c>
      <c r="G978" s="2" t="s">
        <v>20</v>
      </c>
      <c r="H978" s="3" t="n">
        <v>67.7525</v>
      </c>
      <c r="I978" s="3" t="n">
        <v>108.535</v>
      </c>
      <c r="J978" s="2" t="n">
        <f aca="false">H978/I978</f>
        <v>0.624245635048602</v>
      </c>
      <c r="K978" s="4" t="n">
        <v>-0.679816</v>
      </c>
      <c r="L978" s="2" t="n">
        <v>0.505408</v>
      </c>
      <c r="M978" s="2" t="n">
        <v>0.375</v>
      </c>
      <c r="N978" s="2" t="n">
        <v>0.59658</v>
      </c>
      <c r="O978" s="2" t="s">
        <v>21</v>
      </c>
    </row>
    <row r="979" customFormat="false" ht="12" hidden="false" customHeight="false" outlineLevel="0" collapsed="false">
      <c r="A979" s="1" t="n">
        <v>977</v>
      </c>
      <c r="B979" s="0" t="s">
        <v>2750</v>
      </c>
      <c r="C979" s="0" t="s">
        <v>2751</v>
      </c>
      <c r="D979" s="0" t="s">
        <v>2752</v>
      </c>
      <c r="E979" s="2" t="s">
        <v>18</v>
      </c>
      <c r="F979" s="2" t="s">
        <v>19</v>
      </c>
      <c r="G979" s="2" t="s">
        <v>20</v>
      </c>
      <c r="H979" s="3" t="n">
        <v>17.0014</v>
      </c>
      <c r="I979" s="3" t="n">
        <v>23.0312</v>
      </c>
      <c r="J979" s="2" t="n">
        <f aca="false">H979/I979</f>
        <v>0.738189933655216</v>
      </c>
      <c r="K979" s="4" t="n">
        <v>-0.437934</v>
      </c>
      <c r="L979" s="2" t="n">
        <v>1.12226</v>
      </c>
      <c r="M979" s="2" t="n">
        <v>0.0599</v>
      </c>
      <c r="N979" s="2" t="n">
        <v>0.195516</v>
      </c>
      <c r="O979" s="2" t="s">
        <v>21</v>
      </c>
    </row>
    <row r="980" customFormat="false" ht="12" hidden="false" customHeight="false" outlineLevel="0" collapsed="false">
      <c r="A980" s="1" t="n">
        <v>978</v>
      </c>
      <c r="B980" s="0" t="s">
        <v>1555</v>
      </c>
      <c r="C980" s="0" t="s">
        <v>1556</v>
      </c>
      <c r="D980" s="0" t="s">
        <v>1557</v>
      </c>
      <c r="E980" s="2" t="s">
        <v>18</v>
      </c>
      <c r="F980" s="2" t="s">
        <v>19</v>
      </c>
      <c r="G980" s="2" t="s">
        <v>20</v>
      </c>
      <c r="H980" s="3" t="n">
        <v>34.7457</v>
      </c>
      <c r="I980" s="3" t="n">
        <v>37.3009</v>
      </c>
      <c r="J980" s="2" t="n">
        <f aca="false">H980/I980</f>
        <v>0.931497631424443</v>
      </c>
      <c r="K980" s="4" t="n">
        <v>-0.102375</v>
      </c>
      <c r="L980" s="2" t="n">
        <v>0.252384</v>
      </c>
      <c r="M980" s="2" t="n">
        <v>0.6522</v>
      </c>
      <c r="N980" s="2" t="n">
        <v>0.807137</v>
      </c>
      <c r="O980" s="2" t="s">
        <v>21</v>
      </c>
    </row>
    <row r="981" customFormat="false" ht="12" hidden="false" customHeight="false" outlineLevel="0" collapsed="false">
      <c r="A981" s="1" t="n">
        <v>979</v>
      </c>
      <c r="B981" s="0" t="s">
        <v>1154</v>
      </c>
      <c r="C981" s="0" t="s">
        <v>1155</v>
      </c>
      <c r="D981" s="0" t="s">
        <v>1156</v>
      </c>
      <c r="E981" s="2" t="s">
        <v>18</v>
      </c>
      <c r="F981" s="2" t="s">
        <v>19</v>
      </c>
      <c r="G981" s="2" t="s">
        <v>20</v>
      </c>
      <c r="H981" s="3" t="n">
        <v>4.43725</v>
      </c>
      <c r="I981" s="3" t="n">
        <v>5.11599</v>
      </c>
      <c r="J981" s="2" t="n">
        <f aca="false">H981/I981</f>
        <v>0.867329685945438</v>
      </c>
      <c r="K981" s="4" t="n">
        <v>-0.205347</v>
      </c>
      <c r="L981" s="2" t="n">
        <v>0.35933</v>
      </c>
      <c r="M981" s="2" t="n">
        <v>0.55055</v>
      </c>
      <c r="N981" s="2" t="n">
        <v>0.736883</v>
      </c>
      <c r="O981" s="2" t="s">
        <v>21</v>
      </c>
    </row>
    <row r="982" customFormat="false" ht="12" hidden="false" customHeight="false" outlineLevel="0" collapsed="false">
      <c r="A982" s="1" t="n">
        <v>980</v>
      </c>
      <c r="B982" s="0" t="s">
        <v>2753</v>
      </c>
      <c r="C982" s="0" t="s">
        <v>2754</v>
      </c>
      <c r="D982" s="0" t="s">
        <v>2755</v>
      </c>
      <c r="E982" s="2" t="s">
        <v>18</v>
      </c>
      <c r="F982" s="2" t="s">
        <v>19</v>
      </c>
      <c r="G982" s="2" t="s">
        <v>20</v>
      </c>
      <c r="H982" s="3" t="n">
        <v>14.2691</v>
      </c>
      <c r="I982" s="3" t="n">
        <v>18.9075</v>
      </c>
      <c r="J982" s="2" t="n">
        <f aca="false">H982/I982</f>
        <v>0.754679360042311</v>
      </c>
      <c r="K982" s="4" t="n">
        <v>-0.406066</v>
      </c>
      <c r="L982" s="2" t="n">
        <v>1.09858</v>
      </c>
      <c r="M982" s="2" t="n">
        <v>0.05735</v>
      </c>
      <c r="N982" s="2" t="n">
        <v>0.189782</v>
      </c>
      <c r="O982" s="2" t="s">
        <v>21</v>
      </c>
    </row>
    <row r="983" customFormat="false" ht="12" hidden="false" customHeight="false" outlineLevel="0" collapsed="false">
      <c r="A983" s="1" t="n">
        <v>981</v>
      </c>
      <c r="B983" s="0" t="s">
        <v>2756</v>
      </c>
      <c r="C983" s="0" t="s">
        <v>2757</v>
      </c>
      <c r="D983" s="0" t="s">
        <v>2758</v>
      </c>
      <c r="E983" s="2" t="s">
        <v>18</v>
      </c>
      <c r="F983" s="2" t="s">
        <v>19</v>
      </c>
      <c r="G983" s="2" t="s">
        <v>20</v>
      </c>
      <c r="H983" s="3" t="n">
        <v>11.5254</v>
      </c>
      <c r="I983" s="3" t="n">
        <v>14.4788</v>
      </c>
      <c r="J983" s="2" t="n">
        <f aca="false">H983/I983</f>
        <v>0.796019007100036</v>
      </c>
      <c r="K983" s="4" t="n">
        <v>-0.329123</v>
      </c>
      <c r="L983" s="2" t="n">
        <v>0.843779</v>
      </c>
      <c r="M983" s="2" t="n">
        <v>0.1308</v>
      </c>
      <c r="N983" s="2" t="n">
        <v>0.324129</v>
      </c>
      <c r="O983" s="2" t="s">
        <v>21</v>
      </c>
    </row>
    <row r="984" customFormat="false" ht="12" hidden="false" customHeight="false" outlineLevel="0" collapsed="false">
      <c r="A984" s="1" t="n">
        <v>982</v>
      </c>
      <c r="B984" s="0" t="s">
        <v>2759</v>
      </c>
      <c r="C984" s="0" t="s">
        <v>2760</v>
      </c>
      <c r="D984" s="0" t="s">
        <v>2761</v>
      </c>
      <c r="E984" s="2" t="s">
        <v>18</v>
      </c>
      <c r="F984" s="2" t="s">
        <v>19</v>
      </c>
      <c r="G984" s="2" t="s">
        <v>20</v>
      </c>
      <c r="H984" s="3" t="n">
        <v>75.0455</v>
      </c>
      <c r="I984" s="3" t="n">
        <v>115.433</v>
      </c>
      <c r="J984" s="2" t="n">
        <f aca="false">H984/I984</f>
        <v>0.650121715627247</v>
      </c>
      <c r="K984" s="4" t="n">
        <v>-0.621212</v>
      </c>
      <c r="L984" s="2" t="n">
        <v>1.5921</v>
      </c>
      <c r="M984" s="2" t="n">
        <v>0.0054</v>
      </c>
      <c r="N984" s="2" t="n">
        <v>0.0329723</v>
      </c>
      <c r="O984" s="2" t="s">
        <v>28</v>
      </c>
    </row>
    <row r="985" customFormat="false" ht="12" hidden="false" customHeight="false" outlineLevel="0" collapsed="false">
      <c r="A985" s="1" t="n">
        <v>983</v>
      </c>
      <c r="B985" s="0" t="s">
        <v>2762</v>
      </c>
      <c r="C985" s="0" t="s">
        <v>2763</v>
      </c>
      <c r="D985" s="0" t="s">
        <v>2764</v>
      </c>
      <c r="E985" s="2" t="s">
        <v>18</v>
      </c>
      <c r="F985" s="2" t="s">
        <v>19</v>
      </c>
      <c r="G985" s="2" t="s">
        <v>20</v>
      </c>
      <c r="H985" s="3" t="n">
        <v>6.66184</v>
      </c>
      <c r="I985" s="3" t="n">
        <v>8.43472</v>
      </c>
      <c r="J985" s="2" t="n">
        <f aca="false">H985/I985</f>
        <v>0.789811635715234</v>
      </c>
      <c r="K985" s="4" t="n">
        <v>-0.34042</v>
      </c>
      <c r="L985" s="2" t="n">
        <v>0.255222</v>
      </c>
      <c r="M985" s="2" t="n">
        <v>0.6515</v>
      </c>
      <c r="N985" s="2" t="n">
        <v>0.806588</v>
      </c>
      <c r="O985" s="2" t="s">
        <v>21</v>
      </c>
    </row>
    <row r="986" customFormat="false" ht="12" hidden="false" customHeight="false" outlineLevel="0" collapsed="false">
      <c r="A986" s="1" t="n">
        <v>984</v>
      </c>
      <c r="B986" s="0" t="s">
        <v>2765</v>
      </c>
      <c r="C986" s="0" t="s">
        <v>2766</v>
      </c>
      <c r="D986" s="0" t="s">
        <v>2767</v>
      </c>
      <c r="E986" s="2" t="s">
        <v>18</v>
      </c>
      <c r="F986" s="2" t="s">
        <v>19</v>
      </c>
      <c r="G986" s="2" t="s">
        <v>20</v>
      </c>
      <c r="H986" s="3" t="n">
        <v>80.7134</v>
      </c>
      <c r="I986" s="3" t="n">
        <v>78.689</v>
      </c>
      <c r="J986" s="2" t="n">
        <f aca="false">H986/I986</f>
        <v>1.02572659456849</v>
      </c>
      <c r="K986" s="4" t="n">
        <v>0.0366468</v>
      </c>
      <c r="L986" s="2" t="n">
        <v>-0.0896642</v>
      </c>
      <c r="M986" s="2" t="n">
        <v>0.86295</v>
      </c>
      <c r="N986" s="2" t="n">
        <v>0.93125</v>
      </c>
      <c r="O986" s="2" t="s">
        <v>21</v>
      </c>
    </row>
    <row r="987" customFormat="false" ht="12" hidden="false" customHeight="false" outlineLevel="0" collapsed="false">
      <c r="A987" s="1" t="n">
        <v>985</v>
      </c>
      <c r="B987" s="0" t="s">
        <v>2768</v>
      </c>
      <c r="C987" s="0" t="s">
        <v>2769</v>
      </c>
      <c r="D987" s="0" t="s">
        <v>2770</v>
      </c>
      <c r="E987" s="2" t="s">
        <v>18</v>
      </c>
      <c r="F987" s="2" t="s">
        <v>19</v>
      </c>
      <c r="G987" s="2" t="s">
        <v>20</v>
      </c>
      <c r="H987" s="3" t="n">
        <v>36.5501</v>
      </c>
      <c r="I987" s="3" t="n">
        <v>38.6384</v>
      </c>
      <c r="J987" s="2" t="n">
        <f aca="false">H987/I987</f>
        <v>0.945952730961945</v>
      </c>
      <c r="K987" s="4" t="n">
        <v>-0.0801615</v>
      </c>
      <c r="L987" s="2" t="n">
        <v>0.228104</v>
      </c>
      <c r="M987" s="2" t="n">
        <v>0.70525</v>
      </c>
      <c r="N987" s="2" t="n">
        <v>0.841769</v>
      </c>
      <c r="O987" s="2" t="s">
        <v>21</v>
      </c>
    </row>
    <row r="988" customFormat="false" ht="12" hidden="false" customHeight="false" outlineLevel="0" collapsed="false">
      <c r="A988" s="1" t="n">
        <v>986</v>
      </c>
      <c r="B988" s="0" t="s">
        <v>2771</v>
      </c>
      <c r="C988" s="0" t="s">
        <v>2772</v>
      </c>
      <c r="D988" s="0" t="s">
        <v>2773</v>
      </c>
      <c r="E988" s="2" t="s">
        <v>18</v>
      </c>
      <c r="F988" s="2" t="s">
        <v>19</v>
      </c>
      <c r="G988" s="2" t="s">
        <v>20</v>
      </c>
      <c r="H988" s="3" t="n">
        <v>96.1303</v>
      </c>
      <c r="I988" s="3" t="n">
        <v>114.338</v>
      </c>
      <c r="J988" s="2" t="n">
        <f aca="false">H988/I988</f>
        <v>0.840755479368189</v>
      </c>
      <c r="K988" s="4" t="n">
        <v>-0.250237</v>
      </c>
      <c r="L988" s="2" t="n">
        <v>0.694746</v>
      </c>
      <c r="M988" s="2" t="n">
        <v>0.24765</v>
      </c>
      <c r="N988" s="2" t="n">
        <v>0.468023</v>
      </c>
      <c r="O988" s="2" t="s">
        <v>21</v>
      </c>
    </row>
    <row r="989" customFormat="false" ht="12" hidden="false" customHeight="false" outlineLevel="0" collapsed="false">
      <c r="A989" s="1" t="n">
        <v>987</v>
      </c>
      <c r="B989" s="0" t="s">
        <v>2774</v>
      </c>
      <c r="C989" s="0" t="s">
        <v>2775</v>
      </c>
      <c r="D989" s="0" t="s">
        <v>2776</v>
      </c>
      <c r="E989" s="2" t="s">
        <v>18</v>
      </c>
      <c r="F989" s="2" t="s">
        <v>19</v>
      </c>
      <c r="G989" s="2" t="s">
        <v>20</v>
      </c>
      <c r="H989" s="3" t="n">
        <v>25.5555</v>
      </c>
      <c r="I989" s="3" t="n">
        <v>27.8466</v>
      </c>
      <c r="J989" s="2" t="n">
        <f aca="false">H989/I989</f>
        <v>0.917724246407102</v>
      </c>
      <c r="K989" s="4" t="n">
        <v>-0.123866</v>
      </c>
      <c r="L989" s="2" t="n">
        <v>0.328133</v>
      </c>
      <c r="M989" s="2" t="n">
        <v>0.55285</v>
      </c>
      <c r="N989" s="2" t="n">
        <v>0.738662</v>
      </c>
      <c r="O989" s="2" t="s">
        <v>21</v>
      </c>
    </row>
    <row r="990" customFormat="false" ht="12" hidden="false" customHeight="false" outlineLevel="0" collapsed="false">
      <c r="A990" s="1" t="n">
        <v>988</v>
      </c>
      <c r="B990" s="0" t="s">
        <v>2777</v>
      </c>
      <c r="C990" s="0" t="s">
        <v>2778</v>
      </c>
      <c r="D990" s="0" t="s">
        <v>2779</v>
      </c>
      <c r="E990" s="2" t="s">
        <v>18</v>
      </c>
      <c r="F990" s="2" t="s">
        <v>19</v>
      </c>
      <c r="G990" s="2" t="s">
        <v>20</v>
      </c>
      <c r="H990" s="3" t="n">
        <v>17.617</v>
      </c>
      <c r="I990" s="3" t="n">
        <v>21.9566</v>
      </c>
      <c r="J990" s="2" t="n">
        <f aca="false">H990/I990</f>
        <v>0.802355555960395</v>
      </c>
      <c r="K990" s="4" t="n">
        <v>-0.317684</v>
      </c>
      <c r="L990" s="2" t="n">
        <v>0.87387</v>
      </c>
      <c r="M990" s="2" t="n">
        <v>0.12935</v>
      </c>
      <c r="N990" s="2" t="n">
        <v>0.321707</v>
      </c>
      <c r="O990" s="2" t="s">
        <v>21</v>
      </c>
    </row>
    <row r="991" customFormat="false" ht="12" hidden="false" customHeight="false" outlineLevel="0" collapsed="false">
      <c r="A991" s="1" t="n">
        <v>989</v>
      </c>
      <c r="B991" s="0" t="s">
        <v>2780</v>
      </c>
      <c r="C991" s="0" t="s">
        <v>2781</v>
      </c>
      <c r="D991" s="0" t="s">
        <v>2782</v>
      </c>
      <c r="E991" s="2" t="s">
        <v>18</v>
      </c>
      <c r="F991" s="2" t="s">
        <v>19</v>
      </c>
      <c r="G991" s="2" t="s">
        <v>20</v>
      </c>
      <c r="H991" s="3" t="n">
        <v>29.7672</v>
      </c>
      <c r="I991" s="3" t="n">
        <v>40.5917</v>
      </c>
      <c r="J991" s="2" t="n">
        <f aca="false">H991/I991</f>
        <v>0.733332183673017</v>
      </c>
      <c r="K991" s="4" t="n">
        <v>-0.447462</v>
      </c>
      <c r="L991" s="2" t="n">
        <v>1.16213</v>
      </c>
      <c r="M991" s="2" t="n">
        <v>0.0386</v>
      </c>
      <c r="N991" s="2" t="n">
        <v>0.142384</v>
      </c>
      <c r="O991" s="2" t="s">
        <v>21</v>
      </c>
    </row>
    <row r="992" customFormat="false" ht="12" hidden="false" customHeight="false" outlineLevel="0" collapsed="false">
      <c r="A992" s="1" t="n">
        <v>990</v>
      </c>
      <c r="B992" s="0" t="s">
        <v>2783</v>
      </c>
      <c r="C992" s="0" t="s">
        <v>2784</v>
      </c>
      <c r="D992" s="0" t="s">
        <v>2785</v>
      </c>
      <c r="E992" s="2" t="s">
        <v>18</v>
      </c>
      <c r="F992" s="2" t="s">
        <v>19</v>
      </c>
      <c r="G992" s="2" t="s">
        <v>20</v>
      </c>
      <c r="H992" s="3" t="n">
        <v>11.5613</v>
      </c>
      <c r="I992" s="3" t="n">
        <v>11.6676</v>
      </c>
      <c r="J992" s="2" t="n">
        <f aca="false">H992/I992</f>
        <v>0.990889300284549</v>
      </c>
      <c r="K992" s="4" t="n">
        <v>-0.0131977</v>
      </c>
      <c r="L992" s="2" t="n">
        <v>0.0338249</v>
      </c>
      <c r="M992" s="2" t="n">
        <v>0.9516</v>
      </c>
      <c r="N992" s="2" t="n">
        <v>0.975084</v>
      </c>
      <c r="O992" s="2" t="s">
        <v>21</v>
      </c>
    </row>
    <row r="993" customFormat="false" ht="12" hidden="false" customHeight="false" outlineLevel="0" collapsed="false">
      <c r="A993" s="1" t="n">
        <v>991</v>
      </c>
      <c r="B993" s="0" t="s">
        <v>2786</v>
      </c>
      <c r="C993" s="0" t="s">
        <v>2787</v>
      </c>
      <c r="D993" s="0" t="s">
        <v>2788</v>
      </c>
      <c r="E993" s="2" t="s">
        <v>18</v>
      </c>
      <c r="F993" s="2" t="s">
        <v>19</v>
      </c>
      <c r="G993" s="2" t="s">
        <v>20</v>
      </c>
      <c r="H993" s="3" t="n">
        <v>9.17516</v>
      </c>
      <c r="I993" s="3" t="n">
        <v>8.4161</v>
      </c>
      <c r="J993" s="2" t="n">
        <f aca="false">H993/I993</f>
        <v>1.0901914188282</v>
      </c>
      <c r="K993" s="4" t="n">
        <v>0.124582</v>
      </c>
      <c r="L993" s="2" t="n">
        <v>-0.312553</v>
      </c>
      <c r="M993" s="2" t="n">
        <v>0.57775</v>
      </c>
      <c r="N993" s="2" t="n">
        <v>0.756717</v>
      </c>
      <c r="O993" s="2" t="s">
        <v>21</v>
      </c>
    </row>
    <row r="994" customFormat="false" ht="12" hidden="false" customHeight="false" outlineLevel="0" collapsed="false">
      <c r="A994" s="1" t="n">
        <v>992</v>
      </c>
      <c r="B994" s="0" t="s">
        <v>2789</v>
      </c>
      <c r="C994" s="0" t="s">
        <v>2790</v>
      </c>
      <c r="D994" s="0" t="s">
        <v>2791</v>
      </c>
      <c r="E994" s="2" t="s">
        <v>18</v>
      </c>
      <c r="F994" s="2" t="s">
        <v>19</v>
      </c>
      <c r="G994" s="2" t="s">
        <v>20</v>
      </c>
      <c r="H994" s="3" t="n">
        <v>9.82882</v>
      </c>
      <c r="I994" s="3" t="n">
        <v>13.7025</v>
      </c>
      <c r="J994" s="2" t="n">
        <f aca="false">H994/I994</f>
        <v>0.717301222404671</v>
      </c>
      <c r="K994" s="4" t="n">
        <v>-0.47935</v>
      </c>
      <c r="L994" s="2" t="n">
        <v>1.2088</v>
      </c>
      <c r="M994" s="2" t="n">
        <v>0.04935</v>
      </c>
      <c r="N994" s="2" t="n">
        <v>0.170261</v>
      </c>
      <c r="O994" s="2" t="s">
        <v>21</v>
      </c>
    </row>
    <row r="995" customFormat="false" ht="12" hidden="false" customHeight="false" outlineLevel="0" collapsed="false">
      <c r="A995" s="1" t="n">
        <v>993</v>
      </c>
      <c r="B995" s="0" t="s">
        <v>2792</v>
      </c>
      <c r="C995" s="0" t="s">
        <v>2793</v>
      </c>
      <c r="D995" s="0" t="s">
        <v>2794</v>
      </c>
      <c r="E995" s="2" t="s">
        <v>18</v>
      </c>
      <c r="F995" s="2" t="s">
        <v>19</v>
      </c>
      <c r="G995" s="2" t="s">
        <v>20</v>
      </c>
      <c r="H995" s="3" t="n">
        <v>120.036</v>
      </c>
      <c r="I995" s="3" t="n">
        <v>165.927</v>
      </c>
      <c r="J995" s="2" t="n">
        <f aca="false">H995/I995</f>
        <v>0.723426567104811</v>
      </c>
      <c r="K995" s="4" t="n">
        <v>-0.467073</v>
      </c>
      <c r="L995" s="2" t="n">
        <v>1.1812</v>
      </c>
      <c r="M995" s="2" t="n">
        <v>0.04415</v>
      </c>
      <c r="N995" s="2" t="n">
        <v>0.156778</v>
      </c>
      <c r="O995" s="2" t="s">
        <v>21</v>
      </c>
    </row>
    <row r="996" customFormat="false" ht="12" hidden="false" customHeight="false" outlineLevel="0" collapsed="false">
      <c r="A996" s="1" t="n">
        <v>994</v>
      </c>
      <c r="B996" s="0" t="s">
        <v>2795</v>
      </c>
      <c r="C996" s="0" t="s">
        <v>2796</v>
      </c>
      <c r="D996" s="0" t="s">
        <v>2797</v>
      </c>
      <c r="E996" s="2" t="s">
        <v>18</v>
      </c>
      <c r="F996" s="2" t="s">
        <v>19</v>
      </c>
      <c r="G996" s="2" t="s">
        <v>20</v>
      </c>
      <c r="H996" s="3" t="n">
        <v>48.0777</v>
      </c>
      <c r="I996" s="3" t="n">
        <v>56.6766</v>
      </c>
      <c r="J996" s="2" t="n">
        <f aca="false">H996/I996</f>
        <v>0.848281301277776</v>
      </c>
      <c r="K996" s="4" t="n">
        <v>-0.237386</v>
      </c>
      <c r="L996" s="2" t="n">
        <v>0.604589</v>
      </c>
      <c r="M996" s="2" t="n">
        <v>0.285</v>
      </c>
      <c r="N996" s="2" t="n">
        <v>0.508808</v>
      </c>
      <c r="O996" s="2" t="s">
        <v>21</v>
      </c>
    </row>
    <row r="997" customFormat="false" ht="12" hidden="false" customHeight="false" outlineLevel="0" collapsed="false">
      <c r="A997" s="1" t="n">
        <v>995</v>
      </c>
      <c r="B997" s="0" t="s">
        <v>2798</v>
      </c>
      <c r="C997" s="0" t="s">
        <v>2799</v>
      </c>
      <c r="D997" s="0" t="s">
        <v>2800</v>
      </c>
      <c r="E997" s="2" t="s">
        <v>18</v>
      </c>
      <c r="F997" s="2" t="s">
        <v>19</v>
      </c>
      <c r="G997" s="2" t="s">
        <v>20</v>
      </c>
      <c r="H997" s="3" t="n">
        <v>45.5456</v>
      </c>
      <c r="I997" s="3" t="n">
        <v>54.4614</v>
      </c>
      <c r="J997" s="2" t="n">
        <f aca="false">H997/I997</f>
        <v>0.836291391701278</v>
      </c>
      <c r="K997" s="4" t="n">
        <v>-0.257921</v>
      </c>
      <c r="L997" s="2" t="n">
        <v>0.760412</v>
      </c>
      <c r="M997" s="2" t="n">
        <v>0.22</v>
      </c>
      <c r="N997" s="2" t="n">
        <v>0.44028</v>
      </c>
      <c r="O997" s="2" t="s">
        <v>21</v>
      </c>
    </row>
    <row r="998" customFormat="false" ht="12" hidden="false" customHeight="false" outlineLevel="0" collapsed="false">
      <c r="A998" s="1" t="n">
        <v>996</v>
      </c>
      <c r="B998" s="0" t="s">
        <v>2801</v>
      </c>
      <c r="C998" s="0" t="s">
        <v>2802</v>
      </c>
      <c r="D998" s="0" t="s">
        <v>689</v>
      </c>
      <c r="E998" s="2" t="s">
        <v>18</v>
      </c>
      <c r="F998" s="2" t="s">
        <v>19</v>
      </c>
      <c r="G998" s="2" t="s">
        <v>20</v>
      </c>
      <c r="H998" s="3" t="n">
        <v>23.9346</v>
      </c>
      <c r="I998" s="3" t="n">
        <v>23.8186</v>
      </c>
      <c r="J998" s="2" t="n">
        <f aca="false">H998/I998</f>
        <v>1.0048701435013</v>
      </c>
      <c r="K998" s="4" t="n">
        <v>0.00700616</v>
      </c>
      <c r="L998" s="2" t="n">
        <v>-0.0167763</v>
      </c>
      <c r="M998" s="2" t="n">
        <v>0.9758</v>
      </c>
      <c r="N998" s="2" t="n">
        <v>0.986879</v>
      </c>
      <c r="O998" s="2" t="s">
        <v>21</v>
      </c>
    </row>
    <row r="999" customFormat="false" ht="12" hidden="false" customHeight="false" outlineLevel="0" collapsed="false">
      <c r="A999" s="1" t="n">
        <v>997</v>
      </c>
      <c r="B999" s="0" t="s">
        <v>2803</v>
      </c>
      <c r="C999" s="0" t="s">
        <v>2804</v>
      </c>
      <c r="D999" s="0" t="s">
        <v>2805</v>
      </c>
      <c r="E999" s="2" t="s">
        <v>18</v>
      </c>
      <c r="F999" s="2" t="s">
        <v>19</v>
      </c>
      <c r="G999" s="2" t="s">
        <v>20</v>
      </c>
      <c r="H999" s="3" t="n">
        <v>53.8614</v>
      </c>
      <c r="I999" s="3" t="n">
        <v>42.8245</v>
      </c>
      <c r="J999" s="2" t="n">
        <f aca="false">H999/I999</f>
        <v>1.25772396642109</v>
      </c>
      <c r="K999" s="4" t="n">
        <v>0.330817</v>
      </c>
      <c r="L999" s="2" t="n">
        <v>-0.802079</v>
      </c>
      <c r="M999" s="2" t="n">
        <v>0.14105</v>
      </c>
      <c r="N999" s="2" t="n">
        <v>0.339873</v>
      </c>
      <c r="O999" s="2" t="s">
        <v>21</v>
      </c>
    </row>
    <row r="1000" customFormat="false" ht="12" hidden="false" customHeight="false" outlineLevel="0" collapsed="false">
      <c r="A1000" s="1" t="n">
        <v>998</v>
      </c>
      <c r="B1000" s="0" t="s">
        <v>2806</v>
      </c>
      <c r="C1000" s="0" t="s">
        <v>2807</v>
      </c>
      <c r="D1000" s="0" t="s">
        <v>2808</v>
      </c>
      <c r="E1000" s="2" t="s">
        <v>18</v>
      </c>
      <c r="F1000" s="2" t="s">
        <v>19</v>
      </c>
      <c r="G1000" s="2" t="s">
        <v>20</v>
      </c>
      <c r="H1000" s="3" t="n">
        <v>17.8021</v>
      </c>
      <c r="I1000" s="3" t="n">
        <v>18.991</v>
      </c>
      <c r="J1000" s="2" t="n">
        <f aca="false">H1000/I1000</f>
        <v>0.937396661576536</v>
      </c>
      <c r="K1000" s="4" t="n">
        <v>-0.093269</v>
      </c>
      <c r="L1000" s="2" t="n">
        <v>0.238833</v>
      </c>
      <c r="M1000" s="2" t="n">
        <v>0.6667</v>
      </c>
      <c r="N1000" s="2" t="n">
        <v>0.816832</v>
      </c>
      <c r="O1000" s="2" t="s">
        <v>21</v>
      </c>
    </row>
    <row r="1001" customFormat="false" ht="12" hidden="false" customHeight="false" outlineLevel="0" collapsed="false">
      <c r="A1001" s="1" t="n">
        <v>999</v>
      </c>
      <c r="B1001" s="0" t="s">
        <v>2809</v>
      </c>
      <c r="C1001" s="0" t="s">
        <v>2810</v>
      </c>
      <c r="D1001" s="0" t="s">
        <v>2811</v>
      </c>
      <c r="E1001" s="2" t="s">
        <v>18</v>
      </c>
      <c r="F1001" s="2" t="s">
        <v>19</v>
      </c>
      <c r="G1001" s="2" t="s">
        <v>20</v>
      </c>
      <c r="H1001" s="3" t="n">
        <v>12.8365</v>
      </c>
      <c r="I1001" s="3" t="n">
        <v>12.7988</v>
      </c>
      <c r="J1001" s="2" t="n">
        <f aca="false">H1001/I1001</f>
        <v>1.00294558864894</v>
      </c>
      <c r="K1001" s="4" t="n">
        <v>0.00424578</v>
      </c>
      <c r="L1001" s="2" t="n">
        <v>-0.00709686</v>
      </c>
      <c r="M1001" s="2" t="n">
        <v>0.9895</v>
      </c>
      <c r="N1001" s="2" t="n">
        <v>0.994051</v>
      </c>
      <c r="O1001" s="2" t="s">
        <v>21</v>
      </c>
    </row>
    <row r="1002" customFormat="false" ht="12" hidden="false" customHeight="false" outlineLevel="0" collapsed="false">
      <c r="A1002" s="1" t="n">
        <v>1000</v>
      </c>
      <c r="B1002" s="0" t="s">
        <v>2812</v>
      </c>
      <c r="C1002" s="0" t="s">
        <v>2813</v>
      </c>
      <c r="D1002" s="0" t="s">
        <v>2814</v>
      </c>
      <c r="E1002" s="2" t="s">
        <v>18</v>
      </c>
      <c r="F1002" s="2" t="s">
        <v>19</v>
      </c>
      <c r="G1002" s="2" t="s">
        <v>20</v>
      </c>
      <c r="H1002" s="3" t="n">
        <v>71.9226</v>
      </c>
      <c r="I1002" s="3" t="n">
        <v>96.0744</v>
      </c>
      <c r="J1002" s="2" t="n">
        <f aca="false">H1002/I1002</f>
        <v>0.748613574479778</v>
      </c>
      <c r="K1002" s="4" t="n">
        <v>-0.417707</v>
      </c>
      <c r="L1002" s="2" t="n">
        <v>1.1676</v>
      </c>
      <c r="M1002" s="2" t="n">
        <v>0.0496</v>
      </c>
      <c r="N1002" s="2" t="n">
        <v>0.170866</v>
      </c>
      <c r="O1002" s="2" t="s">
        <v>21</v>
      </c>
    </row>
    <row r="1003" customFormat="false" ht="12" hidden="false" customHeight="false" outlineLevel="0" collapsed="false">
      <c r="A1003" s="1" t="n">
        <v>1001</v>
      </c>
      <c r="B1003" s="0" t="s">
        <v>2815</v>
      </c>
      <c r="C1003" s="0" t="s">
        <v>2816</v>
      </c>
      <c r="D1003" s="0" t="s">
        <v>2817</v>
      </c>
      <c r="E1003" s="2" t="s">
        <v>18</v>
      </c>
      <c r="F1003" s="2" t="s">
        <v>19</v>
      </c>
      <c r="G1003" s="2" t="s">
        <v>20</v>
      </c>
      <c r="H1003" s="3" t="n">
        <v>45.9423</v>
      </c>
      <c r="I1003" s="3" t="n">
        <v>49.3269</v>
      </c>
      <c r="J1003" s="2" t="n">
        <f aca="false">H1003/I1003</f>
        <v>0.931384295384466</v>
      </c>
      <c r="K1003" s="4" t="n">
        <v>-0.102551</v>
      </c>
      <c r="L1003" s="2" t="n">
        <v>0.285973</v>
      </c>
      <c r="M1003" s="2" t="n">
        <v>0.62995</v>
      </c>
      <c r="N1003" s="2" t="n">
        <v>0.791692</v>
      </c>
      <c r="O1003" s="2" t="s">
        <v>21</v>
      </c>
    </row>
    <row r="1004" customFormat="false" ht="12" hidden="false" customHeight="false" outlineLevel="0" collapsed="false">
      <c r="A1004" s="1" t="n">
        <v>1002</v>
      </c>
      <c r="B1004" s="0" t="s">
        <v>2818</v>
      </c>
      <c r="C1004" s="0" t="s">
        <v>2819</v>
      </c>
      <c r="D1004" s="0" t="s">
        <v>2820</v>
      </c>
      <c r="E1004" s="2" t="s">
        <v>18</v>
      </c>
      <c r="F1004" s="2" t="s">
        <v>19</v>
      </c>
      <c r="G1004" s="2" t="s">
        <v>20</v>
      </c>
      <c r="H1004" s="3" t="n">
        <v>788.807</v>
      </c>
      <c r="I1004" s="3" t="n">
        <v>955.472</v>
      </c>
      <c r="J1004" s="2" t="n">
        <f aca="false">H1004/I1004</f>
        <v>0.825567886866387</v>
      </c>
      <c r="K1004" s="4" t="n">
        <v>-0.276541</v>
      </c>
      <c r="L1004" s="2" t="n">
        <v>0.577727</v>
      </c>
      <c r="M1004" s="2" t="n">
        <v>0.3176</v>
      </c>
      <c r="N1004" s="2" t="n">
        <v>0.54247</v>
      </c>
      <c r="O1004" s="2" t="s">
        <v>21</v>
      </c>
    </row>
    <row r="1005" customFormat="false" ht="12" hidden="false" customHeight="false" outlineLevel="0" collapsed="false">
      <c r="A1005" s="1" t="n">
        <v>1003</v>
      </c>
      <c r="B1005" s="0" t="s">
        <v>2821</v>
      </c>
      <c r="C1005" s="0" t="s">
        <v>2822</v>
      </c>
      <c r="D1005" s="0" t="s">
        <v>2823</v>
      </c>
      <c r="E1005" s="2" t="s">
        <v>18</v>
      </c>
      <c r="F1005" s="2" t="s">
        <v>19</v>
      </c>
      <c r="G1005" s="2" t="s">
        <v>20</v>
      </c>
      <c r="H1005" s="3" t="n">
        <v>117.349</v>
      </c>
      <c r="I1005" s="3" t="n">
        <v>167.287</v>
      </c>
      <c r="J1005" s="2" t="n">
        <f aca="false">H1005/I1005</f>
        <v>0.701483079976328</v>
      </c>
      <c r="K1005" s="4" t="n">
        <v>-0.511516</v>
      </c>
      <c r="L1005" s="2" t="n">
        <v>1.67368</v>
      </c>
      <c r="M1005" s="2" t="n">
        <v>0.015</v>
      </c>
      <c r="N1005" s="2" t="n">
        <v>0.0714177</v>
      </c>
      <c r="O1005" s="2" t="s">
        <v>21</v>
      </c>
    </row>
    <row r="1006" customFormat="false" ht="12" hidden="false" customHeight="false" outlineLevel="0" collapsed="false">
      <c r="A1006" s="1" t="n">
        <v>1004</v>
      </c>
      <c r="B1006" s="0" t="s">
        <v>2824</v>
      </c>
      <c r="C1006" s="0" t="s">
        <v>2825</v>
      </c>
      <c r="D1006" s="0" t="s">
        <v>2826</v>
      </c>
      <c r="E1006" s="2" t="s">
        <v>18</v>
      </c>
      <c r="F1006" s="2" t="s">
        <v>19</v>
      </c>
      <c r="G1006" s="2" t="s">
        <v>20</v>
      </c>
      <c r="H1006" s="3" t="n">
        <v>19.3516</v>
      </c>
      <c r="I1006" s="3" t="n">
        <v>28.1051</v>
      </c>
      <c r="J1006" s="2" t="n">
        <f aca="false">H1006/I1006</f>
        <v>0.688544072072329</v>
      </c>
      <c r="K1006" s="4" t="n">
        <v>-0.538378</v>
      </c>
      <c r="L1006" s="2" t="n">
        <v>1.16142</v>
      </c>
      <c r="M1006" s="2" t="n">
        <v>0.03935</v>
      </c>
      <c r="N1006" s="2" t="n">
        <v>0.144662</v>
      </c>
      <c r="O1006" s="2" t="s">
        <v>21</v>
      </c>
    </row>
    <row r="1007" customFormat="false" ht="12" hidden="false" customHeight="false" outlineLevel="0" collapsed="false">
      <c r="A1007" s="1" t="n">
        <v>1005</v>
      </c>
      <c r="B1007" s="0" t="s">
        <v>2827</v>
      </c>
      <c r="C1007" s="0" t="s">
        <v>2828</v>
      </c>
      <c r="D1007" s="0" t="s">
        <v>2829</v>
      </c>
      <c r="E1007" s="2" t="s">
        <v>18</v>
      </c>
      <c r="F1007" s="2" t="s">
        <v>19</v>
      </c>
      <c r="G1007" s="2" t="s">
        <v>20</v>
      </c>
      <c r="H1007" s="3" t="n">
        <v>16.4454</v>
      </c>
      <c r="I1007" s="3" t="n">
        <v>20.0353</v>
      </c>
      <c r="J1007" s="2" t="n">
        <f aca="false">H1007/I1007</f>
        <v>0.82082125049288</v>
      </c>
      <c r="K1007" s="4" t="n">
        <v>-0.284863</v>
      </c>
      <c r="L1007" s="2" t="n">
        <v>0.745544</v>
      </c>
      <c r="M1007" s="2" t="n">
        <v>0.20945</v>
      </c>
      <c r="N1007" s="2" t="n">
        <v>0.426989</v>
      </c>
      <c r="O1007" s="2" t="s">
        <v>21</v>
      </c>
    </row>
    <row r="1008" customFormat="false" ht="12" hidden="false" customHeight="false" outlineLevel="0" collapsed="false">
      <c r="A1008" s="1" t="n">
        <v>1006</v>
      </c>
      <c r="B1008" s="0" t="s">
        <v>2830</v>
      </c>
      <c r="C1008" s="0" t="s">
        <v>2831</v>
      </c>
      <c r="D1008" s="0" t="s">
        <v>2832</v>
      </c>
      <c r="E1008" s="2" t="s">
        <v>18</v>
      </c>
      <c r="F1008" s="2" t="s">
        <v>19</v>
      </c>
      <c r="G1008" s="2" t="s">
        <v>20</v>
      </c>
      <c r="H1008" s="3" t="n">
        <v>89.326</v>
      </c>
      <c r="I1008" s="3" t="n">
        <v>84.6444</v>
      </c>
      <c r="J1008" s="2" t="n">
        <f aca="false">H1008/I1008</f>
        <v>1.05530903402942</v>
      </c>
      <c r="K1008" s="4" t="n">
        <v>0.0776665</v>
      </c>
      <c r="L1008" s="2" t="n">
        <v>-0.211725</v>
      </c>
      <c r="M1008" s="2" t="n">
        <v>0.7227</v>
      </c>
      <c r="N1008" s="2" t="n">
        <v>0.852071</v>
      </c>
      <c r="O1008" s="2" t="s">
        <v>21</v>
      </c>
    </row>
    <row r="1009" customFormat="false" ht="12" hidden="false" customHeight="false" outlineLevel="0" collapsed="false">
      <c r="A1009" s="1" t="n">
        <v>1007</v>
      </c>
      <c r="B1009" s="0" t="s">
        <v>1522</v>
      </c>
      <c r="C1009" s="0" t="s">
        <v>1523</v>
      </c>
      <c r="D1009" s="0" t="s">
        <v>1524</v>
      </c>
      <c r="E1009" s="2" t="s">
        <v>18</v>
      </c>
      <c r="F1009" s="2" t="s">
        <v>19</v>
      </c>
      <c r="G1009" s="2" t="s">
        <v>20</v>
      </c>
      <c r="H1009" s="3" t="n">
        <v>84.8521</v>
      </c>
      <c r="I1009" s="3" t="n">
        <v>105.889</v>
      </c>
      <c r="J1009" s="2" t="n">
        <f aca="false">H1009/I1009</f>
        <v>0.801330638687683</v>
      </c>
      <c r="K1009" s="4" t="n">
        <v>-0.319528</v>
      </c>
      <c r="L1009" s="2" t="n">
        <v>0.797534</v>
      </c>
      <c r="M1009" s="2" t="n">
        <v>0.1505</v>
      </c>
      <c r="N1009" s="2" t="n">
        <v>0.353522</v>
      </c>
      <c r="O1009" s="2" t="s">
        <v>21</v>
      </c>
    </row>
    <row r="1010" customFormat="false" ht="12" hidden="false" customHeight="false" outlineLevel="0" collapsed="false">
      <c r="A1010" s="1" t="n">
        <v>1008</v>
      </c>
      <c r="B1010" s="0" t="s">
        <v>2833</v>
      </c>
      <c r="C1010" s="0" t="s">
        <v>2834</v>
      </c>
      <c r="D1010" s="0" t="s">
        <v>2835</v>
      </c>
      <c r="E1010" s="2" t="s">
        <v>18</v>
      </c>
      <c r="F1010" s="2" t="s">
        <v>19</v>
      </c>
      <c r="G1010" s="2" t="s">
        <v>20</v>
      </c>
      <c r="H1010" s="3" t="n">
        <v>5.92125</v>
      </c>
      <c r="I1010" s="3" t="n">
        <v>5.18044</v>
      </c>
      <c r="J1010" s="2" t="n">
        <f aca="false">H1010/I1010</f>
        <v>1.14300136667928</v>
      </c>
      <c r="K1010" s="4" t="n">
        <v>0.192826</v>
      </c>
      <c r="L1010" s="2" t="n">
        <v>-0.366317</v>
      </c>
      <c r="M1010" s="2" t="n">
        <v>0.5005</v>
      </c>
      <c r="N1010" s="2" t="n">
        <v>0.700101</v>
      </c>
      <c r="O1010" s="2" t="s">
        <v>21</v>
      </c>
    </row>
    <row r="1011" customFormat="false" ht="12" hidden="false" customHeight="false" outlineLevel="0" collapsed="false">
      <c r="A1011" s="1" t="n">
        <v>1009</v>
      </c>
      <c r="B1011" s="0" t="s">
        <v>2836</v>
      </c>
      <c r="C1011" s="0" t="s">
        <v>2837</v>
      </c>
      <c r="D1011" s="0" t="s">
        <v>2838</v>
      </c>
      <c r="E1011" s="2" t="s">
        <v>18</v>
      </c>
      <c r="F1011" s="2" t="s">
        <v>19</v>
      </c>
      <c r="G1011" s="2" t="s">
        <v>20</v>
      </c>
      <c r="H1011" s="3" t="n">
        <v>9.45289</v>
      </c>
      <c r="I1011" s="3" t="n">
        <v>15.3806</v>
      </c>
      <c r="J1011" s="2" t="n">
        <f aca="false">H1011/I1011</f>
        <v>0.614598260145898</v>
      </c>
      <c r="K1011" s="4" t="n">
        <v>-0.70228</v>
      </c>
      <c r="L1011" s="2" t="n">
        <v>0.810543</v>
      </c>
      <c r="M1011" s="2" t="n">
        <v>0.18865</v>
      </c>
      <c r="N1011" s="2" t="n">
        <v>0.404066</v>
      </c>
      <c r="O1011" s="2" t="s">
        <v>21</v>
      </c>
    </row>
    <row r="1012" customFormat="false" ht="12" hidden="false" customHeight="false" outlineLevel="0" collapsed="false">
      <c r="A1012" s="1" t="n">
        <v>1010</v>
      </c>
      <c r="B1012" s="0" t="s">
        <v>2839</v>
      </c>
      <c r="C1012" s="0" t="s">
        <v>2840</v>
      </c>
      <c r="D1012" s="0" t="s">
        <v>2841</v>
      </c>
      <c r="E1012" s="2" t="s">
        <v>18</v>
      </c>
      <c r="F1012" s="2" t="s">
        <v>19</v>
      </c>
      <c r="G1012" s="2" t="s">
        <v>20</v>
      </c>
      <c r="H1012" s="3" t="n">
        <v>77.7558</v>
      </c>
      <c r="I1012" s="3" t="n">
        <v>107.455</v>
      </c>
      <c r="J1012" s="2" t="n">
        <f aca="false">H1012/I1012</f>
        <v>0.723612675073286</v>
      </c>
      <c r="K1012" s="4" t="n">
        <v>-0.466704</v>
      </c>
      <c r="L1012" s="2" t="n">
        <v>1.10436</v>
      </c>
      <c r="M1012" s="2" t="n">
        <v>0.03825</v>
      </c>
      <c r="N1012" s="2" t="n">
        <v>0.141383</v>
      </c>
      <c r="O1012" s="2" t="s">
        <v>21</v>
      </c>
    </row>
    <row r="1013" customFormat="false" ht="12" hidden="false" customHeight="false" outlineLevel="0" collapsed="false">
      <c r="A1013" s="1" t="n">
        <v>1011</v>
      </c>
      <c r="B1013" s="0" t="s">
        <v>2842</v>
      </c>
      <c r="C1013" s="0" t="s">
        <v>2843</v>
      </c>
      <c r="D1013" s="0" t="s">
        <v>2844</v>
      </c>
      <c r="E1013" s="2" t="s">
        <v>18</v>
      </c>
      <c r="F1013" s="2" t="s">
        <v>19</v>
      </c>
      <c r="G1013" s="2" t="s">
        <v>20</v>
      </c>
      <c r="H1013" s="3" t="n">
        <v>13.6041</v>
      </c>
      <c r="I1013" s="3" t="n">
        <v>11.6691</v>
      </c>
      <c r="J1013" s="2" t="n">
        <f aca="false">H1013/I1013</f>
        <v>1.16582255700954</v>
      </c>
      <c r="K1013" s="4" t="n">
        <v>0.221344</v>
      </c>
      <c r="L1013" s="2" t="n">
        <v>-0.578532</v>
      </c>
      <c r="M1013" s="2" t="n">
        <v>0.31235</v>
      </c>
      <c r="N1013" s="2" t="n">
        <v>0.536972</v>
      </c>
      <c r="O1013" s="2" t="s">
        <v>21</v>
      </c>
    </row>
    <row r="1014" customFormat="false" ht="12" hidden="false" customHeight="false" outlineLevel="0" collapsed="false">
      <c r="A1014" s="1" t="n">
        <v>1012</v>
      </c>
      <c r="B1014" s="0" t="s">
        <v>2845</v>
      </c>
      <c r="C1014" s="0" t="s">
        <v>2846</v>
      </c>
      <c r="D1014" s="0" t="s">
        <v>2847</v>
      </c>
      <c r="E1014" s="2" t="s">
        <v>18</v>
      </c>
      <c r="F1014" s="2" t="s">
        <v>19</v>
      </c>
      <c r="G1014" s="2" t="s">
        <v>20</v>
      </c>
      <c r="H1014" s="3" t="n">
        <v>108.573</v>
      </c>
      <c r="I1014" s="3" t="n">
        <v>148.356</v>
      </c>
      <c r="J1014" s="2" t="n">
        <f aca="false">H1014/I1014</f>
        <v>0.731840977109116</v>
      </c>
      <c r="K1014" s="4" t="n">
        <v>-0.450388</v>
      </c>
      <c r="L1014" s="2" t="n">
        <v>1.40854</v>
      </c>
      <c r="M1014" s="2" t="n">
        <v>0.03405</v>
      </c>
      <c r="N1014" s="2" t="n">
        <v>0.129951</v>
      </c>
      <c r="O1014" s="2" t="s">
        <v>21</v>
      </c>
    </row>
    <row r="1015" customFormat="false" ht="12" hidden="false" customHeight="false" outlineLevel="0" collapsed="false">
      <c r="A1015" s="1" t="n">
        <v>1013</v>
      </c>
      <c r="B1015" s="0" t="s">
        <v>930</v>
      </c>
      <c r="C1015" s="0" t="s">
        <v>931</v>
      </c>
      <c r="D1015" s="0" t="s">
        <v>932</v>
      </c>
      <c r="E1015" s="2" t="s">
        <v>18</v>
      </c>
      <c r="F1015" s="2" t="s">
        <v>19</v>
      </c>
      <c r="G1015" s="2" t="s">
        <v>20</v>
      </c>
      <c r="H1015" s="3" t="n">
        <v>14.1608</v>
      </c>
      <c r="I1015" s="3" t="n">
        <v>14.6397</v>
      </c>
      <c r="J1015" s="2" t="n">
        <f aca="false">H1015/I1015</f>
        <v>0.967287581029666</v>
      </c>
      <c r="K1015" s="4" t="n">
        <v>-0.0479803</v>
      </c>
      <c r="L1015" s="2" t="n">
        <v>0.120368</v>
      </c>
      <c r="M1015" s="2" t="n">
        <v>0.8277</v>
      </c>
      <c r="N1015" s="2" t="n">
        <v>0.913926</v>
      </c>
      <c r="O1015" s="2" t="s">
        <v>21</v>
      </c>
    </row>
    <row r="1016" customFormat="false" ht="12" hidden="false" customHeight="false" outlineLevel="0" collapsed="false">
      <c r="A1016" s="1" t="n">
        <v>1014</v>
      </c>
      <c r="B1016" s="0" t="s">
        <v>2848</v>
      </c>
      <c r="C1016" s="0" t="s">
        <v>2849</v>
      </c>
      <c r="D1016" s="0" t="s">
        <v>2850</v>
      </c>
      <c r="E1016" s="2" t="s">
        <v>18</v>
      </c>
      <c r="F1016" s="2" t="s">
        <v>19</v>
      </c>
      <c r="G1016" s="2" t="s">
        <v>20</v>
      </c>
      <c r="H1016" s="3" t="n">
        <v>30.2402</v>
      </c>
      <c r="I1016" s="3" t="n">
        <v>41.6797</v>
      </c>
      <c r="J1016" s="2" t="n">
        <f aca="false">H1016/I1016</f>
        <v>0.72553785175997</v>
      </c>
      <c r="K1016" s="4" t="n">
        <v>-0.462878</v>
      </c>
      <c r="L1016" s="2" t="n">
        <v>1.2926</v>
      </c>
      <c r="M1016" s="2" t="n">
        <v>0.02545</v>
      </c>
      <c r="N1016" s="2" t="n">
        <v>0.104461</v>
      </c>
      <c r="O1016" s="2" t="s">
        <v>21</v>
      </c>
    </row>
    <row r="1017" customFormat="false" ht="12" hidden="false" customHeight="false" outlineLevel="0" collapsed="false">
      <c r="A1017" s="1" t="n">
        <v>1015</v>
      </c>
      <c r="B1017" s="0" t="s">
        <v>2851</v>
      </c>
      <c r="C1017" s="0" t="s">
        <v>2852</v>
      </c>
      <c r="D1017" s="0" t="s">
        <v>2853</v>
      </c>
      <c r="E1017" s="2" t="s">
        <v>18</v>
      </c>
      <c r="F1017" s="2" t="s">
        <v>19</v>
      </c>
      <c r="G1017" s="2" t="s">
        <v>20</v>
      </c>
      <c r="H1017" s="3" t="n">
        <v>1.90554</v>
      </c>
      <c r="I1017" s="3" t="n">
        <v>1.51259</v>
      </c>
      <c r="J1017" s="2" t="n">
        <f aca="false">H1017/I1017</f>
        <v>1.25978619454049</v>
      </c>
      <c r="K1017" s="4" t="n">
        <v>0.333174</v>
      </c>
      <c r="L1017" s="2" t="n">
        <v>-0.617339</v>
      </c>
      <c r="M1017" s="2" t="n">
        <v>0.27855</v>
      </c>
      <c r="N1017" s="2" t="n">
        <v>0.50249</v>
      </c>
      <c r="O1017" s="2" t="s">
        <v>21</v>
      </c>
    </row>
    <row r="1018" customFormat="false" ht="12" hidden="false" customHeight="false" outlineLevel="0" collapsed="false">
      <c r="A1018" s="1" t="n">
        <v>1016</v>
      </c>
      <c r="B1018" s="0" t="s">
        <v>2854</v>
      </c>
      <c r="C1018" s="0" t="s">
        <v>2855</v>
      </c>
      <c r="D1018" s="0" t="s">
        <v>2856</v>
      </c>
      <c r="E1018" s="2" t="s">
        <v>18</v>
      </c>
      <c r="F1018" s="2" t="s">
        <v>19</v>
      </c>
      <c r="G1018" s="2" t="s">
        <v>20</v>
      </c>
      <c r="H1018" s="3" t="n">
        <v>107.824</v>
      </c>
      <c r="I1018" s="3" t="n">
        <v>152.306</v>
      </c>
      <c r="J1018" s="2" t="n">
        <f aca="false">H1018/I1018</f>
        <v>0.707943219571127</v>
      </c>
      <c r="K1018" s="4" t="n">
        <v>-0.4983</v>
      </c>
      <c r="L1018" s="2" t="n">
        <v>1.2509</v>
      </c>
      <c r="M1018" s="2" t="n">
        <v>0.03105</v>
      </c>
      <c r="N1018" s="2" t="n">
        <v>0.121077</v>
      </c>
      <c r="O1018" s="2" t="s">
        <v>21</v>
      </c>
    </row>
    <row r="1019" customFormat="false" ht="12" hidden="false" customHeight="false" outlineLevel="0" collapsed="false">
      <c r="A1019" s="1" t="n">
        <v>1017</v>
      </c>
      <c r="B1019" s="0" t="s">
        <v>2857</v>
      </c>
      <c r="C1019" s="0" t="s">
        <v>2858</v>
      </c>
      <c r="D1019" s="0" t="s">
        <v>2859</v>
      </c>
      <c r="E1019" s="2" t="s">
        <v>18</v>
      </c>
      <c r="F1019" s="2" t="s">
        <v>19</v>
      </c>
      <c r="G1019" s="2" t="s">
        <v>20</v>
      </c>
      <c r="H1019" s="3" t="n">
        <v>65.2715</v>
      </c>
      <c r="I1019" s="3" t="n">
        <v>82.9958</v>
      </c>
      <c r="J1019" s="2" t="n">
        <f aca="false">H1019/I1019</f>
        <v>0.786443410389441</v>
      </c>
      <c r="K1019" s="4" t="n">
        <v>-0.346584</v>
      </c>
      <c r="L1019" s="2" t="n">
        <v>0.934948</v>
      </c>
      <c r="M1019" s="2" t="n">
        <v>0.09095</v>
      </c>
      <c r="N1019" s="2" t="n">
        <v>0.260153</v>
      </c>
      <c r="O1019" s="2" t="s">
        <v>21</v>
      </c>
    </row>
    <row r="1020" customFormat="false" ht="12" hidden="false" customHeight="false" outlineLevel="0" collapsed="false">
      <c r="A1020" s="1" t="n">
        <v>1018</v>
      </c>
      <c r="B1020" s="0" t="s">
        <v>2860</v>
      </c>
      <c r="C1020" s="0" t="s">
        <v>2861</v>
      </c>
      <c r="D1020" s="0" t="s">
        <v>2862</v>
      </c>
      <c r="E1020" s="2" t="s">
        <v>18</v>
      </c>
      <c r="F1020" s="2" t="s">
        <v>19</v>
      </c>
      <c r="G1020" s="2" t="s">
        <v>20</v>
      </c>
      <c r="H1020" s="3" t="n">
        <v>39.5968</v>
      </c>
      <c r="I1020" s="3" t="n">
        <v>55.8595</v>
      </c>
      <c r="J1020" s="2" t="n">
        <f aca="false">H1020/I1020</f>
        <v>0.708864203940243</v>
      </c>
      <c r="K1020" s="4" t="n">
        <v>-0.49642</v>
      </c>
      <c r="L1020" s="2" t="n">
        <v>1.21848</v>
      </c>
      <c r="M1020" s="2" t="n">
        <v>0.02145</v>
      </c>
      <c r="N1020" s="2" t="n">
        <v>0.0915122</v>
      </c>
      <c r="O1020" s="2" t="s">
        <v>21</v>
      </c>
    </row>
    <row r="1021" customFormat="false" ht="12" hidden="false" customHeight="false" outlineLevel="0" collapsed="false">
      <c r="A1021" s="1" t="n">
        <v>1019</v>
      </c>
      <c r="B1021" s="0" t="s">
        <v>2863</v>
      </c>
      <c r="C1021" s="0" t="s">
        <v>2864</v>
      </c>
      <c r="D1021" s="0" t="s">
        <v>2865</v>
      </c>
      <c r="E1021" s="2" t="s">
        <v>18</v>
      </c>
      <c r="F1021" s="2" t="s">
        <v>19</v>
      </c>
      <c r="G1021" s="2" t="s">
        <v>20</v>
      </c>
      <c r="H1021" s="3" t="n">
        <v>20.8464</v>
      </c>
      <c r="I1021" s="3" t="n">
        <v>24.2222</v>
      </c>
      <c r="J1021" s="2" t="n">
        <f aca="false">H1021/I1021</f>
        <v>0.860631982231176</v>
      </c>
      <c r="K1021" s="4" t="n">
        <v>-0.216529</v>
      </c>
      <c r="L1021" s="2" t="n">
        <v>0.554548</v>
      </c>
      <c r="M1021" s="2" t="n">
        <v>0.31065</v>
      </c>
      <c r="N1021" s="2" t="n">
        <v>0.535478</v>
      </c>
      <c r="O1021" s="2" t="s">
        <v>21</v>
      </c>
    </row>
    <row r="1022" customFormat="false" ht="12" hidden="false" customHeight="false" outlineLevel="0" collapsed="false">
      <c r="A1022" s="1" t="n">
        <v>1020</v>
      </c>
      <c r="B1022" s="0" t="s">
        <v>2866</v>
      </c>
      <c r="C1022" s="0" t="s">
        <v>2867</v>
      </c>
      <c r="D1022" s="0" t="s">
        <v>2868</v>
      </c>
      <c r="E1022" s="2" t="s">
        <v>18</v>
      </c>
      <c r="F1022" s="2" t="s">
        <v>19</v>
      </c>
      <c r="G1022" s="2" t="s">
        <v>20</v>
      </c>
      <c r="H1022" s="3" t="n">
        <v>64.6751</v>
      </c>
      <c r="I1022" s="3" t="n">
        <v>77.8088</v>
      </c>
      <c r="J1022" s="2" t="n">
        <f aca="false">H1022/I1022</f>
        <v>0.831205467762001</v>
      </c>
      <c r="K1022" s="4" t="n">
        <v>-0.266724</v>
      </c>
      <c r="L1022" s="2" t="n">
        <v>0.693063</v>
      </c>
      <c r="M1022" s="2" t="n">
        <v>0.22305</v>
      </c>
      <c r="N1022" s="2" t="n">
        <v>0.443522</v>
      </c>
      <c r="O1022" s="2" t="s">
        <v>21</v>
      </c>
    </row>
    <row r="1023" customFormat="false" ht="12" hidden="false" customHeight="false" outlineLevel="0" collapsed="false">
      <c r="A1023" s="1" t="n">
        <v>1021</v>
      </c>
      <c r="B1023" s="0" t="s">
        <v>2869</v>
      </c>
      <c r="C1023" s="0" t="s">
        <v>2870</v>
      </c>
      <c r="D1023" s="0" t="s">
        <v>2871</v>
      </c>
      <c r="E1023" s="2" t="s">
        <v>18</v>
      </c>
      <c r="F1023" s="2" t="s">
        <v>19</v>
      </c>
      <c r="G1023" s="2" t="s">
        <v>20</v>
      </c>
      <c r="H1023" s="3" t="n">
        <v>5.65023</v>
      </c>
      <c r="I1023" s="3" t="n">
        <v>5.45507</v>
      </c>
      <c r="J1023" s="2" t="n">
        <f aca="false">H1023/I1023</f>
        <v>1.03577589288497</v>
      </c>
      <c r="K1023" s="4" t="n">
        <v>0.0507112</v>
      </c>
      <c r="L1023" s="2" t="n">
        <v>-0.124482</v>
      </c>
      <c r="M1023" s="2" t="n">
        <v>0.8246</v>
      </c>
      <c r="N1023" s="2" t="n">
        <v>0.912323</v>
      </c>
      <c r="O1023" s="2" t="s">
        <v>21</v>
      </c>
    </row>
    <row r="1024" customFormat="false" ht="12" hidden="false" customHeight="false" outlineLevel="0" collapsed="false">
      <c r="A1024" s="1" t="n">
        <v>1022</v>
      </c>
      <c r="B1024" s="0" t="s">
        <v>2872</v>
      </c>
      <c r="C1024" s="0" t="s">
        <v>2873</v>
      </c>
      <c r="D1024" s="0" t="s">
        <v>2874</v>
      </c>
      <c r="E1024" s="2" t="s">
        <v>18</v>
      </c>
      <c r="F1024" s="2" t="s">
        <v>19</v>
      </c>
      <c r="G1024" s="2" t="s">
        <v>20</v>
      </c>
      <c r="H1024" s="3" t="n">
        <v>12.7191</v>
      </c>
      <c r="I1024" s="3" t="n">
        <v>13.8146</v>
      </c>
      <c r="J1024" s="2" t="n">
        <f aca="false">H1024/I1024</f>
        <v>0.92069983930045</v>
      </c>
      <c r="K1024" s="4" t="n">
        <v>-0.119203</v>
      </c>
      <c r="L1024" s="2" t="n">
        <v>0.305571</v>
      </c>
      <c r="M1024" s="2" t="n">
        <v>0.56915</v>
      </c>
      <c r="N1024" s="2" t="n">
        <v>0.750068</v>
      </c>
      <c r="O1024" s="2" t="s">
        <v>21</v>
      </c>
    </row>
    <row r="1025" customFormat="false" ht="12" hidden="false" customHeight="false" outlineLevel="0" collapsed="false">
      <c r="A1025" s="1" t="n">
        <v>1023</v>
      </c>
      <c r="B1025" s="0" t="s">
        <v>2875</v>
      </c>
      <c r="C1025" s="0" t="s">
        <v>2876</v>
      </c>
      <c r="D1025" s="0" t="s">
        <v>2877</v>
      </c>
      <c r="E1025" s="2" t="s">
        <v>18</v>
      </c>
      <c r="F1025" s="2" t="s">
        <v>19</v>
      </c>
      <c r="G1025" s="2" t="s">
        <v>20</v>
      </c>
      <c r="H1025" s="3" t="n">
        <v>5.07198</v>
      </c>
      <c r="I1025" s="3" t="n">
        <v>3.83854</v>
      </c>
      <c r="J1025" s="2" t="n">
        <f aca="false">H1025/I1025</f>
        <v>1.32133050586942</v>
      </c>
      <c r="K1025" s="4" t="n">
        <v>0.401989</v>
      </c>
      <c r="L1025" s="2" t="n">
        <v>-0.952269</v>
      </c>
      <c r="M1025" s="2" t="n">
        <v>0.0949</v>
      </c>
      <c r="N1025" s="2" t="n">
        <v>0.267702</v>
      </c>
      <c r="O1025" s="2" t="s">
        <v>21</v>
      </c>
    </row>
    <row r="1026" customFormat="false" ht="12" hidden="false" customHeight="false" outlineLevel="0" collapsed="false">
      <c r="A1026" s="1" t="n">
        <v>1024</v>
      </c>
      <c r="B1026" s="0" t="s">
        <v>2878</v>
      </c>
      <c r="C1026" s="0" t="s">
        <v>2879</v>
      </c>
      <c r="D1026" s="0" t="s">
        <v>2880</v>
      </c>
      <c r="E1026" s="2" t="s">
        <v>18</v>
      </c>
      <c r="F1026" s="2" t="s">
        <v>19</v>
      </c>
      <c r="G1026" s="2" t="s">
        <v>20</v>
      </c>
      <c r="H1026" s="3" t="n">
        <v>123.244</v>
      </c>
      <c r="I1026" s="3" t="n">
        <v>170.726</v>
      </c>
      <c r="J1026" s="2" t="n">
        <f aca="false">H1026/I1026</f>
        <v>0.721881845764558</v>
      </c>
      <c r="K1026" s="4" t="n">
        <v>-0.470168</v>
      </c>
      <c r="L1026" s="2" t="n">
        <v>1.29973</v>
      </c>
      <c r="M1026" s="2" t="n">
        <v>0.03055</v>
      </c>
      <c r="N1026" s="2" t="n">
        <v>0.119666</v>
      </c>
      <c r="O1026" s="2" t="s">
        <v>21</v>
      </c>
    </row>
    <row r="1027" customFormat="false" ht="12" hidden="false" customHeight="false" outlineLevel="0" collapsed="false">
      <c r="A1027" s="1" t="n">
        <v>1025</v>
      </c>
      <c r="B1027" s="0" t="s">
        <v>2881</v>
      </c>
      <c r="C1027" s="0" t="s">
        <v>2882</v>
      </c>
      <c r="D1027" s="0" t="s">
        <v>2883</v>
      </c>
      <c r="E1027" s="2" t="s">
        <v>18</v>
      </c>
      <c r="F1027" s="2" t="s">
        <v>19</v>
      </c>
      <c r="G1027" s="2" t="s">
        <v>20</v>
      </c>
      <c r="H1027" s="3" t="n">
        <v>146.015</v>
      </c>
      <c r="I1027" s="3" t="n">
        <v>197.297</v>
      </c>
      <c r="J1027" s="2" t="n">
        <f aca="false">H1027/I1027</f>
        <v>0.740077142581996</v>
      </c>
      <c r="K1027" s="4" t="n">
        <v>-0.434255</v>
      </c>
      <c r="L1027" s="2" t="n">
        <v>1.04688</v>
      </c>
      <c r="M1027" s="2" t="n">
        <v>0.056</v>
      </c>
      <c r="N1027" s="2" t="n">
        <v>0.186321</v>
      </c>
      <c r="O1027" s="2" t="s">
        <v>21</v>
      </c>
    </row>
    <row r="1028" customFormat="false" ht="12" hidden="false" customHeight="false" outlineLevel="0" collapsed="false">
      <c r="A1028" s="1" t="n">
        <v>1026</v>
      </c>
      <c r="B1028" s="0" t="s">
        <v>2884</v>
      </c>
      <c r="C1028" s="0" t="s">
        <v>2885</v>
      </c>
      <c r="D1028" s="0" t="s">
        <v>2886</v>
      </c>
      <c r="E1028" s="2" t="s">
        <v>18</v>
      </c>
      <c r="F1028" s="2" t="s">
        <v>19</v>
      </c>
      <c r="G1028" s="2" t="s">
        <v>20</v>
      </c>
      <c r="H1028" s="3" t="n">
        <v>46.8926</v>
      </c>
      <c r="I1028" s="3" t="n">
        <v>53.4604</v>
      </c>
      <c r="J1028" s="2" t="n">
        <f aca="false">H1028/I1028</f>
        <v>0.877146448586243</v>
      </c>
      <c r="K1028" s="4" t="n">
        <v>-0.189112</v>
      </c>
      <c r="L1028" s="2" t="n">
        <v>0.417201</v>
      </c>
      <c r="M1028" s="2" t="n">
        <v>0.4344</v>
      </c>
      <c r="N1028" s="2" t="n">
        <v>0.647335</v>
      </c>
      <c r="O1028" s="2" t="s">
        <v>21</v>
      </c>
    </row>
    <row r="1029" customFormat="false" ht="12" hidden="false" customHeight="false" outlineLevel="0" collapsed="false">
      <c r="A1029" s="1" t="n">
        <v>1027</v>
      </c>
      <c r="B1029" s="0" t="s">
        <v>2887</v>
      </c>
      <c r="C1029" s="0" t="s">
        <v>2888</v>
      </c>
      <c r="D1029" s="0" t="s">
        <v>2889</v>
      </c>
      <c r="E1029" s="2" t="s">
        <v>18</v>
      </c>
      <c r="F1029" s="2" t="s">
        <v>19</v>
      </c>
      <c r="G1029" s="2" t="s">
        <v>20</v>
      </c>
      <c r="H1029" s="3" t="n">
        <v>15.8354</v>
      </c>
      <c r="I1029" s="3" t="n">
        <v>15.1702</v>
      </c>
      <c r="J1029" s="2" t="n">
        <f aca="false">H1029/I1029</f>
        <v>1.04384912525873</v>
      </c>
      <c r="K1029" s="4" t="n">
        <v>0.0619101</v>
      </c>
      <c r="L1029" s="2" t="n">
        <v>-0.160613</v>
      </c>
      <c r="M1029" s="2" t="n">
        <v>0.76315</v>
      </c>
      <c r="N1029" s="2" t="n">
        <v>0.875917</v>
      </c>
      <c r="O1029" s="2" t="s">
        <v>21</v>
      </c>
    </row>
    <row r="1030" customFormat="false" ht="12" hidden="false" customHeight="false" outlineLevel="0" collapsed="false">
      <c r="A1030" s="1" t="n">
        <v>1028</v>
      </c>
      <c r="B1030" s="0" t="s">
        <v>2890</v>
      </c>
      <c r="C1030" s="0" t="s">
        <v>2891</v>
      </c>
      <c r="D1030" s="0" t="s">
        <v>2892</v>
      </c>
      <c r="E1030" s="2" t="s">
        <v>18</v>
      </c>
      <c r="F1030" s="2" t="s">
        <v>19</v>
      </c>
      <c r="G1030" s="2" t="s">
        <v>20</v>
      </c>
      <c r="H1030" s="3" t="n">
        <v>5.04312</v>
      </c>
      <c r="I1030" s="3" t="n">
        <v>3.38325</v>
      </c>
      <c r="J1030" s="2" t="n">
        <f aca="false">H1030/I1030</f>
        <v>1.49061405453336</v>
      </c>
      <c r="K1030" s="4" t="n">
        <v>0.575906</v>
      </c>
      <c r="L1030" s="2" t="n">
        <v>-0.792375</v>
      </c>
      <c r="M1030" s="2" t="n">
        <v>0.1145</v>
      </c>
      <c r="N1030" s="2" t="n">
        <v>0.298303</v>
      </c>
      <c r="O1030" s="2" t="s">
        <v>21</v>
      </c>
    </row>
    <row r="1031" customFormat="false" ht="12" hidden="false" customHeight="false" outlineLevel="0" collapsed="false">
      <c r="A1031" s="1" t="n">
        <v>1029</v>
      </c>
      <c r="B1031" s="0" t="s">
        <v>2893</v>
      </c>
      <c r="C1031" s="0" t="s">
        <v>2894</v>
      </c>
      <c r="D1031" s="0" t="s">
        <v>2895</v>
      </c>
      <c r="E1031" s="2" t="s">
        <v>18</v>
      </c>
      <c r="F1031" s="2" t="s">
        <v>19</v>
      </c>
      <c r="G1031" s="2" t="s">
        <v>20</v>
      </c>
      <c r="H1031" s="3" t="n">
        <v>950.525</v>
      </c>
      <c r="I1031" s="3" t="n">
        <v>1292.51</v>
      </c>
      <c r="J1031" s="2" t="n">
        <f aca="false">H1031/I1031</f>
        <v>0.735410170907769</v>
      </c>
      <c r="K1031" s="4" t="n">
        <v>-0.44338</v>
      </c>
      <c r="L1031" s="2" t="n">
        <v>0.950372</v>
      </c>
      <c r="M1031" s="2" t="n">
        <v>0.0841</v>
      </c>
      <c r="N1031" s="2" t="n">
        <v>0.247029</v>
      </c>
      <c r="O1031" s="2" t="s">
        <v>21</v>
      </c>
    </row>
    <row r="1032" customFormat="false" ht="12" hidden="false" customHeight="false" outlineLevel="0" collapsed="false">
      <c r="A1032" s="1" t="n">
        <v>1030</v>
      </c>
      <c r="B1032" s="0" t="s">
        <v>2896</v>
      </c>
      <c r="C1032" s="0" t="s">
        <v>2897</v>
      </c>
      <c r="D1032" s="0" t="s">
        <v>2898</v>
      </c>
      <c r="E1032" s="2" t="s">
        <v>18</v>
      </c>
      <c r="F1032" s="2" t="s">
        <v>19</v>
      </c>
      <c r="G1032" s="2" t="s">
        <v>20</v>
      </c>
      <c r="H1032" s="3" t="n">
        <v>10.6634</v>
      </c>
      <c r="I1032" s="3" t="n">
        <v>19.1638</v>
      </c>
      <c r="J1032" s="2" t="n">
        <f aca="false">H1032/I1032</f>
        <v>0.55643452759891</v>
      </c>
      <c r="K1032" s="4" t="n">
        <v>-0.845722</v>
      </c>
      <c r="L1032" s="2" t="n">
        <v>2.37886</v>
      </c>
      <c r="M1032" s="11" t="s">
        <v>460</v>
      </c>
      <c r="N1032" s="2" t="n">
        <v>0.00457226</v>
      </c>
      <c r="O1032" s="2" t="s">
        <v>28</v>
      </c>
    </row>
    <row r="1033" customFormat="false" ht="12" hidden="false" customHeight="false" outlineLevel="0" collapsed="false">
      <c r="A1033" s="1" t="n">
        <v>1031</v>
      </c>
      <c r="B1033" s="0" t="s">
        <v>2899</v>
      </c>
      <c r="C1033" s="0" t="s">
        <v>2900</v>
      </c>
      <c r="D1033" s="0" t="s">
        <v>2901</v>
      </c>
      <c r="E1033" s="2" t="s">
        <v>18</v>
      </c>
      <c r="F1033" s="2" t="s">
        <v>19</v>
      </c>
      <c r="G1033" s="2" t="s">
        <v>20</v>
      </c>
      <c r="H1033" s="3" t="n">
        <v>205.86</v>
      </c>
      <c r="I1033" s="3" t="n">
        <v>139.623</v>
      </c>
      <c r="J1033" s="2" t="n">
        <f aca="false">H1033/I1033</f>
        <v>1.47439891708386</v>
      </c>
      <c r="K1033" s="4" t="n">
        <v>0.560126</v>
      </c>
      <c r="L1033" s="2" t="n">
        <v>-1.31477</v>
      </c>
      <c r="M1033" s="2" t="n">
        <v>0.0305</v>
      </c>
      <c r="N1033" s="2" t="n">
        <v>0.119582</v>
      </c>
      <c r="O1033" s="2" t="s">
        <v>21</v>
      </c>
    </row>
    <row r="1034" customFormat="false" ht="12" hidden="false" customHeight="false" outlineLevel="0" collapsed="false">
      <c r="A1034" s="1" t="n">
        <v>1032</v>
      </c>
      <c r="B1034" s="0" t="s">
        <v>2902</v>
      </c>
      <c r="C1034" s="0" t="s">
        <v>2903</v>
      </c>
      <c r="D1034" s="0" t="s">
        <v>2904</v>
      </c>
      <c r="E1034" s="2" t="s">
        <v>18</v>
      </c>
      <c r="F1034" s="2" t="s">
        <v>19</v>
      </c>
      <c r="G1034" s="2" t="s">
        <v>20</v>
      </c>
      <c r="H1034" s="3" t="n">
        <v>410.467</v>
      </c>
      <c r="I1034" s="3" t="n">
        <v>568.684</v>
      </c>
      <c r="J1034" s="2" t="n">
        <f aca="false">H1034/I1034</f>
        <v>0.721783978448488</v>
      </c>
      <c r="K1034" s="4" t="n">
        <v>-0.470362</v>
      </c>
      <c r="L1034" s="2" t="n">
        <v>1.66038</v>
      </c>
      <c r="M1034" s="2" t="n">
        <v>0.03525</v>
      </c>
      <c r="N1034" s="2" t="n">
        <v>0.133115</v>
      </c>
      <c r="O1034" s="2" t="s">
        <v>21</v>
      </c>
    </row>
    <row r="1035" customFormat="false" ht="12" hidden="false" customHeight="false" outlineLevel="0" collapsed="false">
      <c r="A1035" s="1" t="n">
        <v>1033</v>
      </c>
      <c r="B1035" s="0" t="s">
        <v>2905</v>
      </c>
      <c r="C1035" s="0" t="s">
        <v>2906</v>
      </c>
      <c r="D1035" s="0" t="s">
        <v>2907</v>
      </c>
      <c r="E1035" s="2" t="s">
        <v>18</v>
      </c>
      <c r="F1035" s="2" t="s">
        <v>19</v>
      </c>
      <c r="G1035" s="2" t="s">
        <v>20</v>
      </c>
      <c r="H1035" s="3" t="n">
        <v>12.3122</v>
      </c>
      <c r="I1035" s="3" t="n">
        <v>10.2712</v>
      </c>
      <c r="J1035" s="2" t="n">
        <f aca="false">H1035/I1035</f>
        <v>1.19871095879741</v>
      </c>
      <c r="K1035" s="4" t="n">
        <v>0.261488</v>
      </c>
      <c r="L1035" s="2" t="n">
        <v>-0.656417</v>
      </c>
      <c r="M1035" s="2" t="n">
        <v>0.24675</v>
      </c>
      <c r="N1035" s="2" t="n">
        <v>0.467155</v>
      </c>
      <c r="O1035" s="2" t="s">
        <v>21</v>
      </c>
    </row>
    <row r="1036" customFormat="false" ht="12" hidden="false" customHeight="false" outlineLevel="0" collapsed="false">
      <c r="A1036" s="1" t="n">
        <v>1034</v>
      </c>
      <c r="B1036" s="0" t="s">
        <v>2908</v>
      </c>
      <c r="C1036" s="0" t="s">
        <v>2909</v>
      </c>
      <c r="D1036" s="0" t="s">
        <v>2910</v>
      </c>
      <c r="E1036" s="2" t="s">
        <v>18</v>
      </c>
      <c r="F1036" s="2" t="s">
        <v>19</v>
      </c>
      <c r="G1036" s="2" t="s">
        <v>20</v>
      </c>
      <c r="H1036" s="3" t="n">
        <v>26.0322</v>
      </c>
      <c r="I1036" s="3" t="n">
        <v>38.3072</v>
      </c>
      <c r="J1036" s="2" t="n">
        <f aca="false">H1036/I1036</f>
        <v>0.67956415504135</v>
      </c>
      <c r="K1036" s="4" t="n">
        <v>-0.55732</v>
      </c>
      <c r="L1036" s="2" t="n">
        <v>1.46901</v>
      </c>
      <c r="M1036" s="2" t="n">
        <v>0.0093</v>
      </c>
      <c r="N1036" s="2" t="n">
        <v>0.0501429</v>
      </c>
      <c r="O1036" s="2" t="s">
        <v>21</v>
      </c>
    </row>
    <row r="1037" customFormat="false" ht="12" hidden="false" customHeight="false" outlineLevel="0" collapsed="false">
      <c r="A1037" s="1" t="n">
        <v>1035</v>
      </c>
      <c r="B1037" s="0" t="s">
        <v>2911</v>
      </c>
      <c r="C1037" s="0" t="s">
        <v>2912</v>
      </c>
      <c r="D1037" s="0" t="s">
        <v>2913</v>
      </c>
      <c r="E1037" s="2" t="s">
        <v>18</v>
      </c>
      <c r="F1037" s="2" t="s">
        <v>19</v>
      </c>
      <c r="G1037" s="2" t="s">
        <v>20</v>
      </c>
      <c r="H1037" s="3" t="n">
        <v>6.30405</v>
      </c>
      <c r="I1037" s="3" t="n">
        <v>7.65523</v>
      </c>
      <c r="J1037" s="2" t="n">
        <f aca="false">H1037/I1037</f>
        <v>0.823495832261082</v>
      </c>
      <c r="K1037" s="4" t="n">
        <v>-0.280166</v>
      </c>
      <c r="L1037" s="2" t="n">
        <v>0.749599</v>
      </c>
      <c r="M1037" s="2" t="n">
        <v>0.20205</v>
      </c>
      <c r="N1037" s="2" t="n">
        <v>0.417805</v>
      </c>
      <c r="O1037" s="2" t="s">
        <v>21</v>
      </c>
    </row>
    <row r="1038" customFormat="false" ht="12" hidden="false" customHeight="false" outlineLevel="0" collapsed="false">
      <c r="A1038" s="1" t="n">
        <v>1036</v>
      </c>
      <c r="B1038" s="0" t="s">
        <v>2914</v>
      </c>
      <c r="C1038" s="0" t="s">
        <v>2915</v>
      </c>
      <c r="D1038" s="0" t="s">
        <v>2916</v>
      </c>
      <c r="E1038" s="2" t="s">
        <v>18</v>
      </c>
      <c r="F1038" s="2" t="s">
        <v>19</v>
      </c>
      <c r="G1038" s="2" t="s">
        <v>20</v>
      </c>
      <c r="H1038" s="3" t="n">
        <v>223.289</v>
      </c>
      <c r="I1038" s="3" t="n">
        <v>368.06</v>
      </c>
      <c r="J1038" s="2" t="n">
        <f aca="false">H1038/I1038</f>
        <v>0.606664674237896</v>
      </c>
      <c r="K1038" s="4" t="n">
        <v>-0.721031</v>
      </c>
      <c r="L1038" s="2" t="n">
        <v>1.89667</v>
      </c>
      <c r="M1038" s="2" t="n">
        <v>0.00135</v>
      </c>
      <c r="N1038" s="2" t="n">
        <v>0.0108138</v>
      </c>
      <c r="O1038" s="2" t="s">
        <v>28</v>
      </c>
    </row>
    <row r="1039" customFormat="false" ht="12" hidden="false" customHeight="false" outlineLevel="0" collapsed="false">
      <c r="A1039" s="1" t="n">
        <v>1037</v>
      </c>
      <c r="B1039" s="0" t="s">
        <v>2917</v>
      </c>
      <c r="C1039" s="0" t="s">
        <v>2918</v>
      </c>
      <c r="D1039" s="0" t="s">
        <v>2919</v>
      </c>
      <c r="E1039" s="2" t="s">
        <v>18</v>
      </c>
      <c r="F1039" s="2" t="s">
        <v>19</v>
      </c>
      <c r="G1039" s="2" t="s">
        <v>20</v>
      </c>
      <c r="H1039" s="3" t="n">
        <v>63.4038</v>
      </c>
      <c r="I1039" s="3" t="n">
        <v>58.608</v>
      </c>
      <c r="J1039" s="2" t="n">
        <f aca="false">H1039/I1039</f>
        <v>1.08182841932842</v>
      </c>
      <c r="K1039" s="4" t="n">
        <v>0.113472</v>
      </c>
      <c r="L1039" s="2" t="n">
        <v>-0.305022</v>
      </c>
      <c r="M1039" s="2" t="n">
        <v>0.5958</v>
      </c>
      <c r="N1039" s="2" t="n">
        <v>0.768814</v>
      </c>
      <c r="O1039" s="2" t="s">
        <v>21</v>
      </c>
    </row>
    <row r="1040" customFormat="false" ht="12" hidden="false" customHeight="false" outlineLevel="0" collapsed="false">
      <c r="A1040" s="1" t="n">
        <v>1038</v>
      </c>
      <c r="B1040" s="0" t="s">
        <v>2920</v>
      </c>
      <c r="C1040" s="0" t="s">
        <v>2921</v>
      </c>
      <c r="D1040" s="0" t="s">
        <v>2922</v>
      </c>
      <c r="E1040" s="2" t="s">
        <v>18</v>
      </c>
      <c r="F1040" s="2" t="s">
        <v>19</v>
      </c>
      <c r="G1040" s="2" t="s">
        <v>20</v>
      </c>
      <c r="H1040" s="3" t="n">
        <v>10.7381</v>
      </c>
      <c r="I1040" s="3" t="n">
        <v>9.34375</v>
      </c>
      <c r="J1040" s="2" t="n">
        <f aca="false">H1040/I1040</f>
        <v>1.14922809364548</v>
      </c>
      <c r="K1040" s="4" t="n">
        <v>0.200667</v>
      </c>
      <c r="L1040" s="2" t="n">
        <v>-0.491316</v>
      </c>
      <c r="M1040" s="2" t="n">
        <v>0.37685</v>
      </c>
      <c r="N1040" s="2" t="n">
        <v>0.598273</v>
      </c>
      <c r="O1040" s="2" t="s">
        <v>21</v>
      </c>
    </row>
    <row r="1041" customFormat="false" ht="12" hidden="false" customHeight="false" outlineLevel="0" collapsed="false">
      <c r="A1041" s="1" t="n">
        <v>1039</v>
      </c>
      <c r="B1041" s="0" t="s">
        <v>2923</v>
      </c>
      <c r="C1041" s="0" t="s">
        <v>2921</v>
      </c>
      <c r="D1041" s="0" t="s">
        <v>2922</v>
      </c>
      <c r="E1041" s="2" t="s">
        <v>18</v>
      </c>
      <c r="F1041" s="2" t="s">
        <v>19</v>
      </c>
      <c r="G1041" s="2" t="s">
        <v>20</v>
      </c>
      <c r="H1041" s="3" t="n">
        <v>1.39997</v>
      </c>
      <c r="I1041" s="3" t="n">
        <v>0.285531</v>
      </c>
      <c r="J1041" s="2" t="n">
        <f aca="false">H1041/I1041</f>
        <v>4.90304030035268</v>
      </c>
      <c r="K1041" s="4" t="n">
        <v>2.29368</v>
      </c>
      <c r="L1041" s="2" t="n">
        <v>-0.565864</v>
      </c>
      <c r="M1041" s="2" t="n">
        <v>0.49455</v>
      </c>
      <c r="N1041" s="2" t="n">
        <v>0.695348</v>
      </c>
      <c r="O1041" s="2" t="s">
        <v>21</v>
      </c>
    </row>
    <row r="1042" customFormat="false" ht="12" hidden="false" customHeight="false" outlineLevel="0" collapsed="false">
      <c r="A1042" s="1" t="n">
        <v>1040</v>
      </c>
      <c r="B1042" s="0" t="s">
        <v>2924</v>
      </c>
      <c r="C1042" s="0" t="s">
        <v>2925</v>
      </c>
      <c r="D1042" s="0" t="s">
        <v>2926</v>
      </c>
      <c r="E1042" s="2" t="s">
        <v>18</v>
      </c>
      <c r="F1042" s="2" t="s">
        <v>19</v>
      </c>
      <c r="G1042" s="2" t="s">
        <v>20</v>
      </c>
      <c r="H1042" s="3" t="n">
        <v>15.2911</v>
      </c>
      <c r="I1042" s="3" t="n">
        <v>18.5933</v>
      </c>
      <c r="J1042" s="2" t="n">
        <f aca="false">H1042/I1042</f>
        <v>0.822398390818198</v>
      </c>
      <c r="K1042" s="4" t="n">
        <v>-0.282085</v>
      </c>
      <c r="L1042" s="2" t="n">
        <v>0.757804</v>
      </c>
      <c r="M1042" s="2" t="n">
        <v>0.1762</v>
      </c>
      <c r="N1042" s="2" t="n">
        <v>0.387612</v>
      </c>
      <c r="O1042" s="2" t="s">
        <v>21</v>
      </c>
    </row>
    <row r="1043" customFormat="false" ht="12" hidden="false" customHeight="false" outlineLevel="0" collapsed="false">
      <c r="A1043" s="1" t="n">
        <v>1041</v>
      </c>
      <c r="B1043" s="0" t="s">
        <v>2927</v>
      </c>
      <c r="C1043" s="0" t="s">
        <v>2928</v>
      </c>
      <c r="D1043" s="0" t="s">
        <v>2929</v>
      </c>
      <c r="E1043" s="2" t="s">
        <v>18</v>
      </c>
      <c r="F1043" s="2" t="s">
        <v>19</v>
      </c>
      <c r="G1043" s="2" t="s">
        <v>20</v>
      </c>
      <c r="H1043" s="3" t="n">
        <v>16.8115</v>
      </c>
      <c r="I1043" s="3" t="n">
        <v>23.8878</v>
      </c>
      <c r="J1043" s="2" t="n">
        <f aca="false">H1043/I1043</f>
        <v>0.70376928808848</v>
      </c>
      <c r="K1043" s="4" t="n">
        <v>-0.506828</v>
      </c>
      <c r="L1043" s="2" t="n">
        <v>1.25353</v>
      </c>
      <c r="M1043" s="2" t="n">
        <v>0.02525</v>
      </c>
      <c r="N1043" s="2" t="n">
        <v>0.103827</v>
      </c>
      <c r="O1043" s="2" t="s">
        <v>21</v>
      </c>
    </row>
    <row r="1044" customFormat="false" ht="12" hidden="false" customHeight="false" outlineLevel="0" collapsed="false">
      <c r="A1044" s="1" t="n">
        <v>1042</v>
      </c>
      <c r="B1044" s="0" t="s">
        <v>2930</v>
      </c>
      <c r="C1044" s="0" t="s">
        <v>2931</v>
      </c>
      <c r="D1044" s="0" t="s">
        <v>2932</v>
      </c>
      <c r="E1044" s="2" t="s">
        <v>18</v>
      </c>
      <c r="F1044" s="2" t="s">
        <v>19</v>
      </c>
      <c r="G1044" s="2" t="s">
        <v>20</v>
      </c>
      <c r="H1044" s="3" t="n">
        <v>18.9134</v>
      </c>
      <c r="I1044" s="3" t="n">
        <v>11.8495</v>
      </c>
      <c r="J1044" s="2" t="n">
        <f aca="false">H1044/I1044</f>
        <v>1.59613485801089</v>
      </c>
      <c r="K1044" s="4" t="n">
        <v>0.674579</v>
      </c>
      <c r="L1044" s="2" t="n">
        <v>-1.5676</v>
      </c>
      <c r="M1044" s="2" t="n">
        <v>0.0059</v>
      </c>
      <c r="N1044" s="2" t="n">
        <v>0.0353972</v>
      </c>
      <c r="O1044" s="2" t="s">
        <v>28</v>
      </c>
    </row>
    <row r="1045" customFormat="false" ht="12" hidden="false" customHeight="false" outlineLevel="0" collapsed="false">
      <c r="A1045" s="1" t="n">
        <v>1043</v>
      </c>
      <c r="B1045" s="0" t="s">
        <v>2933</v>
      </c>
      <c r="C1045" s="0" t="s">
        <v>2934</v>
      </c>
      <c r="D1045" s="0" t="s">
        <v>2935</v>
      </c>
      <c r="E1045" s="2" t="s">
        <v>18</v>
      </c>
      <c r="F1045" s="2" t="s">
        <v>19</v>
      </c>
      <c r="G1045" s="2" t="s">
        <v>20</v>
      </c>
      <c r="H1045" s="3" t="n">
        <v>19.9722</v>
      </c>
      <c r="I1045" s="3" t="n">
        <v>18.1587</v>
      </c>
      <c r="J1045" s="2" t="n">
        <f aca="false">H1045/I1045</f>
        <v>1.09986948404897</v>
      </c>
      <c r="K1045" s="4" t="n">
        <v>0.137329</v>
      </c>
      <c r="L1045" s="2" t="n">
        <v>-0.359212</v>
      </c>
      <c r="M1045" s="2" t="n">
        <v>0.51825</v>
      </c>
      <c r="N1045" s="2" t="n">
        <v>0.713369</v>
      </c>
      <c r="O1045" s="2" t="s">
        <v>21</v>
      </c>
    </row>
    <row r="1046" customFormat="false" ht="12" hidden="false" customHeight="false" outlineLevel="0" collapsed="false">
      <c r="A1046" s="1" t="n">
        <v>1044</v>
      </c>
      <c r="B1046" s="0" t="s">
        <v>2936</v>
      </c>
      <c r="C1046" s="0" t="s">
        <v>2937</v>
      </c>
      <c r="D1046" s="0" t="s">
        <v>2938</v>
      </c>
      <c r="E1046" s="2" t="s">
        <v>18</v>
      </c>
      <c r="F1046" s="2" t="s">
        <v>19</v>
      </c>
      <c r="G1046" s="2" t="s">
        <v>20</v>
      </c>
      <c r="H1046" s="3" t="n">
        <v>11.8474</v>
      </c>
      <c r="I1046" s="3" t="n">
        <v>13.3735</v>
      </c>
      <c r="J1046" s="2" t="n">
        <f aca="false">H1046/I1046</f>
        <v>0.885886267618798</v>
      </c>
      <c r="K1046" s="4" t="n">
        <v>-0.174803</v>
      </c>
      <c r="L1046" s="2" t="n">
        <v>0.406604</v>
      </c>
      <c r="M1046" s="2" t="n">
        <v>0.4715</v>
      </c>
      <c r="N1046" s="2" t="n">
        <v>0.679478</v>
      </c>
      <c r="O1046" s="2" t="s">
        <v>21</v>
      </c>
    </row>
    <row r="1047" customFormat="false" ht="12" hidden="false" customHeight="false" outlineLevel="0" collapsed="false">
      <c r="A1047" s="1" t="n">
        <v>1045</v>
      </c>
      <c r="B1047" s="0" t="s">
        <v>2939</v>
      </c>
      <c r="C1047" s="0" t="s">
        <v>2940</v>
      </c>
      <c r="D1047" s="0" t="s">
        <v>2941</v>
      </c>
      <c r="E1047" s="2" t="s">
        <v>18</v>
      </c>
      <c r="F1047" s="2" t="s">
        <v>19</v>
      </c>
      <c r="G1047" s="2" t="s">
        <v>20</v>
      </c>
      <c r="H1047" s="3" t="n">
        <v>8.38523</v>
      </c>
      <c r="I1047" s="3" t="n">
        <v>11.5778</v>
      </c>
      <c r="J1047" s="2" t="n">
        <f aca="false">H1047/I1047</f>
        <v>0.724250721207829</v>
      </c>
      <c r="K1047" s="4" t="n">
        <v>-0.465437</v>
      </c>
      <c r="L1047" s="2" t="n">
        <v>0.564542</v>
      </c>
      <c r="M1047" s="2" t="n">
        <v>0.3138</v>
      </c>
      <c r="N1047" s="2" t="n">
        <v>0.538506</v>
      </c>
      <c r="O1047" s="2" t="s">
        <v>21</v>
      </c>
    </row>
    <row r="1048" customFormat="false" ht="12" hidden="false" customHeight="false" outlineLevel="0" collapsed="false">
      <c r="A1048" s="1" t="n">
        <v>1046</v>
      </c>
      <c r="B1048" s="0" t="s">
        <v>2942</v>
      </c>
      <c r="C1048" s="0" t="s">
        <v>2943</v>
      </c>
      <c r="D1048" s="0" t="s">
        <v>2944</v>
      </c>
      <c r="E1048" s="2" t="s">
        <v>18</v>
      </c>
      <c r="F1048" s="2" t="s">
        <v>19</v>
      </c>
      <c r="G1048" s="2" t="s">
        <v>20</v>
      </c>
      <c r="H1048" s="3" t="n">
        <v>90.9769</v>
      </c>
      <c r="I1048" s="3" t="n">
        <v>160.637</v>
      </c>
      <c r="J1048" s="2" t="n">
        <f aca="false">H1048/I1048</f>
        <v>0.566350840715402</v>
      </c>
      <c r="K1048" s="4" t="n">
        <v>-0.820236</v>
      </c>
      <c r="L1048" s="2" t="n">
        <v>2.1068</v>
      </c>
      <c r="M1048" s="2" t="n">
        <v>0.00025</v>
      </c>
      <c r="N1048" s="2" t="n">
        <v>0.00244834</v>
      </c>
      <c r="O1048" s="2" t="s">
        <v>28</v>
      </c>
    </row>
    <row r="1049" customFormat="false" ht="12" hidden="false" customHeight="false" outlineLevel="0" collapsed="false">
      <c r="A1049" s="1" t="n">
        <v>1047</v>
      </c>
      <c r="B1049" s="0" t="s">
        <v>2945</v>
      </c>
      <c r="C1049" s="0" t="s">
        <v>2946</v>
      </c>
      <c r="D1049" s="0" t="s">
        <v>2947</v>
      </c>
      <c r="E1049" s="2" t="s">
        <v>18</v>
      </c>
      <c r="F1049" s="2" t="s">
        <v>19</v>
      </c>
      <c r="G1049" s="2" t="s">
        <v>20</v>
      </c>
      <c r="H1049" s="3" t="n">
        <v>8.39781</v>
      </c>
      <c r="I1049" s="3" t="n">
        <v>11.8859</v>
      </c>
      <c r="J1049" s="2" t="n">
        <f aca="false">H1049/I1049</f>
        <v>0.706535474806283</v>
      </c>
      <c r="K1049" s="4" t="n">
        <v>-0.501163</v>
      </c>
      <c r="L1049" s="2" t="n">
        <v>0.659859</v>
      </c>
      <c r="M1049" s="2" t="n">
        <v>0.2259</v>
      </c>
      <c r="N1049" s="2" t="n">
        <v>0.446047</v>
      </c>
      <c r="O1049" s="2" t="s">
        <v>21</v>
      </c>
    </row>
    <row r="1050" customFormat="false" ht="12" hidden="false" customHeight="false" outlineLevel="0" collapsed="false">
      <c r="A1050" s="1" t="n">
        <v>1048</v>
      </c>
      <c r="B1050" s="0" t="s">
        <v>2948</v>
      </c>
      <c r="C1050" s="0" t="s">
        <v>2949</v>
      </c>
      <c r="D1050" s="0" t="s">
        <v>1159</v>
      </c>
      <c r="E1050" s="2" t="s">
        <v>18</v>
      </c>
      <c r="F1050" s="2" t="s">
        <v>19</v>
      </c>
      <c r="G1050" s="2" t="s">
        <v>20</v>
      </c>
      <c r="H1050" s="3" t="n">
        <v>9.93402</v>
      </c>
      <c r="I1050" s="3" t="n">
        <v>10.5142</v>
      </c>
      <c r="J1050" s="2" t="n">
        <f aca="false">H1050/I1050</f>
        <v>0.944819387114569</v>
      </c>
      <c r="K1050" s="4" t="n">
        <v>-0.081889</v>
      </c>
      <c r="L1050" s="2" t="n">
        <v>0.0187733</v>
      </c>
      <c r="M1050" s="2" t="n">
        <v>0.8038</v>
      </c>
      <c r="N1050" s="2" t="n">
        <v>0.899653</v>
      </c>
      <c r="O1050" s="2" t="s">
        <v>21</v>
      </c>
    </row>
    <row r="1051" customFormat="false" ht="12" hidden="false" customHeight="false" outlineLevel="0" collapsed="false">
      <c r="A1051" s="1" t="n">
        <v>1049</v>
      </c>
      <c r="B1051" s="0" t="s">
        <v>2950</v>
      </c>
      <c r="C1051" s="0" t="s">
        <v>2951</v>
      </c>
      <c r="D1051" s="0" t="s">
        <v>2952</v>
      </c>
      <c r="E1051" s="2" t="s">
        <v>18</v>
      </c>
      <c r="F1051" s="2" t="s">
        <v>19</v>
      </c>
      <c r="G1051" s="2" t="s">
        <v>20</v>
      </c>
      <c r="H1051" s="3" t="n">
        <v>28.353</v>
      </c>
      <c r="I1051" s="3" t="n">
        <v>33.2022</v>
      </c>
      <c r="J1051" s="2" t="n">
        <f aca="false">H1051/I1051</f>
        <v>0.853949437085494</v>
      </c>
      <c r="K1051" s="4" t="n">
        <v>-0.227778</v>
      </c>
      <c r="L1051" s="2" t="n">
        <v>0.596881</v>
      </c>
      <c r="M1051" s="2" t="n">
        <v>0.27695</v>
      </c>
      <c r="N1051" s="2" t="n">
        <v>0.500791</v>
      </c>
      <c r="O1051" s="2" t="s">
        <v>21</v>
      </c>
    </row>
    <row r="1052" customFormat="false" ht="12" hidden="false" customHeight="false" outlineLevel="0" collapsed="false">
      <c r="A1052" s="1" t="n">
        <v>1050</v>
      </c>
      <c r="B1052" s="0" t="s">
        <v>2953</v>
      </c>
      <c r="C1052" s="0" t="s">
        <v>2954</v>
      </c>
      <c r="D1052" s="0" t="s">
        <v>2955</v>
      </c>
      <c r="E1052" s="2" t="s">
        <v>18</v>
      </c>
      <c r="F1052" s="2" t="s">
        <v>19</v>
      </c>
      <c r="G1052" s="2" t="s">
        <v>20</v>
      </c>
      <c r="H1052" s="3" t="n">
        <v>97.8473</v>
      </c>
      <c r="I1052" s="3" t="n">
        <v>126.101</v>
      </c>
      <c r="J1052" s="2" t="n">
        <f aca="false">H1052/I1052</f>
        <v>0.775943886249911</v>
      </c>
      <c r="K1052" s="4" t="n">
        <v>-0.365971</v>
      </c>
      <c r="L1052" s="2" t="n">
        <v>1.08823</v>
      </c>
      <c r="M1052" s="2" t="n">
        <v>0.0889</v>
      </c>
      <c r="N1052" s="2" t="n">
        <v>0.256303</v>
      </c>
      <c r="O1052" s="2" t="s">
        <v>21</v>
      </c>
    </row>
    <row r="1053" customFormat="false" ht="12" hidden="false" customHeight="false" outlineLevel="0" collapsed="false">
      <c r="A1053" s="1" t="n">
        <v>1051</v>
      </c>
      <c r="B1053" s="0" t="s">
        <v>2956</v>
      </c>
      <c r="C1053" s="0" t="s">
        <v>2957</v>
      </c>
      <c r="D1053" s="0" t="s">
        <v>2958</v>
      </c>
      <c r="E1053" s="2" t="s">
        <v>18</v>
      </c>
      <c r="F1053" s="2" t="s">
        <v>19</v>
      </c>
      <c r="G1053" s="2" t="s">
        <v>20</v>
      </c>
      <c r="H1053" s="3" t="n">
        <v>109.064</v>
      </c>
      <c r="I1053" s="3" t="n">
        <v>112.693</v>
      </c>
      <c r="J1053" s="2" t="n">
        <f aca="false">H1053/I1053</f>
        <v>0.967797467455831</v>
      </c>
      <c r="K1053" s="4" t="n">
        <v>-0.0472269</v>
      </c>
      <c r="L1053" s="2" t="n">
        <v>0.0862309</v>
      </c>
      <c r="M1053" s="2" t="n">
        <v>0.88025</v>
      </c>
      <c r="N1053" s="2" t="n">
        <v>0.940731</v>
      </c>
      <c r="O1053" s="2" t="s">
        <v>21</v>
      </c>
    </row>
    <row r="1054" customFormat="false" ht="12" hidden="false" customHeight="false" outlineLevel="0" collapsed="false">
      <c r="A1054" s="1" t="n">
        <v>1052</v>
      </c>
      <c r="B1054" s="0" t="s">
        <v>2959</v>
      </c>
      <c r="C1054" s="0" t="s">
        <v>2960</v>
      </c>
      <c r="D1054" s="0" t="s">
        <v>2961</v>
      </c>
      <c r="E1054" s="2" t="s">
        <v>18</v>
      </c>
      <c r="F1054" s="2" t="s">
        <v>19</v>
      </c>
      <c r="G1054" s="2" t="s">
        <v>20</v>
      </c>
      <c r="H1054" s="3" t="n">
        <v>23.91</v>
      </c>
      <c r="I1054" s="3" t="n">
        <v>24.3735</v>
      </c>
      <c r="J1054" s="2" t="n">
        <f aca="false">H1054/I1054</f>
        <v>0.980983445135085</v>
      </c>
      <c r="K1054" s="4" t="n">
        <v>-0.0276992</v>
      </c>
      <c r="L1054" s="2" t="n">
        <v>0.0769282</v>
      </c>
      <c r="M1054" s="2" t="n">
        <v>0.89515</v>
      </c>
      <c r="N1054" s="2" t="n">
        <v>0.948263</v>
      </c>
      <c r="O1054" s="2" t="s">
        <v>21</v>
      </c>
    </row>
    <row r="1055" customFormat="false" ht="12" hidden="false" customHeight="false" outlineLevel="0" collapsed="false">
      <c r="A1055" s="1" t="n">
        <v>1053</v>
      </c>
      <c r="B1055" s="0" t="s">
        <v>2962</v>
      </c>
      <c r="C1055" s="0" t="s">
        <v>2963</v>
      </c>
      <c r="D1055" s="0" t="s">
        <v>2964</v>
      </c>
      <c r="E1055" s="2" t="s">
        <v>18</v>
      </c>
      <c r="F1055" s="2" t="s">
        <v>19</v>
      </c>
      <c r="G1055" s="2" t="s">
        <v>20</v>
      </c>
      <c r="H1055" s="3" t="n">
        <v>6.87471</v>
      </c>
      <c r="I1055" s="3" t="n">
        <v>5.92306</v>
      </c>
      <c r="J1055" s="2" t="n">
        <f aca="false">H1055/I1055</f>
        <v>1.16066864087144</v>
      </c>
      <c r="K1055" s="4" t="n">
        <v>0.214956</v>
      </c>
      <c r="L1055" s="2" t="n">
        <v>-0.515108</v>
      </c>
      <c r="M1055" s="2" t="n">
        <v>0.36005</v>
      </c>
      <c r="N1055" s="2" t="n">
        <v>0.583212</v>
      </c>
      <c r="O1055" s="2" t="s">
        <v>21</v>
      </c>
    </row>
    <row r="1056" customFormat="false" ht="12" hidden="false" customHeight="false" outlineLevel="0" collapsed="false">
      <c r="A1056" s="1" t="n">
        <v>1054</v>
      </c>
      <c r="B1056" s="0" t="s">
        <v>2965</v>
      </c>
      <c r="C1056" s="0" t="s">
        <v>2966</v>
      </c>
      <c r="D1056" s="0" t="s">
        <v>2967</v>
      </c>
      <c r="E1056" s="2" t="s">
        <v>18</v>
      </c>
      <c r="F1056" s="2" t="s">
        <v>19</v>
      </c>
      <c r="G1056" s="2" t="s">
        <v>20</v>
      </c>
      <c r="H1056" s="3" t="n">
        <v>28.7678</v>
      </c>
      <c r="I1056" s="3" t="n">
        <v>30.9181</v>
      </c>
      <c r="J1056" s="2" t="n">
        <f aca="false">H1056/I1056</f>
        <v>0.930451741859946</v>
      </c>
      <c r="K1056" s="4" t="n">
        <v>-0.103997</v>
      </c>
      <c r="L1056" s="2" t="n">
        <v>0.274702</v>
      </c>
      <c r="M1056" s="2" t="n">
        <v>0.62355</v>
      </c>
      <c r="N1056" s="2" t="n">
        <v>0.788263</v>
      </c>
      <c r="O1056" s="2" t="s">
        <v>21</v>
      </c>
    </row>
    <row r="1057" customFormat="false" ht="12" hidden="false" customHeight="false" outlineLevel="0" collapsed="false">
      <c r="A1057" s="1" t="n">
        <v>1055</v>
      </c>
      <c r="B1057" s="0" t="s">
        <v>2968</v>
      </c>
      <c r="C1057" s="0" t="s">
        <v>2969</v>
      </c>
      <c r="D1057" s="0" t="s">
        <v>2970</v>
      </c>
      <c r="E1057" s="2" t="s">
        <v>18</v>
      </c>
      <c r="F1057" s="2" t="s">
        <v>19</v>
      </c>
      <c r="G1057" s="2" t="s">
        <v>20</v>
      </c>
      <c r="H1057" s="3" t="n">
        <v>13.2692</v>
      </c>
      <c r="I1057" s="3" t="n">
        <v>12.97</v>
      </c>
      <c r="J1057" s="2" t="n">
        <f aca="false">H1057/I1057</f>
        <v>1.02306861989206</v>
      </c>
      <c r="K1057" s="4" t="n">
        <v>0.0329102</v>
      </c>
      <c r="L1057" s="2" t="n">
        <v>-0.0899264</v>
      </c>
      <c r="M1057" s="2" t="n">
        <v>0.8791</v>
      </c>
      <c r="N1057" s="2" t="n">
        <v>0.940142</v>
      </c>
      <c r="O1057" s="2" t="s">
        <v>21</v>
      </c>
    </row>
    <row r="1058" customFormat="false" ht="12" hidden="false" customHeight="false" outlineLevel="0" collapsed="false">
      <c r="A1058" s="1" t="n">
        <v>1056</v>
      </c>
      <c r="B1058" s="0" t="s">
        <v>2971</v>
      </c>
      <c r="C1058" s="0" t="s">
        <v>2972</v>
      </c>
      <c r="D1058" s="0" t="s">
        <v>2973</v>
      </c>
      <c r="E1058" s="2" t="s">
        <v>18</v>
      </c>
      <c r="F1058" s="2" t="s">
        <v>19</v>
      </c>
      <c r="G1058" s="2" t="s">
        <v>20</v>
      </c>
      <c r="H1058" s="3" t="n">
        <v>28.4096</v>
      </c>
      <c r="I1058" s="3" t="n">
        <v>23.6917</v>
      </c>
      <c r="J1058" s="2" t="n">
        <f aca="false">H1058/I1058</f>
        <v>1.19913725059831</v>
      </c>
      <c r="K1058" s="4" t="n">
        <v>0.261995</v>
      </c>
      <c r="L1058" s="2" t="n">
        <v>-0.683285</v>
      </c>
      <c r="M1058" s="2" t="n">
        <v>0.23045</v>
      </c>
      <c r="N1058" s="2" t="n">
        <v>0.449624</v>
      </c>
      <c r="O1058" s="2" t="s">
        <v>21</v>
      </c>
    </row>
    <row r="1059" customFormat="false" ht="12" hidden="false" customHeight="false" outlineLevel="0" collapsed="false">
      <c r="A1059" s="1" t="n">
        <v>1057</v>
      </c>
      <c r="B1059" s="0" t="s">
        <v>2974</v>
      </c>
      <c r="C1059" s="0" t="s">
        <v>2975</v>
      </c>
      <c r="D1059" s="0" t="s">
        <v>2976</v>
      </c>
      <c r="E1059" s="2" t="s">
        <v>18</v>
      </c>
      <c r="F1059" s="2" t="s">
        <v>19</v>
      </c>
      <c r="G1059" s="2" t="s">
        <v>20</v>
      </c>
      <c r="H1059" s="3" t="n">
        <v>4.50233</v>
      </c>
      <c r="I1059" s="3" t="n">
        <v>4.46061</v>
      </c>
      <c r="J1059" s="2" t="n">
        <f aca="false">H1059/I1059</f>
        <v>1.00935298087033</v>
      </c>
      <c r="K1059" s="4" t="n">
        <v>0.0134304</v>
      </c>
      <c r="L1059" s="2" t="n">
        <v>-0.0316565</v>
      </c>
      <c r="M1059" s="2" t="n">
        <v>0.95635</v>
      </c>
      <c r="N1059" s="2" t="n">
        <v>0.97757</v>
      </c>
      <c r="O1059" s="2" t="s">
        <v>21</v>
      </c>
    </row>
    <row r="1060" customFormat="false" ht="12" hidden="false" customHeight="false" outlineLevel="0" collapsed="false">
      <c r="A1060" s="1" t="n">
        <v>1058</v>
      </c>
      <c r="B1060" s="0" t="s">
        <v>2977</v>
      </c>
      <c r="C1060" s="0" t="s">
        <v>2978</v>
      </c>
      <c r="D1060" s="0" t="s">
        <v>2979</v>
      </c>
      <c r="E1060" s="2" t="s">
        <v>18</v>
      </c>
      <c r="F1060" s="2" t="s">
        <v>19</v>
      </c>
      <c r="G1060" s="2" t="s">
        <v>20</v>
      </c>
      <c r="H1060" s="3" t="n">
        <v>12.7392</v>
      </c>
      <c r="I1060" s="3" t="n">
        <v>14.6332</v>
      </c>
      <c r="J1060" s="2" t="n">
        <f aca="false">H1060/I1060</f>
        <v>0.870568296749857</v>
      </c>
      <c r="K1060" s="4" t="n">
        <v>-0.199973</v>
      </c>
      <c r="L1060" s="2" t="n">
        <v>0.513208</v>
      </c>
      <c r="M1060" s="2" t="n">
        <v>0.3584</v>
      </c>
      <c r="N1060" s="2" t="n">
        <v>0.58159</v>
      </c>
      <c r="O1060" s="2" t="s">
        <v>21</v>
      </c>
    </row>
    <row r="1061" customFormat="false" ht="12" hidden="false" customHeight="false" outlineLevel="0" collapsed="false">
      <c r="A1061" s="1" t="n">
        <v>1059</v>
      </c>
      <c r="B1061" s="0" t="s">
        <v>2980</v>
      </c>
      <c r="C1061" s="0" t="s">
        <v>2981</v>
      </c>
      <c r="D1061" s="0" t="s">
        <v>2982</v>
      </c>
      <c r="E1061" s="2" t="s">
        <v>18</v>
      </c>
      <c r="F1061" s="2" t="s">
        <v>19</v>
      </c>
      <c r="G1061" s="2" t="s">
        <v>20</v>
      </c>
      <c r="H1061" s="3" t="n">
        <v>39.8954</v>
      </c>
      <c r="I1061" s="3" t="n">
        <v>51.2371</v>
      </c>
      <c r="J1061" s="2" t="n">
        <f aca="false">H1061/I1061</f>
        <v>0.778642819363313</v>
      </c>
      <c r="K1061" s="4" t="n">
        <v>-0.360968</v>
      </c>
      <c r="L1061" s="2" t="n">
        <v>0.899167</v>
      </c>
      <c r="M1061" s="2" t="n">
        <v>0.13315</v>
      </c>
      <c r="N1061" s="2" t="n">
        <v>0.328075</v>
      </c>
      <c r="O1061" s="2" t="s">
        <v>21</v>
      </c>
    </row>
    <row r="1062" customFormat="false" ht="12" hidden="false" customHeight="false" outlineLevel="0" collapsed="false">
      <c r="A1062" s="1" t="n">
        <v>1060</v>
      </c>
      <c r="B1062" s="0" t="s">
        <v>2983</v>
      </c>
      <c r="C1062" s="0" t="s">
        <v>2984</v>
      </c>
      <c r="D1062" s="0" t="s">
        <v>2985</v>
      </c>
      <c r="E1062" s="2" t="s">
        <v>18</v>
      </c>
      <c r="F1062" s="2" t="s">
        <v>19</v>
      </c>
      <c r="G1062" s="2" t="s">
        <v>20</v>
      </c>
      <c r="H1062" s="3" t="n">
        <v>20.618</v>
      </c>
      <c r="I1062" s="3" t="n">
        <v>34.1917</v>
      </c>
      <c r="J1062" s="2" t="n">
        <f aca="false">H1062/I1062</f>
        <v>0.603011842055236</v>
      </c>
      <c r="K1062" s="4" t="n">
        <v>-0.729741</v>
      </c>
      <c r="L1062" s="2" t="n">
        <v>1.76692</v>
      </c>
      <c r="M1062" s="2" t="n">
        <v>0.0021</v>
      </c>
      <c r="N1062" s="2" t="n">
        <v>0.0154971</v>
      </c>
      <c r="O1062" s="2" t="s">
        <v>28</v>
      </c>
    </row>
    <row r="1063" customFormat="false" ht="12" hidden="false" customHeight="false" outlineLevel="0" collapsed="false">
      <c r="A1063" s="1" t="n">
        <v>1061</v>
      </c>
      <c r="B1063" s="0" t="s">
        <v>2986</v>
      </c>
      <c r="C1063" s="0" t="s">
        <v>2987</v>
      </c>
      <c r="D1063" s="0" t="s">
        <v>2988</v>
      </c>
      <c r="E1063" s="2" t="s">
        <v>18</v>
      </c>
      <c r="F1063" s="2" t="s">
        <v>19</v>
      </c>
      <c r="G1063" s="2" t="s">
        <v>20</v>
      </c>
      <c r="H1063" s="3" t="n">
        <v>21.3758</v>
      </c>
      <c r="I1063" s="3" t="n">
        <v>24.1831</v>
      </c>
      <c r="J1063" s="2" t="n">
        <f aca="false">H1063/I1063</f>
        <v>0.883914800004962</v>
      </c>
      <c r="K1063" s="4" t="n">
        <v>-0.178025</v>
      </c>
      <c r="L1063" s="2" t="n">
        <v>0.496065</v>
      </c>
      <c r="M1063" s="2" t="n">
        <v>0.42055</v>
      </c>
      <c r="N1063" s="2" t="n">
        <v>0.635136</v>
      </c>
      <c r="O1063" s="2" t="s">
        <v>21</v>
      </c>
    </row>
    <row r="1064" customFormat="false" ht="12" hidden="false" customHeight="false" outlineLevel="0" collapsed="false">
      <c r="A1064" s="1" t="n">
        <v>1062</v>
      </c>
      <c r="B1064" s="0" t="s">
        <v>2989</v>
      </c>
      <c r="C1064" s="0" t="s">
        <v>2990</v>
      </c>
      <c r="D1064" s="0" t="s">
        <v>2991</v>
      </c>
      <c r="E1064" s="2" t="s">
        <v>18</v>
      </c>
      <c r="F1064" s="2" t="s">
        <v>19</v>
      </c>
      <c r="G1064" s="2" t="s">
        <v>20</v>
      </c>
      <c r="H1064" s="3" t="n">
        <v>8.23115</v>
      </c>
      <c r="I1064" s="3" t="n">
        <v>5.76151</v>
      </c>
      <c r="J1064" s="2" t="n">
        <f aca="false">H1064/I1064</f>
        <v>1.42864457407867</v>
      </c>
      <c r="K1064" s="4" t="n">
        <v>0.514647</v>
      </c>
      <c r="L1064" s="2" t="n">
        <v>-0.886249</v>
      </c>
      <c r="M1064" s="2" t="n">
        <v>0.10745</v>
      </c>
      <c r="N1064" s="2" t="n">
        <v>0.289452</v>
      </c>
      <c r="O1064" s="2" t="s">
        <v>21</v>
      </c>
    </row>
    <row r="1065" customFormat="false" ht="12" hidden="false" customHeight="false" outlineLevel="0" collapsed="false">
      <c r="A1065" s="1" t="n">
        <v>1063</v>
      </c>
      <c r="B1065" s="0" t="s">
        <v>2992</v>
      </c>
      <c r="C1065" s="0" t="s">
        <v>2993</v>
      </c>
      <c r="D1065" s="0" t="s">
        <v>2994</v>
      </c>
      <c r="E1065" s="2" t="s">
        <v>18</v>
      </c>
      <c r="F1065" s="2" t="s">
        <v>19</v>
      </c>
      <c r="G1065" s="2" t="s">
        <v>20</v>
      </c>
      <c r="H1065" s="3" t="n">
        <v>22.9226</v>
      </c>
      <c r="I1065" s="3" t="n">
        <v>31.6467</v>
      </c>
      <c r="J1065" s="2" t="n">
        <f aca="false">H1065/I1065</f>
        <v>0.724328286993589</v>
      </c>
      <c r="K1065" s="4" t="n">
        <v>-0.465284</v>
      </c>
      <c r="L1065" s="2" t="n">
        <v>1.32283</v>
      </c>
      <c r="M1065" s="2" t="n">
        <v>0.03</v>
      </c>
      <c r="N1065" s="2" t="n">
        <v>0.118138</v>
      </c>
      <c r="O1065" s="2" t="s">
        <v>21</v>
      </c>
    </row>
    <row r="1066" customFormat="false" ht="12" hidden="false" customHeight="false" outlineLevel="0" collapsed="false">
      <c r="A1066" s="1" t="n">
        <v>1064</v>
      </c>
      <c r="B1066" s="0" t="s">
        <v>2995</v>
      </c>
      <c r="C1066" s="0" t="s">
        <v>2996</v>
      </c>
      <c r="D1066" s="0" t="s">
        <v>2997</v>
      </c>
      <c r="E1066" s="2" t="s">
        <v>18</v>
      </c>
      <c r="F1066" s="2" t="s">
        <v>19</v>
      </c>
      <c r="G1066" s="2" t="s">
        <v>20</v>
      </c>
      <c r="H1066" s="3" t="n">
        <v>72.7441</v>
      </c>
      <c r="I1066" s="3" t="n">
        <v>84.0257</v>
      </c>
      <c r="J1066" s="2" t="n">
        <f aca="false">H1066/I1066</f>
        <v>0.865736316388914</v>
      </c>
      <c r="K1066" s="4" t="n">
        <v>-0.208</v>
      </c>
      <c r="L1066" s="2" t="n">
        <v>0.541931</v>
      </c>
      <c r="M1066" s="2" t="n">
        <v>0.31835</v>
      </c>
      <c r="N1066" s="2" t="n">
        <v>0.542902</v>
      </c>
      <c r="O1066" s="2" t="s">
        <v>21</v>
      </c>
    </row>
    <row r="1067" customFormat="false" ht="12" hidden="false" customHeight="false" outlineLevel="0" collapsed="false">
      <c r="A1067" s="1" t="n">
        <v>1065</v>
      </c>
      <c r="B1067" s="0" t="s">
        <v>2998</v>
      </c>
      <c r="C1067" s="0" t="s">
        <v>2999</v>
      </c>
      <c r="D1067" s="0" t="s">
        <v>3000</v>
      </c>
      <c r="E1067" s="2" t="s">
        <v>18</v>
      </c>
      <c r="F1067" s="2" t="s">
        <v>19</v>
      </c>
      <c r="G1067" s="2" t="s">
        <v>20</v>
      </c>
      <c r="H1067" s="3" t="n">
        <v>64.4179</v>
      </c>
      <c r="I1067" s="3" t="n">
        <v>112.718</v>
      </c>
      <c r="J1067" s="2" t="n">
        <f aca="false">H1067/I1067</f>
        <v>0.571496123068188</v>
      </c>
      <c r="K1067" s="4" t="n">
        <v>-0.807185</v>
      </c>
      <c r="L1067" s="2" t="n">
        <v>2.12355</v>
      </c>
      <c r="M1067" s="2" t="n">
        <v>0.00055</v>
      </c>
      <c r="N1067" s="2" t="n">
        <v>0.00498413</v>
      </c>
      <c r="O1067" s="2" t="s">
        <v>28</v>
      </c>
    </row>
    <row r="1068" customFormat="false" ht="12" hidden="false" customHeight="false" outlineLevel="0" collapsed="false">
      <c r="A1068" s="1" t="n">
        <v>1066</v>
      </c>
      <c r="B1068" s="0" t="s">
        <v>3001</v>
      </c>
      <c r="C1068" s="0" t="s">
        <v>3002</v>
      </c>
      <c r="D1068" s="0" t="s">
        <v>3003</v>
      </c>
      <c r="E1068" s="2" t="s">
        <v>18</v>
      </c>
      <c r="F1068" s="2" t="s">
        <v>19</v>
      </c>
      <c r="G1068" s="2" t="s">
        <v>20</v>
      </c>
      <c r="H1068" s="3" t="n">
        <v>50.9915</v>
      </c>
      <c r="I1068" s="3" t="n">
        <v>66.5195</v>
      </c>
      <c r="J1068" s="2" t="n">
        <f aca="false">H1068/I1068</f>
        <v>0.766564691556611</v>
      </c>
      <c r="K1068" s="4" t="n">
        <v>-0.38352</v>
      </c>
      <c r="L1068" s="2" t="n">
        <v>1.04338</v>
      </c>
      <c r="M1068" s="2" t="n">
        <v>0.0726</v>
      </c>
      <c r="N1068" s="2" t="n">
        <v>0.224374</v>
      </c>
      <c r="O1068" s="2" t="s">
        <v>21</v>
      </c>
    </row>
    <row r="1069" customFormat="false" ht="12" hidden="false" customHeight="false" outlineLevel="0" collapsed="false">
      <c r="A1069" s="1" t="n">
        <v>1067</v>
      </c>
      <c r="B1069" s="0" t="s">
        <v>3004</v>
      </c>
      <c r="C1069" s="0" t="s">
        <v>3005</v>
      </c>
      <c r="D1069" s="0" t="s">
        <v>3006</v>
      </c>
      <c r="E1069" s="2" t="s">
        <v>18</v>
      </c>
      <c r="F1069" s="2" t="s">
        <v>19</v>
      </c>
      <c r="G1069" s="2" t="s">
        <v>20</v>
      </c>
      <c r="H1069" s="3" t="n">
        <v>156.513</v>
      </c>
      <c r="I1069" s="3" t="n">
        <v>159.29</v>
      </c>
      <c r="J1069" s="2" t="n">
        <f aca="false">H1069/I1069</f>
        <v>0.982566388348296</v>
      </c>
      <c r="K1069" s="4" t="n">
        <v>-0.0253717</v>
      </c>
      <c r="L1069" s="2" t="n">
        <v>0.0580924</v>
      </c>
      <c r="M1069" s="2" t="n">
        <v>0.9133</v>
      </c>
      <c r="N1069" s="2" t="n">
        <v>0.958076</v>
      </c>
      <c r="O1069" s="2" t="s">
        <v>21</v>
      </c>
    </row>
    <row r="1070" customFormat="false" ht="12" hidden="false" customHeight="false" outlineLevel="0" collapsed="false">
      <c r="A1070" s="1" t="n">
        <v>1068</v>
      </c>
      <c r="B1070" s="0" t="s">
        <v>3007</v>
      </c>
      <c r="C1070" s="0" t="s">
        <v>3008</v>
      </c>
      <c r="D1070" s="0" t="s">
        <v>3009</v>
      </c>
      <c r="E1070" s="2" t="s">
        <v>18</v>
      </c>
      <c r="F1070" s="2" t="s">
        <v>19</v>
      </c>
      <c r="G1070" s="2" t="s">
        <v>20</v>
      </c>
      <c r="H1070" s="3" t="n">
        <v>51.0976</v>
      </c>
      <c r="I1070" s="3" t="n">
        <v>66.917</v>
      </c>
      <c r="J1070" s="2" t="n">
        <f aca="false">H1070/I1070</f>
        <v>0.763596694412481</v>
      </c>
      <c r="K1070" s="4" t="n">
        <v>-0.389119</v>
      </c>
      <c r="L1070" s="2" t="n">
        <v>1.06651</v>
      </c>
      <c r="M1070" s="2" t="n">
        <v>0.0647</v>
      </c>
      <c r="N1070" s="2" t="n">
        <v>0.206645</v>
      </c>
      <c r="O1070" s="2" t="s">
        <v>21</v>
      </c>
    </row>
    <row r="1071" customFormat="false" ht="12" hidden="false" customHeight="false" outlineLevel="0" collapsed="false">
      <c r="A1071" s="1" t="n">
        <v>1069</v>
      </c>
      <c r="B1071" s="0" t="s">
        <v>3010</v>
      </c>
      <c r="C1071" s="0" t="s">
        <v>3011</v>
      </c>
      <c r="D1071" s="0" t="s">
        <v>3012</v>
      </c>
      <c r="E1071" s="2" t="s">
        <v>18</v>
      </c>
      <c r="F1071" s="2" t="s">
        <v>19</v>
      </c>
      <c r="G1071" s="2" t="s">
        <v>20</v>
      </c>
      <c r="H1071" s="3" t="n">
        <v>77.1935</v>
      </c>
      <c r="I1071" s="3" t="n">
        <v>103.951</v>
      </c>
      <c r="J1071" s="2" t="n">
        <f aca="false">H1071/I1071</f>
        <v>0.742595068830507</v>
      </c>
      <c r="K1071" s="4" t="n">
        <v>-0.429349</v>
      </c>
      <c r="L1071" s="2" t="n">
        <v>1.129</v>
      </c>
      <c r="M1071" s="2" t="n">
        <v>0.04355</v>
      </c>
      <c r="N1071" s="2" t="n">
        <v>0.155306</v>
      </c>
      <c r="O1071" s="2" t="s">
        <v>21</v>
      </c>
    </row>
    <row r="1072" customFormat="false" ht="12" hidden="false" customHeight="false" outlineLevel="0" collapsed="false">
      <c r="A1072" s="1" t="n">
        <v>1070</v>
      </c>
      <c r="B1072" s="0" t="s">
        <v>3013</v>
      </c>
      <c r="C1072" s="0" t="s">
        <v>3014</v>
      </c>
      <c r="D1072" s="0" t="s">
        <v>3015</v>
      </c>
      <c r="E1072" s="2" t="s">
        <v>18</v>
      </c>
      <c r="F1072" s="2" t="s">
        <v>19</v>
      </c>
      <c r="G1072" s="2" t="s">
        <v>20</v>
      </c>
      <c r="H1072" s="3" t="n">
        <v>8.11792</v>
      </c>
      <c r="I1072" s="3" t="n">
        <v>6.90158</v>
      </c>
      <c r="J1072" s="2" t="n">
        <f aca="false">H1072/I1072</f>
        <v>1.17624080283066</v>
      </c>
      <c r="K1072" s="4" t="n">
        <v>0.234184</v>
      </c>
      <c r="L1072" s="2" t="n">
        <v>-0.52188</v>
      </c>
      <c r="M1072" s="2" t="n">
        <v>0.3533</v>
      </c>
      <c r="N1072" s="2" t="n">
        <v>0.576891</v>
      </c>
      <c r="O1072" s="2" t="s">
        <v>21</v>
      </c>
    </row>
    <row r="1073" customFormat="false" ht="12" hidden="false" customHeight="false" outlineLevel="0" collapsed="false">
      <c r="A1073" s="1" t="n">
        <v>1071</v>
      </c>
      <c r="B1073" s="0" t="s">
        <v>3016</v>
      </c>
      <c r="C1073" s="0" t="s">
        <v>3017</v>
      </c>
      <c r="D1073" s="0" t="s">
        <v>3018</v>
      </c>
      <c r="E1073" s="2" t="s">
        <v>18</v>
      </c>
      <c r="F1073" s="2" t="s">
        <v>19</v>
      </c>
      <c r="G1073" s="2" t="s">
        <v>20</v>
      </c>
      <c r="H1073" s="3" t="n">
        <v>68.52</v>
      </c>
      <c r="I1073" s="3" t="n">
        <v>101.604</v>
      </c>
      <c r="J1073" s="2" t="n">
        <f aca="false">H1073/I1073</f>
        <v>0.67438289831109</v>
      </c>
      <c r="K1073" s="4" t="n">
        <v>-0.568367</v>
      </c>
      <c r="L1073" s="2" t="n">
        <v>1.8582</v>
      </c>
      <c r="M1073" s="2" t="n">
        <v>0.00885</v>
      </c>
      <c r="N1073" s="2" t="n">
        <v>0.0483497</v>
      </c>
      <c r="O1073" s="2" t="s">
        <v>28</v>
      </c>
    </row>
    <row r="1074" customFormat="false" ht="12" hidden="false" customHeight="false" outlineLevel="0" collapsed="false">
      <c r="A1074" s="1" t="n">
        <v>1072</v>
      </c>
      <c r="B1074" s="0" t="s">
        <v>3019</v>
      </c>
      <c r="C1074" s="0" t="s">
        <v>3020</v>
      </c>
      <c r="D1074" s="0" t="s">
        <v>3021</v>
      </c>
      <c r="E1074" s="2" t="s">
        <v>18</v>
      </c>
      <c r="F1074" s="2" t="s">
        <v>19</v>
      </c>
      <c r="G1074" s="2" t="s">
        <v>20</v>
      </c>
      <c r="H1074" s="3" t="n">
        <v>20.0732</v>
      </c>
      <c r="I1074" s="3" t="n">
        <v>19.176</v>
      </c>
      <c r="J1074" s="2" t="n">
        <f aca="false">H1074/I1074</f>
        <v>1.04678765123071</v>
      </c>
      <c r="K1074" s="4" t="n">
        <v>0.0659651</v>
      </c>
      <c r="L1074" s="2" t="n">
        <v>-0.15557</v>
      </c>
      <c r="M1074" s="2" t="n">
        <v>0.76885</v>
      </c>
      <c r="N1074" s="2" t="n">
        <v>0.879406</v>
      </c>
      <c r="O1074" s="2" t="s">
        <v>21</v>
      </c>
    </row>
    <row r="1075" customFormat="false" ht="12" hidden="false" customHeight="false" outlineLevel="0" collapsed="false">
      <c r="A1075" s="1" t="n">
        <v>1073</v>
      </c>
      <c r="B1075" s="0" t="s">
        <v>3022</v>
      </c>
      <c r="C1075" s="0" t="s">
        <v>3020</v>
      </c>
      <c r="D1075" s="0" t="s">
        <v>3021</v>
      </c>
      <c r="E1075" s="2" t="s">
        <v>18</v>
      </c>
      <c r="F1075" s="2" t="s">
        <v>19</v>
      </c>
      <c r="G1075" s="2" t="s">
        <v>20</v>
      </c>
      <c r="H1075" s="3" t="n">
        <v>2.65658</v>
      </c>
      <c r="I1075" s="3" t="n">
        <v>13.2423</v>
      </c>
      <c r="J1075" s="2" t="n">
        <f aca="false">H1075/I1075</f>
        <v>0.200613186531041</v>
      </c>
      <c r="K1075" s="4" t="n">
        <v>-2.31751</v>
      </c>
      <c r="L1075" s="2" t="n">
        <v>0.944251</v>
      </c>
      <c r="M1075" s="2" t="n">
        <v>0.40885</v>
      </c>
      <c r="N1075" s="2" t="n">
        <v>0.625323</v>
      </c>
      <c r="O1075" s="2" t="s">
        <v>21</v>
      </c>
    </row>
    <row r="1076" customFormat="false" ht="12" hidden="false" customHeight="false" outlineLevel="0" collapsed="false">
      <c r="A1076" s="1" t="n">
        <v>1074</v>
      </c>
      <c r="B1076" s="0" t="s">
        <v>3023</v>
      </c>
      <c r="C1076" s="0" t="s">
        <v>3024</v>
      </c>
      <c r="D1076" s="0" t="s">
        <v>3025</v>
      </c>
      <c r="E1076" s="2" t="s">
        <v>18</v>
      </c>
      <c r="F1076" s="2" t="s">
        <v>19</v>
      </c>
      <c r="G1076" s="2" t="s">
        <v>20</v>
      </c>
      <c r="H1076" s="3" t="n">
        <v>20.8931</v>
      </c>
      <c r="I1076" s="3" t="n">
        <v>22.3989</v>
      </c>
      <c r="J1076" s="2" t="n">
        <f aca="false">H1076/I1076</f>
        <v>0.932773484412181</v>
      </c>
      <c r="K1076" s="4" t="n">
        <v>-0.100402</v>
      </c>
      <c r="L1076" s="2" t="n">
        <v>0.279731</v>
      </c>
      <c r="M1076" s="2" t="n">
        <v>0.654</v>
      </c>
      <c r="N1076" s="2" t="n">
        <v>0.808514</v>
      </c>
      <c r="O1076" s="2" t="s">
        <v>21</v>
      </c>
    </row>
    <row r="1077" customFormat="false" ht="12" hidden="false" customHeight="false" outlineLevel="0" collapsed="false">
      <c r="A1077" s="1" t="n">
        <v>1075</v>
      </c>
      <c r="B1077" s="0" t="s">
        <v>3026</v>
      </c>
      <c r="C1077" s="0" t="s">
        <v>3027</v>
      </c>
      <c r="D1077" s="0" t="s">
        <v>3028</v>
      </c>
      <c r="E1077" s="2" t="s">
        <v>18</v>
      </c>
      <c r="F1077" s="2" t="s">
        <v>19</v>
      </c>
      <c r="G1077" s="2" t="s">
        <v>20</v>
      </c>
      <c r="H1077" s="3" t="n">
        <v>31.8703</v>
      </c>
      <c r="I1077" s="3" t="n">
        <v>30.0893</v>
      </c>
      <c r="J1077" s="2" t="n">
        <f aca="false">H1077/I1077</f>
        <v>1.05919047634874</v>
      </c>
      <c r="K1077" s="4" t="n">
        <v>0.0829639</v>
      </c>
      <c r="L1077" s="2" t="n">
        <v>-0.188571</v>
      </c>
      <c r="M1077" s="2" t="n">
        <v>0.74095</v>
      </c>
      <c r="N1077" s="2" t="n">
        <v>0.863151</v>
      </c>
      <c r="O1077" s="2" t="s">
        <v>21</v>
      </c>
    </row>
    <row r="1078" customFormat="false" ht="12" hidden="false" customHeight="false" outlineLevel="0" collapsed="false">
      <c r="A1078" s="1" t="n">
        <v>1076</v>
      </c>
      <c r="B1078" s="0" t="s">
        <v>3029</v>
      </c>
      <c r="C1078" s="0" t="s">
        <v>3030</v>
      </c>
      <c r="D1078" s="0" t="s">
        <v>3031</v>
      </c>
      <c r="E1078" s="2" t="s">
        <v>18</v>
      </c>
      <c r="F1078" s="2" t="s">
        <v>19</v>
      </c>
      <c r="G1078" s="2" t="s">
        <v>20</v>
      </c>
      <c r="H1078" s="3" t="n">
        <v>39.4841</v>
      </c>
      <c r="I1078" s="3" t="n">
        <v>60.8629</v>
      </c>
      <c r="J1078" s="2" t="n">
        <f aca="false">H1078/I1078</f>
        <v>0.648738393997</v>
      </c>
      <c r="K1078" s="4" t="n">
        <v>-0.62429</v>
      </c>
      <c r="L1078" s="2" t="n">
        <v>1.66167</v>
      </c>
      <c r="M1078" s="2" t="n">
        <v>0.00515</v>
      </c>
      <c r="N1078" s="2" t="n">
        <v>0.0317234</v>
      </c>
      <c r="O1078" s="2" t="s">
        <v>28</v>
      </c>
    </row>
    <row r="1079" customFormat="false" ht="12" hidden="false" customHeight="false" outlineLevel="0" collapsed="false">
      <c r="A1079" s="1" t="n">
        <v>1077</v>
      </c>
      <c r="B1079" s="0" t="s">
        <v>3032</v>
      </c>
      <c r="C1079" s="0" t="s">
        <v>3033</v>
      </c>
      <c r="D1079" s="0" t="s">
        <v>3034</v>
      </c>
      <c r="E1079" s="2" t="s">
        <v>18</v>
      </c>
      <c r="F1079" s="2" t="s">
        <v>19</v>
      </c>
      <c r="G1079" s="2" t="s">
        <v>20</v>
      </c>
      <c r="H1079" s="3" t="n">
        <v>66.6577</v>
      </c>
      <c r="I1079" s="3" t="n">
        <v>106.133</v>
      </c>
      <c r="J1079" s="2" t="n">
        <f aca="false">H1079/I1079</f>
        <v>0.628058191137535</v>
      </c>
      <c r="K1079" s="4" t="n">
        <v>-0.671031</v>
      </c>
      <c r="L1079" s="2" t="n">
        <v>1.79625</v>
      </c>
      <c r="M1079" s="2" t="n">
        <v>0.0015</v>
      </c>
      <c r="N1079" s="2" t="n">
        <v>0.011864</v>
      </c>
      <c r="O1079" s="2" t="s">
        <v>28</v>
      </c>
    </row>
    <row r="1080" customFormat="false" ht="12" hidden="false" customHeight="false" outlineLevel="0" collapsed="false">
      <c r="A1080" s="1" t="n">
        <v>1078</v>
      </c>
      <c r="B1080" s="0" t="s">
        <v>3035</v>
      </c>
      <c r="C1080" s="0" t="s">
        <v>3036</v>
      </c>
      <c r="D1080" s="0" t="s">
        <v>3037</v>
      </c>
      <c r="E1080" s="2" t="s">
        <v>18</v>
      </c>
      <c r="F1080" s="2" t="s">
        <v>19</v>
      </c>
      <c r="G1080" s="2" t="s">
        <v>20</v>
      </c>
      <c r="H1080" s="3" t="n">
        <v>7.32874</v>
      </c>
      <c r="I1080" s="3" t="n">
        <v>7.2439</v>
      </c>
      <c r="J1080" s="2" t="n">
        <f aca="false">H1080/I1080</f>
        <v>1.01171192313533</v>
      </c>
      <c r="K1080" s="4" t="n">
        <v>0.016799</v>
      </c>
      <c r="L1080" s="2" t="n">
        <v>-0.0375272</v>
      </c>
      <c r="M1080" s="2" t="n">
        <v>0.9446</v>
      </c>
      <c r="N1080" s="2" t="n">
        <v>0.972513</v>
      </c>
      <c r="O1080" s="2" t="s">
        <v>21</v>
      </c>
    </row>
    <row r="1081" customFormat="false" ht="12" hidden="false" customHeight="false" outlineLevel="0" collapsed="false">
      <c r="A1081" s="1" t="n">
        <v>1079</v>
      </c>
      <c r="B1081" s="0" t="s">
        <v>3038</v>
      </c>
      <c r="C1081" s="0" t="s">
        <v>3039</v>
      </c>
      <c r="D1081" s="0" t="s">
        <v>3040</v>
      </c>
      <c r="E1081" s="2" t="s">
        <v>18</v>
      </c>
      <c r="F1081" s="2" t="s">
        <v>19</v>
      </c>
      <c r="G1081" s="2" t="s">
        <v>20</v>
      </c>
      <c r="H1081" s="3" t="n">
        <v>46.9882</v>
      </c>
      <c r="I1081" s="3" t="n">
        <v>52.4124</v>
      </c>
      <c r="J1081" s="2" t="n">
        <f aca="false">H1081/I1081</f>
        <v>0.896509223008296</v>
      </c>
      <c r="K1081" s="4" t="n">
        <v>-0.15761</v>
      </c>
      <c r="L1081" s="2" t="n">
        <v>0.345392</v>
      </c>
      <c r="M1081" s="2" t="n">
        <v>0.5164</v>
      </c>
      <c r="N1081" s="2" t="n">
        <v>0.711807</v>
      </c>
      <c r="O1081" s="2" t="s">
        <v>21</v>
      </c>
    </row>
    <row r="1082" customFormat="false" ht="12" hidden="false" customHeight="false" outlineLevel="0" collapsed="false">
      <c r="A1082" s="1" t="n">
        <v>1080</v>
      </c>
      <c r="B1082" s="0" t="s">
        <v>3041</v>
      </c>
      <c r="C1082" s="0" t="s">
        <v>3042</v>
      </c>
      <c r="D1082" s="0" t="s">
        <v>3043</v>
      </c>
      <c r="E1082" s="2" t="s">
        <v>18</v>
      </c>
      <c r="F1082" s="2" t="s">
        <v>19</v>
      </c>
      <c r="G1082" s="2" t="s">
        <v>20</v>
      </c>
      <c r="H1082" s="3" t="n">
        <v>91.3352</v>
      </c>
      <c r="I1082" s="3" t="n">
        <v>89.8514</v>
      </c>
      <c r="J1082" s="2" t="n">
        <f aca="false">H1082/I1082</f>
        <v>1.01651393300494</v>
      </c>
      <c r="K1082" s="4" t="n">
        <v>0.0236296</v>
      </c>
      <c r="L1082" s="2" t="n">
        <v>-0.0668717</v>
      </c>
      <c r="M1082" s="2" t="n">
        <v>0.91365</v>
      </c>
      <c r="N1082" s="2" t="n">
        <v>0.958283</v>
      </c>
      <c r="O1082" s="2" t="s">
        <v>21</v>
      </c>
    </row>
    <row r="1083" customFormat="false" ht="12" hidden="false" customHeight="false" outlineLevel="0" collapsed="false">
      <c r="A1083" s="1" t="n">
        <v>1081</v>
      </c>
      <c r="B1083" s="0" t="s">
        <v>3044</v>
      </c>
      <c r="C1083" s="0" t="s">
        <v>3045</v>
      </c>
      <c r="D1083" s="0" t="s">
        <v>3046</v>
      </c>
      <c r="E1083" s="2" t="s">
        <v>18</v>
      </c>
      <c r="F1083" s="2" t="s">
        <v>19</v>
      </c>
      <c r="G1083" s="2" t="s">
        <v>20</v>
      </c>
      <c r="H1083" s="3" t="n">
        <v>12.8014</v>
      </c>
      <c r="I1083" s="3" t="n">
        <v>17.7392</v>
      </c>
      <c r="J1083" s="2" t="n">
        <f aca="false">H1083/I1083</f>
        <v>0.721644719040318</v>
      </c>
      <c r="K1083" s="4" t="n">
        <v>-0.470643</v>
      </c>
      <c r="L1083" s="2" t="n">
        <v>1.19065</v>
      </c>
      <c r="M1083" s="2" t="n">
        <v>0.0544</v>
      </c>
      <c r="N1083" s="2" t="n">
        <v>0.182496</v>
      </c>
      <c r="O1083" s="2" t="s">
        <v>21</v>
      </c>
    </row>
    <row r="1084" customFormat="false" ht="12" hidden="false" customHeight="false" outlineLevel="0" collapsed="false">
      <c r="A1084" s="1" t="n">
        <v>1082</v>
      </c>
      <c r="B1084" s="0" t="s">
        <v>3047</v>
      </c>
      <c r="C1084" s="0" t="s">
        <v>3048</v>
      </c>
      <c r="D1084" s="0" t="s">
        <v>3049</v>
      </c>
      <c r="E1084" s="2" t="s">
        <v>18</v>
      </c>
      <c r="F1084" s="2" t="s">
        <v>19</v>
      </c>
      <c r="G1084" s="2" t="s">
        <v>20</v>
      </c>
      <c r="H1084" s="3" t="n">
        <v>13.5779</v>
      </c>
      <c r="I1084" s="3" t="n">
        <v>16.9756</v>
      </c>
      <c r="J1084" s="2" t="n">
        <f aca="false">H1084/I1084</f>
        <v>0.799848017154033</v>
      </c>
      <c r="K1084" s="4" t="n">
        <v>-0.322202</v>
      </c>
      <c r="L1084" s="2" t="n">
        <v>0.757561</v>
      </c>
      <c r="M1084" s="2" t="n">
        <v>0.1946</v>
      </c>
      <c r="N1084" s="2" t="n">
        <v>0.41086</v>
      </c>
      <c r="O1084" s="2" t="s">
        <v>21</v>
      </c>
    </row>
    <row r="1085" customFormat="false" ht="12" hidden="false" customHeight="false" outlineLevel="0" collapsed="false">
      <c r="A1085" s="1" t="n">
        <v>1083</v>
      </c>
      <c r="B1085" s="0" t="s">
        <v>3050</v>
      </c>
      <c r="C1085" s="0" t="s">
        <v>3051</v>
      </c>
      <c r="D1085" s="0" t="s">
        <v>3052</v>
      </c>
      <c r="E1085" s="2" t="s">
        <v>18</v>
      </c>
      <c r="F1085" s="2" t="s">
        <v>19</v>
      </c>
      <c r="G1085" s="2" t="s">
        <v>20</v>
      </c>
      <c r="H1085" s="3" t="n">
        <v>145.882</v>
      </c>
      <c r="I1085" s="3" t="n">
        <v>223.882</v>
      </c>
      <c r="J1085" s="2" t="n">
        <f aca="false">H1085/I1085</f>
        <v>0.651602183292985</v>
      </c>
      <c r="K1085" s="4" t="n">
        <v>-0.617934</v>
      </c>
      <c r="L1085" s="2" t="n">
        <v>1.42983</v>
      </c>
      <c r="M1085" s="2" t="n">
        <v>0.01075</v>
      </c>
      <c r="N1085" s="2" t="n">
        <v>0.0559784</v>
      </c>
      <c r="O1085" s="2" t="s">
        <v>21</v>
      </c>
    </row>
    <row r="1086" customFormat="false" ht="12" hidden="false" customHeight="false" outlineLevel="0" collapsed="false">
      <c r="A1086" s="1" t="n">
        <v>1084</v>
      </c>
      <c r="B1086" s="0" t="s">
        <v>3053</v>
      </c>
      <c r="C1086" s="0" t="s">
        <v>3054</v>
      </c>
      <c r="D1086" s="0" t="s">
        <v>3055</v>
      </c>
      <c r="E1086" s="2" t="s">
        <v>18</v>
      </c>
      <c r="F1086" s="2" t="s">
        <v>19</v>
      </c>
      <c r="G1086" s="2" t="s">
        <v>20</v>
      </c>
      <c r="H1086" s="3" t="n">
        <v>13.0404</v>
      </c>
      <c r="I1086" s="3" t="n">
        <v>19.9287</v>
      </c>
      <c r="J1086" s="2" t="n">
        <f aca="false">H1086/I1086</f>
        <v>0.654352767616553</v>
      </c>
      <c r="K1086" s="4" t="n">
        <v>-0.611857</v>
      </c>
      <c r="L1086" s="2" t="n">
        <v>1.29766</v>
      </c>
      <c r="M1086" s="2" t="n">
        <v>0.0257</v>
      </c>
      <c r="N1086" s="2" t="n">
        <v>0.105093</v>
      </c>
      <c r="O1086" s="2" t="s">
        <v>21</v>
      </c>
    </row>
    <row r="1087" customFormat="false" ht="12" hidden="false" customHeight="false" outlineLevel="0" collapsed="false">
      <c r="A1087" s="1" t="n">
        <v>1085</v>
      </c>
      <c r="B1087" s="0" t="s">
        <v>3056</v>
      </c>
      <c r="C1087" s="0" t="s">
        <v>3057</v>
      </c>
      <c r="D1087" s="0" t="s">
        <v>3058</v>
      </c>
      <c r="E1087" s="2" t="s">
        <v>18</v>
      </c>
      <c r="F1087" s="2" t="s">
        <v>19</v>
      </c>
      <c r="G1087" s="2" t="s">
        <v>20</v>
      </c>
      <c r="H1087" s="3" t="n">
        <v>27.8027</v>
      </c>
      <c r="I1087" s="3" t="n">
        <v>31.0618</v>
      </c>
      <c r="J1087" s="2" t="n">
        <f aca="false">H1087/I1087</f>
        <v>0.89507691118995</v>
      </c>
      <c r="K1087" s="4" t="n">
        <v>-0.159916</v>
      </c>
      <c r="L1087" s="2" t="n">
        <v>0.409958</v>
      </c>
      <c r="M1087" s="2" t="n">
        <v>0.4608</v>
      </c>
      <c r="N1087" s="2" t="n">
        <v>0.670721</v>
      </c>
      <c r="O1087" s="2" t="s">
        <v>21</v>
      </c>
    </row>
    <row r="1088" customFormat="false" ht="12" hidden="false" customHeight="false" outlineLevel="0" collapsed="false">
      <c r="A1088" s="1" t="n">
        <v>1086</v>
      </c>
      <c r="B1088" s="0" t="s">
        <v>3059</v>
      </c>
      <c r="C1088" s="0" t="s">
        <v>3060</v>
      </c>
      <c r="D1088" s="0" t="s">
        <v>3061</v>
      </c>
      <c r="E1088" s="2" t="s">
        <v>18</v>
      </c>
      <c r="F1088" s="2" t="s">
        <v>19</v>
      </c>
      <c r="G1088" s="2" t="s">
        <v>20</v>
      </c>
      <c r="H1088" s="3" t="n">
        <v>45.1954</v>
      </c>
      <c r="I1088" s="3" t="n">
        <v>44.4693</v>
      </c>
      <c r="J1088" s="2" t="n">
        <f aca="false">H1088/I1088</f>
        <v>1.01632811849973</v>
      </c>
      <c r="K1088" s="4" t="n">
        <v>0.0233659</v>
      </c>
      <c r="L1088" s="2" t="n">
        <v>-0.0579445</v>
      </c>
      <c r="M1088" s="2" t="n">
        <v>0.91945</v>
      </c>
      <c r="N1088" s="2" t="n">
        <v>0.961116</v>
      </c>
      <c r="O1088" s="2" t="s">
        <v>21</v>
      </c>
    </row>
    <row r="1089" customFormat="false" ht="12" hidden="false" customHeight="false" outlineLevel="0" collapsed="false">
      <c r="A1089" s="1" t="n">
        <v>1087</v>
      </c>
      <c r="B1089" s="0" t="s">
        <v>3062</v>
      </c>
      <c r="C1089" s="0" t="s">
        <v>3063</v>
      </c>
      <c r="D1089" s="0" t="s">
        <v>3064</v>
      </c>
      <c r="E1089" s="2" t="s">
        <v>18</v>
      </c>
      <c r="F1089" s="2" t="s">
        <v>19</v>
      </c>
      <c r="G1089" s="2" t="s">
        <v>20</v>
      </c>
      <c r="H1089" s="3" t="n">
        <v>41.4735</v>
      </c>
      <c r="I1089" s="3" t="n">
        <v>34.2226</v>
      </c>
      <c r="J1089" s="2" t="n">
        <f aca="false">H1089/I1089</f>
        <v>1.21187460917639</v>
      </c>
      <c r="K1089" s="4" t="n">
        <v>0.27724</v>
      </c>
      <c r="L1089" s="2" t="n">
        <v>-0.714311</v>
      </c>
      <c r="M1089" s="2" t="n">
        <v>0.21675</v>
      </c>
      <c r="N1089" s="2" t="n">
        <v>0.436489</v>
      </c>
      <c r="O1089" s="2" t="s">
        <v>21</v>
      </c>
    </row>
    <row r="1090" customFormat="false" ht="12" hidden="false" customHeight="false" outlineLevel="0" collapsed="false">
      <c r="A1090" s="1" t="n">
        <v>1088</v>
      </c>
      <c r="B1090" s="0" t="s">
        <v>3065</v>
      </c>
      <c r="C1090" s="0" t="s">
        <v>3066</v>
      </c>
      <c r="D1090" s="0" t="s">
        <v>3067</v>
      </c>
      <c r="E1090" s="2" t="s">
        <v>18</v>
      </c>
      <c r="F1090" s="2" t="s">
        <v>19</v>
      </c>
      <c r="G1090" s="2" t="s">
        <v>20</v>
      </c>
      <c r="H1090" s="3" t="n">
        <v>26.0646</v>
      </c>
      <c r="I1090" s="3" t="n">
        <v>20.9566</v>
      </c>
      <c r="J1090" s="2" t="n">
        <f aca="false">H1090/I1090</f>
        <v>1.24374182835002</v>
      </c>
      <c r="K1090" s="4" t="n">
        <v>0.314688</v>
      </c>
      <c r="L1090" s="2" t="n">
        <v>-0.815705</v>
      </c>
      <c r="M1090" s="2" t="n">
        <v>0.14325</v>
      </c>
      <c r="N1090" s="2" t="n">
        <v>0.343101</v>
      </c>
      <c r="O1090" s="2" t="s">
        <v>21</v>
      </c>
    </row>
    <row r="1091" customFormat="false" ht="12" hidden="false" customHeight="false" outlineLevel="0" collapsed="false">
      <c r="A1091" s="1" t="n">
        <v>1089</v>
      </c>
      <c r="B1091" s="0" t="s">
        <v>1528</v>
      </c>
      <c r="C1091" s="0" t="s">
        <v>1529</v>
      </c>
      <c r="D1091" s="0" t="s">
        <v>1530</v>
      </c>
      <c r="E1091" s="2" t="s">
        <v>18</v>
      </c>
      <c r="F1091" s="2" t="s">
        <v>19</v>
      </c>
      <c r="G1091" s="2" t="s">
        <v>20</v>
      </c>
      <c r="H1091" s="3" t="n">
        <v>30.3431</v>
      </c>
      <c r="I1091" s="3" t="n">
        <v>16.7694</v>
      </c>
      <c r="J1091" s="2" t="n">
        <f aca="false">H1091/I1091</f>
        <v>1.80943265710163</v>
      </c>
      <c r="K1091" s="4" t="n">
        <v>0.855542</v>
      </c>
      <c r="L1091" s="2" t="n">
        <v>-2.11332</v>
      </c>
      <c r="M1091" s="2" t="n">
        <v>0.00015</v>
      </c>
      <c r="N1091" s="2" t="n">
        <v>0.00153046</v>
      </c>
      <c r="O1091" s="2" t="s">
        <v>28</v>
      </c>
    </row>
    <row r="1092" customFormat="false" ht="12" hidden="false" customHeight="false" outlineLevel="0" collapsed="false">
      <c r="A1092" s="1" t="n">
        <v>1090</v>
      </c>
      <c r="B1092" s="0" t="s">
        <v>3068</v>
      </c>
      <c r="C1092" s="0" t="s">
        <v>3069</v>
      </c>
      <c r="D1092" s="0" t="s">
        <v>3070</v>
      </c>
      <c r="E1092" s="2" t="s">
        <v>18</v>
      </c>
      <c r="F1092" s="2" t="s">
        <v>19</v>
      </c>
      <c r="G1092" s="2" t="s">
        <v>20</v>
      </c>
      <c r="H1092" s="3" t="n">
        <v>33.7517</v>
      </c>
      <c r="I1092" s="3" t="n">
        <v>44.7471</v>
      </c>
      <c r="J1092" s="2" t="n">
        <f aca="false">H1092/I1092</f>
        <v>0.754276813469476</v>
      </c>
      <c r="K1092" s="4" t="n">
        <v>-0.406835</v>
      </c>
      <c r="L1092" s="2" t="n">
        <v>1.16454</v>
      </c>
      <c r="M1092" s="2" t="n">
        <v>0.05255</v>
      </c>
      <c r="N1092" s="2" t="n">
        <v>0.178241</v>
      </c>
      <c r="O1092" s="2" t="s">
        <v>21</v>
      </c>
    </row>
    <row r="1093" customFormat="false" ht="12" hidden="false" customHeight="false" outlineLevel="0" collapsed="false">
      <c r="A1093" s="1" t="n">
        <v>1091</v>
      </c>
      <c r="B1093" s="0" t="s">
        <v>3071</v>
      </c>
      <c r="C1093" s="0" t="s">
        <v>3072</v>
      </c>
      <c r="D1093" s="0" t="s">
        <v>3073</v>
      </c>
      <c r="E1093" s="2" t="s">
        <v>18</v>
      </c>
      <c r="F1093" s="2" t="s">
        <v>19</v>
      </c>
      <c r="G1093" s="2" t="s">
        <v>20</v>
      </c>
      <c r="H1093" s="3" t="n">
        <v>12.0873</v>
      </c>
      <c r="I1093" s="3" t="n">
        <v>9.89531</v>
      </c>
      <c r="J1093" s="2" t="n">
        <f aca="false">H1093/I1093</f>
        <v>1.22151807270313</v>
      </c>
      <c r="K1093" s="4" t="n">
        <v>0.288669</v>
      </c>
      <c r="L1093" s="2" t="n">
        <v>-0.685982</v>
      </c>
      <c r="M1093" s="2" t="n">
        <v>0.19585</v>
      </c>
      <c r="N1093" s="2" t="n">
        <v>0.411013</v>
      </c>
      <c r="O1093" s="2" t="s">
        <v>21</v>
      </c>
    </row>
    <row r="1094" customFormat="false" ht="12" hidden="false" customHeight="false" outlineLevel="0" collapsed="false">
      <c r="A1094" s="1" t="n">
        <v>1092</v>
      </c>
      <c r="B1094" s="0" t="s">
        <v>3074</v>
      </c>
      <c r="C1094" s="0" t="s">
        <v>3075</v>
      </c>
      <c r="D1094" s="0" t="s">
        <v>3076</v>
      </c>
      <c r="E1094" s="2" t="s">
        <v>18</v>
      </c>
      <c r="F1094" s="2" t="s">
        <v>19</v>
      </c>
      <c r="G1094" s="2" t="s">
        <v>20</v>
      </c>
      <c r="H1094" s="3" t="n">
        <v>8.50184</v>
      </c>
      <c r="I1094" s="3" t="n">
        <v>8.94576</v>
      </c>
      <c r="J1094" s="2" t="n">
        <f aca="false">H1094/I1094</f>
        <v>0.950376491209243</v>
      </c>
      <c r="K1094" s="4" t="n">
        <v>-0.073428</v>
      </c>
      <c r="L1094" s="2" t="n">
        <v>0.172063</v>
      </c>
      <c r="M1094" s="2" t="n">
        <v>0.75665</v>
      </c>
      <c r="N1094" s="2" t="n">
        <v>0.872283</v>
      </c>
      <c r="O1094" s="2" t="s">
        <v>21</v>
      </c>
    </row>
    <row r="1095" customFormat="false" ht="12" hidden="false" customHeight="false" outlineLevel="0" collapsed="false">
      <c r="A1095" s="1" t="n">
        <v>1093</v>
      </c>
      <c r="B1095" s="0" t="s">
        <v>3077</v>
      </c>
      <c r="C1095" s="0" t="s">
        <v>3078</v>
      </c>
      <c r="D1095" s="0" t="s">
        <v>3079</v>
      </c>
      <c r="E1095" s="2" t="s">
        <v>18</v>
      </c>
      <c r="F1095" s="2" t="s">
        <v>19</v>
      </c>
      <c r="G1095" s="2" t="s">
        <v>20</v>
      </c>
      <c r="H1095" s="3" t="n">
        <v>6.7371</v>
      </c>
      <c r="I1095" s="3" t="n">
        <v>9.63845</v>
      </c>
      <c r="J1095" s="2" t="n">
        <f aca="false">H1095/I1095</f>
        <v>0.698981682739445</v>
      </c>
      <c r="K1095" s="4" t="n">
        <v>-0.516673</v>
      </c>
      <c r="L1095" s="2" t="n">
        <v>1.35131</v>
      </c>
      <c r="M1095" s="2" t="n">
        <v>0.01865</v>
      </c>
      <c r="N1095" s="2" t="n">
        <v>0.083272</v>
      </c>
      <c r="O1095" s="2" t="s">
        <v>21</v>
      </c>
    </row>
    <row r="1096" customFormat="false" ht="12" hidden="false" customHeight="false" outlineLevel="0" collapsed="false">
      <c r="A1096" s="1" t="n">
        <v>1094</v>
      </c>
      <c r="B1096" s="0" t="s">
        <v>3080</v>
      </c>
      <c r="C1096" s="0" t="s">
        <v>3081</v>
      </c>
      <c r="D1096" s="0" t="s">
        <v>3082</v>
      </c>
      <c r="E1096" s="2" t="s">
        <v>18</v>
      </c>
      <c r="F1096" s="2" t="s">
        <v>19</v>
      </c>
      <c r="G1096" s="2" t="s">
        <v>20</v>
      </c>
      <c r="H1096" s="3" t="n">
        <v>2.14452</v>
      </c>
      <c r="I1096" s="3" t="n">
        <v>2.4438</v>
      </c>
      <c r="J1096" s="2" t="n">
        <f aca="false">H1096/I1096</f>
        <v>0.87753498649644</v>
      </c>
      <c r="K1096" s="4" t="n">
        <v>-0.188469</v>
      </c>
      <c r="L1096" s="2" t="n">
        <v>0.409226</v>
      </c>
      <c r="M1096" s="2" t="n">
        <v>0.45305</v>
      </c>
      <c r="N1096" s="2" t="n">
        <v>0.664445</v>
      </c>
      <c r="O1096" s="2" t="s">
        <v>21</v>
      </c>
    </row>
    <row r="1097" customFormat="false" ht="12" hidden="false" customHeight="false" outlineLevel="0" collapsed="false">
      <c r="A1097" s="1" t="n">
        <v>1095</v>
      </c>
      <c r="B1097" s="0" t="s">
        <v>3083</v>
      </c>
      <c r="C1097" s="0" t="s">
        <v>3084</v>
      </c>
      <c r="D1097" s="0" t="s">
        <v>3085</v>
      </c>
      <c r="E1097" s="2" t="s">
        <v>18</v>
      </c>
      <c r="F1097" s="2" t="s">
        <v>19</v>
      </c>
      <c r="G1097" s="2" t="s">
        <v>20</v>
      </c>
      <c r="H1097" s="3" t="n">
        <v>42.3481</v>
      </c>
      <c r="I1097" s="3" t="n">
        <v>52.3393</v>
      </c>
      <c r="J1097" s="2" t="n">
        <f aca="false">H1097/I1097</f>
        <v>0.80910711453917</v>
      </c>
      <c r="K1097" s="4" t="n">
        <v>-0.305598</v>
      </c>
      <c r="L1097" s="2" t="n">
        <v>0.814269</v>
      </c>
      <c r="M1097" s="2" t="n">
        <v>0.14125</v>
      </c>
      <c r="N1097" s="2" t="n">
        <v>0.340061</v>
      </c>
      <c r="O1097" s="2" t="s">
        <v>21</v>
      </c>
    </row>
    <row r="1098" customFormat="false" ht="12" hidden="false" customHeight="false" outlineLevel="0" collapsed="false">
      <c r="A1098" s="1" t="n">
        <v>1096</v>
      </c>
      <c r="B1098" s="0" t="s">
        <v>3086</v>
      </c>
      <c r="C1098" s="0" t="s">
        <v>3087</v>
      </c>
      <c r="D1098" s="0" t="s">
        <v>3088</v>
      </c>
      <c r="E1098" s="2" t="s">
        <v>18</v>
      </c>
      <c r="F1098" s="2" t="s">
        <v>19</v>
      </c>
      <c r="G1098" s="2" t="s">
        <v>20</v>
      </c>
      <c r="H1098" s="3" t="n">
        <v>8.80889</v>
      </c>
      <c r="I1098" s="3" t="n">
        <v>15.4414</v>
      </c>
      <c r="J1098" s="2" t="n">
        <f aca="false">H1098/I1098</f>
        <v>0.570472236973331</v>
      </c>
      <c r="K1098" s="4" t="n">
        <v>-0.809768</v>
      </c>
      <c r="L1098" s="2" t="n">
        <v>1.98374</v>
      </c>
      <c r="M1098" s="2" t="n">
        <v>0.00085</v>
      </c>
      <c r="N1098" s="2" t="n">
        <v>0.00732236</v>
      </c>
      <c r="O1098" s="2" t="s">
        <v>28</v>
      </c>
    </row>
    <row r="1099" customFormat="false" ht="12" hidden="false" customHeight="false" outlineLevel="0" collapsed="false">
      <c r="A1099" s="1" t="n">
        <v>1097</v>
      </c>
      <c r="B1099" s="0" t="s">
        <v>3089</v>
      </c>
      <c r="C1099" s="0" t="s">
        <v>3090</v>
      </c>
      <c r="D1099" s="0" t="s">
        <v>3091</v>
      </c>
      <c r="E1099" s="2" t="s">
        <v>18</v>
      </c>
      <c r="F1099" s="2" t="s">
        <v>19</v>
      </c>
      <c r="G1099" s="2" t="s">
        <v>20</v>
      </c>
      <c r="H1099" s="3" t="n">
        <v>9.29829</v>
      </c>
      <c r="I1099" s="3" t="n">
        <v>12.8677</v>
      </c>
      <c r="J1099" s="2" t="n">
        <f aca="false">H1099/I1099</f>
        <v>0.722606992702659</v>
      </c>
      <c r="K1099" s="4" t="n">
        <v>-0.468716</v>
      </c>
      <c r="L1099" s="2" t="n">
        <v>1.16165</v>
      </c>
      <c r="M1099" s="2" t="n">
        <v>0.0595</v>
      </c>
      <c r="N1099" s="2" t="n">
        <v>0.194665</v>
      </c>
      <c r="O1099" s="2" t="s">
        <v>21</v>
      </c>
    </row>
    <row r="1100" customFormat="false" ht="12" hidden="false" customHeight="false" outlineLevel="0" collapsed="false">
      <c r="A1100" s="1" t="n">
        <v>1098</v>
      </c>
      <c r="B1100" s="0" t="s">
        <v>3092</v>
      </c>
      <c r="C1100" s="0" t="s">
        <v>3093</v>
      </c>
      <c r="D1100" s="0" t="s">
        <v>3094</v>
      </c>
      <c r="E1100" s="2" t="s">
        <v>18</v>
      </c>
      <c r="F1100" s="2" t="s">
        <v>19</v>
      </c>
      <c r="G1100" s="2" t="s">
        <v>20</v>
      </c>
      <c r="H1100" s="3" t="n">
        <v>8.20754</v>
      </c>
      <c r="I1100" s="3" t="n">
        <v>6.05533</v>
      </c>
      <c r="J1100" s="2" t="n">
        <f aca="false">H1100/I1100</f>
        <v>1.35542406441928</v>
      </c>
      <c r="K1100" s="4" t="n">
        <v>0.438745</v>
      </c>
      <c r="L1100" s="2" t="n">
        <v>-1.10226</v>
      </c>
      <c r="M1100" s="2" t="n">
        <v>0.04125</v>
      </c>
      <c r="N1100" s="2" t="n">
        <v>0.149567</v>
      </c>
      <c r="O1100" s="2" t="s">
        <v>21</v>
      </c>
    </row>
    <row r="1101" customFormat="false" ht="12" hidden="false" customHeight="false" outlineLevel="0" collapsed="false">
      <c r="A1101" s="1" t="n">
        <v>1099</v>
      </c>
      <c r="B1101" s="0" t="s">
        <v>3095</v>
      </c>
      <c r="C1101" s="0" t="s">
        <v>3096</v>
      </c>
      <c r="D1101" s="0" t="s">
        <v>3097</v>
      </c>
      <c r="E1101" s="2" t="s">
        <v>18</v>
      </c>
      <c r="F1101" s="2" t="s">
        <v>19</v>
      </c>
      <c r="G1101" s="2" t="s">
        <v>20</v>
      </c>
      <c r="H1101" s="3" t="n">
        <v>15.4565</v>
      </c>
      <c r="I1101" s="3" t="n">
        <v>35.3627</v>
      </c>
      <c r="J1101" s="2" t="n">
        <f aca="false">H1101/I1101</f>
        <v>0.437084837979001</v>
      </c>
      <c r="K1101" s="4" t="n">
        <v>-1.19401</v>
      </c>
      <c r="L1101" s="2" t="n">
        <v>3.05777</v>
      </c>
      <c r="M1101" s="11" t="s">
        <v>317</v>
      </c>
      <c r="N1101" s="2" t="n">
        <v>0.000597811</v>
      </c>
      <c r="O1101" s="2" t="s">
        <v>28</v>
      </c>
    </row>
    <row r="1102" customFormat="false" ht="12" hidden="false" customHeight="false" outlineLevel="0" collapsed="false">
      <c r="A1102" s="1" t="n">
        <v>1100</v>
      </c>
      <c r="B1102" s="0" t="s">
        <v>3098</v>
      </c>
      <c r="C1102" s="0" t="s">
        <v>3099</v>
      </c>
      <c r="D1102" s="0" t="s">
        <v>3100</v>
      </c>
      <c r="E1102" s="2" t="s">
        <v>18</v>
      </c>
      <c r="F1102" s="2" t="s">
        <v>19</v>
      </c>
      <c r="G1102" s="2" t="s">
        <v>20</v>
      </c>
      <c r="H1102" s="3" t="n">
        <v>5.58765</v>
      </c>
      <c r="I1102" s="3" t="n">
        <v>6.56966</v>
      </c>
      <c r="J1102" s="2" t="n">
        <f aca="false">H1102/I1102</f>
        <v>0.850523466967849</v>
      </c>
      <c r="K1102" s="4" t="n">
        <v>-0.233577</v>
      </c>
      <c r="L1102" s="2" t="n">
        <v>0.275407</v>
      </c>
      <c r="M1102" s="2" t="n">
        <v>0.6165</v>
      </c>
      <c r="N1102" s="2" t="n">
        <v>0.783816</v>
      </c>
      <c r="O1102" s="2" t="s">
        <v>21</v>
      </c>
    </row>
    <row r="1103" customFormat="false" ht="12" hidden="false" customHeight="false" outlineLevel="0" collapsed="false">
      <c r="A1103" s="1" t="n">
        <v>1101</v>
      </c>
      <c r="B1103" s="0" t="s">
        <v>3101</v>
      </c>
      <c r="C1103" s="0" t="s">
        <v>3102</v>
      </c>
      <c r="D1103" s="0" t="s">
        <v>3103</v>
      </c>
      <c r="E1103" s="2" t="s">
        <v>18</v>
      </c>
      <c r="F1103" s="2" t="s">
        <v>19</v>
      </c>
      <c r="G1103" s="2" t="s">
        <v>39</v>
      </c>
      <c r="H1103" s="3" t="n">
        <v>0.763908</v>
      </c>
      <c r="I1103" s="3" t="n">
        <v>0.706526</v>
      </c>
      <c r="J1103" s="2" t="n">
        <f aca="false">H1103/I1103</f>
        <v>1.08121711019835</v>
      </c>
      <c r="K1103" s="4" t="n">
        <v>0.112655</v>
      </c>
      <c r="L1103" s="2" t="n">
        <v>0</v>
      </c>
      <c r="M1103" s="2" t="n">
        <v>1</v>
      </c>
      <c r="N1103" s="2" t="n">
        <v>1</v>
      </c>
      <c r="O1103" s="2" t="s">
        <v>21</v>
      </c>
    </row>
    <row r="1104" customFormat="false" ht="12" hidden="false" customHeight="false" outlineLevel="0" collapsed="false">
      <c r="A1104" s="1" t="n">
        <v>1102</v>
      </c>
      <c r="B1104" s="0" t="s">
        <v>1492</v>
      </c>
      <c r="C1104" s="0" t="s">
        <v>1493</v>
      </c>
      <c r="D1104" s="0" t="s">
        <v>1494</v>
      </c>
      <c r="E1104" s="2" t="s">
        <v>18</v>
      </c>
      <c r="F1104" s="2" t="s">
        <v>19</v>
      </c>
      <c r="G1104" s="2" t="s">
        <v>20</v>
      </c>
      <c r="H1104" s="3" t="n">
        <v>58.6563</v>
      </c>
      <c r="I1104" s="3" t="n">
        <v>85.3424</v>
      </c>
      <c r="J1104" s="2" t="n">
        <f aca="false">H1104/I1104</f>
        <v>0.68730548941675</v>
      </c>
      <c r="K1104" s="4" t="n">
        <v>-0.540976</v>
      </c>
      <c r="L1104" s="2" t="n">
        <v>1.37437</v>
      </c>
      <c r="M1104" s="2" t="n">
        <v>0.016</v>
      </c>
      <c r="N1104" s="2" t="n">
        <v>0.0748594</v>
      </c>
      <c r="O1104" s="2" t="s">
        <v>21</v>
      </c>
    </row>
    <row r="1105" customFormat="false" ht="12" hidden="false" customHeight="false" outlineLevel="0" collapsed="false">
      <c r="A1105" s="1" t="n">
        <v>1103</v>
      </c>
      <c r="B1105" s="0" t="s">
        <v>3104</v>
      </c>
      <c r="C1105" s="0" t="s">
        <v>3105</v>
      </c>
      <c r="D1105" s="0" t="s">
        <v>3106</v>
      </c>
      <c r="E1105" s="2" t="s">
        <v>18</v>
      </c>
      <c r="F1105" s="2" t="s">
        <v>19</v>
      </c>
      <c r="G1105" s="2" t="s">
        <v>20</v>
      </c>
      <c r="H1105" s="3" t="n">
        <v>3.17857</v>
      </c>
      <c r="I1105" s="3" t="n">
        <v>3.23973</v>
      </c>
      <c r="J1105" s="2" t="n">
        <f aca="false">H1105/I1105</f>
        <v>0.981121883613758</v>
      </c>
      <c r="K1105" s="4" t="n">
        <v>-0.0274925</v>
      </c>
      <c r="L1105" s="2" t="n">
        <v>0.0332825</v>
      </c>
      <c r="M1105" s="2" t="n">
        <v>0.9545</v>
      </c>
      <c r="N1105" s="2" t="n">
        <v>0.976582</v>
      </c>
      <c r="O1105" s="2" t="s">
        <v>21</v>
      </c>
    </row>
    <row r="1106" customFormat="false" ht="12" hidden="false" customHeight="false" outlineLevel="0" collapsed="false">
      <c r="A1106" s="1" t="n">
        <v>1104</v>
      </c>
      <c r="B1106" s="0" t="s">
        <v>3107</v>
      </c>
      <c r="C1106" s="0" t="s">
        <v>3105</v>
      </c>
      <c r="D1106" s="0" t="s">
        <v>3106</v>
      </c>
      <c r="E1106" s="2" t="s">
        <v>18</v>
      </c>
      <c r="F1106" s="2" t="s">
        <v>19</v>
      </c>
      <c r="G1106" s="2" t="s">
        <v>20</v>
      </c>
      <c r="H1106" s="3" t="n">
        <v>12.9944</v>
      </c>
      <c r="I1106" s="3" t="n">
        <v>10.8482</v>
      </c>
      <c r="J1106" s="2" t="n">
        <f aca="false">H1106/I1106</f>
        <v>1.19783927287476</v>
      </c>
      <c r="K1106" s="4" t="n">
        <v>0.260436</v>
      </c>
      <c r="L1106" s="2" t="n">
        <v>-0.454703</v>
      </c>
      <c r="M1106" s="2" t="n">
        <v>0.43365</v>
      </c>
      <c r="N1106" s="2" t="n">
        <v>0.646716</v>
      </c>
      <c r="O1106" s="2" t="s">
        <v>21</v>
      </c>
    </row>
    <row r="1107" customFormat="false" ht="12" hidden="false" customHeight="false" outlineLevel="0" collapsed="false">
      <c r="A1107" s="1" t="n">
        <v>1105</v>
      </c>
      <c r="B1107" s="0" t="s">
        <v>3108</v>
      </c>
      <c r="C1107" s="0" t="s">
        <v>3109</v>
      </c>
      <c r="D1107" s="0" t="s">
        <v>3110</v>
      </c>
      <c r="E1107" s="2" t="s">
        <v>18</v>
      </c>
      <c r="F1107" s="2" t="s">
        <v>19</v>
      </c>
      <c r="G1107" s="2" t="s">
        <v>20</v>
      </c>
      <c r="H1107" s="3" t="n">
        <v>110.139</v>
      </c>
      <c r="I1107" s="3" t="n">
        <v>196.032</v>
      </c>
      <c r="J1107" s="2" t="n">
        <f aca="false">H1107/I1107</f>
        <v>0.56184194417238</v>
      </c>
      <c r="K1107" s="4" t="n">
        <v>-0.831765</v>
      </c>
      <c r="L1107" s="2" t="n">
        <v>2.28502</v>
      </c>
      <c r="M1107" s="11" t="s">
        <v>121</v>
      </c>
      <c r="N1107" s="2" t="n">
        <v>0.00104973</v>
      </c>
      <c r="O1107" s="2" t="s">
        <v>28</v>
      </c>
    </row>
    <row r="1108" customFormat="false" ht="12" hidden="false" customHeight="false" outlineLevel="0" collapsed="false">
      <c r="A1108" s="1" t="n">
        <v>1106</v>
      </c>
      <c r="B1108" s="0" t="s">
        <v>3111</v>
      </c>
      <c r="C1108" s="0" t="s">
        <v>3112</v>
      </c>
      <c r="D1108" s="0" t="s">
        <v>3113</v>
      </c>
      <c r="E1108" s="2" t="s">
        <v>18</v>
      </c>
      <c r="F1108" s="2" t="s">
        <v>19</v>
      </c>
      <c r="G1108" s="2" t="s">
        <v>20</v>
      </c>
      <c r="H1108" s="3" t="n">
        <v>18.1822</v>
      </c>
      <c r="I1108" s="3" t="n">
        <v>26.1067</v>
      </c>
      <c r="J1108" s="2" t="n">
        <f aca="false">H1108/I1108</f>
        <v>0.696457231285456</v>
      </c>
      <c r="K1108" s="4" t="n">
        <v>-0.521895</v>
      </c>
      <c r="L1108" s="2" t="n">
        <v>0.693185</v>
      </c>
      <c r="M1108" s="2" t="n">
        <v>0.24455</v>
      </c>
      <c r="N1108" s="2" t="n">
        <v>0.464647</v>
      </c>
      <c r="O1108" s="2" t="s">
        <v>21</v>
      </c>
    </row>
    <row r="1109" customFormat="false" ht="12" hidden="false" customHeight="false" outlineLevel="0" collapsed="false">
      <c r="A1109" s="1" t="n">
        <v>1107</v>
      </c>
      <c r="B1109" s="0" t="s">
        <v>3114</v>
      </c>
      <c r="C1109" s="0" t="s">
        <v>3115</v>
      </c>
      <c r="D1109" s="0" t="s">
        <v>3116</v>
      </c>
      <c r="E1109" s="2" t="s">
        <v>18</v>
      </c>
      <c r="F1109" s="2" t="s">
        <v>19</v>
      </c>
      <c r="G1109" s="2" t="s">
        <v>20</v>
      </c>
      <c r="H1109" s="3" t="n">
        <v>33.018</v>
      </c>
      <c r="I1109" s="3" t="n">
        <v>48.5023</v>
      </c>
      <c r="J1109" s="2" t="n">
        <f aca="false">H1109/I1109</f>
        <v>0.680751222106993</v>
      </c>
      <c r="K1109" s="4" t="n">
        <v>-0.554802</v>
      </c>
      <c r="L1109" s="2" t="n">
        <v>1.42041</v>
      </c>
      <c r="M1109" s="2" t="n">
        <v>0.0131</v>
      </c>
      <c r="N1109" s="2" t="n">
        <v>0.0649019</v>
      </c>
      <c r="O1109" s="2" t="s">
        <v>21</v>
      </c>
    </row>
    <row r="1110" customFormat="false" ht="12" hidden="false" customHeight="false" outlineLevel="0" collapsed="false">
      <c r="A1110" s="1" t="n">
        <v>1108</v>
      </c>
      <c r="B1110" s="0" t="s">
        <v>3117</v>
      </c>
      <c r="C1110" s="0" t="s">
        <v>3118</v>
      </c>
      <c r="D1110" s="0" t="s">
        <v>3119</v>
      </c>
      <c r="E1110" s="2" t="s">
        <v>18</v>
      </c>
      <c r="F1110" s="2" t="s">
        <v>19</v>
      </c>
      <c r="G1110" s="2" t="s">
        <v>20</v>
      </c>
      <c r="H1110" s="3" t="n">
        <v>13.2064</v>
      </c>
      <c r="I1110" s="3" t="n">
        <v>18.6663</v>
      </c>
      <c r="J1110" s="2" t="n">
        <f aca="false">H1110/I1110</f>
        <v>0.707499611599514</v>
      </c>
      <c r="K1110" s="4" t="n">
        <v>-0.499198</v>
      </c>
      <c r="L1110" s="2" t="n">
        <v>1.36362</v>
      </c>
      <c r="M1110" s="2" t="n">
        <v>0.0308</v>
      </c>
      <c r="N1110" s="2" t="n">
        <v>0.120289</v>
      </c>
      <c r="O1110" s="2" t="s">
        <v>21</v>
      </c>
    </row>
    <row r="1111" customFormat="false" ht="12" hidden="false" customHeight="false" outlineLevel="0" collapsed="false">
      <c r="A1111" s="1" t="n">
        <v>1109</v>
      </c>
      <c r="B1111" s="0" t="s">
        <v>3120</v>
      </c>
      <c r="C1111" s="0" t="s">
        <v>3121</v>
      </c>
      <c r="D1111" s="0" t="s">
        <v>3122</v>
      </c>
      <c r="E1111" s="2" t="s">
        <v>18</v>
      </c>
      <c r="F1111" s="2" t="s">
        <v>19</v>
      </c>
      <c r="G1111" s="2" t="s">
        <v>20</v>
      </c>
      <c r="H1111" s="3" t="n">
        <v>8.93278</v>
      </c>
      <c r="I1111" s="3" t="n">
        <v>12.504</v>
      </c>
      <c r="J1111" s="2" t="n">
        <f aca="false">H1111/I1111</f>
        <v>0.714393793985925</v>
      </c>
      <c r="K1111" s="4" t="n">
        <v>-0.485213</v>
      </c>
      <c r="L1111" s="2" t="n">
        <v>0.321326</v>
      </c>
      <c r="M1111" s="2" t="n">
        <v>0.56855</v>
      </c>
      <c r="N1111" s="2" t="n">
        <v>0.749828</v>
      </c>
      <c r="O1111" s="2" t="s">
        <v>21</v>
      </c>
    </row>
    <row r="1112" customFormat="false" ht="12" hidden="false" customHeight="false" outlineLevel="0" collapsed="false">
      <c r="A1112" s="1" t="n">
        <v>1110</v>
      </c>
      <c r="B1112" s="0" t="s">
        <v>3123</v>
      </c>
      <c r="C1112" s="0" t="s">
        <v>3121</v>
      </c>
      <c r="D1112" s="0" t="s">
        <v>3122</v>
      </c>
      <c r="E1112" s="2" t="s">
        <v>18</v>
      </c>
      <c r="F1112" s="2" t="s">
        <v>19</v>
      </c>
      <c r="G1112" s="2" t="s">
        <v>20</v>
      </c>
      <c r="H1112" s="3" t="n">
        <v>8.57418</v>
      </c>
      <c r="I1112" s="3" t="n">
        <v>5.93103</v>
      </c>
      <c r="J1112" s="2" t="n">
        <f aca="false">H1112/I1112</f>
        <v>1.4456477205477</v>
      </c>
      <c r="K1112" s="4" t="n">
        <v>0.531717</v>
      </c>
      <c r="L1112" s="2" t="n">
        <v>-1.22483</v>
      </c>
      <c r="M1112" s="2" t="n">
        <v>0.03425</v>
      </c>
      <c r="N1112" s="2" t="n">
        <v>0.130476</v>
      </c>
      <c r="O1112" s="2" t="s">
        <v>21</v>
      </c>
    </row>
    <row r="1113" customFormat="false" ht="12" hidden="false" customHeight="false" outlineLevel="0" collapsed="false">
      <c r="A1113" s="1" t="n">
        <v>1111</v>
      </c>
      <c r="B1113" s="0" t="s">
        <v>3124</v>
      </c>
      <c r="C1113" s="0" t="s">
        <v>3125</v>
      </c>
      <c r="D1113" s="0" t="s">
        <v>3126</v>
      </c>
      <c r="E1113" s="2" t="s">
        <v>18</v>
      </c>
      <c r="F1113" s="2" t="s">
        <v>19</v>
      </c>
      <c r="G1113" s="2" t="s">
        <v>20</v>
      </c>
      <c r="H1113" s="3" t="n">
        <v>4.2311</v>
      </c>
      <c r="I1113" s="3" t="n">
        <v>3.20471</v>
      </c>
      <c r="J1113" s="2" t="n">
        <f aca="false">H1113/I1113</f>
        <v>1.32027546954327</v>
      </c>
      <c r="K1113" s="4" t="n">
        <v>0.400838</v>
      </c>
      <c r="L1113" s="2" t="n">
        <v>-0.907211</v>
      </c>
      <c r="M1113" s="2" t="n">
        <v>0.11255</v>
      </c>
      <c r="N1113" s="2" t="n">
        <v>0.294967</v>
      </c>
      <c r="O1113" s="2" t="s">
        <v>21</v>
      </c>
    </row>
    <row r="1114" customFormat="false" ht="12" hidden="false" customHeight="false" outlineLevel="0" collapsed="false">
      <c r="A1114" s="1" t="n">
        <v>1112</v>
      </c>
      <c r="B1114" s="0" t="s">
        <v>3127</v>
      </c>
      <c r="C1114" s="0" t="s">
        <v>3128</v>
      </c>
      <c r="D1114" s="0" t="s">
        <v>3129</v>
      </c>
      <c r="E1114" s="2" t="s">
        <v>18</v>
      </c>
      <c r="F1114" s="2" t="s">
        <v>19</v>
      </c>
      <c r="G1114" s="2" t="s">
        <v>20</v>
      </c>
      <c r="H1114" s="3" t="n">
        <v>19.7264</v>
      </c>
      <c r="I1114" s="3" t="n">
        <v>15.9872</v>
      </c>
      <c r="J1114" s="2" t="n">
        <f aca="false">H1114/I1114</f>
        <v>1.23388710968775</v>
      </c>
      <c r="K1114" s="4" t="n">
        <v>0.303217</v>
      </c>
      <c r="L1114" s="2" t="n">
        <v>-0.290055</v>
      </c>
      <c r="M1114" s="2" t="n">
        <v>0.63175</v>
      </c>
      <c r="N1114" s="2" t="n">
        <v>0.792725</v>
      </c>
      <c r="O1114" s="2" t="s">
        <v>21</v>
      </c>
    </row>
    <row r="1115" customFormat="false" ht="12" hidden="false" customHeight="false" outlineLevel="0" collapsed="false">
      <c r="A1115" s="1" t="n">
        <v>1113</v>
      </c>
      <c r="B1115" s="0" t="s">
        <v>3130</v>
      </c>
      <c r="C1115" s="0" t="s">
        <v>3131</v>
      </c>
      <c r="D1115" s="0" t="s">
        <v>3132</v>
      </c>
      <c r="E1115" s="2" t="s">
        <v>18</v>
      </c>
      <c r="F1115" s="2" t="s">
        <v>19</v>
      </c>
      <c r="G1115" s="2" t="s">
        <v>20</v>
      </c>
      <c r="H1115" s="3" t="n">
        <v>8.26913</v>
      </c>
      <c r="I1115" s="3" t="n">
        <v>9.22467</v>
      </c>
      <c r="J1115" s="2" t="n">
        <f aca="false">H1115/I1115</f>
        <v>0.896414722694687</v>
      </c>
      <c r="K1115" s="4" t="n">
        <v>-0.157762</v>
      </c>
      <c r="L1115" s="2" t="n">
        <v>0.375568</v>
      </c>
      <c r="M1115" s="2" t="n">
        <v>0.51095</v>
      </c>
      <c r="N1115" s="2" t="n">
        <v>0.707491</v>
      </c>
      <c r="O1115" s="2" t="s">
        <v>21</v>
      </c>
    </row>
    <row r="1116" customFormat="false" ht="12" hidden="false" customHeight="false" outlineLevel="0" collapsed="false">
      <c r="A1116" s="1" t="n">
        <v>1114</v>
      </c>
      <c r="B1116" s="0" t="s">
        <v>3133</v>
      </c>
      <c r="C1116" s="0" t="s">
        <v>3131</v>
      </c>
      <c r="D1116" s="0" t="s">
        <v>3132</v>
      </c>
      <c r="E1116" s="2" t="s">
        <v>18</v>
      </c>
      <c r="F1116" s="2" t="s">
        <v>19</v>
      </c>
      <c r="G1116" s="2" t="s">
        <v>20</v>
      </c>
      <c r="H1116" s="3" t="n">
        <v>363.238</v>
      </c>
      <c r="I1116" s="3" t="n">
        <v>0</v>
      </c>
      <c r="J1116" s="2" t="e">
        <f aca="false">H1116/I1116</f>
        <v>#DIV/0!</v>
      </c>
      <c r="K1116" s="4" t="e">
        <f aca="false"/>
        <v>#VALUE!</v>
      </c>
      <c r="L1116" s="2" t="s">
        <v>926</v>
      </c>
      <c r="M1116" s="2" t="n">
        <v>0.1276</v>
      </c>
      <c r="N1116" s="2" t="n">
        <v>0.318619</v>
      </c>
      <c r="O1116" s="2" t="s">
        <v>21</v>
      </c>
    </row>
    <row r="1117" customFormat="false" ht="12" hidden="false" customHeight="false" outlineLevel="0" collapsed="false">
      <c r="A1117" s="1" t="n">
        <v>1115</v>
      </c>
      <c r="B1117" s="0" t="s">
        <v>3134</v>
      </c>
      <c r="C1117" s="0" t="s">
        <v>3135</v>
      </c>
      <c r="D1117" s="0" t="s">
        <v>3136</v>
      </c>
      <c r="E1117" s="2" t="s">
        <v>18</v>
      </c>
      <c r="F1117" s="2" t="s">
        <v>19</v>
      </c>
      <c r="G1117" s="2" t="s">
        <v>20</v>
      </c>
      <c r="H1117" s="3" t="n">
        <v>5.11057</v>
      </c>
      <c r="I1117" s="3" t="n">
        <v>4.64439</v>
      </c>
      <c r="J1117" s="2" t="n">
        <f aca="false">H1117/I1117</f>
        <v>1.10037486085363</v>
      </c>
      <c r="K1117" s="4" t="n">
        <v>0.137996</v>
      </c>
      <c r="L1117" s="2" t="n">
        <v>-0.351135</v>
      </c>
      <c r="M1117" s="2" t="n">
        <v>0.531</v>
      </c>
      <c r="N1117" s="2" t="n">
        <v>0.723034</v>
      </c>
      <c r="O1117" s="2" t="s">
        <v>21</v>
      </c>
    </row>
    <row r="1118" customFormat="false" ht="12" hidden="false" customHeight="false" outlineLevel="0" collapsed="false">
      <c r="A1118" s="1" t="n">
        <v>1116</v>
      </c>
      <c r="B1118" s="0" t="s">
        <v>3137</v>
      </c>
      <c r="C1118" s="0" t="s">
        <v>3138</v>
      </c>
      <c r="D1118" s="0" t="s">
        <v>3139</v>
      </c>
      <c r="E1118" s="2" t="s">
        <v>18</v>
      </c>
      <c r="F1118" s="2" t="s">
        <v>19</v>
      </c>
      <c r="G1118" s="2" t="s">
        <v>20</v>
      </c>
      <c r="H1118" s="3" t="n">
        <v>9.05797</v>
      </c>
      <c r="I1118" s="3" t="n">
        <v>9.48446</v>
      </c>
      <c r="J1118" s="2" t="n">
        <f aca="false">H1118/I1118</f>
        <v>0.955032758849739</v>
      </c>
      <c r="K1118" s="4" t="n">
        <v>-0.0663786</v>
      </c>
      <c r="L1118" s="2" t="n">
        <v>0.173667</v>
      </c>
      <c r="M1118" s="2" t="n">
        <v>0.763</v>
      </c>
      <c r="N1118" s="2" t="n">
        <v>0.875917</v>
      </c>
      <c r="O1118" s="2" t="s">
        <v>21</v>
      </c>
    </row>
    <row r="1119" customFormat="false" ht="12" hidden="false" customHeight="false" outlineLevel="0" collapsed="false">
      <c r="A1119" s="1" t="n">
        <v>1117</v>
      </c>
      <c r="B1119" s="0" t="s">
        <v>3140</v>
      </c>
      <c r="C1119" s="0" t="s">
        <v>3141</v>
      </c>
      <c r="D1119" s="0" t="s">
        <v>3142</v>
      </c>
      <c r="E1119" s="2" t="s">
        <v>18</v>
      </c>
      <c r="F1119" s="2" t="s">
        <v>19</v>
      </c>
      <c r="G1119" s="2" t="s">
        <v>20</v>
      </c>
      <c r="H1119" s="3" t="n">
        <v>162.029</v>
      </c>
      <c r="I1119" s="3" t="n">
        <v>271.616</v>
      </c>
      <c r="J1119" s="2" t="n">
        <f aca="false">H1119/I1119</f>
        <v>0.596537022855797</v>
      </c>
      <c r="K1119" s="4" t="n">
        <v>-0.745317</v>
      </c>
      <c r="L1119" s="2" t="n">
        <v>1.47584</v>
      </c>
      <c r="M1119" s="2" t="n">
        <v>0.01435</v>
      </c>
      <c r="N1119" s="2" t="n">
        <v>0.0691619</v>
      </c>
      <c r="O1119" s="2" t="s">
        <v>21</v>
      </c>
    </row>
    <row r="1120" customFormat="false" ht="12" hidden="false" customHeight="false" outlineLevel="0" collapsed="false">
      <c r="A1120" s="1" t="n">
        <v>1118</v>
      </c>
      <c r="B1120" s="0" t="s">
        <v>3143</v>
      </c>
      <c r="C1120" s="0" t="s">
        <v>3144</v>
      </c>
      <c r="D1120" s="0" t="s">
        <v>3145</v>
      </c>
      <c r="E1120" s="2" t="s">
        <v>18</v>
      </c>
      <c r="F1120" s="2" t="s">
        <v>19</v>
      </c>
      <c r="G1120" s="2" t="s">
        <v>20</v>
      </c>
      <c r="H1120" s="3" t="n">
        <v>15.8813</v>
      </c>
      <c r="I1120" s="3" t="n">
        <v>26.9996</v>
      </c>
      <c r="J1120" s="2" t="n">
        <f aca="false">H1120/I1120</f>
        <v>0.588205010444599</v>
      </c>
      <c r="K1120" s="4" t="n">
        <v>-0.76561</v>
      </c>
      <c r="L1120" s="2" t="n">
        <v>1.65091</v>
      </c>
      <c r="M1120" s="2" t="n">
        <v>0.0068</v>
      </c>
      <c r="N1120" s="2" t="n">
        <v>0.0396417</v>
      </c>
      <c r="O1120" s="2" t="s">
        <v>28</v>
      </c>
    </row>
    <row r="1121" customFormat="false" ht="12" hidden="false" customHeight="false" outlineLevel="0" collapsed="false">
      <c r="A1121" s="1" t="n">
        <v>1119</v>
      </c>
      <c r="B1121" s="0" t="s">
        <v>3146</v>
      </c>
      <c r="C1121" s="0" t="s">
        <v>3147</v>
      </c>
      <c r="D1121" s="0" t="s">
        <v>3148</v>
      </c>
      <c r="E1121" s="2" t="s">
        <v>18</v>
      </c>
      <c r="F1121" s="2" t="s">
        <v>19</v>
      </c>
      <c r="G1121" s="2" t="s">
        <v>20</v>
      </c>
      <c r="H1121" s="3" t="n">
        <v>27.1535</v>
      </c>
      <c r="I1121" s="3" t="n">
        <v>17.7568</v>
      </c>
      <c r="J1121" s="2" t="n">
        <f aca="false">H1121/I1121</f>
        <v>1.52918881780501</v>
      </c>
      <c r="K1121" s="4" t="n">
        <v>0.612766</v>
      </c>
      <c r="L1121" s="2" t="n">
        <v>-1.54151</v>
      </c>
      <c r="M1121" s="2" t="n">
        <v>0.0066</v>
      </c>
      <c r="N1121" s="2" t="n">
        <v>0.0387364</v>
      </c>
      <c r="O1121" s="2" t="s">
        <v>28</v>
      </c>
    </row>
    <row r="1122" customFormat="false" ht="12" hidden="false" customHeight="false" outlineLevel="0" collapsed="false">
      <c r="A1122" s="1" t="n">
        <v>1120</v>
      </c>
      <c r="B1122" s="0" t="s">
        <v>3149</v>
      </c>
      <c r="C1122" s="0" t="s">
        <v>3150</v>
      </c>
      <c r="D1122" s="0" t="s">
        <v>3151</v>
      </c>
      <c r="E1122" s="2" t="s">
        <v>18</v>
      </c>
      <c r="F1122" s="2" t="s">
        <v>19</v>
      </c>
      <c r="G1122" s="2" t="s">
        <v>20</v>
      </c>
      <c r="H1122" s="3" t="n">
        <v>132.599</v>
      </c>
      <c r="I1122" s="3" t="n">
        <v>190.13</v>
      </c>
      <c r="J1122" s="2" t="n">
        <f aca="false">H1122/I1122</f>
        <v>0.697412296849524</v>
      </c>
      <c r="K1122" s="4" t="n">
        <v>-0.519915</v>
      </c>
      <c r="L1122" s="2" t="n">
        <v>1.36175</v>
      </c>
      <c r="M1122" s="2" t="n">
        <v>0.0189</v>
      </c>
      <c r="N1122" s="2" t="n">
        <v>0.0841638</v>
      </c>
      <c r="O1122" s="2" t="s">
        <v>21</v>
      </c>
    </row>
    <row r="1123" customFormat="false" ht="12" hidden="false" customHeight="false" outlineLevel="0" collapsed="false">
      <c r="A1123" s="1" t="n">
        <v>1121</v>
      </c>
      <c r="B1123" s="0" t="s">
        <v>3152</v>
      </c>
      <c r="C1123" s="0" t="s">
        <v>3153</v>
      </c>
      <c r="D1123" s="0" t="s">
        <v>3154</v>
      </c>
      <c r="E1123" s="2" t="s">
        <v>18</v>
      </c>
      <c r="F1123" s="2" t="s">
        <v>19</v>
      </c>
      <c r="G1123" s="2" t="s">
        <v>20</v>
      </c>
      <c r="H1123" s="3" t="n">
        <v>8.86737</v>
      </c>
      <c r="I1123" s="3" t="n">
        <v>9.91836</v>
      </c>
      <c r="J1123" s="2" t="n">
        <f aca="false">H1123/I1123</f>
        <v>0.894035909162402</v>
      </c>
      <c r="K1123" s="4" t="n">
        <v>-0.161595</v>
      </c>
      <c r="L1123" s="2" t="n">
        <v>0.41103</v>
      </c>
      <c r="M1123" s="2" t="n">
        <v>0.4616</v>
      </c>
      <c r="N1123" s="2" t="n">
        <v>0.671102</v>
      </c>
      <c r="O1123" s="2" t="s">
        <v>21</v>
      </c>
    </row>
    <row r="1124" customFormat="false" ht="12" hidden="false" customHeight="false" outlineLevel="0" collapsed="false">
      <c r="A1124" s="1" t="n">
        <v>1122</v>
      </c>
      <c r="B1124" s="0" t="s">
        <v>3155</v>
      </c>
      <c r="C1124" s="0" t="s">
        <v>3156</v>
      </c>
      <c r="D1124" s="0" t="s">
        <v>3157</v>
      </c>
      <c r="E1124" s="2" t="s">
        <v>18</v>
      </c>
      <c r="F1124" s="2" t="s">
        <v>19</v>
      </c>
      <c r="G1124" s="2" t="s">
        <v>20</v>
      </c>
      <c r="H1124" s="3" t="n">
        <v>7.78189</v>
      </c>
      <c r="I1124" s="3" t="n">
        <v>6.35197</v>
      </c>
      <c r="J1124" s="2" t="n">
        <f aca="false">H1124/I1124</f>
        <v>1.22511441332374</v>
      </c>
      <c r="K1124" s="4" t="n">
        <v>0.292916</v>
      </c>
      <c r="L1124" s="2" t="n">
        <v>-0.532742</v>
      </c>
      <c r="M1124" s="2" t="n">
        <v>0.34195</v>
      </c>
      <c r="N1124" s="2" t="n">
        <v>0.566795</v>
      </c>
      <c r="O1124" s="2" t="s">
        <v>21</v>
      </c>
    </row>
    <row r="1125" customFormat="false" ht="12" hidden="false" customHeight="false" outlineLevel="0" collapsed="false">
      <c r="A1125" s="1" t="n">
        <v>1123</v>
      </c>
      <c r="B1125" s="0" t="s">
        <v>3158</v>
      </c>
      <c r="C1125" s="0" t="s">
        <v>3156</v>
      </c>
      <c r="D1125" s="0" t="s">
        <v>3157</v>
      </c>
      <c r="E1125" s="2" t="s">
        <v>18</v>
      </c>
      <c r="F1125" s="2" t="s">
        <v>19</v>
      </c>
      <c r="G1125" s="2" t="s">
        <v>20</v>
      </c>
      <c r="H1125" s="3" t="n">
        <v>6.65032</v>
      </c>
      <c r="I1125" s="3" t="n">
        <v>9.36032</v>
      </c>
      <c r="J1125" s="2" t="n">
        <f aca="false">H1125/I1125</f>
        <v>0.710479983590305</v>
      </c>
      <c r="K1125" s="4" t="n">
        <v>-0.493135</v>
      </c>
      <c r="L1125" s="2" t="n">
        <v>0.532889</v>
      </c>
      <c r="M1125" s="2" t="n">
        <v>0.3088</v>
      </c>
      <c r="N1125" s="2" t="n">
        <v>0.533608</v>
      </c>
      <c r="O1125" s="2" t="s">
        <v>21</v>
      </c>
    </row>
    <row r="1126" customFormat="false" ht="12" hidden="false" customHeight="false" outlineLevel="0" collapsed="false">
      <c r="A1126" s="1" t="n">
        <v>1124</v>
      </c>
      <c r="B1126" s="0" t="s">
        <v>3159</v>
      </c>
      <c r="C1126" s="0" t="s">
        <v>3160</v>
      </c>
      <c r="D1126" s="0" t="s">
        <v>3161</v>
      </c>
      <c r="E1126" s="2" t="s">
        <v>18</v>
      </c>
      <c r="F1126" s="2" t="s">
        <v>19</v>
      </c>
      <c r="G1126" s="2" t="s">
        <v>20</v>
      </c>
      <c r="H1126" s="3" t="n">
        <v>25.6161</v>
      </c>
      <c r="I1126" s="3" t="n">
        <v>17.8139</v>
      </c>
      <c r="J1126" s="2" t="n">
        <f aca="false">H1126/I1126</f>
        <v>1.43798382162244</v>
      </c>
      <c r="K1126" s="4" t="n">
        <v>0.524045</v>
      </c>
      <c r="L1126" s="2" t="n">
        <v>-1.41947</v>
      </c>
      <c r="M1126" s="2" t="n">
        <v>0.012</v>
      </c>
      <c r="N1126" s="2" t="n">
        <v>0.0606641</v>
      </c>
      <c r="O1126" s="2" t="s">
        <v>21</v>
      </c>
    </row>
    <row r="1127" customFormat="false" ht="12" hidden="false" customHeight="false" outlineLevel="0" collapsed="false">
      <c r="A1127" s="1" t="n">
        <v>1125</v>
      </c>
      <c r="B1127" s="0" t="s">
        <v>3162</v>
      </c>
      <c r="C1127" s="0" t="s">
        <v>3163</v>
      </c>
      <c r="D1127" s="0" t="s">
        <v>3164</v>
      </c>
      <c r="E1127" s="2" t="s">
        <v>18</v>
      </c>
      <c r="F1127" s="2" t="s">
        <v>19</v>
      </c>
      <c r="G1127" s="2" t="s">
        <v>20</v>
      </c>
      <c r="H1127" s="3" t="n">
        <v>55.0035</v>
      </c>
      <c r="I1127" s="3" t="n">
        <v>80.2316</v>
      </c>
      <c r="J1127" s="2" t="n">
        <f aca="false">H1127/I1127</f>
        <v>0.685559056531342</v>
      </c>
      <c r="K1127" s="4" t="n">
        <v>-0.544648</v>
      </c>
      <c r="L1127" s="2" t="n">
        <v>1.33497</v>
      </c>
      <c r="M1127" s="2" t="n">
        <v>0.01845</v>
      </c>
      <c r="N1127" s="2" t="n">
        <v>0.0826434</v>
      </c>
      <c r="O1127" s="2" t="s">
        <v>21</v>
      </c>
    </row>
    <row r="1128" customFormat="false" ht="12" hidden="false" customHeight="false" outlineLevel="0" collapsed="false">
      <c r="A1128" s="1" t="n">
        <v>1126</v>
      </c>
      <c r="B1128" s="0" t="s">
        <v>3165</v>
      </c>
      <c r="C1128" s="0" t="s">
        <v>3166</v>
      </c>
      <c r="D1128" s="0" t="s">
        <v>3167</v>
      </c>
      <c r="E1128" s="2" t="s">
        <v>18</v>
      </c>
      <c r="F1128" s="2" t="s">
        <v>19</v>
      </c>
      <c r="G1128" s="2" t="s">
        <v>20</v>
      </c>
      <c r="H1128" s="3" t="n">
        <v>73.9283</v>
      </c>
      <c r="I1128" s="3" t="n">
        <v>123.85</v>
      </c>
      <c r="J1128" s="2" t="n">
        <f aca="false">H1128/I1128</f>
        <v>0.596918046023415</v>
      </c>
      <c r="K1128" s="4" t="n">
        <v>-0.744396</v>
      </c>
      <c r="L1128" s="2" t="n">
        <v>2.01059</v>
      </c>
      <c r="M1128" s="2" t="n">
        <v>0.001</v>
      </c>
      <c r="N1128" s="2" t="n">
        <v>0.00841541</v>
      </c>
      <c r="O1128" s="2" t="s">
        <v>28</v>
      </c>
    </row>
    <row r="1129" customFormat="false" ht="12" hidden="false" customHeight="false" outlineLevel="0" collapsed="false">
      <c r="A1129" s="1" t="n">
        <v>1127</v>
      </c>
      <c r="B1129" s="0" t="s">
        <v>3168</v>
      </c>
      <c r="C1129" s="0" t="s">
        <v>3169</v>
      </c>
      <c r="D1129" s="0" t="s">
        <v>3170</v>
      </c>
      <c r="E1129" s="2" t="s">
        <v>18</v>
      </c>
      <c r="F1129" s="2" t="s">
        <v>19</v>
      </c>
      <c r="G1129" s="2" t="s">
        <v>20</v>
      </c>
      <c r="H1129" s="3" t="n">
        <v>20.529</v>
      </c>
      <c r="I1129" s="3" t="n">
        <v>28.7537</v>
      </c>
      <c r="J1129" s="2" t="n">
        <f aca="false">H1129/I1129</f>
        <v>0.713960290327854</v>
      </c>
      <c r="K1129" s="4" t="n">
        <v>-0.486084</v>
      </c>
      <c r="L1129" s="2" t="n">
        <v>1.1662</v>
      </c>
      <c r="M1129" s="2" t="n">
        <v>0.0642</v>
      </c>
      <c r="N1129" s="2" t="n">
        <v>0.205388</v>
      </c>
      <c r="O1129" s="2" t="s">
        <v>21</v>
      </c>
    </row>
    <row r="1130" customFormat="false" ht="12" hidden="false" customHeight="false" outlineLevel="0" collapsed="false">
      <c r="A1130" s="1" t="n">
        <v>1128</v>
      </c>
      <c r="B1130" s="0" t="s">
        <v>3171</v>
      </c>
      <c r="C1130" s="0" t="s">
        <v>3172</v>
      </c>
      <c r="D1130" s="0" t="s">
        <v>3173</v>
      </c>
      <c r="E1130" s="2" t="s">
        <v>18</v>
      </c>
      <c r="F1130" s="2" t="s">
        <v>19</v>
      </c>
      <c r="G1130" s="2" t="s">
        <v>20</v>
      </c>
      <c r="H1130" s="3" t="n">
        <v>3.84518</v>
      </c>
      <c r="I1130" s="3" t="n">
        <v>3.88626</v>
      </c>
      <c r="J1130" s="2" t="n">
        <f aca="false">H1130/I1130</f>
        <v>0.989429425720358</v>
      </c>
      <c r="K1130" s="4" t="n">
        <v>-0.0153286</v>
      </c>
      <c r="L1130" s="2" t="n">
        <v>0.0379844</v>
      </c>
      <c r="M1130" s="2" t="n">
        <v>0.94155</v>
      </c>
      <c r="N1130" s="2" t="n">
        <v>0.970925</v>
      </c>
      <c r="O1130" s="2" t="s">
        <v>21</v>
      </c>
    </row>
    <row r="1131" customFormat="false" ht="12" hidden="false" customHeight="false" outlineLevel="0" collapsed="false">
      <c r="A1131" s="1" t="n">
        <v>1129</v>
      </c>
      <c r="B1131" s="0" t="s">
        <v>3174</v>
      </c>
      <c r="C1131" s="0" t="s">
        <v>3175</v>
      </c>
      <c r="D1131" s="0" t="s">
        <v>3176</v>
      </c>
      <c r="E1131" s="2" t="s">
        <v>18</v>
      </c>
      <c r="F1131" s="2" t="s">
        <v>19</v>
      </c>
      <c r="G1131" s="2" t="s">
        <v>20</v>
      </c>
      <c r="H1131" s="3" t="n">
        <v>57.3378</v>
      </c>
      <c r="I1131" s="3" t="n">
        <v>72.9288</v>
      </c>
      <c r="J1131" s="2" t="n">
        <f aca="false">H1131/I1131</f>
        <v>0.786216145062033</v>
      </c>
      <c r="K1131" s="4" t="n">
        <v>-0.347003</v>
      </c>
      <c r="L1131" s="2" t="n">
        <v>0.883755</v>
      </c>
      <c r="M1131" s="2" t="n">
        <v>0.1193</v>
      </c>
      <c r="N1131" s="2" t="n">
        <v>0.305798</v>
      </c>
      <c r="O1131" s="2" t="s">
        <v>21</v>
      </c>
    </row>
    <row r="1132" customFormat="false" ht="12" hidden="false" customHeight="false" outlineLevel="0" collapsed="false">
      <c r="A1132" s="1" t="n">
        <v>1130</v>
      </c>
      <c r="B1132" s="0" t="s">
        <v>3177</v>
      </c>
      <c r="C1132" s="0" t="s">
        <v>3178</v>
      </c>
      <c r="D1132" s="0" t="s">
        <v>3179</v>
      </c>
      <c r="E1132" s="2" t="s">
        <v>18</v>
      </c>
      <c r="F1132" s="2" t="s">
        <v>19</v>
      </c>
      <c r="G1132" s="2" t="s">
        <v>20</v>
      </c>
      <c r="H1132" s="3" t="n">
        <v>17.3915</v>
      </c>
      <c r="I1132" s="3" t="n">
        <v>19.6403</v>
      </c>
      <c r="J1132" s="2" t="n">
        <f aca="false">H1132/I1132</f>
        <v>0.885500730640571</v>
      </c>
      <c r="K1132" s="4" t="n">
        <v>-0.17543</v>
      </c>
      <c r="L1132" s="2" t="n">
        <v>0.41024</v>
      </c>
      <c r="M1132" s="2" t="n">
        <v>0.46565</v>
      </c>
      <c r="N1132" s="2" t="n">
        <v>0.674753</v>
      </c>
      <c r="O1132" s="2" t="s">
        <v>21</v>
      </c>
    </row>
    <row r="1133" customFormat="false" ht="12" hidden="false" customHeight="false" outlineLevel="0" collapsed="false">
      <c r="A1133" s="1" t="n">
        <v>1131</v>
      </c>
      <c r="B1133" s="0" t="s">
        <v>3180</v>
      </c>
      <c r="C1133" s="0" t="s">
        <v>3181</v>
      </c>
      <c r="D1133" s="0" t="s">
        <v>3182</v>
      </c>
      <c r="E1133" s="2" t="s">
        <v>18</v>
      </c>
      <c r="F1133" s="2" t="s">
        <v>19</v>
      </c>
      <c r="G1133" s="2" t="s">
        <v>20</v>
      </c>
      <c r="H1133" s="3" t="n">
        <v>121.44</v>
      </c>
      <c r="I1133" s="3" t="n">
        <v>138.179</v>
      </c>
      <c r="J1133" s="2" t="n">
        <f aca="false">H1133/I1133</f>
        <v>0.878860029382178</v>
      </c>
      <c r="K1133" s="4" t="n">
        <v>-0.186293</v>
      </c>
      <c r="L1133" s="2" t="n">
        <v>0.422143</v>
      </c>
      <c r="M1133" s="2" t="n">
        <v>0.4458</v>
      </c>
      <c r="N1133" s="2" t="n">
        <v>0.657568</v>
      </c>
      <c r="O1133" s="2" t="s">
        <v>21</v>
      </c>
    </row>
    <row r="1134" customFormat="false" ht="12" hidden="false" customHeight="false" outlineLevel="0" collapsed="false">
      <c r="A1134" s="1" t="n">
        <v>1132</v>
      </c>
      <c r="B1134" s="0" t="s">
        <v>3183</v>
      </c>
      <c r="C1134" s="0" t="s">
        <v>3184</v>
      </c>
      <c r="D1134" s="0" t="s">
        <v>3185</v>
      </c>
      <c r="E1134" s="2" t="s">
        <v>18</v>
      </c>
      <c r="F1134" s="2" t="s">
        <v>19</v>
      </c>
      <c r="G1134" s="2" t="s">
        <v>20</v>
      </c>
      <c r="H1134" s="3" t="n">
        <v>24.8881</v>
      </c>
      <c r="I1134" s="3" t="n">
        <v>18.6958</v>
      </c>
      <c r="J1134" s="2" t="n">
        <f aca="false">H1134/I1134</f>
        <v>1.33121342761476</v>
      </c>
      <c r="K1134" s="4" t="n">
        <v>0.412745</v>
      </c>
      <c r="L1134" s="2" t="n">
        <v>-1.04021</v>
      </c>
      <c r="M1134" s="2" t="n">
        <v>0.06675</v>
      </c>
      <c r="N1134" s="2" t="n">
        <v>0.211312</v>
      </c>
      <c r="O1134" s="2" t="s">
        <v>21</v>
      </c>
    </row>
    <row r="1135" customFormat="false" ht="12" hidden="false" customHeight="false" outlineLevel="0" collapsed="false">
      <c r="A1135" s="1" t="n">
        <v>1133</v>
      </c>
      <c r="B1135" s="0" t="s">
        <v>3186</v>
      </c>
      <c r="C1135" s="0" t="s">
        <v>3187</v>
      </c>
      <c r="D1135" s="0" t="s">
        <v>3188</v>
      </c>
      <c r="E1135" s="2" t="s">
        <v>18</v>
      </c>
      <c r="F1135" s="2" t="s">
        <v>19</v>
      </c>
      <c r="G1135" s="2" t="s">
        <v>20</v>
      </c>
      <c r="H1135" s="3" t="n">
        <v>14.3301</v>
      </c>
      <c r="I1135" s="3" t="n">
        <v>14.1017</v>
      </c>
      <c r="J1135" s="2" t="n">
        <f aca="false">H1135/I1135</f>
        <v>1.01619662877525</v>
      </c>
      <c r="K1135" s="4" t="n">
        <v>0.0231804</v>
      </c>
      <c r="L1135" s="2" t="n">
        <v>-0.0625418</v>
      </c>
      <c r="M1135" s="2" t="n">
        <v>0.9226</v>
      </c>
      <c r="N1135" s="2" t="n">
        <v>0.962646</v>
      </c>
      <c r="O1135" s="2" t="s">
        <v>21</v>
      </c>
    </row>
    <row r="1136" customFormat="false" ht="12" hidden="false" customHeight="false" outlineLevel="0" collapsed="false">
      <c r="A1136" s="1" t="n">
        <v>1134</v>
      </c>
      <c r="B1136" s="0" t="s">
        <v>3189</v>
      </c>
      <c r="C1136" s="0" t="s">
        <v>3190</v>
      </c>
      <c r="D1136" s="0" t="s">
        <v>3191</v>
      </c>
      <c r="E1136" s="2" t="s">
        <v>18</v>
      </c>
      <c r="F1136" s="2" t="s">
        <v>19</v>
      </c>
      <c r="G1136" s="2" t="s">
        <v>20</v>
      </c>
      <c r="H1136" s="3" t="n">
        <v>27.2207</v>
      </c>
      <c r="I1136" s="3" t="n">
        <v>28.5063</v>
      </c>
      <c r="J1136" s="2" t="n">
        <f aca="false">H1136/I1136</f>
        <v>0.954901197279198</v>
      </c>
      <c r="K1136" s="4" t="n">
        <v>-0.0665786</v>
      </c>
      <c r="L1136" s="2" t="n">
        <v>0.173095</v>
      </c>
      <c r="M1136" s="2" t="n">
        <v>0.7499</v>
      </c>
      <c r="N1136" s="2" t="n">
        <v>0.867847</v>
      </c>
      <c r="O1136" s="2" t="s">
        <v>21</v>
      </c>
    </row>
    <row r="1137" customFormat="false" ht="12" hidden="false" customHeight="false" outlineLevel="0" collapsed="false">
      <c r="A1137" s="1" t="n">
        <v>1135</v>
      </c>
      <c r="B1137" s="0" t="s">
        <v>3192</v>
      </c>
      <c r="C1137" s="0" t="s">
        <v>3193</v>
      </c>
      <c r="D1137" s="0" t="s">
        <v>3194</v>
      </c>
      <c r="E1137" s="2" t="s">
        <v>18</v>
      </c>
      <c r="F1137" s="2" t="s">
        <v>19</v>
      </c>
      <c r="G1137" s="2" t="s">
        <v>20</v>
      </c>
      <c r="H1137" s="3" t="n">
        <v>3.67081</v>
      </c>
      <c r="I1137" s="3" t="n">
        <v>2.80774</v>
      </c>
      <c r="J1137" s="2" t="n">
        <f aca="false">H1137/I1137</f>
        <v>1.30738957310862</v>
      </c>
      <c r="K1137" s="4" t="n">
        <v>0.386686</v>
      </c>
      <c r="L1137" s="2" t="n">
        <v>-0.718761</v>
      </c>
      <c r="M1137" s="2" t="n">
        <v>0.21325</v>
      </c>
      <c r="N1137" s="2" t="n">
        <v>0.431864</v>
      </c>
      <c r="O1137" s="2" t="s">
        <v>21</v>
      </c>
    </row>
    <row r="1138" customFormat="false" ht="12" hidden="false" customHeight="false" outlineLevel="0" collapsed="false">
      <c r="A1138" s="1" t="n">
        <v>1136</v>
      </c>
      <c r="B1138" s="0" t="s">
        <v>3195</v>
      </c>
      <c r="C1138" s="0" t="s">
        <v>3196</v>
      </c>
      <c r="D1138" s="0" t="s">
        <v>3197</v>
      </c>
      <c r="E1138" s="2" t="s">
        <v>18</v>
      </c>
      <c r="F1138" s="2" t="s">
        <v>19</v>
      </c>
      <c r="G1138" s="2" t="s">
        <v>20</v>
      </c>
      <c r="H1138" s="3" t="n">
        <v>29.0891</v>
      </c>
      <c r="I1138" s="3" t="n">
        <v>28.2362</v>
      </c>
      <c r="J1138" s="2" t="n">
        <f aca="false">H1138/I1138</f>
        <v>1.03020590589385</v>
      </c>
      <c r="K1138" s="4" t="n">
        <v>0.0429309</v>
      </c>
      <c r="L1138" s="2" t="n">
        <v>-0.106365</v>
      </c>
      <c r="M1138" s="2" t="n">
        <v>0.8471</v>
      </c>
      <c r="N1138" s="2" t="n">
        <v>0.923975</v>
      </c>
      <c r="O1138" s="2" t="s">
        <v>21</v>
      </c>
    </row>
    <row r="1139" customFormat="false" ht="12" hidden="false" customHeight="false" outlineLevel="0" collapsed="false">
      <c r="A1139" s="1" t="n">
        <v>1137</v>
      </c>
      <c r="B1139" s="0" t="s">
        <v>3198</v>
      </c>
      <c r="C1139" s="0" t="s">
        <v>3199</v>
      </c>
      <c r="D1139" s="0" t="s">
        <v>3200</v>
      </c>
      <c r="E1139" s="2" t="s">
        <v>18</v>
      </c>
      <c r="F1139" s="2" t="s">
        <v>19</v>
      </c>
      <c r="G1139" s="2" t="s">
        <v>20</v>
      </c>
      <c r="H1139" s="3" t="n">
        <v>12.2434</v>
      </c>
      <c r="I1139" s="3" t="n">
        <v>8.93658</v>
      </c>
      <c r="J1139" s="2" t="n">
        <f aca="false">H1139/I1139</f>
        <v>1.37003193615455</v>
      </c>
      <c r="K1139" s="4" t="n">
        <v>0.454208</v>
      </c>
      <c r="L1139" s="2" t="n">
        <v>-0.920866</v>
      </c>
      <c r="M1139" s="2" t="n">
        <v>0.1054</v>
      </c>
      <c r="N1139" s="2" t="n">
        <v>0.286078</v>
      </c>
      <c r="O1139" s="2" t="s">
        <v>21</v>
      </c>
    </row>
    <row r="1140" customFormat="false" ht="12" hidden="false" customHeight="false" outlineLevel="0" collapsed="false">
      <c r="A1140" s="1" t="n">
        <v>1138</v>
      </c>
      <c r="B1140" s="0" t="s">
        <v>3201</v>
      </c>
      <c r="C1140" s="0" t="s">
        <v>3202</v>
      </c>
      <c r="D1140" s="0" t="s">
        <v>3203</v>
      </c>
      <c r="E1140" s="2" t="s">
        <v>18</v>
      </c>
      <c r="F1140" s="2" t="s">
        <v>19</v>
      </c>
      <c r="G1140" s="2" t="s">
        <v>20</v>
      </c>
      <c r="H1140" s="3" t="n">
        <v>14.6317</v>
      </c>
      <c r="I1140" s="3" t="n">
        <v>12.2107</v>
      </c>
      <c r="J1140" s="2" t="n">
        <f aca="false">H1140/I1140</f>
        <v>1.19826873152235</v>
      </c>
      <c r="K1140" s="4" t="n">
        <v>0.260948</v>
      </c>
      <c r="L1140" s="2" t="n">
        <v>-0.390396</v>
      </c>
      <c r="M1140" s="2" t="n">
        <v>0.4851</v>
      </c>
      <c r="N1140" s="2" t="n">
        <v>0.688257</v>
      </c>
      <c r="O1140" s="2" t="s">
        <v>21</v>
      </c>
    </row>
    <row r="1141" customFormat="false" ht="12" hidden="false" customHeight="false" outlineLevel="0" collapsed="false">
      <c r="A1141" s="1" t="n">
        <v>1139</v>
      </c>
      <c r="B1141" s="0" t="s">
        <v>3204</v>
      </c>
      <c r="C1141" s="0" t="s">
        <v>3205</v>
      </c>
      <c r="D1141" s="0" t="s">
        <v>3206</v>
      </c>
      <c r="E1141" s="2" t="s">
        <v>18</v>
      </c>
      <c r="F1141" s="2" t="s">
        <v>19</v>
      </c>
      <c r="G1141" s="2" t="s">
        <v>20</v>
      </c>
      <c r="H1141" s="3" t="n">
        <v>14.3455</v>
      </c>
      <c r="I1141" s="3" t="n">
        <v>15.8435</v>
      </c>
      <c r="J1141" s="2" t="n">
        <f aca="false">H1141/I1141</f>
        <v>0.905450184618298</v>
      </c>
      <c r="K1141" s="4" t="n">
        <v>-0.143292</v>
      </c>
      <c r="L1141" s="2" t="n">
        <v>0.359705</v>
      </c>
      <c r="M1141" s="2" t="n">
        <v>0.5157</v>
      </c>
      <c r="N1141" s="2" t="n">
        <v>0.711388</v>
      </c>
      <c r="O1141" s="2" t="s">
        <v>21</v>
      </c>
    </row>
    <row r="1142" customFormat="false" ht="12" hidden="false" customHeight="false" outlineLevel="0" collapsed="false">
      <c r="A1142" s="1" t="n">
        <v>1140</v>
      </c>
      <c r="B1142" s="0" t="s">
        <v>3207</v>
      </c>
      <c r="C1142" s="0" t="s">
        <v>3208</v>
      </c>
      <c r="D1142" s="0" t="s">
        <v>3209</v>
      </c>
      <c r="E1142" s="2" t="s">
        <v>18</v>
      </c>
      <c r="F1142" s="2" t="s">
        <v>19</v>
      </c>
      <c r="G1142" s="2" t="s">
        <v>20</v>
      </c>
      <c r="H1142" s="3" t="n">
        <v>61.436</v>
      </c>
      <c r="I1142" s="3" t="n">
        <v>73.8979</v>
      </c>
      <c r="J1142" s="2" t="n">
        <f aca="false">H1142/I1142</f>
        <v>0.831363272839959</v>
      </c>
      <c r="K1142" s="4" t="n">
        <v>-0.266449</v>
      </c>
      <c r="L1142" s="2" t="n">
        <v>0.585851</v>
      </c>
      <c r="M1142" s="2" t="n">
        <v>0.36255</v>
      </c>
      <c r="N1142" s="2" t="n">
        <v>0.585487</v>
      </c>
      <c r="O1142" s="2" t="s">
        <v>21</v>
      </c>
    </row>
    <row r="1143" customFormat="false" ht="12" hidden="false" customHeight="false" outlineLevel="0" collapsed="false">
      <c r="A1143" s="1" t="n">
        <v>1141</v>
      </c>
      <c r="B1143" s="0" t="s">
        <v>3210</v>
      </c>
      <c r="C1143" s="0" t="s">
        <v>3211</v>
      </c>
      <c r="D1143" s="0" t="s">
        <v>3212</v>
      </c>
      <c r="E1143" s="2" t="s">
        <v>18</v>
      </c>
      <c r="F1143" s="2" t="s">
        <v>19</v>
      </c>
      <c r="G1143" s="2" t="s">
        <v>20</v>
      </c>
      <c r="H1143" s="3" t="n">
        <v>17.0786</v>
      </c>
      <c r="I1143" s="3" t="n">
        <v>17.2215</v>
      </c>
      <c r="J1143" s="2" t="n">
        <f aca="false">H1143/I1143</f>
        <v>0.991702232674274</v>
      </c>
      <c r="K1143" s="4" t="n">
        <v>-0.0120155</v>
      </c>
      <c r="L1143" s="2" t="n">
        <v>0.0306485</v>
      </c>
      <c r="M1143" s="2" t="n">
        <v>0.9564</v>
      </c>
      <c r="N1143" s="2" t="n">
        <v>0.97757</v>
      </c>
      <c r="O1143" s="2" t="s">
        <v>21</v>
      </c>
    </row>
    <row r="1144" customFormat="false" ht="12" hidden="false" customHeight="false" outlineLevel="0" collapsed="false">
      <c r="A1144" s="1" t="n">
        <v>1142</v>
      </c>
      <c r="B1144" s="0" t="s">
        <v>778</v>
      </c>
      <c r="C1144" s="0" t="s">
        <v>779</v>
      </c>
      <c r="D1144" s="0" t="s">
        <v>780</v>
      </c>
      <c r="E1144" s="2" t="s">
        <v>18</v>
      </c>
      <c r="F1144" s="2" t="s">
        <v>19</v>
      </c>
      <c r="G1144" s="2" t="s">
        <v>20</v>
      </c>
      <c r="H1144" s="3" t="n">
        <v>9.88911</v>
      </c>
      <c r="I1144" s="3" t="n">
        <v>13.1071</v>
      </c>
      <c r="J1144" s="2" t="n">
        <f aca="false">H1144/I1144</f>
        <v>0.75448497379283</v>
      </c>
      <c r="K1144" s="4" t="n">
        <v>-0.406433</v>
      </c>
      <c r="L1144" s="2" t="n">
        <v>0.1722</v>
      </c>
      <c r="M1144" s="2" t="n">
        <v>0.7695</v>
      </c>
      <c r="N1144" s="2" t="n">
        <v>0.879669</v>
      </c>
      <c r="O1144" s="2" t="s">
        <v>21</v>
      </c>
    </row>
    <row r="1145" customFormat="false" ht="12" hidden="false" customHeight="false" outlineLevel="0" collapsed="false">
      <c r="A1145" s="1" t="n">
        <v>1143</v>
      </c>
      <c r="B1145" s="0" t="s">
        <v>972</v>
      </c>
      <c r="C1145" s="0" t="s">
        <v>973</v>
      </c>
      <c r="D1145" s="0" t="s">
        <v>974</v>
      </c>
      <c r="E1145" s="2" t="s">
        <v>18</v>
      </c>
      <c r="F1145" s="2" t="s">
        <v>19</v>
      </c>
      <c r="G1145" s="2" t="s">
        <v>20</v>
      </c>
      <c r="H1145" s="3" t="n">
        <v>74.5308</v>
      </c>
      <c r="I1145" s="3" t="n">
        <v>48.9838</v>
      </c>
      <c r="J1145" s="2" t="n">
        <f aca="false">H1145/I1145</f>
        <v>1.52153977437438</v>
      </c>
      <c r="K1145" s="4" t="n">
        <v>0.605532</v>
      </c>
      <c r="L1145" s="2" t="n">
        <v>-1.39584</v>
      </c>
      <c r="M1145" s="2" t="n">
        <v>0.0295</v>
      </c>
      <c r="N1145" s="2" t="n">
        <v>0.116754</v>
      </c>
      <c r="O1145" s="2" t="s">
        <v>21</v>
      </c>
    </row>
    <row r="1146" customFormat="false" ht="12" hidden="false" customHeight="false" outlineLevel="0" collapsed="false">
      <c r="A1146" s="1" t="n">
        <v>1144</v>
      </c>
      <c r="B1146" s="0" t="s">
        <v>3213</v>
      </c>
      <c r="C1146" s="0" t="s">
        <v>3214</v>
      </c>
      <c r="D1146" s="0" t="s">
        <v>3215</v>
      </c>
      <c r="E1146" s="2" t="s">
        <v>18</v>
      </c>
      <c r="F1146" s="2" t="s">
        <v>19</v>
      </c>
      <c r="G1146" s="2" t="s">
        <v>20</v>
      </c>
      <c r="H1146" s="3" t="n">
        <v>29.2503</v>
      </c>
      <c r="I1146" s="3" t="n">
        <v>31.8414</v>
      </c>
      <c r="J1146" s="2" t="n">
        <f aca="false">H1146/I1146</f>
        <v>0.91862480921065</v>
      </c>
      <c r="K1146" s="4" t="n">
        <v>-0.122452</v>
      </c>
      <c r="L1146" s="2" t="n">
        <v>0.179305</v>
      </c>
      <c r="M1146" s="2" t="n">
        <v>0.78235</v>
      </c>
      <c r="N1146" s="2" t="n">
        <v>0.887212</v>
      </c>
      <c r="O1146" s="2" t="s">
        <v>21</v>
      </c>
    </row>
    <row r="1147" customFormat="false" ht="12" hidden="false" customHeight="false" outlineLevel="0" collapsed="false">
      <c r="A1147" s="1" t="n">
        <v>1145</v>
      </c>
      <c r="B1147" s="0" t="s">
        <v>3216</v>
      </c>
      <c r="C1147" s="0" t="s">
        <v>3217</v>
      </c>
      <c r="D1147" s="0" t="s">
        <v>3218</v>
      </c>
      <c r="E1147" s="2" t="s">
        <v>18</v>
      </c>
      <c r="F1147" s="2" t="s">
        <v>19</v>
      </c>
      <c r="G1147" s="2" t="s">
        <v>20</v>
      </c>
      <c r="H1147" s="3" t="n">
        <v>18.7083</v>
      </c>
      <c r="I1147" s="3" t="n">
        <v>24.0497</v>
      </c>
      <c r="J1147" s="2" t="n">
        <f aca="false">H1147/I1147</f>
        <v>0.777901595446097</v>
      </c>
      <c r="K1147" s="4" t="n">
        <v>-0.362335</v>
      </c>
      <c r="L1147" s="2" t="n">
        <v>0.860158</v>
      </c>
      <c r="M1147" s="2" t="n">
        <v>0.13315</v>
      </c>
      <c r="N1147" s="2" t="n">
        <v>0.328075</v>
      </c>
      <c r="O1147" s="2" t="s">
        <v>21</v>
      </c>
    </row>
    <row r="1148" customFormat="false" ht="12" hidden="false" customHeight="false" outlineLevel="0" collapsed="false">
      <c r="A1148" s="1" t="n">
        <v>1146</v>
      </c>
      <c r="B1148" s="0" t="s">
        <v>3219</v>
      </c>
      <c r="C1148" s="0" t="s">
        <v>3220</v>
      </c>
      <c r="D1148" s="0" t="s">
        <v>3221</v>
      </c>
      <c r="E1148" s="2" t="s">
        <v>18</v>
      </c>
      <c r="F1148" s="2" t="s">
        <v>19</v>
      </c>
      <c r="G1148" s="2" t="s">
        <v>20</v>
      </c>
      <c r="H1148" s="3" t="n">
        <v>119.675</v>
      </c>
      <c r="I1148" s="3" t="n">
        <v>186.775</v>
      </c>
      <c r="J1148" s="2" t="n">
        <f aca="false">H1148/I1148</f>
        <v>0.640744210949003</v>
      </c>
      <c r="K1148" s="4" t="n">
        <v>-0.642179</v>
      </c>
      <c r="L1148" s="2" t="n">
        <v>1.6354</v>
      </c>
      <c r="M1148" s="2" t="n">
        <v>0.0041</v>
      </c>
      <c r="N1148" s="2" t="n">
        <v>0.026786</v>
      </c>
      <c r="O1148" s="2" t="s">
        <v>28</v>
      </c>
    </row>
    <row r="1149" customFormat="false" ht="12" hidden="false" customHeight="false" outlineLevel="0" collapsed="false">
      <c r="A1149" s="1" t="n">
        <v>1147</v>
      </c>
      <c r="B1149" s="0" t="s">
        <v>3222</v>
      </c>
      <c r="C1149" s="0" t="s">
        <v>3223</v>
      </c>
      <c r="D1149" s="0" t="s">
        <v>3224</v>
      </c>
      <c r="E1149" s="2" t="s">
        <v>18</v>
      </c>
      <c r="F1149" s="2" t="s">
        <v>19</v>
      </c>
      <c r="G1149" s="2" t="s">
        <v>20</v>
      </c>
      <c r="H1149" s="3" t="n">
        <v>42.2079</v>
      </c>
      <c r="I1149" s="3" t="n">
        <v>38.4184</v>
      </c>
      <c r="J1149" s="2" t="n">
        <f aca="false">H1149/I1149</f>
        <v>1.09863763196802</v>
      </c>
      <c r="K1149" s="4" t="n">
        <v>0.135715</v>
      </c>
      <c r="L1149" s="2" t="n">
        <v>-0.336211</v>
      </c>
      <c r="M1149" s="2" t="n">
        <v>0.52375</v>
      </c>
      <c r="N1149" s="2" t="n">
        <v>0.717998</v>
      </c>
      <c r="O1149" s="2" t="s">
        <v>21</v>
      </c>
    </row>
    <row r="1150" customFormat="false" ht="12" hidden="false" customHeight="false" outlineLevel="0" collapsed="false">
      <c r="A1150" s="1" t="n">
        <v>1148</v>
      </c>
      <c r="B1150" s="0" t="s">
        <v>3225</v>
      </c>
      <c r="C1150" s="0" t="s">
        <v>3226</v>
      </c>
      <c r="D1150" s="0" t="s">
        <v>3227</v>
      </c>
      <c r="E1150" s="2" t="s">
        <v>18</v>
      </c>
      <c r="F1150" s="2" t="s">
        <v>19</v>
      </c>
      <c r="G1150" s="2" t="s">
        <v>20</v>
      </c>
      <c r="H1150" s="3" t="n">
        <v>6.95349</v>
      </c>
      <c r="I1150" s="3" t="n">
        <v>8.05685</v>
      </c>
      <c r="J1150" s="2" t="n">
        <f aca="false">H1150/I1150</f>
        <v>0.863053178351341</v>
      </c>
      <c r="K1150" s="4" t="n">
        <v>-0.212479</v>
      </c>
      <c r="L1150" s="2" t="n">
        <v>0.547621</v>
      </c>
      <c r="M1150" s="2" t="n">
        <v>0.3233</v>
      </c>
      <c r="N1150" s="2" t="n">
        <v>0.548181</v>
      </c>
      <c r="O1150" s="2" t="s">
        <v>21</v>
      </c>
    </row>
    <row r="1151" customFormat="false" ht="12" hidden="false" customHeight="false" outlineLevel="0" collapsed="false">
      <c r="A1151" s="1" t="n">
        <v>1149</v>
      </c>
      <c r="B1151" s="0" t="s">
        <v>3228</v>
      </c>
      <c r="C1151" s="0" t="s">
        <v>3229</v>
      </c>
      <c r="D1151" s="0" t="s">
        <v>3230</v>
      </c>
      <c r="E1151" s="2" t="s">
        <v>18</v>
      </c>
      <c r="F1151" s="2" t="s">
        <v>19</v>
      </c>
      <c r="G1151" s="2" t="s">
        <v>20</v>
      </c>
      <c r="H1151" s="3" t="n">
        <v>71.8366</v>
      </c>
      <c r="I1151" s="3" t="n">
        <v>110.351</v>
      </c>
      <c r="J1151" s="2" t="n">
        <f aca="false">H1151/I1151</f>
        <v>0.650982773151127</v>
      </c>
      <c r="K1151" s="4" t="n">
        <v>-0.619308</v>
      </c>
      <c r="L1151" s="2" t="n">
        <v>1.37692</v>
      </c>
      <c r="M1151" s="2" t="n">
        <v>0.0201</v>
      </c>
      <c r="N1151" s="2" t="n">
        <v>0.0873063</v>
      </c>
      <c r="O1151" s="2" t="s">
        <v>21</v>
      </c>
    </row>
    <row r="1152" customFormat="false" ht="12" hidden="false" customHeight="false" outlineLevel="0" collapsed="false">
      <c r="A1152" s="1" t="n">
        <v>1150</v>
      </c>
      <c r="B1152" s="0" t="s">
        <v>3231</v>
      </c>
      <c r="C1152" s="0" t="s">
        <v>3232</v>
      </c>
      <c r="D1152" s="0" t="s">
        <v>3233</v>
      </c>
      <c r="E1152" s="2" t="s">
        <v>18</v>
      </c>
      <c r="F1152" s="2" t="s">
        <v>19</v>
      </c>
      <c r="G1152" s="2" t="s">
        <v>20</v>
      </c>
      <c r="H1152" s="3" t="n">
        <v>31.7919</v>
      </c>
      <c r="I1152" s="3" t="n">
        <v>54.6302</v>
      </c>
      <c r="J1152" s="2" t="n">
        <f aca="false">H1152/I1152</f>
        <v>0.581947347803962</v>
      </c>
      <c r="K1152" s="4" t="n">
        <v>-0.781041</v>
      </c>
      <c r="L1152" s="2" t="n">
        <v>2.18351</v>
      </c>
      <c r="M1152" s="11" t="s">
        <v>528</v>
      </c>
      <c r="N1152" s="2" t="n">
        <v>0.00288736</v>
      </c>
      <c r="O1152" s="2" t="s">
        <v>28</v>
      </c>
    </row>
    <row r="1153" customFormat="false" ht="12" hidden="false" customHeight="false" outlineLevel="0" collapsed="false">
      <c r="A1153" s="1" t="n">
        <v>1151</v>
      </c>
      <c r="B1153" s="0" t="s">
        <v>3234</v>
      </c>
      <c r="C1153" s="0" t="s">
        <v>3235</v>
      </c>
      <c r="D1153" s="0" t="s">
        <v>3236</v>
      </c>
      <c r="E1153" s="2" t="s">
        <v>18</v>
      </c>
      <c r="F1153" s="2" t="s">
        <v>19</v>
      </c>
      <c r="G1153" s="2" t="s">
        <v>20</v>
      </c>
      <c r="H1153" s="3" t="n">
        <v>28.4641</v>
      </c>
      <c r="I1153" s="3" t="n">
        <v>40.326</v>
      </c>
      <c r="J1153" s="2" t="n">
        <f aca="false">H1153/I1153</f>
        <v>0.70584982393493</v>
      </c>
      <c r="K1153" s="4" t="n">
        <v>-0.502569</v>
      </c>
      <c r="L1153" s="2" t="n">
        <v>1.30487</v>
      </c>
      <c r="M1153" s="2" t="n">
        <v>0.01555</v>
      </c>
      <c r="N1153" s="2" t="n">
        <v>0.0735346</v>
      </c>
      <c r="O1153" s="2" t="s">
        <v>21</v>
      </c>
    </row>
    <row r="1154" customFormat="false" ht="12" hidden="false" customHeight="false" outlineLevel="0" collapsed="false">
      <c r="A1154" s="1" t="n">
        <v>1152</v>
      </c>
      <c r="B1154" s="0" t="s">
        <v>3237</v>
      </c>
      <c r="C1154" s="0" t="s">
        <v>3238</v>
      </c>
      <c r="D1154" s="0" t="s">
        <v>3239</v>
      </c>
      <c r="E1154" s="2" t="s">
        <v>18</v>
      </c>
      <c r="F1154" s="2" t="s">
        <v>19</v>
      </c>
      <c r="G1154" s="2" t="s">
        <v>20</v>
      </c>
      <c r="H1154" s="3" t="n">
        <v>28.3817</v>
      </c>
      <c r="I1154" s="3" t="n">
        <v>39.0811</v>
      </c>
      <c r="J1154" s="2" t="n">
        <f aca="false">H1154/I1154</f>
        <v>0.726225720360993</v>
      </c>
      <c r="K1154" s="4" t="n">
        <v>-0.46151</v>
      </c>
      <c r="L1154" s="2" t="n">
        <v>1.28084</v>
      </c>
      <c r="M1154" s="2" t="n">
        <v>0.02955</v>
      </c>
      <c r="N1154" s="2" t="n">
        <v>0.116823</v>
      </c>
      <c r="O1154" s="2" t="s">
        <v>21</v>
      </c>
    </row>
    <row r="1155" customFormat="false" ht="12" hidden="false" customHeight="false" outlineLevel="0" collapsed="false">
      <c r="A1155" s="1" t="n">
        <v>1153</v>
      </c>
      <c r="B1155" s="0" t="s">
        <v>3240</v>
      </c>
      <c r="C1155" s="0" t="s">
        <v>3241</v>
      </c>
      <c r="D1155" s="0" t="s">
        <v>3242</v>
      </c>
      <c r="E1155" s="2" t="s">
        <v>18</v>
      </c>
      <c r="F1155" s="2" t="s">
        <v>19</v>
      </c>
      <c r="G1155" s="2" t="s">
        <v>20</v>
      </c>
      <c r="H1155" s="3" t="n">
        <v>4.95073</v>
      </c>
      <c r="I1155" s="3" t="n">
        <v>4.04321</v>
      </c>
      <c r="J1155" s="2" t="n">
        <f aca="false">H1155/I1155</f>
        <v>1.22445532139068</v>
      </c>
      <c r="K1155" s="4" t="n">
        <v>0.29214</v>
      </c>
      <c r="L1155" s="2" t="n">
        <v>-0.326428</v>
      </c>
      <c r="M1155" s="2" t="n">
        <v>0.5713</v>
      </c>
      <c r="N1155" s="2" t="n">
        <v>0.751718</v>
      </c>
      <c r="O1155" s="2" t="s">
        <v>21</v>
      </c>
    </row>
    <row r="1156" customFormat="false" ht="12" hidden="false" customHeight="false" outlineLevel="0" collapsed="false">
      <c r="A1156" s="1" t="n">
        <v>1154</v>
      </c>
      <c r="B1156" s="0" t="s">
        <v>3243</v>
      </c>
      <c r="C1156" s="0" t="s">
        <v>3241</v>
      </c>
      <c r="D1156" s="0" t="s">
        <v>3242</v>
      </c>
      <c r="E1156" s="2" t="s">
        <v>18</v>
      </c>
      <c r="F1156" s="2" t="s">
        <v>19</v>
      </c>
      <c r="G1156" s="2" t="s">
        <v>20</v>
      </c>
      <c r="H1156" s="3" t="n">
        <v>2.99189</v>
      </c>
      <c r="I1156" s="3" t="n">
        <v>6.67253</v>
      </c>
      <c r="J1156" s="2" t="n">
        <f aca="false">H1156/I1156</f>
        <v>0.448389141749831</v>
      </c>
      <c r="K1156" s="4" t="n">
        <v>-1.15718</v>
      </c>
      <c r="L1156" s="2" t="n">
        <v>0.601508</v>
      </c>
      <c r="M1156" s="2" t="n">
        <v>0.501</v>
      </c>
      <c r="N1156" s="2" t="n">
        <v>0.700419</v>
      </c>
      <c r="O1156" s="2" t="s">
        <v>21</v>
      </c>
    </row>
    <row r="1157" customFormat="false" ht="12" hidden="false" customHeight="false" outlineLevel="0" collapsed="false">
      <c r="A1157" s="1" t="n">
        <v>1155</v>
      </c>
      <c r="B1157" s="0" t="s">
        <v>3244</v>
      </c>
      <c r="C1157" s="0" t="s">
        <v>3245</v>
      </c>
      <c r="D1157" s="0" t="s">
        <v>3246</v>
      </c>
      <c r="E1157" s="2" t="s">
        <v>18</v>
      </c>
      <c r="F1157" s="2" t="s">
        <v>19</v>
      </c>
      <c r="G1157" s="2" t="s">
        <v>20</v>
      </c>
      <c r="H1157" s="3" t="n">
        <v>19.8043</v>
      </c>
      <c r="I1157" s="3" t="n">
        <v>22.7689</v>
      </c>
      <c r="J1157" s="2" t="n">
        <f aca="false">H1157/I1157</f>
        <v>0.86979608149713</v>
      </c>
      <c r="K1157" s="4" t="n">
        <v>-0.201252</v>
      </c>
      <c r="L1157" s="2" t="n">
        <v>0.524651</v>
      </c>
      <c r="M1157" s="2" t="n">
        <v>0.35405</v>
      </c>
      <c r="N1157" s="2" t="n">
        <v>0.577478</v>
      </c>
      <c r="O1157" s="2" t="s">
        <v>21</v>
      </c>
    </row>
    <row r="1158" customFormat="false" ht="12" hidden="false" customHeight="false" outlineLevel="0" collapsed="false">
      <c r="A1158" s="1" t="n">
        <v>1156</v>
      </c>
      <c r="B1158" s="0" t="s">
        <v>3247</v>
      </c>
      <c r="C1158" s="0" t="s">
        <v>3248</v>
      </c>
      <c r="D1158" s="0" t="s">
        <v>3249</v>
      </c>
      <c r="E1158" s="2" t="s">
        <v>18</v>
      </c>
      <c r="F1158" s="2" t="s">
        <v>19</v>
      </c>
      <c r="G1158" s="2" t="s">
        <v>20</v>
      </c>
      <c r="H1158" s="3" t="n">
        <v>17.7005</v>
      </c>
      <c r="I1158" s="3" t="n">
        <v>25.0258</v>
      </c>
      <c r="J1158" s="2" t="n">
        <f aca="false">H1158/I1158</f>
        <v>0.707290076640907</v>
      </c>
      <c r="K1158" s="4" t="n">
        <v>-0.499622</v>
      </c>
      <c r="L1158" s="2" t="n">
        <v>1.31589</v>
      </c>
      <c r="M1158" s="2" t="n">
        <v>0.01795</v>
      </c>
      <c r="N1158" s="2" t="n">
        <v>0.0807493</v>
      </c>
      <c r="O1158" s="2" t="s">
        <v>21</v>
      </c>
    </row>
    <row r="1159" customFormat="false" ht="12" hidden="false" customHeight="false" outlineLevel="0" collapsed="false">
      <c r="A1159" s="1" t="n">
        <v>1157</v>
      </c>
      <c r="B1159" s="0" t="s">
        <v>3250</v>
      </c>
      <c r="C1159" s="0" t="s">
        <v>3251</v>
      </c>
      <c r="D1159" s="0" t="s">
        <v>3252</v>
      </c>
      <c r="E1159" s="2" t="s">
        <v>18</v>
      </c>
      <c r="F1159" s="2" t="s">
        <v>19</v>
      </c>
      <c r="G1159" s="2" t="s">
        <v>20</v>
      </c>
      <c r="H1159" s="3" t="n">
        <v>115.042</v>
      </c>
      <c r="I1159" s="3" t="n">
        <v>98.5956</v>
      </c>
      <c r="J1159" s="2" t="n">
        <f aca="false">H1159/I1159</f>
        <v>1.16680663234465</v>
      </c>
      <c r="K1159" s="4" t="n">
        <v>0.222563</v>
      </c>
      <c r="L1159" s="2" t="n">
        <v>-0.636659</v>
      </c>
      <c r="M1159" s="2" t="n">
        <v>0.3028</v>
      </c>
      <c r="N1159" s="2" t="n">
        <v>0.52712</v>
      </c>
      <c r="O1159" s="2" t="s">
        <v>21</v>
      </c>
    </row>
    <row r="1160" customFormat="false" ht="12" hidden="false" customHeight="false" outlineLevel="0" collapsed="false">
      <c r="A1160" s="1" t="n">
        <v>1158</v>
      </c>
      <c r="B1160" s="0" t="s">
        <v>3253</v>
      </c>
      <c r="C1160" s="0" t="s">
        <v>3254</v>
      </c>
      <c r="D1160" s="0" t="s">
        <v>3255</v>
      </c>
      <c r="E1160" s="2" t="s">
        <v>18</v>
      </c>
      <c r="F1160" s="2" t="s">
        <v>19</v>
      </c>
      <c r="G1160" s="2" t="s">
        <v>20</v>
      </c>
      <c r="H1160" s="3" t="n">
        <v>1.30428</v>
      </c>
      <c r="I1160" s="3" t="n">
        <v>1.29126</v>
      </c>
      <c r="J1160" s="2" t="n">
        <f aca="false">H1160/I1160</f>
        <v>1.01008317457367</v>
      </c>
      <c r="K1160" s="4" t="n">
        <v>0.0144729</v>
      </c>
      <c r="L1160" s="2" t="n">
        <v>-0.0322537</v>
      </c>
      <c r="M1160" s="2" t="n">
        <v>0.9567</v>
      </c>
      <c r="N1160" s="2" t="n">
        <v>0.977718</v>
      </c>
      <c r="O1160" s="2" t="s">
        <v>21</v>
      </c>
    </row>
    <row r="1161" customFormat="false" ht="12" hidden="false" customHeight="false" outlineLevel="0" collapsed="false">
      <c r="A1161" s="1" t="n">
        <v>1159</v>
      </c>
      <c r="B1161" s="0" t="s">
        <v>3256</v>
      </c>
      <c r="C1161" s="0" t="s">
        <v>3257</v>
      </c>
      <c r="D1161" s="0" t="s">
        <v>3258</v>
      </c>
      <c r="E1161" s="2" t="s">
        <v>18</v>
      </c>
      <c r="F1161" s="2" t="s">
        <v>19</v>
      </c>
      <c r="G1161" s="2" t="s">
        <v>20</v>
      </c>
      <c r="H1161" s="3" t="n">
        <v>29.0346</v>
      </c>
      <c r="I1161" s="3" t="n">
        <v>29.8631</v>
      </c>
      <c r="J1161" s="2" t="n">
        <f aca="false">H1161/I1161</f>
        <v>0.972256731551647</v>
      </c>
      <c r="K1161" s="4" t="n">
        <v>-0.0405872</v>
      </c>
      <c r="L1161" s="2" t="n">
        <v>0.118988</v>
      </c>
      <c r="M1161" s="2" t="n">
        <v>0.84805</v>
      </c>
      <c r="N1161" s="2" t="n">
        <v>0.924438</v>
      </c>
      <c r="O1161" s="2" t="s">
        <v>21</v>
      </c>
    </row>
    <row r="1162" customFormat="false" ht="12" hidden="false" customHeight="false" outlineLevel="0" collapsed="false">
      <c r="A1162" s="1" t="n">
        <v>1160</v>
      </c>
      <c r="B1162" s="0" t="s">
        <v>3259</v>
      </c>
      <c r="C1162" s="0" t="s">
        <v>3260</v>
      </c>
      <c r="D1162" s="0" t="s">
        <v>3261</v>
      </c>
      <c r="E1162" s="2" t="s">
        <v>18</v>
      </c>
      <c r="F1162" s="2" t="s">
        <v>19</v>
      </c>
      <c r="G1162" s="2" t="s">
        <v>20</v>
      </c>
      <c r="H1162" s="3" t="n">
        <v>148.13</v>
      </c>
      <c r="I1162" s="3" t="n">
        <v>216.869</v>
      </c>
      <c r="J1162" s="2" t="n">
        <f aca="false">H1162/I1162</f>
        <v>0.683039069668786</v>
      </c>
      <c r="K1162" s="4" t="n">
        <v>-0.549961</v>
      </c>
      <c r="L1162" s="2" t="n">
        <v>1.07975</v>
      </c>
      <c r="M1162" s="2" t="n">
        <v>0.12915</v>
      </c>
      <c r="N1162" s="2" t="n">
        <v>0.321404</v>
      </c>
      <c r="O1162" s="2" t="s">
        <v>21</v>
      </c>
    </row>
    <row r="1163" customFormat="false" ht="12" hidden="false" customHeight="false" outlineLevel="0" collapsed="false">
      <c r="A1163" s="1" t="n">
        <v>1161</v>
      </c>
      <c r="B1163" s="0" t="s">
        <v>3262</v>
      </c>
      <c r="C1163" s="0" t="s">
        <v>3263</v>
      </c>
      <c r="D1163" s="0" t="s">
        <v>1612</v>
      </c>
      <c r="E1163" s="2" t="s">
        <v>18</v>
      </c>
      <c r="F1163" s="2" t="s">
        <v>19</v>
      </c>
      <c r="G1163" s="2" t="s">
        <v>20</v>
      </c>
      <c r="H1163" s="3" t="n">
        <v>142.713</v>
      </c>
      <c r="I1163" s="3" t="n">
        <v>179.123</v>
      </c>
      <c r="J1163" s="2" t="n">
        <f aca="false">H1163/I1163</f>
        <v>0.796731854647365</v>
      </c>
      <c r="K1163" s="4" t="n">
        <v>-0.327838</v>
      </c>
      <c r="L1163" s="2" t="n">
        <v>0.775928</v>
      </c>
      <c r="M1163" s="2" t="n">
        <v>0.24615</v>
      </c>
      <c r="N1163" s="2" t="n">
        <v>0.466452</v>
      </c>
      <c r="O1163" s="2" t="s">
        <v>21</v>
      </c>
    </row>
    <row r="1164" customFormat="false" ht="12" hidden="false" customHeight="false" outlineLevel="0" collapsed="false">
      <c r="A1164" s="1" t="n">
        <v>1162</v>
      </c>
      <c r="B1164" s="0" t="s">
        <v>3264</v>
      </c>
      <c r="C1164" s="0" t="s">
        <v>3265</v>
      </c>
      <c r="D1164" s="0" t="s">
        <v>3266</v>
      </c>
      <c r="E1164" s="2" t="s">
        <v>18</v>
      </c>
      <c r="F1164" s="2" t="s">
        <v>19</v>
      </c>
      <c r="G1164" s="2" t="s">
        <v>20</v>
      </c>
      <c r="H1164" s="3" t="n">
        <v>25.6944</v>
      </c>
      <c r="I1164" s="3" t="n">
        <v>39.0811</v>
      </c>
      <c r="J1164" s="2" t="n">
        <f aca="false">H1164/I1164</f>
        <v>0.657463582140728</v>
      </c>
      <c r="K1164" s="4" t="n">
        <v>-0.605016</v>
      </c>
      <c r="L1164" s="2" t="n">
        <v>1.27567</v>
      </c>
      <c r="M1164" s="2" t="n">
        <v>0.0377</v>
      </c>
      <c r="N1164" s="2" t="n">
        <v>0.139844</v>
      </c>
      <c r="O1164" s="2" t="s">
        <v>21</v>
      </c>
    </row>
    <row r="1165" customFormat="false" ht="12" hidden="false" customHeight="false" outlineLevel="0" collapsed="false">
      <c r="A1165" s="1" t="n">
        <v>1163</v>
      </c>
      <c r="B1165" s="0" t="s">
        <v>3267</v>
      </c>
      <c r="C1165" s="0" t="s">
        <v>3268</v>
      </c>
      <c r="D1165" s="0" t="s">
        <v>3269</v>
      </c>
      <c r="E1165" s="2" t="s">
        <v>18</v>
      </c>
      <c r="F1165" s="2" t="s">
        <v>19</v>
      </c>
      <c r="G1165" s="2" t="s">
        <v>20</v>
      </c>
      <c r="H1165" s="3" t="n">
        <v>24.5236</v>
      </c>
      <c r="I1165" s="3" t="n">
        <v>24.243</v>
      </c>
      <c r="J1165" s="2" t="n">
        <f aca="false">H1165/I1165</f>
        <v>1.01157447510622</v>
      </c>
      <c r="K1165" s="4" t="n">
        <v>0.0166001</v>
      </c>
      <c r="L1165" s="2" t="n">
        <v>-0.0361435</v>
      </c>
      <c r="M1165" s="2" t="n">
        <v>0.95065</v>
      </c>
      <c r="N1165" s="2" t="n">
        <v>0.974838</v>
      </c>
      <c r="O1165" s="2" t="s">
        <v>21</v>
      </c>
    </row>
    <row r="1166" customFormat="false" ht="12" hidden="false" customHeight="false" outlineLevel="0" collapsed="false">
      <c r="A1166" s="1" t="n">
        <v>1164</v>
      </c>
      <c r="B1166" s="0" t="s">
        <v>3270</v>
      </c>
      <c r="C1166" s="0" t="s">
        <v>3271</v>
      </c>
      <c r="D1166" s="0" t="s">
        <v>3272</v>
      </c>
      <c r="E1166" s="2" t="s">
        <v>18</v>
      </c>
      <c r="F1166" s="2" t="s">
        <v>19</v>
      </c>
      <c r="G1166" s="2" t="s">
        <v>20</v>
      </c>
      <c r="H1166" s="3" t="n">
        <v>3.66913</v>
      </c>
      <c r="I1166" s="3" t="n">
        <v>4.62901</v>
      </c>
      <c r="J1166" s="2" t="n">
        <f aca="false">H1166/I1166</f>
        <v>0.79263816669223</v>
      </c>
      <c r="K1166" s="4" t="n">
        <v>-0.335263</v>
      </c>
      <c r="L1166" s="2" t="n">
        <v>0.698425</v>
      </c>
      <c r="M1166" s="2" t="n">
        <v>0.2553</v>
      </c>
      <c r="N1166" s="2" t="n">
        <v>0.476742</v>
      </c>
      <c r="O1166" s="2" t="s">
        <v>21</v>
      </c>
    </row>
    <row r="1167" customFormat="false" ht="12" hidden="false" customHeight="false" outlineLevel="0" collapsed="false">
      <c r="A1167" s="1" t="n">
        <v>1165</v>
      </c>
      <c r="B1167" s="0" t="s">
        <v>3273</v>
      </c>
      <c r="C1167" s="0" t="s">
        <v>3274</v>
      </c>
      <c r="D1167" s="0" t="s">
        <v>3275</v>
      </c>
      <c r="E1167" s="2" t="s">
        <v>18</v>
      </c>
      <c r="F1167" s="2" t="s">
        <v>19</v>
      </c>
      <c r="G1167" s="2" t="s">
        <v>20</v>
      </c>
      <c r="H1167" s="3" t="n">
        <v>46.425</v>
      </c>
      <c r="I1167" s="3" t="n">
        <v>66.7972</v>
      </c>
      <c r="J1167" s="2" t="n">
        <f aca="false">H1167/I1167</f>
        <v>0.695014162270275</v>
      </c>
      <c r="K1167" s="4" t="n">
        <v>-0.524885</v>
      </c>
      <c r="L1167" s="2" t="n">
        <v>1.38706</v>
      </c>
      <c r="M1167" s="2" t="n">
        <v>0.01475</v>
      </c>
      <c r="N1167" s="2" t="n">
        <v>0.0704411</v>
      </c>
      <c r="O1167" s="2" t="s">
        <v>21</v>
      </c>
    </row>
    <row r="1168" customFormat="false" ht="12" hidden="false" customHeight="false" outlineLevel="0" collapsed="false">
      <c r="A1168" s="1" t="n">
        <v>1166</v>
      </c>
      <c r="B1168" s="0" t="s">
        <v>3276</v>
      </c>
      <c r="C1168" s="0" t="s">
        <v>3277</v>
      </c>
      <c r="D1168" s="0" t="s">
        <v>3278</v>
      </c>
      <c r="E1168" s="2" t="s">
        <v>18</v>
      </c>
      <c r="F1168" s="2" t="s">
        <v>19</v>
      </c>
      <c r="G1168" s="2" t="s">
        <v>20</v>
      </c>
      <c r="H1168" s="3" t="n">
        <v>3.45402</v>
      </c>
      <c r="I1168" s="3" t="n">
        <v>3.76845</v>
      </c>
      <c r="J1168" s="2" t="n">
        <f aca="false">H1168/I1168</f>
        <v>0.916562512438801</v>
      </c>
      <c r="K1168" s="4" t="n">
        <v>-0.125696</v>
      </c>
      <c r="L1168" s="2" t="n">
        <v>0.29016</v>
      </c>
      <c r="M1168" s="2" t="n">
        <v>0.62975</v>
      </c>
      <c r="N1168" s="2" t="n">
        <v>0.791606</v>
      </c>
      <c r="O1168" s="2" t="s">
        <v>21</v>
      </c>
    </row>
    <row r="1169" customFormat="false" ht="12" hidden="false" customHeight="false" outlineLevel="0" collapsed="false">
      <c r="A1169" s="1" t="n">
        <v>1167</v>
      </c>
      <c r="B1169" s="0" t="s">
        <v>3279</v>
      </c>
      <c r="C1169" s="0" t="s">
        <v>3280</v>
      </c>
      <c r="D1169" s="0" t="s">
        <v>3281</v>
      </c>
      <c r="E1169" s="2" t="s">
        <v>18</v>
      </c>
      <c r="F1169" s="2" t="s">
        <v>19</v>
      </c>
      <c r="G1169" s="2" t="s">
        <v>20</v>
      </c>
      <c r="H1169" s="3" t="n">
        <v>102.261</v>
      </c>
      <c r="I1169" s="3" t="n">
        <v>149.012</v>
      </c>
      <c r="J1169" s="2" t="n">
        <f aca="false">H1169/I1169</f>
        <v>0.686260166966419</v>
      </c>
      <c r="K1169" s="4" t="n">
        <v>-0.54317</v>
      </c>
      <c r="L1169" s="2" t="n">
        <v>1.33616</v>
      </c>
      <c r="M1169" s="2" t="n">
        <v>0.0174</v>
      </c>
      <c r="N1169" s="2" t="n">
        <v>0.0788968</v>
      </c>
      <c r="O1169" s="2" t="s">
        <v>21</v>
      </c>
    </row>
    <row r="1170" customFormat="false" ht="12" hidden="false" customHeight="false" outlineLevel="0" collapsed="false">
      <c r="A1170" s="1" t="n">
        <v>1168</v>
      </c>
      <c r="B1170" s="0" t="s">
        <v>3282</v>
      </c>
      <c r="C1170" s="0" t="s">
        <v>3283</v>
      </c>
      <c r="D1170" s="0" t="s">
        <v>3284</v>
      </c>
      <c r="E1170" s="2" t="s">
        <v>18</v>
      </c>
      <c r="F1170" s="2" t="s">
        <v>19</v>
      </c>
      <c r="G1170" s="2" t="s">
        <v>20</v>
      </c>
      <c r="H1170" s="3" t="n">
        <v>17.1223</v>
      </c>
      <c r="I1170" s="3" t="n">
        <v>20.2583</v>
      </c>
      <c r="J1170" s="2" t="n">
        <f aca="false">H1170/I1170</f>
        <v>0.84519925166475</v>
      </c>
      <c r="K1170" s="4" t="n">
        <v>-0.242629</v>
      </c>
      <c r="L1170" s="2" t="n">
        <v>0.593762</v>
      </c>
      <c r="M1170" s="2" t="n">
        <v>0.30875</v>
      </c>
      <c r="N1170" s="2" t="n">
        <v>0.533558</v>
      </c>
      <c r="O1170" s="2" t="s">
        <v>21</v>
      </c>
    </row>
    <row r="1171" customFormat="false" ht="12" hidden="false" customHeight="false" outlineLevel="0" collapsed="false">
      <c r="A1171" s="1" t="n">
        <v>1169</v>
      </c>
      <c r="B1171" s="0" t="s">
        <v>3285</v>
      </c>
      <c r="C1171" s="0" t="s">
        <v>3286</v>
      </c>
      <c r="D1171" s="0" t="s">
        <v>843</v>
      </c>
      <c r="E1171" s="2" t="s">
        <v>18</v>
      </c>
      <c r="F1171" s="2" t="s">
        <v>19</v>
      </c>
      <c r="G1171" s="2" t="s">
        <v>20</v>
      </c>
      <c r="H1171" s="3" t="n">
        <v>11.5897</v>
      </c>
      <c r="I1171" s="3" t="n">
        <v>13.5339</v>
      </c>
      <c r="J1171" s="2" t="n">
        <f aca="false">H1171/I1171</f>
        <v>0.856345916550292</v>
      </c>
      <c r="K1171" s="4" t="n">
        <v>-0.223728</v>
      </c>
      <c r="L1171" s="2" t="n">
        <v>0.49411</v>
      </c>
      <c r="M1171" s="2" t="n">
        <v>0.4142</v>
      </c>
      <c r="N1171" s="2" t="n">
        <v>0.629444</v>
      </c>
      <c r="O1171" s="2" t="s">
        <v>21</v>
      </c>
    </row>
    <row r="1172" customFormat="false" ht="12" hidden="false" customHeight="false" outlineLevel="0" collapsed="false">
      <c r="A1172" s="1" t="n">
        <v>1170</v>
      </c>
      <c r="B1172" s="0" t="s">
        <v>3287</v>
      </c>
      <c r="C1172" s="0" t="s">
        <v>3288</v>
      </c>
      <c r="D1172" s="0" t="s">
        <v>3289</v>
      </c>
      <c r="E1172" s="2" t="s">
        <v>18</v>
      </c>
      <c r="F1172" s="2" t="s">
        <v>19</v>
      </c>
      <c r="G1172" s="2" t="s">
        <v>20</v>
      </c>
      <c r="H1172" s="3" t="n">
        <v>72.1614</v>
      </c>
      <c r="I1172" s="3" t="n">
        <v>108.45</v>
      </c>
      <c r="J1172" s="2" t="n">
        <f aca="false">H1172/I1172</f>
        <v>0.665388658367912</v>
      </c>
      <c r="K1172" s="4" t="n">
        <v>-0.587735</v>
      </c>
      <c r="L1172" s="2" t="n">
        <v>1.6078</v>
      </c>
      <c r="M1172" s="2" t="n">
        <v>0.00515</v>
      </c>
      <c r="N1172" s="2" t="n">
        <v>0.0317234</v>
      </c>
      <c r="O1172" s="2" t="s">
        <v>28</v>
      </c>
    </row>
    <row r="1173" customFormat="false" ht="12" hidden="false" customHeight="false" outlineLevel="0" collapsed="false">
      <c r="A1173" s="1" t="n">
        <v>1171</v>
      </c>
      <c r="B1173" s="0" t="s">
        <v>3290</v>
      </c>
      <c r="C1173" s="0" t="s">
        <v>3291</v>
      </c>
      <c r="D1173" s="0" t="s">
        <v>3292</v>
      </c>
      <c r="E1173" s="2" t="s">
        <v>18</v>
      </c>
      <c r="F1173" s="2" t="s">
        <v>19</v>
      </c>
      <c r="G1173" s="2" t="s">
        <v>20</v>
      </c>
      <c r="H1173" s="3" t="n">
        <v>272.499</v>
      </c>
      <c r="I1173" s="3" t="n">
        <v>431.797</v>
      </c>
      <c r="J1173" s="2" t="n">
        <f aca="false">H1173/I1173</f>
        <v>0.631081271986605</v>
      </c>
      <c r="K1173" s="4" t="n">
        <v>-0.679777</v>
      </c>
      <c r="L1173" s="2" t="n">
        <v>1.16018</v>
      </c>
      <c r="M1173" s="2" t="n">
        <v>0.05765</v>
      </c>
      <c r="N1173" s="2" t="n">
        <v>0.190548</v>
      </c>
      <c r="O1173" s="2" t="s">
        <v>21</v>
      </c>
    </row>
    <row r="1174" customFormat="false" ht="12" hidden="false" customHeight="false" outlineLevel="0" collapsed="false">
      <c r="A1174" s="1" t="n">
        <v>1172</v>
      </c>
      <c r="B1174" s="0" t="s">
        <v>3293</v>
      </c>
      <c r="C1174" s="0" t="s">
        <v>3294</v>
      </c>
      <c r="D1174" s="0" t="s">
        <v>3295</v>
      </c>
      <c r="E1174" s="2" t="s">
        <v>18</v>
      </c>
      <c r="F1174" s="2" t="s">
        <v>19</v>
      </c>
      <c r="G1174" s="2" t="s">
        <v>20</v>
      </c>
      <c r="H1174" s="3" t="n">
        <v>75.3305</v>
      </c>
      <c r="I1174" s="3" t="n">
        <v>122.305</v>
      </c>
      <c r="J1174" s="2" t="n">
        <f aca="false">H1174/I1174</f>
        <v>0.615923306487879</v>
      </c>
      <c r="K1174" s="4" t="n">
        <v>-0.699173</v>
      </c>
      <c r="L1174" s="2" t="n">
        <v>2.19505</v>
      </c>
      <c r="M1174" s="2" t="n">
        <v>0.0011</v>
      </c>
      <c r="N1174" s="2" t="n">
        <v>0.00909546</v>
      </c>
      <c r="O1174" s="2" t="s">
        <v>28</v>
      </c>
    </row>
    <row r="1175" customFormat="false" ht="12" hidden="false" customHeight="false" outlineLevel="0" collapsed="false">
      <c r="A1175" s="1" t="n">
        <v>1173</v>
      </c>
      <c r="B1175" s="0" t="s">
        <v>3296</v>
      </c>
      <c r="C1175" s="0" t="s">
        <v>3297</v>
      </c>
      <c r="D1175" s="0" t="s">
        <v>3298</v>
      </c>
      <c r="E1175" s="2" t="s">
        <v>18</v>
      </c>
      <c r="F1175" s="2" t="s">
        <v>19</v>
      </c>
      <c r="G1175" s="2" t="s">
        <v>20</v>
      </c>
      <c r="H1175" s="3" t="n">
        <v>10.8471</v>
      </c>
      <c r="I1175" s="3" t="n">
        <v>9.73701</v>
      </c>
      <c r="J1175" s="2" t="n">
        <f aca="false">H1175/I1175</f>
        <v>1.11400727738803</v>
      </c>
      <c r="K1175" s="4" t="n">
        <v>0.15576</v>
      </c>
      <c r="L1175" s="2" t="n">
        <v>-0.405542</v>
      </c>
      <c r="M1175" s="2" t="n">
        <v>0.4744</v>
      </c>
      <c r="N1175" s="2" t="n">
        <v>0.681794</v>
      </c>
      <c r="O1175" s="2" t="s">
        <v>21</v>
      </c>
    </row>
    <row r="1176" customFormat="false" ht="12" hidden="false" customHeight="false" outlineLevel="0" collapsed="false">
      <c r="A1176" s="1" t="n">
        <v>1174</v>
      </c>
      <c r="B1176" s="0" t="s">
        <v>3299</v>
      </c>
      <c r="C1176" s="0" t="s">
        <v>3300</v>
      </c>
      <c r="D1176" s="0" t="s">
        <v>3301</v>
      </c>
      <c r="E1176" s="2" t="s">
        <v>18</v>
      </c>
      <c r="F1176" s="2" t="s">
        <v>19</v>
      </c>
      <c r="G1176" s="2" t="s">
        <v>20</v>
      </c>
      <c r="H1176" s="3" t="n">
        <v>29.3971</v>
      </c>
      <c r="I1176" s="3" t="n">
        <v>24.2444</v>
      </c>
      <c r="J1176" s="2" t="n">
        <f aca="false">H1176/I1176</f>
        <v>1.21253155367838</v>
      </c>
      <c r="K1176" s="4" t="n">
        <v>0.27802</v>
      </c>
      <c r="L1176" s="2" t="n">
        <v>-0.709663</v>
      </c>
      <c r="M1176" s="2" t="n">
        <v>0.19445</v>
      </c>
      <c r="N1176" s="2" t="n">
        <v>0.41086</v>
      </c>
      <c r="O1176" s="2" t="s">
        <v>21</v>
      </c>
    </row>
    <row r="1177" customFormat="false" ht="12" hidden="false" customHeight="false" outlineLevel="0" collapsed="false">
      <c r="A1177" s="1" t="n">
        <v>1175</v>
      </c>
      <c r="B1177" s="0" t="s">
        <v>3302</v>
      </c>
      <c r="C1177" s="0" t="s">
        <v>3303</v>
      </c>
      <c r="D1177" s="0" t="s">
        <v>3304</v>
      </c>
      <c r="E1177" s="2" t="s">
        <v>18</v>
      </c>
      <c r="F1177" s="2" t="s">
        <v>19</v>
      </c>
      <c r="G1177" s="2" t="s">
        <v>20</v>
      </c>
      <c r="H1177" s="3" t="n">
        <v>5.36636</v>
      </c>
      <c r="I1177" s="3" t="n">
        <v>8.15011</v>
      </c>
      <c r="J1177" s="2" t="n">
        <f aca="false">H1177/I1177</f>
        <v>0.658440192831753</v>
      </c>
      <c r="K1177" s="4" t="n">
        <v>-0.602876</v>
      </c>
      <c r="L1177" s="2" t="n">
        <v>1.52188</v>
      </c>
      <c r="M1177" s="2" t="n">
        <v>0.0096</v>
      </c>
      <c r="N1177" s="2" t="n">
        <v>0.0511349</v>
      </c>
      <c r="O1177" s="2" t="s">
        <v>21</v>
      </c>
    </row>
    <row r="1178" customFormat="false" ht="12" hidden="false" customHeight="false" outlineLevel="0" collapsed="false">
      <c r="A1178" s="1" t="n">
        <v>1176</v>
      </c>
      <c r="B1178" s="0" t="s">
        <v>3305</v>
      </c>
      <c r="C1178" s="0" t="s">
        <v>3306</v>
      </c>
      <c r="D1178" s="0" t="s">
        <v>3307</v>
      </c>
      <c r="E1178" s="2" t="s">
        <v>18</v>
      </c>
      <c r="F1178" s="2" t="s">
        <v>19</v>
      </c>
      <c r="G1178" s="2" t="s">
        <v>20</v>
      </c>
      <c r="H1178" s="3" t="n">
        <v>131.772</v>
      </c>
      <c r="I1178" s="3" t="n">
        <v>161.961</v>
      </c>
      <c r="J1178" s="2" t="n">
        <f aca="false">H1178/I1178</f>
        <v>0.813603274862467</v>
      </c>
      <c r="K1178" s="4" t="n">
        <v>-0.297598</v>
      </c>
      <c r="L1178" s="2" t="n">
        <v>0.879951</v>
      </c>
      <c r="M1178" s="2" t="n">
        <v>0.15915</v>
      </c>
      <c r="N1178" s="2" t="n">
        <v>0.364834</v>
      </c>
      <c r="O1178" s="2" t="s">
        <v>21</v>
      </c>
    </row>
    <row r="1179" customFormat="false" ht="12" hidden="false" customHeight="false" outlineLevel="0" collapsed="false">
      <c r="A1179" s="1" t="n">
        <v>1177</v>
      </c>
      <c r="B1179" s="0" t="s">
        <v>3308</v>
      </c>
      <c r="C1179" s="0" t="s">
        <v>3309</v>
      </c>
      <c r="D1179" s="0" t="s">
        <v>3310</v>
      </c>
      <c r="E1179" s="2" t="s">
        <v>18</v>
      </c>
      <c r="F1179" s="2" t="s">
        <v>19</v>
      </c>
      <c r="G1179" s="2" t="s">
        <v>20</v>
      </c>
      <c r="H1179" s="3" t="n">
        <v>1.14154</v>
      </c>
      <c r="I1179" s="3" t="n">
        <v>1.1209</v>
      </c>
      <c r="J1179" s="2" t="n">
        <f aca="false">H1179/I1179</f>
        <v>1.01841377464537</v>
      </c>
      <c r="K1179" s="4" t="n">
        <v>0.0263205</v>
      </c>
      <c r="L1179" s="2" t="n">
        <v>-0.0460411</v>
      </c>
      <c r="M1179" s="2" t="n">
        <v>0.9389</v>
      </c>
      <c r="N1179" s="2" t="n">
        <v>0.969905</v>
      </c>
      <c r="O1179" s="2" t="s">
        <v>21</v>
      </c>
    </row>
    <row r="1180" customFormat="false" ht="12" hidden="false" customHeight="false" outlineLevel="0" collapsed="false">
      <c r="A1180" s="1" t="n">
        <v>1178</v>
      </c>
      <c r="B1180" s="0" t="s">
        <v>3311</v>
      </c>
      <c r="C1180" s="0" t="s">
        <v>3312</v>
      </c>
      <c r="D1180" s="0" t="s">
        <v>3313</v>
      </c>
      <c r="E1180" s="2" t="s">
        <v>18</v>
      </c>
      <c r="F1180" s="2" t="s">
        <v>19</v>
      </c>
      <c r="G1180" s="2" t="s">
        <v>20</v>
      </c>
      <c r="H1180" s="3" t="n">
        <v>4.81275</v>
      </c>
      <c r="I1180" s="3" t="n">
        <v>2.76795</v>
      </c>
      <c r="J1180" s="2" t="n">
        <f aca="false">H1180/I1180</f>
        <v>1.73874166802146</v>
      </c>
      <c r="K1180" s="4" t="n">
        <v>0.798045</v>
      </c>
      <c r="L1180" s="2" t="n">
        <v>-0.0937289</v>
      </c>
      <c r="M1180" s="2" t="n">
        <v>0.78165</v>
      </c>
      <c r="N1180" s="2" t="n">
        <v>0.886658</v>
      </c>
      <c r="O1180" s="2" t="s">
        <v>21</v>
      </c>
    </row>
    <row r="1181" customFormat="false" ht="12" hidden="false" customHeight="false" outlineLevel="0" collapsed="false">
      <c r="A1181" s="1" t="n">
        <v>1179</v>
      </c>
      <c r="B1181" s="0" t="s">
        <v>3314</v>
      </c>
      <c r="C1181" s="0" t="s">
        <v>3312</v>
      </c>
      <c r="D1181" s="0" t="s">
        <v>3313</v>
      </c>
      <c r="E1181" s="2" t="s">
        <v>18</v>
      </c>
      <c r="F1181" s="2" t="s">
        <v>19</v>
      </c>
      <c r="G1181" s="2" t="s">
        <v>20</v>
      </c>
      <c r="H1181" s="3" t="n">
        <v>21.9444</v>
      </c>
      <c r="I1181" s="3" t="n">
        <v>41.3622</v>
      </c>
      <c r="J1181" s="2" t="n">
        <f aca="false">H1181/I1181</f>
        <v>0.53054237927383</v>
      </c>
      <c r="K1181" s="4" t="n">
        <v>-0.914461</v>
      </c>
      <c r="L1181" s="2" t="n">
        <v>2.77526</v>
      </c>
      <c r="M1181" s="11" t="s">
        <v>317</v>
      </c>
      <c r="N1181" s="2" t="n">
        <v>0.000597811</v>
      </c>
      <c r="O1181" s="2" t="s">
        <v>28</v>
      </c>
    </row>
    <row r="1182" customFormat="false" ht="12" hidden="false" customHeight="false" outlineLevel="0" collapsed="false">
      <c r="A1182" s="1" t="n">
        <v>1180</v>
      </c>
      <c r="B1182" s="0" t="s">
        <v>3315</v>
      </c>
      <c r="C1182" s="0" t="s">
        <v>3316</v>
      </c>
      <c r="D1182" s="0" t="s">
        <v>3317</v>
      </c>
      <c r="E1182" s="2" t="s">
        <v>18</v>
      </c>
      <c r="F1182" s="2" t="s">
        <v>19</v>
      </c>
      <c r="G1182" s="2" t="s">
        <v>20</v>
      </c>
      <c r="H1182" s="3" t="n">
        <v>1.35285</v>
      </c>
      <c r="I1182" s="3" t="n">
        <v>3.2141</v>
      </c>
      <c r="J1182" s="2" t="n">
        <f aca="false">H1182/I1182</f>
        <v>0.420910985968078</v>
      </c>
      <c r="K1182" s="4" t="n">
        <v>-1.24841</v>
      </c>
      <c r="L1182" s="2" t="n">
        <v>2.18152</v>
      </c>
      <c r="M1182" s="2" t="n">
        <v>0.00015</v>
      </c>
      <c r="N1182" s="2" t="n">
        <v>0.00153046</v>
      </c>
      <c r="O1182" s="2" t="s">
        <v>28</v>
      </c>
    </row>
    <row r="1183" customFormat="false" ht="12" hidden="false" customHeight="false" outlineLevel="0" collapsed="false">
      <c r="A1183" s="1" t="n">
        <v>1181</v>
      </c>
      <c r="B1183" s="0" t="s">
        <v>3318</v>
      </c>
      <c r="C1183" s="0" t="s">
        <v>3319</v>
      </c>
      <c r="D1183" s="0" t="s">
        <v>3320</v>
      </c>
      <c r="E1183" s="2" t="s">
        <v>18</v>
      </c>
      <c r="F1183" s="2" t="s">
        <v>19</v>
      </c>
      <c r="G1183" s="2" t="s">
        <v>20</v>
      </c>
      <c r="H1183" s="3" t="n">
        <v>16.5133</v>
      </c>
      <c r="I1183" s="3" t="n">
        <v>19.3933</v>
      </c>
      <c r="J1183" s="2" t="n">
        <f aca="false">H1183/I1183</f>
        <v>0.851495103979209</v>
      </c>
      <c r="K1183" s="4" t="n">
        <v>-0.231928</v>
      </c>
      <c r="L1183" s="2" t="n">
        <v>0.638227</v>
      </c>
      <c r="M1183" s="2" t="n">
        <v>0.2822</v>
      </c>
      <c r="N1183" s="2" t="n">
        <v>0.505553</v>
      </c>
      <c r="O1183" s="2" t="s">
        <v>21</v>
      </c>
    </row>
    <row r="1184" customFormat="false" ht="12" hidden="false" customHeight="false" outlineLevel="0" collapsed="false">
      <c r="A1184" s="1" t="n">
        <v>1182</v>
      </c>
      <c r="B1184" s="0" t="s">
        <v>3321</v>
      </c>
      <c r="C1184" s="0" t="s">
        <v>3322</v>
      </c>
      <c r="D1184" s="0" t="s">
        <v>3323</v>
      </c>
      <c r="E1184" s="2" t="s">
        <v>18</v>
      </c>
      <c r="F1184" s="2" t="s">
        <v>19</v>
      </c>
      <c r="G1184" s="2" t="s">
        <v>20</v>
      </c>
      <c r="H1184" s="3" t="n">
        <v>40.8021</v>
      </c>
      <c r="I1184" s="3" t="n">
        <v>38.6791</v>
      </c>
      <c r="J1184" s="2" t="n">
        <f aca="false">H1184/I1184</f>
        <v>1.05488752323606</v>
      </c>
      <c r="K1184" s="4" t="n">
        <v>0.0770894</v>
      </c>
      <c r="L1184" s="2" t="n">
        <v>-0.204767</v>
      </c>
      <c r="M1184" s="2" t="n">
        <v>0.71095</v>
      </c>
      <c r="N1184" s="2" t="n">
        <v>0.844719</v>
      </c>
      <c r="O1184" s="2" t="s">
        <v>21</v>
      </c>
    </row>
    <row r="1185" customFormat="false" ht="12" hidden="false" customHeight="false" outlineLevel="0" collapsed="false">
      <c r="A1185" s="1" t="n">
        <v>1183</v>
      </c>
      <c r="B1185" s="0" t="s">
        <v>3324</v>
      </c>
      <c r="C1185" s="0" t="s">
        <v>3325</v>
      </c>
      <c r="D1185" s="0" t="s">
        <v>3326</v>
      </c>
      <c r="E1185" s="2" t="s">
        <v>18</v>
      </c>
      <c r="F1185" s="2" t="s">
        <v>19</v>
      </c>
      <c r="G1185" s="2" t="s">
        <v>20</v>
      </c>
      <c r="H1185" s="3" t="n">
        <v>53.2796</v>
      </c>
      <c r="I1185" s="3" t="n">
        <v>89.375</v>
      </c>
      <c r="J1185" s="2" t="n">
        <f aca="false">H1185/I1185</f>
        <v>0.596135384615385</v>
      </c>
      <c r="K1185" s="4" t="n">
        <v>-0.746289</v>
      </c>
      <c r="L1185" s="2" t="n">
        <v>1.98034</v>
      </c>
      <c r="M1185" s="2" t="n">
        <v>0.00075</v>
      </c>
      <c r="N1185" s="2" t="n">
        <v>0.00657133</v>
      </c>
      <c r="O1185" s="2" t="s">
        <v>28</v>
      </c>
    </row>
    <row r="1186" customFormat="false" ht="12" hidden="false" customHeight="false" outlineLevel="0" collapsed="false">
      <c r="A1186" s="1" t="n">
        <v>1184</v>
      </c>
      <c r="B1186" s="0" t="s">
        <v>3327</v>
      </c>
      <c r="C1186" s="0" t="s">
        <v>3328</v>
      </c>
      <c r="D1186" s="0" t="s">
        <v>3329</v>
      </c>
      <c r="E1186" s="2" t="s">
        <v>18</v>
      </c>
      <c r="F1186" s="2" t="s">
        <v>19</v>
      </c>
      <c r="G1186" s="2" t="s">
        <v>20</v>
      </c>
      <c r="H1186" s="3" t="n">
        <v>26.7731</v>
      </c>
      <c r="I1186" s="3" t="n">
        <v>27.9091</v>
      </c>
      <c r="J1186" s="2" t="n">
        <f aca="false">H1186/I1186</f>
        <v>0.959296430196603</v>
      </c>
      <c r="K1186" s="4" t="n">
        <v>-0.059947</v>
      </c>
      <c r="L1186" s="2" t="n">
        <v>0.104481</v>
      </c>
      <c r="M1186" s="2" t="n">
        <v>0.8502</v>
      </c>
      <c r="N1186" s="2" t="n">
        <v>0.925643</v>
      </c>
      <c r="O1186" s="2" t="s">
        <v>21</v>
      </c>
    </row>
    <row r="1187" customFormat="false" ht="12" hidden="false" customHeight="false" outlineLevel="0" collapsed="false">
      <c r="A1187" s="1" t="n">
        <v>1185</v>
      </c>
      <c r="B1187" s="0" t="s">
        <v>3330</v>
      </c>
      <c r="C1187" s="0" t="s">
        <v>3331</v>
      </c>
      <c r="D1187" s="0" t="s">
        <v>3332</v>
      </c>
      <c r="E1187" s="2" t="s">
        <v>18</v>
      </c>
      <c r="F1187" s="2" t="s">
        <v>19</v>
      </c>
      <c r="G1187" s="2" t="s">
        <v>20</v>
      </c>
      <c r="H1187" s="3" t="n">
        <v>12.7615</v>
      </c>
      <c r="I1187" s="3" t="n">
        <v>14.6746</v>
      </c>
      <c r="J1187" s="2" t="n">
        <f aca="false">H1187/I1187</f>
        <v>0.86963188093713</v>
      </c>
      <c r="K1187" s="4" t="n">
        <v>-0.201518</v>
      </c>
      <c r="L1187" s="2" t="n">
        <v>0.181019</v>
      </c>
      <c r="M1187" s="2" t="n">
        <v>0.7255</v>
      </c>
      <c r="N1187" s="2" t="n">
        <v>0.853769</v>
      </c>
      <c r="O1187" s="2" t="s">
        <v>21</v>
      </c>
    </row>
    <row r="1188" customFormat="false" ht="12" hidden="false" customHeight="false" outlineLevel="0" collapsed="false">
      <c r="A1188" s="1" t="n">
        <v>1186</v>
      </c>
      <c r="B1188" s="0" t="s">
        <v>3333</v>
      </c>
      <c r="C1188" s="0" t="s">
        <v>3334</v>
      </c>
      <c r="D1188" s="0" t="s">
        <v>3335</v>
      </c>
      <c r="E1188" s="2" t="s">
        <v>18</v>
      </c>
      <c r="F1188" s="2" t="s">
        <v>19</v>
      </c>
      <c r="G1188" s="2" t="s">
        <v>20</v>
      </c>
      <c r="H1188" s="3" t="n">
        <v>19.3532</v>
      </c>
      <c r="I1188" s="3" t="n">
        <v>24.4678</v>
      </c>
      <c r="J1188" s="2" t="n">
        <f aca="false">H1188/I1188</f>
        <v>0.790966086039611</v>
      </c>
      <c r="K1188" s="4" t="n">
        <v>-0.338311</v>
      </c>
      <c r="L1188" s="2" t="n">
        <v>0.942429</v>
      </c>
      <c r="M1188" s="2" t="n">
        <v>0.10425</v>
      </c>
      <c r="N1188" s="2" t="n">
        <v>0.284092</v>
      </c>
      <c r="O1188" s="2" t="s">
        <v>21</v>
      </c>
    </row>
    <row r="1189" customFormat="false" ht="12" hidden="false" customHeight="false" outlineLevel="0" collapsed="false">
      <c r="A1189" s="1" t="n">
        <v>1187</v>
      </c>
      <c r="B1189" s="0" t="s">
        <v>430</v>
      </c>
      <c r="C1189" s="0" t="s">
        <v>431</v>
      </c>
      <c r="D1189" s="0" t="s">
        <v>432</v>
      </c>
      <c r="E1189" s="2" t="s">
        <v>18</v>
      </c>
      <c r="F1189" s="2" t="s">
        <v>19</v>
      </c>
      <c r="G1189" s="2" t="s">
        <v>20</v>
      </c>
      <c r="H1189" s="3" t="n">
        <v>14.5502</v>
      </c>
      <c r="I1189" s="3" t="n">
        <v>11.7545</v>
      </c>
      <c r="J1189" s="2" t="n">
        <f aca="false">H1189/I1189</f>
        <v>1.23784082691735</v>
      </c>
      <c r="K1189" s="4" t="n">
        <v>0.30783</v>
      </c>
      <c r="L1189" s="2" t="n">
        <v>-0.751764</v>
      </c>
      <c r="M1189" s="2" t="n">
        <v>0.17865</v>
      </c>
      <c r="N1189" s="2" t="n">
        <v>0.39088</v>
      </c>
      <c r="O1189" s="2" t="s">
        <v>21</v>
      </c>
    </row>
    <row r="1190" customFormat="false" ht="12" hidden="false" customHeight="false" outlineLevel="0" collapsed="false">
      <c r="A1190" s="1" t="n">
        <v>1188</v>
      </c>
      <c r="B1190" s="0" t="s">
        <v>3336</v>
      </c>
      <c r="C1190" s="0" t="s">
        <v>3337</v>
      </c>
      <c r="D1190" s="0" t="s">
        <v>3338</v>
      </c>
      <c r="E1190" s="2" t="s">
        <v>18</v>
      </c>
      <c r="F1190" s="2" t="s">
        <v>19</v>
      </c>
      <c r="G1190" s="2" t="s">
        <v>20</v>
      </c>
      <c r="H1190" s="3" t="n">
        <v>24.2644</v>
      </c>
      <c r="I1190" s="3" t="n">
        <v>28.5993</v>
      </c>
      <c r="J1190" s="2" t="n">
        <f aca="false">H1190/I1190</f>
        <v>0.848426360085736</v>
      </c>
      <c r="K1190" s="4" t="n">
        <v>-0.237144</v>
      </c>
      <c r="L1190" s="2" t="n">
        <v>0.603117</v>
      </c>
      <c r="M1190" s="2" t="n">
        <v>0.26995</v>
      </c>
      <c r="N1190" s="2" t="n">
        <v>0.493174</v>
      </c>
      <c r="O1190" s="2" t="s">
        <v>21</v>
      </c>
    </row>
    <row r="1191" customFormat="false" ht="12" hidden="false" customHeight="false" outlineLevel="0" collapsed="false">
      <c r="A1191" s="1" t="n">
        <v>1189</v>
      </c>
      <c r="B1191" s="0" t="s">
        <v>3339</v>
      </c>
      <c r="C1191" s="0" t="s">
        <v>3340</v>
      </c>
      <c r="D1191" s="0" t="s">
        <v>2465</v>
      </c>
      <c r="E1191" s="2" t="s">
        <v>18</v>
      </c>
      <c r="F1191" s="2" t="s">
        <v>19</v>
      </c>
      <c r="G1191" s="2" t="s">
        <v>20</v>
      </c>
      <c r="H1191" s="3" t="n">
        <v>53.2794</v>
      </c>
      <c r="I1191" s="3" t="n">
        <v>56.0852</v>
      </c>
      <c r="J1191" s="2" t="n">
        <f aca="false">H1191/I1191</f>
        <v>0.949972541775727</v>
      </c>
      <c r="K1191" s="4" t="n">
        <v>-0.0740442</v>
      </c>
      <c r="L1191" s="2" t="n">
        <v>0.124288</v>
      </c>
      <c r="M1191" s="2" t="n">
        <v>0.82265</v>
      </c>
      <c r="N1191" s="2" t="n">
        <v>0.911521</v>
      </c>
      <c r="O1191" s="2" t="s">
        <v>21</v>
      </c>
    </row>
    <row r="1192" customFormat="false" ht="12" hidden="false" customHeight="false" outlineLevel="0" collapsed="false">
      <c r="A1192" s="1" t="n">
        <v>1190</v>
      </c>
      <c r="B1192" s="0" t="s">
        <v>3341</v>
      </c>
      <c r="C1192" s="0" t="s">
        <v>3342</v>
      </c>
      <c r="D1192" s="0" t="s">
        <v>3343</v>
      </c>
      <c r="E1192" s="2" t="s">
        <v>18</v>
      </c>
      <c r="F1192" s="2" t="s">
        <v>19</v>
      </c>
      <c r="G1192" s="2" t="s">
        <v>20</v>
      </c>
      <c r="H1192" s="3" t="n">
        <v>13.1719</v>
      </c>
      <c r="I1192" s="3" t="n">
        <v>14.4058</v>
      </c>
      <c r="J1192" s="2" t="n">
        <f aca="false">H1192/I1192</f>
        <v>0.914346999125352</v>
      </c>
      <c r="K1192" s="4" t="n">
        <v>-0.129187</v>
      </c>
      <c r="L1192" s="2" t="n">
        <v>0.339858</v>
      </c>
      <c r="M1192" s="2" t="n">
        <v>0.5473</v>
      </c>
      <c r="N1192" s="2" t="n">
        <v>0.735118</v>
      </c>
      <c r="O1192" s="2" t="s">
        <v>21</v>
      </c>
    </row>
    <row r="1193" customFormat="false" ht="12" hidden="false" customHeight="false" outlineLevel="0" collapsed="false">
      <c r="A1193" s="1" t="n">
        <v>1191</v>
      </c>
      <c r="B1193" s="0" t="s">
        <v>3344</v>
      </c>
      <c r="C1193" s="0" t="s">
        <v>3345</v>
      </c>
      <c r="D1193" s="0" t="s">
        <v>3346</v>
      </c>
      <c r="E1193" s="2" t="s">
        <v>18</v>
      </c>
      <c r="F1193" s="2" t="s">
        <v>19</v>
      </c>
      <c r="G1193" s="2" t="s">
        <v>20</v>
      </c>
      <c r="H1193" s="3" t="n">
        <v>120.429</v>
      </c>
      <c r="I1193" s="3" t="n">
        <v>154.422</v>
      </c>
      <c r="J1193" s="2" t="n">
        <f aca="false">H1193/I1193</f>
        <v>0.779869448653689</v>
      </c>
      <c r="K1193" s="4" t="n">
        <v>-0.358697</v>
      </c>
      <c r="L1193" s="2" t="n">
        <v>0.9146</v>
      </c>
      <c r="M1193" s="2" t="n">
        <v>0.1256</v>
      </c>
      <c r="N1193" s="2" t="n">
        <v>0.31538</v>
      </c>
      <c r="O1193" s="2" t="s">
        <v>21</v>
      </c>
    </row>
    <row r="1194" customFormat="false" ht="12" hidden="false" customHeight="false" outlineLevel="0" collapsed="false">
      <c r="A1194" s="1" t="n">
        <v>1192</v>
      </c>
      <c r="B1194" s="0" t="s">
        <v>3347</v>
      </c>
      <c r="C1194" s="0" t="s">
        <v>3348</v>
      </c>
      <c r="D1194" s="0" t="s">
        <v>3349</v>
      </c>
      <c r="E1194" s="2" t="s">
        <v>18</v>
      </c>
      <c r="F1194" s="2" t="s">
        <v>19</v>
      </c>
      <c r="G1194" s="2" t="s">
        <v>20</v>
      </c>
      <c r="H1194" s="3" t="n">
        <v>29.7829</v>
      </c>
      <c r="I1194" s="3" t="n">
        <v>30.8734</v>
      </c>
      <c r="J1194" s="2" t="n">
        <f aca="false">H1194/I1194</f>
        <v>0.964678331508677</v>
      </c>
      <c r="K1194" s="4" t="n">
        <v>-0.051883</v>
      </c>
      <c r="L1194" s="2" t="n">
        <v>0.133598</v>
      </c>
      <c r="M1194" s="2" t="n">
        <v>0.80785</v>
      </c>
      <c r="N1194" s="2" t="n">
        <v>0.90212</v>
      </c>
      <c r="O1194" s="2" t="s">
        <v>21</v>
      </c>
    </row>
    <row r="1195" customFormat="false" ht="12" hidden="false" customHeight="false" outlineLevel="0" collapsed="false">
      <c r="A1195" s="1" t="n">
        <v>1193</v>
      </c>
      <c r="B1195" s="0" t="s">
        <v>3350</v>
      </c>
      <c r="C1195" s="0" t="s">
        <v>3351</v>
      </c>
      <c r="D1195" s="0" t="s">
        <v>3269</v>
      </c>
      <c r="E1195" s="2" t="s">
        <v>18</v>
      </c>
      <c r="F1195" s="2" t="s">
        <v>19</v>
      </c>
      <c r="G1195" s="2" t="s">
        <v>20</v>
      </c>
      <c r="H1195" s="3" t="n">
        <v>5.29558</v>
      </c>
      <c r="I1195" s="3" t="n">
        <v>6.13115</v>
      </c>
      <c r="J1195" s="2" t="n">
        <f aca="false">H1195/I1195</f>
        <v>0.863717247172227</v>
      </c>
      <c r="K1195" s="4" t="n">
        <v>-0.211367</v>
      </c>
      <c r="L1195" s="2" t="n">
        <v>0.309569</v>
      </c>
      <c r="M1195" s="2" t="n">
        <v>0.58165</v>
      </c>
      <c r="N1195" s="2" t="n">
        <v>0.759449</v>
      </c>
      <c r="O1195" s="2" t="s">
        <v>21</v>
      </c>
    </row>
    <row r="1196" customFormat="false" ht="12" hidden="false" customHeight="false" outlineLevel="0" collapsed="false">
      <c r="A1196" s="1" t="n">
        <v>1194</v>
      </c>
      <c r="B1196" s="0" t="s">
        <v>3352</v>
      </c>
      <c r="C1196" s="0" t="s">
        <v>3353</v>
      </c>
      <c r="D1196" s="0" t="s">
        <v>3354</v>
      </c>
      <c r="E1196" s="2" t="s">
        <v>18</v>
      </c>
      <c r="F1196" s="2" t="s">
        <v>19</v>
      </c>
      <c r="G1196" s="2" t="s">
        <v>20</v>
      </c>
      <c r="H1196" s="3" t="n">
        <v>7.94132</v>
      </c>
      <c r="I1196" s="3" t="n">
        <v>11.7311</v>
      </c>
      <c r="J1196" s="2" t="n">
        <f aca="false">H1196/I1196</f>
        <v>0.676945895951786</v>
      </c>
      <c r="K1196" s="4" t="n">
        <v>-0.562882</v>
      </c>
      <c r="L1196" s="2" t="n">
        <v>1.47634</v>
      </c>
      <c r="M1196" s="2" t="n">
        <v>0.0133</v>
      </c>
      <c r="N1196" s="2" t="n">
        <v>0.0652659</v>
      </c>
      <c r="O1196" s="2" t="s">
        <v>21</v>
      </c>
    </row>
    <row r="1197" customFormat="false" ht="12" hidden="false" customHeight="false" outlineLevel="0" collapsed="false">
      <c r="A1197" s="1" t="n">
        <v>1195</v>
      </c>
      <c r="B1197" s="0" t="s">
        <v>3355</v>
      </c>
      <c r="C1197" s="0" t="s">
        <v>3356</v>
      </c>
      <c r="D1197" s="0" t="s">
        <v>3357</v>
      </c>
      <c r="E1197" s="2" t="s">
        <v>18</v>
      </c>
      <c r="F1197" s="2" t="s">
        <v>19</v>
      </c>
      <c r="G1197" s="2" t="s">
        <v>20</v>
      </c>
      <c r="H1197" s="3" t="n">
        <v>14.0051</v>
      </c>
      <c r="I1197" s="3" t="n">
        <v>19.6057</v>
      </c>
      <c r="J1197" s="2" t="n">
        <f aca="false">H1197/I1197</f>
        <v>0.714338177162764</v>
      </c>
      <c r="K1197" s="4" t="n">
        <v>-0.48532</v>
      </c>
      <c r="L1197" s="2" t="n">
        <v>1.19455</v>
      </c>
      <c r="M1197" s="2" t="n">
        <v>0.0359</v>
      </c>
      <c r="N1197" s="2" t="n">
        <v>0.13482</v>
      </c>
      <c r="O1197" s="2" t="s">
        <v>21</v>
      </c>
    </row>
    <row r="1198" customFormat="false" ht="12" hidden="false" customHeight="false" outlineLevel="0" collapsed="false">
      <c r="A1198" s="1" t="n">
        <v>1196</v>
      </c>
      <c r="B1198" s="0" t="s">
        <v>3358</v>
      </c>
      <c r="C1198" s="0" t="s">
        <v>3359</v>
      </c>
      <c r="D1198" s="0" t="s">
        <v>3360</v>
      </c>
      <c r="E1198" s="2" t="s">
        <v>18</v>
      </c>
      <c r="F1198" s="2" t="s">
        <v>19</v>
      </c>
      <c r="G1198" s="2" t="s">
        <v>20</v>
      </c>
      <c r="H1198" s="3" t="n">
        <v>35.3404</v>
      </c>
      <c r="I1198" s="3" t="n">
        <v>46.6725</v>
      </c>
      <c r="J1198" s="2" t="n">
        <f aca="false">H1198/I1198</f>
        <v>0.757199635759816</v>
      </c>
      <c r="K1198" s="4" t="n">
        <v>-0.401257</v>
      </c>
      <c r="L1198" s="2" t="n">
        <v>0.956698</v>
      </c>
      <c r="M1198" s="2" t="n">
        <v>0.0888</v>
      </c>
      <c r="N1198" s="2" t="n">
        <v>0.256132</v>
      </c>
      <c r="O1198" s="2" t="s">
        <v>21</v>
      </c>
    </row>
    <row r="1199" customFormat="false" ht="12" hidden="false" customHeight="false" outlineLevel="0" collapsed="false">
      <c r="A1199" s="1" t="n">
        <v>1197</v>
      </c>
      <c r="B1199" s="0" t="s">
        <v>3361</v>
      </c>
      <c r="C1199" s="0" t="s">
        <v>3362</v>
      </c>
      <c r="D1199" s="0" t="s">
        <v>3363</v>
      </c>
      <c r="E1199" s="2" t="s">
        <v>18</v>
      </c>
      <c r="F1199" s="2" t="s">
        <v>19</v>
      </c>
      <c r="G1199" s="2" t="s">
        <v>20</v>
      </c>
      <c r="H1199" s="3" t="n">
        <v>84.1413</v>
      </c>
      <c r="I1199" s="3" t="n">
        <v>128.896</v>
      </c>
      <c r="J1199" s="2" t="n">
        <f aca="false">H1199/I1199</f>
        <v>0.652784415342602</v>
      </c>
      <c r="K1199" s="4" t="n">
        <v>-0.615325</v>
      </c>
      <c r="L1199" s="2" t="n">
        <v>1.49724</v>
      </c>
      <c r="M1199" s="2" t="n">
        <v>0.01885</v>
      </c>
      <c r="N1199" s="2" t="n">
        <v>0.0839858</v>
      </c>
      <c r="O1199" s="2" t="s">
        <v>21</v>
      </c>
    </row>
    <row r="1200" customFormat="false" ht="12" hidden="false" customHeight="false" outlineLevel="0" collapsed="false">
      <c r="A1200" s="1" t="n">
        <v>1198</v>
      </c>
      <c r="B1200" s="0" t="s">
        <v>3364</v>
      </c>
      <c r="C1200" s="0" t="s">
        <v>3365</v>
      </c>
      <c r="D1200" s="0" t="s">
        <v>3366</v>
      </c>
      <c r="E1200" s="2" t="s">
        <v>18</v>
      </c>
      <c r="F1200" s="2" t="s">
        <v>19</v>
      </c>
      <c r="G1200" s="2" t="s">
        <v>20</v>
      </c>
      <c r="H1200" s="3" t="n">
        <v>44.6055</v>
      </c>
      <c r="I1200" s="3" t="n">
        <v>56.1913</v>
      </c>
      <c r="J1200" s="2" t="n">
        <f aca="false">H1200/I1200</f>
        <v>0.793815056779252</v>
      </c>
      <c r="K1200" s="4" t="n">
        <v>-0.333126</v>
      </c>
      <c r="L1200" s="2" t="n">
        <v>0.806238</v>
      </c>
      <c r="M1200" s="2" t="n">
        <v>0.15395</v>
      </c>
      <c r="N1200" s="2" t="n">
        <v>0.35758</v>
      </c>
      <c r="O1200" s="2" t="s">
        <v>21</v>
      </c>
    </row>
    <row r="1201" customFormat="false" ht="12" hidden="false" customHeight="false" outlineLevel="0" collapsed="false">
      <c r="A1201" s="1" t="n">
        <v>1199</v>
      </c>
      <c r="B1201" s="0" t="s">
        <v>3367</v>
      </c>
      <c r="C1201" s="0" t="s">
        <v>3368</v>
      </c>
      <c r="D1201" s="0" t="s">
        <v>3369</v>
      </c>
      <c r="E1201" s="2" t="s">
        <v>18</v>
      </c>
      <c r="F1201" s="2" t="s">
        <v>19</v>
      </c>
      <c r="G1201" s="2" t="s">
        <v>20</v>
      </c>
      <c r="H1201" s="3" t="n">
        <v>2.09181</v>
      </c>
      <c r="I1201" s="3" t="n">
        <v>1.53143</v>
      </c>
      <c r="J1201" s="2" t="n">
        <f aca="false">H1201/I1201</f>
        <v>1.36591943477665</v>
      </c>
      <c r="K1201" s="4" t="n">
        <v>0.449878</v>
      </c>
      <c r="L1201" s="2" t="n">
        <v>-0.82602</v>
      </c>
      <c r="M1201" s="2" t="n">
        <v>0.15</v>
      </c>
      <c r="N1201" s="2" t="n">
        <v>0.352875</v>
      </c>
      <c r="O1201" s="2" t="s">
        <v>21</v>
      </c>
    </row>
    <row r="1202" customFormat="false" ht="12" hidden="false" customHeight="false" outlineLevel="0" collapsed="false">
      <c r="A1202" s="1" t="n">
        <v>1200</v>
      </c>
      <c r="B1202" s="0" t="s">
        <v>3370</v>
      </c>
      <c r="C1202" s="0" t="s">
        <v>3371</v>
      </c>
      <c r="D1202" s="0" t="s">
        <v>3372</v>
      </c>
      <c r="E1202" s="2" t="s">
        <v>18</v>
      </c>
      <c r="F1202" s="2" t="s">
        <v>19</v>
      </c>
      <c r="G1202" s="2" t="s">
        <v>20</v>
      </c>
      <c r="H1202" s="3" t="n">
        <v>51.1584</v>
      </c>
      <c r="I1202" s="3" t="n">
        <v>55.6366</v>
      </c>
      <c r="J1202" s="2" t="n">
        <f aca="false">H1202/I1202</f>
        <v>0.919509819075932</v>
      </c>
      <c r="K1202" s="4" t="n">
        <v>-0.121061</v>
      </c>
      <c r="L1202" s="2" t="n">
        <v>0.314983</v>
      </c>
      <c r="M1202" s="2" t="n">
        <v>0.57525</v>
      </c>
      <c r="N1202" s="2" t="n">
        <v>0.754584</v>
      </c>
      <c r="O1202" s="2" t="s">
        <v>21</v>
      </c>
    </row>
    <row r="1203" customFormat="false" ht="12" hidden="false" customHeight="false" outlineLevel="0" collapsed="false">
      <c r="A1203" s="1" t="n">
        <v>1201</v>
      </c>
      <c r="B1203" s="0" t="s">
        <v>3373</v>
      </c>
      <c r="C1203" s="0" t="s">
        <v>3374</v>
      </c>
      <c r="D1203" s="0" t="s">
        <v>3375</v>
      </c>
      <c r="E1203" s="2" t="s">
        <v>18</v>
      </c>
      <c r="F1203" s="2" t="s">
        <v>19</v>
      </c>
      <c r="G1203" s="2" t="s">
        <v>20</v>
      </c>
      <c r="H1203" s="3" t="n">
        <v>402.6</v>
      </c>
      <c r="I1203" s="3" t="n">
        <v>500.954</v>
      </c>
      <c r="J1203" s="2" t="n">
        <f aca="false">H1203/I1203</f>
        <v>0.80366660411934</v>
      </c>
      <c r="K1203" s="4" t="n">
        <v>-0.31533</v>
      </c>
      <c r="L1203" s="2" t="n">
        <v>0.829668</v>
      </c>
      <c r="M1203" s="2" t="n">
        <v>0.19115</v>
      </c>
      <c r="N1203" s="2" t="n">
        <v>0.407164</v>
      </c>
      <c r="O1203" s="2" t="s">
        <v>21</v>
      </c>
    </row>
    <row r="1204" customFormat="false" ht="12" hidden="false" customHeight="false" outlineLevel="0" collapsed="false">
      <c r="A1204" s="1" t="n">
        <v>1202</v>
      </c>
      <c r="B1204" s="0" t="s">
        <v>3376</v>
      </c>
      <c r="C1204" s="0" t="s">
        <v>3377</v>
      </c>
      <c r="D1204" s="0" t="s">
        <v>3378</v>
      </c>
      <c r="E1204" s="2" t="s">
        <v>18</v>
      </c>
      <c r="F1204" s="2" t="s">
        <v>19</v>
      </c>
      <c r="G1204" s="2" t="s">
        <v>20</v>
      </c>
      <c r="H1204" s="3" t="n">
        <v>207.219</v>
      </c>
      <c r="I1204" s="3" t="n">
        <v>259.856</v>
      </c>
      <c r="J1204" s="2" t="n">
        <f aca="false">H1204/I1204</f>
        <v>0.797437811711102</v>
      </c>
      <c r="K1204" s="4" t="n">
        <v>-0.32655</v>
      </c>
      <c r="L1204" s="2" t="n">
        <v>0.771387</v>
      </c>
      <c r="M1204" s="2" t="n">
        <v>0.1743</v>
      </c>
      <c r="N1204" s="2" t="n">
        <v>0.384925</v>
      </c>
      <c r="O1204" s="2" t="s">
        <v>21</v>
      </c>
    </row>
    <row r="1205" customFormat="false" ht="12" hidden="false" customHeight="false" outlineLevel="0" collapsed="false">
      <c r="A1205" s="1" t="n">
        <v>1203</v>
      </c>
      <c r="B1205" s="0" t="s">
        <v>3379</v>
      </c>
      <c r="C1205" s="0" t="s">
        <v>3380</v>
      </c>
      <c r="D1205" s="0" t="s">
        <v>3381</v>
      </c>
      <c r="E1205" s="2" t="s">
        <v>18</v>
      </c>
      <c r="F1205" s="2" t="s">
        <v>19</v>
      </c>
      <c r="G1205" s="2" t="s">
        <v>20</v>
      </c>
      <c r="H1205" s="3" t="n">
        <v>73.996</v>
      </c>
      <c r="I1205" s="3" t="n">
        <v>77.5203</v>
      </c>
      <c r="J1205" s="2" t="n">
        <f aca="false">H1205/I1205</f>
        <v>0.954537069644983</v>
      </c>
      <c r="K1205" s="4" t="n">
        <v>-0.0671279</v>
      </c>
      <c r="L1205" s="2" t="n">
        <v>0.209044</v>
      </c>
      <c r="M1205" s="2" t="n">
        <v>0.7514</v>
      </c>
      <c r="N1205" s="2" t="n">
        <v>0.868623</v>
      </c>
      <c r="O1205" s="2" t="s">
        <v>21</v>
      </c>
    </row>
    <row r="1206" customFormat="false" ht="12" hidden="false" customHeight="false" outlineLevel="0" collapsed="false">
      <c r="A1206" s="1" t="n">
        <v>1204</v>
      </c>
      <c r="B1206" s="0" t="s">
        <v>3382</v>
      </c>
      <c r="C1206" s="0" t="s">
        <v>3383</v>
      </c>
      <c r="D1206" s="0" t="s">
        <v>3384</v>
      </c>
      <c r="E1206" s="2" t="s">
        <v>18</v>
      </c>
      <c r="F1206" s="2" t="s">
        <v>19</v>
      </c>
      <c r="G1206" s="2" t="s">
        <v>20</v>
      </c>
      <c r="H1206" s="3" t="n">
        <v>11.2301</v>
      </c>
      <c r="I1206" s="3" t="n">
        <v>11.3094</v>
      </c>
      <c r="J1206" s="2" t="n">
        <f aca="false">H1206/I1206</f>
        <v>0.992988133764833</v>
      </c>
      <c r="K1206" s="4" t="n">
        <v>-0.0101524</v>
      </c>
      <c r="L1206" s="2" t="n">
        <v>0.0262807</v>
      </c>
      <c r="M1206" s="2" t="n">
        <v>0.96225</v>
      </c>
      <c r="N1206" s="2" t="n">
        <v>0.980449</v>
      </c>
      <c r="O1206" s="2" t="s">
        <v>21</v>
      </c>
    </row>
    <row r="1207" customFormat="false" ht="12" hidden="false" customHeight="false" outlineLevel="0" collapsed="false">
      <c r="A1207" s="1" t="n">
        <v>1205</v>
      </c>
      <c r="B1207" s="0" t="s">
        <v>3385</v>
      </c>
      <c r="C1207" s="0" t="s">
        <v>3386</v>
      </c>
      <c r="D1207" s="0" t="s">
        <v>3387</v>
      </c>
      <c r="E1207" s="2" t="s">
        <v>18</v>
      </c>
      <c r="F1207" s="2" t="s">
        <v>19</v>
      </c>
      <c r="G1207" s="2" t="s">
        <v>20</v>
      </c>
      <c r="H1207" s="3" t="n">
        <v>8.12445</v>
      </c>
      <c r="I1207" s="3" t="n">
        <v>7.74696</v>
      </c>
      <c r="J1207" s="2" t="n">
        <f aca="false">H1207/I1207</f>
        <v>1.04872750085195</v>
      </c>
      <c r="K1207" s="4" t="n">
        <v>0.068641</v>
      </c>
      <c r="L1207" s="2" t="n">
        <v>-0.106684</v>
      </c>
      <c r="M1207" s="2" t="n">
        <v>0.858</v>
      </c>
      <c r="N1207" s="2" t="n">
        <v>0.928727</v>
      </c>
      <c r="O1207" s="2" t="s">
        <v>21</v>
      </c>
    </row>
    <row r="1208" customFormat="false" ht="12" hidden="false" customHeight="false" outlineLevel="0" collapsed="false">
      <c r="A1208" s="1" t="n">
        <v>1206</v>
      </c>
      <c r="B1208" s="0" t="s">
        <v>415</v>
      </c>
      <c r="C1208" s="0" t="s">
        <v>416</v>
      </c>
      <c r="D1208" s="0" t="s">
        <v>417</v>
      </c>
      <c r="E1208" s="2" t="s">
        <v>18</v>
      </c>
      <c r="F1208" s="2" t="s">
        <v>19</v>
      </c>
      <c r="G1208" s="2" t="s">
        <v>20</v>
      </c>
      <c r="H1208" s="3" t="n">
        <v>28.1908</v>
      </c>
      <c r="I1208" s="3" t="n">
        <v>21.5852</v>
      </c>
      <c r="J1208" s="2" t="n">
        <f aca="false">H1208/I1208</f>
        <v>1.30602449826733</v>
      </c>
      <c r="K1208" s="4" t="n">
        <v>0.385183</v>
      </c>
      <c r="L1208" s="2" t="n">
        <v>-0.780081</v>
      </c>
      <c r="M1208" s="2" t="n">
        <v>0.1698</v>
      </c>
      <c r="N1208" s="2" t="n">
        <v>0.379414</v>
      </c>
      <c r="O1208" s="2" t="s">
        <v>21</v>
      </c>
    </row>
    <row r="1209" customFormat="false" ht="12" hidden="false" customHeight="false" outlineLevel="0" collapsed="false">
      <c r="A1209" s="1" t="n">
        <v>1207</v>
      </c>
      <c r="B1209" s="0" t="s">
        <v>3388</v>
      </c>
      <c r="C1209" s="0" t="s">
        <v>3389</v>
      </c>
      <c r="D1209" s="0" t="s">
        <v>3390</v>
      </c>
      <c r="E1209" s="2" t="s">
        <v>18</v>
      </c>
      <c r="F1209" s="2" t="s">
        <v>19</v>
      </c>
      <c r="G1209" s="2" t="s">
        <v>20</v>
      </c>
      <c r="H1209" s="3" t="n">
        <v>47.4364</v>
      </c>
      <c r="I1209" s="3" t="n">
        <v>58.1297</v>
      </c>
      <c r="J1209" s="2" t="n">
        <f aca="false">H1209/I1209</f>
        <v>0.816044122023682</v>
      </c>
      <c r="K1209" s="4" t="n">
        <v>-0.293279</v>
      </c>
      <c r="L1209" s="2" t="n">
        <v>0.764229</v>
      </c>
      <c r="M1209" s="2" t="n">
        <v>0.16815</v>
      </c>
      <c r="N1209" s="2" t="n">
        <v>0.377069</v>
      </c>
      <c r="O1209" s="2" t="s">
        <v>21</v>
      </c>
    </row>
    <row r="1210" customFormat="false" ht="12" hidden="false" customHeight="false" outlineLevel="0" collapsed="false">
      <c r="A1210" s="1" t="n">
        <v>1208</v>
      </c>
      <c r="B1210" s="0" t="s">
        <v>3391</v>
      </c>
      <c r="C1210" s="0" t="s">
        <v>3392</v>
      </c>
      <c r="D1210" s="0" t="s">
        <v>3393</v>
      </c>
      <c r="E1210" s="2" t="s">
        <v>18</v>
      </c>
      <c r="F1210" s="2" t="s">
        <v>19</v>
      </c>
      <c r="G1210" s="2" t="s">
        <v>20</v>
      </c>
      <c r="H1210" s="3" t="n">
        <v>9.94275</v>
      </c>
      <c r="I1210" s="3" t="n">
        <v>12.9138</v>
      </c>
      <c r="J1210" s="2" t="n">
        <f aca="false">H1210/I1210</f>
        <v>0.769932165590299</v>
      </c>
      <c r="K1210" s="4" t="n">
        <v>-0.377203</v>
      </c>
      <c r="L1210" s="2" t="n">
        <v>0.955894</v>
      </c>
      <c r="M1210" s="2" t="n">
        <v>0.10255</v>
      </c>
      <c r="N1210" s="2" t="n">
        <v>0.281382</v>
      </c>
      <c r="O1210" s="2" t="s">
        <v>21</v>
      </c>
    </row>
    <row r="1211" customFormat="false" ht="12" hidden="false" customHeight="false" outlineLevel="0" collapsed="false">
      <c r="A1211" s="1" t="n">
        <v>1209</v>
      </c>
      <c r="B1211" s="0" t="s">
        <v>3394</v>
      </c>
      <c r="C1211" s="0" t="s">
        <v>3395</v>
      </c>
      <c r="D1211" s="0" t="s">
        <v>3396</v>
      </c>
      <c r="E1211" s="2" t="s">
        <v>18</v>
      </c>
      <c r="F1211" s="2" t="s">
        <v>19</v>
      </c>
      <c r="G1211" s="2" t="s">
        <v>20</v>
      </c>
      <c r="H1211" s="3" t="n">
        <v>12.7042</v>
      </c>
      <c r="I1211" s="3" t="n">
        <v>15.2294</v>
      </c>
      <c r="J1211" s="2" t="n">
        <f aca="false">H1211/I1211</f>
        <v>0.834189134174688</v>
      </c>
      <c r="K1211" s="4" t="n">
        <v>-0.261555</v>
      </c>
      <c r="L1211" s="2" t="n">
        <v>0.730478</v>
      </c>
      <c r="M1211" s="2" t="n">
        <v>0.2234</v>
      </c>
      <c r="N1211" s="2" t="n">
        <v>0.443937</v>
      </c>
      <c r="O1211" s="2" t="s">
        <v>21</v>
      </c>
    </row>
    <row r="1212" customFormat="false" ht="12" hidden="false" customHeight="false" outlineLevel="0" collapsed="false">
      <c r="A1212" s="1" t="n">
        <v>1210</v>
      </c>
      <c r="B1212" s="0" t="s">
        <v>3397</v>
      </c>
      <c r="C1212" s="0" t="s">
        <v>3398</v>
      </c>
      <c r="D1212" s="0" t="s">
        <v>3399</v>
      </c>
      <c r="E1212" s="2" t="s">
        <v>18</v>
      </c>
      <c r="F1212" s="2" t="s">
        <v>19</v>
      </c>
      <c r="G1212" s="2" t="s">
        <v>20</v>
      </c>
      <c r="H1212" s="3" t="n">
        <v>24.5113</v>
      </c>
      <c r="I1212" s="3" t="n">
        <v>33.3037</v>
      </c>
      <c r="J1212" s="2" t="n">
        <f aca="false">H1212/I1212</f>
        <v>0.735993298041959</v>
      </c>
      <c r="K1212" s="4" t="n">
        <v>-0.442236</v>
      </c>
      <c r="L1212" s="2" t="n">
        <v>1.11891</v>
      </c>
      <c r="M1212" s="2" t="n">
        <v>0.0486</v>
      </c>
      <c r="N1212" s="2" t="n">
        <v>0.168228</v>
      </c>
      <c r="O1212" s="2" t="s">
        <v>21</v>
      </c>
    </row>
    <row r="1213" customFormat="false" ht="12" hidden="false" customHeight="false" outlineLevel="0" collapsed="false">
      <c r="A1213" s="1" t="n">
        <v>1211</v>
      </c>
      <c r="B1213" s="0" t="s">
        <v>3400</v>
      </c>
      <c r="C1213" s="0" t="s">
        <v>3401</v>
      </c>
      <c r="D1213" s="0" t="s">
        <v>3402</v>
      </c>
      <c r="E1213" s="2" t="s">
        <v>18</v>
      </c>
      <c r="F1213" s="2" t="s">
        <v>19</v>
      </c>
      <c r="G1213" s="2" t="s">
        <v>20</v>
      </c>
      <c r="H1213" s="3" t="n">
        <v>19.9418</v>
      </c>
      <c r="I1213" s="3" t="n">
        <v>20.2593</v>
      </c>
      <c r="J1213" s="2" t="n">
        <f aca="false">H1213/I1213</f>
        <v>0.984328185080432</v>
      </c>
      <c r="K1213" s="4" t="n">
        <v>-0.0227859</v>
      </c>
      <c r="L1213" s="2" t="n">
        <v>0.0543096</v>
      </c>
      <c r="M1213" s="2" t="n">
        <v>0.9213</v>
      </c>
      <c r="N1213" s="2" t="n">
        <v>0.962074</v>
      </c>
      <c r="O1213" s="2" t="s">
        <v>21</v>
      </c>
    </row>
    <row r="1214" customFormat="false" ht="12" hidden="false" customHeight="false" outlineLevel="0" collapsed="false">
      <c r="A1214" s="1" t="n">
        <v>1212</v>
      </c>
      <c r="B1214" s="0" t="s">
        <v>3403</v>
      </c>
      <c r="C1214" s="0" t="s">
        <v>3404</v>
      </c>
      <c r="D1214" s="0" t="s">
        <v>3405</v>
      </c>
      <c r="E1214" s="2" t="s">
        <v>18</v>
      </c>
      <c r="F1214" s="2" t="s">
        <v>19</v>
      </c>
      <c r="G1214" s="2" t="s">
        <v>20</v>
      </c>
      <c r="H1214" s="3" t="n">
        <v>7.84889</v>
      </c>
      <c r="I1214" s="3" t="n">
        <v>8.3849</v>
      </c>
      <c r="J1214" s="2" t="n">
        <f aca="false">H1214/I1214</f>
        <v>0.93607437178738</v>
      </c>
      <c r="K1214" s="4" t="n">
        <v>-0.0953053</v>
      </c>
      <c r="L1214" s="2" t="n">
        <v>0.164712</v>
      </c>
      <c r="M1214" s="2" t="n">
        <v>0.75715</v>
      </c>
      <c r="N1214" s="2" t="n">
        <v>0.872397</v>
      </c>
      <c r="O1214" s="2" t="s">
        <v>21</v>
      </c>
    </row>
    <row r="1215" customFormat="false" ht="12" hidden="false" customHeight="false" outlineLevel="0" collapsed="false">
      <c r="A1215" s="1" t="n">
        <v>1213</v>
      </c>
      <c r="B1215" s="0" t="s">
        <v>3406</v>
      </c>
      <c r="C1215" s="0" t="s">
        <v>3407</v>
      </c>
      <c r="D1215" s="0" t="s">
        <v>2501</v>
      </c>
      <c r="E1215" s="2" t="s">
        <v>18</v>
      </c>
      <c r="F1215" s="2" t="s">
        <v>19</v>
      </c>
      <c r="G1215" s="2" t="s">
        <v>20</v>
      </c>
      <c r="H1215" s="3" t="n">
        <v>8.81186</v>
      </c>
      <c r="I1215" s="3" t="n">
        <v>9.6359</v>
      </c>
      <c r="J1215" s="2" t="n">
        <f aca="false">H1215/I1215</f>
        <v>0.914482300563518</v>
      </c>
      <c r="K1215" s="4" t="n">
        <v>-0.128973</v>
      </c>
      <c r="L1215" s="2" t="n">
        <v>0.237777</v>
      </c>
      <c r="M1215" s="2" t="n">
        <v>0.69505</v>
      </c>
      <c r="N1215" s="2" t="n">
        <v>0.834991</v>
      </c>
      <c r="O1215" s="2" t="s">
        <v>21</v>
      </c>
    </row>
    <row r="1216" customFormat="false" ht="12" hidden="false" customHeight="false" outlineLevel="0" collapsed="false">
      <c r="A1216" s="1" t="n">
        <v>1214</v>
      </c>
      <c r="B1216" s="0" t="s">
        <v>3408</v>
      </c>
      <c r="C1216" s="0" t="s">
        <v>3409</v>
      </c>
      <c r="D1216" s="0" t="s">
        <v>3410</v>
      </c>
      <c r="E1216" s="2" t="s">
        <v>18</v>
      </c>
      <c r="F1216" s="2" t="s">
        <v>19</v>
      </c>
      <c r="G1216" s="2" t="s">
        <v>20</v>
      </c>
      <c r="H1216" s="3" t="n">
        <v>257.686</v>
      </c>
      <c r="I1216" s="3" t="n">
        <v>393.939</v>
      </c>
      <c r="J1216" s="2" t="n">
        <f aca="false">H1216/I1216</f>
        <v>0.654126654126654</v>
      </c>
      <c r="K1216" s="4" t="n">
        <v>-0.612361</v>
      </c>
      <c r="L1216" s="2" t="n">
        <v>1.60819</v>
      </c>
      <c r="M1216" s="2" t="n">
        <v>0.0103</v>
      </c>
      <c r="N1216" s="2" t="n">
        <v>0.0540949</v>
      </c>
      <c r="O1216" s="2" t="s">
        <v>21</v>
      </c>
    </row>
    <row r="1217" customFormat="false" ht="12" hidden="false" customHeight="false" outlineLevel="0" collapsed="false">
      <c r="A1217" s="1" t="n">
        <v>1215</v>
      </c>
      <c r="B1217" s="0" t="s">
        <v>3411</v>
      </c>
      <c r="C1217" s="0" t="s">
        <v>3412</v>
      </c>
      <c r="D1217" s="0" t="s">
        <v>3413</v>
      </c>
      <c r="E1217" s="2" t="s">
        <v>18</v>
      </c>
      <c r="F1217" s="2" t="s">
        <v>19</v>
      </c>
      <c r="G1217" s="2" t="s">
        <v>20</v>
      </c>
      <c r="H1217" s="3" t="n">
        <v>24.6675</v>
      </c>
      <c r="I1217" s="3" t="n">
        <v>31.3313</v>
      </c>
      <c r="J1217" s="2" t="n">
        <f aca="false">H1217/I1217</f>
        <v>0.787311729803743</v>
      </c>
      <c r="K1217" s="4" t="n">
        <v>-0.344995</v>
      </c>
      <c r="L1217" s="2" t="n">
        <v>0.828433</v>
      </c>
      <c r="M1217" s="2" t="n">
        <v>0.14795</v>
      </c>
      <c r="N1217" s="2" t="n">
        <v>0.349986</v>
      </c>
      <c r="O1217" s="2" t="s">
        <v>21</v>
      </c>
    </row>
    <row r="1218" customFormat="false" ht="12" hidden="false" customHeight="false" outlineLevel="0" collapsed="false">
      <c r="A1218" s="1" t="n">
        <v>1216</v>
      </c>
      <c r="B1218" s="0" t="s">
        <v>3414</v>
      </c>
      <c r="C1218" s="0" t="s">
        <v>3415</v>
      </c>
      <c r="D1218" s="0" t="s">
        <v>3416</v>
      </c>
      <c r="E1218" s="2" t="s">
        <v>18</v>
      </c>
      <c r="F1218" s="2" t="s">
        <v>19</v>
      </c>
      <c r="G1218" s="2" t="s">
        <v>20</v>
      </c>
      <c r="H1218" s="3" t="n">
        <v>44.0592</v>
      </c>
      <c r="I1218" s="3" t="n">
        <v>52.3293</v>
      </c>
      <c r="J1218" s="2" t="n">
        <f aca="false">H1218/I1218</f>
        <v>0.841960431345346</v>
      </c>
      <c r="K1218" s="4" t="n">
        <v>-0.248177</v>
      </c>
      <c r="L1218" s="2" t="n">
        <v>0.652729</v>
      </c>
      <c r="M1218" s="2" t="n">
        <v>0.2364</v>
      </c>
      <c r="N1218" s="2" t="n">
        <v>0.456438</v>
      </c>
      <c r="O1218" s="2" t="s">
        <v>21</v>
      </c>
    </row>
    <row r="1219" customFormat="false" ht="12" hidden="false" customHeight="false" outlineLevel="0" collapsed="false">
      <c r="A1219" s="1" t="n">
        <v>1217</v>
      </c>
      <c r="B1219" s="0" t="s">
        <v>3417</v>
      </c>
      <c r="C1219" s="0" t="s">
        <v>3418</v>
      </c>
      <c r="D1219" s="0" t="s">
        <v>3419</v>
      </c>
      <c r="E1219" s="2" t="s">
        <v>18</v>
      </c>
      <c r="F1219" s="2" t="s">
        <v>19</v>
      </c>
      <c r="G1219" s="2" t="s">
        <v>20</v>
      </c>
      <c r="H1219" s="3" t="n">
        <v>24.0939</v>
      </c>
      <c r="I1219" s="3" t="n">
        <v>36.1781</v>
      </c>
      <c r="J1219" s="2" t="n">
        <f aca="false">H1219/I1219</f>
        <v>0.665980247718924</v>
      </c>
      <c r="K1219" s="4" t="n">
        <v>-0.586448</v>
      </c>
      <c r="L1219" s="2" t="n">
        <v>1.72126</v>
      </c>
      <c r="M1219" s="2" t="n">
        <v>0.0058</v>
      </c>
      <c r="N1219" s="2" t="n">
        <v>0.0349726</v>
      </c>
      <c r="O1219" s="2" t="s">
        <v>28</v>
      </c>
    </row>
    <row r="1220" customFormat="false" ht="12" hidden="false" customHeight="false" outlineLevel="0" collapsed="false">
      <c r="A1220" s="1" t="n">
        <v>1218</v>
      </c>
      <c r="B1220" s="0" t="s">
        <v>3420</v>
      </c>
      <c r="C1220" s="0" t="s">
        <v>3421</v>
      </c>
      <c r="D1220" s="0" t="s">
        <v>3422</v>
      </c>
      <c r="E1220" s="2" t="s">
        <v>18</v>
      </c>
      <c r="F1220" s="2" t="s">
        <v>19</v>
      </c>
      <c r="G1220" s="2" t="s">
        <v>20</v>
      </c>
      <c r="H1220" s="3" t="n">
        <v>14.4046</v>
      </c>
      <c r="I1220" s="3" t="n">
        <v>13.7824</v>
      </c>
      <c r="J1220" s="2" t="n">
        <f aca="false">H1220/I1220</f>
        <v>1.04514453215695</v>
      </c>
      <c r="K1220" s="4" t="n">
        <v>0.0637033</v>
      </c>
      <c r="L1220" s="2" t="n">
        <v>-0.146726</v>
      </c>
      <c r="M1220" s="2" t="n">
        <v>0.77985</v>
      </c>
      <c r="N1220" s="2" t="n">
        <v>0.885696</v>
      </c>
      <c r="O1220" s="2" t="s">
        <v>21</v>
      </c>
    </row>
    <row r="1221" customFormat="false" ht="12" hidden="false" customHeight="false" outlineLevel="0" collapsed="false">
      <c r="A1221" s="1" t="n">
        <v>1219</v>
      </c>
      <c r="B1221" s="0" t="s">
        <v>3423</v>
      </c>
      <c r="C1221" s="0" t="s">
        <v>3424</v>
      </c>
      <c r="D1221" s="0" t="s">
        <v>3425</v>
      </c>
      <c r="E1221" s="2" t="s">
        <v>18</v>
      </c>
      <c r="F1221" s="2" t="s">
        <v>19</v>
      </c>
      <c r="G1221" s="2" t="s">
        <v>20</v>
      </c>
      <c r="H1221" s="3" t="n">
        <v>69.5546</v>
      </c>
      <c r="I1221" s="3" t="n">
        <v>100.317</v>
      </c>
      <c r="J1221" s="2" t="n">
        <f aca="false">H1221/I1221</f>
        <v>0.693348086565587</v>
      </c>
      <c r="K1221" s="4" t="n">
        <v>-0.528348</v>
      </c>
      <c r="L1221" s="2" t="n">
        <v>1.25478</v>
      </c>
      <c r="M1221" s="2" t="n">
        <v>0.02465</v>
      </c>
      <c r="N1221" s="2" t="n">
        <v>0.101994</v>
      </c>
      <c r="O1221" s="2" t="s">
        <v>21</v>
      </c>
    </row>
    <row r="1222" customFormat="false" ht="12" hidden="false" customHeight="false" outlineLevel="0" collapsed="false">
      <c r="A1222" s="1" t="n">
        <v>1220</v>
      </c>
      <c r="B1222" s="0" t="s">
        <v>3426</v>
      </c>
      <c r="C1222" s="0" t="s">
        <v>3427</v>
      </c>
      <c r="D1222" s="0" t="s">
        <v>3428</v>
      </c>
      <c r="E1222" s="2" t="s">
        <v>18</v>
      </c>
      <c r="F1222" s="2" t="s">
        <v>19</v>
      </c>
      <c r="G1222" s="2" t="s">
        <v>20</v>
      </c>
      <c r="H1222" s="3" t="n">
        <v>62.8529</v>
      </c>
      <c r="I1222" s="3" t="n">
        <v>95.4723</v>
      </c>
      <c r="J1222" s="2" t="n">
        <f aca="false">H1222/I1222</f>
        <v>0.658336501791619</v>
      </c>
      <c r="K1222" s="4" t="n">
        <v>-0.603102</v>
      </c>
      <c r="L1222" s="2" t="n">
        <v>1.73705</v>
      </c>
      <c r="M1222" s="2" t="n">
        <v>0.0043</v>
      </c>
      <c r="N1222" s="2" t="n">
        <v>0.0275973</v>
      </c>
      <c r="O1222" s="2" t="s">
        <v>28</v>
      </c>
    </row>
    <row r="1223" customFormat="false" ht="12" hidden="false" customHeight="false" outlineLevel="0" collapsed="false">
      <c r="A1223" s="1" t="n">
        <v>1221</v>
      </c>
      <c r="B1223" s="0" t="s">
        <v>3429</v>
      </c>
      <c r="C1223" s="0" t="s">
        <v>3430</v>
      </c>
      <c r="D1223" s="0" t="s">
        <v>3431</v>
      </c>
      <c r="E1223" s="2" t="s">
        <v>18</v>
      </c>
      <c r="F1223" s="2" t="s">
        <v>19</v>
      </c>
      <c r="G1223" s="2" t="s">
        <v>20</v>
      </c>
      <c r="H1223" s="3" t="n">
        <v>135.251</v>
      </c>
      <c r="I1223" s="3" t="n">
        <v>227.189</v>
      </c>
      <c r="J1223" s="2" t="n">
        <f aca="false">H1223/I1223</f>
        <v>0.595323717257438</v>
      </c>
      <c r="K1223" s="4" t="n">
        <v>-0.748254</v>
      </c>
      <c r="L1223" s="2" t="n">
        <v>2.21453</v>
      </c>
      <c r="M1223" s="11" t="s">
        <v>3432</v>
      </c>
      <c r="N1223" s="2" t="n">
        <v>0.00618284</v>
      </c>
      <c r="O1223" s="2" t="s">
        <v>28</v>
      </c>
    </row>
    <row r="1224" customFormat="false" ht="12" hidden="false" customHeight="false" outlineLevel="0" collapsed="false">
      <c r="A1224" s="1" t="n">
        <v>1222</v>
      </c>
      <c r="B1224" s="0" t="s">
        <v>3433</v>
      </c>
      <c r="C1224" s="0" t="s">
        <v>3434</v>
      </c>
      <c r="D1224" s="0" t="s">
        <v>3435</v>
      </c>
      <c r="E1224" s="2" t="s">
        <v>18</v>
      </c>
      <c r="F1224" s="2" t="s">
        <v>19</v>
      </c>
      <c r="G1224" s="2" t="s">
        <v>20</v>
      </c>
      <c r="H1224" s="3" t="n">
        <v>396.288</v>
      </c>
      <c r="I1224" s="3" t="n">
        <v>514.737</v>
      </c>
      <c r="J1224" s="2" t="n">
        <f aca="false">H1224/I1224</f>
        <v>0.76988442641582</v>
      </c>
      <c r="K1224" s="4" t="n">
        <v>-0.377286</v>
      </c>
      <c r="L1224" s="2" t="n">
        <v>0.986967</v>
      </c>
      <c r="M1224" s="2" t="n">
        <v>0.09125</v>
      </c>
      <c r="N1224" s="2" t="n">
        <v>0.260744</v>
      </c>
      <c r="O1224" s="2" t="s">
        <v>21</v>
      </c>
    </row>
    <row r="1225" customFormat="false" ht="12" hidden="false" customHeight="false" outlineLevel="0" collapsed="false">
      <c r="A1225" s="1" t="n">
        <v>1223</v>
      </c>
      <c r="B1225" s="0" t="s">
        <v>3436</v>
      </c>
      <c r="C1225" s="0" t="s">
        <v>3437</v>
      </c>
      <c r="D1225" s="0" t="s">
        <v>3438</v>
      </c>
      <c r="E1225" s="2" t="s">
        <v>18</v>
      </c>
      <c r="F1225" s="2" t="s">
        <v>19</v>
      </c>
      <c r="G1225" s="2" t="s">
        <v>20</v>
      </c>
      <c r="H1225" s="3" t="n">
        <v>59.2377</v>
      </c>
      <c r="I1225" s="3" t="n">
        <v>78.4318</v>
      </c>
      <c r="J1225" s="2" t="n">
        <f aca="false">H1225/I1225</f>
        <v>0.755276558742755</v>
      </c>
      <c r="K1225" s="4" t="n">
        <v>-0.404921</v>
      </c>
      <c r="L1225" s="2" t="n">
        <v>0.958875</v>
      </c>
      <c r="M1225" s="2" t="n">
        <v>0.15435</v>
      </c>
      <c r="N1225" s="2" t="n">
        <v>0.358045</v>
      </c>
      <c r="O1225" s="2" t="s">
        <v>21</v>
      </c>
    </row>
    <row r="1226" customFormat="false" ht="12" hidden="false" customHeight="false" outlineLevel="0" collapsed="false">
      <c r="A1226" s="1" t="n">
        <v>1224</v>
      </c>
      <c r="B1226" s="0" t="s">
        <v>3439</v>
      </c>
      <c r="C1226" s="0" t="s">
        <v>3440</v>
      </c>
      <c r="D1226" s="0" t="s">
        <v>3441</v>
      </c>
      <c r="E1226" s="2" t="s">
        <v>18</v>
      </c>
      <c r="F1226" s="2" t="s">
        <v>19</v>
      </c>
      <c r="G1226" s="2" t="s">
        <v>20</v>
      </c>
      <c r="H1226" s="3" t="n">
        <v>5.57712</v>
      </c>
      <c r="I1226" s="3" t="n">
        <v>4.95025</v>
      </c>
      <c r="J1226" s="2" t="n">
        <f aca="false">H1226/I1226</f>
        <v>1.12663400838341</v>
      </c>
      <c r="K1226" s="4" t="n">
        <v>0.172019</v>
      </c>
      <c r="L1226" s="2" t="n">
        <v>-0.382517</v>
      </c>
      <c r="M1226" s="2" t="n">
        <v>0.48305</v>
      </c>
      <c r="N1226" s="2" t="n">
        <v>0.687335</v>
      </c>
      <c r="O1226" s="2" t="s">
        <v>21</v>
      </c>
    </row>
    <row r="1227" customFormat="false" ht="12" hidden="false" customHeight="false" outlineLevel="0" collapsed="false">
      <c r="A1227" s="1" t="n">
        <v>1225</v>
      </c>
      <c r="B1227" s="0" t="s">
        <v>3442</v>
      </c>
      <c r="C1227" s="0" t="s">
        <v>3443</v>
      </c>
      <c r="D1227" s="0" t="s">
        <v>3444</v>
      </c>
      <c r="E1227" s="2" t="s">
        <v>18</v>
      </c>
      <c r="F1227" s="2" t="s">
        <v>19</v>
      </c>
      <c r="G1227" s="2" t="s">
        <v>20</v>
      </c>
      <c r="H1227" s="3" t="n">
        <v>23.6903</v>
      </c>
      <c r="I1227" s="3" t="n">
        <v>29.7531</v>
      </c>
      <c r="J1227" s="2" t="n">
        <f aca="false">H1227/I1227</f>
        <v>0.796229636575685</v>
      </c>
      <c r="K1227" s="4" t="n">
        <v>-0.328745</v>
      </c>
      <c r="L1227" s="2" t="n">
        <v>0.989898</v>
      </c>
      <c r="M1227" s="2" t="n">
        <v>0.1262</v>
      </c>
      <c r="N1227" s="2" t="n">
        <v>0.316192</v>
      </c>
      <c r="O1227" s="2" t="s">
        <v>21</v>
      </c>
    </row>
    <row r="1228" customFormat="false" ht="12" hidden="false" customHeight="false" outlineLevel="0" collapsed="false">
      <c r="A1228" s="1" t="n">
        <v>1226</v>
      </c>
      <c r="B1228" s="0" t="s">
        <v>3445</v>
      </c>
      <c r="C1228" s="0" t="s">
        <v>3446</v>
      </c>
      <c r="D1228" s="0" t="s">
        <v>3447</v>
      </c>
      <c r="E1228" s="2" t="s">
        <v>18</v>
      </c>
      <c r="F1228" s="2" t="s">
        <v>19</v>
      </c>
      <c r="G1228" s="2" t="s">
        <v>20</v>
      </c>
      <c r="H1228" s="3" t="n">
        <v>146.192</v>
      </c>
      <c r="I1228" s="3" t="n">
        <v>224.42</v>
      </c>
      <c r="J1228" s="2" t="n">
        <f aca="false">H1228/I1228</f>
        <v>0.651421441939221</v>
      </c>
      <c r="K1228" s="4" t="n">
        <v>-0.618335</v>
      </c>
      <c r="L1228" s="2" t="n">
        <v>1.56215</v>
      </c>
      <c r="M1228" s="2" t="n">
        <v>0.00505</v>
      </c>
      <c r="N1228" s="2" t="n">
        <v>0.0312607</v>
      </c>
      <c r="O1228" s="2" t="s">
        <v>28</v>
      </c>
    </row>
    <row r="1229" customFormat="false" ht="12" hidden="false" customHeight="false" outlineLevel="0" collapsed="false">
      <c r="A1229" s="1" t="n">
        <v>1227</v>
      </c>
      <c r="B1229" s="0" t="s">
        <v>3448</v>
      </c>
      <c r="C1229" s="0" t="s">
        <v>3449</v>
      </c>
      <c r="D1229" s="0" t="s">
        <v>3450</v>
      </c>
      <c r="E1229" s="2" t="s">
        <v>18</v>
      </c>
      <c r="F1229" s="2" t="s">
        <v>19</v>
      </c>
      <c r="G1229" s="2" t="s">
        <v>20</v>
      </c>
      <c r="H1229" s="3" t="n">
        <v>67.0076</v>
      </c>
      <c r="I1229" s="3" t="n">
        <v>105.824</v>
      </c>
      <c r="J1229" s="2" t="n">
        <f aca="false">H1229/I1229</f>
        <v>0.633198518294527</v>
      </c>
      <c r="K1229" s="4" t="n">
        <v>-0.659273</v>
      </c>
      <c r="L1229" s="2" t="n">
        <v>1.57084</v>
      </c>
      <c r="M1229" s="2" t="n">
        <v>0.00725</v>
      </c>
      <c r="N1229" s="2" t="n">
        <v>0.0415609</v>
      </c>
      <c r="O1229" s="2" t="s">
        <v>28</v>
      </c>
    </row>
    <row r="1230" customFormat="false" ht="12" hidden="false" customHeight="false" outlineLevel="0" collapsed="false">
      <c r="A1230" s="1" t="n">
        <v>1228</v>
      </c>
      <c r="B1230" s="0" t="s">
        <v>3451</v>
      </c>
      <c r="C1230" s="0" t="s">
        <v>3452</v>
      </c>
      <c r="D1230" s="0" t="s">
        <v>3453</v>
      </c>
      <c r="E1230" s="2" t="s">
        <v>18</v>
      </c>
      <c r="F1230" s="2" t="s">
        <v>19</v>
      </c>
      <c r="G1230" s="2" t="s">
        <v>20</v>
      </c>
      <c r="H1230" s="3" t="n">
        <v>49.313</v>
      </c>
      <c r="I1230" s="3" t="n">
        <v>63.9833</v>
      </c>
      <c r="J1230" s="2" t="n">
        <f aca="false">H1230/I1230</f>
        <v>0.770716733897752</v>
      </c>
      <c r="K1230" s="4" t="n">
        <v>-0.375728</v>
      </c>
      <c r="L1230" s="2" t="n">
        <v>0.996733</v>
      </c>
      <c r="M1230" s="2" t="n">
        <v>0.08075</v>
      </c>
      <c r="N1230" s="2" t="n">
        <v>0.240793</v>
      </c>
      <c r="O1230" s="2" t="s">
        <v>21</v>
      </c>
    </row>
    <row r="1231" customFormat="false" ht="12" hidden="false" customHeight="false" outlineLevel="0" collapsed="false">
      <c r="A1231" s="1" t="n">
        <v>1229</v>
      </c>
      <c r="B1231" s="0" t="s">
        <v>3454</v>
      </c>
      <c r="C1231" s="0" t="s">
        <v>3455</v>
      </c>
      <c r="D1231" s="0" t="s">
        <v>3456</v>
      </c>
      <c r="E1231" s="2" t="s">
        <v>18</v>
      </c>
      <c r="F1231" s="2" t="s">
        <v>19</v>
      </c>
      <c r="G1231" s="2" t="s">
        <v>20</v>
      </c>
      <c r="H1231" s="3" t="n">
        <v>471.297</v>
      </c>
      <c r="I1231" s="3" t="n">
        <v>743.371</v>
      </c>
      <c r="J1231" s="2" t="n">
        <f aca="false">H1231/I1231</f>
        <v>0.633999712122211</v>
      </c>
      <c r="K1231" s="4" t="n">
        <v>-0.657445</v>
      </c>
      <c r="L1231" s="2" t="n">
        <v>1.52302</v>
      </c>
      <c r="M1231" s="2" t="n">
        <v>0.0066</v>
      </c>
      <c r="N1231" s="2" t="n">
        <v>0.0387364</v>
      </c>
      <c r="O1231" s="2" t="s">
        <v>28</v>
      </c>
    </row>
    <row r="1232" customFormat="false" ht="12" hidden="false" customHeight="false" outlineLevel="0" collapsed="false">
      <c r="A1232" s="1" t="n">
        <v>1230</v>
      </c>
      <c r="B1232" s="0" t="s">
        <v>3457</v>
      </c>
      <c r="C1232" s="0" t="s">
        <v>3458</v>
      </c>
      <c r="D1232" s="0" t="s">
        <v>3459</v>
      </c>
      <c r="E1232" s="2" t="s">
        <v>18</v>
      </c>
      <c r="F1232" s="2" t="s">
        <v>19</v>
      </c>
      <c r="G1232" s="2" t="s">
        <v>20</v>
      </c>
      <c r="H1232" s="3" t="n">
        <v>71.7273</v>
      </c>
      <c r="I1232" s="3" t="n">
        <v>102.864</v>
      </c>
      <c r="J1232" s="2" t="n">
        <f aca="false">H1232/I1232</f>
        <v>0.697302263182455</v>
      </c>
      <c r="K1232" s="4" t="n">
        <v>-0.520148</v>
      </c>
      <c r="L1232" s="2" t="n">
        <v>1.48512</v>
      </c>
      <c r="M1232" s="2" t="n">
        <v>0.01635</v>
      </c>
      <c r="N1232" s="2" t="n">
        <v>0.0761706</v>
      </c>
      <c r="O1232" s="2" t="s">
        <v>21</v>
      </c>
    </row>
    <row r="1233" customFormat="false" ht="12" hidden="false" customHeight="false" outlineLevel="0" collapsed="false">
      <c r="A1233" s="1" t="n">
        <v>1231</v>
      </c>
      <c r="B1233" s="0" t="s">
        <v>3460</v>
      </c>
      <c r="C1233" s="0" t="s">
        <v>3461</v>
      </c>
      <c r="D1233" s="0" t="s">
        <v>3462</v>
      </c>
      <c r="E1233" s="2" t="s">
        <v>18</v>
      </c>
      <c r="F1233" s="2" t="s">
        <v>19</v>
      </c>
      <c r="G1233" s="2" t="s">
        <v>20</v>
      </c>
      <c r="H1233" s="3" t="n">
        <v>24.7609</v>
      </c>
      <c r="I1233" s="3" t="n">
        <v>36.7973</v>
      </c>
      <c r="J1233" s="2" t="n">
        <f aca="false">H1233/I1233</f>
        <v>0.672899913852375</v>
      </c>
      <c r="K1233" s="4" t="n">
        <v>-0.571534</v>
      </c>
      <c r="L1233" s="2" t="n">
        <v>1.71704</v>
      </c>
      <c r="M1233" s="2" t="n">
        <v>0.01015</v>
      </c>
      <c r="N1233" s="2" t="n">
        <v>0.0534636</v>
      </c>
      <c r="O1233" s="2" t="s">
        <v>21</v>
      </c>
    </row>
    <row r="1234" customFormat="false" ht="12" hidden="false" customHeight="false" outlineLevel="0" collapsed="false">
      <c r="A1234" s="1" t="n">
        <v>1232</v>
      </c>
      <c r="B1234" s="0" t="s">
        <v>3463</v>
      </c>
      <c r="C1234" s="0" t="s">
        <v>3464</v>
      </c>
      <c r="D1234" s="0" t="s">
        <v>3465</v>
      </c>
      <c r="E1234" s="2" t="s">
        <v>18</v>
      </c>
      <c r="F1234" s="2" t="s">
        <v>19</v>
      </c>
      <c r="G1234" s="2" t="s">
        <v>20</v>
      </c>
      <c r="H1234" s="3" t="n">
        <v>8.96079</v>
      </c>
      <c r="I1234" s="3" t="n">
        <v>10.3064</v>
      </c>
      <c r="J1234" s="2" t="n">
        <f aca="false">H1234/I1234</f>
        <v>0.869439377474191</v>
      </c>
      <c r="K1234" s="4" t="n">
        <v>-0.201839</v>
      </c>
      <c r="L1234" s="2" t="n">
        <v>0.554281</v>
      </c>
      <c r="M1234" s="2" t="n">
        <v>0.36145</v>
      </c>
      <c r="N1234" s="2" t="n">
        <v>0.584538</v>
      </c>
      <c r="O1234" s="2" t="s">
        <v>21</v>
      </c>
    </row>
    <row r="1235" customFormat="false" ht="12" hidden="false" customHeight="false" outlineLevel="0" collapsed="false">
      <c r="A1235" s="1" t="n">
        <v>1233</v>
      </c>
      <c r="B1235" s="0" t="s">
        <v>3466</v>
      </c>
      <c r="C1235" s="0" t="s">
        <v>3467</v>
      </c>
      <c r="D1235" s="0" t="s">
        <v>3468</v>
      </c>
      <c r="E1235" s="2" t="s">
        <v>18</v>
      </c>
      <c r="F1235" s="2" t="s">
        <v>19</v>
      </c>
      <c r="G1235" s="2" t="s">
        <v>20</v>
      </c>
      <c r="H1235" s="3" t="n">
        <v>24.6627</v>
      </c>
      <c r="I1235" s="3" t="n">
        <v>21.8101</v>
      </c>
      <c r="J1235" s="2" t="n">
        <f aca="false">H1235/I1235</f>
        <v>1.13079261443093</v>
      </c>
      <c r="K1235" s="4" t="n">
        <v>0.177335</v>
      </c>
      <c r="L1235" s="2" t="n">
        <v>-0.431631</v>
      </c>
      <c r="M1235" s="2" t="n">
        <v>0.47225</v>
      </c>
      <c r="N1235" s="2" t="n">
        <v>0.680135</v>
      </c>
      <c r="O1235" s="2" t="s">
        <v>21</v>
      </c>
    </row>
    <row r="1236" customFormat="false" ht="12" hidden="false" customHeight="false" outlineLevel="0" collapsed="false">
      <c r="A1236" s="1" t="n">
        <v>1234</v>
      </c>
      <c r="B1236" s="0" t="s">
        <v>3469</v>
      </c>
      <c r="C1236" s="0" t="s">
        <v>3470</v>
      </c>
      <c r="D1236" s="0" t="s">
        <v>3471</v>
      </c>
      <c r="E1236" s="2" t="s">
        <v>18</v>
      </c>
      <c r="F1236" s="2" t="s">
        <v>19</v>
      </c>
      <c r="G1236" s="2" t="s">
        <v>20</v>
      </c>
      <c r="H1236" s="3" t="n">
        <v>33.4182</v>
      </c>
      <c r="I1236" s="3" t="n">
        <v>47.3159</v>
      </c>
      <c r="J1236" s="2" t="n">
        <f aca="false">H1236/I1236</f>
        <v>0.70627843917161</v>
      </c>
      <c r="K1236" s="4" t="n">
        <v>-0.50169</v>
      </c>
      <c r="L1236" s="2" t="n">
        <v>1.37221</v>
      </c>
      <c r="M1236" s="2" t="n">
        <v>0.01775</v>
      </c>
      <c r="N1236" s="2" t="n">
        <v>0.0800646</v>
      </c>
      <c r="O1236" s="2" t="s">
        <v>21</v>
      </c>
    </row>
    <row r="1237" customFormat="false" ht="12" hidden="false" customHeight="false" outlineLevel="0" collapsed="false">
      <c r="A1237" s="1" t="n">
        <v>1235</v>
      </c>
      <c r="B1237" s="0" t="s">
        <v>3472</v>
      </c>
      <c r="C1237" s="0" t="s">
        <v>3473</v>
      </c>
      <c r="D1237" s="0" t="s">
        <v>3474</v>
      </c>
      <c r="E1237" s="2" t="s">
        <v>18</v>
      </c>
      <c r="F1237" s="2" t="s">
        <v>19</v>
      </c>
      <c r="G1237" s="2" t="s">
        <v>20</v>
      </c>
      <c r="H1237" s="3" t="n">
        <v>90.9125</v>
      </c>
      <c r="I1237" s="3" t="n">
        <v>115.648</v>
      </c>
      <c r="J1237" s="2" t="n">
        <f aca="false">H1237/I1237</f>
        <v>0.786113897343664</v>
      </c>
      <c r="K1237" s="4" t="n">
        <v>-0.347185</v>
      </c>
      <c r="L1237" s="2" t="n">
        <v>1.06933</v>
      </c>
      <c r="M1237" s="2" t="n">
        <v>0.1007</v>
      </c>
      <c r="N1237" s="2" t="n">
        <v>0.278129</v>
      </c>
      <c r="O1237" s="2" t="s">
        <v>21</v>
      </c>
    </row>
    <row r="1238" customFormat="false" ht="12" hidden="false" customHeight="false" outlineLevel="0" collapsed="false">
      <c r="A1238" s="1" t="n">
        <v>1236</v>
      </c>
      <c r="B1238" s="0" t="s">
        <v>3475</v>
      </c>
      <c r="C1238" s="0" t="s">
        <v>3476</v>
      </c>
      <c r="D1238" s="0" t="s">
        <v>3477</v>
      </c>
      <c r="E1238" s="2" t="s">
        <v>18</v>
      </c>
      <c r="F1238" s="2" t="s">
        <v>19</v>
      </c>
      <c r="G1238" s="2" t="s">
        <v>20</v>
      </c>
      <c r="H1238" s="3" t="n">
        <v>162.239</v>
      </c>
      <c r="I1238" s="3" t="n">
        <v>247.794</v>
      </c>
      <c r="J1238" s="2" t="n">
        <f aca="false">H1238/I1238</f>
        <v>0.654733367232459</v>
      </c>
      <c r="K1238" s="4" t="n">
        <v>-0.611021</v>
      </c>
      <c r="L1238" s="2" t="n">
        <v>1.54693</v>
      </c>
      <c r="M1238" s="2" t="n">
        <v>0.00595</v>
      </c>
      <c r="N1238" s="2" t="n">
        <v>0.0356036</v>
      </c>
      <c r="O1238" s="2" t="s">
        <v>28</v>
      </c>
    </row>
    <row r="1239" customFormat="false" ht="12" hidden="false" customHeight="false" outlineLevel="0" collapsed="false">
      <c r="A1239" s="1" t="n">
        <v>1237</v>
      </c>
      <c r="B1239" s="0" t="s">
        <v>3478</v>
      </c>
      <c r="C1239" s="0" t="s">
        <v>3479</v>
      </c>
      <c r="D1239" s="0" t="s">
        <v>3480</v>
      </c>
      <c r="E1239" s="2" t="s">
        <v>18</v>
      </c>
      <c r="F1239" s="2" t="s">
        <v>19</v>
      </c>
      <c r="G1239" s="2" t="s">
        <v>20</v>
      </c>
      <c r="H1239" s="3" t="n">
        <v>48.7483</v>
      </c>
      <c r="I1239" s="3" t="n">
        <v>66.833</v>
      </c>
      <c r="J1239" s="2" t="n">
        <f aca="false">H1239/I1239</f>
        <v>0.729404635434591</v>
      </c>
      <c r="K1239" s="4" t="n">
        <v>-0.455207</v>
      </c>
      <c r="L1239" s="2" t="n">
        <v>1.0298</v>
      </c>
      <c r="M1239" s="2" t="n">
        <v>0.07265</v>
      </c>
      <c r="N1239" s="2" t="n">
        <v>0.224473</v>
      </c>
      <c r="O1239" s="2" t="s">
        <v>21</v>
      </c>
    </row>
    <row r="1240" customFormat="false" ht="12" hidden="false" customHeight="false" outlineLevel="0" collapsed="false">
      <c r="A1240" s="1" t="n">
        <v>1238</v>
      </c>
      <c r="B1240" s="0" t="s">
        <v>3481</v>
      </c>
      <c r="C1240" s="0" t="s">
        <v>3482</v>
      </c>
      <c r="D1240" s="0" t="s">
        <v>3483</v>
      </c>
      <c r="E1240" s="2" t="s">
        <v>18</v>
      </c>
      <c r="F1240" s="2" t="s">
        <v>19</v>
      </c>
      <c r="G1240" s="2" t="s">
        <v>20</v>
      </c>
      <c r="H1240" s="3" t="n">
        <v>411.803</v>
      </c>
      <c r="I1240" s="3" t="n">
        <v>559.172</v>
      </c>
      <c r="J1240" s="2" t="n">
        <f aca="false">H1240/I1240</f>
        <v>0.736451395992646</v>
      </c>
      <c r="K1240" s="4" t="n">
        <v>-0.441338</v>
      </c>
      <c r="L1240" s="2" t="n">
        <v>1.79204</v>
      </c>
      <c r="M1240" s="2" t="n">
        <v>0.0396</v>
      </c>
      <c r="N1240" s="2" t="n">
        <v>0.145304</v>
      </c>
      <c r="O1240" s="2" t="s">
        <v>21</v>
      </c>
    </row>
    <row r="1241" customFormat="false" ht="12" hidden="false" customHeight="false" outlineLevel="0" collapsed="false">
      <c r="A1241" s="1" t="n">
        <v>1239</v>
      </c>
      <c r="B1241" s="0" t="s">
        <v>3484</v>
      </c>
      <c r="C1241" s="0" t="s">
        <v>3485</v>
      </c>
      <c r="D1241" s="0" t="s">
        <v>3486</v>
      </c>
      <c r="E1241" s="2" t="s">
        <v>18</v>
      </c>
      <c r="F1241" s="2" t="s">
        <v>19</v>
      </c>
      <c r="G1241" s="2" t="s">
        <v>20</v>
      </c>
      <c r="H1241" s="3" t="n">
        <v>62.0168</v>
      </c>
      <c r="I1241" s="3" t="n">
        <v>69.0649</v>
      </c>
      <c r="J1241" s="2" t="n">
        <f aca="false">H1241/I1241</f>
        <v>0.89794960971492</v>
      </c>
      <c r="K1241" s="4" t="n">
        <v>-0.155293</v>
      </c>
      <c r="L1241" s="2" t="n">
        <v>0.443723</v>
      </c>
      <c r="M1241" s="2" t="n">
        <v>0.46155</v>
      </c>
      <c r="N1241" s="2" t="n">
        <v>0.671102</v>
      </c>
      <c r="O1241" s="2" t="s">
        <v>21</v>
      </c>
    </row>
    <row r="1242" customFormat="false" ht="12" hidden="false" customHeight="false" outlineLevel="0" collapsed="false">
      <c r="A1242" s="1" t="n">
        <v>1240</v>
      </c>
      <c r="B1242" s="0" t="s">
        <v>3487</v>
      </c>
      <c r="C1242" s="0" t="s">
        <v>3488</v>
      </c>
      <c r="D1242" s="0" t="s">
        <v>3489</v>
      </c>
      <c r="E1242" s="2" t="s">
        <v>18</v>
      </c>
      <c r="F1242" s="2" t="s">
        <v>19</v>
      </c>
      <c r="G1242" s="2" t="s">
        <v>20</v>
      </c>
      <c r="H1242" s="3" t="n">
        <v>60.3926</v>
      </c>
      <c r="I1242" s="3" t="n">
        <v>85.7567</v>
      </c>
      <c r="J1242" s="2" t="n">
        <f aca="false">H1242/I1242</f>
        <v>0.704231855936621</v>
      </c>
      <c r="K1242" s="4" t="n">
        <v>-0.505877</v>
      </c>
      <c r="L1242" s="2" t="n">
        <v>1.33397</v>
      </c>
      <c r="M1242" s="2" t="n">
        <v>0.02165</v>
      </c>
      <c r="N1242" s="2" t="n">
        <v>0.0922715</v>
      </c>
      <c r="O1242" s="2" t="s">
        <v>21</v>
      </c>
    </row>
    <row r="1243" customFormat="false" ht="12" hidden="false" customHeight="false" outlineLevel="0" collapsed="false">
      <c r="A1243" s="1" t="n">
        <v>1241</v>
      </c>
      <c r="B1243" s="0" t="s">
        <v>3490</v>
      </c>
      <c r="C1243" s="0" t="s">
        <v>3491</v>
      </c>
      <c r="D1243" s="0" t="s">
        <v>3492</v>
      </c>
      <c r="E1243" s="2" t="s">
        <v>18</v>
      </c>
      <c r="F1243" s="2" t="s">
        <v>19</v>
      </c>
      <c r="G1243" s="2" t="s">
        <v>20</v>
      </c>
      <c r="H1243" s="3" t="n">
        <v>37.0222</v>
      </c>
      <c r="I1243" s="3" t="n">
        <v>53.6378</v>
      </c>
      <c r="J1243" s="2" t="n">
        <f aca="false">H1243/I1243</f>
        <v>0.690225922763424</v>
      </c>
      <c r="K1243" s="4" t="n">
        <v>-0.534859</v>
      </c>
      <c r="L1243" s="2" t="n">
        <v>0.738944</v>
      </c>
      <c r="M1243" s="2" t="n">
        <v>0.15805</v>
      </c>
      <c r="N1243" s="2" t="n">
        <v>0.363506</v>
      </c>
      <c r="O1243" s="2" t="s">
        <v>21</v>
      </c>
    </row>
    <row r="1244" customFormat="false" ht="12" hidden="false" customHeight="false" outlineLevel="0" collapsed="false">
      <c r="A1244" s="1" t="n">
        <v>1242</v>
      </c>
      <c r="B1244" s="0" t="s">
        <v>3493</v>
      </c>
      <c r="C1244" s="0" t="s">
        <v>3494</v>
      </c>
      <c r="D1244" s="0" t="s">
        <v>3495</v>
      </c>
      <c r="E1244" s="2" t="s">
        <v>18</v>
      </c>
      <c r="F1244" s="2" t="s">
        <v>19</v>
      </c>
      <c r="G1244" s="2" t="s">
        <v>20</v>
      </c>
      <c r="H1244" s="3" t="n">
        <v>9.26704</v>
      </c>
      <c r="I1244" s="3" t="n">
        <v>7.03391</v>
      </c>
      <c r="J1244" s="2" t="n">
        <f aca="false">H1244/I1244</f>
        <v>1.3174806046708</v>
      </c>
      <c r="K1244" s="4" t="n">
        <v>0.397781</v>
      </c>
      <c r="L1244" s="2" t="n">
        <v>-0.947841</v>
      </c>
      <c r="M1244" s="2" t="n">
        <v>0.0962</v>
      </c>
      <c r="N1244" s="2" t="n">
        <v>0.270216</v>
      </c>
      <c r="O1244" s="2" t="s">
        <v>21</v>
      </c>
    </row>
    <row r="1245" customFormat="false" ht="12" hidden="false" customHeight="false" outlineLevel="0" collapsed="false">
      <c r="A1245" s="1" t="n">
        <v>1243</v>
      </c>
      <c r="B1245" s="0" t="s">
        <v>3496</v>
      </c>
      <c r="C1245" s="0" t="s">
        <v>3497</v>
      </c>
      <c r="D1245" s="0" t="s">
        <v>3498</v>
      </c>
      <c r="E1245" s="2" t="s">
        <v>18</v>
      </c>
      <c r="F1245" s="2" t="s">
        <v>19</v>
      </c>
      <c r="G1245" s="2" t="s">
        <v>20</v>
      </c>
      <c r="H1245" s="3" t="n">
        <v>6.65376</v>
      </c>
      <c r="I1245" s="3" t="n">
        <v>7.56944</v>
      </c>
      <c r="J1245" s="2" t="n">
        <f aca="false">H1245/I1245</f>
        <v>0.879029360164028</v>
      </c>
      <c r="K1245" s="4" t="n">
        <v>-0.186017</v>
      </c>
      <c r="L1245" s="2" t="n">
        <v>0.366367</v>
      </c>
      <c r="M1245" s="2" t="n">
        <v>0.52155</v>
      </c>
      <c r="N1245" s="2" t="n">
        <v>0.716351</v>
      </c>
      <c r="O1245" s="2" t="s">
        <v>21</v>
      </c>
    </row>
    <row r="1246" customFormat="false" ht="12" hidden="false" customHeight="false" outlineLevel="0" collapsed="false">
      <c r="A1246" s="1" t="n">
        <v>1244</v>
      </c>
      <c r="B1246" s="0" t="s">
        <v>3499</v>
      </c>
      <c r="C1246" s="0" t="s">
        <v>3500</v>
      </c>
      <c r="D1246" s="0" t="s">
        <v>3501</v>
      </c>
      <c r="E1246" s="2" t="s">
        <v>18</v>
      </c>
      <c r="F1246" s="2" t="s">
        <v>19</v>
      </c>
      <c r="G1246" s="2" t="s">
        <v>20</v>
      </c>
      <c r="H1246" s="3" t="n">
        <v>315.573</v>
      </c>
      <c r="I1246" s="3" t="n">
        <v>394.867</v>
      </c>
      <c r="J1246" s="2" t="n">
        <f aca="false">H1246/I1246</f>
        <v>0.799188081050075</v>
      </c>
      <c r="K1246" s="4" t="n">
        <v>-0.323393</v>
      </c>
      <c r="L1246" s="2" t="n">
        <v>0.643714</v>
      </c>
      <c r="M1246" s="2" t="n">
        <v>0.24885</v>
      </c>
      <c r="N1246" s="2" t="n">
        <v>0.469338</v>
      </c>
      <c r="O1246" s="2" t="s">
        <v>21</v>
      </c>
    </row>
    <row r="1247" customFormat="false" ht="12" hidden="false" customHeight="false" outlineLevel="0" collapsed="false">
      <c r="A1247" s="1" t="n">
        <v>1245</v>
      </c>
      <c r="B1247" s="0" t="s">
        <v>3502</v>
      </c>
      <c r="C1247" s="0" t="s">
        <v>3503</v>
      </c>
      <c r="D1247" s="0" t="s">
        <v>2320</v>
      </c>
      <c r="E1247" s="2" t="s">
        <v>18</v>
      </c>
      <c r="F1247" s="2" t="s">
        <v>19</v>
      </c>
      <c r="G1247" s="2" t="s">
        <v>20</v>
      </c>
      <c r="H1247" s="3" t="n">
        <v>33.6705</v>
      </c>
      <c r="I1247" s="3" t="n">
        <v>39.4342</v>
      </c>
      <c r="J1247" s="2" t="n">
        <f aca="false">H1247/I1247</f>
        <v>0.853840067758443</v>
      </c>
      <c r="K1247" s="4" t="n">
        <v>-0.227964</v>
      </c>
      <c r="L1247" s="2" t="n">
        <v>0.265207</v>
      </c>
      <c r="M1247" s="2" t="n">
        <v>0.6167</v>
      </c>
      <c r="N1247" s="2" t="n">
        <v>0.783864</v>
      </c>
      <c r="O1247" s="2" t="s">
        <v>21</v>
      </c>
    </row>
    <row r="1248" customFormat="false" ht="12" hidden="false" customHeight="false" outlineLevel="0" collapsed="false">
      <c r="A1248" s="1" t="n">
        <v>1246</v>
      </c>
      <c r="B1248" s="0" t="s">
        <v>3504</v>
      </c>
      <c r="C1248" s="0" t="s">
        <v>3505</v>
      </c>
      <c r="D1248" s="0" t="s">
        <v>3506</v>
      </c>
      <c r="E1248" s="2" t="s">
        <v>18</v>
      </c>
      <c r="F1248" s="2" t="s">
        <v>19</v>
      </c>
      <c r="G1248" s="2" t="s">
        <v>20</v>
      </c>
      <c r="H1248" s="3" t="n">
        <v>27.6784</v>
      </c>
      <c r="I1248" s="3" t="n">
        <v>33.8159</v>
      </c>
      <c r="J1248" s="2" t="n">
        <f aca="false">H1248/I1248</f>
        <v>0.818502538746566</v>
      </c>
      <c r="K1248" s="4" t="n">
        <v>-0.288939</v>
      </c>
      <c r="L1248" s="2" t="n">
        <v>0.859556</v>
      </c>
      <c r="M1248" s="2" t="n">
        <v>0.1726</v>
      </c>
      <c r="N1248" s="2" t="n">
        <v>0.383177</v>
      </c>
      <c r="O1248" s="2" t="s">
        <v>21</v>
      </c>
    </row>
    <row r="1249" customFormat="false" ht="12" hidden="false" customHeight="false" outlineLevel="0" collapsed="false">
      <c r="A1249" s="1" t="n">
        <v>1247</v>
      </c>
      <c r="B1249" s="0" t="s">
        <v>3507</v>
      </c>
      <c r="C1249" s="0" t="s">
        <v>3508</v>
      </c>
      <c r="D1249" s="0" t="s">
        <v>3509</v>
      </c>
      <c r="E1249" s="2" t="s">
        <v>18</v>
      </c>
      <c r="F1249" s="2" t="s">
        <v>19</v>
      </c>
      <c r="G1249" s="2" t="s">
        <v>20</v>
      </c>
      <c r="H1249" s="3" t="n">
        <v>9.86011</v>
      </c>
      <c r="I1249" s="3" t="n">
        <v>11.7832</v>
      </c>
      <c r="J1249" s="2" t="n">
        <f aca="false">H1249/I1249</f>
        <v>0.836793909973522</v>
      </c>
      <c r="K1249" s="4" t="n">
        <v>-0.257059</v>
      </c>
      <c r="L1249" s="2" t="n">
        <v>0.616026</v>
      </c>
      <c r="M1249" s="2" t="n">
        <v>0.27285</v>
      </c>
      <c r="N1249" s="2" t="n">
        <v>0.496378</v>
      </c>
      <c r="O1249" s="2" t="s">
        <v>21</v>
      </c>
    </row>
    <row r="1250" customFormat="false" ht="12" hidden="false" customHeight="false" outlineLevel="0" collapsed="false">
      <c r="A1250" s="1" t="n">
        <v>1248</v>
      </c>
      <c r="B1250" s="0" t="s">
        <v>3510</v>
      </c>
      <c r="C1250" s="0" t="s">
        <v>3511</v>
      </c>
      <c r="D1250" s="0" t="s">
        <v>3512</v>
      </c>
      <c r="E1250" s="2" t="s">
        <v>18</v>
      </c>
      <c r="F1250" s="2" t="s">
        <v>19</v>
      </c>
      <c r="G1250" s="2" t="s">
        <v>20</v>
      </c>
      <c r="H1250" s="3" t="n">
        <v>9.76837</v>
      </c>
      <c r="I1250" s="3" t="n">
        <v>9.17151</v>
      </c>
      <c r="J1250" s="2" t="n">
        <f aca="false">H1250/I1250</f>
        <v>1.06507761535451</v>
      </c>
      <c r="K1250" s="4" t="n">
        <v>0.0909581</v>
      </c>
      <c r="L1250" s="2" t="n">
        <v>-0.230563</v>
      </c>
      <c r="M1250" s="2" t="n">
        <v>0.68585</v>
      </c>
      <c r="N1250" s="2" t="n">
        <v>0.828814</v>
      </c>
      <c r="O1250" s="2" t="s">
        <v>21</v>
      </c>
    </row>
    <row r="1251" customFormat="false" ht="12" hidden="false" customHeight="false" outlineLevel="0" collapsed="false">
      <c r="A1251" s="1" t="n">
        <v>1249</v>
      </c>
      <c r="B1251" s="0" t="s">
        <v>3513</v>
      </c>
      <c r="C1251" s="0" t="s">
        <v>3514</v>
      </c>
      <c r="D1251" s="0" t="s">
        <v>3515</v>
      </c>
      <c r="E1251" s="2" t="s">
        <v>18</v>
      </c>
      <c r="F1251" s="2" t="s">
        <v>19</v>
      </c>
      <c r="G1251" s="2" t="s">
        <v>20</v>
      </c>
      <c r="H1251" s="3" t="n">
        <v>10.517</v>
      </c>
      <c r="I1251" s="3" t="n">
        <v>13.1086</v>
      </c>
      <c r="J1251" s="2" t="n">
        <f aca="false">H1251/I1251</f>
        <v>0.802297728208962</v>
      </c>
      <c r="K1251" s="4" t="n">
        <v>-0.317797</v>
      </c>
      <c r="L1251" s="2" t="n">
        <v>0.91927</v>
      </c>
      <c r="M1251" s="2" t="n">
        <v>0.16615</v>
      </c>
      <c r="N1251" s="2" t="n">
        <v>0.374087</v>
      </c>
      <c r="O1251" s="2" t="s">
        <v>21</v>
      </c>
    </row>
    <row r="1252" customFormat="false" ht="12" hidden="false" customHeight="false" outlineLevel="0" collapsed="false">
      <c r="A1252" s="1" t="n">
        <v>1250</v>
      </c>
      <c r="B1252" s="0" t="s">
        <v>3516</v>
      </c>
      <c r="C1252" s="0" t="s">
        <v>3514</v>
      </c>
      <c r="D1252" s="0" t="s">
        <v>3515</v>
      </c>
      <c r="E1252" s="2" t="s">
        <v>18</v>
      </c>
      <c r="F1252" s="2" t="s">
        <v>19</v>
      </c>
      <c r="G1252" s="2" t="s">
        <v>20</v>
      </c>
      <c r="H1252" s="3" t="n">
        <v>5.80181</v>
      </c>
      <c r="I1252" s="3" t="n">
        <v>10.894</v>
      </c>
      <c r="J1252" s="2" t="n">
        <f aca="false">H1252/I1252</f>
        <v>0.532569304204149</v>
      </c>
      <c r="K1252" s="4" t="n">
        <v>-0.908956</v>
      </c>
      <c r="L1252" s="2" t="n">
        <v>0.878359</v>
      </c>
      <c r="M1252" s="2" t="n">
        <v>0.45615</v>
      </c>
      <c r="N1252" s="2" t="n">
        <v>0.666811</v>
      </c>
      <c r="O1252" s="2" t="s">
        <v>21</v>
      </c>
    </row>
    <row r="1253" customFormat="false" ht="12" hidden="false" customHeight="false" outlineLevel="0" collapsed="false">
      <c r="A1253" s="1" t="n">
        <v>1251</v>
      </c>
      <c r="B1253" s="0" t="s">
        <v>3517</v>
      </c>
      <c r="C1253" s="0" t="s">
        <v>3514</v>
      </c>
      <c r="D1253" s="0" t="s">
        <v>3515</v>
      </c>
      <c r="E1253" s="2" t="s">
        <v>18</v>
      </c>
      <c r="F1253" s="2" t="s">
        <v>19</v>
      </c>
      <c r="G1253" s="2" t="s">
        <v>20</v>
      </c>
      <c r="H1253" s="3" t="n">
        <v>2.8599</v>
      </c>
      <c r="I1253" s="3" t="n">
        <v>3.3989</v>
      </c>
      <c r="J1253" s="2" t="n">
        <f aca="false">H1253/I1253</f>
        <v>0.841419282709112</v>
      </c>
      <c r="K1253" s="4" t="n">
        <v>-0.249105</v>
      </c>
      <c r="L1253" s="2" t="n">
        <v>0.105092</v>
      </c>
      <c r="M1253" s="2" t="n">
        <v>0.86145</v>
      </c>
      <c r="N1253" s="2" t="n">
        <v>0.93039</v>
      </c>
      <c r="O1253" s="2" t="s">
        <v>21</v>
      </c>
    </row>
    <row r="1254" customFormat="false" ht="12" hidden="false" customHeight="false" outlineLevel="0" collapsed="false">
      <c r="A1254" s="1" t="n">
        <v>1252</v>
      </c>
      <c r="B1254" s="0" t="s">
        <v>3518</v>
      </c>
      <c r="C1254" s="0" t="s">
        <v>3519</v>
      </c>
      <c r="D1254" s="0" t="s">
        <v>3520</v>
      </c>
      <c r="E1254" s="2" t="s">
        <v>18</v>
      </c>
      <c r="F1254" s="2" t="s">
        <v>19</v>
      </c>
      <c r="G1254" s="2" t="s">
        <v>20</v>
      </c>
      <c r="H1254" s="3" t="n">
        <v>45.9531</v>
      </c>
      <c r="I1254" s="3" t="n">
        <v>77.1865</v>
      </c>
      <c r="J1254" s="2" t="n">
        <f aca="false">H1254/I1254</f>
        <v>0.595351518724129</v>
      </c>
      <c r="K1254" s="4" t="n">
        <v>-0.748185</v>
      </c>
      <c r="L1254" s="2" t="n">
        <v>1.45121</v>
      </c>
      <c r="M1254" s="2" t="n">
        <v>0.0288</v>
      </c>
      <c r="N1254" s="2" t="n">
        <v>0.11467</v>
      </c>
      <c r="O1254" s="2" t="s">
        <v>21</v>
      </c>
    </row>
    <row r="1255" customFormat="false" ht="12" hidden="false" customHeight="false" outlineLevel="0" collapsed="false">
      <c r="A1255" s="1" t="n">
        <v>1253</v>
      </c>
      <c r="B1255" s="0" t="s">
        <v>3521</v>
      </c>
      <c r="C1255" s="0" t="s">
        <v>3522</v>
      </c>
      <c r="D1255" s="0" t="s">
        <v>3523</v>
      </c>
      <c r="E1255" s="2" t="s">
        <v>18</v>
      </c>
      <c r="F1255" s="2" t="s">
        <v>19</v>
      </c>
      <c r="G1255" s="2" t="s">
        <v>20</v>
      </c>
      <c r="H1255" s="3" t="n">
        <v>54.6327</v>
      </c>
      <c r="I1255" s="3" t="n">
        <v>34.1077</v>
      </c>
      <c r="J1255" s="2" t="n">
        <f aca="false">H1255/I1255</f>
        <v>1.60177027474734</v>
      </c>
      <c r="K1255" s="4" t="n">
        <v>0.679668</v>
      </c>
      <c r="L1255" s="2" t="n">
        <v>-1.56608</v>
      </c>
      <c r="M1255" s="2" t="n">
        <v>0.00475</v>
      </c>
      <c r="N1255" s="2" t="n">
        <v>0.0298898</v>
      </c>
      <c r="O1255" s="2" t="s">
        <v>28</v>
      </c>
    </row>
    <row r="1256" customFormat="false" ht="12" hidden="false" customHeight="false" outlineLevel="0" collapsed="false">
      <c r="A1256" s="1" t="n">
        <v>1254</v>
      </c>
      <c r="B1256" s="0" t="s">
        <v>3524</v>
      </c>
      <c r="C1256" s="0" t="s">
        <v>3525</v>
      </c>
      <c r="D1256" s="0" t="s">
        <v>3526</v>
      </c>
      <c r="E1256" s="2" t="s">
        <v>18</v>
      </c>
      <c r="F1256" s="2" t="s">
        <v>19</v>
      </c>
      <c r="G1256" s="2" t="s">
        <v>20</v>
      </c>
      <c r="H1256" s="3" t="n">
        <v>13.4644</v>
      </c>
      <c r="I1256" s="3" t="n">
        <v>14.8309</v>
      </c>
      <c r="J1256" s="2" t="n">
        <f aca="false">H1256/I1256</f>
        <v>0.907861289604812</v>
      </c>
      <c r="K1256" s="4" t="n">
        <v>-0.139448</v>
      </c>
      <c r="L1256" s="2" t="n">
        <v>0.232286</v>
      </c>
      <c r="M1256" s="2" t="n">
        <v>0.6811</v>
      </c>
      <c r="N1256" s="2" t="n">
        <v>0.82622</v>
      </c>
      <c r="O1256" s="2" t="s">
        <v>21</v>
      </c>
    </row>
    <row r="1257" customFormat="false" ht="12" hidden="false" customHeight="false" outlineLevel="0" collapsed="false">
      <c r="A1257" s="1" t="n">
        <v>1255</v>
      </c>
      <c r="B1257" s="0" t="s">
        <v>3527</v>
      </c>
      <c r="C1257" s="0" t="s">
        <v>3528</v>
      </c>
      <c r="D1257" s="0" t="s">
        <v>3529</v>
      </c>
      <c r="E1257" s="2" t="s">
        <v>18</v>
      </c>
      <c r="F1257" s="2" t="s">
        <v>19</v>
      </c>
      <c r="G1257" s="2" t="s">
        <v>20</v>
      </c>
      <c r="H1257" s="3" t="n">
        <v>0.942948</v>
      </c>
      <c r="I1257" s="3" t="n">
        <v>1.76041</v>
      </c>
      <c r="J1257" s="2" t="n">
        <f aca="false">H1257/I1257</f>
        <v>0.535641129055163</v>
      </c>
      <c r="K1257" s="4" t="n">
        <v>-0.900663</v>
      </c>
      <c r="L1257" s="2" t="n">
        <v>1.34618</v>
      </c>
      <c r="M1257" s="2" t="n">
        <v>0.0281</v>
      </c>
      <c r="N1257" s="2" t="n">
        <v>0.112561</v>
      </c>
      <c r="O1257" s="2" t="s">
        <v>21</v>
      </c>
    </row>
    <row r="1258" customFormat="false" ht="12" hidden="false" customHeight="false" outlineLevel="0" collapsed="false">
      <c r="A1258" s="1" t="n">
        <v>1256</v>
      </c>
      <c r="B1258" s="0" t="s">
        <v>3530</v>
      </c>
      <c r="C1258" s="0" t="s">
        <v>3531</v>
      </c>
      <c r="D1258" s="0" t="s">
        <v>3532</v>
      </c>
      <c r="E1258" s="2" t="s">
        <v>18</v>
      </c>
      <c r="F1258" s="2" t="s">
        <v>19</v>
      </c>
      <c r="G1258" s="2" t="s">
        <v>20</v>
      </c>
      <c r="H1258" s="3" t="n">
        <v>30.9037</v>
      </c>
      <c r="I1258" s="3" t="n">
        <v>60.1611</v>
      </c>
      <c r="J1258" s="2" t="n">
        <f aca="false">H1258/I1258</f>
        <v>0.513682429343878</v>
      </c>
      <c r="K1258" s="4" t="n">
        <v>-0.96105</v>
      </c>
      <c r="L1258" s="2" t="n">
        <v>2.53945</v>
      </c>
      <c r="M1258" s="11" t="s">
        <v>317</v>
      </c>
      <c r="N1258" s="2" t="n">
        <v>0.000597811</v>
      </c>
      <c r="O1258" s="2" t="s">
        <v>28</v>
      </c>
    </row>
    <row r="1259" customFormat="false" ht="12" hidden="false" customHeight="false" outlineLevel="0" collapsed="false">
      <c r="A1259" s="1" t="n">
        <v>1257</v>
      </c>
      <c r="B1259" s="0" t="s">
        <v>3533</v>
      </c>
      <c r="C1259" s="0" t="s">
        <v>3534</v>
      </c>
      <c r="D1259" s="0" t="s">
        <v>3535</v>
      </c>
      <c r="E1259" s="2" t="s">
        <v>18</v>
      </c>
      <c r="F1259" s="2" t="s">
        <v>19</v>
      </c>
      <c r="G1259" s="2" t="s">
        <v>20</v>
      </c>
      <c r="H1259" s="3" t="n">
        <v>5.92099</v>
      </c>
      <c r="I1259" s="3" t="n">
        <v>7.4631</v>
      </c>
      <c r="J1259" s="2" t="n">
        <f aca="false">H1259/I1259</f>
        <v>0.793368707373612</v>
      </c>
      <c r="K1259" s="4" t="n">
        <v>-0.333937</v>
      </c>
      <c r="L1259" s="2" t="n">
        <v>0.282576</v>
      </c>
      <c r="M1259" s="2" t="n">
        <v>0.6205</v>
      </c>
      <c r="N1259" s="2" t="n">
        <v>0.786227</v>
      </c>
      <c r="O1259" s="2" t="s">
        <v>21</v>
      </c>
    </row>
    <row r="1260" customFormat="false" ht="12" hidden="false" customHeight="false" outlineLevel="0" collapsed="false">
      <c r="A1260" s="1" t="n">
        <v>1258</v>
      </c>
      <c r="B1260" s="0" t="s">
        <v>3536</v>
      </c>
      <c r="C1260" s="0" t="s">
        <v>3537</v>
      </c>
      <c r="D1260" s="0" t="s">
        <v>3538</v>
      </c>
      <c r="E1260" s="2" t="s">
        <v>18</v>
      </c>
      <c r="F1260" s="2" t="s">
        <v>19</v>
      </c>
      <c r="G1260" s="2" t="s">
        <v>20</v>
      </c>
      <c r="H1260" s="3" t="n">
        <v>19.5055</v>
      </c>
      <c r="I1260" s="3" t="n">
        <v>25.4092</v>
      </c>
      <c r="J1260" s="2" t="n">
        <f aca="false">H1260/I1260</f>
        <v>0.767655022590243</v>
      </c>
      <c r="K1260" s="4" t="n">
        <v>-0.381472</v>
      </c>
      <c r="L1260" s="2" t="n">
        <v>1.00851</v>
      </c>
      <c r="M1260" s="2" t="n">
        <v>0.0749</v>
      </c>
      <c r="N1260" s="2" t="n">
        <v>0.229534</v>
      </c>
      <c r="O1260" s="2" t="s">
        <v>21</v>
      </c>
    </row>
    <row r="1261" customFormat="false" ht="12" hidden="false" customHeight="false" outlineLevel="0" collapsed="false">
      <c r="A1261" s="1" t="n">
        <v>1259</v>
      </c>
      <c r="B1261" s="0" t="s">
        <v>3539</v>
      </c>
      <c r="C1261" s="0" t="s">
        <v>3540</v>
      </c>
      <c r="D1261" s="0" t="s">
        <v>3541</v>
      </c>
      <c r="E1261" s="2" t="s">
        <v>18</v>
      </c>
      <c r="F1261" s="2" t="s">
        <v>19</v>
      </c>
      <c r="G1261" s="2" t="s">
        <v>20</v>
      </c>
      <c r="H1261" s="3" t="n">
        <v>35.212</v>
      </c>
      <c r="I1261" s="3" t="n">
        <v>47.8075</v>
      </c>
      <c r="J1261" s="2" t="n">
        <f aca="false">H1261/I1261</f>
        <v>0.736537154212205</v>
      </c>
      <c r="K1261" s="4" t="n">
        <v>-0.441171</v>
      </c>
      <c r="L1261" s="2" t="n">
        <v>1.16387</v>
      </c>
      <c r="M1261" s="2" t="n">
        <v>0.0446</v>
      </c>
      <c r="N1261" s="2" t="n">
        <v>0.157818</v>
      </c>
      <c r="O1261" s="2" t="s">
        <v>21</v>
      </c>
    </row>
    <row r="1262" customFormat="false" ht="12" hidden="false" customHeight="false" outlineLevel="0" collapsed="false">
      <c r="A1262" s="1" t="n">
        <v>1260</v>
      </c>
      <c r="B1262" s="0" t="s">
        <v>3542</v>
      </c>
      <c r="C1262" s="0" t="s">
        <v>3543</v>
      </c>
      <c r="D1262" s="0" t="s">
        <v>1112</v>
      </c>
      <c r="E1262" s="2" t="s">
        <v>18</v>
      </c>
      <c r="F1262" s="2" t="s">
        <v>19</v>
      </c>
      <c r="G1262" s="2" t="s">
        <v>20</v>
      </c>
      <c r="H1262" s="3" t="n">
        <v>10.2689</v>
      </c>
      <c r="I1262" s="3" t="n">
        <v>10.78</v>
      </c>
      <c r="J1262" s="2" t="n">
        <f aca="false">H1262/I1262</f>
        <v>0.952588126159555</v>
      </c>
      <c r="K1262" s="4" t="n">
        <v>-0.070078</v>
      </c>
      <c r="L1262" s="2" t="n">
        <v>0.0414258</v>
      </c>
      <c r="M1262" s="2" t="n">
        <v>0.94065</v>
      </c>
      <c r="N1262" s="2" t="n">
        <v>0.970714</v>
      </c>
      <c r="O1262" s="2" t="s">
        <v>21</v>
      </c>
    </row>
    <row r="1263" customFormat="false" ht="12" hidden="false" customHeight="false" outlineLevel="0" collapsed="false">
      <c r="A1263" s="1" t="n">
        <v>1261</v>
      </c>
      <c r="B1263" s="0" t="s">
        <v>3544</v>
      </c>
      <c r="C1263" s="0" t="s">
        <v>3545</v>
      </c>
      <c r="D1263" s="0" t="s">
        <v>3546</v>
      </c>
      <c r="E1263" s="2" t="s">
        <v>18</v>
      </c>
      <c r="F1263" s="2" t="s">
        <v>19</v>
      </c>
      <c r="G1263" s="2" t="s">
        <v>20</v>
      </c>
      <c r="H1263" s="3" t="n">
        <v>67.0606</v>
      </c>
      <c r="I1263" s="3" t="n">
        <v>79.4311</v>
      </c>
      <c r="J1263" s="2" t="n">
        <f aca="false">H1263/I1263</f>
        <v>0.844261252834217</v>
      </c>
      <c r="K1263" s="4" t="n">
        <v>-0.244238</v>
      </c>
      <c r="L1263" s="2" t="n">
        <v>0.599158</v>
      </c>
      <c r="M1263" s="2" t="n">
        <v>0.30055</v>
      </c>
      <c r="N1263" s="2" t="n">
        <v>0.524803</v>
      </c>
      <c r="O1263" s="2" t="s">
        <v>21</v>
      </c>
    </row>
    <row r="1264" customFormat="false" ht="12" hidden="false" customHeight="false" outlineLevel="0" collapsed="false">
      <c r="A1264" s="1" t="n">
        <v>1262</v>
      </c>
      <c r="B1264" s="0" t="s">
        <v>3547</v>
      </c>
      <c r="C1264" s="0" t="s">
        <v>3548</v>
      </c>
      <c r="D1264" s="0" t="s">
        <v>3549</v>
      </c>
      <c r="E1264" s="2" t="s">
        <v>18</v>
      </c>
      <c r="F1264" s="2" t="s">
        <v>19</v>
      </c>
      <c r="G1264" s="2" t="s">
        <v>20</v>
      </c>
      <c r="H1264" s="3" t="n">
        <v>11.1356</v>
      </c>
      <c r="I1264" s="3" t="n">
        <v>12.88</v>
      </c>
      <c r="J1264" s="2" t="n">
        <f aca="false">H1264/I1264</f>
        <v>0.864565217391304</v>
      </c>
      <c r="K1264" s="4" t="n">
        <v>-0.209954</v>
      </c>
      <c r="L1264" s="2" t="n">
        <v>0.441198</v>
      </c>
      <c r="M1264" s="2" t="n">
        <v>0.46985</v>
      </c>
      <c r="N1264" s="2" t="n">
        <v>0.678156</v>
      </c>
      <c r="O1264" s="2" t="s">
        <v>21</v>
      </c>
    </row>
    <row r="1265" customFormat="false" ht="12" hidden="false" customHeight="false" outlineLevel="0" collapsed="false">
      <c r="A1265" s="1" t="n">
        <v>1263</v>
      </c>
      <c r="B1265" s="0" t="s">
        <v>1113</v>
      </c>
      <c r="C1265" s="0" t="s">
        <v>1114</v>
      </c>
      <c r="D1265" s="0" t="s">
        <v>1115</v>
      </c>
      <c r="E1265" s="2" t="s">
        <v>18</v>
      </c>
      <c r="F1265" s="2" t="s">
        <v>19</v>
      </c>
      <c r="G1265" s="2" t="s">
        <v>20</v>
      </c>
      <c r="H1265" s="3" t="n">
        <v>243.866</v>
      </c>
      <c r="I1265" s="3" t="n">
        <v>467.338</v>
      </c>
      <c r="J1265" s="2" t="n">
        <f aca="false">H1265/I1265</f>
        <v>0.521819325627276</v>
      </c>
      <c r="K1265" s="4" t="n">
        <v>-0.938379</v>
      </c>
      <c r="L1265" s="2" t="n">
        <v>2.63832</v>
      </c>
      <c r="M1265" s="11" t="s">
        <v>528</v>
      </c>
      <c r="N1265" s="2" t="n">
        <v>0.00288736</v>
      </c>
      <c r="O1265" s="2" t="s">
        <v>28</v>
      </c>
    </row>
    <row r="1266" customFormat="false" ht="12" hidden="false" customHeight="false" outlineLevel="0" collapsed="false">
      <c r="A1266" s="1" t="n">
        <v>1264</v>
      </c>
      <c r="B1266" s="0" t="s">
        <v>3550</v>
      </c>
      <c r="C1266" s="0" t="s">
        <v>3551</v>
      </c>
      <c r="D1266" s="0" t="s">
        <v>3552</v>
      </c>
      <c r="E1266" s="2" t="s">
        <v>18</v>
      </c>
      <c r="F1266" s="2" t="s">
        <v>19</v>
      </c>
      <c r="G1266" s="2" t="s">
        <v>20</v>
      </c>
      <c r="H1266" s="3" t="n">
        <v>125.854</v>
      </c>
      <c r="I1266" s="3" t="n">
        <v>212.099</v>
      </c>
      <c r="J1266" s="2" t="n">
        <f aca="false">H1266/I1266</f>
        <v>0.593373849004474</v>
      </c>
      <c r="K1266" s="4" t="n">
        <v>-0.752989</v>
      </c>
      <c r="L1266" s="2" t="n">
        <v>1.97228</v>
      </c>
      <c r="M1266" s="2" t="n">
        <v>0.00055</v>
      </c>
      <c r="N1266" s="2" t="n">
        <v>0.00498413</v>
      </c>
      <c r="O1266" s="2" t="s">
        <v>28</v>
      </c>
    </row>
    <row r="1267" customFormat="false" ht="12" hidden="false" customHeight="false" outlineLevel="0" collapsed="false">
      <c r="A1267" s="1" t="n">
        <v>1265</v>
      </c>
      <c r="B1267" s="0" t="s">
        <v>3553</v>
      </c>
      <c r="C1267" s="0" t="s">
        <v>3554</v>
      </c>
      <c r="D1267" s="0" t="s">
        <v>3555</v>
      </c>
      <c r="E1267" s="2" t="s">
        <v>18</v>
      </c>
      <c r="F1267" s="2" t="s">
        <v>19</v>
      </c>
      <c r="G1267" s="2" t="s">
        <v>20</v>
      </c>
      <c r="H1267" s="3" t="n">
        <v>9.42825</v>
      </c>
      <c r="I1267" s="3" t="n">
        <v>10.4618</v>
      </c>
      <c r="J1267" s="2" t="n">
        <f aca="false">H1267/I1267</f>
        <v>0.901207249230534</v>
      </c>
      <c r="K1267" s="4" t="n">
        <v>-0.150062</v>
      </c>
      <c r="L1267" s="2" t="n">
        <v>0.378261</v>
      </c>
      <c r="M1267" s="2" t="n">
        <v>0.5136</v>
      </c>
      <c r="N1267" s="2" t="n">
        <v>0.709427</v>
      </c>
      <c r="O1267" s="2" t="s">
        <v>21</v>
      </c>
    </row>
    <row r="1268" customFormat="false" ht="12" hidden="false" customHeight="false" outlineLevel="0" collapsed="false">
      <c r="A1268" s="1" t="n">
        <v>1266</v>
      </c>
      <c r="B1268" s="0" t="s">
        <v>3556</v>
      </c>
      <c r="C1268" s="0" t="s">
        <v>3557</v>
      </c>
      <c r="D1268" s="0" t="s">
        <v>3558</v>
      </c>
      <c r="E1268" s="2" t="s">
        <v>18</v>
      </c>
      <c r="F1268" s="2" t="s">
        <v>19</v>
      </c>
      <c r="G1268" s="2" t="s">
        <v>20</v>
      </c>
      <c r="H1268" s="3" t="n">
        <v>279.536</v>
      </c>
      <c r="I1268" s="3" t="n">
        <v>429.34</v>
      </c>
      <c r="J1268" s="2" t="n">
        <f aca="false">H1268/I1268</f>
        <v>0.651083057716495</v>
      </c>
      <c r="K1268" s="4" t="n">
        <v>-0.619087</v>
      </c>
      <c r="L1268" s="2" t="n">
        <v>1.62214</v>
      </c>
      <c r="M1268" s="2" t="n">
        <v>0.0048</v>
      </c>
      <c r="N1268" s="2" t="n">
        <v>0.0301214</v>
      </c>
      <c r="O1268" s="2" t="s">
        <v>28</v>
      </c>
    </row>
    <row r="1269" customFormat="false" ht="12" hidden="false" customHeight="false" outlineLevel="0" collapsed="false">
      <c r="A1269" s="1" t="n">
        <v>1267</v>
      </c>
      <c r="B1269" s="0" t="s">
        <v>3559</v>
      </c>
      <c r="C1269" s="0" t="s">
        <v>3560</v>
      </c>
      <c r="D1269" s="0" t="s">
        <v>3561</v>
      </c>
      <c r="E1269" s="2" t="s">
        <v>18</v>
      </c>
      <c r="F1269" s="2" t="s">
        <v>19</v>
      </c>
      <c r="G1269" s="2" t="s">
        <v>20</v>
      </c>
      <c r="H1269" s="3" t="n">
        <v>90.3155</v>
      </c>
      <c r="I1269" s="3" t="n">
        <v>129.93</v>
      </c>
      <c r="J1269" s="2" t="n">
        <f aca="false">H1269/I1269</f>
        <v>0.69510890479489</v>
      </c>
      <c r="K1269" s="4" t="n">
        <v>-0.524691</v>
      </c>
      <c r="L1269" s="2" t="n">
        <v>1.24801</v>
      </c>
      <c r="M1269" s="2" t="n">
        <v>0.03015</v>
      </c>
      <c r="N1269" s="2" t="n">
        <v>0.118505</v>
      </c>
      <c r="O1269" s="2" t="s">
        <v>21</v>
      </c>
    </row>
    <row r="1270" customFormat="false" ht="12" hidden="false" customHeight="false" outlineLevel="0" collapsed="false">
      <c r="A1270" s="1" t="n">
        <v>1268</v>
      </c>
      <c r="B1270" s="0" t="s">
        <v>3562</v>
      </c>
      <c r="C1270" s="0" t="s">
        <v>3563</v>
      </c>
      <c r="D1270" s="0" t="s">
        <v>3564</v>
      </c>
      <c r="E1270" s="2" t="s">
        <v>18</v>
      </c>
      <c r="F1270" s="2" t="s">
        <v>19</v>
      </c>
      <c r="G1270" s="2" t="s">
        <v>20</v>
      </c>
      <c r="H1270" s="3" t="n">
        <v>19.8859</v>
      </c>
      <c r="I1270" s="3" t="n">
        <v>26.2572</v>
      </c>
      <c r="J1270" s="2" t="n">
        <f aca="false">H1270/I1270</f>
        <v>0.757350364852307</v>
      </c>
      <c r="K1270" s="4" t="n">
        <v>-0.400965</v>
      </c>
      <c r="L1270" s="2" t="n">
        <v>1.05563</v>
      </c>
      <c r="M1270" s="2" t="n">
        <v>0.0813</v>
      </c>
      <c r="N1270" s="2" t="n">
        <v>0.241659</v>
      </c>
      <c r="O1270" s="2" t="s">
        <v>21</v>
      </c>
    </row>
    <row r="1271" customFormat="false" ht="12" hidden="false" customHeight="false" outlineLevel="0" collapsed="false">
      <c r="A1271" s="1" t="n">
        <v>1269</v>
      </c>
      <c r="B1271" s="0" t="s">
        <v>3565</v>
      </c>
      <c r="C1271" s="0" t="s">
        <v>3566</v>
      </c>
      <c r="D1271" s="0" t="s">
        <v>3567</v>
      </c>
      <c r="E1271" s="2" t="s">
        <v>18</v>
      </c>
      <c r="F1271" s="2" t="s">
        <v>19</v>
      </c>
      <c r="G1271" s="2" t="s">
        <v>20</v>
      </c>
      <c r="H1271" s="3" t="n">
        <v>44.5604</v>
      </c>
      <c r="I1271" s="3" t="n">
        <v>77.8366</v>
      </c>
      <c r="J1271" s="2" t="n">
        <f aca="false">H1271/I1271</f>
        <v>0.572486465236149</v>
      </c>
      <c r="K1271" s="4" t="n">
        <v>-0.804686</v>
      </c>
      <c r="L1271" s="2" t="n">
        <v>0.48315</v>
      </c>
      <c r="M1271" s="2" t="n">
        <v>0.35</v>
      </c>
      <c r="N1271" s="2" t="n">
        <v>0.573666</v>
      </c>
      <c r="O1271" s="2" t="s">
        <v>21</v>
      </c>
    </row>
    <row r="1272" customFormat="false" ht="12" hidden="false" customHeight="false" outlineLevel="0" collapsed="false">
      <c r="A1272" s="1" t="n">
        <v>1270</v>
      </c>
      <c r="B1272" s="0" t="s">
        <v>3568</v>
      </c>
      <c r="C1272" s="0" t="s">
        <v>3569</v>
      </c>
      <c r="D1272" s="0" t="s">
        <v>3570</v>
      </c>
      <c r="E1272" s="2" t="s">
        <v>18</v>
      </c>
      <c r="F1272" s="2" t="s">
        <v>19</v>
      </c>
      <c r="G1272" s="2" t="s">
        <v>20</v>
      </c>
      <c r="H1272" s="3" t="n">
        <v>10.6988</v>
      </c>
      <c r="I1272" s="3" t="n">
        <v>13.0448</v>
      </c>
      <c r="J1272" s="2" t="n">
        <f aca="false">H1272/I1272</f>
        <v>0.820158223966638</v>
      </c>
      <c r="K1272" s="4" t="n">
        <v>-0.286027</v>
      </c>
      <c r="L1272" s="2" t="n">
        <v>0.774053</v>
      </c>
      <c r="M1272" s="2" t="n">
        <v>0.17485</v>
      </c>
      <c r="N1272" s="2" t="n">
        <v>0.385597</v>
      </c>
      <c r="O1272" s="2" t="s">
        <v>21</v>
      </c>
    </row>
    <row r="1273" customFormat="false" ht="12" hidden="false" customHeight="false" outlineLevel="0" collapsed="false">
      <c r="A1273" s="1" t="n">
        <v>1271</v>
      </c>
      <c r="B1273" s="0" t="s">
        <v>3571</v>
      </c>
      <c r="C1273" s="0" t="s">
        <v>3572</v>
      </c>
      <c r="D1273" s="0" t="s">
        <v>3573</v>
      </c>
      <c r="E1273" s="2" t="s">
        <v>18</v>
      </c>
      <c r="F1273" s="2" t="s">
        <v>19</v>
      </c>
      <c r="G1273" s="2" t="s">
        <v>20</v>
      </c>
      <c r="H1273" s="3" t="n">
        <v>27.6724</v>
      </c>
      <c r="I1273" s="3" t="n">
        <v>26.6757</v>
      </c>
      <c r="J1273" s="2" t="n">
        <f aca="false">H1273/I1273</f>
        <v>1.03736359308284</v>
      </c>
      <c r="K1273" s="4" t="n">
        <v>0.0529211</v>
      </c>
      <c r="L1273" s="2" t="n">
        <v>-0.138338</v>
      </c>
      <c r="M1273" s="2" t="n">
        <v>0.81025</v>
      </c>
      <c r="N1273" s="2" t="n">
        <v>0.904117</v>
      </c>
      <c r="O1273" s="2" t="s">
        <v>21</v>
      </c>
    </row>
    <row r="1274" customFormat="false" ht="12" hidden="false" customHeight="false" outlineLevel="0" collapsed="false">
      <c r="A1274" s="1" t="n">
        <v>1272</v>
      </c>
      <c r="B1274" s="0" t="s">
        <v>3574</v>
      </c>
      <c r="C1274" s="0" t="s">
        <v>3575</v>
      </c>
      <c r="D1274" s="0" t="s">
        <v>3576</v>
      </c>
      <c r="E1274" s="2" t="s">
        <v>18</v>
      </c>
      <c r="F1274" s="2" t="s">
        <v>19</v>
      </c>
      <c r="G1274" s="2" t="s">
        <v>20</v>
      </c>
      <c r="H1274" s="3" t="n">
        <v>50.1338</v>
      </c>
      <c r="I1274" s="3" t="n">
        <v>86.9743</v>
      </c>
      <c r="J1274" s="2" t="n">
        <f aca="false">H1274/I1274</f>
        <v>0.576420850757063</v>
      </c>
      <c r="K1274" s="4" t="n">
        <v>-0.794805</v>
      </c>
      <c r="L1274" s="2" t="n">
        <v>1.63606</v>
      </c>
      <c r="M1274" s="2" t="n">
        <v>0.0071</v>
      </c>
      <c r="N1274" s="2" t="n">
        <v>0.0409158</v>
      </c>
      <c r="O1274" s="2" t="s">
        <v>28</v>
      </c>
    </row>
    <row r="1275" customFormat="false" ht="12" hidden="false" customHeight="false" outlineLevel="0" collapsed="false">
      <c r="A1275" s="1" t="n">
        <v>1273</v>
      </c>
      <c r="B1275" s="0" t="s">
        <v>3518</v>
      </c>
      <c r="C1275" s="0" t="s">
        <v>3519</v>
      </c>
      <c r="D1275" s="0" t="s">
        <v>3520</v>
      </c>
      <c r="E1275" s="2" t="s">
        <v>18</v>
      </c>
      <c r="F1275" s="2" t="s">
        <v>19</v>
      </c>
      <c r="G1275" s="2" t="s">
        <v>20</v>
      </c>
      <c r="H1275" s="3" t="n">
        <v>45.9531</v>
      </c>
      <c r="I1275" s="3" t="n">
        <v>77.1865</v>
      </c>
      <c r="J1275" s="2" t="n">
        <f aca="false">H1275/I1275</f>
        <v>0.595351518724129</v>
      </c>
      <c r="K1275" s="4" t="n">
        <v>-0.748185</v>
      </c>
      <c r="L1275" s="2" t="n">
        <v>1.45121</v>
      </c>
      <c r="M1275" s="2" t="n">
        <v>0.0288</v>
      </c>
      <c r="N1275" s="2" t="n">
        <v>0.11467</v>
      </c>
      <c r="O1275" s="2" t="s">
        <v>21</v>
      </c>
    </row>
    <row r="1276" customFormat="false" ht="12" hidden="false" customHeight="false" outlineLevel="0" collapsed="false">
      <c r="A1276" s="1" t="n">
        <v>1274</v>
      </c>
      <c r="B1276" s="0" t="s">
        <v>3577</v>
      </c>
      <c r="C1276" s="0" t="s">
        <v>3578</v>
      </c>
      <c r="D1276" s="0" t="s">
        <v>3579</v>
      </c>
      <c r="E1276" s="2" t="s">
        <v>18</v>
      </c>
      <c r="F1276" s="2" t="s">
        <v>19</v>
      </c>
      <c r="G1276" s="2" t="s">
        <v>20</v>
      </c>
      <c r="H1276" s="3" t="n">
        <v>114.619</v>
      </c>
      <c r="I1276" s="3" t="n">
        <v>161.731</v>
      </c>
      <c r="J1276" s="2" t="n">
        <f aca="false">H1276/I1276</f>
        <v>0.708701485800496</v>
      </c>
      <c r="K1276" s="4" t="n">
        <v>-0.496753</v>
      </c>
      <c r="L1276" s="2" t="n">
        <v>1.25038</v>
      </c>
      <c r="M1276" s="2" t="n">
        <v>0.0241</v>
      </c>
      <c r="N1276" s="2" t="n">
        <v>0.100148</v>
      </c>
      <c r="O1276" s="2" t="s">
        <v>21</v>
      </c>
    </row>
    <row r="1277" customFormat="false" ht="12" hidden="false" customHeight="false" outlineLevel="0" collapsed="false">
      <c r="A1277" s="1" t="n">
        <v>1275</v>
      </c>
      <c r="B1277" s="0" t="s">
        <v>3580</v>
      </c>
      <c r="C1277" s="0" t="s">
        <v>3581</v>
      </c>
      <c r="D1277" s="0" t="s">
        <v>3582</v>
      </c>
      <c r="E1277" s="2" t="s">
        <v>18</v>
      </c>
      <c r="F1277" s="2" t="s">
        <v>19</v>
      </c>
      <c r="G1277" s="2" t="s">
        <v>20</v>
      </c>
      <c r="H1277" s="3" t="n">
        <v>9.54042</v>
      </c>
      <c r="I1277" s="3" t="n">
        <v>17.2221</v>
      </c>
      <c r="J1277" s="2" t="n">
        <f aca="false">H1277/I1277</f>
        <v>0.553963802323758</v>
      </c>
      <c r="K1277" s="4" t="n">
        <v>-0.852132</v>
      </c>
      <c r="L1277" s="2" t="n">
        <v>2.16293</v>
      </c>
      <c r="M1277" s="2" t="n">
        <v>0.00025</v>
      </c>
      <c r="N1277" s="2" t="n">
        <v>0.00244834</v>
      </c>
      <c r="O1277" s="2" t="s">
        <v>28</v>
      </c>
    </row>
    <row r="1278" customFormat="false" ht="12" hidden="false" customHeight="false" outlineLevel="0" collapsed="false">
      <c r="A1278" s="1" t="n">
        <v>1276</v>
      </c>
      <c r="B1278" s="0" t="s">
        <v>3583</v>
      </c>
      <c r="C1278" s="0" t="s">
        <v>3584</v>
      </c>
      <c r="D1278" s="0" t="s">
        <v>3585</v>
      </c>
      <c r="E1278" s="2" t="s">
        <v>18</v>
      </c>
      <c r="F1278" s="2" t="s">
        <v>19</v>
      </c>
      <c r="G1278" s="2" t="s">
        <v>20</v>
      </c>
      <c r="H1278" s="3" t="n">
        <v>15.313</v>
      </c>
      <c r="I1278" s="3" t="n">
        <v>16.8933</v>
      </c>
      <c r="J1278" s="2" t="n">
        <f aca="false">H1278/I1278</f>
        <v>0.906454037991393</v>
      </c>
      <c r="K1278" s="4" t="n">
        <v>-0.141695</v>
      </c>
      <c r="L1278" s="2" t="n">
        <v>0.37023</v>
      </c>
      <c r="M1278" s="2" t="n">
        <v>0.5393</v>
      </c>
      <c r="N1278" s="2" t="n">
        <v>0.729286</v>
      </c>
      <c r="O1278" s="2" t="s">
        <v>21</v>
      </c>
    </row>
    <row r="1279" customFormat="false" ht="12" hidden="false" customHeight="false" outlineLevel="0" collapsed="false">
      <c r="A1279" s="1" t="n">
        <v>1277</v>
      </c>
      <c r="B1279" s="0" t="s">
        <v>3586</v>
      </c>
      <c r="C1279" s="0" t="s">
        <v>3587</v>
      </c>
      <c r="D1279" s="0" t="s">
        <v>3588</v>
      </c>
      <c r="E1279" s="2" t="s">
        <v>18</v>
      </c>
      <c r="F1279" s="2" t="s">
        <v>19</v>
      </c>
      <c r="G1279" s="2" t="s">
        <v>20</v>
      </c>
      <c r="H1279" s="3" t="n">
        <v>26.3702</v>
      </c>
      <c r="I1279" s="3" t="n">
        <v>22.5265</v>
      </c>
      <c r="J1279" s="2" t="n">
        <f aca="false">H1279/I1279</f>
        <v>1.17063014671609</v>
      </c>
      <c r="K1279" s="4" t="n">
        <v>0.227287</v>
      </c>
      <c r="L1279" s="2" t="n">
        <v>-0.540128</v>
      </c>
      <c r="M1279" s="2" t="n">
        <v>0.3432</v>
      </c>
      <c r="N1279" s="2" t="n">
        <v>0.567818</v>
      </c>
      <c r="O1279" s="2" t="s">
        <v>21</v>
      </c>
    </row>
    <row r="1280" customFormat="false" ht="12" hidden="false" customHeight="false" outlineLevel="0" collapsed="false">
      <c r="A1280" s="1" t="n">
        <v>1278</v>
      </c>
      <c r="B1280" s="0" t="s">
        <v>3589</v>
      </c>
      <c r="C1280" s="0" t="s">
        <v>3590</v>
      </c>
      <c r="D1280" s="0" t="s">
        <v>3591</v>
      </c>
      <c r="E1280" s="2" t="s">
        <v>18</v>
      </c>
      <c r="F1280" s="2" t="s">
        <v>19</v>
      </c>
      <c r="G1280" s="2" t="s">
        <v>20</v>
      </c>
      <c r="H1280" s="3" t="n">
        <v>24.457</v>
      </c>
      <c r="I1280" s="3" t="n">
        <v>33.3304</v>
      </c>
      <c r="J1280" s="2" t="n">
        <f aca="false">H1280/I1280</f>
        <v>0.73377457216235</v>
      </c>
      <c r="K1280" s="4" t="n">
        <v>-0.446592</v>
      </c>
      <c r="L1280" s="2" t="n">
        <v>0.930353</v>
      </c>
      <c r="M1280" s="2" t="n">
        <v>0.0822</v>
      </c>
      <c r="N1280" s="2" t="n">
        <v>0.243125</v>
      </c>
      <c r="O1280" s="2" t="s">
        <v>21</v>
      </c>
    </row>
    <row r="1281" customFormat="false" ht="12" hidden="false" customHeight="false" outlineLevel="0" collapsed="false">
      <c r="A1281" s="1" t="n">
        <v>1279</v>
      </c>
      <c r="B1281" s="0" t="s">
        <v>3592</v>
      </c>
      <c r="C1281" s="0" t="s">
        <v>3593</v>
      </c>
      <c r="D1281" s="0" t="s">
        <v>3594</v>
      </c>
      <c r="E1281" s="2" t="s">
        <v>18</v>
      </c>
      <c r="F1281" s="2" t="s">
        <v>19</v>
      </c>
      <c r="G1281" s="2" t="s">
        <v>20</v>
      </c>
      <c r="H1281" s="3" t="n">
        <v>143.643</v>
      </c>
      <c r="I1281" s="3" t="n">
        <v>246.517</v>
      </c>
      <c r="J1281" s="2" t="n">
        <f aca="false">H1281/I1281</f>
        <v>0.582690037603898</v>
      </c>
      <c r="K1281" s="4" t="n">
        <v>-0.779205</v>
      </c>
      <c r="L1281" s="2" t="n">
        <v>2.41757</v>
      </c>
      <c r="M1281" s="11" t="s">
        <v>528</v>
      </c>
      <c r="N1281" s="2" t="n">
        <v>0.00288736</v>
      </c>
      <c r="O1281" s="2" t="s">
        <v>28</v>
      </c>
    </row>
    <row r="1282" customFormat="false" ht="12" hidden="false" customHeight="false" outlineLevel="0" collapsed="false">
      <c r="A1282" s="1" t="n">
        <v>1280</v>
      </c>
      <c r="B1282" s="0" t="s">
        <v>1318</v>
      </c>
      <c r="C1282" s="0" t="s">
        <v>1319</v>
      </c>
      <c r="D1282" s="0" t="s">
        <v>1320</v>
      </c>
      <c r="E1282" s="2" t="s">
        <v>18</v>
      </c>
      <c r="F1282" s="2" t="s">
        <v>19</v>
      </c>
      <c r="G1282" s="2" t="s">
        <v>20</v>
      </c>
      <c r="H1282" s="3" t="n">
        <v>356.044</v>
      </c>
      <c r="I1282" s="3" t="n">
        <v>550.795</v>
      </c>
      <c r="J1282" s="2" t="n">
        <f aca="false">H1282/I1282</f>
        <v>0.646418358917565</v>
      </c>
      <c r="K1282" s="4" t="n">
        <v>-0.629461</v>
      </c>
      <c r="L1282" s="2" t="n">
        <v>1.45279</v>
      </c>
      <c r="M1282" s="2" t="n">
        <v>0.00805</v>
      </c>
      <c r="N1282" s="2" t="n">
        <v>0.0448074</v>
      </c>
      <c r="O1282" s="2" t="s">
        <v>28</v>
      </c>
    </row>
    <row r="1283" customFormat="false" ht="12" hidden="false" customHeight="false" outlineLevel="0" collapsed="false">
      <c r="A1283" s="1" t="n">
        <v>1281</v>
      </c>
      <c r="B1283" s="0" t="s">
        <v>3595</v>
      </c>
      <c r="C1283" s="0" t="s">
        <v>3596</v>
      </c>
      <c r="D1283" s="0" t="s">
        <v>3597</v>
      </c>
      <c r="E1283" s="2" t="s">
        <v>18</v>
      </c>
      <c r="F1283" s="2" t="s">
        <v>19</v>
      </c>
      <c r="G1283" s="2" t="s">
        <v>20</v>
      </c>
      <c r="H1283" s="3" t="n">
        <v>14.3035</v>
      </c>
      <c r="I1283" s="3" t="n">
        <v>23.236</v>
      </c>
      <c r="J1283" s="2" t="n">
        <f aca="false">H1283/I1283</f>
        <v>0.615574969874333</v>
      </c>
      <c r="K1283" s="4" t="n">
        <v>-0.699996</v>
      </c>
      <c r="L1283" s="2" t="n">
        <v>1.9196</v>
      </c>
      <c r="M1283" s="2" t="n">
        <v>0.00065</v>
      </c>
      <c r="N1283" s="2" t="n">
        <v>0.00580036</v>
      </c>
      <c r="O1283" s="2" t="s">
        <v>28</v>
      </c>
    </row>
    <row r="1284" customFormat="false" ht="12" hidden="false" customHeight="false" outlineLevel="0" collapsed="false">
      <c r="A1284" s="1" t="n">
        <v>1282</v>
      </c>
      <c r="B1284" s="0" t="s">
        <v>3598</v>
      </c>
      <c r="C1284" s="0" t="s">
        <v>3599</v>
      </c>
      <c r="D1284" s="0" t="s">
        <v>3600</v>
      </c>
      <c r="E1284" s="2" t="s">
        <v>18</v>
      </c>
      <c r="F1284" s="2" t="s">
        <v>19</v>
      </c>
      <c r="G1284" s="2" t="s">
        <v>20</v>
      </c>
      <c r="H1284" s="3" t="n">
        <v>41.913</v>
      </c>
      <c r="I1284" s="3" t="n">
        <v>46.1131</v>
      </c>
      <c r="J1284" s="2" t="n">
        <f aca="false">H1284/I1284</f>
        <v>0.908917422597917</v>
      </c>
      <c r="K1284" s="4" t="n">
        <v>-0.137778</v>
      </c>
      <c r="L1284" s="2" t="n">
        <v>0.390198</v>
      </c>
      <c r="M1284" s="2" t="n">
        <v>0.50835</v>
      </c>
      <c r="N1284" s="2" t="n">
        <v>0.705347</v>
      </c>
      <c r="O1284" s="2" t="s">
        <v>21</v>
      </c>
    </row>
    <row r="1285" customFormat="false" ht="12" hidden="false" customHeight="false" outlineLevel="0" collapsed="false">
      <c r="A1285" s="1" t="n">
        <v>1283</v>
      </c>
      <c r="B1285" s="0" t="s">
        <v>3601</v>
      </c>
      <c r="C1285" s="0" t="s">
        <v>3602</v>
      </c>
      <c r="D1285" s="0" t="s">
        <v>3603</v>
      </c>
      <c r="E1285" s="2" t="s">
        <v>18</v>
      </c>
      <c r="F1285" s="2" t="s">
        <v>19</v>
      </c>
      <c r="G1285" s="2" t="s">
        <v>20</v>
      </c>
      <c r="H1285" s="3" t="n">
        <v>6.72071</v>
      </c>
      <c r="I1285" s="3" t="n">
        <v>6.0439</v>
      </c>
      <c r="J1285" s="2" t="n">
        <f aca="false">H1285/I1285</f>
        <v>1.11198232929069</v>
      </c>
      <c r="K1285" s="4" t="n">
        <v>0.153134</v>
      </c>
      <c r="L1285" s="2" t="n">
        <v>-0.330341</v>
      </c>
      <c r="M1285" s="2" t="n">
        <v>0.56505</v>
      </c>
      <c r="N1285" s="2" t="n">
        <v>0.74741</v>
      </c>
      <c r="O1285" s="2" t="s">
        <v>21</v>
      </c>
    </row>
    <row r="1286" customFormat="false" ht="12" hidden="false" customHeight="false" outlineLevel="0" collapsed="false">
      <c r="A1286" s="1" t="n">
        <v>1284</v>
      </c>
      <c r="B1286" s="0" t="s">
        <v>3604</v>
      </c>
      <c r="C1286" s="0" t="s">
        <v>3605</v>
      </c>
      <c r="D1286" s="0" t="s">
        <v>3606</v>
      </c>
      <c r="E1286" s="2" t="s">
        <v>18</v>
      </c>
      <c r="F1286" s="2" t="s">
        <v>19</v>
      </c>
      <c r="G1286" s="2" t="s">
        <v>20</v>
      </c>
      <c r="H1286" s="3" t="n">
        <v>42.6628</v>
      </c>
      <c r="I1286" s="3" t="n">
        <v>62.4311</v>
      </c>
      <c r="J1286" s="2" t="n">
        <f aca="false">H1286/I1286</f>
        <v>0.683358134006929</v>
      </c>
      <c r="K1286" s="4" t="n">
        <v>-0.549285</v>
      </c>
      <c r="L1286" s="2" t="n">
        <v>1.45229</v>
      </c>
      <c r="M1286" s="2" t="n">
        <v>0.009</v>
      </c>
      <c r="N1286" s="2" t="n">
        <v>0.0489245</v>
      </c>
      <c r="O1286" s="2" t="s">
        <v>28</v>
      </c>
    </row>
    <row r="1287" customFormat="false" ht="12" hidden="false" customHeight="false" outlineLevel="0" collapsed="false">
      <c r="A1287" s="1" t="n">
        <v>1285</v>
      </c>
      <c r="B1287" s="0" t="s">
        <v>3607</v>
      </c>
      <c r="C1287" s="0" t="s">
        <v>3608</v>
      </c>
      <c r="D1287" s="0" t="s">
        <v>3609</v>
      </c>
      <c r="E1287" s="2" t="s">
        <v>18</v>
      </c>
      <c r="F1287" s="2" t="s">
        <v>19</v>
      </c>
      <c r="G1287" s="2" t="s">
        <v>20</v>
      </c>
      <c r="H1287" s="3" t="n">
        <v>62.0753</v>
      </c>
      <c r="I1287" s="3" t="n">
        <v>69.3899</v>
      </c>
      <c r="J1287" s="2" t="n">
        <f aca="false">H1287/I1287</f>
        <v>0.894586964385307</v>
      </c>
      <c r="K1287" s="4" t="n">
        <v>-0.160705</v>
      </c>
      <c r="L1287" s="2" t="n">
        <v>0.457042</v>
      </c>
      <c r="M1287" s="2" t="n">
        <v>0.47315</v>
      </c>
      <c r="N1287" s="2" t="n">
        <v>0.680846</v>
      </c>
      <c r="O1287" s="2" t="s">
        <v>21</v>
      </c>
    </row>
    <row r="1288" customFormat="false" ht="12" hidden="false" customHeight="false" outlineLevel="0" collapsed="false">
      <c r="A1288" s="1" t="n">
        <v>1286</v>
      </c>
      <c r="B1288" s="0" t="s">
        <v>3610</v>
      </c>
      <c r="C1288" s="0" t="s">
        <v>3611</v>
      </c>
      <c r="D1288" s="0" t="s">
        <v>3612</v>
      </c>
      <c r="E1288" s="2" t="s">
        <v>18</v>
      </c>
      <c r="F1288" s="2" t="s">
        <v>19</v>
      </c>
      <c r="G1288" s="2" t="s">
        <v>20</v>
      </c>
      <c r="H1288" s="3" t="n">
        <v>8.96068</v>
      </c>
      <c r="I1288" s="3" t="n">
        <v>11.0389</v>
      </c>
      <c r="J1288" s="2" t="n">
        <f aca="false">H1288/I1288</f>
        <v>0.811736676661624</v>
      </c>
      <c r="K1288" s="4" t="n">
        <v>-0.300917</v>
      </c>
      <c r="L1288" s="2" t="n">
        <v>0.78225</v>
      </c>
      <c r="M1288" s="2" t="n">
        <v>0.17275</v>
      </c>
      <c r="N1288" s="2" t="n">
        <v>0.383177</v>
      </c>
      <c r="O1288" s="2" t="s">
        <v>21</v>
      </c>
    </row>
    <row r="1289" customFormat="false" ht="12" hidden="false" customHeight="false" outlineLevel="0" collapsed="false">
      <c r="A1289" s="1" t="n">
        <v>1287</v>
      </c>
      <c r="B1289" s="0" t="s">
        <v>3613</v>
      </c>
      <c r="C1289" s="0" t="s">
        <v>3614</v>
      </c>
      <c r="D1289" s="0" t="s">
        <v>3615</v>
      </c>
      <c r="E1289" s="2" t="s">
        <v>18</v>
      </c>
      <c r="F1289" s="2" t="s">
        <v>19</v>
      </c>
      <c r="G1289" s="2" t="s">
        <v>20</v>
      </c>
      <c r="H1289" s="3" t="n">
        <v>32.2674</v>
      </c>
      <c r="I1289" s="3" t="n">
        <v>46.3368</v>
      </c>
      <c r="J1289" s="2" t="n">
        <f aca="false">H1289/I1289</f>
        <v>0.696366602786554</v>
      </c>
      <c r="K1289" s="4" t="n">
        <v>-0.522081</v>
      </c>
      <c r="L1289" s="2" t="n">
        <v>1.36455</v>
      </c>
      <c r="M1289" s="2" t="n">
        <v>0.01305</v>
      </c>
      <c r="N1289" s="2" t="n">
        <v>0.0649019</v>
      </c>
      <c r="O1289" s="2" t="s">
        <v>21</v>
      </c>
    </row>
    <row r="1290" customFormat="false" ht="12" hidden="false" customHeight="false" outlineLevel="0" collapsed="false">
      <c r="A1290" s="1" t="n">
        <v>1288</v>
      </c>
      <c r="B1290" s="0" t="s">
        <v>3616</v>
      </c>
      <c r="C1290" s="0" t="s">
        <v>3617</v>
      </c>
      <c r="D1290" s="0" t="s">
        <v>3618</v>
      </c>
      <c r="E1290" s="2" t="s">
        <v>18</v>
      </c>
      <c r="F1290" s="2" t="s">
        <v>19</v>
      </c>
      <c r="G1290" s="2" t="s">
        <v>20</v>
      </c>
      <c r="H1290" s="3" t="n">
        <v>298.331</v>
      </c>
      <c r="I1290" s="3" t="n">
        <v>300.911</v>
      </c>
      <c r="J1290" s="2" t="n">
        <f aca="false">H1290/I1290</f>
        <v>0.991426036269861</v>
      </c>
      <c r="K1290" s="4" t="n">
        <v>-0.0124246</v>
      </c>
      <c r="L1290" s="2" t="n">
        <v>0.0321388</v>
      </c>
      <c r="M1290" s="2" t="n">
        <v>0.9579</v>
      </c>
      <c r="N1290" s="2" t="n">
        <v>0.978188</v>
      </c>
      <c r="O1290" s="2" t="s">
        <v>21</v>
      </c>
    </row>
    <row r="1291" customFormat="false" ht="12" hidden="false" customHeight="false" outlineLevel="0" collapsed="false">
      <c r="A1291" s="1" t="n">
        <v>1289</v>
      </c>
      <c r="B1291" s="0" t="s">
        <v>3619</v>
      </c>
      <c r="C1291" s="0" t="s">
        <v>3620</v>
      </c>
      <c r="D1291" s="0" t="s">
        <v>3621</v>
      </c>
      <c r="E1291" s="2" t="s">
        <v>18</v>
      </c>
      <c r="F1291" s="2" t="s">
        <v>19</v>
      </c>
      <c r="G1291" s="2" t="s">
        <v>20</v>
      </c>
      <c r="H1291" s="3" t="n">
        <v>13.9921</v>
      </c>
      <c r="I1291" s="3" t="n">
        <v>19.9438</v>
      </c>
      <c r="J1291" s="2" t="n">
        <f aca="false">H1291/I1291</f>
        <v>0.701576429767647</v>
      </c>
      <c r="K1291" s="4" t="n">
        <v>-0.511332</v>
      </c>
      <c r="L1291" s="2" t="n">
        <v>0.624738</v>
      </c>
      <c r="M1291" s="2" t="n">
        <v>0.36095</v>
      </c>
      <c r="N1291" s="2" t="n">
        <v>0.584143</v>
      </c>
      <c r="O1291" s="2" t="s">
        <v>21</v>
      </c>
    </row>
    <row r="1292" customFormat="false" ht="12" hidden="false" customHeight="false" outlineLevel="0" collapsed="false">
      <c r="A1292" s="1" t="n">
        <v>1290</v>
      </c>
      <c r="B1292" s="0" t="s">
        <v>3622</v>
      </c>
      <c r="C1292" s="0" t="s">
        <v>3623</v>
      </c>
      <c r="D1292" s="0" t="s">
        <v>3624</v>
      </c>
      <c r="E1292" s="2" t="s">
        <v>18</v>
      </c>
      <c r="F1292" s="2" t="s">
        <v>19</v>
      </c>
      <c r="G1292" s="2" t="s">
        <v>20</v>
      </c>
      <c r="H1292" s="3" t="n">
        <v>19.4321</v>
      </c>
      <c r="I1292" s="3" t="n">
        <v>24.8717</v>
      </c>
      <c r="J1292" s="2" t="n">
        <f aca="false">H1292/I1292</f>
        <v>0.781293598748779</v>
      </c>
      <c r="K1292" s="4" t="n">
        <v>-0.356069</v>
      </c>
      <c r="L1292" s="2" t="n">
        <v>1.01759</v>
      </c>
      <c r="M1292" s="2" t="n">
        <v>0.09015</v>
      </c>
      <c r="N1292" s="2" t="n">
        <v>0.25866</v>
      </c>
      <c r="O1292" s="2" t="s">
        <v>21</v>
      </c>
    </row>
    <row r="1293" customFormat="false" ht="12" hidden="false" customHeight="false" outlineLevel="0" collapsed="false">
      <c r="A1293" s="1" t="n">
        <v>1291</v>
      </c>
      <c r="B1293" s="0" t="s">
        <v>3625</v>
      </c>
      <c r="C1293" s="0" t="s">
        <v>3626</v>
      </c>
      <c r="D1293" s="0" t="s">
        <v>3627</v>
      </c>
      <c r="E1293" s="2" t="s">
        <v>18</v>
      </c>
      <c r="F1293" s="2" t="s">
        <v>19</v>
      </c>
      <c r="G1293" s="2" t="s">
        <v>20</v>
      </c>
      <c r="H1293" s="3" t="n">
        <v>95.3716</v>
      </c>
      <c r="I1293" s="3" t="n">
        <v>124.887</v>
      </c>
      <c r="J1293" s="2" t="n">
        <f aca="false">H1293/I1293</f>
        <v>0.763663151488946</v>
      </c>
      <c r="K1293" s="4" t="n">
        <v>-0.388995</v>
      </c>
      <c r="L1293" s="2" t="n">
        <v>0.24854</v>
      </c>
      <c r="M1293" s="2" t="n">
        <v>0.7057</v>
      </c>
      <c r="N1293" s="2" t="n">
        <v>0.841987</v>
      </c>
      <c r="O1293" s="2" t="s">
        <v>21</v>
      </c>
    </row>
    <row r="1294" customFormat="false" ht="12" hidden="false" customHeight="false" outlineLevel="0" collapsed="false">
      <c r="A1294" s="1" t="n">
        <v>1292</v>
      </c>
      <c r="B1294" s="0" t="s">
        <v>3628</v>
      </c>
      <c r="C1294" s="0" t="s">
        <v>3629</v>
      </c>
      <c r="D1294" s="0" t="s">
        <v>3630</v>
      </c>
      <c r="E1294" s="2" t="s">
        <v>18</v>
      </c>
      <c r="F1294" s="2" t="s">
        <v>19</v>
      </c>
      <c r="G1294" s="2" t="s">
        <v>20</v>
      </c>
      <c r="H1294" s="3" t="n">
        <v>47.9467</v>
      </c>
      <c r="I1294" s="3" t="n">
        <v>58.3712</v>
      </c>
      <c r="J1294" s="2" t="n">
        <f aca="false">H1294/I1294</f>
        <v>0.82141021599693</v>
      </c>
      <c r="K1294" s="4" t="n">
        <v>-0.283826</v>
      </c>
      <c r="L1294" s="2" t="n">
        <v>0.715171</v>
      </c>
      <c r="M1294" s="2" t="n">
        <v>0.19615</v>
      </c>
      <c r="N1294" s="2" t="n">
        <v>0.411224</v>
      </c>
      <c r="O1294" s="2" t="s">
        <v>21</v>
      </c>
    </row>
    <row r="1295" customFormat="false" ht="12" hidden="false" customHeight="false" outlineLevel="0" collapsed="false">
      <c r="A1295" s="1" t="n">
        <v>1293</v>
      </c>
      <c r="B1295" s="0" t="s">
        <v>3631</v>
      </c>
      <c r="C1295" s="0" t="s">
        <v>3632</v>
      </c>
      <c r="D1295" s="0" t="s">
        <v>3633</v>
      </c>
      <c r="E1295" s="2" t="s">
        <v>18</v>
      </c>
      <c r="F1295" s="2" t="s">
        <v>19</v>
      </c>
      <c r="G1295" s="2" t="s">
        <v>20</v>
      </c>
      <c r="H1295" s="3" t="n">
        <v>54.8927</v>
      </c>
      <c r="I1295" s="3" t="n">
        <v>73.3839</v>
      </c>
      <c r="J1295" s="2" t="n">
        <f aca="false">H1295/I1295</f>
        <v>0.748021023685032</v>
      </c>
      <c r="K1295" s="4" t="n">
        <v>-0.418849</v>
      </c>
      <c r="L1295" s="2" t="n">
        <v>0.925941</v>
      </c>
      <c r="M1295" s="2" t="n">
        <v>0.0972</v>
      </c>
      <c r="N1295" s="2" t="n">
        <v>0.271931</v>
      </c>
      <c r="O1295" s="2" t="s">
        <v>21</v>
      </c>
    </row>
    <row r="1296" customFormat="false" ht="12" hidden="false" customHeight="false" outlineLevel="0" collapsed="false">
      <c r="A1296" s="1" t="n">
        <v>1294</v>
      </c>
      <c r="B1296" s="0" t="s">
        <v>3634</v>
      </c>
      <c r="C1296" s="0" t="s">
        <v>3635</v>
      </c>
      <c r="D1296" s="0" t="s">
        <v>3636</v>
      </c>
      <c r="E1296" s="2" t="s">
        <v>18</v>
      </c>
      <c r="F1296" s="2" t="s">
        <v>19</v>
      </c>
      <c r="G1296" s="2" t="s">
        <v>20</v>
      </c>
      <c r="H1296" s="3" t="n">
        <v>10.6382</v>
      </c>
      <c r="I1296" s="3" t="n">
        <v>14.132</v>
      </c>
      <c r="J1296" s="2" t="n">
        <f aca="false">H1296/I1296</f>
        <v>0.752773846589301</v>
      </c>
      <c r="K1296" s="4" t="n">
        <v>-0.409712</v>
      </c>
      <c r="L1296" s="2" t="n">
        <v>1.02479</v>
      </c>
      <c r="M1296" s="2" t="n">
        <v>0.0687</v>
      </c>
      <c r="N1296" s="2" t="n">
        <v>0.215637</v>
      </c>
      <c r="O1296" s="2" t="s">
        <v>21</v>
      </c>
    </row>
    <row r="1297" customFormat="false" ht="12" hidden="false" customHeight="false" outlineLevel="0" collapsed="false">
      <c r="A1297" s="1" t="n">
        <v>1295</v>
      </c>
      <c r="B1297" s="0" t="s">
        <v>3637</v>
      </c>
      <c r="C1297" s="0" t="s">
        <v>3638</v>
      </c>
      <c r="D1297" s="0" t="s">
        <v>3639</v>
      </c>
      <c r="E1297" s="2" t="s">
        <v>18</v>
      </c>
      <c r="F1297" s="2" t="s">
        <v>19</v>
      </c>
      <c r="G1297" s="2" t="s">
        <v>20</v>
      </c>
      <c r="H1297" s="3" t="n">
        <v>14.3609</v>
      </c>
      <c r="I1297" s="3" t="n">
        <v>15.4897</v>
      </c>
      <c r="J1297" s="2" t="n">
        <f aca="false">H1297/I1297</f>
        <v>0.927125767445464</v>
      </c>
      <c r="K1297" s="4" t="n">
        <v>-0.109167</v>
      </c>
      <c r="L1297" s="2" t="n">
        <v>0.178217</v>
      </c>
      <c r="M1297" s="2" t="n">
        <v>0.7499</v>
      </c>
      <c r="N1297" s="2" t="n">
        <v>0.867847</v>
      </c>
      <c r="O1297" s="2" t="s">
        <v>21</v>
      </c>
    </row>
    <row r="1298" customFormat="false" ht="12" hidden="false" customHeight="false" outlineLevel="0" collapsed="false">
      <c r="A1298" s="1" t="n">
        <v>1296</v>
      </c>
      <c r="B1298" s="0" t="s">
        <v>3640</v>
      </c>
      <c r="C1298" s="0" t="s">
        <v>3641</v>
      </c>
      <c r="D1298" s="0" t="s">
        <v>3642</v>
      </c>
      <c r="E1298" s="2" t="s">
        <v>18</v>
      </c>
      <c r="F1298" s="2" t="s">
        <v>19</v>
      </c>
      <c r="G1298" s="2" t="s">
        <v>20</v>
      </c>
      <c r="H1298" s="3" t="n">
        <v>14.6567</v>
      </c>
      <c r="I1298" s="3" t="n">
        <v>21.4179</v>
      </c>
      <c r="J1298" s="2" t="n">
        <f aca="false">H1298/I1298</f>
        <v>0.684320124755462</v>
      </c>
      <c r="K1298" s="4" t="n">
        <v>-0.547256</v>
      </c>
      <c r="L1298" s="2" t="n">
        <v>0.666182</v>
      </c>
      <c r="M1298" s="2" t="n">
        <v>0.2351</v>
      </c>
      <c r="N1298" s="2" t="n">
        <v>0.455126</v>
      </c>
      <c r="O1298" s="2" t="s">
        <v>21</v>
      </c>
    </row>
    <row r="1299" customFormat="false" ht="12" hidden="false" customHeight="false" outlineLevel="0" collapsed="false">
      <c r="A1299" s="1" t="n">
        <v>1297</v>
      </c>
      <c r="B1299" s="0" t="s">
        <v>3643</v>
      </c>
      <c r="C1299" s="0" t="s">
        <v>3644</v>
      </c>
      <c r="D1299" s="0" t="s">
        <v>3645</v>
      </c>
      <c r="E1299" s="2" t="s">
        <v>18</v>
      </c>
      <c r="F1299" s="2" t="s">
        <v>19</v>
      </c>
      <c r="G1299" s="2" t="s">
        <v>20</v>
      </c>
      <c r="H1299" s="3" t="n">
        <v>2.34664</v>
      </c>
      <c r="I1299" s="3" t="n">
        <v>1.79421</v>
      </c>
      <c r="J1299" s="2" t="n">
        <f aca="false">H1299/I1299</f>
        <v>1.30789595420826</v>
      </c>
      <c r="K1299" s="4" t="n">
        <v>0.387249</v>
      </c>
      <c r="L1299" s="2" t="n">
        <v>-0.784786</v>
      </c>
      <c r="M1299" s="2" t="n">
        <v>0.16735</v>
      </c>
      <c r="N1299" s="2" t="n">
        <v>0.375778</v>
      </c>
      <c r="O1299" s="2" t="s">
        <v>21</v>
      </c>
    </row>
    <row r="1300" customFormat="false" ht="12" hidden="false" customHeight="false" outlineLevel="0" collapsed="false">
      <c r="A1300" s="1" t="n">
        <v>1298</v>
      </c>
      <c r="B1300" s="0" t="s">
        <v>3646</v>
      </c>
      <c r="C1300" s="0" t="s">
        <v>3647</v>
      </c>
      <c r="D1300" s="0" t="s">
        <v>3648</v>
      </c>
      <c r="E1300" s="2" t="s">
        <v>18</v>
      </c>
      <c r="F1300" s="2" t="s">
        <v>19</v>
      </c>
      <c r="G1300" s="2" t="s">
        <v>20</v>
      </c>
      <c r="H1300" s="3" t="n">
        <v>21.4496</v>
      </c>
      <c r="I1300" s="3" t="n">
        <v>25.8399</v>
      </c>
      <c r="J1300" s="2" t="n">
        <f aca="false">H1300/I1300</f>
        <v>0.830096091703141</v>
      </c>
      <c r="K1300" s="4" t="n">
        <v>-0.268649</v>
      </c>
      <c r="L1300" s="2" t="n">
        <v>0.740387</v>
      </c>
      <c r="M1300" s="2" t="n">
        <v>0.20825</v>
      </c>
      <c r="N1300" s="2" t="n">
        <v>0.425477</v>
      </c>
      <c r="O1300" s="2" t="s">
        <v>21</v>
      </c>
    </row>
    <row r="1301" customFormat="false" ht="12" hidden="false" customHeight="false" outlineLevel="0" collapsed="false">
      <c r="A1301" s="1" t="n">
        <v>1299</v>
      </c>
      <c r="B1301" s="0" t="s">
        <v>3649</v>
      </c>
      <c r="C1301" s="0" t="s">
        <v>3650</v>
      </c>
      <c r="D1301" s="0" t="s">
        <v>3651</v>
      </c>
      <c r="E1301" s="2" t="s">
        <v>18</v>
      </c>
      <c r="F1301" s="2" t="s">
        <v>19</v>
      </c>
      <c r="G1301" s="2" t="s">
        <v>20</v>
      </c>
      <c r="H1301" s="3" t="n">
        <v>22.0381</v>
      </c>
      <c r="I1301" s="3" t="n">
        <v>26.8336</v>
      </c>
      <c r="J1301" s="2" t="n">
        <f aca="false">H1301/I1301</f>
        <v>0.821287490310655</v>
      </c>
      <c r="K1301" s="4" t="n">
        <v>-0.284043</v>
      </c>
      <c r="L1301" s="2" t="n">
        <v>0.738929</v>
      </c>
      <c r="M1301" s="2" t="n">
        <v>0.18015</v>
      </c>
      <c r="N1301" s="2" t="n">
        <v>0.392793</v>
      </c>
      <c r="O1301" s="2" t="s">
        <v>21</v>
      </c>
    </row>
    <row r="1302" customFormat="false" ht="12" hidden="false" customHeight="false" outlineLevel="0" collapsed="false">
      <c r="A1302" s="1" t="n">
        <v>1300</v>
      </c>
      <c r="B1302" s="0" t="s">
        <v>3652</v>
      </c>
      <c r="C1302" s="0" t="s">
        <v>3653</v>
      </c>
      <c r="D1302" s="0" t="s">
        <v>3654</v>
      </c>
      <c r="E1302" s="2" t="s">
        <v>18</v>
      </c>
      <c r="F1302" s="2" t="s">
        <v>19</v>
      </c>
      <c r="G1302" s="2" t="s">
        <v>20</v>
      </c>
      <c r="H1302" s="3" t="n">
        <v>112.772</v>
      </c>
      <c r="I1302" s="3" t="n">
        <v>141.187</v>
      </c>
      <c r="J1302" s="2" t="n">
        <f aca="false">H1302/I1302</f>
        <v>0.798742093818836</v>
      </c>
      <c r="K1302" s="4" t="n">
        <v>-0.324199</v>
      </c>
      <c r="L1302" s="2" t="n">
        <v>0.73603</v>
      </c>
      <c r="M1302" s="2" t="n">
        <v>0.19415</v>
      </c>
      <c r="N1302" s="2" t="n">
        <v>0.41086</v>
      </c>
      <c r="O1302" s="2" t="s">
        <v>21</v>
      </c>
    </row>
    <row r="1303" customFormat="false" ht="12" hidden="false" customHeight="false" outlineLevel="0" collapsed="false">
      <c r="A1303" s="1" t="n">
        <v>1301</v>
      </c>
      <c r="B1303" s="0" t="s">
        <v>3655</v>
      </c>
      <c r="C1303" s="0" t="s">
        <v>3656</v>
      </c>
      <c r="D1303" s="0" t="s">
        <v>3657</v>
      </c>
      <c r="E1303" s="2" t="s">
        <v>18</v>
      </c>
      <c r="F1303" s="2" t="s">
        <v>19</v>
      </c>
      <c r="G1303" s="2" t="s">
        <v>20</v>
      </c>
      <c r="H1303" s="3" t="n">
        <v>32.8751</v>
      </c>
      <c r="I1303" s="3" t="n">
        <v>44.7724</v>
      </c>
      <c r="J1303" s="2" t="n">
        <f aca="false">H1303/I1303</f>
        <v>0.734271560157597</v>
      </c>
      <c r="K1303" s="4" t="n">
        <v>-0.445615</v>
      </c>
      <c r="L1303" s="2" t="n">
        <v>0.92649</v>
      </c>
      <c r="M1303" s="2" t="n">
        <v>0.10755</v>
      </c>
      <c r="N1303" s="2" t="n">
        <v>0.289518</v>
      </c>
      <c r="O1303" s="2" t="s">
        <v>21</v>
      </c>
    </row>
    <row r="1304" customFormat="false" ht="12" hidden="false" customHeight="false" outlineLevel="0" collapsed="false">
      <c r="A1304" s="1" t="n">
        <v>1302</v>
      </c>
      <c r="B1304" s="0" t="s">
        <v>3658</v>
      </c>
      <c r="C1304" s="0" t="s">
        <v>3659</v>
      </c>
      <c r="D1304" s="0" t="s">
        <v>3660</v>
      </c>
      <c r="E1304" s="2" t="s">
        <v>18</v>
      </c>
      <c r="F1304" s="2" t="s">
        <v>19</v>
      </c>
      <c r="G1304" s="2" t="s">
        <v>20</v>
      </c>
      <c r="H1304" s="3" t="n">
        <v>15.6005</v>
      </c>
      <c r="I1304" s="3" t="n">
        <v>11.4637</v>
      </c>
      <c r="J1304" s="2" t="n">
        <f aca="false">H1304/I1304</f>
        <v>1.36086080410339</v>
      </c>
      <c r="K1304" s="4" t="n">
        <v>0.444518</v>
      </c>
      <c r="L1304" s="2" t="n">
        <v>-0.908875</v>
      </c>
      <c r="M1304" s="2" t="n">
        <v>0.1077</v>
      </c>
      <c r="N1304" s="2" t="n">
        <v>0.289518</v>
      </c>
      <c r="O1304" s="2" t="s">
        <v>21</v>
      </c>
    </row>
    <row r="1305" customFormat="false" ht="12" hidden="false" customHeight="false" outlineLevel="0" collapsed="false">
      <c r="A1305" s="1" t="n">
        <v>1303</v>
      </c>
      <c r="B1305" s="0" t="s">
        <v>3661</v>
      </c>
      <c r="C1305" s="0" t="s">
        <v>3662</v>
      </c>
      <c r="D1305" s="0" t="s">
        <v>3663</v>
      </c>
      <c r="E1305" s="2" t="s">
        <v>18</v>
      </c>
      <c r="F1305" s="2" t="s">
        <v>19</v>
      </c>
      <c r="G1305" s="2" t="s">
        <v>20</v>
      </c>
      <c r="H1305" s="3" t="n">
        <v>22.3535</v>
      </c>
      <c r="I1305" s="3" t="n">
        <v>22.4899</v>
      </c>
      <c r="J1305" s="2" t="n">
        <f aca="false">H1305/I1305</f>
        <v>0.993935055291487</v>
      </c>
      <c r="K1305" s="4" t="n">
        <v>-0.00877921</v>
      </c>
      <c r="L1305" s="2" t="n">
        <v>0.0240557</v>
      </c>
      <c r="M1305" s="2" t="n">
        <v>0.96745</v>
      </c>
      <c r="N1305" s="2" t="n">
        <v>0.982906</v>
      </c>
      <c r="O1305" s="2" t="s">
        <v>21</v>
      </c>
    </row>
    <row r="1306" customFormat="false" ht="12" hidden="false" customHeight="false" outlineLevel="0" collapsed="false">
      <c r="A1306" s="1" t="n">
        <v>1304</v>
      </c>
      <c r="B1306" s="0" t="s">
        <v>3664</v>
      </c>
      <c r="C1306" s="0" t="s">
        <v>3665</v>
      </c>
      <c r="D1306" s="0" t="s">
        <v>3666</v>
      </c>
      <c r="E1306" s="2" t="s">
        <v>18</v>
      </c>
      <c r="F1306" s="2" t="s">
        <v>19</v>
      </c>
      <c r="G1306" s="2" t="s">
        <v>20</v>
      </c>
      <c r="H1306" s="3" t="n">
        <v>38.1194</v>
      </c>
      <c r="I1306" s="3" t="n">
        <v>63.4813</v>
      </c>
      <c r="J1306" s="2" t="n">
        <f aca="false">H1306/I1306</f>
        <v>0.600482346769836</v>
      </c>
      <c r="K1306" s="4" t="n">
        <v>-0.735805</v>
      </c>
      <c r="L1306" s="2" t="n">
        <v>1.73527</v>
      </c>
      <c r="M1306" s="2" t="n">
        <v>0.0031</v>
      </c>
      <c r="N1306" s="2" t="n">
        <v>0.0215354</v>
      </c>
      <c r="O1306" s="2" t="s">
        <v>28</v>
      </c>
    </row>
    <row r="1307" customFormat="false" ht="12" hidden="false" customHeight="false" outlineLevel="0" collapsed="false">
      <c r="A1307" s="1" t="n">
        <v>1305</v>
      </c>
      <c r="B1307" s="0" t="s">
        <v>3667</v>
      </c>
      <c r="C1307" s="0" t="s">
        <v>3668</v>
      </c>
      <c r="D1307" s="0" t="s">
        <v>3669</v>
      </c>
      <c r="E1307" s="2" t="s">
        <v>18</v>
      </c>
      <c r="F1307" s="2" t="s">
        <v>19</v>
      </c>
      <c r="G1307" s="2" t="s">
        <v>20</v>
      </c>
      <c r="H1307" s="3" t="n">
        <v>13.0733</v>
      </c>
      <c r="I1307" s="3" t="n">
        <v>11.5285</v>
      </c>
      <c r="J1307" s="2" t="n">
        <f aca="false">H1307/I1307</f>
        <v>1.13399835191048</v>
      </c>
      <c r="K1307" s="4" t="n">
        <v>0.181419</v>
      </c>
      <c r="L1307" s="2" t="n">
        <v>-0.48096</v>
      </c>
      <c r="M1307" s="2" t="n">
        <v>0.3973</v>
      </c>
      <c r="N1307" s="2" t="n">
        <v>0.61549</v>
      </c>
      <c r="O1307" s="2" t="s">
        <v>21</v>
      </c>
    </row>
    <row r="1308" customFormat="false" ht="12" hidden="false" customHeight="false" outlineLevel="0" collapsed="false">
      <c r="A1308" s="1" t="n">
        <v>1306</v>
      </c>
      <c r="B1308" s="0" t="s">
        <v>3670</v>
      </c>
      <c r="C1308" s="0" t="s">
        <v>3671</v>
      </c>
      <c r="D1308" s="0" t="s">
        <v>3672</v>
      </c>
      <c r="E1308" s="2" t="s">
        <v>18</v>
      </c>
      <c r="F1308" s="2" t="s">
        <v>19</v>
      </c>
      <c r="G1308" s="2" t="s">
        <v>20</v>
      </c>
      <c r="H1308" s="3" t="n">
        <v>18.1295</v>
      </c>
      <c r="I1308" s="3" t="n">
        <v>20.2101</v>
      </c>
      <c r="J1308" s="2" t="n">
        <f aca="false">H1308/I1308</f>
        <v>0.897051474262869</v>
      </c>
      <c r="K1308" s="4" t="n">
        <v>-0.156741</v>
      </c>
      <c r="L1308" s="2" t="n">
        <v>0.399045</v>
      </c>
      <c r="M1308" s="2" t="n">
        <v>0.47005</v>
      </c>
      <c r="N1308" s="2" t="n">
        <v>0.678328</v>
      </c>
      <c r="O1308" s="2" t="s">
        <v>21</v>
      </c>
    </row>
    <row r="1309" customFormat="false" ht="12" hidden="false" customHeight="false" outlineLevel="0" collapsed="false">
      <c r="A1309" s="1" t="n">
        <v>1307</v>
      </c>
      <c r="B1309" s="0" t="s">
        <v>3673</v>
      </c>
      <c r="C1309" s="0" t="s">
        <v>3674</v>
      </c>
      <c r="D1309" s="0" t="s">
        <v>3675</v>
      </c>
      <c r="E1309" s="2" t="s">
        <v>18</v>
      </c>
      <c r="F1309" s="2" t="s">
        <v>19</v>
      </c>
      <c r="G1309" s="2" t="s">
        <v>20</v>
      </c>
      <c r="H1309" s="3" t="n">
        <v>58.6428</v>
      </c>
      <c r="I1309" s="3" t="n">
        <v>70.2631</v>
      </c>
      <c r="J1309" s="2" t="n">
        <f aca="false">H1309/I1309</f>
        <v>0.834617316913145</v>
      </c>
      <c r="K1309" s="4" t="n">
        <v>-0.260813</v>
      </c>
      <c r="L1309" s="2" t="n">
        <v>0.409387</v>
      </c>
      <c r="M1309" s="2" t="n">
        <v>0.54425</v>
      </c>
      <c r="N1309" s="2" t="n">
        <v>0.732902</v>
      </c>
      <c r="O1309" s="2" t="s">
        <v>21</v>
      </c>
    </row>
    <row r="1310" customFormat="false" ht="12" hidden="false" customHeight="false" outlineLevel="0" collapsed="false">
      <c r="A1310" s="1" t="n">
        <v>1308</v>
      </c>
      <c r="B1310" s="0" t="s">
        <v>3676</v>
      </c>
      <c r="C1310" s="0" t="s">
        <v>3677</v>
      </c>
      <c r="D1310" s="0" t="s">
        <v>3678</v>
      </c>
      <c r="E1310" s="2" t="s">
        <v>18</v>
      </c>
      <c r="F1310" s="2" t="s">
        <v>19</v>
      </c>
      <c r="G1310" s="2" t="s">
        <v>20</v>
      </c>
      <c r="H1310" s="3" t="n">
        <v>188.702</v>
      </c>
      <c r="I1310" s="3" t="n">
        <v>214.858</v>
      </c>
      <c r="J1310" s="2" t="n">
        <f aca="false">H1310/I1310</f>
        <v>0.87826378352214</v>
      </c>
      <c r="K1310" s="4" t="n">
        <v>-0.187275</v>
      </c>
      <c r="L1310" s="2" t="n">
        <v>0.592101</v>
      </c>
      <c r="M1310" s="2" t="n">
        <v>0.38575</v>
      </c>
      <c r="N1310" s="2" t="n">
        <v>0.606006</v>
      </c>
      <c r="O1310" s="2" t="s">
        <v>21</v>
      </c>
    </row>
    <row r="1311" customFormat="false" ht="12" hidden="false" customHeight="false" outlineLevel="0" collapsed="false">
      <c r="A1311" s="1" t="n">
        <v>1309</v>
      </c>
      <c r="B1311" s="0" t="s">
        <v>3679</v>
      </c>
      <c r="C1311" s="0" t="s">
        <v>3680</v>
      </c>
      <c r="D1311" s="0" t="s">
        <v>3681</v>
      </c>
      <c r="E1311" s="2" t="s">
        <v>18</v>
      </c>
      <c r="F1311" s="2" t="s">
        <v>19</v>
      </c>
      <c r="G1311" s="2" t="s">
        <v>20</v>
      </c>
      <c r="H1311" s="3" t="n">
        <v>22.3116</v>
      </c>
      <c r="I1311" s="3" t="n">
        <v>19.0154</v>
      </c>
      <c r="J1311" s="2" t="n">
        <f aca="false">H1311/I1311</f>
        <v>1.17334371088697</v>
      </c>
      <c r="K1311" s="4" t="n">
        <v>0.230631</v>
      </c>
      <c r="L1311" s="2" t="n">
        <v>-0.646079</v>
      </c>
      <c r="M1311" s="2" t="n">
        <v>0.2795</v>
      </c>
      <c r="N1311" s="2" t="n">
        <v>0.503264</v>
      </c>
      <c r="O1311" s="2" t="s">
        <v>21</v>
      </c>
    </row>
    <row r="1312" customFormat="false" ht="12" hidden="false" customHeight="false" outlineLevel="0" collapsed="false">
      <c r="A1312" s="1" t="n">
        <v>1310</v>
      </c>
      <c r="B1312" s="0" t="s">
        <v>3682</v>
      </c>
      <c r="C1312" s="0" t="s">
        <v>3683</v>
      </c>
      <c r="D1312" s="0" t="s">
        <v>3684</v>
      </c>
      <c r="E1312" s="2" t="s">
        <v>18</v>
      </c>
      <c r="F1312" s="2" t="s">
        <v>19</v>
      </c>
      <c r="G1312" s="2" t="s">
        <v>20</v>
      </c>
      <c r="H1312" s="3" t="n">
        <v>29.6888</v>
      </c>
      <c r="I1312" s="3" t="n">
        <v>28.6748</v>
      </c>
      <c r="J1312" s="2" t="n">
        <f aca="false">H1312/I1312</f>
        <v>1.03536206006668</v>
      </c>
      <c r="K1312" s="4" t="n">
        <v>0.0501369</v>
      </c>
      <c r="L1312" s="2" t="n">
        <v>-0.129211</v>
      </c>
      <c r="M1312" s="2" t="n">
        <v>0.82065</v>
      </c>
      <c r="N1312" s="2" t="n">
        <v>0.910355</v>
      </c>
      <c r="O1312" s="2" t="s">
        <v>21</v>
      </c>
    </row>
    <row r="1313" customFormat="false" ht="12" hidden="false" customHeight="false" outlineLevel="0" collapsed="false">
      <c r="A1313" s="1" t="n">
        <v>1311</v>
      </c>
      <c r="B1313" s="0" t="s">
        <v>3685</v>
      </c>
      <c r="C1313" s="0" t="s">
        <v>3686</v>
      </c>
      <c r="D1313" s="0" t="s">
        <v>3687</v>
      </c>
      <c r="E1313" s="2" t="s">
        <v>18</v>
      </c>
      <c r="F1313" s="2" t="s">
        <v>19</v>
      </c>
      <c r="G1313" s="2" t="s">
        <v>20</v>
      </c>
      <c r="H1313" s="3" t="n">
        <v>38.1721</v>
      </c>
      <c r="I1313" s="3" t="n">
        <v>39.4408</v>
      </c>
      <c r="J1313" s="2" t="n">
        <f aca="false">H1313/I1313</f>
        <v>0.967832802580069</v>
      </c>
      <c r="K1313" s="4" t="n">
        <v>-0.0471704</v>
      </c>
      <c r="L1313" s="2" t="n">
        <v>0.129698</v>
      </c>
      <c r="M1313" s="2" t="n">
        <v>0.8367</v>
      </c>
      <c r="N1313" s="2" t="n">
        <v>0.918735</v>
      </c>
      <c r="O1313" s="2" t="s">
        <v>21</v>
      </c>
    </row>
    <row r="1314" customFormat="false" ht="12" hidden="false" customHeight="false" outlineLevel="0" collapsed="false">
      <c r="A1314" s="1" t="n">
        <v>1312</v>
      </c>
      <c r="B1314" s="0" t="s">
        <v>3688</v>
      </c>
      <c r="C1314" s="0" t="s">
        <v>3686</v>
      </c>
      <c r="D1314" s="0" t="s">
        <v>3687</v>
      </c>
      <c r="E1314" s="2" t="s">
        <v>18</v>
      </c>
      <c r="F1314" s="2" t="s">
        <v>19</v>
      </c>
      <c r="G1314" s="2" t="s">
        <v>20</v>
      </c>
      <c r="H1314" s="3" t="n">
        <v>25.916</v>
      </c>
      <c r="I1314" s="3" t="n">
        <v>41.1665</v>
      </c>
      <c r="J1314" s="2" t="n">
        <f aca="false">H1314/I1314</f>
        <v>0.629541010287491</v>
      </c>
      <c r="K1314" s="4" t="n">
        <v>-0.667629</v>
      </c>
      <c r="L1314" s="2" t="n">
        <v>1.05896</v>
      </c>
      <c r="M1314" s="2" t="n">
        <v>0.6554</v>
      </c>
      <c r="N1314" s="2" t="n">
        <v>0.809343</v>
      </c>
      <c r="O1314" s="2" t="s">
        <v>21</v>
      </c>
    </row>
    <row r="1315" customFormat="false" ht="12" hidden="false" customHeight="false" outlineLevel="0" collapsed="false">
      <c r="A1315" s="1" t="n">
        <v>1313</v>
      </c>
      <c r="B1315" s="0" t="s">
        <v>3689</v>
      </c>
      <c r="C1315" s="0" t="s">
        <v>3690</v>
      </c>
      <c r="D1315" s="0" t="s">
        <v>3691</v>
      </c>
      <c r="E1315" s="2" t="s">
        <v>18</v>
      </c>
      <c r="F1315" s="2" t="s">
        <v>19</v>
      </c>
      <c r="G1315" s="2" t="s">
        <v>20</v>
      </c>
      <c r="H1315" s="3" t="n">
        <v>29.6687</v>
      </c>
      <c r="I1315" s="3" t="n">
        <v>15.8018</v>
      </c>
      <c r="J1315" s="2" t="n">
        <f aca="false">H1315/I1315</f>
        <v>1.8775519244643</v>
      </c>
      <c r="K1315" s="4" t="n">
        <v>0.908855</v>
      </c>
      <c r="L1315" s="2" t="n">
        <v>-2.26976</v>
      </c>
      <c r="M1315" s="11" t="s">
        <v>121</v>
      </c>
      <c r="N1315" s="2" t="n">
        <v>0.00104973</v>
      </c>
      <c r="O1315" s="2" t="s">
        <v>28</v>
      </c>
    </row>
    <row r="1316" customFormat="false" ht="12" hidden="false" customHeight="false" outlineLevel="0" collapsed="false">
      <c r="A1316" s="1" t="n">
        <v>1314</v>
      </c>
      <c r="B1316" s="0" t="s">
        <v>3692</v>
      </c>
      <c r="C1316" s="0" t="s">
        <v>3693</v>
      </c>
      <c r="D1316" s="0" t="s">
        <v>3694</v>
      </c>
      <c r="E1316" s="2" t="s">
        <v>18</v>
      </c>
      <c r="F1316" s="2" t="s">
        <v>19</v>
      </c>
      <c r="G1316" s="2" t="s">
        <v>20</v>
      </c>
      <c r="H1316" s="3" t="n">
        <v>11.0802</v>
      </c>
      <c r="I1316" s="3" t="n">
        <v>15.3848</v>
      </c>
      <c r="J1316" s="2" t="n">
        <f aca="false">H1316/I1316</f>
        <v>0.720204357547709</v>
      </c>
      <c r="K1316" s="4" t="n">
        <v>-0.473524</v>
      </c>
      <c r="L1316" s="2" t="n">
        <v>1.29373</v>
      </c>
      <c r="M1316" s="2" t="n">
        <v>0.0448</v>
      </c>
      <c r="N1316" s="2" t="n">
        <v>0.158392</v>
      </c>
      <c r="O1316" s="2" t="s">
        <v>21</v>
      </c>
    </row>
    <row r="1317" customFormat="false" ht="12" hidden="false" customHeight="false" outlineLevel="0" collapsed="false">
      <c r="A1317" s="1" t="n">
        <v>1315</v>
      </c>
      <c r="B1317" s="0" t="s">
        <v>3695</v>
      </c>
      <c r="C1317" s="0" t="s">
        <v>3696</v>
      </c>
      <c r="D1317" s="0" t="s">
        <v>265</v>
      </c>
      <c r="E1317" s="2" t="s">
        <v>18</v>
      </c>
      <c r="F1317" s="2" t="s">
        <v>19</v>
      </c>
      <c r="G1317" s="2" t="s">
        <v>20</v>
      </c>
      <c r="H1317" s="3" t="n">
        <v>193.416</v>
      </c>
      <c r="I1317" s="3" t="n">
        <v>239.886</v>
      </c>
      <c r="J1317" s="2" t="n">
        <f aca="false">H1317/I1317</f>
        <v>0.806282984417598</v>
      </c>
      <c r="K1317" s="4" t="n">
        <v>-0.310646</v>
      </c>
      <c r="L1317" s="2" t="n">
        <v>0.478736</v>
      </c>
      <c r="M1317" s="2" t="n">
        <v>0.45965</v>
      </c>
      <c r="N1317" s="2" t="n">
        <v>0.66994</v>
      </c>
      <c r="O1317" s="2" t="s">
        <v>21</v>
      </c>
    </row>
    <row r="1318" customFormat="false" ht="12" hidden="false" customHeight="false" outlineLevel="0" collapsed="false">
      <c r="A1318" s="1" t="n">
        <v>1316</v>
      </c>
      <c r="B1318" s="0" t="s">
        <v>3697</v>
      </c>
      <c r="C1318" s="0" t="s">
        <v>3698</v>
      </c>
      <c r="D1318" s="0" t="s">
        <v>3699</v>
      </c>
      <c r="E1318" s="2" t="s">
        <v>18</v>
      </c>
      <c r="F1318" s="2" t="s">
        <v>19</v>
      </c>
      <c r="G1318" s="2" t="s">
        <v>20</v>
      </c>
      <c r="H1318" s="3" t="n">
        <v>32.4242</v>
      </c>
      <c r="I1318" s="3" t="n">
        <v>43.4211</v>
      </c>
      <c r="J1318" s="2" t="n">
        <f aca="false">H1318/I1318</f>
        <v>0.746738336891511</v>
      </c>
      <c r="K1318" s="4" t="n">
        <v>-0.421327</v>
      </c>
      <c r="L1318" s="2" t="n">
        <v>1.10622</v>
      </c>
      <c r="M1318" s="2" t="n">
        <v>0.04445</v>
      </c>
      <c r="N1318" s="2" t="n">
        <v>0.157421</v>
      </c>
      <c r="O1318" s="2" t="s">
        <v>21</v>
      </c>
    </row>
    <row r="1319" customFormat="false" ht="12" hidden="false" customHeight="false" outlineLevel="0" collapsed="false">
      <c r="A1319" s="1" t="n">
        <v>1317</v>
      </c>
      <c r="B1319" s="0" t="s">
        <v>3700</v>
      </c>
      <c r="C1319" s="0" t="s">
        <v>3701</v>
      </c>
      <c r="D1319" s="0" t="s">
        <v>3702</v>
      </c>
      <c r="E1319" s="2" t="s">
        <v>18</v>
      </c>
      <c r="F1319" s="2" t="s">
        <v>19</v>
      </c>
      <c r="G1319" s="2" t="s">
        <v>20</v>
      </c>
      <c r="H1319" s="3" t="n">
        <v>3.89586</v>
      </c>
      <c r="I1319" s="3" t="n">
        <v>3.80028</v>
      </c>
      <c r="J1319" s="2" t="n">
        <f aca="false">H1319/I1319</f>
        <v>1.0251507783637</v>
      </c>
      <c r="K1319" s="4" t="n">
        <v>0.0358366</v>
      </c>
      <c r="L1319" s="2" t="n">
        <v>-0.0730919</v>
      </c>
      <c r="M1319" s="2" t="n">
        <v>0.89865</v>
      </c>
      <c r="N1319" s="2" t="n">
        <v>0.949568</v>
      </c>
      <c r="O1319" s="2" t="s">
        <v>21</v>
      </c>
    </row>
    <row r="1320" customFormat="false" ht="12" hidden="false" customHeight="false" outlineLevel="0" collapsed="false">
      <c r="A1320" s="1" t="n">
        <v>1318</v>
      </c>
      <c r="B1320" s="0" t="s">
        <v>3703</v>
      </c>
      <c r="C1320" s="0" t="s">
        <v>3704</v>
      </c>
      <c r="D1320" s="0" t="s">
        <v>3705</v>
      </c>
      <c r="E1320" s="2" t="s">
        <v>18</v>
      </c>
      <c r="F1320" s="2" t="s">
        <v>19</v>
      </c>
      <c r="G1320" s="2" t="s">
        <v>20</v>
      </c>
      <c r="H1320" s="3" t="n">
        <v>59.1403</v>
      </c>
      <c r="I1320" s="3" t="n">
        <v>83.1166</v>
      </c>
      <c r="J1320" s="2" t="n">
        <f aca="false">H1320/I1320</f>
        <v>0.711534158038226</v>
      </c>
      <c r="K1320" s="4" t="n">
        <v>-0.490996</v>
      </c>
      <c r="L1320" s="2" t="n">
        <v>1.3556</v>
      </c>
      <c r="M1320" s="2" t="n">
        <v>0.01705</v>
      </c>
      <c r="N1320" s="2" t="n">
        <v>0.0776602</v>
      </c>
      <c r="O1320" s="2" t="s">
        <v>21</v>
      </c>
    </row>
    <row r="1321" customFormat="false" ht="12" hidden="false" customHeight="false" outlineLevel="0" collapsed="false">
      <c r="A1321" s="1" t="n">
        <v>1319</v>
      </c>
      <c r="B1321" s="0" t="s">
        <v>3706</v>
      </c>
      <c r="C1321" s="0" t="s">
        <v>3707</v>
      </c>
      <c r="D1321" s="0" t="s">
        <v>3708</v>
      </c>
      <c r="E1321" s="2" t="s">
        <v>18</v>
      </c>
      <c r="F1321" s="2" t="s">
        <v>19</v>
      </c>
      <c r="G1321" s="2" t="s">
        <v>20</v>
      </c>
      <c r="H1321" s="3" t="n">
        <v>28.4722</v>
      </c>
      <c r="I1321" s="3" t="n">
        <v>26.082</v>
      </c>
      <c r="J1321" s="2" t="n">
        <f aca="false">H1321/I1321</f>
        <v>1.09164174526493</v>
      </c>
      <c r="K1321" s="4" t="n">
        <v>0.126502</v>
      </c>
      <c r="L1321" s="2" t="n">
        <v>-0.324958</v>
      </c>
      <c r="M1321" s="2" t="n">
        <v>0.55345</v>
      </c>
      <c r="N1321" s="2" t="n">
        <v>0.73915</v>
      </c>
      <c r="O1321" s="2" t="s">
        <v>21</v>
      </c>
    </row>
    <row r="1322" customFormat="false" ht="12" hidden="false" customHeight="false" outlineLevel="0" collapsed="false">
      <c r="A1322" s="1" t="n">
        <v>1320</v>
      </c>
      <c r="B1322" s="0" t="s">
        <v>3709</v>
      </c>
      <c r="C1322" s="0" t="s">
        <v>3710</v>
      </c>
      <c r="D1322" s="0" t="s">
        <v>3711</v>
      </c>
      <c r="E1322" s="2" t="s">
        <v>18</v>
      </c>
      <c r="F1322" s="2" t="s">
        <v>19</v>
      </c>
      <c r="G1322" s="2" t="s">
        <v>20</v>
      </c>
      <c r="H1322" s="3" t="n">
        <v>122.141</v>
      </c>
      <c r="I1322" s="3" t="n">
        <v>147.547</v>
      </c>
      <c r="J1322" s="2" t="n">
        <f aca="false">H1322/I1322</f>
        <v>0.827810799270741</v>
      </c>
      <c r="K1322" s="4" t="n">
        <v>-0.272624</v>
      </c>
      <c r="L1322" s="2" t="n">
        <v>0.693462</v>
      </c>
      <c r="M1322" s="2" t="n">
        <v>0.2361</v>
      </c>
      <c r="N1322" s="2" t="n">
        <v>0.456183</v>
      </c>
      <c r="O1322" s="2" t="s">
        <v>21</v>
      </c>
    </row>
    <row r="1323" customFormat="false" ht="12" hidden="false" customHeight="false" outlineLevel="0" collapsed="false">
      <c r="A1323" s="1" t="n">
        <v>1321</v>
      </c>
      <c r="B1323" s="0" t="s">
        <v>3712</v>
      </c>
      <c r="C1323" s="0" t="s">
        <v>3713</v>
      </c>
      <c r="D1323" s="0" t="s">
        <v>3714</v>
      </c>
      <c r="E1323" s="2" t="s">
        <v>18</v>
      </c>
      <c r="F1323" s="2" t="s">
        <v>19</v>
      </c>
      <c r="G1323" s="2" t="s">
        <v>20</v>
      </c>
      <c r="H1323" s="3" t="n">
        <v>234.238</v>
      </c>
      <c r="I1323" s="3" t="n">
        <v>381.553</v>
      </c>
      <c r="J1323" s="2" t="n">
        <f aca="false">H1323/I1323</f>
        <v>0.613906849114016</v>
      </c>
      <c r="K1323" s="4" t="n">
        <v>-0.70391</v>
      </c>
      <c r="L1323" s="2" t="n">
        <v>1.71668</v>
      </c>
      <c r="M1323" s="2" t="n">
        <v>0.00245</v>
      </c>
      <c r="N1323" s="2" t="n">
        <v>0.0176041</v>
      </c>
      <c r="O1323" s="2" t="s">
        <v>28</v>
      </c>
    </row>
    <row r="1324" customFormat="false" ht="12" hidden="false" customHeight="false" outlineLevel="0" collapsed="false">
      <c r="A1324" s="1" t="n">
        <v>1322</v>
      </c>
      <c r="B1324" s="0" t="s">
        <v>3715</v>
      </c>
      <c r="C1324" s="0" t="s">
        <v>3716</v>
      </c>
      <c r="D1324" s="0" t="s">
        <v>3717</v>
      </c>
      <c r="E1324" s="2" t="s">
        <v>18</v>
      </c>
      <c r="F1324" s="2" t="s">
        <v>19</v>
      </c>
      <c r="G1324" s="2" t="s">
        <v>20</v>
      </c>
      <c r="H1324" s="3" t="n">
        <v>92.0337</v>
      </c>
      <c r="I1324" s="3" t="n">
        <v>151.877</v>
      </c>
      <c r="J1324" s="2" t="n">
        <f aca="false">H1324/I1324</f>
        <v>0.605975229955819</v>
      </c>
      <c r="K1324" s="4" t="n">
        <v>-0.722668</v>
      </c>
      <c r="L1324" s="2" t="n">
        <v>1.70853</v>
      </c>
      <c r="M1324" s="2" t="n">
        <v>0.0029</v>
      </c>
      <c r="N1324" s="2" t="n">
        <v>0.0203543</v>
      </c>
      <c r="O1324" s="2" t="s">
        <v>28</v>
      </c>
    </row>
    <row r="1325" customFormat="false" ht="12" hidden="false" customHeight="false" outlineLevel="0" collapsed="false">
      <c r="A1325" s="1" t="n">
        <v>1323</v>
      </c>
      <c r="B1325" s="0" t="s">
        <v>3718</v>
      </c>
      <c r="C1325" s="0" t="s">
        <v>3719</v>
      </c>
      <c r="D1325" s="0" t="s">
        <v>3720</v>
      </c>
      <c r="E1325" s="2" t="s">
        <v>18</v>
      </c>
      <c r="F1325" s="2" t="s">
        <v>19</v>
      </c>
      <c r="G1325" s="2" t="s">
        <v>20</v>
      </c>
      <c r="H1325" s="3" t="n">
        <v>228.863</v>
      </c>
      <c r="I1325" s="3" t="n">
        <v>336.406</v>
      </c>
      <c r="J1325" s="2" t="n">
        <f aca="false">H1325/I1325</f>
        <v>0.68031783024084</v>
      </c>
      <c r="K1325" s="4" t="n">
        <v>-0.555718</v>
      </c>
      <c r="L1325" s="2" t="n">
        <v>1.41402</v>
      </c>
      <c r="M1325" s="2" t="n">
        <v>0.0501</v>
      </c>
      <c r="N1325" s="2" t="n">
        <v>0.172092</v>
      </c>
      <c r="O1325" s="2" t="s">
        <v>21</v>
      </c>
    </row>
    <row r="1326" customFormat="false" ht="12" hidden="false" customHeight="false" outlineLevel="0" collapsed="false">
      <c r="A1326" s="1" t="n">
        <v>1324</v>
      </c>
      <c r="B1326" s="0" t="s">
        <v>3721</v>
      </c>
      <c r="C1326" s="0" t="s">
        <v>3722</v>
      </c>
      <c r="D1326" s="0" t="s">
        <v>3723</v>
      </c>
      <c r="E1326" s="2" t="s">
        <v>18</v>
      </c>
      <c r="F1326" s="2" t="s">
        <v>19</v>
      </c>
      <c r="G1326" s="2" t="s">
        <v>20</v>
      </c>
      <c r="H1326" s="3" t="n">
        <v>61.3452</v>
      </c>
      <c r="I1326" s="3" t="n">
        <v>75.7618</v>
      </c>
      <c r="J1326" s="2" t="n">
        <f aca="false">H1326/I1326</f>
        <v>0.809711490487291</v>
      </c>
      <c r="K1326" s="4" t="n">
        <v>-0.304521</v>
      </c>
      <c r="L1326" s="2" t="n">
        <v>0.60964</v>
      </c>
      <c r="M1326" s="2" t="n">
        <v>0.29855</v>
      </c>
      <c r="N1326" s="2" t="n">
        <v>0.522837</v>
      </c>
      <c r="O1326" s="2" t="s">
        <v>21</v>
      </c>
    </row>
    <row r="1327" customFormat="false" ht="12" hidden="false" customHeight="false" outlineLevel="0" collapsed="false">
      <c r="A1327" s="1" t="n">
        <v>1325</v>
      </c>
      <c r="B1327" s="0" t="s">
        <v>3724</v>
      </c>
      <c r="C1327" s="0" t="s">
        <v>3725</v>
      </c>
      <c r="D1327" s="0" t="s">
        <v>3726</v>
      </c>
      <c r="E1327" s="2" t="s">
        <v>18</v>
      </c>
      <c r="F1327" s="2" t="s">
        <v>19</v>
      </c>
      <c r="G1327" s="2" t="s">
        <v>20</v>
      </c>
      <c r="H1327" s="3" t="n">
        <v>93.3789</v>
      </c>
      <c r="I1327" s="3" t="n">
        <v>124.892</v>
      </c>
      <c r="J1327" s="2" t="n">
        <f aca="false">H1327/I1327</f>
        <v>0.747677193094834</v>
      </c>
      <c r="K1327" s="4" t="n">
        <v>-0.419516</v>
      </c>
      <c r="L1327" s="2" t="n">
        <v>1.20204</v>
      </c>
      <c r="M1327" s="2" t="n">
        <v>0.0422</v>
      </c>
      <c r="N1327" s="2" t="n">
        <v>0.15185</v>
      </c>
      <c r="O1327" s="2" t="s">
        <v>21</v>
      </c>
    </row>
    <row r="1328" customFormat="false" ht="12" hidden="false" customHeight="false" outlineLevel="0" collapsed="false">
      <c r="A1328" s="1" t="n">
        <v>1326</v>
      </c>
      <c r="B1328" s="0" t="s">
        <v>3727</v>
      </c>
      <c r="C1328" s="0" t="s">
        <v>3728</v>
      </c>
      <c r="D1328" s="0" t="s">
        <v>3729</v>
      </c>
      <c r="E1328" s="2" t="s">
        <v>18</v>
      </c>
      <c r="F1328" s="2" t="s">
        <v>19</v>
      </c>
      <c r="G1328" s="2" t="s">
        <v>20</v>
      </c>
      <c r="H1328" s="3" t="n">
        <v>83.0974</v>
      </c>
      <c r="I1328" s="3" t="n">
        <v>161.556</v>
      </c>
      <c r="J1328" s="2" t="n">
        <f aca="false">H1328/I1328</f>
        <v>0.514356631756171</v>
      </c>
      <c r="K1328" s="4" t="n">
        <v>-0.959162</v>
      </c>
      <c r="L1328" s="2" t="n">
        <v>2.64601</v>
      </c>
      <c r="M1328" s="11" t="s">
        <v>317</v>
      </c>
      <c r="N1328" s="2" t="n">
        <v>0.000597811</v>
      </c>
      <c r="O1328" s="2" t="s">
        <v>28</v>
      </c>
    </row>
    <row r="1329" customFormat="false" ht="12" hidden="false" customHeight="false" outlineLevel="0" collapsed="false">
      <c r="A1329" s="1" t="n">
        <v>1327</v>
      </c>
      <c r="B1329" s="0" t="s">
        <v>3730</v>
      </c>
      <c r="C1329" s="0" t="s">
        <v>3731</v>
      </c>
      <c r="D1329" s="0" t="s">
        <v>3732</v>
      </c>
      <c r="E1329" s="2" t="s">
        <v>18</v>
      </c>
      <c r="F1329" s="2" t="s">
        <v>19</v>
      </c>
      <c r="G1329" s="2" t="s">
        <v>20</v>
      </c>
      <c r="H1329" s="3" t="n">
        <v>107.649</v>
      </c>
      <c r="I1329" s="3" t="n">
        <v>103.237</v>
      </c>
      <c r="J1329" s="2" t="n">
        <f aca="false">H1329/I1329</f>
        <v>1.04273661574823</v>
      </c>
      <c r="K1329" s="4" t="n">
        <v>0.0603808</v>
      </c>
      <c r="L1329" s="2" t="n">
        <v>-0.185731</v>
      </c>
      <c r="M1329" s="2" t="n">
        <v>0.79215</v>
      </c>
      <c r="N1329" s="2" t="n">
        <v>0.892924</v>
      </c>
      <c r="O1329" s="2" t="s">
        <v>21</v>
      </c>
    </row>
    <row r="1330" customFormat="false" ht="12" hidden="false" customHeight="false" outlineLevel="0" collapsed="false">
      <c r="A1330" s="1" t="n">
        <v>1328</v>
      </c>
      <c r="B1330" s="0" t="s">
        <v>3733</v>
      </c>
      <c r="C1330" s="0" t="s">
        <v>3734</v>
      </c>
      <c r="D1330" s="0" t="s">
        <v>3735</v>
      </c>
      <c r="E1330" s="2" t="s">
        <v>18</v>
      </c>
      <c r="F1330" s="2" t="s">
        <v>19</v>
      </c>
      <c r="G1330" s="2" t="s">
        <v>20</v>
      </c>
      <c r="H1330" s="3" t="n">
        <v>149.002</v>
      </c>
      <c r="I1330" s="3" t="n">
        <v>169.083</v>
      </c>
      <c r="J1330" s="2" t="n">
        <f aca="false">H1330/I1330</f>
        <v>0.881235842751785</v>
      </c>
      <c r="K1330" s="4" t="n">
        <v>-0.182401</v>
      </c>
      <c r="L1330" s="2" t="n">
        <v>0.453808</v>
      </c>
      <c r="M1330" s="2" t="n">
        <v>0.40205</v>
      </c>
      <c r="N1330" s="2" t="n">
        <v>0.619487</v>
      </c>
      <c r="O1330" s="2" t="s">
        <v>21</v>
      </c>
    </row>
    <row r="1331" customFormat="false" ht="12" hidden="false" customHeight="false" outlineLevel="0" collapsed="false">
      <c r="A1331" s="1" t="n">
        <v>1329</v>
      </c>
      <c r="B1331" s="0" t="s">
        <v>3736</v>
      </c>
      <c r="C1331" s="0" t="s">
        <v>3737</v>
      </c>
      <c r="D1331" s="0" t="s">
        <v>3738</v>
      </c>
      <c r="E1331" s="2" t="s">
        <v>18</v>
      </c>
      <c r="F1331" s="2" t="s">
        <v>19</v>
      </c>
      <c r="G1331" s="2" t="s">
        <v>20</v>
      </c>
      <c r="H1331" s="3" t="n">
        <v>26.7346</v>
      </c>
      <c r="I1331" s="3" t="n">
        <v>43.0176</v>
      </c>
      <c r="J1331" s="2" t="n">
        <f aca="false">H1331/I1331</f>
        <v>0.62148051030276</v>
      </c>
      <c r="K1331" s="4" t="n">
        <v>-0.686217</v>
      </c>
      <c r="L1331" s="2" t="n">
        <v>1.82255</v>
      </c>
      <c r="M1331" s="2" t="n">
        <v>0.00105</v>
      </c>
      <c r="N1331" s="2" t="n">
        <v>0.00874246</v>
      </c>
      <c r="O1331" s="2" t="s">
        <v>28</v>
      </c>
    </row>
    <row r="1332" customFormat="false" ht="12" hidden="false" customHeight="false" outlineLevel="0" collapsed="false">
      <c r="A1332" s="1" t="n">
        <v>1330</v>
      </c>
      <c r="B1332" s="0" t="s">
        <v>3739</v>
      </c>
      <c r="C1332" s="0" t="s">
        <v>3740</v>
      </c>
      <c r="D1332" s="0" t="s">
        <v>3741</v>
      </c>
      <c r="E1332" s="2" t="s">
        <v>18</v>
      </c>
      <c r="F1332" s="2" t="s">
        <v>19</v>
      </c>
      <c r="G1332" s="2" t="s">
        <v>20</v>
      </c>
      <c r="H1332" s="3" t="n">
        <v>23.7595</v>
      </c>
      <c r="I1332" s="3" t="n">
        <v>44.9019</v>
      </c>
      <c r="J1332" s="2" t="n">
        <f aca="false">H1332/I1332</f>
        <v>0.529142419363101</v>
      </c>
      <c r="K1332" s="4" t="n">
        <v>-0.918274</v>
      </c>
      <c r="L1332" s="2" t="n">
        <v>2.40158</v>
      </c>
      <c r="M1332" s="2" t="n">
        <v>0.00015</v>
      </c>
      <c r="N1332" s="2" t="n">
        <v>0.00153046</v>
      </c>
      <c r="O1332" s="2" t="s">
        <v>28</v>
      </c>
    </row>
    <row r="1333" customFormat="false" ht="12" hidden="false" customHeight="false" outlineLevel="0" collapsed="false">
      <c r="A1333" s="1" t="n">
        <v>1331</v>
      </c>
      <c r="B1333" s="0" t="s">
        <v>3742</v>
      </c>
      <c r="C1333" s="0" t="s">
        <v>3743</v>
      </c>
      <c r="D1333" s="0" t="s">
        <v>3744</v>
      </c>
      <c r="E1333" s="2" t="s">
        <v>18</v>
      </c>
      <c r="F1333" s="2" t="s">
        <v>19</v>
      </c>
      <c r="G1333" s="2" t="s">
        <v>20</v>
      </c>
      <c r="H1333" s="3" t="n">
        <v>83.8734</v>
      </c>
      <c r="I1333" s="3" t="n">
        <v>105.651</v>
      </c>
      <c r="J1333" s="2" t="n">
        <f aca="false">H1333/I1333</f>
        <v>0.793872277593208</v>
      </c>
      <c r="K1333" s="4" t="n">
        <v>-0.333014</v>
      </c>
      <c r="L1333" s="2" t="n">
        <v>0.830391</v>
      </c>
      <c r="M1333" s="2" t="n">
        <v>0.1243</v>
      </c>
      <c r="N1333" s="2" t="n">
        <v>0.31315</v>
      </c>
      <c r="O1333" s="2" t="s">
        <v>21</v>
      </c>
    </row>
    <row r="1334" customFormat="false" ht="12" hidden="false" customHeight="false" outlineLevel="0" collapsed="false">
      <c r="A1334" s="1" t="n">
        <v>1332</v>
      </c>
      <c r="B1334" s="0" t="s">
        <v>3745</v>
      </c>
      <c r="C1334" s="0" t="s">
        <v>3746</v>
      </c>
      <c r="D1334" s="0" t="s">
        <v>3747</v>
      </c>
      <c r="E1334" s="2" t="s">
        <v>18</v>
      </c>
      <c r="F1334" s="2" t="s">
        <v>19</v>
      </c>
      <c r="G1334" s="2" t="s">
        <v>20</v>
      </c>
      <c r="H1334" s="3" t="n">
        <v>1.61665</v>
      </c>
      <c r="I1334" s="3" t="n">
        <v>2.09678</v>
      </c>
      <c r="J1334" s="2" t="n">
        <f aca="false">H1334/I1334</f>
        <v>0.771015557187688</v>
      </c>
      <c r="K1334" s="4" t="n">
        <v>-0.375167</v>
      </c>
      <c r="L1334" s="2" t="n">
        <v>0.320795</v>
      </c>
      <c r="M1334" s="2" t="n">
        <v>0.6128</v>
      </c>
      <c r="N1334" s="2" t="n">
        <v>0.781358</v>
      </c>
      <c r="O1334" s="2" t="s">
        <v>21</v>
      </c>
    </row>
    <row r="1335" customFormat="false" ht="12" hidden="false" customHeight="false" outlineLevel="0" collapsed="false">
      <c r="A1335" s="1" t="n">
        <v>1333</v>
      </c>
      <c r="B1335" s="0" t="s">
        <v>3748</v>
      </c>
      <c r="C1335" s="0" t="s">
        <v>3749</v>
      </c>
      <c r="D1335" s="0" t="s">
        <v>3750</v>
      </c>
      <c r="E1335" s="2" t="s">
        <v>18</v>
      </c>
      <c r="F1335" s="2" t="s">
        <v>19</v>
      </c>
      <c r="G1335" s="2" t="s">
        <v>20</v>
      </c>
      <c r="H1335" s="3" t="n">
        <v>2.32331</v>
      </c>
      <c r="I1335" s="3" t="n">
        <v>3.14358</v>
      </c>
      <c r="J1335" s="2" t="n">
        <f aca="false">H1335/I1335</f>
        <v>0.739065015046539</v>
      </c>
      <c r="K1335" s="4" t="n">
        <v>-0.43623</v>
      </c>
      <c r="L1335" s="2" t="n">
        <v>0.72042</v>
      </c>
      <c r="M1335" s="2" t="n">
        <v>0.1965</v>
      </c>
      <c r="N1335" s="2" t="n">
        <v>0.411477</v>
      </c>
      <c r="O1335" s="2" t="s">
        <v>21</v>
      </c>
    </row>
    <row r="1336" customFormat="false" ht="12" hidden="false" customHeight="false" outlineLevel="0" collapsed="false">
      <c r="A1336" s="1" t="n">
        <v>1334</v>
      </c>
      <c r="B1336" s="0" t="s">
        <v>3751</v>
      </c>
      <c r="C1336" s="0" t="s">
        <v>3752</v>
      </c>
      <c r="D1336" s="0" t="s">
        <v>3753</v>
      </c>
      <c r="E1336" s="2" t="s">
        <v>18</v>
      </c>
      <c r="F1336" s="2" t="s">
        <v>19</v>
      </c>
      <c r="G1336" s="2" t="s">
        <v>20</v>
      </c>
      <c r="H1336" s="3" t="n">
        <v>7.33758</v>
      </c>
      <c r="I1336" s="3" t="n">
        <v>4.66631</v>
      </c>
      <c r="J1336" s="2" t="n">
        <f aca="false">H1336/I1336</f>
        <v>1.57245875220463</v>
      </c>
      <c r="K1336" s="4" t="n">
        <v>0.653021</v>
      </c>
      <c r="L1336" s="2" t="n">
        <v>-1.6745</v>
      </c>
      <c r="M1336" s="2" t="n">
        <v>0.00295</v>
      </c>
      <c r="N1336" s="2" t="n">
        <v>0.0206303</v>
      </c>
      <c r="O1336" s="2" t="s">
        <v>28</v>
      </c>
    </row>
    <row r="1337" customFormat="false" ht="12" hidden="false" customHeight="false" outlineLevel="0" collapsed="false">
      <c r="A1337" s="1" t="n">
        <v>1335</v>
      </c>
      <c r="B1337" s="0" t="s">
        <v>3754</v>
      </c>
      <c r="C1337" s="0" t="s">
        <v>3755</v>
      </c>
      <c r="D1337" s="0" t="s">
        <v>3756</v>
      </c>
      <c r="E1337" s="2" t="s">
        <v>18</v>
      </c>
      <c r="F1337" s="2" t="s">
        <v>19</v>
      </c>
      <c r="G1337" s="2" t="s">
        <v>20</v>
      </c>
      <c r="H1337" s="3" t="n">
        <v>155.136</v>
      </c>
      <c r="I1337" s="3" t="n">
        <v>177.937</v>
      </c>
      <c r="J1337" s="2" t="n">
        <f aca="false">H1337/I1337</f>
        <v>0.871859141156702</v>
      </c>
      <c r="K1337" s="4" t="n">
        <v>-0.197829</v>
      </c>
      <c r="L1337" s="2" t="n">
        <v>0.548979</v>
      </c>
      <c r="M1337" s="2" t="n">
        <v>0.3879</v>
      </c>
      <c r="N1337" s="2" t="n">
        <v>0.608129</v>
      </c>
      <c r="O1337" s="2" t="s">
        <v>21</v>
      </c>
    </row>
    <row r="1338" customFormat="false" ht="12" hidden="false" customHeight="false" outlineLevel="0" collapsed="false">
      <c r="A1338" s="1" t="n">
        <v>1336</v>
      </c>
      <c r="B1338" s="0" t="s">
        <v>3757</v>
      </c>
      <c r="C1338" s="0" t="s">
        <v>3758</v>
      </c>
      <c r="D1338" s="0" t="s">
        <v>3759</v>
      </c>
      <c r="E1338" s="2" t="s">
        <v>18</v>
      </c>
      <c r="F1338" s="2" t="s">
        <v>19</v>
      </c>
      <c r="G1338" s="2" t="s">
        <v>20</v>
      </c>
      <c r="H1338" s="3" t="n">
        <v>184.889</v>
      </c>
      <c r="I1338" s="3" t="n">
        <v>302.611</v>
      </c>
      <c r="J1338" s="2" t="n">
        <f aca="false">H1338/I1338</f>
        <v>0.610979111796994</v>
      </c>
      <c r="K1338" s="4" t="n">
        <v>-0.710804</v>
      </c>
      <c r="L1338" s="2" t="n">
        <v>1.70985</v>
      </c>
      <c r="M1338" s="2" t="n">
        <v>0.00215</v>
      </c>
      <c r="N1338" s="2" t="n">
        <v>0.0158103</v>
      </c>
      <c r="O1338" s="2" t="s">
        <v>28</v>
      </c>
    </row>
    <row r="1339" customFormat="false" ht="12" hidden="false" customHeight="false" outlineLevel="0" collapsed="false">
      <c r="A1339" s="1" t="n">
        <v>1337</v>
      </c>
      <c r="B1339" s="0" t="s">
        <v>3760</v>
      </c>
      <c r="C1339" s="0" t="s">
        <v>3761</v>
      </c>
      <c r="D1339" s="0" t="s">
        <v>3762</v>
      </c>
      <c r="E1339" s="2" t="s">
        <v>18</v>
      </c>
      <c r="F1339" s="2" t="s">
        <v>19</v>
      </c>
      <c r="G1339" s="2" t="s">
        <v>20</v>
      </c>
      <c r="H1339" s="3" t="n">
        <v>170.327</v>
      </c>
      <c r="I1339" s="3" t="n">
        <v>262.465</v>
      </c>
      <c r="J1339" s="2" t="n">
        <f aca="false">H1339/I1339</f>
        <v>0.648951288743261</v>
      </c>
      <c r="K1339" s="4" t="n">
        <v>-0.623819</v>
      </c>
      <c r="L1339" s="2" t="n">
        <v>1.49272</v>
      </c>
      <c r="M1339" s="2" t="n">
        <v>0.0091</v>
      </c>
      <c r="N1339" s="2" t="n">
        <v>0.04934</v>
      </c>
      <c r="O1339" s="2" t="s">
        <v>28</v>
      </c>
    </row>
    <row r="1340" customFormat="false" ht="12" hidden="false" customHeight="false" outlineLevel="0" collapsed="false">
      <c r="A1340" s="1" t="n">
        <v>1338</v>
      </c>
      <c r="B1340" s="0" t="s">
        <v>3763</v>
      </c>
      <c r="C1340" s="0" t="s">
        <v>3764</v>
      </c>
      <c r="D1340" s="0" t="s">
        <v>3765</v>
      </c>
      <c r="E1340" s="2" t="s">
        <v>18</v>
      </c>
      <c r="F1340" s="2" t="s">
        <v>19</v>
      </c>
      <c r="G1340" s="2" t="s">
        <v>20</v>
      </c>
      <c r="H1340" s="3" t="n">
        <v>2.22331</v>
      </c>
      <c r="I1340" s="3" t="n">
        <v>2.53819</v>
      </c>
      <c r="J1340" s="2" t="n">
        <f aca="false">H1340/I1340</f>
        <v>0.875943093306648</v>
      </c>
      <c r="K1340" s="4" t="n">
        <v>-0.19109</v>
      </c>
      <c r="L1340" s="2" t="n">
        <v>0.391542</v>
      </c>
      <c r="M1340" s="2" t="n">
        <v>0.48895</v>
      </c>
      <c r="N1340" s="2" t="n">
        <v>0.690917</v>
      </c>
      <c r="O1340" s="2" t="s">
        <v>21</v>
      </c>
    </row>
    <row r="1341" customFormat="false" ht="12" hidden="false" customHeight="false" outlineLevel="0" collapsed="false">
      <c r="A1341" s="1" t="n">
        <v>1339</v>
      </c>
      <c r="B1341" s="0" t="s">
        <v>3766</v>
      </c>
      <c r="C1341" s="0" t="s">
        <v>3764</v>
      </c>
      <c r="D1341" s="0" t="s">
        <v>3765</v>
      </c>
      <c r="E1341" s="2" t="s">
        <v>18</v>
      </c>
      <c r="F1341" s="2" t="s">
        <v>19</v>
      </c>
      <c r="G1341" s="2" t="s">
        <v>20</v>
      </c>
      <c r="H1341" s="3" t="n">
        <v>1.81217</v>
      </c>
      <c r="I1341" s="3" t="n">
        <v>4.63659</v>
      </c>
      <c r="J1341" s="2" t="n">
        <f aca="false">H1341/I1341</f>
        <v>0.390841113835815</v>
      </c>
      <c r="K1341" s="4" t="n">
        <v>-1.35535</v>
      </c>
      <c r="L1341" s="2" t="n">
        <v>0.608656</v>
      </c>
      <c r="M1341" s="2" t="n">
        <v>0.19525</v>
      </c>
      <c r="N1341" s="2" t="n">
        <v>0.41086</v>
      </c>
      <c r="O1341" s="2" t="s">
        <v>21</v>
      </c>
    </row>
    <row r="1342" customFormat="false" ht="12" hidden="false" customHeight="false" outlineLevel="0" collapsed="false">
      <c r="A1342" s="1" t="n">
        <v>1340</v>
      </c>
      <c r="B1342" s="0" t="s">
        <v>3767</v>
      </c>
      <c r="C1342" s="0" t="s">
        <v>3768</v>
      </c>
      <c r="D1342" s="0" t="s">
        <v>3769</v>
      </c>
      <c r="E1342" s="2" t="s">
        <v>18</v>
      </c>
      <c r="F1342" s="2" t="s">
        <v>19</v>
      </c>
      <c r="G1342" s="2" t="s">
        <v>20</v>
      </c>
      <c r="H1342" s="3" t="n">
        <v>18.2873</v>
      </c>
      <c r="I1342" s="3" t="n">
        <v>22.2903</v>
      </c>
      <c r="J1342" s="2" t="n">
        <f aca="false">H1342/I1342</f>
        <v>0.820415158162968</v>
      </c>
      <c r="K1342" s="4" t="n">
        <v>-0.285571</v>
      </c>
      <c r="L1342" s="2" t="n">
        <v>0.760035</v>
      </c>
      <c r="M1342" s="2" t="n">
        <v>0.1766</v>
      </c>
      <c r="N1342" s="2" t="n">
        <v>0.387983</v>
      </c>
      <c r="O1342" s="2" t="s">
        <v>21</v>
      </c>
    </row>
    <row r="1343" customFormat="false" ht="12" hidden="false" customHeight="false" outlineLevel="0" collapsed="false">
      <c r="A1343" s="1" t="n">
        <v>1341</v>
      </c>
      <c r="B1343" s="0" t="s">
        <v>3770</v>
      </c>
      <c r="C1343" s="0" t="s">
        <v>3771</v>
      </c>
      <c r="D1343" s="0" t="s">
        <v>3772</v>
      </c>
      <c r="E1343" s="2" t="s">
        <v>18</v>
      </c>
      <c r="F1343" s="2" t="s">
        <v>19</v>
      </c>
      <c r="G1343" s="2" t="s">
        <v>20</v>
      </c>
      <c r="H1343" s="3" t="n">
        <v>4.06161</v>
      </c>
      <c r="I1343" s="3" t="n">
        <v>2.91976</v>
      </c>
      <c r="J1343" s="2" t="n">
        <f aca="false">H1343/I1343</f>
        <v>1.39107666383538</v>
      </c>
      <c r="K1343" s="4" t="n">
        <v>0.476203</v>
      </c>
      <c r="L1343" s="2" t="n">
        <v>-1.06167</v>
      </c>
      <c r="M1343" s="2" t="n">
        <v>0.0532</v>
      </c>
      <c r="N1343" s="2" t="n">
        <v>0.17967</v>
      </c>
      <c r="O1343" s="2" t="s">
        <v>21</v>
      </c>
    </row>
    <row r="1344" customFormat="false" ht="12" hidden="false" customHeight="false" outlineLevel="0" collapsed="false">
      <c r="A1344" s="1" t="n">
        <v>1342</v>
      </c>
      <c r="B1344" s="0" t="s">
        <v>3773</v>
      </c>
      <c r="C1344" s="0" t="s">
        <v>3774</v>
      </c>
      <c r="D1344" s="0" t="s">
        <v>3775</v>
      </c>
      <c r="E1344" s="2" t="s">
        <v>18</v>
      </c>
      <c r="F1344" s="2" t="s">
        <v>19</v>
      </c>
      <c r="G1344" s="2" t="s">
        <v>20</v>
      </c>
      <c r="H1344" s="3" t="n">
        <v>5.13914</v>
      </c>
      <c r="I1344" s="3" t="n">
        <v>7.92877</v>
      </c>
      <c r="J1344" s="2" t="n">
        <f aca="false">H1344/I1344</f>
        <v>0.648163586533599</v>
      </c>
      <c r="K1344" s="4" t="n">
        <v>-0.62557</v>
      </c>
      <c r="L1344" s="2" t="n">
        <v>1.48737</v>
      </c>
      <c r="M1344" s="2" t="n">
        <v>0.0121</v>
      </c>
      <c r="N1344" s="2" t="n">
        <v>0.0610345</v>
      </c>
      <c r="O1344" s="2" t="s">
        <v>21</v>
      </c>
    </row>
    <row r="1345" customFormat="false" ht="12" hidden="false" customHeight="false" outlineLevel="0" collapsed="false">
      <c r="A1345" s="1" t="n">
        <v>1343</v>
      </c>
      <c r="B1345" s="0" t="s">
        <v>3776</v>
      </c>
      <c r="C1345" s="0" t="s">
        <v>3777</v>
      </c>
      <c r="D1345" s="0" t="s">
        <v>3778</v>
      </c>
      <c r="E1345" s="2" t="s">
        <v>18</v>
      </c>
      <c r="F1345" s="2" t="s">
        <v>19</v>
      </c>
      <c r="G1345" s="2" t="s">
        <v>20</v>
      </c>
      <c r="H1345" s="3" t="n">
        <v>29.5297</v>
      </c>
      <c r="I1345" s="3" t="n">
        <v>46.1479</v>
      </c>
      <c r="J1345" s="2" t="n">
        <f aca="false">H1345/I1345</f>
        <v>0.639892606164094</v>
      </c>
      <c r="K1345" s="4" t="n">
        <v>-0.6441</v>
      </c>
      <c r="L1345" s="2" t="n">
        <v>1.53594</v>
      </c>
      <c r="M1345" s="2" t="n">
        <v>0.0236</v>
      </c>
      <c r="N1345" s="2" t="n">
        <v>0.0989042</v>
      </c>
      <c r="O1345" s="2" t="s">
        <v>21</v>
      </c>
    </row>
    <row r="1346" customFormat="false" ht="12" hidden="false" customHeight="false" outlineLevel="0" collapsed="false">
      <c r="A1346" s="1" t="n">
        <v>1344</v>
      </c>
      <c r="B1346" s="0" t="s">
        <v>3779</v>
      </c>
      <c r="C1346" s="0" t="s">
        <v>3780</v>
      </c>
      <c r="D1346" s="0" t="s">
        <v>3781</v>
      </c>
      <c r="E1346" s="2" t="s">
        <v>18</v>
      </c>
      <c r="F1346" s="2" t="s">
        <v>19</v>
      </c>
      <c r="G1346" s="2" t="s">
        <v>20</v>
      </c>
      <c r="H1346" s="3" t="n">
        <v>29.6007</v>
      </c>
      <c r="I1346" s="3" t="n">
        <v>37.816</v>
      </c>
      <c r="J1346" s="2" t="n">
        <f aca="false">H1346/I1346</f>
        <v>0.782755976306325</v>
      </c>
      <c r="K1346" s="4" t="n">
        <v>-0.353366</v>
      </c>
      <c r="L1346" s="2" t="n">
        <v>0.844763</v>
      </c>
      <c r="M1346" s="2" t="n">
        <v>0.12145</v>
      </c>
      <c r="N1346" s="2" t="n">
        <v>0.308788</v>
      </c>
      <c r="O1346" s="2" t="s">
        <v>21</v>
      </c>
    </row>
    <row r="1347" customFormat="false" ht="12" hidden="false" customHeight="false" outlineLevel="0" collapsed="false">
      <c r="A1347" s="1" t="n">
        <v>1345</v>
      </c>
      <c r="B1347" s="0" t="s">
        <v>3782</v>
      </c>
      <c r="C1347" s="0" t="s">
        <v>3783</v>
      </c>
      <c r="D1347" s="0" t="s">
        <v>3784</v>
      </c>
      <c r="E1347" s="2" t="s">
        <v>18</v>
      </c>
      <c r="F1347" s="2" t="s">
        <v>19</v>
      </c>
      <c r="G1347" s="2" t="s">
        <v>20</v>
      </c>
      <c r="H1347" s="3" t="n">
        <v>7.579</v>
      </c>
      <c r="I1347" s="3" t="n">
        <v>11.63</v>
      </c>
      <c r="J1347" s="2" t="n">
        <f aca="false">H1347/I1347</f>
        <v>0.651676698194325</v>
      </c>
      <c r="K1347" s="4" t="n">
        <v>-0.617772</v>
      </c>
      <c r="L1347" s="2" t="n">
        <v>1.62239</v>
      </c>
      <c r="M1347" s="2" t="n">
        <v>0.00365</v>
      </c>
      <c r="N1347" s="2" t="n">
        <v>0.0243463</v>
      </c>
      <c r="O1347" s="2" t="s">
        <v>28</v>
      </c>
    </row>
    <row r="1348" customFormat="false" ht="12" hidden="false" customHeight="false" outlineLevel="0" collapsed="false">
      <c r="A1348" s="1" t="n">
        <v>1346</v>
      </c>
      <c r="B1348" s="0" t="s">
        <v>3785</v>
      </c>
      <c r="C1348" s="0" t="s">
        <v>3786</v>
      </c>
      <c r="D1348" s="0" t="s">
        <v>3787</v>
      </c>
      <c r="E1348" s="2" t="s">
        <v>18</v>
      </c>
      <c r="F1348" s="2" t="s">
        <v>19</v>
      </c>
      <c r="G1348" s="2" t="s">
        <v>20</v>
      </c>
      <c r="H1348" s="3" t="n">
        <v>7.49893</v>
      </c>
      <c r="I1348" s="3" t="n">
        <v>8.14184</v>
      </c>
      <c r="J1348" s="2" t="n">
        <f aca="false">H1348/I1348</f>
        <v>0.921036276812121</v>
      </c>
      <c r="K1348" s="4" t="n">
        <v>-0.118671</v>
      </c>
      <c r="L1348" s="2" t="n">
        <v>0.176113</v>
      </c>
      <c r="M1348" s="2" t="n">
        <v>0.7455</v>
      </c>
      <c r="N1348" s="2" t="n">
        <v>0.865346</v>
      </c>
      <c r="O1348" s="2" t="s">
        <v>21</v>
      </c>
    </row>
    <row r="1349" customFormat="false" ht="12" hidden="false" customHeight="false" outlineLevel="0" collapsed="false">
      <c r="A1349" s="1" t="n">
        <v>1347</v>
      </c>
      <c r="B1349" s="0" t="s">
        <v>3788</v>
      </c>
      <c r="C1349" s="0" t="s">
        <v>3789</v>
      </c>
      <c r="D1349" s="0" t="s">
        <v>3790</v>
      </c>
      <c r="E1349" s="2" t="s">
        <v>18</v>
      </c>
      <c r="F1349" s="2" t="s">
        <v>19</v>
      </c>
      <c r="G1349" s="2" t="s">
        <v>20</v>
      </c>
      <c r="H1349" s="3" t="n">
        <v>1.41895</v>
      </c>
      <c r="I1349" s="3" t="n">
        <v>1.30867</v>
      </c>
      <c r="J1349" s="2" t="n">
        <f aca="false">H1349/I1349</f>
        <v>1.08426876141426</v>
      </c>
      <c r="K1349" s="4" t="n">
        <v>0.116729</v>
      </c>
      <c r="L1349" s="2" t="n">
        <v>-0.128236</v>
      </c>
      <c r="M1349" s="2" t="n">
        <v>0.84315</v>
      </c>
      <c r="N1349" s="2" t="n">
        <v>0.921887</v>
      </c>
      <c r="O1349" s="2" t="s">
        <v>21</v>
      </c>
    </row>
    <row r="1350" customFormat="false" ht="12" hidden="false" customHeight="false" outlineLevel="0" collapsed="false">
      <c r="A1350" s="1" t="n">
        <v>1348</v>
      </c>
      <c r="B1350" s="0" t="s">
        <v>3791</v>
      </c>
      <c r="C1350" s="0" t="s">
        <v>3792</v>
      </c>
      <c r="D1350" s="0" t="s">
        <v>3793</v>
      </c>
      <c r="E1350" s="2" t="s">
        <v>18</v>
      </c>
      <c r="F1350" s="2" t="s">
        <v>19</v>
      </c>
      <c r="G1350" s="2" t="s">
        <v>20</v>
      </c>
      <c r="H1350" s="3" t="n">
        <v>19.2681</v>
      </c>
      <c r="I1350" s="3" t="n">
        <v>34.4712</v>
      </c>
      <c r="J1350" s="2" t="n">
        <f aca="false">H1350/I1350</f>
        <v>0.558962264150943</v>
      </c>
      <c r="K1350" s="4" t="n">
        <v>-0.839179</v>
      </c>
      <c r="L1350" s="2" t="n">
        <v>2.08312</v>
      </c>
      <c r="M1350" s="2" t="n">
        <v>0.00025</v>
      </c>
      <c r="N1350" s="2" t="n">
        <v>0.00244834</v>
      </c>
      <c r="O1350" s="2" t="s">
        <v>28</v>
      </c>
    </row>
    <row r="1351" customFormat="false" ht="12" hidden="false" customHeight="false" outlineLevel="0" collapsed="false">
      <c r="A1351" s="1" t="n">
        <v>1349</v>
      </c>
      <c r="B1351" s="0" t="s">
        <v>3794</v>
      </c>
      <c r="C1351" s="0" t="s">
        <v>3795</v>
      </c>
      <c r="D1351" s="0" t="s">
        <v>184</v>
      </c>
      <c r="E1351" s="2" t="s">
        <v>18</v>
      </c>
      <c r="F1351" s="2" t="s">
        <v>19</v>
      </c>
      <c r="G1351" s="2" t="s">
        <v>20</v>
      </c>
      <c r="H1351" s="3" t="n">
        <v>24.2713</v>
      </c>
      <c r="I1351" s="3" t="n">
        <v>24.9881</v>
      </c>
      <c r="J1351" s="2" t="n">
        <f aca="false">H1351/I1351</f>
        <v>0.971314345628519</v>
      </c>
      <c r="K1351" s="4" t="n">
        <v>-0.0419888</v>
      </c>
      <c r="L1351" s="2" t="n">
        <v>0.101173</v>
      </c>
      <c r="M1351" s="2" t="n">
        <v>0.8702</v>
      </c>
      <c r="N1351" s="2" t="n">
        <v>0.935043</v>
      </c>
      <c r="O1351" s="2" t="s">
        <v>21</v>
      </c>
    </row>
    <row r="1352" customFormat="false" ht="12" hidden="false" customHeight="false" outlineLevel="0" collapsed="false">
      <c r="A1352" s="1" t="n">
        <v>1350</v>
      </c>
      <c r="B1352" s="0" t="s">
        <v>3796</v>
      </c>
      <c r="C1352" s="0" t="s">
        <v>3797</v>
      </c>
      <c r="D1352" s="0" t="s">
        <v>3798</v>
      </c>
      <c r="E1352" s="2" t="s">
        <v>18</v>
      </c>
      <c r="F1352" s="2" t="s">
        <v>19</v>
      </c>
      <c r="G1352" s="2" t="s">
        <v>20</v>
      </c>
      <c r="H1352" s="3" t="n">
        <v>3.06437</v>
      </c>
      <c r="I1352" s="3" t="n">
        <v>2.84785</v>
      </c>
      <c r="J1352" s="2" t="n">
        <f aca="false">H1352/I1352</f>
        <v>1.07602928525028</v>
      </c>
      <c r="K1352" s="4" t="n">
        <v>0.105721</v>
      </c>
      <c r="L1352" s="2" t="n">
        <v>-0.183139</v>
      </c>
      <c r="M1352" s="2" t="n">
        <v>0.7423</v>
      </c>
      <c r="N1352" s="2" t="n">
        <v>0.863627</v>
      </c>
      <c r="O1352" s="2" t="s">
        <v>21</v>
      </c>
    </row>
    <row r="1353" customFormat="false" ht="12" hidden="false" customHeight="false" outlineLevel="0" collapsed="false">
      <c r="A1353" s="1" t="n">
        <v>1351</v>
      </c>
      <c r="B1353" s="0" t="s">
        <v>3799</v>
      </c>
      <c r="C1353" s="0" t="s">
        <v>3800</v>
      </c>
      <c r="D1353" s="0" t="s">
        <v>3801</v>
      </c>
      <c r="E1353" s="2" t="s">
        <v>18</v>
      </c>
      <c r="F1353" s="2" t="s">
        <v>19</v>
      </c>
      <c r="G1353" s="2" t="s">
        <v>20</v>
      </c>
      <c r="H1353" s="3" t="n">
        <v>36.9906</v>
      </c>
      <c r="I1353" s="3" t="n">
        <v>52.0771</v>
      </c>
      <c r="J1353" s="2" t="n">
        <f aca="false">H1353/I1353</f>
        <v>0.71030452924606</v>
      </c>
      <c r="K1353" s="4" t="n">
        <v>-0.493491</v>
      </c>
      <c r="L1353" s="2" t="n">
        <v>0.889575</v>
      </c>
      <c r="M1353" s="2" t="n">
        <v>0.13125</v>
      </c>
      <c r="N1353" s="2" t="n">
        <v>0.324924</v>
      </c>
      <c r="O1353" s="2" t="s">
        <v>21</v>
      </c>
    </row>
    <row r="1354" customFormat="false" ht="12" hidden="false" customHeight="false" outlineLevel="0" collapsed="false">
      <c r="A1354" s="1" t="n">
        <v>1352</v>
      </c>
      <c r="B1354" s="0" t="s">
        <v>3802</v>
      </c>
      <c r="C1354" s="0" t="s">
        <v>3803</v>
      </c>
      <c r="D1354" s="0" t="s">
        <v>3804</v>
      </c>
      <c r="E1354" s="2" t="s">
        <v>18</v>
      </c>
      <c r="F1354" s="2" t="s">
        <v>19</v>
      </c>
      <c r="G1354" s="2" t="s">
        <v>20</v>
      </c>
      <c r="H1354" s="3" t="n">
        <v>24.9118</v>
      </c>
      <c r="I1354" s="3" t="n">
        <v>22.1675</v>
      </c>
      <c r="J1354" s="2" t="n">
        <f aca="false">H1354/I1354</f>
        <v>1.12379835344536</v>
      </c>
      <c r="K1354" s="4" t="n">
        <v>0.168384</v>
      </c>
      <c r="L1354" s="2" t="n">
        <v>-0.448107</v>
      </c>
      <c r="M1354" s="2" t="n">
        <v>0.43005</v>
      </c>
      <c r="N1354" s="2" t="n">
        <v>0.64387</v>
      </c>
      <c r="O1354" s="2" t="s">
        <v>21</v>
      </c>
    </row>
    <row r="1355" customFormat="false" ht="12" hidden="false" customHeight="false" outlineLevel="0" collapsed="false">
      <c r="A1355" s="1" t="n">
        <v>1353</v>
      </c>
      <c r="B1355" s="0" t="s">
        <v>3805</v>
      </c>
      <c r="C1355" s="0" t="s">
        <v>3806</v>
      </c>
      <c r="D1355" s="0" t="s">
        <v>3807</v>
      </c>
      <c r="E1355" s="2" t="s">
        <v>18</v>
      </c>
      <c r="F1355" s="2" t="s">
        <v>19</v>
      </c>
      <c r="G1355" s="2" t="s">
        <v>20</v>
      </c>
      <c r="H1355" s="3" t="n">
        <v>14.1172</v>
      </c>
      <c r="I1355" s="3" t="n">
        <v>12.4945</v>
      </c>
      <c r="J1355" s="2" t="n">
        <f aca="false">H1355/I1355</f>
        <v>1.12987314418344</v>
      </c>
      <c r="K1355" s="4" t="n">
        <v>0.176158</v>
      </c>
      <c r="L1355" s="2" t="n">
        <v>-0.404668</v>
      </c>
      <c r="M1355" s="2" t="n">
        <v>0.47155</v>
      </c>
      <c r="N1355" s="2" t="n">
        <v>0.679478</v>
      </c>
      <c r="O1355" s="2" t="s">
        <v>21</v>
      </c>
    </row>
    <row r="1356" customFormat="false" ht="12" hidden="false" customHeight="false" outlineLevel="0" collapsed="false">
      <c r="A1356" s="1" t="n">
        <v>1354</v>
      </c>
      <c r="B1356" s="0" t="s">
        <v>3808</v>
      </c>
      <c r="C1356" s="0" t="s">
        <v>3809</v>
      </c>
      <c r="D1356" s="0" t="s">
        <v>3810</v>
      </c>
      <c r="E1356" s="2" t="s">
        <v>18</v>
      </c>
      <c r="F1356" s="2" t="s">
        <v>19</v>
      </c>
      <c r="G1356" s="2" t="s">
        <v>20</v>
      </c>
      <c r="H1356" s="3" t="n">
        <v>77.9292</v>
      </c>
      <c r="I1356" s="3" t="n">
        <v>101.327</v>
      </c>
      <c r="J1356" s="2" t="n">
        <f aca="false">H1356/I1356</f>
        <v>0.769086225783848</v>
      </c>
      <c r="K1356" s="4" t="n">
        <v>-0.378784</v>
      </c>
      <c r="L1356" s="2" t="n">
        <v>0.779582</v>
      </c>
      <c r="M1356" s="2" t="n">
        <v>0.1467</v>
      </c>
      <c r="N1356" s="2" t="n">
        <v>0.348341</v>
      </c>
      <c r="O1356" s="2" t="s">
        <v>21</v>
      </c>
    </row>
    <row r="1357" customFormat="false" ht="12" hidden="false" customHeight="false" outlineLevel="0" collapsed="false">
      <c r="A1357" s="1" t="n">
        <v>1355</v>
      </c>
      <c r="B1357" s="0" t="s">
        <v>3811</v>
      </c>
      <c r="C1357" s="0" t="s">
        <v>3812</v>
      </c>
      <c r="D1357" s="0" t="s">
        <v>3813</v>
      </c>
      <c r="E1357" s="2" t="s">
        <v>18</v>
      </c>
      <c r="F1357" s="2" t="s">
        <v>19</v>
      </c>
      <c r="G1357" s="2" t="s">
        <v>20</v>
      </c>
      <c r="H1357" s="3" t="n">
        <v>85.8903</v>
      </c>
      <c r="I1357" s="3" t="n">
        <v>142.642</v>
      </c>
      <c r="J1357" s="2" t="n">
        <f aca="false">H1357/I1357</f>
        <v>0.60213892121535</v>
      </c>
      <c r="K1357" s="4" t="n">
        <v>-0.731831</v>
      </c>
      <c r="L1357" s="2" t="n">
        <v>1.99327</v>
      </c>
      <c r="M1357" s="2" t="n">
        <v>0.00105</v>
      </c>
      <c r="N1357" s="2" t="n">
        <v>0.00874246</v>
      </c>
      <c r="O1357" s="2" t="s">
        <v>28</v>
      </c>
    </row>
    <row r="1358" customFormat="false" ht="12" hidden="false" customHeight="false" outlineLevel="0" collapsed="false">
      <c r="A1358" s="1" t="n">
        <v>1356</v>
      </c>
      <c r="B1358" s="0" t="s">
        <v>3814</v>
      </c>
      <c r="C1358" s="0" t="s">
        <v>3815</v>
      </c>
      <c r="D1358" s="0" t="s">
        <v>3816</v>
      </c>
      <c r="E1358" s="2" t="s">
        <v>18</v>
      </c>
      <c r="F1358" s="2" t="s">
        <v>19</v>
      </c>
      <c r="G1358" s="2" t="s">
        <v>20</v>
      </c>
      <c r="H1358" s="3" t="n">
        <v>106.51</v>
      </c>
      <c r="I1358" s="3" t="n">
        <v>123.974</v>
      </c>
      <c r="J1358" s="2" t="n">
        <f aca="false">H1358/I1358</f>
        <v>0.859131753432171</v>
      </c>
      <c r="K1358" s="4" t="n">
        <v>-0.219041</v>
      </c>
      <c r="L1358" s="2" t="n">
        <v>0.543183</v>
      </c>
      <c r="M1358" s="2" t="n">
        <v>0.3216</v>
      </c>
      <c r="N1358" s="2" t="n">
        <v>0.546663</v>
      </c>
      <c r="O1358" s="2" t="s">
        <v>21</v>
      </c>
    </row>
    <row r="1359" customFormat="false" ht="12" hidden="false" customHeight="false" outlineLevel="0" collapsed="false">
      <c r="A1359" s="1" t="n">
        <v>1357</v>
      </c>
      <c r="B1359" s="0" t="s">
        <v>3817</v>
      </c>
      <c r="C1359" s="0" t="s">
        <v>3818</v>
      </c>
      <c r="D1359" s="0" t="s">
        <v>3819</v>
      </c>
      <c r="E1359" s="2" t="s">
        <v>18</v>
      </c>
      <c r="F1359" s="2" t="s">
        <v>19</v>
      </c>
      <c r="G1359" s="2" t="s">
        <v>20</v>
      </c>
      <c r="H1359" s="3" t="n">
        <v>35.7881</v>
      </c>
      <c r="I1359" s="3" t="n">
        <v>36.9712</v>
      </c>
      <c r="J1359" s="2" t="n">
        <f aca="false">H1359/I1359</f>
        <v>0.967999415761458</v>
      </c>
      <c r="K1359" s="4" t="n">
        <v>-0.0469252</v>
      </c>
      <c r="L1359" s="2" t="n">
        <v>0.129359</v>
      </c>
      <c r="M1359" s="2" t="n">
        <v>0.8321</v>
      </c>
      <c r="N1359" s="2" t="n">
        <v>0.916368</v>
      </c>
      <c r="O1359" s="2" t="s">
        <v>21</v>
      </c>
    </row>
    <row r="1360" customFormat="false" ht="12" hidden="false" customHeight="false" outlineLevel="0" collapsed="false">
      <c r="A1360" s="1" t="n">
        <v>1358</v>
      </c>
      <c r="B1360" s="0" t="s">
        <v>3820</v>
      </c>
      <c r="C1360" s="0" t="s">
        <v>3821</v>
      </c>
      <c r="D1360" s="0" t="s">
        <v>3822</v>
      </c>
      <c r="E1360" s="2" t="s">
        <v>18</v>
      </c>
      <c r="F1360" s="2" t="s">
        <v>19</v>
      </c>
      <c r="G1360" s="2" t="s">
        <v>20</v>
      </c>
      <c r="H1360" s="3" t="n">
        <v>51.0975</v>
      </c>
      <c r="I1360" s="3" t="n">
        <v>71.775</v>
      </c>
      <c r="J1360" s="2" t="n">
        <f aca="false">H1360/I1360</f>
        <v>0.711912225705329</v>
      </c>
      <c r="K1360" s="4" t="n">
        <v>-0.490229</v>
      </c>
      <c r="L1360" s="2" t="n">
        <v>1.22292</v>
      </c>
      <c r="M1360" s="2" t="n">
        <v>0.0201</v>
      </c>
      <c r="N1360" s="2" t="n">
        <v>0.0873063</v>
      </c>
      <c r="O1360" s="2" t="s">
        <v>21</v>
      </c>
    </row>
    <row r="1361" customFormat="false" ht="12" hidden="false" customHeight="false" outlineLevel="0" collapsed="false">
      <c r="A1361" s="1" t="n">
        <v>1359</v>
      </c>
      <c r="B1361" s="0" t="s">
        <v>3823</v>
      </c>
      <c r="C1361" s="0" t="s">
        <v>3824</v>
      </c>
      <c r="D1361" s="0" t="s">
        <v>3825</v>
      </c>
      <c r="E1361" s="2" t="s">
        <v>18</v>
      </c>
      <c r="F1361" s="2" t="s">
        <v>19</v>
      </c>
      <c r="G1361" s="2" t="s">
        <v>20</v>
      </c>
      <c r="H1361" s="3" t="n">
        <v>367.008</v>
      </c>
      <c r="I1361" s="3" t="n">
        <v>554.737</v>
      </c>
      <c r="J1361" s="2" t="n">
        <f aca="false">H1361/I1361</f>
        <v>0.661589185505924</v>
      </c>
      <c r="K1361" s="4" t="n">
        <v>-0.595993</v>
      </c>
      <c r="L1361" s="2" t="n">
        <v>0.763088</v>
      </c>
      <c r="M1361" s="2" t="n">
        <v>0.1473</v>
      </c>
      <c r="N1361" s="2" t="n">
        <v>0.349205</v>
      </c>
      <c r="O1361" s="2" t="s">
        <v>21</v>
      </c>
    </row>
    <row r="1362" customFormat="false" ht="12" hidden="false" customHeight="false" outlineLevel="0" collapsed="false">
      <c r="A1362" s="1" t="n">
        <v>1360</v>
      </c>
      <c r="B1362" s="0" t="s">
        <v>3826</v>
      </c>
      <c r="C1362" s="0" t="s">
        <v>3827</v>
      </c>
      <c r="D1362" s="0" t="s">
        <v>3828</v>
      </c>
      <c r="E1362" s="2" t="s">
        <v>18</v>
      </c>
      <c r="F1362" s="2" t="s">
        <v>19</v>
      </c>
      <c r="G1362" s="2" t="s">
        <v>20</v>
      </c>
      <c r="H1362" s="3" t="n">
        <v>54.8892</v>
      </c>
      <c r="I1362" s="3" t="n">
        <v>86.2728</v>
      </c>
      <c r="J1362" s="2" t="n">
        <f aca="false">H1362/I1362</f>
        <v>0.636228336161571</v>
      </c>
      <c r="K1362" s="4" t="n">
        <v>-0.652384</v>
      </c>
      <c r="L1362" s="2" t="n">
        <v>1.78563</v>
      </c>
      <c r="M1362" s="2" t="n">
        <v>0.00215</v>
      </c>
      <c r="N1362" s="2" t="n">
        <v>0.0158103</v>
      </c>
      <c r="O1362" s="2" t="s">
        <v>28</v>
      </c>
    </row>
    <row r="1363" customFormat="false" ht="12" hidden="false" customHeight="false" outlineLevel="0" collapsed="false">
      <c r="A1363" s="1" t="n">
        <v>1361</v>
      </c>
      <c r="B1363" s="0" t="s">
        <v>3829</v>
      </c>
      <c r="C1363" s="0" t="s">
        <v>3830</v>
      </c>
      <c r="D1363" s="0" t="s">
        <v>3831</v>
      </c>
      <c r="E1363" s="2" t="s">
        <v>18</v>
      </c>
      <c r="F1363" s="2" t="s">
        <v>19</v>
      </c>
      <c r="G1363" s="2" t="s">
        <v>20</v>
      </c>
      <c r="H1363" s="3" t="n">
        <v>20.6143</v>
      </c>
      <c r="I1363" s="3" t="n">
        <v>33.9178</v>
      </c>
      <c r="J1363" s="2" t="n">
        <f aca="false">H1363/I1363</f>
        <v>0.607772320138688</v>
      </c>
      <c r="K1363" s="4" t="n">
        <v>-0.718396</v>
      </c>
      <c r="L1363" s="2" t="n">
        <v>1.87623</v>
      </c>
      <c r="M1363" s="2" t="n">
        <v>0.00095</v>
      </c>
      <c r="N1363" s="2" t="n">
        <v>0.00806216</v>
      </c>
      <c r="O1363" s="2" t="s">
        <v>28</v>
      </c>
    </row>
    <row r="1364" customFormat="false" ht="12" hidden="false" customHeight="false" outlineLevel="0" collapsed="false">
      <c r="A1364" s="1" t="n">
        <v>1362</v>
      </c>
      <c r="B1364" s="0" t="s">
        <v>3832</v>
      </c>
      <c r="C1364" s="0" t="s">
        <v>3833</v>
      </c>
      <c r="D1364" s="0" t="s">
        <v>3834</v>
      </c>
      <c r="E1364" s="2" t="s">
        <v>18</v>
      </c>
      <c r="F1364" s="2" t="s">
        <v>19</v>
      </c>
      <c r="G1364" s="2" t="s">
        <v>20</v>
      </c>
      <c r="H1364" s="3" t="n">
        <v>67.4461</v>
      </c>
      <c r="I1364" s="3" t="n">
        <v>95.6651</v>
      </c>
      <c r="J1364" s="2" t="n">
        <f aca="false">H1364/I1364</f>
        <v>0.705023043931382</v>
      </c>
      <c r="K1364" s="4" t="n">
        <v>-0.504258</v>
      </c>
      <c r="L1364" s="2" t="n">
        <v>1.41102</v>
      </c>
      <c r="M1364" s="2" t="n">
        <v>0.01895</v>
      </c>
      <c r="N1364" s="2" t="n">
        <v>0.0843267</v>
      </c>
      <c r="O1364" s="2" t="s">
        <v>21</v>
      </c>
    </row>
    <row r="1365" customFormat="false" ht="12" hidden="false" customHeight="false" outlineLevel="0" collapsed="false">
      <c r="A1365" s="1" t="n">
        <v>1363</v>
      </c>
      <c r="B1365" s="0" t="s">
        <v>3835</v>
      </c>
      <c r="C1365" s="0" t="s">
        <v>3836</v>
      </c>
      <c r="D1365" s="0" t="s">
        <v>3837</v>
      </c>
      <c r="E1365" s="2" t="s">
        <v>18</v>
      </c>
      <c r="F1365" s="2" t="s">
        <v>19</v>
      </c>
      <c r="G1365" s="2" t="s">
        <v>20</v>
      </c>
      <c r="H1365" s="3" t="n">
        <v>44.0667</v>
      </c>
      <c r="I1365" s="3" t="n">
        <v>66.0522</v>
      </c>
      <c r="J1365" s="2" t="n">
        <f aca="false">H1365/I1365</f>
        <v>0.667149618029377</v>
      </c>
      <c r="K1365" s="4" t="n">
        <v>-0.583918</v>
      </c>
      <c r="L1365" s="2" t="n">
        <v>1.58408</v>
      </c>
      <c r="M1365" s="2" t="n">
        <v>0.00645</v>
      </c>
      <c r="N1365" s="2" t="n">
        <v>0.0379536</v>
      </c>
      <c r="O1365" s="2" t="s">
        <v>28</v>
      </c>
    </row>
    <row r="1366" customFormat="false" ht="12" hidden="false" customHeight="false" outlineLevel="0" collapsed="false">
      <c r="A1366" s="1" t="n">
        <v>1364</v>
      </c>
      <c r="B1366" s="0" t="s">
        <v>3838</v>
      </c>
      <c r="C1366" s="0" t="s">
        <v>3839</v>
      </c>
      <c r="D1366" s="0" t="s">
        <v>3840</v>
      </c>
      <c r="E1366" s="2" t="s">
        <v>18</v>
      </c>
      <c r="F1366" s="2" t="s">
        <v>19</v>
      </c>
      <c r="G1366" s="2" t="s">
        <v>20</v>
      </c>
      <c r="H1366" s="3" t="n">
        <v>61.3883</v>
      </c>
      <c r="I1366" s="3" t="n">
        <v>90.3232</v>
      </c>
      <c r="J1366" s="2" t="n">
        <f aca="false">H1366/I1366</f>
        <v>0.679651518103876</v>
      </c>
      <c r="K1366" s="4" t="n">
        <v>-0.557132</v>
      </c>
      <c r="L1366" s="2" t="n">
        <v>1.51869</v>
      </c>
      <c r="M1366" s="2" t="n">
        <v>0.0089</v>
      </c>
      <c r="N1366" s="2" t="n">
        <v>0.0485384</v>
      </c>
      <c r="O1366" s="2" t="s">
        <v>28</v>
      </c>
    </row>
    <row r="1367" customFormat="false" ht="12" hidden="false" customHeight="false" outlineLevel="0" collapsed="false">
      <c r="A1367" s="1" t="n">
        <v>1365</v>
      </c>
      <c r="B1367" s="0" t="s">
        <v>3841</v>
      </c>
      <c r="C1367" s="0" t="s">
        <v>3842</v>
      </c>
      <c r="D1367" s="0" t="s">
        <v>3843</v>
      </c>
      <c r="E1367" s="2" t="s">
        <v>18</v>
      </c>
      <c r="F1367" s="2" t="s">
        <v>19</v>
      </c>
      <c r="G1367" s="2" t="s">
        <v>20</v>
      </c>
      <c r="H1367" s="3" t="n">
        <v>29.8196</v>
      </c>
      <c r="I1367" s="3" t="n">
        <v>54.1338</v>
      </c>
      <c r="J1367" s="2" t="n">
        <f aca="false">H1367/I1367</f>
        <v>0.550849931096653</v>
      </c>
      <c r="K1367" s="4" t="n">
        <v>-0.860269</v>
      </c>
      <c r="L1367" s="2" t="n">
        <v>2.55416</v>
      </c>
      <c r="M1367" s="11" t="s">
        <v>317</v>
      </c>
      <c r="N1367" s="2" t="n">
        <v>0.000597811</v>
      </c>
      <c r="O1367" s="2" t="s">
        <v>28</v>
      </c>
    </row>
    <row r="1368" customFormat="false" ht="12" hidden="false" customHeight="false" outlineLevel="0" collapsed="false">
      <c r="A1368" s="1" t="n">
        <v>1366</v>
      </c>
      <c r="B1368" s="0" t="s">
        <v>3844</v>
      </c>
      <c r="C1368" s="0" t="s">
        <v>3845</v>
      </c>
      <c r="D1368" s="0" t="s">
        <v>3846</v>
      </c>
      <c r="E1368" s="2" t="s">
        <v>18</v>
      </c>
      <c r="F1368" s="2" t="s">
        <v>19</v>
      </c>
      <c r="G1368" s="2" t="s">
        <v>20</v>
      </c>
      <c r="H1368" s="3" t="n">
        <v>28.2217</v>
      </c>
      <c r="I1368" s="3" t="n">
        <v>32.3817</v>
      </c>
      <c r="J1368" s="2" t="n">
        <f aca="false">H1368/I1368</f>
        <v>0.871532377855394</v>
      </c>
      <c r="K1368" s="4" t="n">
        <v>-0.198372</v>
      </c>
      <c r="L1368" s="2" t="n">
        <v>0.563084</v>
      </c>
      <c r="M1368" s="2" t="n">
        <v>0.3626</v>
      </c>
      <c r="N1368" s="2" t="n">
        <v>0.585493</v>
      </c>
      <c r="O1368" s="2" t="s">
        <v>21</v>
      </c>
    </row>
    <row r="1369" customFormat="false" ht="12" hidden="false" customHeight="false" outlineLevel="0" collapsed="false">
      <c r="A1369" s="1" t="n">
        <v>1367</v>
      </c>
      <c r="B1369" s="0" t="s">
        <v>3847</v>
      </c>
      <c r="C1369" s="0" t="s">
        <v>3848</v>
      </c>
      <c r="D1369" s="0" t="s">
        <v>3849</v>
      </c>
      <c r="E1369" s="2" t="s">
        <v>18</v>
      </c>
      <c r="F1369" s="2" t="s">
        <v>19</v>
      </c>
      <c r="G1369" s="2" t="s">
        <v>20</v>
      </c>
      <c r="H1369" s="3" t="n">
        <v>48.7569</v>
      </c>
      <c r="I1369" s="3" t="n">
        <v>72.0599</v>
      </c>
      <c r="J1369" s="2" t="n">
        <f aca="false">H1369/I1369</f>
        <v>0.676616259528531</v>
      </c>
      <c r="K1369" s="4" t="n">
        <v>-0.56359</v>
      </c>
      <c r="L1369" s="2" t="n">
        <v>1.5827</v>
      </c>
      <c r="M1369" s="2" t="n">
        <v>0.00845</v>
      </c>
      <c r="N1369" s="2" t="n">
        <v>0.0465491</v>
      </c>
      <c r="O1369" s="2" t="s">
        <v>28</v>
      </c>
    </row>
    <row r="1370" customFormat="false" ht="12" hidden="false" customHeight="false" outlineLevel="0" collapsed="false">
      <c r="A1370" s="1" t="n">
        <v>1368</v>
      </c>
      <c r="B1370" s="0" t="s">
        <v>3850</v>
      </c>
      <c r="C1370" s="0" t="s">
        <v>3851</v>
      </c>
      <c r="D1370" s="0" t="s">
        <v>3852</v>
      </c>
      <c r="E1370" s="2" t="s">
        <v>18</v>
      </c>
      <c r="F1370" s="2" t="s">
        <v>19</v>
      </c>
      <c r="G1370" s="2" t="s">
        <v>20</v>
      </c>
      <c r="H1370" s="3" t="n">
        <v>5.26175</v>
      </c>
      <c r="I1370" s="3" t="n">
        <v>6.41789</v>
      </c>
      <c r="J1370" s="2" t="n">
        <f aca="false">H1370/I1370</f>
        <v>0.819856681868963</v>
      </c>
      <c r="K1370" s="4" t="n">
        <v>-0.286556</v>
      </c>
      <c r="L1370" s="2" t="n">
        <v>0.326227</v>
      </c>
      <c r="M1370" s="2" t="n">
        <v>0.57095</v>
      </c>
      <c r="N1370" s="2" t="n">
        <v>0.751494</v>
      </c>
      <c r="O1370" s="2" t="s">
        <v>21</v>
      </c>
    </row>
    <row r="1371" customFormat="false" ht="12" hidden="false" customHeight="false" outlineLevel="0" collapsed="false">
      <c r="A1371" s="1" t="n">
        <v>1369</v>
      </c>
      <c r="B1371" s="0" t="s">
        <v>3853</v>
      </c>
      <c r="C1371" s="0" t="s">
        <v>3854</v>
      </c>
      <c r="D1371" s="0" t="s">
        <v>3855</v>
      </c>
      <c r="E1371" s="2" t="s">
        <v>18</v>
      </c>
      <c r="F1371" s="2" t="s">
        <v>19</v>
      </c>
      <c r="G1371" s="2" t="s">
        <v>20</v>
      </c>
      <c r="H1371" s="3" t="n">
        <v>81.7921</v>
      </c>
      <c r="I1371" s="3" t="n">
        <v>114.627</v>
      </c>
      <c r="J1371" s="2" t="n">
        <f aca="false">H1371/I1371</f>
        <v>0.713550036204385</v>
      </c>
      <c r="K1371" s="4" t="n">
        <v>-0.48692</v>
      </c>
      <c r="L1371" s="2" t="n">
        <v>1.52056</v>
      </c>
      <c r="M1371" s="2" t="n">
        <v>0.02045</v>
      </c>
      <c r="N1371" s="2" t="n">
        <v>0.0880988</v>
      </c>
      <c r="O1371" s="2" t="s">
        <v>21</v>
      </c>
    </row>
    <row r="1372" customFormat="false" ht="12" hidden="false" customHeight="false" outlineLevel="0" collapsed="false">
      <c r="A1372" s="1" t="n">
        <v>1370</v>
      </c>
      <c r="B1372" s="0" t="s">
        <v>3856</v>
      </c>
      <c r="C1372" s="0" t="s">
        <v>3857</v>
      </c>
      <c r="D1372" s="0" t="s">
        <v>3858</v>
      </c>
      <c r="E1372" s="2" t="s">
        <v>18</v>
      </c>
      <c r="F1372" s="2" t="s">
        <v>19</v>
      </c>
      <c r="G1372" s="2" t="s">
        <v>20</v>
      </c>
      <c r="H1372" s="3" t="n">
        <v>8.46151</v>
      </c>
      <c r="I1372" s="3" t="n">
        <v>11.7335</v>
      </c>
      <c r="J1372" s="2" t="n">
        <f aca="false">H1372/I1372</f>
        <v>0.721141176971918</v>
      </c>
      <c r="K1372" s="4" t="n">
        <v>-0.471646</v>
      </c>
      <c r="L1372" s="2" t="n">
        <v>0.999599</v>
      </c>
      <c r="M1372" s="2" t="n">
        <v>0.0765</v>
      </c>
      <c r="N1372" s="2" t="n">
        <v>0.232452</v>
      </c>
      <c r="O1372" s="2" t="s">
        <v>21</v>
      </c>
    </row>
    <row r="1373" customFormat="false" ht="12" hidden="false" customHeight="false" outlineLevel="0" collapsed="false">
      <c r="A1373" s="1" t="n">
        <v>1371</v>
      </c>
      <c r="B1373" s="0" t="s">
        <v>506</v>
      </c>
      <c r="C1373" s="0" t="s">
        <v>507</v>
      </c>
      <c r="D1373" s="0" t="s">
        <v>508</v>
      </c>
      <c r="E1373" s="2" t="s">
        <v>18</v>
      </c>
      <c r="F1373" s="2" t="s">
        <v>19</v>
      </c>
      <c r="G1373" s="2" t="s">
        <v>20</v>
      </c>
      <c r="H1373" s="3" t="n">
        <v>102.509</v>
      </c>
      <c r="I1373" s="3" t="n">
        <v>130.483</v>
      </c>
      <c r="J1373" s="2" t="n">
        <f aca="false">H1373/I1373</f>
        <v>0.785611918794019</v>
      </c>
      <c r="K1373" s="4" t="n">
        <v>-0.348109</v>
      </c>
      <c r="L1373" s="2" t="n">
        <v>0.851778</v>
      </c>
      <c r="M1373" s="2" t="n">
        <v>0.11705</v>
      </c>
      <c r="N1373" s="2" t="n">
        <v>0.302406</v>
      </c>
      <c r="O1373" s="2" t="s">
        <v>21</v>
      </c>
    </row>
    <row r="1374" customFormat="false" ht="12" hidden="false" customHeight="false" outlineLevel="0" collapsed="false">
      <c r="A1374" s="1" t="n">
        <v>1372</v>
      </c>
      <c r="B1374" s="0" t="s">
        <v>197</v>
      </c>
      <c r="C1374" s="0" t="s">
        <v>198</v>
      </c>
      <c r="D1374" s="0" t="s">
        <v>199</v>
      </c>
      <c r="E1374" s="2" t="s">
        <v>18</v>
      </c>
      <c r="F1374" s="2" t="s">
        <v>19</v>
      </c>
      <c r="G1374" s="2" t="s">
        <v>20</v>
      </c>
      <c r="H1374" s="3" t="n">
        <v>25.3929</v>
      </c>
      <c r="I1374" s="3" t="n">
        <v>33.6177</v>
      </c>
      <c r="J1374" s="2" t="n">
        <f aca="false">H1374/I1374</f>
        <v>0.755343167438582</v>
      </c>
      <c r="K1374" s="4" t="n">
        <v>-0.404792</v>
      </c>
      <c r="L1374" s="2" t="n">
        <v>1.00886</v>
      </c>
      <c r="M1374" s="2" t="n">
        <v>0.07695</v>
      </c>
      <c r="N1374" s="2" t="n">
        <v>0.233368</v>
      </c>
      <c r="O1374" s="2" t="s">
        <v>21</v>
      </c>
    </row>
    <row r="1375" customFormat="false" ht="12" hidden="false" customHeight="false" outlineLevel="0" collapsed="false">
      <c r="A1375" s="1" t="n">
        <v>1373</v>
      </c>
      <c r="B1375" s="0" t="s">
        <v>3859</v>
      </c>
      <c r="C1375" s="0" t="s">
        <v>3860</v>
      </c>
      <c r="D1375" s="0" t="s">
        <v>3861</v>
      </c>
      <c r="E1375" s="2" t="s">
        <v>18</v>
      </c>
      <c r="F1375" s="2" t="s">
        <v>19</v>
      </c>
      <c r="G1375" s="2" t="s">
        <v>20</v>
      </c>
      <c r="H1375" s="3" t="n">
        <v>14.0421</v>
      </c>
      <c r="I1375" s="3" t="n">
        <v>21.4967</v>
      </c>
      <c r="J1375" s="2" t="n">
        <f aca="false">H1375/I1375</f>
        <v>0.653221192089949</v>
      </c>
      <c r="K1375" s="4" t="n">
        <v>-0.614354</v>
      </c>
      <c r="L1375" s="2" t="n">
        <v>1.43231</v>
      </c>
      <c r="M1375" s="2" t="n">
        <v>0.00975</v>
      </c>
      <c r="N1375" s="2" t="n">
        <v>0.0517801</v>
      </c>
      <c r="O1375" s="2" t="s">
        <v>21</v>
      </c>
    </row>
    <row r="1376" customFormat="false" ht="12" hidden="false" customHeight="false" outlineLevel="0" collapsed="false">
      <c r="A1376" s="1" t="n">
        <v>1374</v>
      </c>
      <c r="B1376" s="0" t="s">
        <v>3862</v>
      </c>
      <c r="C1376" s="0" t="s">
        <v>3863</v>
      </c>
      <c r="D1376" s="0" t="s">
        <v>3864</v>
      </c>
      <c r="E1376" s="2" t="s">
        <v>18</v>
      </c>
      <c r="F1376" s="2" t="s">
        <v>19</v>
      </c>
      <c r="G1376" s="2" t="s">
        <v>20</v>
      </c>
      <c r="H1376" s="3" t="n">
        <v>33.2765</v>
      </c>
      <c r="I1376" s="3" t="n">
        <v>39.0264</v>
      </c>
      <c r="J1376" s="2" t="n">
        <f aca="false">H1376/I1376</f>
        <v>0.852666400180391</v>
      </c>
      <c r="K1376" s="4" t="n">
        <v>-0.229947</v>
      </c>
      <c r="L1376" s="2" t="n">
        <v>0.461963</v>
      </c>
      <c r="M1376" s="2" t="n">
        <v>0.41075</v>
      </c>
      <c r="N1376" s="2" t="n">
        <v>0.626627</v>
      </c>
      <c r="O1376" s="2" t="s">
        <v>21</v>
      </c>
    </row>
    <row r="1377" customFormat="false" ht="12" hidden="false" customHeight="false" outlineLevel="0" collapsed="false">
      <c r="A1377" s="1" t="n">
        <v>1375</v>
      </c>
      <c r="B1377" s="0" t="s">
        <v>3865</v>
      </c>
      <c r="C1377" s="0" t="s">
        <v>3866</v>
      </c>
      <c r="D1377" s="0" t="s">
        <v>3867</v>
      </c>
      <c r="E1377" s="2" t="s">
        <v>18</v>
      </c>
      <c r="F1377" s="2" t="s">
        <v>19</v>
      </c>
      <c r="G1377" s="2" t="s">
        <v>20</v>
      </c>
      <c r="H1377" s="3" t="n">
        <v>55.5209</v>
      </c>
      <c r="I1377" s="3" t="n">
        <v>78.2104</v>
      </c>
      <c r="J1377" s="2" t="n">
        <f aca="false">H1377/I1377</f>
        <v>0.709891523377965</v>
      </c>
      <c r="K1377" s="4" t="n">
        <v>-0.494329</v>
      </c>
      <c r="L1377" s="2" t="n">
        <v>0.111095</v>
      </c>
      <c r="M1377" s="2" t="n">
        <v>0.19055</v>
      </c>
      <c r="N1377" s="2" t="n">
        <v>0.406438</v>
      </c>
      <c r="O1377" s="2" t="s">
        <v>21</v>
      </c>
    </row>
    <row r="1378" customFormat="false" ht="12" hidden="false" customHeight="false" outlineLevel="0" collapsed="false">
      <c r="A1378" s="1" t="n">
        <v>1376</v>
      </c>
      <c r="B1378" s="0" t="s">
        <v>3868</v>
      </c>
      <c r="C1378" s="0" t="s">
        <v>3869</v>
      </c>
      <c r="D1378" s="0" t="s">
        <v>3870</v>
      </c>
      <c r="E1378" s="2" t="s">
        <v>18</v>
      </c>
      <c r="F1378" s="2" t="s">
        <v>19</v>
      </c>
      <c r="G1378" s="2" t="s">
        <v>20</v>
      </c>
      <c r="H1378" s="3" t="n">
        <v>37.526</v>
      </c>
      <c r="I1378" s="3" t="n">
        <v>33.2471</v>
      </c>
      <c r="J1378" s="2" t="n">
        <f aca="false">H1378/I1378</f>
        <v>1.12869994676227</v>
      </c>
      <c r="K1378" s="4" t="n">
        <v>0.174664</v>
      </c>
      <c r="L1378" s="2" t="n">
        <v>-0.155325</v>
      </c>
      <c r="M1378" s="2" t="n">
        <v>0.7145</v>
      </c>
      <c r="N1378" s="2" t="n">
        <v>0.846695</v>
      </c>
      <c r="O1378" s="2" t="s">
        <v>21</v>
      </c>
    </row>
    <row r="1379" customFormat="false" ht="12" hidden="false" customHeight="false" outlineLevel="0" collapsed="false">
      <c r="A1379" s="1" t="n">
        <v>1377</v>
      </c>
      <c r="B1379" s="0" t="s">
        <v>3871</v>
      </c>
      <c r="C1379" s="0" t="s">
        <v>3872</v>
      </c>
      <c r="D1379" s="0" t="s">
        <v>3873</v>
      </c>
      <c r="E1379" s="2" t="s">
        <v>18</v>
      </c>
      <c r="F1379" s="2" t="s">
        <v>19</v>
      </c>
      <c r="G1379" s="2" t="s">
        <v>20</v>
      </c>
      <c r="H1379" s="3" t="n">
        <v>176.571</v>
      </c>
      <c r="I1379" s="3" t="n">
        <v>251.982</v>
      </c>
      <c r="J1379" s="2" t="n">
        <f aca="false">H1379/I1379</f>
        <v>0.700728623473105</v>
      </c>
      <c r="K1379" s="4" t="n">
        <v>-0.513073</v>
      </c>
      <c r="L1379" s="2" t="n">
        <v>1.40601</v>
      </c>
      <c r="M1379" s="2" t="n">
        <v>0.02805</v>
      </c>
      <c r="N1379" s="2" t="n">
        <v>0.112433</v>
      </c>
      <c r="O1379" s="2" t="s">
        <v>21</v>
      </c>
    </row>
    <row r="1380" customFormat="false" ht="12" hidden="false" customHeight="false" outlineLevel="0" collapsed="false">
      <c r="A1380" s="1" t="n">
        <v>1378</v>
      </c>
      <c r="B1380" s="0" t="s">
        <v>3874</v>
      </c>
      <c r="C1380" s="0" t="s">
        <v>3875</v>
      </c>
      <c r="D1380" s="0" t="s">
        <v>3876</v>
      </c>
      <c r="E1380" s="2" t="s">
        <v>18</v>
      </c>
      <c r="F1380" s="2" t="s">
        <v>19</v>
      </c>
      <c r="G1380" s="2" t="s">
        <v>20</v>
      </c>
      <c r="H1380" s="3" t="n">
        <v>20.2556</v>
      </c>
      <c r="I1380" s="3" t="n">
        <v>19.3091</v>
      </c>
      <c r="J1380" s="2" t="n">
        <f aca="false">H1380/I1380</f>
        <v>1.04901833850361</v>
      </c>
      <c r="K1380" s="4" t="n">
        <v>0.0690425</v>
      </c>
      <c r="L1380" s="2" t="n">
        <v>-0.165176</v>
      </c>
      <c r="M1380" s="2" t="n">
        <v>0.77315</v>
      </c>
      <c r="N1380" s="2" t="n">
        <v>0.882235</v>
      </c>
      <c r="O1380" s="2" t="s">
        <v>21</v>
      </c>
    </row>
    <row r="1381" customFormat="false" ht="12" hidden="false" customHeight="false" outlineLevel="0" collapsed="false">
      <c r="A1381" s="1" t="n">
        <v>1379</v>
      </c>
      <c r="B1381" s="0" t="s">
        <v>3877</v>
      </c>
      <c r="C1381" s="0" t="s">
        <v>3878</v>
      </c>
      <c r="D1381" s="0" t="s">
        <v>3879</v>
      </c>
      <c r="E1381" s="2" t="s">
        <v>18</v>
      </c>
      <c r="F1381" s="2" t="s">
        <v>19</v>
      </c>
      <c r="G1381" s="2" t="s">
        <v>20</v>
      </c>
      <c r="H1381" s="3" t="n">
        <v>18.9659</v>
      </c>
      <c r="I1381" s="3" t="n">
        <v>27.7499</v>
      </c>
      <c r="J1381" s="2" t="n">
        <f aca="false">H1381/I1381</f>
        <v>0.683458318768716</v>
      </c>
      <c r="K1381" s="4" t="n">
        <v>-0.549076</v>
      </c>
      <c r="L1381" s="2" t="n">
        <v>1.54943</v>
      </c>
      <c r="M1381" s="2" t="n">
        <v>0.0119</v>
      </c>
      <c r="N1381" s="2" t="n">
        <v>0.0602677</v>
      </c>
      <c r="O1381" s="2" t="s">
        <v>21</v>
      </c>
    </row>
    <row r="1382" customFormat="false" ht="12" hidden="false" customHeight="false" outlineLevel="0" collapsed="false">
      <c r="A1382" s="1" t="n">
        <v>1380</v>
      </c>
      <c r="B1382" s="0" t="s">
        <v>3880</v>
      </c>
      <c r="C1382" s="0" t="s">
        <v>3881</v>
      </c>
      <c r="D1382" s="0" t="s">
        <v>3882</v>
      </c>
      <c r="E1382" s="2" t="s">
        <v>18</v>
      </c>
      <c r="F1382" s="2" t="s">
        <v>19</v>
      </c>
      <c r="G1382" s="2" t="s">
        <v>20</v>
      </c>
      <c r="H1382" s="3" t="n">
        <v>4.58285</v>
      </c>
      <c r="I1382" s="3" t="n">
        <v>2.96217</v>
      </c>
      <c r="J1382" s="2" t="n">
        <f aca="false">H1382/I1382</f>
        <v>1.54712592457556</v>
      </c>
      <c r="K1382" s="4" t="n">
        <v>0.62959</v>
      </c>
      <c r="L1382" s="2" t="n">
        <v>-1.49858</v>
      </c>
      <c r="M1382" s="2" t="n">
        <v>0.0102</v>
      </c>
      <c r="N1382" s="2" t="n">
        <v>0.0536482</v>
      </c>
      <c r="O1382" s="2" t="s">
        <v>21</v>
      </c>
    </row>
    <row r="1383" customFormat="false" ht="12" hidden="false" customHeight="false" outlineLevel="0" collapsed="false">
      <c r="A1383" s="1" t="n">
        <v>1381</v>
      </c>
      <c r="B1383" s="0" t="s">
        <v>1979</v>
      </c>
      <c r="C1383" s="0" t="s">
        <v>1980</v>
      </c>
      <c r="D1383" s="0" t="s">
        <v>1981</v>
      </c>
      <c r="E1383" s="2" t="s">
        <v>18</v>
      </c>
      <c r="F1383" s="2" t="s">
        <v>19</v>
      </c>
      <c r="G1383" s="2" t="s">
        <v>20</v>
      </c>
      <c r="H1383" s="3" t="n">
        <v>57.2033</v>
      </c>
      <c r="I1383" s="3" t="n">
        <v>57.8393</v>
      </c>
      <c r="J1383" s="2" t="n">
        <f aca="false">H1383/I1383</f>
        <v>0.989004016300336</v>
      </c>
      <c r="K1383" s="4" t="n">
        <v>-0.0159507</v>
      </c>
      <c r="L1383" s="2" t="n">
        <v>0.0406809</v>
      </c>
      <c r="M1383" s="2" t="n">
        <v>0.94415</v>
      </c>
      <c r="N1383" s="2" t="n">
        <v>0.972209</v>
      </c>
      <c r="O1383" s="2" t="s">
        <v>21</v>
      </c>
    </row>
    <row r="1384" customFormat="false" ht="12" hidden="false" customHeight="false" outlineLevel="0" collapsed="false">
      <c r="A1384" s="1" t="n">
        <v>1382</v>
      </c>
      <c r="B1384" s="0" t="s">
        <v>3883</v>
      </c>
      <c r="C1384" s="0" t="s">
        <v>3884</v>
      </c>
      <c r="D1384" s="0" t="s">
        <v>3885</v>
      </c>
      <c r="E1384" s="2" t="s">
        <v>18</v>
      </c>
      <c r="F1384" s="2" t="s">
        <v>19</v>
      </c>
      <c r="G1384" s="2" t="s">
        <v>20</v>
      </c>
      <c r="H1384" s="3" t="n">
        <v>11.8932</v>
      </c>
      <c r="I1384" s="3" t="n">
        <v>9.85735</v>
      </c>
      <c r="J1384" s="2" t="n">
        <f aca="false">H1384/I1384</f>
        <v>1.20653116709866</v>
      </c>
      <c r="K1384" s="4" t="n">
        <v>0.270869</v>
      </c>
      <c r="L1384" s="2" t="n">
        <v>-0.665609</v>
      </c>
      <c r="M1384" s="2" t="n">
        <v>0.22025</v>
      </c>
      <c r="N1384" s="2" t="n">
        <v>0.440465</v>
      </c>
      <c r="O1384" s="2" t="s">
        <v>21</v>
      </c>
    </row>
    <row r="1385" customFormat="false" ht="12" hidden="false" customHeight="false" outlineLevel="0" collapsed="false">
      <c r="A1385" s="1" t="n">
        <v>1383</v>
      </c>
      <c r="B1385" s="0" t="s">
        <v>3886</v>
      </c>
      <c r="C1385" s="0" t="s">
        <v>3887</v>
      </c>
      <c r="D1385" s="0" t="s">
        <v>3888</v>
      </c>
      <c r="E1385" s="2" t="s">
        <v>18</v>
      </c>
      <c r="F1385" s="2" t="s">
        <v>19</v>
      </c>
      <c r="G1385" s="2" t="s">
        <v>20</v>
      </c>
      <c r="H1385" s="3" t="n">
        <v>6.38891</v>
      </c>
      <c r="I1385" s="3" t="n">
        <v>5.32786</v>
      </c>
      <c r="J1385" s="2" t="n">
        <f aca="false">H1385/I1385</f>
        <v>1.19915125397439</v>
      </c>
      <c r="K1385" s="4" t="n">
        <v>0.262013</v>
      </c>
      <c r="L1385" s="2" t="n">
        <v>-0.383917</v>
      </c>
      <c r="M1385" s="2" t="n">
        <v>0.5012</v>
      </c>
      <c r="N1385" s="2" t="n">
        <v>0.700534</v>
      </c>
      <c r="O1385" s="2" t="s">
        <v>21</v>
      </c>
    </row>
    <row r="1386" customFormat="false" ht="12" hidden="false" customHeight="false" outlineLevel="0" collapsed="false">
      <c r="A1386" s="1" t="n">
        <v>1384</v>
      </c>
      <c r="B1386" s="0" t="s">
        <v>3889</v>
      </c>
      <c r="C1386" s="0" t="s">
        <v>3890</v>
      </c>
      <c r="D1386" s="0" t="s">
        <v>3891</v>
      </c>
      <c r="E1386" s="2" t="s">
        <v>18</v>
      </c>
      <c r="F1386" s="2" t="s">
        <v>19</v>
      </c>
      <c r="G1386" s="2" t="s">
        <v>20</v>
      </c>
      <c r="H1386" s="3" t="n">
        <v>1.44398</v>
      </c>
      <c r="I1386" s="3" t="n">
        <v>1.2235</v>
      </c>
      <c r="J1386" s="2" t="n">
        <f aca="false">H1386/I1386</f>
        <v>1.1802043318349</v>
      </c>
      <c r="K1386" s="4" t="n">
        <v>0.239031</v>
      </c>
      <c r="L1386" s="2" t="n">
        <v>-0.272539</v>
      </c>
      <c r="M1386" s="2" t="n">
        <v>0.6077</v>
      </c>
      <c r="N1386" s="2" t="n">
        <v>0.77742</v>
      </c>
      <c r="O1386" s="2" t="s">
        <v>21</v>
      </c>
    </row>
    <row r="1387" customFormat="false" ht="12" hidden="false" customHeight="false" outlineLevel="0" collapsed="false">
      <c r="A1387" s="1" t="n">
        <v>1385</v>
      </c>
      <c r="B1387" s="0" t="s">
        <v>3892</v>
      </c>
      <c r="C1387" s="0" t="s">
        <v>3893</v>
      </c>
      <c r="D1387" s="0" t="s">
        <v>3894</v>
      </c>
      <c r="E1387" s="2" t="s">
        <v>18</v>
      </c>
      <c r="F1387" s="2" t="s">
        <v>19</v>
      </c>
      <c r="G1387" s="2" t="s">
        <v>20</v>
      </c>
      <c r="H1387" s="3" t="n">
        <v>1.4119</v>
      </c>
      <c r="I1387" s="3" t="n">
        <v>1.53553</v>
      </c>
      <c r="J1387" s="2" t="n">
        <f aca="false">H1387/I1387</f>
        <v>0.919487082635963</v>
      </c>
      <c r="K1387" s="4" t="n">
        <v>-0.121096</v>
      </c>
      <c r="L1387" s="2" t="n">
        <v>0.10946</v>
      </c>
      <c r="M1387" s="2" t="n">
        <v>0.84325</v>
      </c>
      <c r="N1387" s="2" t="n">
        <v>0.921887</v>
      </c>
      <c r="O1387" s="2" t="s">
        <v>21</v>
      </c>
    </row>
    <row r="1388" customFormat="false" ht="12" hidden="false" customHeight="false" outlineLevel="0" collapsed="false">
      <c r="A1388" s="1" t="n">
        <v>1386</v>
      </c>
      <c r="B1388" s="0" t="s">
        <v>3895</v>
      </c>
      <c r="C1388" s="0" t="s">
        <v>3896</v>
      </c>
      <c r="D1388" s="0" t="s">
        <v>3897</v>
      </c>
      <c r="E1388" s="2" t="s">
        <v>18</v>
      </c>
      <c r="F1388" s="2" t="s">
        <v>19</v>
      </c>
      <c r="G1388" s="2" t="s">
        <v>20</v>
      </c>
      <c r="H1388" s="3" t="n">
        <v>21.017</v>
      </c>
      <c r="I1388" s="3" t="n">
        <v>21.7206</v>
      </c>
      <c r="J1388" s="2" t="n">
        <f aca="false">H1388/I1388</f>
        <v>0.967606788026113</v>
      </c>
      <c r="K1388" s="4" t="n">
        <v>-0.047511</v>
      </c>
      <c r="L1388" s="2" t="n">
        <v>0.117234</v>
      </c>
      <c r="M1388" s="2" t="n">
        <v>0.83345</v>
      </c>
      <c r="N1388" s="2" t="n">
        <v>0.91708</v>
      </c>
      <c r="O1388" s="2" t="s">
        <v>21</v>
      </c>
    </row>
    <row r="1389" customFormat="false" ht="12" hidden="false" customHeight="false" outlineLevel="0" collapsed="false">
      <c r="A1389" s="1" t="n">
        <v>1387</v>
      </c>
      <c r="B1389" s="0" t="s">
        <v>3898</v>
      </c>
      <c r="C1389" s="0" t="s">
        <v>3896</v>
      </c>
      <c r="D1389" s="0" t="s">
        <v>3897</v>
      </c>
      <c r="E1389" s="2" t="s">
        <v>18</v>
      </c>
      <c r="F1389" s="2" t="s">
        <v>19</v>
      </c>
      <c r="G1389" s="2" t="s">
        <v>20</v>
      </c>
      <c r="H1389" s="3" t="n">
        <v>12.2038</v>
      </c>
      <c r="I1389" s="3" t="n">
        <v>14.9106</v>
      </c>
      <c r="J1389" s="2" t="n">
        <f aca="false">H1389/I1389</f>
        <v>0.818464716376269</v>
      </c>
      <c r="K1389" s="4" t="n">
        <v>-0.289001</v>
      </c>
      <c r="L1389" s="2" t="n">
        <v>0.34796</v>
      </c>
      <c r="M1389" s="2" t="n">
        <v>0.7293</v>
      </c>
      <c r="N1389" s="2" t="n">
        <v>0.855956</v>
      </c>
      <c r="O1389" s="2" t="s">
        <v>21</v>
      </c>
    </row>
    <row r="1390" customFormat="false" ht="12" hidden="false" customHeight="false" outlineLevel="0" collapsed="false">
      <c r="A1390" s="1" t="n">
        <v>1388</v>
      </c>
      <c r="B1390" s="0" t="s">
        <v>3899</v>
      </c>
      <c r="C1390" s="0" t="s">
        <v>3900</v>
      </c>
      <c r="D1390" s="0" t="s">
        <v>3901</v>
      </c>
      <c r="E1390" s="2" t="s">
        <v>18</v>
      </c>
      <c r="F1390" s="2" t="s">
        <v>19</v>
      </c>
      <c r="G1390" s="2" t="s">
        <v>20</v>
      </c>
      <c r="H1390" s="3" t="n">
        <v>5.84292</v>
      </c>
      <c r="I1390" s="3" t="n">
        <v>3.76913</v>
      </c>
      <c r="J1390" s="2" t="n">
        <f aca="false">H1390/I1390</f>
        <v>1.55020389320612</v>
      </c>
      <c r="K1390" s="4" t="n">
        <v>0.632458</v>
      </c>
      <c r="L1390" s="2" t="n">
        <v>-1.30482</v>
      </c>
      <c r="M1390" s="2" t="n">
        <v>0.0158</v>
      </c>
      <c r="N1390" s="2" t="n">
        <v>0.0743112</v>
      </c>
      <c r="O1390" s="2" t="s">
        <v>21</v>
      </c>
    </row>
    <row r="1391" customFormat="false" ht="12" hidden="false" customHeight="false" outlineLevel="0" collapsed="false">
      <c r="A1391" s="1" t="n">
        <v>1389</v>
      </c>
      <c r="B1391" s="0" t="s">
        <v>3902</v>
      </c>
      <c r="C1391" s="0" t="s">
        <v>3903</v>
      </c>
      <c r="D1391" s="0" t="s">
        <v>3904</v>
      </c>
      <c r="E1391" s="2" t="s">
        <v>18</v>
      </c>
      <c r="F1391" s="2" t="s">
        <v>19</v>
      </c>
      <c r="G1391" s="2" t="s">
        <v>20</v>
      </c>
      <c r="H1391" s="3" t="n">
        <v>11.0827</v>
      </c>
      <c r="I1391" s="3" t="n">
        <v>10.0712</v>
      </c>
      <c r="J1391" s="2" t="n">
        <f aca="false">H1391/I1391</f>
        <v>1.10043490348717</v>
      </c>
      <c r="K1391" s="4" t="n">
        <v>0.138078</v>
      </c>
      <c r="L1391" s="2" t="n">
        <v>-0.356228</v>
      </c>
      <c r="M1391" s="2" t="n">
        <v>0.5276</v>
      </c>
      <c r="N1391" s="2" t="n">
        <v>0.720945</v>
      </c>
      <c r="O1391" s="2" t="s">
        <v>21</v>
      </c>
    </row>
    <row r="1392" customFormat="false" ht="12" hidden="false" customHeight="false" outlineLevel="0" collapsed="false">
      <c r="A1392" s="1" t="n">
        <v>1390</v>
      </c>
      <c r="B1392" s="0" t="s">
        <v>3905</v>
      </c>
      <c r="C1392" s="0" t="s">
        <v>3906</v>
      </c>
      <c r="D1392" s="0" t="s">
        <v>3907</v>
      </c>
      <c r="E1392" s="2" t="s">
        <v>18</v>
      </c>
      <c r="F1392" s="2" t="s">
        <v>19</v>
      </c>
      <c r="G1392" s="2" t="s">
        <v>20</v>
      </c>
      <c r="H1392" s="3" t="n">
        <v>61.9113</v>
      </c>
      <c r="I1392" s="3" t="n">
        <v>62.722</v>
      </c>
      <c r="J1392" s="2" t="n">
        <f aca="false">H1392/I1392</f>
        <v>0.98707471062785</v>
      </c>
      <c r="K1392" s="4" t="n">
        <v>-0.0187703</v>
      </c>
      <c r="L1392" s="2" t="n">
        <v>0.0436754</v>
      </c>
      <c r="M1392" s="2" t="n">
        <v>0.93595</v>
      </c>
      <c r="N1392" s="2" t="n">
        <v>0.968103</v>
      </c>
      <c r="O1392" s="2" t="s">
        <v>21</v>
      </c>
    </row>
    <row r="1393" customFormat="false" ht="12" hidden="false" customHeight="false" outlineLevel="0" collapsed="false">
      <c r="A1393" s="1" t="n">
        <v>1391</v>
      </c>
      <c r="B1393" s="0" t="s">
        <v>3908</v>
      </c>
      <c r="C1393" s="0" t="s">
        <v>3909</v>
      </c>
      <c r="D1393" s="0" t="s">
        <v>3910</v>
      </c>
      <c r="E1393" s="2" t="s">
        <v>18</v>
      </c>
      <c r="F1393" s="2" t="s">
        <v>19</v>
      </c>
      <c r="G1393" s="2" t="s">
        <v>20</v>
      </c>
      <c r="H1393" s="3" t="n">
        <v>19.2405</v>
      </c>
      <c r="I1393" s="3" t="n">
        <v>16.283</v>
      </c>
      <c r="J1393" s="2" t="n">
        <f aca="false">H1393/I1393</f>
        <v>1.18163114905116</v>
      </c>
      <c r="K1393" s="4" t="n">
        <v>0.240776</v>
      </c>
      <c r="L1393" s="2" t="n">
        <v>-0.679299</v>
      </c>
      <c r="M1393" s="2" t="n">
        <v>0.26495</v>
      </c>
      <c r="N1393" s="2" t="n">
        <v>0.487999</v>
      </c>
      <c r="O1393" s="2" t="s">
        <v>21</v>
      </c>
    </row>
    <row r="1394" customFormat="false" ht="12" hidden="false" customHeight="false" outlineLevel="0" collapsed="false">
      <c r="A1394" s="1" t="n">
        <v>1392</v>
      </c>
      <c r="B1394" s="0" t="s">
        <v>3911</v>
      </c>
      <c r="C1394" s="0" t="s">
        <v>3912</v>
      </c>
      <c r="D1394" s="0" t="s">
        <v>3913</v>
      </c>
      <c r="E1394" s="2" t="s">
        <v>18</v>
      </c>
      <c r="F1394" s="2" t="s">
        <v>19</v>
      </c>
      <c r="G1394" s="2" t="s">
        <v>20</v>
      </c>
      <c r="H1394" s="3" t="n">
        <v>114.974</v>
      </c>
      <c r="I1394" s="3" t="n">
        <v>134.677</v>
      </c>
      <c r="J1394" s="2" t="n">
        <f aca="false">H1394/I1394</f>
        <v>0.853701819909859</v>
      </c>
      <c r="K1394" s="4" t="n">
        <v>-0.228194</v>
      </c>
      <c r="L1394" s="2" t="n">
        <v>0.629921</v>
      </c>
      <c r="M1394" s="2" t="n">
        <v>0.31115</v>
      </c>
      <c r="N1394" s="2" t="n">
        <v>0.535862</v>
      </c>
      <c r="O1394" s="2" t="s">
        <v>21</v>
      </c>
    </row>
    <row r="1395" customFormat="false" ht="12" hidden="false" customHeight="false" outlineLevel="0" collapsed="false">
      <c r="A1395" s="1" t="n">
        <v>1393</v>
      </c>
      <c r="B1395" s="0" t="s">
        <v>3914</v>
      </c>
      <c r="C1395" s="0" t="s">
        <v>3915</v>
      </c>
      <c r="D1395" s="0" t="s">
        <v>3916</v>
      </c>
      <c r="E1395" s="2" t="s">
        <v>18</v>
      </c>
      <c r="F1395" s="2" t="s">
        <v>19</v>
      </c>
      <c r="G1395" s="2" t="s">
        <v>20</v>
      </c>
      <c r="H1395" s="3" t="n">
        <v>14.0711</v>
      </c>
      <c r="I1395" s="3" t="n">
        <v>15.5791</v>
      </c>
      <c r="J1395" s="2" t="n">
        <f aca="false">H1395/I1395</f>
        <v>0.903203651045311</v>
      </c>
      <c r="K1395" s="4" t="n">
        <v>-0.146878</v>
      </c>
      <c r="L1395" s="2" t="n">
        <v>0.384505</v>
      </c>
      <c r="M1395" s="2" t="n">
        <v>0.4907</v>
      </c>
      <c r="N1395" s="2" t="n">
        <v>0.692144</v>
      </c>
      <c r="O1395" s="2" t="s">
        <v>21</v>
      </c>
    </row>
    <row r="1396" customFormat="false" ht="12" hidden="false" customHeight="false" outlineLevel="0" collapsed="false">
      <c r="A1396" s="1" t="n">
        <v>1394</v>
      </c>
      <c r="B1396" s="0" t="s">
        <v>3917</v>
      </c>
      <c r="C1396" s="0" t="s">
        <v>3918</v>
      </c>
      <c r="D1396" s="0" t="s">
        <v>3919</v>
      </c>
      <c r="E1396" s="2" t="s">
        <v>18</v>
      </c>
      <c r="F1396" s="2" t="s">
        <v>19</v>
      </c>
      <c r="G1396" s="2" t="s">
        <v>20</v>
      </c>
      <c r="H1396" s="3" t="n">
        <v>2.41744</v>
      </c>
      <c r="I1396" s="3" t="n">
        <v>3.04506</v>
      </c>
      <c r="J1396" s="2" t="n">
        <f aca="false">H1396/I1396</f>
        <v>0.793889118769417</v>
      </c>
      <c r="K1396" s="4" t="n">
        <v>-0.332988</v>
      </c>
      <c r="L1396" s="2" t="n">
        <v>0.722509</v>
      </c>
      <c r="M1396" s="2" t="n">
        <v>0.203</v>
      </c>
      <c r="N1396" s="2" t="n">
        <v>0.418942</v>
      </c>
      <c r="O1396" s="2" t="s">
        <v>21</v>
      </c>
    </row>
    <row r="1397" customFormat="false" ht="12" hidden="false" customHeight="false" outlineLevel="0" collapsed="false">
      <c r="A1397" s="1" t="n">
        <v>1395</v>
      </c>
      <c r="B1397" s="0" t="s">
        <v>406</v>
      </c>
      <c r="C1397" s="0" t="s">
        <v>407</v>
      </c>
      <c r="D1397" s="0" t="s">
        <v>408</v>
      </c>
      <c r="E1397" s="2" t="s">
        <v>18</v>
      </c>
      <c r="F1397" s="2" t="s">
        <v>19</v>
      </c>
      <c r="G1397" s="2" t="s">
        <v>20</v>
      </c>
      <c r="H1397" s="3" t="n">
        <v>81.1351</v>
      </c>
      <c r="I1397" s="3" t="n">
        <v>107.377</v>
      </c>
      <c r="J1397" s="2" t="n">
        <f aca="false">H1397/I1397</f>
        <v>0.755609674325042</v>
      </c>
      <c r="K1397" s="4" t="n">
        <v>-0.404291</v>
      </c>
      <c r="L1397" s="2" t="n">
        <v>0.93752</v>
      </c>
      <c r="M1397" s="2" t="n">
        <v>0.09625</v>
      </c>
      <c r="N1397" s="2" t="n">
        <v>0.270296</v>
      </c>
      <c r="O1397" s="2" t="s">
        <v>21</v>
      </c>
    </row>
    <row r="1398" customFormat="false" ht="12" hidden="false" customHeight="false" outlineLevel="0" collapsed="false">
      <c r="A1398" s="1" t="n">
        <v>1396</v>
      </c>
      <c r="B1398" s="0" t="s">
        <v>3920</v>
      </c>
      <c r="C1398" s="0" t="s">
        <v>3921</v>
      </c>
      <c r="D1398" s="0" t="s">
        <v>3922</v>
      </c>
      <c r="E1398" s="2" t="s">
        <v>18</v>
      </c>
      <c r="F1398" s="2" t="s">
        <v>19</v>
      </c>
      <c r="G1398" s="2" t="s">
        <v>20</v>
      </c>
      <c r="H1398" s="3" t="n">
        <v>12.3387</v>
      </c>
      <c r="I1398" s="3" t="n">
        <v>10.6185</v>
      </c>
      <c r="J1398" s="2" t="n">
        <f aca="false">H1398/I1398</f>
        <v>1.16200028252578</v>
      </c>
      <c r="K1398" s="4" t="n">
        <v>0.216617</v>
      </c>
      <c r="L1398" s="2" t="n">
        <v>-0.535008</v>
      </c>
      <c r="M1398" s="2" t="n">
        <v>0.3525</v>
      </c>
      <c r="N1398" s="2" t="n">
        <v>0.57581</v>
      </c>
      <c r="O1398" s="2" t="s">
        <v>21</v>
      </c>
    </row>
    <row r="1399" customFormat="false" ht="12" hidden="false" customHeight="false" outlineLevel="0" collapsed="false">
      <c r="A1399" s="1" t="n">
        <v>1397</v>
      </c>
      <c r="B1399" s="0" t="s">
        <v>3923</v>
      </c>
      <c r="C1399" s="0" t="s">
        <v>3924</v>
      </c>
      <c r="D1399" s="0" t="s">
        <v>3925</v>
      </c>
      <c r="E1399" s="2" t="s">
        <v>18</v>
      </c>
      <c r="F1399" s="2" t="s">
        <v>19</v>
      </c>
      <c r="G1399" s="2" t="s">
        <v>20</v>
      </c>
      <c r="H1399" s="3" t="n">
        <v>40.5047</v>
      </c>
      <c r="I1399" s="3" t="n">
        <v>22.5741</v>
      </c>
      <c r="J1399" s="2" t="n">
        <f aca="false">H1399/I1399</f>
        <v>1.79429966200203</v>
      </c>
      <c r="K1399" s="4" t="n">
        <v>0.84342</v>
      </c>
      <c r="L1399" s="2" t="n">
        <v>-1.82038</v>
      </c>
      <c r="M1399" s="2" t="n">
        <v>0.04</v>
      </c>
      <c r="N1399" s="2" t="n">
        <v>0.146238</v>
      </c>
      <c r="O1399" s="2" t="s">
        <v>21</v>
      </c>
    </row>
    <row r="1400" customFormat="false" ht="12" hidden="false" customHeight="false" outlineLevel="0" collapsed="false">
      <c r="A1400" s="1" t="n">
        <v>1398</v>
      </c>
      <c r="B1400" s="0" t="s">
        <v>3926</v>
      </c>
      <c r="C1400" s="0" t="s">
        <v>3927</v>
      </c>
      <c r="D1400" s="0" t="s">
        <v>3928</v>
      </c>
      <c r="E1400" s="2" t="s">
        <v>18</v>
      </c>
      <c r="F1400" s="2" t="s">
        <v>19</v>
      </c>
      <c r="G1400" s="2" t="s">
        <v>20</v>
      </c>
      <c r="H1400" s="3" t="n">
        <v>59.9549</v>
      </c>
      <c r="I1400" s="3" t="n">
        <v>65.7519</v>
      </c>
      <c r="J1400" s="2" t="n">
        <f aca="false">H1400/I1400</f>
        <v>0.911835247346465</v>
      </c>
      <c r="K1400" s="4" t="n">
        <v>-0.133155</v>
      </c>
      <c r="L1400" s="2" t="n">
        <v>0.351676</v>
      </c>
      <c r="M1400" s="2" t="n">
        <v>0.5252</v>
      </c>
      <c r="N1400" s="2" t="n">
        <v>0.719201</v>
      </c>
      <c r="O1400" s="2" t="s">
        <v>21</v>
      </c>
    </row>
    <row r="1401" customFormat="false" ht="12" hidden="false" customHeight="false" outlineLevel="0" collapsed="false">
      <c r="A1401" s="1" t="n">
        <v>1399</v>
      </c>
      <c r="B1401" s="0" t="s">
        <v>3929</v>
      </c>
      <c r="C1401" s="0" t="s">
        <v>3930</v>
      </c>
      <c r="D1401" s="0" t="s">
        <v>3642</v>
      </c>
      <c r="E1401" s="2" t="s">
        <v>18</v>
      </c>
      <c r="F1401" s="2" t="s">
        <v>19</v>
      </c>
      <c r="G1401" s="2" t="s">
        <v>20</v>
      </c>
      <c r="H1401" s="3" t="n">
        <v>81.9913</v>
      </c>
      <c r="I1401" s="3" t="n">
        <v>136.612</v>
      </c>
      <c r="J1401" s="2" t="n">
        <f aca="false">H1401/I1401</f>
        <v>0.600176412028226</v>
      </c>
      <c r="K1401" s="4" t="n">
        <v>-0.736543</v>
      </c>
      <c r="L1401" s="2" t="n">
        <v>1.89675</v>
      </c>
      <c r="M1401" s="2" t="n">
        <v>0.0026</v>
      </c>
      <c r="N1401" s="2" t="n">
        <v>0.0185493</v>
      </c>
      <c r="O1401" s="2" t="s">
        <v>28</v>
      </c>
    </row>
    <row r="1402" customFormat="false" ht="12" hidden="false" customHeight="false" outlineLevel="0" collapsed="false">
      <c r="A1402" s="1" t="n">
        <v>1400</v>
      </c>
      <c r="B1402" s="0" t="s">
        <v>3931</v>
      </c>
      <c r="C1402" s="0" t="s">
        <v>3932</v>
      </c>
      <c r="D1402" s="0" t="s">
        <v>3933</v>
      </c>
      <c r="E1402" s="2" t="s">
        <v>18</v>
      </c>
      <c r="F1402" s="2" t="s">
        <v>19</v>
      </c>
      <c r="G1402" s="2" t="s">
        <v>20</v>
      </c>
      <c r="H1402" s="3" t="n">
        <v>96.2575</v>
      </c>
      <c r="I1402" s="3" t="n">
        <v>115.098</v>
      </c>
      <c r="J1402" s="2" t="n">
        <f aca="false">H1402/I1402</f>
        <v>0.836309058367652</v>
      </c>
      <c r="K1402" s="4" t="n">
        <v>-0.257888</v>
      </c>
      <c r="L1402" s="2" t="n">
        <v>0.663909</v>
      </c>
      <c r="M1402" s="2" t="n">
        <v>0.23295</v>
      </c>
      <c r="N1402" s="2" t="n">
        <v>0.452253</v>
      </c>
      <c r="O1402" s="2" t="s">
        <v>21</v>
      </c>
    </row>
    <row r="1403" customFormat="false" ht="12" hidden="false" customHeight="false" outlineLevel="0" collapsed="false">
      <c r="A1403" s="1" t="n">
        <v>1401</v>
      </c>
      <c r="B1403" s="0" t="s">
        <v>3934</v>
      </c>
      <c r="C1403" s="0" t="s">
        <v>3935</v>
      </c>
      <c r="D1403" s="0" t="s">
        <v>3936</v>
      </c>
      <c r="E1403" s="2" t="s">
        <v>18</v>
      </c>
      <c r="F1403" s="2" t="s">
        <v>19</v>
      </c>
      <c r="G1403" s="2" t="s">
        <v>20</v>
      </c>
      <c r="H1403" s="3" t="n">
        <v>78.551</v>
      </c>
      <c r="I1403" s="3" t="n">
        <v>99.8472</v>
      </c>
      <c r="J1403" s="2" t="n">
        <f aca="false">H1403/I1403</f>
        <v>0.786712096082815</v>
      </c>
      <c r="K1403" s="4" t="n">
        <v>-0.346091</v>
      </c>
      <c r="L1403" s="2" t="n">
        <v>0.914066</v>
      </c>
      <c r="M1403" s="2" t="n">
        <v>0.1084</v>
      </c>
      <c r="N1403" s="2" t="n">
        <v>0.289518</v>
      </c>
      <c r="O1403" s="2" t="s">
        <v>21</v>
      </c>
    </row>
    <row r="1404" customFormat="false" ht="12" hidden="false" customHeight="false" outlineLevel="0" collapsed="false">
      <c r="A1404" s="1" t="n">
        <v>1402</v>
      </c>
      <c r="B1404" s="0" t="s">
        <v>3937</v>
      </c>
      <c r="C1404" s="0" t="s">
        <v>3938</v>
      </c>
      <c r="D1404" s="0" t="s">
        <v>3939</v>
      </c>
      <c r="E1404" s="2" t="s">
        <v>18</v>
      </c>
      <c r="F1404" s="2" t="s">
        <v>19</v>
      </c>
      <c r="G1404" s="2" t="s">
        <v>20</v>
      </c>
      <c r="H1404" s="3" t="n">
        <v>395.46</v>
      </c>
      <c r="I1404" s="3" t="n">
        <v>588.305</v>
      </c>
      <c r="J1404" s="2" t="n">
        <f aca="false">H1404/I1404</f>
        <v>0.672202344022233</v>
      </c>
      <c r="K1404" s="4" t="n">
        <v>-0.573032</v>
      </c>
      <c r="L1404" s="2" t="n">
        <v>1.48133</v>
      </c>
      <c r="M1404" s="2" t="n">
        <v>0.0204</v>
      </c>
      <c r="N1404" s="2" t="n">
        <v>0.0879437</v>
      </c>
      <c r="O1404" s="2" t="s">
        <v>21</v>
      </c>
    </row>
    <row r="1405" customFormat="false" ht="12" hidden="false" customHeight="false" outlineLevel="0" collapsed="false">
      <c r="A1405" s="1" t="n">
        <v>1403</v>
      </c>
      <c r="B1405" s="0" t="s">
        <v>3940</v>
      </c>
      <c r="C1405" s="0" t="s">
        <v>3941</v>
      </c>
      <c r="D1405" s="0" t="s">
        <v>3942</v>
      </c>
      <c r="E1405" s="2" t="s">
        <v>18</v>
      </c>
      <c r="F1405" s="2" t="s">
        <v>19</v>
      </c>
      <c r="G1405" s="2" t="s">
        <v>20</v>
      </c>
      <c r="H1405" s="3" t="n">
        <v>34.8138</v>
      </c>
      <c r="I1405" s="3" t="n">
        <v>39.1493</v>
      </c>
      <c r="J1405" s="2" t="n">
        <f aca="false">H1405/I1405</f>
        <v>0.889257279185069</v>
      </c>
      <c r="K1405" s="4" t="n">
        <v>-0.16933</v>
      </c>
      <c r="L1405" s="2" t="n">
        <v>0.42532</v>
      </c>
      <c r="M1405" s="2" t="n">
        <v>0.4306</v>
      </c>
      <c r="N1405" s="2" t="n">
        <v>0.644387</v>
      </c>
      <c r="O1405" s="2" t="s">
        <v>21</v>
      </c>
    </row>
    <row r="1406" customFormat="false" ht="12" hidden="false" customHeight="false" outlineLevel="0" collapsed="false">
      <c r="A1406" s="1" t="n">
        <v>1404</v>
      </c>
      <c r="B1406" s="0" t="s">
        <v>3943</v>
      </c>
      <c r="C1406" s="0" t="s">
        <v>3944</v>
      </c>
      <c r="D1406" s="0" t="s">
        <v>3945</v>
      </c>
      <c r="E1406" s="2" t="s">
        <v>18</v>
      </c>
      <c r="F1406" s="2" t="s">
        <v>19</v>
      </c>
      <c r="G1406" s="2" t="s">
        <v>20</v>
      </c>
      <c r="H1406" s="3" t="n">
        <v>123.022</v>
      </c>
      <c r="I1406" s="3" t="n">
        <v>166.044</v>
      </c>
      <c r="J1406" s="2" t="n">
        <f aca="false">H1406/I1406</f>
        <v>0.740900002409</v>
      </c>
      <c r="K1406" s="4" t="n">
        <v>-0.432648</v>
      </c>
      <c r="L1406" s="2" t="n">
        <v>1.32534</v>
      </c>
      <c r="M1406" s="2" t="n">
        <v>0.04285</v>
      </c>
      <c r="N1406" s="2" t="n">
        <v>0.153551</v>
      </c>
      <c r="O1406" s="2" t="s">
        <v>21</v>
      </c>
    </row>
    <row r="1407" customFormat="false" ht="12" hidden="false" customHeight="false" outlineLevel="0" collapsed="false">
      <c r="A1407" s="1" t="n">
        <v>1405</v>
      </c>
      <c r="B1407" s="0" t="s">
        <v>3946</v>
      </c>
      <c r="C1407" s="0" t="s">
        <v>3947</v>
      </c>
      <c r="D1407" s="0" t="s">
        <v>3948</v>
      </c>
      <c r="E1407" s="2" t="s">
        <v>18</v>
      </c>
      <c r="F1407" s="2" t="s">
        <v>19</v>
      </c>
      <c r="G1407" s="2" t="s">
        <v>20</v>
      </c>
      <c r="H1407" s="3" t="n">
        <v>17.0748</v>
      </c>
      <c r="I1407" s="3" t="n">
        <v>17.9205</v>
      </c>
      <c r="J1407" s="2" t="n">
        <f aca="false">H1407/I1407</f>
        <v>0.952808236377333</v>
      </c>
      <c r="K1407" s="4" t="n">
        <v>-0.0697412</v>
      </c>
      <c r="L1407" s="2" t="n">
        <v>0.203218</v>
      </c>
      <c r="M1407" s="2" t="n">
        <v>0.7559</v>
      </c>
      <c r="N1407" s="2" t="n">
        <v>0.871738</v>
      </c>
      <c r="O1407" s="2" t="s">
        <v>21</v>
      </c>
    </row>
    <row r="1408" customFormat="false" ht="12" hidden="false" customHeight="false" outlineLevel="0" collapsed="false">
      <c r="A1408" s="1" t="n">
        <v>1406</v>
      </c>
      <c r="B1408" s="0" t="s">
        <v>981</v>
      </c>
      <c r="C1408" s="0" t="s">
        <v>982</v>
      </c>
      <c r="D1408" s="0" t="s">
        <v>983</v>
      </c>
      <c r="E1408" s="2" t="s">
        <v>18</v>
      </c>
      <c r="F1408" s="2" t="s">
        <v>19</v>
      </c>
      <c r="G1408" s="2" t="s">
        <v>20</v>
      </c>
      <c r="H1408" s="3" t="n">
        <v>162.42</v>
      </c>
      <c r="I1408" s="3" t="n">
        <v>202.168</v>
      </c>
      <c r="J1408" s="2" t="n">
        <f aca="false">H1408/I1408</f>
        <v>0.80339123896957</v>
      </c>
      <c r="K1408" s="4" t="n">
        <v>-0.315822</v>
      </c>
      <c r="L1408" s="2" t="n">
        <v>0.737361</v>
      </c>
      <c r="M1408" s="2" t="n">
        <v>0.20345</v>
      </c>
      <c r="N1408" s="2" t="n">
        <v>0.41956</v>
      </c>
      <c r="O1408" s="2" t="s">
        <v>21</v>
      </c>
    </row>
    <row r="1409" customFormat="false" ht="12" hidden="false" customHeight="false" outlineLevel="0" collapsed="false">
      <c r="A1409" s="1" t="n">
        <v>1407</v>
      </c>
      <c r="B1409" s="0" t="s">
        <v>3949</v>
      </c>
      <c r="C1409" s="0" t="s">
        <v>3950</v>
      </c>
      <c r="D1409" s="0" t="s">
        <v>3951</v>
      </c>
      <c r="E1409" s="2" t="s">
        <v>18</v>
      </c>
      <c r="F1409" s="2" t="s">
        <v>19</v>
      </c>
      <c r="G1409" s="2" t="s">
        <v>20</v>
      </c>
      <c r="H1409" s="3" t="n">
        <v>152.657</v>
      </c>
      <c r="I1409" s="3" t="n">
        <v>159.903</v>
      </c>
      <c r="J1409" s="2" t="n">
        <f aca="false">H1409/I1409</f>
        <v>0.954685027798103</v>
      </c>
      <c r="K1409" s="4" t="n">
        <v>-0.0669011</v>
      </c>
      <c r="L1409" s="2" t="n">
        <v>0.165859</v>
      </c>
      <c r="M1409" s="2" t="n">
        <v>0.7614</v>
      </c>
      <c r="N1409" s="2" t="n">
        <v>0.875108</v>
      </c>
      <c r="O1409" s="2" t="s">
        <v>21</v>
      </c>
    </row>
    <row r="1410" customFormat="false" ht="12" hidden="false" customHeight="false" outlineLevel="0" collapsed="false">
      <c r="A1410" s="1" t="n">
        <v>1408</v>
      </c>
      <c r="B1410" s="0" t="s">
        <v>1023</v>
      </c>
      <c r="C1410" s="0" t="s">
        <v>1024</v>
      </c>
      <c r="D1410" s="0" t="s">
        <v>1025</v>
      </c>
      <c r="E1410" s="2" t="s">
        <v>18</v>
      </c>
      <c r="F1410" s="2" t="s">
        <v>19</v>
      </c>
      <c r="G1410" s="2" t="s">
        <v>20</v>
      </c>
      <c r="H1410" s="3" t="n">
        <v>71.2454</v>
      </c>
      <c r="I1410" s="3" t="n">
        <v>84.183</v>
      </c>
      <c r="J1410" s="2" t="n">
        <f aca="false">H1410/I1410</f>
        <v>0.84631576446551</v>
      </c>
      <c r="K1410" s="4" t="n">
        <v>-0.240732</v>
      </c>
      <c r="L1410" s="2" t="n">
        <v>0.530141</v>
      </c>
      <c r="M1410" s="2" t="n">
        <v>0.3348</v>
      </c>
      <c r="N1410" s="2" t="n">
        <v>0.559597</v>
      </c>
      <c r="O1410" s="2" t="s">
        <v>21</v>
      </c>
    </row>
    <row r="1411" customFormat="false" ht="12" hidden="false" customHeight="false" outlineLevel="0" collapsed="false">
      <c r="A1411" s="1" t="n">
        <v>1409</v>
      </c>
      <c r="B1411" s="0" t="s">
        <v>3952</v>
      </c>
      <c r="C1411" s="0" t="s">
        <v>3953</v>
      </c>
      <c r="D1411" s="0" t="s">
        <v>3954</v>
      </c>
      <c r="E1411" s="2" t="s">
        <v>18</v>
      </c>
      <c r="F1411" s="2" t="s">
        <v>19</v>
      </c>
      <c r="G1411" s="2" t="s">
        <v>20</v>
      </c>
      <c r="H1411" s="3" t="n">
        <v>38.0138</v>
      </c>
      <c r="I1411" s="3" t="n">
        <v>52.8691</v>
      </c>
      <c r="J1411" s="2" t="n">
        <f aca="false">H1411/I1411</f>
        <v>0.719017346616455</v>
      </c>
      <c r="K1411" s="4" t="n">
        <v>-0.475903</v>
      </c>
      <c r="L1411" s="2" t="n">
        <v>1.2485</v>
      </c>
      <c r="M1411" s="2" t="n">
        <v>0.02695</v>
      </c>
      <c r="N1411" s="2" t="n">
        <v>0.109191</v>
      </c>
      <c r="O1411" s="2" t="s">
        <v>21</v>
      </c>
    </row>
    <row r="1412" customFormat="false" ht="12" hidden="false" customHeight="false" outlineLevel="0" collapsed="false">
      <c r="A1412" s="1" t="n">
        <v>1410</v>
      </c>
      <c r="B1412" s="0" t="s">
        <v>3955</v>
      </c>
      <c r="C1412" s="0" t="s">
        <v>3956</v>
      </c>
      <c r="D1412" s="0" t="s">
        <v>3957</v>
      </c>
      <c r="E1412" s="2" t="s">
        <v>18</v>
      </c>
      <c r="F1412" s="2" t="s">
        <v>19</v>
      </c>
      <c r="G1412" s="2" t="s">
        <v>20</v>
      </c>
      <c r="H1412" s="3" t="n">
        <v>70.8725</v>
      </c>
      <c r="I1412" s="3" t="n">
        <v>114.877</v>
      </c>
      <c r="J1412" s="2" t="n">
        <f aca="false">H1412/I1412</f>
        <v>0.616942468901521</v>
      </c>
      <c r="K1412" s="4" t="n">
        <v>-0.696797</v>
      </c>
      <c r="L1412" s="2" t="n">
        <v>1.56021</v>
      </c>
      <c r="M1412" s="2" t="n">
        <v>0.00495</v>
      </c>
      <c r="N1412" s="2" t="n">
        <v>0.0307478</v>
      </c>
      <c r="O1412" s="2" t="s">
        <v>28</v>
      </c>
    </row>
    <row r="1413" customFormat="false" ht="12" hidden="false" customHeight="false" outlineLevel="0" collapsed="false">
      <c r="A1413" s="1" t="n">
        <v>1411</v>
      </c>
      <c r="B1413" s="0" t="s">
        <v>3958</v>
      </c>
      <c r="C1413" s="0" t="s">
        <v>3959</v>
      </c>
      <c r="D1413" s="0" t="s">
        <v>3960</v>
      </c>
      <c r="E1413" s="2" t="s">
        <v>18</v>
      </c>
      <c r="F1413" s="2" t="s">
        <v>19</v>
      </c>
      <c r="G1413" s="2" t="s">
        <v>20</v>
      </c>
      <c r="H1413" s="3" t="n">
        <v>15.0919</v>
      </c>
      <c r="I1413" s="3" t="n">
        <v>23.9872</v>
      </c>
      <c r="J1413" s="2" t="n">
        <f aca="false">H1413/I1413</f>
        <v>0.629164721184632</v>
      </c>
      <c r="K1413" s="4" t="n">
        <v>-0.668493</v>
      </c>
      <c r="L1413" s="2" t="n">
        <v>1.24818</v>
      </c>
      <c r="M1413" s="2" t="n">
        <v>0.03515</v>
      </c>
      <c r="N1413" s="2" t="n">
        <v>0.132917</v>
      </c>
      <c r="O1413" s="2" t="s">
        <v>21</v>
      </c>
    </row>
    <row r="1414" customFormat="false" ht="12" hidden="false" customHeight="false" outlineLevel="0" collapsed="false">
      <c r="A1414" s="1" t="n">
        <v>1412</v>
      </c>
      <c r="B1414" s="0" t="s">
        <v>3961</v>
      </c>
      <c r="C1414" s="0" t="s">
        <v>3962</v>
      </c>
      <c r="D1414" s="0" t="s">
        <v>3963</v>
      </c>
      <c r="E1414" s="2" t="s">
        <v>18</v>
      </c>
      <c r="F1414" s="2" t="s">
        <v>19</v>
      </c>
      <c r="G1414" s="2" t="s">
        <v>20</v>
      </c>
      <c r="H1414" s="3" t="n">
        <v>110.268</v>
      </c>
      <c r="I1414" s="3" t="n">
        <v>154.346</v>
      </c>
      <c r="J1414" s="2" t="n">
        <f aca="false">H1414/I1414</f>
        <v>0.714420846669172</v>
      </c>
      <c r="K1414" s="4" t="n">
        <v>-0.485151</v>
      </c>
      <c r="L1414" s="2" t="n">
        <v>1.25797</v>
      </c>
      <c r="M1414" s="2" t="n">
        <v>0.0247</v>
      </c>
      <c r="N1414" s="2" t="n">
        <v>0.102134</v>
      </c>
      <c r="O1414" s="2" t="s">
        <v>21</v>
      </c>
    </row>
    <row r="1415" customFormat="false" ht="12" hidden="false" customHeight="false" outlineLevel="0" collapsed="false">
      <c r="A1415" s="1" t="n">
        <v>1413</v>
      </c>
      <c r="B1415" s="0" t="s">
        <v>3964</v>
      </c>
      <c r="C1415" s="0" t="s">
        <v>3965</v>
      </c>
      <c r="D1415" s="0" t="s">
        <v>3966</v>
      </c>
      <c r="E1415" s="2" t="s">
        <v>18</v>
      </c>
      <c r="F1415" s="2" t="s">
        <v>19</v>
      </c>
      <c r="G1415" s="2" t="s">
        <v>20</v>
      </c>
      <c r="H1415" s="3" t="n">
        <v>22.9006</v>
      </c>
      <c r="I1415" s="3" t="n">
        <v>23.6188</v>
      </c>
      <c r="J1415" s="2" t="n">
        <f aca="false">H1415/I1415</f>
        <v>0.969592019916338</v>
      </c>
      <c r="K1415" s="4" t="n">
        <v>-0.0445548</v>
      </c>
      <c r="L1415" s="2" t="n">
        <v>0.122042</v>
      </c>
      <c r="M1415" s="2" t="n">
        <v>0.8369</v>
      </c>
      <c r="N1415" s="2" t="n">
        <v>0.918824</v>
      </c>
      <c r="O1415" s="2" t="s">
        <v>21</v>
      </c>
    </row>
    <row r="1416" customFormat="false" ht="12" hidden="false" customHeight="false" outlineLevel="0" collapsed="false">
      <c r="A1416" s="1" t="n">
        <v>1414</v>
      </c>
      <c r="B1416" s="0" t="s">
        <v>3967</v>
      </c>
      <c r="C1416" s="0" t="s">
        <v>3968</v>
      </c>
      <c r="D1416" s="0" t="s">
        <v>3969</v>
      </c>
      <c r="E1416" s="2" t="s">
        <v>18</v>
      </c>
      <c r="F1416" s="2" t="s">
        <v>19</v>
      </c>
      <c r="G1416" s="2" t="s">
        <v>20</v>
      </c>
      <c r="H1416" s="3" t="n">
        <v>58.4109</v>
      </c>
      <c r="I1416" s="3" t="n">
        <v>81.86</v>
      </c>
      <c r="J1416" s="2" t="n">
        <f aca="false">H1416/I1416</f>
        <v>0.713546298558515</v>
      </c>
      <c r="K1416" s="4" t="n">
        <v>-0.486921</v>
      </c>
      <c r="L1416" s="2" t="n">
        <v>1.22552</v>
      </c>
      <c r="M1416" s="2" t="n">
        <v>0.02555</v>
      </c>
      <c r="N1416" s="2" t="n">
        <v>0.104718</v>
      </c>
      <c r="O1416" s="2" t="s">
        <v>21</v>
      </c>
    </row>
    <row r="1417" customFormat="false" ht="12" hidden="false" customHeight="false" outlineLevel="0" collapsed="false">
      <c r="A1417" s="1" t="n">
        <v>1415</v>
      </c>
      <c r="B1417" s="0" t="s">
        <v>3970</v>
      </c>
      <c r="C1417" s="0" t="s">
        <v>3971</v>
      </c>
      <c r="D1417" s="0" t="s">
        <v>3972</v>
      </c>
      <c r="E1417" s="2" t="s">
        <v>18</v>
      </c>
      <c r="F1417" s="2" t="s">
        <v>19</v>
      </c>
      <c r="G1417" s="2" t="s">
        <v>20</v>
      </c>
      <c r="H1417" s="3" t="n">
        <v>109.492</v>
      </c>
      <c r="I1417" s="3" t="n">
        <v>120.976</v>
      </c>
      <c r="J1417" s="2" t="n">
        <f aca="false">H1417/I1417</f>
        <v>0.905072080412644</v>
      </c>
      <c r="K1417" s="4" t="n">
        <v>-0.143898</v>
      </c>
      <c r="L1417" s="2" t="n">
        <v>0.399698</v>
      </c>
      <c r="M1417" s="2" t="n">
        <v>0.53165</v>
      </c>
      <c r="N1417" s="2" t="n">
        <v>0.723263</v>
      </c>
      <c r="O1417" s="2" t="s">
        <v>21</v>
      </c>
    </row>
    <row r="1418" customFormat="false" ht="12" hidden="false" customHeight="false" outlineLevel="0" collapsed="false">
      <c r="A1418" s="1" t="n">
        <v>1416</v>
      </c>
      <c r="B1418" s="0" t="s">
        <v>3973</v>
      </c>
      <c r="C1418" s="0" t="s">
        <v>3974</v>
      </c>
      <c r="D1418" s="0" t="s">
        <v>3975</v>
      </c>
      <c r="E1418" s="2" t="s">
        <v>18</v>
      </c>
      <c r="F1418" s="2" t="s">
        <v>19</v>
      </c>
      <c r="G1418" s="2" t="s">
        <v>20</v>
      </c>
      <c r="H1418" s="3" t="n">
        <v>26.8066</v>
      </c>
      <c r="I1418" s="3" t="n">
        <v>34.7878</v>
      </c>
      <c r="J1418" s="2" t="n">
        <f aca="false">H1418/I1418</f>
        <v>0.770574741719798</v>
      </c>
      <c r="K1418" s="4" t="n">
        <v>-0.375993</v>
      </c>
      <c r="L1418" s="2" t="n">
        <v>1.02823</v>
      </c>
      <c r="M1418" s="2" t="n">
        <v>0.07535</v>
      </c>
      <c r="N1418" s="2" t="n">
        <v>0.230379</v>
      </c>
      <c r="O1418" s="2" t="s">
        <v>21</v>
      </c>
    </row>
    <row r="1419" customFormat="false" ht="12" hidden="false" customHeight="false" outlineLevel="0" collapsed="false">
      <c r="A1419" s="1" t="n">
        <v>1417</v>
      </c>
      <c r="B1419" s="0" t="s">
        <v>3976</v>
      </c>
      <c r="C1419" s="0" t="s">
        <v>3977</v>
      </c>
      <c r="D1419" s="0" t="s">
        <v>3978</v>
      </c>
      <c r="E1419" s="2" t="s">
        <v>18</v>
      </c>
      <c r="F1419" s="2" t="s">
        <v>19</v>
      </c>
      <c r="G1419" s="2" t="s">
        <v>20</v>
      </c>
      <c r="H1419" s="3" t="n">
        <v>12.7366</v>
      </c>
      <c r="I1419" s="3" t="n">
        <v>14.298</v>
      </c>
      <c r="J1419" s="2" t="n">
        <f aca="false">H1419/I1419</f>
        <v>0.890795915512659</v>
      </c>
      <c r="K1419" s="4" t="n">
        <v>-0.166831</v>
      </c>
      <c r="L1419" s="2" t="n">
        <v>0.419041</v>
      </c>
      <c r="M1419" s="2" t="n">
        <v>0.4328</v>
      </c>
      <c r="N1419" s="2" t="n">
        <v>0.646216</v>
      </c>
      <c r="O1419" s="2" t="s">
        <v>21</v>
      </c>
    </row>
    <row r="1420" customFormat="false" ht="12" hidden="false" customHeight="false" outlineLevel="0" collapsed="false">
      <c r="A1420" s="1" t="n">
        <v>1418</v>
      </c>
      <c r="B1420" s="0" t="s">
        <v>3979</v>
      </c>
      <c r="C1420" s="0" t="s">
        <v>3980</v>
      </c>
      <c r="D1420" s="0" t="s">
        <v>3981</v>
      </c>
      <c r="E1420" s="2" t="s">
        <v>18</v>
      </c>
      <c r="F1420" s="2" t="s">
        <v>19</v>
      </c>
      <c r="G1420" s="2" t="s">
        <v>20</v>
      </c>
      <c r="H1420" s="3" t="n">
        <v>25.6621</v>
      </c>
      <c r="I1420" s="3" t="n">
        <v>36.4571</v>
      </c>
      <c r="J1420" s="2" t="n">
        <f aca="false">H1420/I1420</f>
        <v>0.70389855473968</v>
      </c>
      <c r="K1420" s="4" t="n">
        <v>-0.506563</v>
      </c>
      <c r="L1420" s="2" t="n">
        <v>0.542535</v>
      </c>
      <c r="M1420" s="2" t="n">
        <v>0.30735</v>
      </c>
      <c r="N1420" s="2" t="n">
        <v>0.532274</v>
      </c>
      <c r="O1420" s="2" t="s">
        <v>21</v>
      </c>
    </row>
    <row r="1421" customFormat="false" ht="12" hidden="false" customHeight="false" outlineLevel="0" collapsed="false">
      <c r="A1421" s="1" t="n">
        <v>1419</v>
      </c>
      <c r="B1421" s="0" t="s">
        <v>3982</v>
      </c>
      <c r="C1421" s="0" t="s">
        <v>3983</v>
      </c>
      <c r="D1421" s="0" t="s">
        <v>3984</v>
      </c>
      <c r="E1421" s="2" t="s">
        <v>18</v>
      </c>
      <c r="F1421" s="2" t="s">
        <v>19</v>
      </c>
      <c r="G1421" s="2" t="s">
        <v>20</v>
      </c>
      <c r="H1421" s="3" t="n">
        <v>8.39037</v>
      </c>
      <c r="I1421" s="3" t="n">
        <v>7.98963</v>
      </c>
      <c r="J1421" s="2" t="n">
        <f aca="false">H1421/I1421</f>
        <v>1.050157516681</v>
      </c>
      <c r="K1421" s="4" t="n">
        <v>0.0706051</v>
      </c>
      <c r="L1421" s="2" t="n">
        <v>-0.10011</v>
      </c>
      <c r="M1421" s="2" t="n">
        <v>0.8558</v>
      </c>
      <c r="N1421" s="2" t="n">
        <v>0.928098</v>
      </c>
      <c r="O1421" s="2" t="s">
        <v>21</v>
      </c>
    </row>
    <row r="1422" customFormat="false" ht="12" hidden="false" customHeight="false" outlineLevel="0" collapsed="false">
      <c r="A1422" s="1" t="n">
        <v>1420</v>
      </c>
      <c r="B1422" s="0" t="s">
        <v>3985</v>
      </c>
      <c r="C1422" s="0" t="s">
        <v>3986</v>
      </c>
      <c r="D1422" s="0" t="s">
        <v>3987</v>
      </c>
      <c r="E1422" s="2" t="s">
        <v>18</v>
      </c>
      <c r="F1422" s="2" t="s">
        <v>19</v>
      </c>
      <c r="G1422" s="2" t="s">
        <v>20</v>
      </c>
      <c r="H1422" s="3" t="n">
        <v>61.761</v>
      </c>
      <c r="I1422" s="3" t="n">
        <v>81.8691</v>
      </c>
      <c r="J1422" s="2" t="n">
        <f aca="false">H1422/I1422</f>
        <v>0.754387186374346</v>
      </c>
      <c r="K1422" s="4" t="n">
        <v>-0.406623</v>
      </c>
      <c r="L1422" s="2" t="n">
        <v>0.669607</v>
      </c>
      <c r="M1422" s="2" t="n">
        <v>0.22225</v>
      </c>
      <c r="N1422" s="2" t="n">
        <v>0.442702</v>
      </c>
      <c r="O1422" s="2" t="s">
        <v>21</v>
      </c>
    </row>
    <row r="1423" customFormat="false" ht="12" hidden="false" customHeight="false" outlineLevel="0" collapsed="false">
      <c r="A1423" s="1" t="n">
        <v>1421</v>
      </c>
      <c r="B1423" s="0" t="s">
        <v>3988</v>
      </c>
      <c r="C1423" s="0" t="s">
        <v>3989</v>
      </c>
      <c r="D1423" s="0" t="s">
        <v>3990</v>
      </c>
      <c r="E1423" s="2" t="s">
        <v>18</v>
      </c>
      <c r="F1423" s="2" t="s">
        <v>19</v>
      </c>
      <c r="G1423" s="2" t="s">
        <v>20</v>
      </c>
      <c r="H1423" s="3" t="n">
        <v>16.2024</v>
      </c>
      <c r="I1423" s="3" t="n">
        <v>16.7772</v>
      </c>
      <c r="J1423" s="2" t="n">
        <f aca="false">H1423/I1423</f>
        <v>0.965739217509477</v>
      </c>
      <c r="K1423" s="4" t="n">
        <v>-0.0502952</v>
      </c>
      <c r="L1423" s="2" t="n">
        <v>0.103709</v>
      </c>
      <c r="M1423" s="2" t="n">
        <v>0.8548</v>
      </c>
      <c r="N1423" s="2" t="n">
        <v>0.927544</v>
      </c>
      <c r="O1423" s="2" t="s">
        <v>21</v>
      </c>
    </row>
    <row r="1424" customFormat="false" ht="12" hidden="false" customHeight="false" outlineLevel="0" collapsed="false">
      <c r="A1424" s="1" t="n">
        <v>1422</v>
      </c>
      <c r="B1424" s="0" t="s">
        <v>3991</v>
      </c>
      <c r="C1424" s="0" t="s">
        <v>3992</v>
      </c>
      <c r="D1424" s="0" t="s">
        <v>3993</v>
      </c>
      <c r="E1424" s="2" t="s">
        <v>18</v>
      </c>
      <c r="F1424" s="2" t="s">
        <v>19</v>
      </c>
      <c r="G1424" s="2" t="s">
        <v>20</v>
      </c>
      <c r="H1424" s="3" t="n">
        <v>38.267</v>
      </c>
      <c r="I1424" s="3" t="n">
        <v>58.5193</v>
      </c>
      <c r="J1424" s="2" t="n">
        <f aca="false">H1424/I1424</f>
        <v>0.653921014092787</v>
      </c>
      <c r="K1424" s="4" t="n">
        <v>-0.612812</v>
      </c>
      <c r="L1424" s="2" t="n">
        <v>1.66214</v>
      </c>
      <c r="M1424" s="2" t="n">
        <v>0.0106</v>
      </c>
      <c r="N1424" s="2" t="n">
        <v>0.055335</v>
      </c>
      <c r="O1424" s="2" t="s">
        <v>21</v>
      </c>
    </row>
    <row r="1425" customFormat="false" ht="12" hidden="false" customHeight="false" outlineLevel="0" collapsed="false">
      <c r="A1425" s="1" t="n">
        <v>1423</v>
      </c>
      <c r="B1425" s="0" t="s">
        <v>3994</v>
      </c>
      <c r="C1425" s="0" t="s">
        <v>3995</v>
      </c>
      <c r="D1425" s="0" t="s">
        <v>3996</v>
      </c>
      <c r="E1425" s="2" t="s">
        <v>18</v>
      </c>
      <c r="F1425" s="2" t="s">
        <v>19</v>
      </c>
      <c r="G1425" s="2" t="s">
        <v>20</v>
      </c>
      <c r="H1425" s="3" t="n">
        <v>53.4214</v>
      </c>
      <c r="I1425" s="3" t="n">
        <v>41.8966</v>
      </c>
      <c r="J1425" s="2" t="n">
        <f aca="false">H1425/I1425</f>
        <v>1.2750772139028</v>
      </c>
      <c r="K1425" s="4" t="n">
        <v>0.350583</v>
      </c>
      <c r="L1425" s="2" t="n">
        <v>-0.916802</v>
      </c>
      <c r="M1425" s="2" t="n">
        <v>0.10885</v>
      </c>
      <c r="N1425" s="2" t="n">
        <v>0.289652</v>
      </c>
      <c r="O1425" s="2" t="s">
        <v>21</v>
      </c>
    </row>
    <row r="1426" customFormat="false" ht="12" hidden="false" customHeight="false" outlineLevel="0" collapsed="false">
      <c r="A1426" s="1" t="n">
        <v>1424</v>
      </c>
      <c r="B1426" s="0" t="s">
        <v>3997</v>
      </c>
      <c r="C1426" s="0" t="s">
        <v>3998</v>
      </c>
      <c r="D1426" s="0" t="s">
        <v>3999</v>
      </c>
      <c r="E1426" s="2" t="s">
        <v>18</v>
      </c>
      <c r="F1426" s="2" t="s">
        <v>19</v>
      </c>
      <c r="G1426" s="2" t="s">
        <v>20</v>
      </c>
      <c r="H1426" s="3" t="n">
        <v>8.23078</v>
      </c>
      <c r="I1426" s="3" t="n">
        <v>6.22572</v>
      </c>
      <c r="J1426" s="2" t="n">
        <f aca="false">H1426/I1426</f>
        <v>1.32206074156885</v>
      </c>
      <c r="K1426" s="4" t="n">
        <v>0.402789</v>
      </c>
      <c r="L1426" s="2" t="n">
        <v>-0.948915</v>
      </c>
      <c r="M1426" s="2" t="n">
        <v>0.10965</v>
      </c>
      <c r="N1426" s="2" t="n">
        <v>0.290519</v>
      </c>
      <c r="O1426" s="2" t="s">
        <v>21</v>
      </c>
    </row>
    <row r="1427" customFormat="false" ht="12" hidden="false" customHeight="false" outlineLevel="0" collapsed="false">
      <c r="A1427" s="1" t="n">
        <v>1425</v>
      </c>
      <c r="B1427" s="0" t="s">
        <v>4000</v>
      </c>
      <c r="C1427" s="0" t="s">
        <v>4001</v>
      </c>
      <c r="D1427" s="0" t="s">
        <v>4002</v>
      </c>
      <c r="E1427" s="2" t="s">
        <v>18</v>
      </c>
      <c r="F1427" s="2" t="s">
        <v>19</v>
      </c>
      <c r="G1427" s="2" t="s">
        <v>20</v>
      </c>
      <c r="H1427" s="3" t="n">
        <v>4.2585</v>
      </c>
      <c r="I1427" s="3" t="n">
        <v>9.35075</v>
      </c>
      <c r="J1427" s="2" t="n">
        <f aca="false">H1427/I1427</f>
        <v>0.45541801459776</v>
      </c>
      <c r="K1427" s="4" t="n">
        <v>-1.13474</v>
      </c>
      <c r="L1427" s="2" t="n">
        <v>2.5541</v>
      </c>
      <c r="M1427" s="2" t="n">
        <v>0.00025</v>
      </c>
      <c r="N1427" s="2" t="n">
        <v>0.00244834</v>
      </c>
      <c r="O1427" s="2" t="s">
        <v>28</v>
      </c>
    </row>
    <row r="1428" customFormat="false" ht="12" hidden="false" customHeight="false" outlineLevel="0" collapsed="false">
      <c r="A1428" s="1" t="n">
        <v>1426</v>
      </c>
      <c r="B1428" s="0" t="s">
        <v>4003</v>
      </c>
      <c r="C1428" s="0" t="s">
        <v>4004</v>
      </c>
      <c r="D1428" s="0" t="s">
        <v>4005</v>
      </c>
      <c r="E1428" s="2" t="s">
        <v>18</v>
      </c>
      <c r="F1428" s="2" t="s">
        <v>19</v>
      </c>
      <c r="G1428" s="2" t="s">
        <v>20</v>
      </c>
      <c r="H1428" s="3" t="n">
        <v>3.31267</v>
      </c>
      <c r="I1428" s="3" t="n">
        <v>5.67757</v>
      </c>
      <c r="J1428" s="2" t="n">
        <f aca="false">H1428/I1428</f>
        <v>0.583466165982982</v>
      </c>
      <c r="K1428" s="4" t="n">
        <v>-0.777278</v>
      </c>
      <c r="L1428" s="2" t="n">
        <v>1.86825</v>
      </c>
      <c r="M1428" s="2" t="n">
        <v>0.00185</v>
      </c>
      <c r="N1428" s="2" t="n">
        <v>0.0140526</v>
      </c>
      <c r="O1428" s="2" t="s">
        <v>28</v>
      </c>
    </row>
    <row r="1429" customFormat="false" ht="12" hidden="false" customHeight="false" outlineLevel="0" collapsed="false">
      <c r="A1429" s="1" t="n">
        <v>1427</v>
      </c>
      <c r="B1429" s="0" t="s">
        <v>4006</v>
      </c>
      <c r="C1429" s="0" t="s">
        <v>4007</v>
      </c>
      <c r="D1429" s="0" t="s">
        <v>4008</v>
      </c>
      <c r="E1429" s="2" t="s">
        <v>18</v>
      </c>
      <c r="F1429" s="2" t="s">
        <v>19</v>
      </c>
      <c r="G1429" s="2" t="s">
        <v>20</v>
      </c>
      <c r="H1429" s="3" t="n">
        <v>15.0251</v>
      </c>
      <c r="I1429" s="3" t="n">
        <v>16.6304</v>
      </c>
      <c r="J1429" s="2" t="n">
        <f aca="false">H1429/I1429</f>
        <v>0.903471954974023</v>
      </c>
      <c r="K1429" s="4" t="n">
        <v>-0.146449</v>
      </c>
      <c r="L1429" s="2" t="n">
        <v>0.380936</v>
      </c>
      <c r="M1429" s="2" t="n">
        <v>0.5211</v>
      </c>
      <c r="N1429" s="2" t="n">
        <v>0.715928</v>
      </c>
      <c r="O1429" s="2" t="s">
        <v>21</v>
      </c>
    </row>
    <row r="1430" customFormat="false" ht="12" hidden="false" customHeight="false" outlineLevel="0" collapsed="false">
      <c r="A1430" s="1" t="n">
        <v>1428</v>
      </c>
      <c r="B1430" s="0" t="s">
        <v>1613</v>
      </c>
      <c r="C1430" s="0" t="s">
        <v>1614</v>
      </c>
      <c r="D1430" s="0" t="s">
        <v>1615</v>
      </c>
      <c r="E1430" s="2" t="s">
        <v>18</v>
      </c>
      <c r="F1430" s="2" t="s">
        <v>19</v>
      </c>
      <c r="G1430" s="2" t="s">
        <v>20</v>
      </c>
      <c r="H1430" s="3" t="n">
        <v>33.8767</v>
      </c>
      <c r="I1430" s="3" t="n">
        <v>29.9228</v>
      </c>
      <c r="J1430" s="2" t="n">
        <f aca="false">H1430/I1430</f>
        <v>1.13213669843731</v>
      </c>
      <c r="K1430" s="4" t="n">
        <v>0.179049</v>
      </c>
      <c r="L1430" s="2" t="n">
        <v>-0.465856</v>
      </c>
      <c r="M1430" s="2" t="n">
        <v>0.4073</v>
      </c>
      <c r="N1430" s="2" t="n">
        <v>0.624131</v>
      </c>
      <c r="O1430" s="2" t="s">
        <v>21</v>
      </c>
    </row>
    <row r="1431" customFormat="false" ht="12" hidden="false" customHeight="false" outlineLevel="0" collapsed="false">
      <c r="A1431" s="1" t="n">
        <v>1429</v>
      </c>
      <c r="B1431" s="0" t="s">
        <v>4009</v>
      </c>
      <c r="C1431" s="0" t="s">
        <v>4010</v>
      </c>
      <c r="D1431" s="0" t="s">
        <v>4011</v>
      </c>
      <c r="E1431" s="2" t="s">
        <v>18</v>
      </c>
      <c r="F1431" s="2" t="s">
        <v>19</v>
      </c>
      <c r="G1431" s="2" t="s">
        <v>20</v>
      </c>
      <c r="H1431" s="3" t="n">
        <v>49.9544</v>
      </c>
      <c r="I1431" s="3" t="n">
        <v>74.8087</v>
      </c>
      <c r="J1431" s="2" t="n">
        <f aca="false">H1431/I1431</f>
        <v>0.66776190469825</v>
      </c>
      <c r="K1431" s="4" t="n">
        <v>-0.582594</v>
      </c>
      <c r="L1431" s="2" t="n">
        <v>1.70987</v>
      </c>
      <c r="M1431" s="2" t="n">
        <v>0.005</v>
      </c>
      <c r="N1431" s="2" t="n">
        <v>0.0310047</v>
      </c>
      <c r="O1431" s="2" t="s">
        <v>28</v>
      </c>
    </row>
    <row r="1432" customFormat="false" ht="12" hidden="false" customHeight="false" outlineLevel="0" collapsed="false">
      <c r="A1432" s="1" t="n">
        <v>1430</v>
      </c>
      <c r="B1432" s="0" t="s">
        <v>1444</v>
      </c>
      <c r="C1432" s="0" t="s">
        <v>1445</v>
      </c>
      <c r="D1432" s="0" t="s">
        <v>1446</v>
      </c>
      <c r="E1432" s="2" t="s">
        <v>18</v>
      </c>
      <c r="F1432" s="2" t="s">
        <v>19</v>
      </c>
      <c r="G1432" s="2" t="s">
        <v>20</v>
      </c>
      <c r="H1432" s="3" t="n">
        <v>20.4411</v>
      </c>
      <c r="I1432" s="3" t="n">
        <v>21.7013</v>
      </c>
      <c r="J1432" s="2" t="n">
        <f aca="false">H1432/I1432</f>
        <v>0.94192974614424</v>
      </c>
      <c r="K1432" s="4" t="n">
        <v>-0.0863083</v>
      </c>
      <c r="L1432" s="2" t="n">
        <v>0.1969</v>
      </c>
      <c r="M1432" s="2" t="n">
        <v>0.72295</v>
      </c>
      <c r="N1432" s="2" t="n">
        <v>0.852225</v>
      </c>
      <c r="O1432" s="2" t="s">
        <v>21</v>
      </c>
    </row>
    <row r="1433" customFormat="false" ht="12" hidden="false" customHeight="false" outlineLevel="0" collapsed="false">
      <c r="A1433" s="1" t="n">
        <v>1431</v>
      </c>
      <c r="B1433" s="0" t="s">
        <v>4012</v>
      </c>
      <c r="C1433" s="0" t="s">
        <v>4013</v>
      </c>
      <c r="D1433" s="0" t="s">
        <v>4014</v>
      </c>
      <c r="E1433" s="2" t="s">
        <v>18</v>
      </c>
      <c r="F1433" s="2" t="s">
        <v>19</v>
      </c>
      <c r="G1433" s="2" t="s">
        <v>20</v>
      </c>
      <c r="H1433" s="3" t="n">
        <v>7.86592</v>
      </c>
      <c r="I1433" s="3" t="n">
        <v>9.36904</v>
      </c>
      <c r="J1433" s="2" t="n">
        <f aca="false">H1433/I1433</f>
        <v>0.839565206253789</v>
      </c>
      <c r="K1433" s="4" t="n">
        <v>-0.252286</v>
      </c>
      <c r="L1433" s="2" t="n">
        <v>0.515402</v>
      </c>
      <c r="M1433" s="2" t="n">
        <v>0.3338</v>
      </c>
      <c r="N1433" s="2" t="n">
        <v>0.558371</v>
      </c>
      <c r="O1433" s="2" t="s">
        <v>21</v>
      </c>
    </row>
    <row r="1434" customFormat="false" ht="12" hidden="false" customHeight="false" outlineLevel="0" collapsed="false">
      <c r="A1434" s="1" t="n">
        <v>1432</v>
      </c>
      <c r="B1434" s="0" t="s">
        <v>4015</v>
      </c>
      <c r="C1434" s="0" t="s">
        <v>4016</v>
      </c>
      <c r="D1434" s="0" t="s">
        <v>4017</v>
      </c>
      <c r="E1434" s="2" t="s">
        <v>18</v>
      </c>
      <c r="F1434" s="2" t="s">
        <v>19</v>
      </c>
      <c r="G1434" s="2" t="s">
        <v>20</v>
      </c>
      <c r="H1434" s="3" t="n">
        <v>18.065</v>
      </c>
      <c r="I1434" s="3" t="n">
        <v>19.7688</v>
      </c>
      <c r="J1434" s="2" t="n">
        <f aca="false">H1434/I1434</f>
        <v>0.913813686212618</v>
      </c>
      <c r="K1434" s="4" t="n">
        <v>-0.130035</v>
      </c>
      <c r="L1434" s="2" t="n">
        <v>0.317198</v>
      </c>
      <c r="M1434" s="2" t="n">
        <v>0.59805</v>
      </c>
      <c r="N1434" s="2" t="n">
        <v>0.770332</v>
      </c>
      <c r="O1434" s="2" t="s">
        <v>21</v>
      </c>
    </row>
    <row r="1435" customFormat="false" ht="12" hidden="false" customHeight="false" outlineLevel="0" collapsed="false">
      <c r="A1435" s="1" t="n">
        <v>1433</v>
      </c>
      <c r="B1435" s="0" t="s">
        <v>4018</v>
      </c>
      <c r="C1435" s="0" t="s">
        <v>4019</v>
      </c>
      <c r="D1435" s="0" t="s">
        <v>4020</v>
      </c>
      <c r="E1435" s="2" t="s">
        <v>18</v>
      </c>
      <c r="F1435" s="2" t="s">
        <v>19</v>
      </c>
      <c r="G1435" s="2" t="s">
        <v>20</v>
      </c>
      <c r="H1435" s="3" t="n">
        <v>20.6434</v>
      </c>
      <c r="I1435" s="3" t="n">
        <v>25.5333</v>
      </c>
      <c r="J1435" s="2" t="n">
        <f aca="false">H1435/I1435</f>
        <v>0.80848930612181</v>
      </c>
      <c r="K1435" s="4" t="n">
        <v>-0.306697</v>
      </c>
      <c r="L1435" s="2" t="n">
        <v>0.386577</v>
      </c>
      <c r="M1435" s="2" t="n">
        <v>0.50145</v>
      </c>
      <c r="N1435" s="2" t="n">
        <v>0.700658</v>
      </c>
      <c r="O1435" s="2" t="s">
        <v>21</v>
      </c>
    </row>
    <row r="1436" customFormat="false" ht="12" hidden="false" customHeight="false" outlineLevel="0" collapsed="false">
      <c r="A1436" s="1" t="n">
        <v>1434</v>
      </c>
      <c r="B1436" s="0" t="s">
        <v>4021</v>
      </c>
      <c r="C1436" s="0" t="s">
        <v>4022</v>
      </c>
      <c r="D1436" s="0" t="s">
        <v>4023</v>
      </c>
      <c r="E1436" s="2" t="s">
        <v>18</v>
      </c>
      <c r="F1436" s="2" t="s">
        <v>19</v>
      </c>
      <c r="G1436" s="2" t="s">
        <v>20</v>
      </c>
      <c r="H1436" s="3" t="n">
        <v>2.09971</v>
      </c>
      <c r="I1436" s="3" t="n">
        <v>1.38357</v>
      </c>
      <c r="J1436" s="2" t="n">
        <f aca="false">H1436/I1436</f>
        <v>1.51760301249666</v>
      </c>
      <c r="K1436" s="4" t="n">
        <v>0.601791</v>
      </c>
      <c r="L1436" s="2" t="n">
        <v>-1.02958</v>
      </c>
      <c r="M1436" s="2" t="n">
        <v>0.0928</v>
      </c>
      <c r="N1436" s="2" t="n">
        <v>0.263793</v>
      </c>
      <c r="O1436" s="2" t="s">
        <v>21</v>
      </c>
    </row>
    <row r="1437" customFormat="false" ht="12" hidden="false" customHeight="false" outlineLevel="0" collapsed="false">
      <c r="A1437" s="1" t="n">
        <v>1435</v>
      </c>
      <c r="B1437" s="0" t="s">
        <v>4024</v>
      </c>
      <c r="C1437" s="0" t="s">
        <v>4025</v>
      </c>
      <c r="D1437" s="0" t="s">
        <v>4026</v>
      </c>
      <c r="E1437" s="2" t="s">
        <v>18</v>
      </c>
      <c r="F1437" s="2" t="s">
        <v>19</v>
      </c>
      <c r="G1437" s="2" t="s">
        <v>20</v>
      </c>
      <c r="H1437" s="3" t="n">
        <v>5.65463</v>
      </c>
      <c r="I1437" s="3" t="n">
        <v>4.49116</v>
      </c>
      <c r="J1437" s="2" t="n">
        <f aca="false">H1437/I1437</f>
        <v>1.25905779353218</v>
      </c>
      <c r="K1437" s="4" t="n">
        <v>0.332345</v>
      </c>
      <c r="L1437" s="2" t="n">
        <v>-0.87827</v>
      </c>
      <c r="M1437" s="2" t="n">
        <v>0.118</v>
      </c>
      <c r="N1437" s="2" t="n">
        <v>0.303674</v>
      </c>
      <c r="O1437" s="2" t="s">
        <v>21</v>
      </c>
    </row>
    <row r="1438" customFormat="false" ht="12" hidden="false" customHeight="false" outlineLevel="0" collapsed="false">
      <c r="A1438" s="1" t="n">
        <v>1436</v>
      </c>
      <c r="B1438" s="0" t="s">
        <v>4027</v>
      </c>
      <c r="C1438" s="0" t="s">
        <v>4028</v>
      </c>
      <c r="D1438" s="0" t="s">
        <v>4029</v>
      </c>
      <c r="E1438" s="2" t="s">
        <v>18</v>
      </c>
      <c r="F1438" s="2" t="s">
        <v>19</v>
      </c>
      <c r="G1438" s="2" t="s">
        <v>20</v>
      </c>
      <c r="H1438" s="3" t="n">
        <v>14.8383</v>
      </c>
      <c r="I1438" s="3" t="n">
        <v>24.4834</v>
      </c>
      <c r="J1438" s="2" t="n">
        <f aca="false">H1438/I1438</f>
        <v>0.606055531502978</v>
      </c>
      <c r="K1438" s="4" t="n">
        <v>-0.722477</v>
      </c>
      <c r="L1438" s="2" t="n">
        <v>1.77103</v>
      </c>
      <c r="M1438" s="2" t="n">
        <v>0.0023</v>
      </c>
      <c r="N1438" s="2" t="n">
        <v>0.0167128</v>
      </c>
      <c r="O1438" s="2" t="s">
        <v>28</v>
      </c>
    </row>
    <row r="1439" customFormat="false" ht="12" hidden="false" customHeight="false" outlineLevel="0" collapsed="false">
      <c r="A1439" s="1" t="n">
        <v>1437</v>
      </c>
      <c r="B1439" s="0" t="s">
        <v>4030</v>
      </c>
      <c r="C1439" s="0" t="s">
        <v>4031</v>
      </c>
      <c r="D1439" s="0" t="s">
        <v>4032</v>
      </c>
      <c r="E1439" s="2" t="s">
        <v>18</v>
      </c>
      <c r="F1439" s="2" t="s">
        <v>19</v>
      </c>
      <c r="G1439" s="2" t="s">
        <v>20</v>
      </c>
      <c r="H1439" s="3" t="n">
        <v>25.557</v>
      </c>
      <c r="I1439" s="3" t="n">
        <v>26.6851</v>
      </c>
      <c r="J1439" s="2" t="n">
        <f aca="false">H1439/I1439</f>
        <v>0.957725472267295</v>
      </c>
      <c r="K1439" s="4" t="n">
        <v>-0.0623183</v>
      </c>
      <c r="L1439" s="2" t="n">
        <v>0.158096</v>
      </c>
      <c r="M1439" s="2" t="n">
        <v>0.7693</v>
      </c>
      <c r="N1439" s="2" t="n">
        <v>0.8796</v>
      </c>
      <c r="O1439" s="2" t="s">
        <v>21</v>
      </c>
    </row>
    <row r="1440" customFormat="false" ht="12" hidden="false" customHeight="false" outlineLevel="0" collapsed="false">
      <c r="A1440" s="1" t="n">
        <v>1438</v>
      </c>
      <c r="B1440" s="0" t="s">
        <v>4033</v>
      </c>
      <c r="C1440" s="0" t="s">
        <v>4034</v>
      </c>
      <c r="D1440" s="0" t="s">
        <v>4035</v>
      </c>
      <c r="E1440" s="2" t="s">
        <v>18</v>
      </c>
      <c r="F1440" s="2" t="s">
        <v>19</v>
      </c>
      <c r="G1440" s="2" t="s">
        <v>20</v>
      </c>
      <c r="H1440" s="3" t="n">
        <v>0.837836</v>
      </c>
      <c r="I1440" s="3" t="n">
        <v>2.23663</v>
      </c>
      <c r="J1440" s="2" t="n">
        <f aca="false">H1440/I1440</f>
        <v>0.374597497127375</v>
      </c>
      <c r="K1440" s="4" t="n">
        <v>-1.41659</v>
      </c>
      <c r="L1440" s="2" t="n">
        <v>1.1906</v>
      </c>
      <c r="M1440" s="2" t="n">
        <v>0.1243</v>
      </c>
      <c r="N1440" s="2" t="n">
        <v>0.31315</v>
      </c>
      <c r="O1440" s="2" t="s">
        <v>21</v>
      </c>
    </row>
    <row r="1441" customFormat="false" ht="12" hidden="false" customHeight="false" outlineLevel="0" collapsed="false">
      <c r="A1441" s="1" t="n">
        <v>1439</v>
      </c>
      <c r="B1441" s="0" t="s">
        <v>4036</v>
      </c>
      <c r="C1441" s="0" t="s">
        <v>4037</v>
      </c>
      <c r="D1441" s="0" t="s">
        <v>4038</v>
      </c>
      <c r="E1441" s="2" t="s">
        <v>18</v>
      </c>
      <c r="F1441" s="2" t="s">
        <v>19</v>
      </c>
      <c r="G1441" s="2" t="s">
        <v>20</v>
      </c>
      <c r="H1441" s="3" t="n">
        <v>65.7453</v>
      </c>
      <c r="I1441" s="3" t="n">
        <v>94.2343</v>
      </c>
      <c r="J1441" s="2" t="n">
        <f aca="false">H1441/I1441</f>
        <v>0.697679082881711</v>
      </c>
      <c r="K1441" s="4" t="n">
        <v>-0.519366</v>
      </c>
      <c r="L1441" s="2" t="n">
        <v>1.34447</v>
      </c>
      <c r="M1441" s="2" t="n">
        <v>0.01645</v>
      </c>
      <c r="N1441" s="2" t="n">
        <v>0.0763707</v>
      </c>
      <c r="O1441" s="2" t="s">
        <v>21</v>
      </c>
    </row>
    <row r="1442" customFormat="false" ht="12" hidden="false" customHeight="false" outlineLevel="0" collapsed="false">
      <c r="A1442" s="1" t="n">
        <v>1440</v>
      </c>
      <c r="B1442" s="0" t="s">
        <v>4039</v>
      </c>
      <c r="C1442" s="0" t="s">
        <v>4040</v>
      </c>
      <c r="D1442" s="0" t="s">
        <v>4041</v>
      </c>
      <c r="E1442" s="2" t="s">
        <v>18</v>
      </c>
      <c r="F1442" s="2" t="s">
        <v>19</v>
      </c>
      <c r="G1442" s="2" t="s">
        <v>20</v>
      </c>
      <c r="H1442" s="3" t="n">
        <v>6.38761</v>
      </c>
      <c r="I1442" s="3" t="n">
        <v>6.0598</v>
      </c>
      <c r="J1442" s="2" t="n">
        <f aca="false">H1442/I1442</f>
        <v>1.05409584474735</v>
      </c>
      <c r="K1442" s="4" t="n">
        <v>0.0760055</v>
      </c>
      <c r="L1442" s="2" t="n">
        <v>-0.197837</v>
      </c>
      <c r="M1442" s="2" t="n">
        <v>0.72665</v>
      </c>
      <c r="N1442" s="2" t="n">
        <v>0.854562</v>
      </c>
      <c r="O1442" s="2" t="s">
        <v>21</v>
      </c>
    </row>
    <row r="1443" customFormat="false" ht="12" hidden="false" customHeight="false" outlineLevel="0" collapsed="false">
      <c r="A1443" s="1" t="n">
        <v>1441</v>
      </c>
      <c r="B1443" s="0" t="s">
        <v>4042</v>
      </c>
      <c r="C1443" s="0" t="s">
        <v>4043</v>
      </c>
      <c r="D1443" s="0" t="s">
        <v>4044</v>
      </c>
      <c r="E1443" s="2" t="s">
        <v>18</v>
      </c>
      <c r="F1443" s="2" t="s">
        <v>19</v>
      </c>
      <c r="G1443" s="2" t="s">
        <v>20</v>
      </c>
      <c r="H1443" s="3" t="n">
        <v>8.84218</v>
      </c>
      <c r="I1443" s="3" t="n">
        <v>8.19038</v>
      </c>
      <c r="J1443" s="2" t="n">
        <f aca="false">H1443/I1443</f>
        <v>1.07958116717417</v>
      </c>
      <c r="K1443" s="4" t="n">
        <v>0.11047</v>
      </c>
      <c r="L1443" s="2" t="n">
        <v>-0.277791</v>
      </c>
      <c r="M1443" s="2" t="n">
        <v>0.63665</v>
      </c>
      <c r="N1443" s="2" t="n">
        <v>0.79609</v>
      </c>
      <c r="O1443" s="2" t="s">
        <v>21</v>
      </c>
    </row>
    <row r="1444" customFormat="false" ht="12" hidden="false" customHeight="false" outlineLevel="0" collapsed="false">
      <c r="A1444" s="1" t="n">
        <v>1442</v>
      </c>
      <c r="B1444" s="0" t="s">
        <v>4045</v>
      </c>
      <c r="C1444" s="0" t="s">
        <v>4046</v>
      </c>
      <c r="D1444" s="0" t="s">
        <v>4047</v>
      </c>
      <c r="E1444" s="2" t="s">
        <v>18</v>
      </c>
      <c r="F1444" s="2" t="s">
        <v>19</v>
      </c>
      <c r="G1444" s="2" t="s">
        <v>20</v>
      </c>
      <c r="H1444" s="3" t="n">
        <v>35.2655</v>
      </c>
      <c r="I1444" s="3" t="n">
        <v>31.5206</v>
      </c>
      <c r="J1444" s="2" t="n">
        <f aca="false">H1444/I1444</f>
        <v>1.11880801761388</v>
      </c>
      <c r="K1444" s="4" t="n">
        <v>0.161964</v>
      </c>
      <c r="L1444" s="2" t="n">
        <v>-0.389138</v>
      </c>
      <c r="M1444" s="2" t="n">
        <v>0.49765</v>
      </c>
      <c r="N1444" s="2" t="n">
        <v>0.697754</v>
      </c>
      <c r="O1444" s="2" t="s">
        <v>21</v>
      </c>
    </row>
    <row r="1445" customFormat="false" ht="12" hidden="false" customHeight="false" outlineLevel="0" collapsed="false">
      <c r="A1445" s="1" t="n">
        <v>1443</v>
      </c>
      <c r="B1445" s="0" t="s">
        <v>4048</v>
      </c>
      <c r="C1445" s="0" t="s">
        <v>4049</v>
      </c>
      <c r="D1445" s="0" t="s">
        <v>4050</v>
      </c>
      <c r="E1445" s="2" t="s">
        <v>18</v>
      </c>
      <c r="F1445" s="2" t="s">
        <v>19</v>
      </c>
      <c r="G1445" s="2" t="s">
        <v>20</v>
      </c>
      <c r="H1445" s="3" t="n">
        <v>8.21884</v>
      </c>
      <c r="I1445" s="3" t="n">
        <v>9.53552</v>
      </c>
      <c r="J1445" s="2" t="n">
        <f aca="false">H1445/I1445</f>
        <v>0.861918385153615</v>
      </c>
      <c r="K1445" s="4" t="n">
        <v>-0.214377</v>
      </c>
      <c r="L1445" s="2" t="n">
        <v>0.340642</v>
      </c>
      <c r="M1445" s="2" t="n">
        <v>0.50545</v>
      </c>
      <c r="N1445" s="2" t="n">
        <v>0.703079</v>
      </c>
      <c r="O1445" s="2" t="s">
        <v>21</v>
      </c>
    </row>
    <row r="1446" customFormat="false" ht="12" hidden="false" customHeight="false" outlineLevel="0" collapsed="false">
      <c r="A1446" s="1" t="n">
        <v>1444</v>
      </c>
      <c r="B1446" s="0" t="s">
        <v>4051</v>
      </c>
      <c r="C1446" s="0" t="s">
        <v>4052</v>
      </c>
      <c r="D1446" s="0" t="s">
        <v>4053</v>
      </c>
      <c r="E1446" s="2" t="s">
        <v>18</v>
      </c>
      <c r="F1446" s="2" t="s">
        <v>19</v>
      </c>
      <c r="G1446" s="2" t="s">
        <v>20</v>
      </c>
      <c r="H1446" s="3" t="n">
        <v>12.4141</v>
      </c>
      <c r="I1446" s="3" t="n">
        <v>19.4108</v>
      </c>
      <c r="J1446" s="2" t="n">
        <f aca="false">H1446/I1446</f>
        <v>0.639546025923713</v>
      </c>
      <c r="K1446" s="4" t="n">
        <v>-0.644877</v>
      </c>
      <c r="L1446" s="2" t="n">
        <v>1.70774</v>
      </c>
      <c r="M1446" s="2" t="n">
        <v>0.00495</v>
      </c>
      <c r="N1446" s="2" t="n">
        <v>0.0307478</v>
      </c>
      <c r="O1446" s="2" t="s">
        <v>28</v>
      </c>
    </row>
    <row r="1447" customFormat="false" ht="12" hidden="false" customHeight="false" outlineLevel="0" collapsed="false">
      <c r="A1447" s="1" t="n">
        <v>1445</v>
      </c>
      <c r="B1447" s="0" t="s">
        <v>4054</v>
      </c>
      <c r="C1447" s="0" t="s">
        <v>4055</v>
      </c>
      <c r="D1447" s="0" t="s">
        <v>4056</v>
      </c>
      <c r="E1447" s="2" t="s">
        <v>18</v>
      </c>
      <c r="F1447" s="2" t="s">
        <v>19</v>
      </c>
      <c r="G1447" s="2" t="s">
        <v>20</v>
      </c>
      <c r="H1447" s="3" t="n">
        <v>35.0757</v>
      </c>
      <c r="I1447" s="3" t="n">
        <v>43.8607</v>
      </c>
      <c r="J1447" s="2" t="n">
        <f aca="false">H1447/I1447</f>
        <v>0.799706799025095</v>
      </c>
      <c r="K1447" s="4" t="n">
        <v>-0.322455</v>
      </c>
      <c r="L1447" s="2" t="n">
        <v>0.788053</v>
      </c>
      <c r="M1447" s="2" t="n">
        <v>0.15245</v>
      </c>
      <c r="N1447" s="2" t="n">
        <v>0.35627</v>
      </c>
      <c r="O1447" s="2" t="s">
        <v>21</v>
      </c>
    </row>
    <row r="1448" customFormat="false" ht="12" hidden="false" customHeight="false" outlineLevel="0" collapsed="false">
      <c r="A1448" s="1" t="n">
        <v>1446</v>
      </c>
      <c r="B1448" s="0" t="s">
        <v>4057</v>
      </c>
      <c r="C1448" s="0" t="s">
        <v>4058</v>
      </c>
      <c r="D1448" s="0" t="s">
        <v>4059</v>
      </c>
      <c r="E1448" s="2" t="s">
        <v>18</v>
      </c>
      <c r="F1448" s="2" t="s">
        <v>19</v>
      </c>
      <c r="G1448" s="2" t="s">
        <v>20</v>
      </c>
      <c r="H1448" s="3" t="n">
        <v>46.9512</v>
      </c>
      <c r="I1448" s="3" t="n">
        <v>63.2883</v>
      </c>
      <c r="J1448" s="2" t="n">
        <f aca="false">H1448/I1448</f>
        <v>0.741862239940084</v>
      </c>
      <c r="K1448" s="4" t="n">
        <v>-0.430776</v>
      </c>
      <c r="L1448" s="2" t="n">
        <v>1.18538</v>
      </c>
      <c r="M1448" s="2" t="n">
        <v>0.038</v>
      </c>
      <c r="N1448" s="2" t="n">
        <v>0.140625</v>
      </c>
      <c r="O1448" s="2" t="s">
        <v>21</v>
      </c>
    </row>
    <row r="1449" customFormat="false" ht="12" hidden="false" customHeight="false" outlineLevel="0" collapsed="false">
      <c r="A1449" s="1" t="n">
        <v>1447</v>
      </c>
      <c r="B1449" s="0" t="s">
        <v>4060</v>
      </c>
      <c r="C1449" s="0" t="s">
        <v>4061</v>
      </c>
      <c r="D1449" s="0" t="s">
        <v>4062</v>
      </c>
      <c r="E1449" s="2" t="s">
        <v>18</v>
      </c>
      <c r="F1449" s="2" t="s">
        <v>19</v>
      </c>
      <c r="G1449" s="2" t="s">
        <v>20</v>
      </c>
      <c r="H1449" s="3" t="n">
        <v>56.2896</v>
      </c>
      <c r="I1449" s="3" t="n">
        <v>47.1498</v>
      </c>
      <c r="J1449" s="2" t="n">
        <f aca="false">H1449/I1449</f>
        <v>1.19384599722586</v>
      </c>
      <c r="K1449" s="4" t="n">
        <v>0.255616</v>
      </c>
      <c r="L1449" s="2" t="n">
        <v>-0.632914</v>
      </c>
      <c r="M1449" s="2" t="n">
        <v>0.25055</v>
      </c>
      <c r="N1449" s="2" t="n">
        <v>0.47127</v>
      </c>
      <c r="O1449" s="2" t="s">
        <v>21</v>
      </c>
    </row>
    <row r="1450" customFormat="false" ht="12" hidden="false" customHeight="false" outlineLevel="0" collapsed="false">
      <c r="A1450" s="1" t="n">
        <v>1448</v>
      </c>
      <c r="B1450" s="0" t="s">
        <v>4063</v>
      </c>
      <c r="C1450" s="0" t="s">
        <v>4064</v>
      </c>
      <c r="D1450" s="0" t="s">
        <v>4065</v>
      </c>
      <c r="E1450" s="2" t="s">
        <v>18</v>
      </c>
      <c r="F1450" s="2" t="s">
        <v>19</v>
      </c>
      <c r="G1450" s="2" t="s">
        <v>20</v>
      </c>
      <c r="H1450" s="3" t="n">
        <v>58.8258</v>
      </c>
      <c r="I1450" s="3" t="n">
        <v>76.5208</v>
      </c>
      <c r="J1450" s="2" t="n">
        <f aca="false">H1450/I1450</f>
        <v>0.768755684728858</v>
      </c>
      <c r="K1450" s="4" t="n">
        <v>-0.379402</v>
      </c>
      <c r="L1450" s="2" t="n">
        <v>1.01588</v>
      </c>
      <c r="M1450" s="2" t="n">
        <v>0.06955</v>
      </c>
      <c r="N1450" s="2" t="n">
        <v>0.217219</v>
      </c>
      <c r="O1450" s="2" t="s">
        <v>21</v>
      </c>
    </row>
    <row r="1451" customFormat="false" ht="12" hidden="false" customHeight="false" outlineLevel="0" collapsed="false">
      <c r="A1451" s="1" t="n">
        <v>1449</v>
      </c>
      <c r="B1451" s="0" t="s">
        <v>1628</v>
      </c>
      <c r="C1451" s="0" t="s">
        <v>1629</v>
      </c>
      <c r="D1451" s="0" t="s">
        <v>1630</v>
      </c>
      <c r="E1451" s="2" t="s">
        <v>18</v>
      </c>
      <c r="F1451" s="2" t="s">
        <v>19</v>
      </c>
      <c r="G1451" s="2" t="s">
        <v>20</v>
      </c>
      <c r="H1451" s="3" t="n">
        <v>28.035</v>
      </c>
      <c r="I1451" s="3" t="n">
        <v>31.1464</v>
      </c>
      <c r="J1451" s="2" t="n">
        <f aca="false">H1451/I1451</f>
        <v>0.900104024863227</v>
      </c>
      <c r="K1451" s="4" t="n">
        <v>-0.151835</v>
      </c>
      <c r="L1451" s="2" t="n">
        <v>0.399521</v>
      </c>
      <c r="M1451" s="2" t="n">
        <v>0.47475</v>
      </c>
      <c r="N1451" s="2" t="n">
        <v>0.681859</v>
      </c>
      <c r="O1451" s="2" t="s">
        <v>21</v>
      </c>
    </row>
    <row r="1452" customFormat="false" ht="12" hidden="false" customHeight="false" outlineLevel="0" collapsed="false">
      <c r="A1452" s="1" t="n">
        <v>1450</v>
      </c>
      <c r="B1452" s="0" t="s">
        <v>4066</v>
      </c>
      <c r="C1452" s="0" t="s">
        <v>4067</v>
      </c>
      <c r="D1452" s="0" t="s">
        <v>4068</v>
      </c>
      <c r="E1452" s="2" t="s">
        <v>18</v>
      </c>
      <c r="F1452" s="2" t="s">
        <v>19</v>
      </c>
      <c r="G1452" s="2" t="s">
        <v>20</v>
      </c>
      <c r="H1452" s="3" t="n">
        <v>2.36798</v>
      </c>
      <c r="I1452" s="3" t="n">
        <v>2.39628</v>
      </c>
      <c r="J1452" s="2" t="n">
        <f aca="false">H1452/I1452</f>
        <v>0.988190027876542</v>
      </c>
      <c r="K1452" s="4" t="n">
        <v>-0.0171422</v>
      </c>
      <c r="L1452" s="2" t="n">
        <v>0.0355984</v>
      </c>
      <c r="M1452" s="2" t="n">
        <v>0.94685</v>
      </c>
      <c r="N1452" s="2" t="n">
        <v>0.973752</v>
      </c>
      <c r="O1452" s="2" t="s">
        <v>21</v>
      </c>
    </row>
    <row r="1453" customFormat="false" ht="12" hidden="false" customHeight="false" outlineLevel="0" collapsed="false">
      <c r="A1453" s="1" t="n">
        <v>1451</v>
      </c>
      <c r="B1453" s="0" t="s">
        <v>4069</v>
      </c>
      <c r="C1453" s="0" t="s">
        <v>4070</v>
      </c>
      <c r="D1453" s="0" t="s">
        <v>4071</v>
      </c>
      <c r="E1453" s="2" t="s">
        <v>18</v>
      </c>
      <c r="F1453" s="2" t="s">
        <v>19</v>
      </c>
      <c r="G1453" s="2" t="s">
        <v>20</v>
      </c>
      <c r="H1453" s="3" t="n">
        <v>84.6211</v>
      </c>
      <c r="I1453" s="3" t="n">
        <v>118.914</v>
      </c>
      <c r="J1453" s="2" t="n">
        <f aca="false">H1453/I1453</f>
        <v>0.71161595775098</v>
      </c>
      <c r="K1453" s="4" t="n">
        <v>-0.490827</v>
      </c>
      <c r="L1453" s="2" t="n">
        <v>0.913774</v>
      </c>
      <c r="M1453" s="2" t="n">
        <v>0.1015</v>
      </c>
      <c r="N1453" s="2" t="n">
        <v>0.279386</v>
      </c>
      <c r="O1453" s="2" t="s">
        <v>21</v>
      </c>
    </row>
    <row r="1454" customFormat="false" ht="12" hidden="false" customHeight="false" outlineLevel="0" collapsed="false">
      <c r="A1454" s="1" t="n">
        <v>1452</v>
      </c>
      <c r="B1454" s="0" t="s">
        <v>1357</v>
      </c>
      <c r="C1454" s="0" t="s">
        <v>1358</v>
      </c>
      <c r="D1454" s="0" t="s">
        <v>1359</v>
      </c>
      <c r="E1454" s="2" t="s">
        <v>18</v>
      </c>
      <c r="F1454" s="2" t="s">
        <v>19</v>
      </c>
      <c r="G1454" s="2" t="s">
        <v>20</v>
      </c>
      <c r="H1454" s="3" t="n">
        <v>35.9976</v>
      </c>
      <c r="I1454" s="3" t="n">
        <v>37.4197</v>
      </c>
      <c r="J1454" s="2" t="n">
        <f aca="false">H1454/I1454</f>
        <v>0.961995954002838</v>
      </c>
      <c r="K1454" s="4" t="n">
        <v>-0.0558966</v>
      </c>
      <c r="L1454" s="2" t="n">
        <v>0.123661</v>
      </c>
      <c r="M1454" s="2" t="n">
        <v>0.82645</v>
      </c>
      <c r="N1454" s="2" t="n">
        <v>0.91347</v>
      </c>
      <c r="O1454" s="2" t="s">
        <v>21</v>
      </c>
    </row>
    <row r="1455" customFormat="false" ht="12" hidden="false" customHeight="false" outlineLevel="0" collapsed="false">
      <c r="A1455" s="1" t="n">
        <v>1453</v>
      </c>
      <c r="B1455" s="0" t="s">
        <v>1324</v>
      </c>
      <c r="C1455" s="0" t="s">
        <v>1325</v>
      </c>
      <c r="D1455" s="0" t="s">
        <v>1326</v>
      </c>
      <c r="E1455" s="2" t="s">
        <v>18</v>
      </c>
      <c r="F1455" s="2" t="s">
        <v>19</v>
      </c>
      <c r="G1455" s="2" t="s">
        <v>20</v>
      </c>
      <c r="H1455" s="3" t="n">
        <v>96.8828</v>
      </c>
      <c r="I1455" s="3" t="n">
        <v>114.472</v>
      </c>
      <c r="J1455" s="2" t="n">
        <f aca="false">H1455/I1455</f>
        <v>0.846344957718918</v>
      </c>
      <c r="K1455" s="4" t="n">
        <v>-0.240688</v>
      </c>
      <c r="L1455" s="2" t="n">
        <v>0.549304</v>
      </c>
      <c r="M1455" s="2" t="n">
        <v>0.3121</v>
      </c>
      <c r="N1455" s="2" t="n">
        <v>0.536726</v>
      </c>
      <c r="O1455" s="2" t="s">
        <v>21</v>
      </c>
    </row>
    <row r="1456" customFormat="false" ht="12" hidden="false" customHeight="false" outlineLevel="0" collapsed="false">
      <c r="A1456" s="1" t="n">
        <v>1454</v>
      </c>
      <c r="B1456" s="0" t="s">
        <v>4072</v>
      </c>
      <c r="C1456" s="0" t="s">
        <v>4073</v>
      </c>
      <c r="D1456" s="0" t="s">
        <v>4074</v>
      </c>
      <c r="E1456" s="2" t="s">
        <v>18</v>
      </c>
      <c r="F1456" s="2" t="s">
        <v>19</v>
      </c>
      <c r="G1456" s="2" t="s">
        <v>20</v>
      </c>
      <c r="H1456" s="3" t="n">
        <v>229.653</v>
      </c>
      <c r="I1456" s="3" t="n">
        <v>380.361</v>
      </c>
      <c r="J1456" s="2" t="n">
        <f aca="false">H1456/I1456</f>
        <v>0.603776412408212</v>
      </c>
      <c r="K1456" s="4" t="n">
        <v>-0.727914</v>
      </c>
      <c r="L1456" s="2" t="n">
        <v>2.10377</v>
      </c>
      <c r="M1456" s="2" t="n">
        <v>0.0014</v>
      </c>
      <c r="N1456" s="2" t="n">
        <v>0.0111715</v>
      </c>
      <c r="O1456" s="2" t="s">
        <v>28</v>
      </c>
    </row>
    <row r="1457" customFormat="false" ht="12" hidden="false" customHeight="false" outlineLevel="0" collapsed="false">
      <c r="A1457" s="1" t="n">
        <v>1455</v>
      </c>
      <c r="B1457" s="0" t="s">
        <v>4075</v>
      </c>
      <c r="C1457" s="0" t="s">
        <v>4076</v>
      </c>
      <c r="D1457" s="0" t="s">
        <v>4077</v>
      </c>
      <c r="E1457" s="2" t="s">
        <v>18</v>
      </c>
      <c r="F1457" s="2" t="s">
        <v>19</v>
      </c>
      <c r="G1457" s="2" t="s">
        <v>20</v>
      </c>
      <c r="H1457" s="3" t="n">
        <v>12.3171</v>
      </c>
      <c r="I1457" s="3" t="n">
        <v>14.2306</v>
      </c>
      <c r="J1457" s="2" t="n">
        <f aca="false">H1457/I1457</f>
        <v>0.865536238809326</v>
      </c>
      <c r="K1457" s="4" t="n">
        <v>-0.208328</v>
      </c>
      <c r="L1457" s="2" t="n">
        <v>0.471635</v>
      </c>
      <c r="M1457" s="2" t="n">
        <v>0.4038</v>
      </c>
      <c r="N1457" s="2" t="n">
        <v>0.620965</v>
      </c>
      <c r="O1457" s="2" t="s">
        <v>21</v>
      </c>
    </row>
    <row r="1458" customFormat="false" ht="12" hidden="false" customHeight="false" outlineLevel="0" collapsed="false">
      <c r="A1458" s="1" t="n">
        <v>1456</v>
      </c>
      <c r="B1458" s="0" t="s">
        <v>4078</v>
      </c>
      <c r="C1458" s="0" t="s">
        <v>4079</v>
      </c>
      <c r="D1458" s="0" t="s">
        <v>4080</v>
      </c>
      <c r="E1458" s="2" t="s">
        <v>18</v>
      </c>
      <c r="F1458" s="2" t="s">
        <v>19</v>
      </c>
      <c r="G1458" s="2" t="s">
        <v>20</v>
      </c>
      <c r="H1458" s="3" t="n">
        <v>126.516</v>
      </c>
      <c r="I1458" s="3" t="n">
        <v>191.994</v>
      </c>
      <c r="J1458" s="2" t="n">
        <f aca="false">H1458/I1458</f>
        <v>0.658958092440389</v>
      </c>
      <c r="K1458" s="4" t="n">
        <v>-0.601743</v>
      </c>
      <c r="L1458" s="2" t="n">
        <v>1.86766</v>
      </c>
      <c r="M1458" s="2" t="n">
        <v>0.0048</v>
      </c>
      <c r="N1458" s="2" t="n">
        <v>0.0301214</v>
      </c>
      <c r="O1458" s="2" t="s">
        <v>28</v>
      </c>
    </row>
    <row r="1459" customFormat="false" ht="12" hidden="false" customHeight="false" outlineLevel="0" collapsed="false">
      <c r="A1459" s="1" t="n">
        <v>1457</v>
      </c>
      <c r="B1459" s="0" t="s">
        <v>4081</v>
      </c>
      <c r="C1459" s="0" t="s">
        <v>4082</v>
      </c>
      <c r="D1459" s="0" t="s">
        <v>4083</v>
      </c>
      <c r="E1459" s="2" t="s">
        <v>18</v>
      </c>
      <c r="F1459" s="2" t="s">
        <v>19</v>
      </c>
      <c r="G1459" s="2" t="s">
        <v>20</v>
      </c>
      <c r="H1459" s="3" t="n">
        <v>183.901</v>
      </c>
      <c r="I1459" s="3" t="n">
        <v>273.622</v>
      </c>
      <c r="J1459" s="2" t="n">
        <f aca="false">H1459/I1459</f>
        <v>0.672098734750861</v>
      </c>
      <c r="K1459" s="4" t="n">
        <v>-0.573251</v>
      </c>
      <c r="L1459" s="2" t="n">
        <v>1.57323</v>
      </c>
      <c r="M1459" s="2" t="n">
        <v>0.0111</v>
      </c>
      <c r="N1459" s="2" t="n">
        <v>0.0573965</v>
      </c>
      <c r="O1459" s="2" t="s">
        <v>21</v>
      </c>
    </row>
    <row r="1460" customFormat="false" ht="12" hidden="false" customHeight="false" outlineLevel="0" collapsed="false">
      <c r="A1460" s="1" t="n">
        <v>1458</v>
      </c>
      <c r="B1460" s="0" t="s">
        <v>4084</v>
      </c>
      <c r="C1460" s="0" t="s">
        <v>4085</v>
      </c>
      <c r="D1460" s="0" t="s">
        <v>4086</v>
      </c>
      <c r="E1460" s="2" t="s">
        <v>18</v>
      </c>
      <c r="F1460" s="2" t="s">
        <v>19</v>
      </c>
      <c r="G1460" s="2" t="s">
        <v>20</v>
      </c>
      <c r="H1460" s="3" t="n">
        <v>107.145</v>
      </c>
      <c r="I1460" s="3" t="n">
        <v>138.844</v>
      </c>
      <c r="J1460" s="2" t="n">
        <f aca="false">H1460/I1460</f>
        <v>0.771693411310536</v>
      </c>
      <c r="K1460" s="4" t="n">
        <v>-0.373899</v>
      </c>
      <c r="L1460" s="2" t="n">
        <v>1.04247</v>
      </c>
      <c r="M1460" s="2" t="n">
        <v>0.0768</v>
      </c>
      <c r="N1460" s="2" t="n">
        <v>0.233025</v>
      </c>
      <c r="O1460" s="2" t="s">
        <v>21</v>
      </c>
    </row>
    <row r="1461" customFormat="false" ht="12" hidden="false" customHeight="false" outlineLevel="0" collapsed="false">
      <c r="A1461" s="1" t="n">
        <v>1459</v>
      </c>
      <c r="B1461" s="0" t="s">
        <v>94</v>
      </c>
      <c r="C1461" s="0" t="s">
        <v>95</v>
      </c>
      <c r="D1461" s="0" t="s">
        <v>96</v>
      </c>
      <c r="E1461" s="2" t="s">
        <v>18</v>
      </c>
      <c r="F1461" s="2" t="s">
        <v>19</v>
      </c>
      <c r="G1461" s="2" t="s">
        <v>20</v>
      </c>
      <c r="H1461" s="3" t="n">
        <v>15.029</v>
      </c>
      <c r="I1461" s="3" t="n">
        <v>10.5573</v>
      </c>
      <c r="J1461" s="2" t="n">
        <f aca="false">H1461/I1461</f>
        <v>1.42356473719606</v>
      </c>
      <c r="K1461" s="4" t="n">
        <v>0.509518</v>
      </c>
      <c r="L1461" s="2" t="n">
        <v>-1.28429</v>
      </c>
      <c r="M1461" s="2" t="n">
        <v>0.02375</v>
      </c>
      <c r="N1461" s="2" t="n">
        <v>0.0990701</v>
      </c>
      <c r="O1461" s="2" t="s">
        <v>21</v>
      </c>
    </row>
    <row r="1462" customFormat="false" ht="12" hidden="false" customHeight="false" outlineLevel="0" collapsed="false">
      <c r="A1462" s="1" t="n">
        <v>1460</v>
      </c>
      <c r="B1462" s="0" t="s">
        <v>4087</v>
      </c>
      <c r="C1462" s="0" t="s">
        <v>4088</v>
      </c>
      <c r="D1462" s="0" t="s">
        <v>4089</v>
      </c>
      <c r="E1462" s="2" t="s">
        <v>18</v>
      </c>
      <c r="F1462" s="2" t="s">
        <v>19</v>
      </c>
      <c r="G1462" s="2" t="s">
        <v>20</v>
      </c>
      <c r="H1462" s="3" t="n">
        <v>35.9876</v>
      </c>
      <c r="I1462" s="3" t="n">
        <v>36.1569</v>
      </c>
      <c r="J1462" s="2" t="n">
        <f aca="false">H1462/I1462</f>
        <v>0.995317629553419</v>
      </c>
      <c r="K1462" s="4" t="n">
        <v>-0.00677278</v>
      </c>
      <c r="L1462" s="2" t="n">
        <v>0.00818059</v>
      </c>
      <c r="M1462" s="2" t="n">
        <v>0.9867</v>
      </c>
      <c r="N1462" s="2" t="n">
        <v>0.99228</v>
      </c>
      <c r="O1462" s="2" t="s">
        <v>21</v>
      </c>
    </row>
    <row r="1463" customFormat="false" ht="12" hidden="false" customHeight="false" outlineLevel="0" collapsed="false">
      <c r="A1463" s="1" t="n">
        <v>1461</v>
      </c>
      <c r="B1463" s="0" t="s">
        <v>4090</v>
      </c>
      <c r="C1463" s="0" t="s">
        <v>4091</v>
      </c>
      <c r="D1463" s="0" t="s">
        <v>4092</v>
      </c>
      <c r="E1463" s="2" t="s">
        <v>18</v>
      </c>
      <c r="F1463" s="2" t="s">
        <v>19</v>
      </c>
      <c r="G1463" s="2" t="s">
        <v>20</v>
      </c>
      <c r="H1463" s="3" t="n">
        <v>8.60054</v>
      </c>
      <c r="I1463" s="3" t="n">
        <v>9.11496</v>
      </c>
      <c r="J1463" s="2" t="n">
        <f aca="false">H1463/I1463</f>
        <v>0.943563109437672</v>
      </c>
      <c r="K1463" s="4" t="n">
        <v>-0.0838086</v>
      </c>
      <c r="L1463" s="2" t="n">
        <v>0.245643</v>
      </c>
      <c r="M1463" s="2" t="n">
        <v>0.72875</v>
      </c>
      <c r="N1463" s="2" t="n">
        <v>0.855726</v>
      </c>
      <c r="O1463" s="2" t="s">
        <v>21</v>
      </c>
    </row>
    <row r="1464" customFormat="false" ht="12" hidden="false" customHeight="false" outlineLevel="0" collapsed="false">
      <c r="A1464" s="1" t="n">
        <v>1462</v>
      </c>
      <c r="B1464" s="0" t="s">
        <v>4093</v>
      </c>
      <c r="C1464" s="0" t="s">
        <v>4094</v>
      </c>
      <c r="D1464" s="0" t="s">
        <v>4095</v>
      </c>
      <c r="E1464" s="2" t="s">
        <v>18</v>
      </c>
      <c r="F1464" s="2" t="s">
        <v>19</v>
      </c>
      <c r="G1464" s="2" t="s">
        <v>20</v>
      </c>
      <c r="H1464" s="3" t="n">
        <v>4.29248</v>
      </c>
      <c r="I1464" s="3" t="n">
        <v>1.92557</v>
      </c>
      <c r="J1464" s="2" t="n">
        <f aca="false">H1464/I1464</f>
        <v>2.22919966555358</v>
      </c>
      <c r="K1464" s="4" t="n">
        <v>1.15653</v>
      </c>
      <c r="L1464" s="2" t="n">
        <v>-0.589509</v>
      </c>
      <c r="M1464" s="2" t="n">
        <v>0.31455</v>
      </c>
      <c r="N1464" s="2" t="n">
        <v>0.539278</v>
      </c>
      <c r="O1464" s="2" t="s">
        <v>21</v>
      </c>
    </row>
    <row r="1465" customFormat="false" ht="12" hidden="false" customHeight="false" outlineLevel="0" collapsed="false">
      <c r="A1465" s="1" t="n">
        <v>1463</v>
      </c>
      <c r="B1465" s="0" t="s">
        <v>4096</v>
      </c>
      <c r="C1465" s="0" t="s">
        <v>4094</v>
      </c>
      <c r="D1465" s="0" t="s">
        <v>4095</v>
      </c>
      <c r="E1465" s="2" t="s">
        <v>18</v>
      </c>
      <c r="F1465" s="2" t="s">
        <v>19</v>
      </c>
      <c r="G1465" s="2" t="s">
        <v>20</v>
      </c>
      <c r="H1465" s="3" t="n">
        <v>10.9942</v>
      </c>
      <c r="I1465" s="3" t="n">
        <v>15.6728</v>
      </c>
      <c r="J1465" s="2" t="n">
        <f aca="false">H1465/I1465</f>
        <v>0.701482823745598</v>
      </c>
      <c r="K1465" s="4" t="n">
        <v>-0.511529</v>
      </c>
      <c r="L1465" s="2" t="n">
        <v>1.25149</v>
      </c>
      <c r="M1465" s="2" t="n">
        <v>0.02985</v>
      </c>
      <c r="N1465" s="2" t="n">
        <v>0.117732</v>
      </c>
      <c r="O1465" s="2" t="s">
        <v>21</v>
      </c>
    </row>
    <row r="1466" customFormat="false" ht="12" hidden="false" customHeight="false" outlineLevel="0" collapsed="false">
      <c r="A1466" s="1" t="n">
        <v>1464</v>
      </c>
      <c r="B1466" s="0" t="s">
        <v>4097</v>
      </c>
      <c r="C1466" s="0" t="s">
        <v>4098</v>
      </c>
      <c r="D1466" s="0" t="s">
        <v>4099</v>
      </c>
      <c r="E1466" s="2" t="s">
        <v>18</v>
      </c>
      <c r="F1466" s="2" t="s">
        <v>19</v>
      </c>
      <c r="G1466" s="2" t="s">
        <v>20</v>
      </c>
      <c r="H1466" s="3" t="n">
        <v>7.00405</v>
      </c>
      <c r="I1466" s="3" t="n">
        <v>9.55759</v>
      </c>
      <c r="J1466" s="2" t="n">
        <f aca="false">H1466/I1466</f>
        <v>0.732825952986056</v>
      </c>
      <c r="K1466" s="4" t="n">
        <v>-0.448457</v>
      </c>
      <c r="L1466" s="2" t="n">
        <v>1.13595</v>
      </c>
      <c r="M1466" s="2" t="n">
        <v>0.05195</v>
      </c>
      <c r="N1466" s="2" t="n">
        <v>0.176731</v>
      </c>
      <c r="O1466" s="2" t="s">
        <v>21</v>
      </c>
    </row>
    <row r="1467" customFormat="false" ht="12" hidden="false" customHeight="false" outlineLevel="0" collapsed="false">
      <c r="A1467" s="1" t="n">
        <v>1465</v>
      </c>
      <c r="B1467" s="0" t="s">
        <v>4100</v>
      </c>
      <c r="C1467" s="0" t="s">
        <v>4101</v>
      </c>
      <c r="D1467" s="0" t="s">
        <v>4102</v>
      </c>
      <c r="E1467" s="2" t="s">
        <v>18</v>
      </c>
      <c r="F1467" s="2" t="s">
        <v>19</v>
      </c>
      <c r="G1467" s="2" t="s">
        <v>20</v>
      </c>
      <c r="H1467" s="3" t="n">
        <v>52.1878</v>
      </c>
      <c r="I1467" s="3" t="n">
        <v>71.346</v>
      </c>
      <c r="J1467" s="2" t="n">
        <f aca="false">H1467/I1467</f>
        <v>0.731474784851288</v>
      </c>
      <c r="K1467" s="4" t="n">
        <v>-0.451121</v>
      </c>
      <c r="L1467" s="2" t="n">
        <v>1.20965</v>
      </c>
      <c r="M1467" s="2" t="n">
        <v>0.03805</v>
      </c>
      <c r="N1467" s="2" t="n">
        <v>0.140706</v>
      </c>
      <c r="O1467" s="2" t="s">
        <v>21</v>
      </c>
    </row>
    <row r="1468" customFormat="false" ht="12" hidden="false" customHeight="false" outlineLevel="0" collapsed="false">
      <c r="A1468" s="1" t="n">
        <v>1466</v>
      </c>
      <c r="B1468" s="0" t="s">
        <v>4103</v>
      </c>
      <c r="C1468" s="0" t="s">
        <v>4104</v>
      </c>
      <c r="D1468" s="0" t="s">
        <v>4105</v>
      </c>
      <c r="E1468" s="2" t="s">
        <v>18</v>
      </c>
      <c r="F1468" s="2" t="s">
        <v>19</v>
      </c>
      <c r="G1468" s="2" t="s">
        <v>20</v>
      </c>
      <c r="H1468" s="3" t="n">
        <v>18.3848</v>
      </c>
      <c r="I1468" s="3" t="n">
        <v>16.7353</v>
      </c>
      <c r="J1468" s="2" t="n">
        <f aca="false">H1468/I1468</f>
        <v>1.09856411298274</v>
      </c>
      <c r="K1468" s="4" t="n">
        <v>0.135614</v>
      </c>
      <c r="L1468" s="2" t="n">
        <v>-0.344718</v>
      </c>
      <c r="M1468" s="2" t="n">
        <v>0.54295</v>
      </c>
      <c r="N1468" s="2" t="n">
        <v>0.731858</v>
      </c>
      <c r="O1468" s="2" t="s">
        <v>21</v>
      </c>
    </row>
    <row r="1469" customFormat="false" ht="12" hidden="false" customHeight="false" outlineLevel="0" collapsed="false">
      <c r="A1469" s="1" t="n">
        <v>1467</v>
      </c>
      <c r="B1469" s="0" t="s">
        <v>4106</v>
      </c>
      <c r="C1469" s="0" t="s">
        <v>4107</v>
      </c>
      <c r="D1469" s="0" t="s">
        <v>4108</v>
      </c>
      <c r="E1469" s="2" t="s">
        <v>18</v>
      </c>
      <c r="F1469" s="2" t="s">
        <v>19</v>
      </c>
      <c r="G1469" s="2" t="s">
        <v>20</v>
      </c>
      <c r="H1469" s="3" t="n">
        <v>14.786</v>
      </c>
      <c r="I1469" s="3" t="n">
        <v>13.0294</v>
      </c>
      <c r="J1469" s="2" t="n">
        <f aca="false">H1469/I1469</f>
        <v>1.13481818042274</v>
      </c>
      <c r="K1469" s="4" t="n">
        <v>0.182454</v>
      </c>
      <c r="L1469" s="2" t="n">
        <v>-0.461053</v>
      </c>
      <c r="M1469" s="2" t="n">
        <v>0.3976</v>
      </c>
      <c r="N1469" s="2" t="n">
        <v>0.615841</v>
      </c>
      <c r="O1469" s="2" t="s">
        <v>21</v>
      </c>
    </row>
    <row r="1470" customFormat="false" ht="12" hidden="false" customHeight="false" outlineLevel="0" collapsed="false">
      <c r="A1470" s="1" t="n">
        <v>1468</v>
      </c>
      <c r="B1470" s="0" t="s">
        <v>4109</v>
      </c>
      <c r="C1470" s="0" t="s">
        <v>4110</v>
      </c>
      <c r="D1470" s="0" t="s">
        <v>1097</v>
      </c>
      <c r="E1470" s="2" t="s">
        <v>18</v>
      </c>
      <c r="F1470" s="2" t="s">
        <v>19</v>
      </c>
      <c r="G1470" s="2" t="s">
        <v>20</v>
      </c>
      <c r="H1470" s="3" t="n">
        <v>59.7376</v>
      </c>
      <c r="I1470" s="3" t="n">
        <v>72.9222</v>
      </c>
      <c r="J1470" s="2" t="n">
        <f aca="false">H1470/I1470</f>
        <v>0.819196348985631</v>
      </c>
      <c r="K1470" s="4" t="n">
        <v>-0.287718</v>
      </c>
      <c r="L1470" s="2" t="n">
        <v>0.660796</v>
      </c>
      <c r="M1470" s="2" t="n">
        <v>0.2651</v>
      </c>
      <c r="N1470" s="2" t="n">
        <v>0.488005</v>
      </c>
      <c r="O1470" s="2" t="s">
        <v>21</v>
      </c>
    </row>
    <row r="1471" customFormat="false" ht="12" hidden="false" customHeight="false" outlineLevel="0" collapsed="false">
      <c r="A1471" s="1" t="n">
        <v>1469</v>
      </c>
      <c r="B1471" s="0" t="s">
        <v>4111</v>
      </c>
      <c r="C1471" s="0" t="s">
        <v>4112</v>
      </c>
      <c r="D1471" s="0" t="s">
        <v>4113</v>
      </c>
      <c r="E1471" s="2" t="s">
        <v>18</v>
      </c>
      <c r="F1471" s="2" t="s">
        <v>19</v>
      </c>
      <c r="G1471" s="2" t="s">
        <v>20</v>
      </c>
      <c r="H1471" s="3" t="n">
        <v>58.3456</v>
      </c>
      <c r="I1471" s="3" t="n">
        <v>52.3522</v>
      </c>
      <c r="J1471" s="2" t="n">
        <f aca="false">H1471/I1471</f>
        <v>1.11448229491788</v>
      </c>
      <c r="K1471" s="4" t="n">
        <v>0.156372</v>
      </c>
      <c r="L1471" s="2" t="n">
        <v>-0.398326</v>
      </c>
      <c r="M1471" s="2" t="n">
        <v>0.4666</v>
      </c>
      <c r="N1471" s="2" t="n">
        <v>0.675406</v>
      </c>
      <c r="O1471" s="2" t="s">
        <v>21</v>
      </c>
    </row>
    <row r="1472" customFormat="false" ht="12" hidden="false" customHeight="false" outlineLevel="0" collapsed="false">
      <c r="A1472" s="1" t="n">
        <v>1470</v>
      </c>
      <c r="B1472" s="0" t="s">
        <v>4114</v>
      </c>
      <c r="C1472" s="0" t="s">
        <v>4115</v>
      </c>
      <c r="D1472" s="0" t="s">
        <v>4116</v>
      </c>
      <c r="E1472" s="2" t="s">
        <v>18</v>
      </c>
      <c r="F1472" s="2" t="s">
        <v>19</v>
      </c>
      <c r="G1472" s="2" t="s">
        <v>20</v>
      </c>
      <c r="H1472" s="3" t="n">
        <v>23.3598</v>
      </c>
      <c r="I1472" s="3" t="n">
        <v>17.948</v>
      </c>
      <c r="J1472" s="2" t="n">
        <f aca="false">H1472/I1472</f>
        <v>1.30152663249387</v>
      </c>
      <c r="K1472" s="4" t="n">
        <v>0.380201</v>
      </c>
      <c r="L1472" s="2" t="n">
        <v>-1.02241</v>
      </c>
      <c r="M1472" s="2" t="n">
        <v>0.08025</v>
      </c>
      <c r="N1472" s="2" t="n">
        <v>0.2399</v>
      </c>
      <c r="O1472" s="2" t="s">
        <v>21</v>
      </c>
    </row>
    <row r="1473" customFormat="false" ht="12" hidden="false" customHeight="false" outlineLevel="0" collapsed="false">
      <c r="A1473" s="1" t="n">
        <v>1471</v>
      </c>
      <c r="B1473" s="0" t="s">
        <v>4117</v>
      </c>
      <c r="C1473" s="0" t="s">
        <v>4118</v>
      </c>
      <c r="D1473" s="0" t="s">
        <v>4119</v>
      </c>
      <c r="E1473" s="2" t="s">
        <v>18</v>
      </c>
      <c r="F1473" s="2" t="s">
        <v>19</v>
      </c>
      <c r="G1473" s="2" t="s">
        <v>20</v>
      </c>
      <c r="H1473" s="3" t="n">
        <v>8.67762</v>
      </c>
      <c r="I1473" s="3" t="n">
        <v>8.92865</v>
      </c>
      <c r="J1473" s="2" t="n">
        <f aca="false">H1473/I1473</f>
        <v>0.971884887412991</v>
      </c>
      <c r="K1473" s="4" t="n">
        <v>-0.0411418</v>
      </c>
      <c r="L1473" s="2" t="n">
        <v>0.105758</v>
      </c>
      <c r="M1473" s="2" t="n">
        <v>0.8534</v>
      </c>
      <c r="N1473" s="2" t="n">
        <v>0.926957</v>
      </c>
      <c r="O1473" s="2" t="s">
        <v>21</v>
      </c>
    </row>
    <row r="1474" customFormat="false" ht="12" hidden="false" customHeight="false" outlineLevel="0" collapsed="false">
      <c r="A1474" s="1" t="n">
        <v>1472</v>
      </c>
      <c r="B1474" s="0" t="s">
        <v>4120</v>
      </c>
      <c r="C1474" s="0" t="s">
        <v>4121</v>
      </c>
      <c r="D1474" s="0" t="s">
        <v>4122</v>
      </c>
      <c r="E1474" s="2" t="s">
        <v>18</v>
      </c>
      <c r="F1474" s="2" t="s">
        <v>19</v>
      </c>
      <c r="G1474" s="2" t="s">
        <v>20</v>
      </c>
      <c r="H1474" s="3" t="n">
        <v>19.5128</v>
      </c>
      <c r="I1474" s="3" t="n">
        <v>23.801</v>
      </c>
      <c r="J1474" s="2" t="n">
        <f aca="false">H1474/I1474</f>
        <v>0.819831099533633</v>
      </c>
      <c r="K1474" s="4" t="n">
        <v>-0.286601</v>
      </c>
      <c r="L1474" s="2" t="n">
        <v>0.742229</v>
      </c>
      <c r="M1474" s="2" t="n">
        <v>0.17495</v>
      </c>
      <c r="N1474" s="2" t="n">
        <v>0.385673</v>
      </c>
      <c r="O1474" s="2" t="s">
        <v>21</v>
      </c>
    </row>
    <row r="1475" customFormat="false" ht="12" hidden="false" customHeight="false" outlineLevel="0" collapsed="false">
      <c r="A1475" s="1" t="n">
        <v>1473</v>
      </c>
      <c r="B1475" s="0" t="s">
        <v>4123</v>
      </c>
      <c r="C1475" s="0" t="s">
        <v>4124</v>
      </c>
      <c r="D1475" s="0" t="s">
        <v>4125</v>
      </c>
      <c r="E1475" s="2" t="s">
        <v>18</v>
      </c>
      <c r="F1475" s="2" t="s">
        <v>19</v>
      </c>
      <c r="G1475" s="2" t="s">
        <v>20</v>
      </c>
      <c r="H1475" s="3" t="n">
        <v>12.739</v>
      </c>
      <c r="I1475" s="3" t="n">
        <v>18.7572</v>
      </c>
      <c r="J1475" s="2" t="n">
        <f aca="false">H1475/I1475</f>
        <v>0.67915253875845</v>
      </c>
      <c r="K1475" s="4" t="n">
        <v>-0.558191</v>
      </c>
      <c r="L1475" s="2" t="n">
        <v>1.39804</v>
      </c>
      <c r="M1475" s="2" t="n">
        <v>0.0203</v>
      </c>
      <c r="N1475" s="2" t="n">
        <v>0.0876329</v>
      </c>
      <c r="O1475" s="2" t="s">
        <v>21</v>
      </c>
    </row>
    <row r="1476" customFormat="false" ht="12" hidden="false" customHeight="false" outlineLevel="0" collapsed="false">
      <c r="A1476" s="1" t="n">
        <v>1474</v>
      </c>
      <c r="B1476" s="0" t="s">
        <v>4126</v>
      </c>
      <c r="C1476" s="0" t="s">
        <v>4127</v>
      </c>
      <c r="D1476" s="0" t="s">
        <v>4128</v>
      </c>
      <c r="E1476" s="2" t="s">
        <v>18</v>
      </c>
      <c r="F1476" s="2" t="s">
        <v>19</v>
      </c>
      <c r="G1476" s="2" t="s">
        <v>20</v>
      </c>
      <c r="H1476" s="3" t="n">
        <v>23.8491</v>
      </c>
      <c r="I1476" s="3" t="n">
        <v>31.7089</v>
      </c>
      <c r="J1476" s="2" t="n">
        <f aca="false">H1476/I1476</f>
        <v>0.752126374614067</v>
      </c>
      <c r="K1476" s="4" t="n">
        <v>-0.410957</v>
      </c>
      <c r="L1476" s="2" t="n">
        <v>0.957269</v>
      </c>
      <c r="M1476" s="2" t="n">
        <v>0.0881</v>
      </c>
      <c r="N1476" s="2" t="n">
        <v>0.254962</v>
      </c>
      <c r="O1476" s="2" t="s">
        <v>21</v>
      </c>
    </row>
    <row r="1477" customFormat="false" ht="12" hidden="false" customHeight="false" outlineLevel="0" collapsed="false">
      <c r="A1477" s="1" t="n">
        <v>1475</v>
      </c>
      <c r="B1477" s="0" t="s">
        <v>4129</v>
      </c>
      <c r="C1477" s="0" t="s">
        <v>4130</v>
      </c>
      <c r="D1477" s="0" t="s">
        <v>4131</v>
      </c>
      <c r="E1477" s="2" t="s">
        <v>18</v>
      </c>
      <c r="F1477" s="2" t="s">
        <v>19</v>
      </c>
      <c r="G1477" s="2" t="s">
        <v>20</v>
      </c>
      <c r="H1477" s="3" t="n">
        <v>10.9336</v>
      </c>
      <c r="I1477" s="3" t="n">
        <v>20.2387</v>
      </c>
      <c r="J1477" s="2" t="n">
        <f aca="false">H1477/I1477</f>
        <v>0.540232327175164</v>
      </c>
      <c r="K1477" s="4" t="n">
        <v>-0.888354</v>
      </c>
      <c r="L1477" s="2" t="n">
        <v>1.9477</v>
      </c>
      <c r="M1477" s="11" t="s">
        <v>3432</v>
      </c>
      <c r="N1477" s="2" t="n">
        <v>0.00618284</v>
      </c>
      <c r="O1477" s="2" t="s">
        <v>28</v>
      </c>
    </row>
    <row r="1478" customFormat="false" ht="12" hidden="false" customHeight="false" outlineLevel="0" collapsed="false">
      <c r="A1478" s="1" t="n">
        <v>1476</v>
      </c>
      <c r="B1478" s="0" t="s">
        <v>4132</v>
      </c>
      <c r="C1478" s="0" t="s">
        <v>4133</v>
      </c>
      <c r="D1478" s="0" t="s">
        <v>4134</v>
      </c>
      <c r="E1478" s="2" t="s">
        <v>18</v>
      </c>
      <c r="F1478" s="2" t="s">
        <v>19</v>
      </c>
      <c r="G1478" s="2" t="s">
        <v>20</v>
      </c>
      <c r="H1478" s="3" t="n">
        <v>78.9656</v>
      </c>
      <c r="I1478" s="3" t="n">
        <v>135.283</v>
      </c>
      <c r="J1478" s="2" t="n">
        <f aca="false">H1478/I1478</f>
        <v>0.583706748076255</v>
      </c>
      <c r="K1478" s="4" t="n">
        <v>-0.776685</v>
      </c>
      <c r="L1478" s="2" t="n">
        <v>1.9695</v>
      </c>
      <c r="M1478" s="2" t="n">
        <v>0.00045</v>
      </c>
      <c r="N1478" s="2" t="n">
        <v>0.00416661</v>
      </c>
      <c r="O1478" s="2" t="s">
        <v>28</v>
      </c>
    </row>
    <row r="1479" customFormat="false" ht="12" hidden="false" customHeight="false" outlineLevel="0" collapsed="false">
      <c r="A1479" s="1" t="n">
        <v>1477</v>
      </c>
      <c r="B1479" s="0" t="s">
        <v>4135</v>
      </c>
      <c r="C1479" s="0" t="s">
        <v>4136</v>
      </c>
      <c r="D1479" s="0" t="s">
        <v>4137</v>
      </c>
      <c r="E1479" s="2" t="s">
        <v>18</v>
      </c>
      <c r="F1479" s="2" t="s">
        <v>19</v>
      </c>
      <c r="G1479" s="2" t="s">
        <v>20</v>
      </c>
      <c r="H1479" s="3" t="n">
        <v>18.5047</v>
      </c>
      <c r="I1479" s="3" t="n">
        <v>19.0568</v>
      </c>
      <c r="J1479" s="2" t="n">
        <f aca="false">H1479/I1479</f>
        <v>0.971028714159775</v>
      </c>
      <c r="K1479" s="4" t="n">
        <v>-0.0424124</v>
      </c>
      <c r="L1479" s="2" t="n">
        <v>0.111998</v>
      </c>
      <c r="M1479" s="2" t="n">
        <v>0.84115</v>
      </c>
      <c r="N1479" s="2" t="n">
        <v>0.920939</v>
      </c>
      <c r="O1479" s="2" t="s">
        <v>21</v>
      </c>
    </row>
    <row r="1480" customFormat="false" ht="12" hidden="false" customHeight="false" outlineLevel="0" collapsed="false">
      <c r="A1480" s="1" t="n">
        <v>1478</v>
      </c>
      <c r="B1480" s="0" t="s">
        <v>4138</v>
      </c>
      <c r="C1480" s="0" t="s">
        <v>4139</v>
      </c>
      <c r="D1480" s="0" t="s">
        <v>4140</v>
      </c>
      <c r="E1480" s="2" t="s">
        <v>18</v>
      </c>
      <c r="F1480" s="2" t="s">
        <v>19</v>
      </c>
      <c r="G1480" s="2" t="s">
        <v>20</v>
      </c>
      <c r="H1480" s="3" t="n">
        <v>13.364</v>
      </c>
      <c r="I1480" s="3" t="n">
        <v>15.4498</v>
      </c>
      <c r="J1480" s="2" t="n">
        <f aca="false">H1480/I1480</f>
        <v>0.864995016116714</v>
      </c>
      <c r="K1480" s="4" t="n">
        <v>-0.209237</v>
      </c>
      <c r="L1480" s="2" t="n">
        <v>0.541124</v>
      </c>
      <c r="M1480" s="2" t="n">
        <v>0.31965</v>
      </c>
      <c r="N1480" s="2" t="n">
        <v>0.54438</v>
      </c>
      <c r="O1480" s="2" t="s">
        <v>21</v>
      </c>
    </row>
    <row r="1481" customFormat="false" ht="12" hidden="false" customHeight="false" outlineLevel="0" collapsed="false">
      <c r="A1481" s="1" t="n">
        <v>1479</v>
      </c>
      <c r="B1481" s="0" t="s">
        <v>4141</v>
      </c>
      <c r="C1481" s="0" t="s">
        <v>4142</v>
      </c>
      <c r="D1481" s="0" t="s">
        <v>4143</v>
      </c>
      <c r="E1481" s="2" t="s">
        <v>18</v>
      </c>
      <c r="F1481" s="2" t="s">
        <v>19</v>
      </c>
      <c r="G1481" s="2" t="s">
        <v>20</v>
      </c>
      <c r="H1481" s="3" t="n">
        <v>3.14541</v>
      </c>
      <c r="I1481" s="3" t="n">
        <v>1.94483</v>
      </c>
      <c r="J1481" s="2" t="n">
        <f aca="false">H1481/I1481</f>
        <v>1.61731873737036</v>
      </c>
      <c r="K1481" s="4" t="n">
        <v>0.693599</v>
      </c>
      <c r="L1481" s="2" t="n">
        <v>-0.716112</v>
      </c>
      <c r="M1481" s="2" t="n">
        <v>0.22875</v>
      </c>
      <c r="N1481" s="2" t="n">
        <v>0.449131</v>
      </c>
      <c r="O1481" s="2" t="s">
        <v>21</v>
      </c>
    </row>
    <row r="1482" customFormat="false" ht="12" hidden="false" customHeight="false" outlineLevel="0" collapsed="false">
      <c r="A1482" s="1" t="n">
        <v>1480</v>
      </c>
      <c r="B1482" s="0" t="s">
        <v>4144</v>
      </c>
      <c r="C1482" s="0" t="s">
        <v>4145</v>
      </c>
      <c r="D1482" s="0" t="s">
        <v>4146</v>
      </c>
      <c r="E1482" s="2" t="s">
        <v>18</v>
      </c>
      <c r="F1482" s="2" t="s">
        <v>19</v>
      </c>
      <c r="G1482" s="2" t="s">
        <v>20</v>
      </c>
      <c r="H1482" s="3" t="n">
        <v>4.31773</v>
      </c>
      <c r="I1482" s="3" t="n">
        <v>3.89121</v>
      </c>
      <c r="J1482" s="2" t="n">
        <f aca="false">H1482/I1482</f>
        <v>1.10961114923122</v>
      </c>
      <c r="K1482" s="4" t="n">
        <v>0.150054</v>
      </c>
      <c r="L1482" s="2" t="n">
        <v>-0.321627</v>
      </c>
      <c r="M1482" s="2" t="n">
        <v>0.59095</v>
      </c>
      <c r="N1482" s="2" t="n">
        <v>0.76549</v>
      </c>
      <c r="O1482" s="2" t="s">
        <v>21</v>
      </c>
    </row>
    <row r="1483" customFormat="false" ht="12" hidden="false" customHeight="false" outlineLevel="0" collapsed="false">
      <c r="A1483" s="1" t="n">
        <v>1481</v>
      </c>
      <c r="B1483" s="0" t="s">
        <v>4147</v>
      </c>
      <c r="C1483" s="0" t="s">
        <v>4148</v>
      </c>
      <c r="D1483" s="0" t="s">
        <v>4149</v>
      </c>
      <c r="E1483" s="2" t="s">
        <v>18</v>
      </c>
      <c r="F1483" s="2" t="s">
        <v>19</v>
      </c>
      <c r="G1483" s="2" t="s">
        <v>20</v>
      </c>
      <c r="H1483" s="3" t="n">
        <v>30.6695</v>
      </c>
      <c r="I1483" s="3" t="n">
        <v>42.9847</v>
      </c>
      <c r="J1483" s="2" t="n">
        <f aca="false">H1483/I1483</f>
        <v>0.713498058611553</v>
      </c>
      <c r="K1483" s="4" t="n">
        <v>-0.48702</v>
      </c>
      <c r="L1483" s="2" t="n">
        <v>1.28354</v>
      </c>
      <c r="M1483" s="2" t="n">
        <v>0.03015</v>
      </c>
      <c r="N1483" s="2" t="n">
        <v>0.118505</v>
      </c>
      <c r="O1483" s="2" t="s">
        <v>21</v>
      </c>
    </row>
    <row r="1484" customFormat="false" ht="12" hidden="false" customHeight="false" outlineLevel="0" collapsed="false">
      <c r="A1484" s="1" t="n">
        <v>1482</v>
      </c>
      <c r="B1484" s="0" t="s">
        <v>4150</v>
      </c>
      <c r="C1484" s="0" t="s">
        <v>4151</v>
      </c>
      <c r="D1484" s="0" t="s">
        <v>4152</v>
      </c>
      <c r="E1484" s="2" t="s">
        <v>18</v>
      </c>
      <c r="F1484" s="2" t="s">
        <v>19</v>
      </c>
      <c r="G1484" s="2" t="s">
        <v>20</v>
      </c>
      <c r="H1484" s="3" t="n">
        <v>4.40474</v>
      </c>
      <c r="I1484" s="3" t="n">
        <v>3.06308</v>
      </c>
      <c r="J1484" s="2" t="n">
        <f aca="false">H1484/I1484</f>
        <v>1.43801010747352</v>
      </c>
      <c r="K1484" s="4" t="n">
        <v>0.524076</v>
      </c>
      <c r="L1484" s="2" t="n">
        <v>-1.10186</v>
      </c>
      <c r="M1484" s="2" t="n">
        <v>0.0406</v>
      </c>
      <c r="N1484" s="2" t="n">
        <v>0.147872</v>
      </c>
      <c r="O1484" s="2" t="s">
        <v>21</v>
      </c>
    </row>
    <row r="1485" customFormat="false" ht="12" hidden="false" customHeight="false" outlineLevel="0" collapsed="false">
      <c r="A1485" s="1" t="n">
        <v>1483</v>
      </c>
      <c r="B1485" s="0" t="s">
        <v>4153</v>
      </c>
      <c r="C1485" s="0" t="s">
        <v>4154</v>
      </c>
      <c r="D1485" s="0" t="s">
        <v>4155</v>
      </c>
      <c r="E1485" s="2" t="s">
        <v>18</v>
      </c>
      <c r="F1485" s="2" t="s">
        <v>19</v>
      </c>
      <c r="G1485" s="2" t="s">
        <v>20</v>
      </c>
      <c r="H1485" s="3" t="n">
        <v>23.234</v>
      </c>
      <c r="I1485" s="3" t="n">
        <v>34.0614</v>
      </c>
      <c r="J1485" s="2" t="n">
        <f aca="false">H1485/I1485</f>
        <v>0.682121110700089</v>
      </c>
      <c r="K1485" s="4" t="n">
        <v>-0.551901</v>
      </c>
      <c r="L1485" s="2" t="n">
        <v>1.11224</v>
      </c>
      <c r="M1485" s="2" t="n">
        <v>0.05395</v>
      </c>
      <c r="N1485" s="2" t="n">
        <v>0.181471</v>
      </c>
      <c r="O1485" s="2" t="s">
        <v>21</v>
      </c>
    </row>
    <row r="1486" customFormat="false" ht="12" hidden="false" customHeight="false" outlineLevel="0" collapsed="false">
      <c r="A1486" s="1" t="n">
        <v>1484</v>
      </c>
      <c r="B1486" s="0" t="s">
        <v>4156</v>
      </c>
      <c r="C1486" s="0" t="s">
        <v>4157</v>
      </c>
      <c r="D1486" s="0" t="s">
        <v>4158</v>
      </c>
      <c r="E1486" s="2" t="s">
        <v>18</v>
      </c>
      <c r="F1486" s="2" t="s">
        <v>19</v>
      </c>
      <c r="G1486" s="2" t="s">
        <v>20</v>
      </c>
      <c r="H1486" s="3" t="n">
        <v>4.92875</v>
      </c>
      <c r="I1486" s="3" t="n">
        <v>6.76676</v>
      </c>
      <c r="J1486" s="2" t="n">
        <f aca="false">H1486/I1486</f>
        <v>0.728376652932866</v>
      </c>
      <c r="K1486" s="4" t="n">
        <v>-0.457244</v>
      </c>
      <c r="L1486" s="2" t="n">
        <v>0.990654</v>
      </c>
      <c r="M1486" s="2" t="n">
        <v>0.0684</v>
      </c>
      <c r="N1486" s="2" t="n">
        <v>0.214964</v>
      </c>
      <c r="O1486" s="2" t="s">
        <v>21</v>
      </c>
    </row>
    <row r="1487" customFormat="false" ht="12" hidden="false" customHeight="false" outlineLevel="0" collapsed="false">
      <c r="A1487" s="1" t="n">
        <v>1485</v>
      </c>
      <c r="B1487" s="0" t="s">
        <v>4159</v>
      </c>
      <c r="C1487" s="0" t="s">
        <v>4160</v>
      </c>
      <c r="D1487" s="0" t="s">
        <v>4161</v>
      </c>
      <c r="E1487" s="2" t="s">
        <v>18</v>
      </c>
      <c r="F1487" s="2" t="s">
        <v>19</v>
      </c>
      <c r="G1487" s="2" t="s">
        <v>20</v>
      </c>
      <c r="H1487" s="3" t="n">
        <v>24.3936</v>
      </c>
      <c r="I1487" s="3" t="n">
        <v>33.6223</v>
      </c>
      <c r="J1487" s="2" t="n">
        <f aca="false">H1487/I1487</f>
        <v>0.725518480294328</v>
      </c>
      <c r="K1487" s="4" t="n">
        <v>-0.462916</v>
      </c>
      <c r="L1487" s="2" t="n">
        <v>1.25758</v>
      </c>
      <c r="M1487" s="2" t="n">
        <v>0.02955</v>
      </c>
      <c r="N1487" s="2" t="n">
        <v>0.116823</v>
      </c>
      <c r="O1487" s="2" t="s">
        <v>21</v>
      </c>
    </row>
    <row r="1488" customFormat="false" ht="12" hidden="false" customHeight="false" outlineLevel="0" collapsed="false">
      <c r="A1488" s="1" t="n">
        <v>1486</v>
      </c>
      <c r="B1488" s="0" t="s">
        <v>4162</v>
      </c>
      <c r="C1488" s="0" t="s">
        <v>4163</v>
      </c>
      <c r="D1488" s="0" t="s">
        <v>4164</v>
      </c>
      <c r="E1488" s="2" t="s">
        <v>18</v>
      </c>
      <c r="F1488" s="2" t="s">
        <v>19</v>
      </c>
      <c r="G1488" s="2" t="s">
        <v>20</v>
      </c>
      <c r="H1488" s="3" t="n">
        <v>9.82902</v>
      </c>
      <c r="I1488" s="3" t="n">
        <v>12.4652</v>
      </c>
      <c r="J1488" s="2" t="n">
        <f aca="false">H1488/I1488</f>
        <v>0.788516830857106</v>
      </c>
      <c r="K1488" s="4" t="n">
        <v>-0.342792</v>
      </c>
      <c r="L1488" s="2" t="n">
        <v>0.96044</v>
      </c>
      <c r="M1488" s="2" t="n">
        <v>0.1212</v>
      </c>
      <c r="N1488" s="2" t="n">
        <v>0.308402</v>
      </c>
      <c r="O1488" s="2" t="s">
        <v>21</v>
      </c>
    </row>
    <row r="1489" customFormat="false" ht="12" hidden="false" customHeight="false" outlineLevel="0" collapsed="false">
      <c r="A1489" s="1" t="n">
        <v>1487</v>
      </c>
      <c r="B1489" s="0" t="s">
        <v>4165</v>
      </c>
      <c r="C1489" s="0" t="s">
        <v>4166</v>
      </c>
      <c r="D1489" s="0" t="s">
        <v>4167</v>
      </c>
      <c r="E1489" s="2" t="s">
        <v>18</v>
      </c>
      <c r="F1489" s="2" t="s">
        <v>19</v>
      </c>
      <c r="G1489" s="2" t="s">
        <v>20</v>
      </c>
      <c r="H1489" s="3" t="n">
        <v>3.51157</v>
      </c>
      <c r="I1489" s="3" t="n">
        <v>6.05335</v>
      </c>
      <c r="J1489" s="2" t="n">
        <f aca="false">H1489/I1489</f>
        <v>0.58010357900997</v>
      </c>
      <c r="K1489" s="4" t="n">
        <v>-0.785617</v>
      </c>
      <c r="L1489" s="2" t="n">
        <v>1.75274</v>
      </c>
      <c r="M1489" s="2" t="n">
        <v>0.00435</v>
      </c>
      <c r="N1489" s="2" t="n">
        <v>0.0278613</v>
      </c>
      <c r="O1489" s="2" t="s">
        <v>28</v>
      </c>
    </row>
    <row r="1490" customFormat="false" ht="12" hidden="false" customHeight="false" outlineLevel="0" collapsed="false">
      <c r="A1490" s="1" t="n">
        <v>1488</v>
      </c>
      <c r="B1490" s="0" t="s">
        <v>4168</v>
      </c>
      <c r="C1490" s="0" t="s">
        <v>4169</v>
      </c>
      <c r="D1490" s="0" t="s">
        <v>4170</v>
      </c>
      <c r="E1490" s="2" t="s">
        <v>18</v>
      </c>
      <c r="F1490" s="2" t="s">
        <v>19</v>
      </c>
      <c r="G1490" s="2" t="s">
        <v>20</v>
      </c>
      <c r="H1490" s="3" t="n">
        <v>56.7397</v>
      </c>
      <c r="I1490" s="3" t="n">
        <v>97.5131</v>
      </c>
      <c r="J1490" s="2" t="n">
        <f aca="false">H1490/I1490</f>
        <v>0.581867461910246</v>
      </c>
      <c r="K1490" s="4" t="n">
        <v>-0.781238</v>
      </c>
      <c r="L1490" s="2" t="n">
        <v>2.23548</v>
      </c>
      <c r="M1490" s="11" t="s">
        <v>460</v>
      </c>
      <c r="N1490" s="2" t="n">
        <v>0.00457226</v>
      </c>
      <c r="O1490" s="2" t="s">
        <v>28</v>
      </c>
    </row>
    <row r="1491" customFormat="false" ht="12" hidden="false" customHeight="false" outlineLevel="0" collapsed="false">
      <c r="A1491" s="1" t="n">
        <v>1489</v>
      </c>
      <c r="B1491" s="0" t="s">
        <v>4171</v>
      </c>
      <c r="C1491" s="0" t="s">
        <v>4172</v>
      </c>
      <c r="D1491" s="0" t="s">
        <v>4173</v>
      </c>
      <c r="E1491" s="2" t="s">
        <v>18</v>
      </c>
      <c r="F1491" s="2" t="s">
        <v>19</v>
      </c>
      <c r="G1491" s="2" t="s">
        <v>20</v>
      </c>
      <c r="H1491" s="3" t="n">
        <v>6.60681</v>
      </c>
      <c r="I1491" s="3" t="n">
        <v>8.02597</v>
      </c>
      <c r="J1491" s="2" t="n">
        <f aca="false">H1491/I1491</f>
        <v>0.823179005154517</v>
      </c>
      <c r="K1491" s="4" t="n">
        <v>-0.280722</v>
      </c>
      <c r="L1491" s="2" t="n">
        <v>0.655065</v>
      </c>
      <c r="M1491" s="2" t="n">
        <v>0.22925</v>
      </c>
      <c r="N1491" s="2" t="n">
        <v>0.449131</v>
      </c>
      <c r="O1491" s="2" t="s">
        <v>21</v>
      </c>
    </row>
    <row r="1492" customFormat="false" ht="12" hidden="false" customHeight="false" outlineLevel="0" collapsed="false">
      <c r="A1492" s="1" t="n">
        <v>1490</v>
      </c>
      <c r="B1492" s="0" t="s">
        <v>4174</v>
      </c>
      <c r="C1492" s="0" t="s">
        <v>4175</v>
      </c>
      <c r="D1492" s="0" t="s">
        <v>4176</v>
      </c>
      <c r="E1492" s="2" t="s">
        <v>18</v>
      </c>
      <c r="F1492" s="2" t="s">
        <v>19</v>
      </c>
      <c r="G1492" s="2" t="s">
        <v>20</v>
      </c>
      <c r="H1492" s="3" t="n">
        <v>16.0156</v>
      </c>
      <c r="I1492" s="3" t="n">
        <v>22.9815</v>
      </c>
      <c r="J1492" s="2" t="n">
        <f aca="false">H1492/I1492</f>
        <v>0.696890977525401</v>
      </c>
      <c r="K1492" s="4" t="n">
        <v>-0.520991</v>
      </c>
      <c r="L1492" s="2" t="n">
        <v>1.45025</v>
      </c>
      <c r="M1492" s="2" t="n">
        <v>0.01975</v>
      </c>
      <c r="N1492" s="2" t="n">
        <v>0.0869776</v>
      </c>
      <c r="O1492" s="2" t="s">
        <v>21</v>
      </c>
    </row>
    <row r="1493" customFormat="false" ht="12" hidden="false" customHeight="false" outlineLevel="0" collapsed="false">
      <c r="A1493" s="1" t="n">
        <v>1491</v>
      </c>
      <c r="B1493" s="0" t="s">
        <v>4177</v>
      </c>
      <c r="C1493" s="0" t="s">
        <v>4178</v>
      </c>
      <c r="D1493" s="0" t="s">
        <v>4179</v>
      </c>
      <c r="E1493" s="2" t="s">
        <v>18</v>
      </c>
      <c r="F1493" s="2" t="s">
        <v>19</v>
      </c>
      <c r="G1493" s="2" t="s">
        <v>20</v>
      </c>
      <c r="H1493" s="3" t="n">
        <v>27.1903</v>
      </c>
      <c r="I1493" s="3" t="n">
        <v>34.1558</v>
      </c>
      <c r="J1493" s="2" t="n">
        <f aca="false">H1493/I1493</f>
        <v>0.796066846626342</v>
      </c>
      <c r="K1493" s="4" t="n">
        <v>-0.329039</v>
      </c>
      <c r="L1493" s="2" t="n">
        <v>0.7192</v>
      </c>
      <c r="M1493" s="2" t="n">
        <v>0.2242</v>
      </c>
      <c r="N1493" s="2" t="n">
        <v>0.444437</v>
      </c>
      <c r="O1493" s="2" t="s">
        <v>21</v>
      </c>
    </row>
    <row r="1494" customFormat="false" ht="12" hidden="false" customHeight="false" outlineLevel="0" collapsed="false">
      <c r="A1494" s="1" t="n">
        <v>1492</v>
      </c>
      <c r="B1494" s="0" t="s">
        <v>4180</v>
      </c>
      <c r="C1494" s="0" t="s">
        <v>4181</v>
      </c>
      <c r="D1494" s="0" t="s">
        <v>4182</v>
      </c>
      <c r="E1494" s="2" t="s">
        <v>18</v>
      </c>
      <c r="F1494" s="2" t="s">
        <v>19</v>
      </c>
      <c r="G1494" s="2" t="s">
        <v>20</v>
      </c>
      <c r="H1494" s="3" t="n">
        <v>23.3938</v>
      </c>
      <c r="I1494" s="3" t="n">
        <v>30.3685</v>
      </c>
      <c r="J1494" s="2" t="n">
        <f aca="false">H1494/I1494</f>
        <v>0.770331099659186</v>
      </c>
      <c r="K1494" s="4" t="n">
        <v>-0.37645</v>
      </c>
      <c r="L1494" s="2" t="n">
        <v>0.958478</v>
      </c>
      <c r="M1494" s="2" t="n">
        <v>0.07035</v>
      </c>
      <c r="N1494" s="2" t="n">
        <v>0.218956</v>
      </c>
      <c r="O1494" s="2" t="s">
        <v>21</v>
      </c>
    </row>
    <row r="1495" customFormat="false" ht="12" hidden="false" customHeight="false" outlineLevel="0" collapsed="false">
      <c r="A1495" s="1" t="n">
        <v>1493</v>
      </c>
      <c r="B1495" s="0" t="s">
        <v>4183</v>
      </c>
      <c r="C1495" s="0" t="s">
        <v>4184</v>
      </c>
      <c r="D1495" s="0" t="s">
        <v>4185</v>
      </c>
      <c r="E1495" s="2" t="s">
        <v>18</v>
      </c>
      <c r="F1495" s="2" t="s">
        <v>19</v>
      </c>
      <c r="G1495" s="2" t="s">
        <v>20</v>
      </c>
      <c r="H1495" s="3" t="n">
        <v>5.97428</v>
      </c>
      <c r="I1495" s="3" t="n">
        <v>5.85998</v>
      </c>
      <c r="J1495" s="2" t="n">
        <f aca="false">H1495/I1495</f>
        <v>1.01950518602453</v>
      </c>
      <c r="K1495" s="4" t="n">
        <v>0.0278702</v>
      </c>
      <c r="L1495" s="2" t="n">
        <v>-0.0453889</v>
      </c>
      <c r="M1495" s="2" t="n">
        <v>0.94205</v>
      </c>
      <c r="N1495" s="2" t="n">
        <v>0.971122</v>
      </c>
      <c r="O1495" s="2" t="s">
        <v>21</v>
      </c>
    </row>
    <row r="1496" customFormat="false" ht="12" hidden="false" customHeight="false" outlineLevel="0" collapsed="false">
      <c r="A1496" s="1" t="n">
        <v>1494</v>
      </c>
      <c r="B1496" s="0" t="s">
        <v>4186</v>
      </c>
      <c r="C1496" s="0" t="s">
        <v>4187</v>
      </c>
      <c r="D1496" s="0" t="s">
        <v>4188</v>
      </c>
      <c r="E1496" s="2" t="s">
        <v>18</v>
      </c>
      <c r="F1496" s="2" t="s">
        <v>19</v>
      </c>
      <c r="G1496" s="2" t="s">
        <v>20</v>
      </c>
      <c r="H1496" s="3" t="n">
        <v>42.2147</v>
      </c>
      <c r="I1496" s="3" t="n">
        <v>59.1948</v>
      </c>
      <c r="J1496" s="2" t="n">
        <f aca="false">H1496/I1496</f>
        <v>0.713148790096427</v>
      </c>
      <c r="K1496" s="4" t="n">
        <v>-0.487726</v>
      </c>
      <c r="L1496" s="2" t="n">
        <v>1.32699</v>
      </c>
      <c r="M1496" s="2" t="n">
        <v>0.0277</v>
      </c>
      <c r="N1496" s="2" t="n">
        <v>0.11135</v>
      </c>
      <c r="O1496" s="2" t="s">
        <v>21</v>
      </c>
    </row>
    <row r="1497" customFormat="false" ht="12" hidden="false" customHeight="false" outlineLevel="0" collapsed="false">
      <c r="A1497" s="1" t="n">
        <v>1495</v>
      </c>
      <c r="B1497" s="0" t="s">
        <v>4189</v>
      </c>
      <c r="C1497" s="0" t="s">
        <v>4190</v>
      </c>
      <c r="D1497" s="0" t="s">
        <v>4191</v>
      </c>
      <c r="E1497" s="2" t="s">
        <v>18</v>
      </c>
      <c r="F1497" s="2" t="s">
        <v>19</v>
      </c>
      <c r="G1497" s="2" t="s">
        <v>20</v>
      </c>
      <c r="H1497" s="3" t="n">
        <v>13.597</v>
      </c>
      <c r="I1497" s="3" t="n">
        <v>16.0001</v>
      </c>
      <c r="J1497" s="2" t="n">
        <f aca="false">H1497/I1497</f>
        <v>0.849807188705071</v>
      </c>
      <c r="K1497" s="4" t="n">
        <v>-0.234798</v>
      </c>
      <c r="L1497" s="2" t="n">
        <v>0.631864</v>
      </c>
      <c r="M1497" s="2" t="n">
        <v>0.2687</v>
      </c>
      <c r="N1497" s="2" t="n">
        <v>0.492071</v>
      </c>
      <c r="O1497" s="2" t="s">
        <v>21</v>
      </c>
    </row>
    <row r="1498" customFormat="false" ht="12" hidden="false" customHeight="false" outlineLevel="0" collapsed="false">
      <c r="A1498" s="1" t="n">
        <v>1496</v>
      </c>
      <c r="B1498" s="0" t="s">
        <v>4192</v>
      </c>
      <c r="C1498" s="0" t="s">
        <v>4193</v>
      </c>
      <c r="D1498" s="0" t="s">
        <v>4194</v>
      </c>
      <c r="E1498" s="2" t="s">
        <v>18</v>
      </c>
      <c r="F1498" s="2" t="s">
        <v>19</v>
      </c>
      <c r="G1498" s="2" t="s">
        <v>20</v>
      </c>
      <c r="H1498" s="3" t="n">
        <v>11.3997</v>
      </c>
      <c r="I1498" s="3" t="n">
        <v>13.8842</v>
      </c>
      <c r="J1498" s="2" t="n">
        <f aca="false">H1498/I1498</f>
        <v>0.821055588366633</v>
      </c>
      <c r="K1498" s="4" t="n">
        <v>-0.284443</v>
      </c>
      <c r="L1498" s="2" t="n">
        <v>0.80417</v>
      </c>
      <c r="M1498" s="2" t="n">
        <v>0.23365</v>
      </c>
      <c r="N1498" s="2" t="n">
        <v>0.453017</v>
      </c>
      <c r="O1498" s="2" t="s">
        <v>21</v>
      </c>
    </row>
    <row r="1499" customFormat="false" ht="12" hidden="false" customHeight="false" outlineLevel="0" collapsed="false">
      <c r="A1499" s="1" t="n">
        <v>1497</v>
      </c>
      <c r="B1499" s="0" t="s">
        <v>4195</v>
      </c>
      <c r="C1499" s="0" t="s">
        <v>4196</v>
      </c>
      <c r="D1499" s="0" t="s">
        <v>4197</v>
      </c>
      <c r="E1499" s="2" t="s">
        <v>18</v>
      </c>
      <c r="F1499" s="2" t="s">
        <v>19</v>
      </c>
      <c r="G1499" s="2" t="s">
        <v>20</v>
      </c>
      <c r="H1499" s="3" t="n">
        <v>38.5601</v>
      </c>
      <c r="I1499" s="3" t="n">
        <v>45.6427</v>
      </c>
      <c r="J1499" s="2" t="n">
        <f aca="false">H1499/I1499</f>
        <v>0.844825130853346</v>
      </c>
      <c r="K1499" s="4" t="n">
        <v>-0.243275</v>
      </c>
      <c r="L1499" s="2" t="n">
        <v>0.44953</v>
      </c>
      <c r="M1499" s="2" t="n">
        <v>0.4085</v>
      </c>
      <c r="N1499" s="2" t="n">
        <v>0.62494</v>
      </c>
      <c r="O1499" s="2" t="s">
        <v>21</v>
      </c>
    </row>
    <row r="1500" customFormat="false" ht="12" hidden="false" customHeight="false" outlineLevel="0" collapsed="false">
      <c r="A1500" s="1" t="n">
        <v>1498</v>
      </c>
      <c r="B1500" s="0" t="s">
        <v>4198</v>
      </c>
      <c r="C1500" s="0" t="s">
        <v>4199</v>
      </c>
      <c r="D1500" s="0" t="s">
        <v>4200</v>
      </c>
      <c r="E1500" s="2" t="s">
        <v>18</v>
      </c>
      <c r="F1500" s="2" t="s">
        <v>19</v>
      </c>
      <c r="G1500" s="2" t="s">
        <v>20</v>
      </c>
      <c r="H1500" s="3" t="n">
        <v>74.3086</v>
      </c>
      <c r="I1500" s="3" t="n">
        <v>95.3765</v>
      </c>
      <c r="J1500" s="2" t="n">
        <f aca="false">H1500/I1500</f>
        <v>0.779108061210047</v>
      </c>
      <c r="K1500" s="4" t="n">
        <v>-0.360105</v>
      </c>
      <c r="L1500" s="2" t="n">
        <v>0.912677</v>
      </c>
      <c r="M1500" s="2" t="n">
        <v>0.1032</v>
      </c>
      <c r="N1500" s="2" t="n">
        <v>0.282579</v>
      </c>
      <c r="O1500" s="2" t="s">
        <v>21</v>
      </c>
    </row>
    <row r="1501" customFormat="false" ht="12" hidden="false" customHeight="false" outlineLevel="0" collapsed="false">
      <c r="A1501" s="1" t="n">
        <v>1499</v>
      </c>
      <c r="B1501" s="0" t="s">
        <v>4201</v>
      </c>
      <c r="C1501" s="0" t="s">
        <v>4202</v>
      </c>
      <c r="D1501" s="0" t="s">
        <v>4203</v>
      </c>
      <c r="E1501" s="2" t="s">
        <v>18</v>
      </c>
      <c r="F1501" s="2" t="s">
        <v>19</v>
      </c>
      <c r="G1501" s="2" t="s">
        <v>20</v>
      </c>
      <c r="H1501" s="3" t="n">
        <v>37.7648</v>
      </c>
      <c r="I1501" s="3" t="n">
        <v>42.7624</v>
      </c>
      <c r="J1501" s="2" t="n">
        <f aca="false">H1501/I1501</f>
        <v>0.883130974875124</v>
      </c>
      <c r="K1501" s="4" t="n">
        <v>-0.179301</v>
      </c>
      <c r="L1501" s="2" t="n">
        <v>0.530066</v>
      </c>
      <c r="M1501" s="2" t="n">
        <v>0.40635</v>
      </c>
      <c r="N1501" s="2" t="n">
        <v>0.623321</v>
      </c>
      <c r="O1501" s="2" t="s">
        <v>21</v>
      </c>
    </row>
    <row r="1502" customFormat="false" ht="12" hidden="false" customHeight="false" outlineLevel="0" collapsed="false">
      <c r="A1502" s="1" t="n">
        <v>1500</v>
      </c>
      <c r="B1502" s="0" t="s">
        <v>4204</v>
      </c>
      <c r="C1502" s="0" t="s">
        <v>4205</v>
      </c>
      <c r="D1502" s="0" t="s">
        <v>4206</v>
      </c>
      <c r="E1502" s="2" t="s">
        <v>18</v>
      </c>
      <c r="F1502" s="2" t="s">
        <v>19</v>
      </c>
      <c r="G1502" s="2" t="s">
        <v>20</v>
      </c>
      <c r="H1502" s="3" t="n">
        <v>12.6985</v>
      </c>
      <c r="I1502" s="3" t="n">
        <v>20.8064</v>
      </c>
      <c r="J1502" s="2" t="n">
        <f aca="false">H1502/I1502</f>
        <v>0.610317017840664</v>
      </c>
      <c r="K1502" s="4" t="n">
        <v>-0.712365</v>
      </c>
      <c r="L1502" s="2" t="n">
        <v>1.93158</v>
      </c>
      <c r="M1502" s="2" t="n">
        <v>0.001</v>
      </c>
      <c r="N1502" s="2" t="n">
        <v>0.00841541</v>
      </c>
      <c r="O1502" s="2" t="s">
        <v>28</v>
      </c>
    </row>
    <row r="1503" customFormat="false" ht="12" hidden="false" customHeight="false" outlineLevel="0" collapsed="false">
      <c r="A1503" s="1" t="n">
        <v>1501</v>
      </c>
      <c r="B1503" s="0" t="s">
        <v>4207</v>
      </c>
      <c r="C1503" s="0" t="s">
        <v>4208</v>
      </c>
      <c r="D1503" s="0" t="s">
        <v>4209</v>
      </c>
      <c r="E1503" s="2" t="s">
        <v>18</v>
      </c>
      <c r="F1503" s="2" t="s">
        <v>19</v>
      </c>
      <c r="G1503" s="2" t="s">
        <v>20</v>
      </c>
      <c r="H1503" s="3" t="n">
        <v>8.39215</v>
      </c>
      <c r="I1503" s="3" t="n">
        <v>8.94244</v>
      </c>
      <c r="J1503" s="2" t="n">
        <f aca="false">H1503/I1503</f>
        <v>0.938463104029773</v>
      </c>
      <c r="K1503" s="4" t="n">
        <v>-0.0916279</v>
      </c>
      <c r="L1503" s="2" t="n">
        <v>0.213332</v>
      </c>
      <c r="M1503" s="2" t="n">
        <v>0.68595</v>
      </c>
      <c r="N1503" s="2" t="n">
        <v>0.828855</v>
      </c>
      <c r="O1503" s="2" t="s">
        <v>21</v>
      </c>
    </row>
    <row r="1504" customFormat="false" ht="12" hidden="false" customHeight="false" outlineLevel="0" collapsed="false">
      <c r="A1504" s="1" t="n">
        <v>1502</v>
      </c>
      <c r="B1504" s="0" t="s">
        <v>4210</v>
      </c>
      <c r="C1504" s="0" t="s">
        <v>4211</v>
      </c>
      <c r="D1504" s="0" t="s">
        <v>3801</v>
      </c>
      <c r="E1504" s="2" t="s">
        <v>18</v>
      </c>
      <c r="F1504" s="2" t="s">
        <v>19</v>
      </c>
      <c r="G1504" s="2" t="s">
        <v>20</v>
      </c>
      <c r="H1504" s="3" t="n">
        <v>16.2402</v>
      </c>
      <c r="I1504" s="3" t="n">
        <v>17.5664</v>
      </c>
      <c r="J1504" s="2" t="n">
        <f aca="false">H1504/I1504</f>
        <v>0.924503597777575</v>
      </c>
      <c r="K1504" s="4" t="n">
        <v>-0.113253</v>
      </c>
      <c r="L1504" s="2" t="n">
        <v>0.204018</v>
      </c>
      <c r="M1504" s="2" t="n">
        <v>0.73205</v>
      </c>
      <c r="N1504" s="2" t="n">
        <v>0.858061</v>
      </c>
      <c r="O1504" s="2" t="s">
        <v>21</v>
      </c>
    </row>
    <row r="1505" customFormat="false" ht="12" hidden="false" customHeight="false" outlineLevel="0" collapsed="false">
      <c r="A1505" s="1" t="n">
        <v>1503</v>
      </c>
      <c r="B1505" s="0" t="s">
        <v>4212</v>
      </c>
      <c r="C1505" s="0" t="s">
        <v>4213</v>
      </c>
      <c r="D1505" s="0" t="s">
        <v>4214</v>
      </c>
      <c r="E1505" s="2" t="s">
        <v>18</v>
      </c>
      <c r="F1505" s="2" t="s">
        <v>19</v>
      </c>
      <c r="G1505" s="2" t="s">
        <v>20</v>
      </c>
      <c r="H1505" s="3" t="n">
        <v>13.9827</v>
      </c>
      <c r="I1505" s="3" t="n">
        <v>18.3103</v>
      </c>
      <c r="J1505" s="2" t="n">
        <f aca="false">H1505/I1505</f>
        <v>0.763652152067416</v>
      </c>
      <c r="K1505" s="4" t="n">
        <v>-0.389015</v>
      </c>
      <c r="L1505" s="2" t="n">
        <v>1.0664</v>
      </c>
      <c r="M1505" s="2" t="n">
        <v>0.07815</v>
      </c>
      <c r="N1505" s="2" t="n">
        <v>0.235811</v>
      </c>
      <c r="O1505" s="2" t="s">
        <v>21</v>
      </c>
    </row>
    <row r="1506" customFormat="false" ht="12" hidden="false" customHeight="false" outlineLevel="0" collapsed="false">
      <c r="A1506" s="1" t="n">
        <v>1504</v>
      </c>
      <c r="B1506" s="0" t="s">
        <v>4215</v>
      </c>
      <c r="C1506" s="0" t="s">
        <v>4216</v>
      </c>
      <c r="D1506" s="0" t="s">
        <v>3535</v>
      </c>
      <c r="E1506" s="2" t="s">
        <v>18</v>
      </c>
      <c r="F1506" s="2" t="s">
        <v>19</v>
      </c>
      <c r="G1506" s="2" t="s">
        <v>20</v>
      </c>
      <c r="H1506" s="3" t="n">
        <v>38.5491</v>
      </c>
      <c r="I1506" s="3" t="n">
        <v>50.8607</v>
      </c>
      <c r="J1506" s="2" t="n">
        <f aca="false">H1506/I1506</f>
        <v>0.757934908485334</v>
      </c>
      <c r="K1506" s="4" t="n">
        <v>-0.399856</v>
      </c>
      <c r="L1506" s="2" t="n">
        <v>0.977338</v>
      </c>
      <c r="M1506" s="2" t="n">
        <v>0.08565</v>
      </c>
      <c r="N1506" s="2" t="n">
        <v>0.250294</v>
      </c>
      <c r="O1506" s="2" t="s">
        <v>21</v>
      </c>
    </row>
    <row r="1507" customFormat="false" ht="12" hidden="false" customHeight="false" outlineLevel="0" collapsed="false">
      <c r="A1507" s="1" t="n">
        <v>1505</v>
      </c>
      <c r="B1507" s="0" t="s">
        <v>4217</v>
      </c>
      <c r="C1507" s="0" t="s">
        <v>4218</v>
      </c>
      <c r="D1507" s="0" t="s">
        <v>4219</v>
      </c>
      <c r="E1507" s="2" t="s">
        <v>18</v>
      </c>
      <c r="F1507" s="2" t="s">
        <v>19</v>
      </c>
      <c r="G1507" s="2" t="s">
        <v>20</v>
      </c>
      <c r="H1507" s="3" t="n">
        <v>8.49903</v>
      </c>
      <c r="I1507" s="3" t="n">
        <v>7.08996</v>
      </c>
      <c r="J1507" s="2" t="n">
        <f aca="false">H1507/I1507</f>
        <v>1.19874160079888</v>
      </c>
      <c r="K1507" s="4" t="n">
        <v>0.261519</v>
      </c>
      <c r="L1507" s="2" t="n">
        <v>-0.618371</v>
      </c>
      <c r="M1507" s="2" t="n">
        <v>0.27215</v>
      </c>
      <c r="N1507" s="2" t="n">
        <v>0.495823</v>
      </c>
      <c r="O1507" s="2" t="s">
        <v>21</v>
      </c>
    </row>
    <row r="1508" customFormat="false" ht="12" hidden="false" customHeight="false" outlineLevel="0" collapsed="false">
      <c r="A1508" s="1" t="n">
        <v>1506</v>
      </c>
      <c r="B1508" s="0" t="s">
        <v>4220</v>
      </c>
      <c r="C1508" s="0" t="s">
        <v>4221</v>
      </c>
      <c r="D1508" s="0" t="s">
        <v>4222</v>
      </c>
      <c r="E1508" s="2" t="s">
        <v>18</v>
      </c>
      <c r="F1508" s="2" t="s">
        <v>19</v>
      </c>
      <c r="G1508" s="2" t="s">
        <v>20</v>
      </c>
      <c r="H1508" s="3" t="n">
        <v>18.54</v>
      </c>
      <c r="I1508" s="3" t="n">
        <v>17.6038</v>
      </c>
      <c r="J1508" s="2" t="n">
        <f aca="false">H1508/I1508</f>
        <v>1.05318169940581</v>
      </c>
      <c r="K1508" s="4" t="n">
        <v>0.0747573</v>
      </c>
      <c r="L1508" s="2" t="n">
        <v>-0.192786</v>
      </c>
      <c r="M1508" s="2" t="n">
        <v>0.7389</v>
      </c>
      <c r="N1508" s="2" t="n">
        <v>0.862147</v>
      </c>
      <c r="O1508" s="2" t="s">
        <v>21</v>
      </c>
    </row>
    <row r="1509" customFormat="false" ht="12" hidden="false" customHeight="false" outlineLevel="0" collapsed="false">
      <c r="A1509" s="1" t="n">
        <v>1507</v>
      </c>
      <c r="B1509" s="0" t="s">
        <v>4223</v>
      </c>
      <c r="C1509" s="0" t="s">
        <v>4224</v>
      </c>
      <c r="D1509" s="0" t="s">
        <v>4225</v>
      </c>
      <c r="E1509" s="2" t="s">
        <v>18</v>
      </c>
      <c r="F1509" s="2" t="s">
        <v>19</v>
      </c>
      <c r="G1509" s="2" t="s">
        <v>20</v>
      </c>
      <c r="H1509" s="3" t="n">
        <v>29.5965</v>
      </c>
      <c r="I1509" s="3" t="n">
        <v>62.1602</v>
      </c>
      <c r="J1509" s="2" t="n">
        <f aca="false">H1509/I1509</f>
        <v>0.476132637925875</v>
      </c>
      <c r="K1509" s="4" t="n">
        <v>-1.07056</v>
      </c>
      <c r="L1509" s="2" t="n">
        <v>3.1648</v>
      </c>
      <c r="M1509" s="11" t="s">
        <v>317</v>
      </c>
      <c r="N1509" s="2" t="n">
        <v>0.000597811</v>
      </c>
      <c r="O1509" s="2" t="s">
        <v>28</v>
      </c>
    </row>
    <row r="1510" customFormat="false" ht="12" hidden="false" customHeight="false" outlineLevel="0" collapsed="false">
      <c r="A1510" s="1" t="n">
        <v>1508</v>
      </c>
      <c r="B1510" s="0" t="s">
        <v>4226</v>
      </c>
      <c r="C1510" s="0" t="s">
        <v>4227</v>
      </c>
      <c r="D1510" s="0" t="s">
        <v>4228</v>
      </c>
      <c r="E1510" s="2" t="s">
        <v>18</v>
      </c>
      <c r="F1510" s="2" t="s">
        <v>19</v>
      </c>
      <c r="G1510" s="2" t="s">
        <v>20</v>
      </c>
      <c r="H1510" s="3" t="n">
        <v>30.9659</v>
      </c>
      <c r="I1510" s="3" t="n">
        <v>37.2282</v>
      </c>
      <c r="J1510" s="2" t="n">
        <f aca="false">H1510/I1510</f>
        <v>0.83178611912475</v>
      </c>
      <c r="K1510" s="4" t="n">
        <v>-0.265715</v>
      </c>
      <c r="L1510" s="2" t="n">
        <v>0.55604</v>
      </c>
      <c r="M1510" s="2" t="n">
        <v>0.3194</v>
      </c>
      <c r="N1510" s="2" t="n">
        <v>0.544224</v>
      </c>
      <c r="O1510" s="2" t="s">
        <v>21</v>
      </c>
    </row>
    <row r="1511" customFormat="false" ht="12" hidden="false" customHeight="false" outlineLevel="0" collapsed="false">
      <c r="A1511" s="1" t="n">
        <v>1509</v>
      </c>
      <c r="B1511" s="0" t="s">
        <v>805</v>
      </c>
      <c r="C1511" s="0" t="s">
        <v>806</v>
      </c>
      <c r="D1511" s="0" t="s">
        <v>807</v>
      </c>
      <c r="E1511" s="2" t="s">
        <v>18</v>
      </c>
      <c r="F1511" s="2" t="s">
        <v>19</v>
      </c>
      <c r="G1511" s="2" t="s">
        <v>20</v>
      </c>
      <c r="H1511" s="3" t="n">
        <v>54.2593</v>
      </c>
      <c r="I1511" s="3" t="n">
        <v>93.0109</v>
      </c>
      <c r="J1511" s="2" t="n">
        <f aca="false">H1511/I1511</f>
        <v>0.583364960450872</v>
      </c>
      <c r="K1511" s="4" t="n">
        <v>-0.777528</v>
      </c>
      <c r="L1511" s="2" t="n">
        <v>1.25596</v>
      </c>
      <c r="M1511" s="2" t="n">
        <v>0.0285</v>
      </c>
      <c r="N1511" s="2" t="n">
        <v>0.11371</v>
      </c>
      <c r="O1511" s="2" t="s">
        <v>21</v>
      </c>
    </row>
    <row r="1512" customFormat="false" ht="12" hidden="false" customHeight="false" outlineLevel="0" collapsed="false">
      <c r="A1512" s="1" t="n">
        <v>1510</v>
      </c>
      <c r="B1512" s="0" t="s">
        <v>4229</v>
      </c>
      <c r="C1512" s="0" t="s">
        <v>4230</v>
      </c>
      <c r="D1512" s="0" t="s">
        <v>4231</v>
      </c>
      <c r="E1512" s="2" t="s">
        <v>18</v>
      </c>
      <c r="F1512" s="2" t="s">
        <v>19</v>
      </c>
      <c r="G1512" s="2" t="s">
        <v>20</v>
      </c>
      <c r="H1512" s="3" t="n">
        <v>83.7801</v>
      </c>
      <c r="I1512" s="3" t="n">
        <v>139.868</v>
      </c>
      <c r="J1512" s="2" t="n">
        <f aca="false">H1512/I1512</f>
        <v>0.598994051534304</v>
      </c>
      <c r="K1512" s="4" t="n">
        <v>-0.739388</v>
      </c>
      <c r="L1512" s="2" t="n">
        <v>1.93516</v>
      </c>
      <c r="M1512" s="11" t="s">
        <v>3432</v>
      </c>
      <c r="N1512" s="2" t="n">
        <v>0.00618284</v>
      </c>
      <c r="O1512" s="2" t="s">
        <v>28</v>
      </c>
    </row>
    <row r="1513" customFormat="false" ht="12" hidden="false" customHeight="false" outlineLevel="0" collapsed="false">
      <c r="A1513" s="1" t="n">
        <v>1511</v>
      </c>
      <c r="B1513" s="0" t="s">
        <v>4232</v>
      </c>
      <c r="C1513" s="0" t="s">
        <v>4233</v>
      </c>
      <c r="D1513" s="0" t="s">
        <v>72</v>
      </c>
      <c r="E1513" s="2" t="s">
        <v>18</v>
      </c>
      <c r="F1513" s="2" t="s">
        <v>19</v>
      </c>
      <c r="G1513" s="2" t="s">
        <v>20</v>
      </c>
      <c r="H1513" s="3" t="n">
        <v>101.177</v>
      </c>
      <c r="I1513" s="3" t="n">
        <v>129.404</v>
      </c>
      <c r="J1513" s="2" t="n">
        <f aca="false">H1513/I1513</f>
        <v>0.781869184878366</v>
      </c>
      <c r="K1513" s="4" t="n">
        <v>-0.355009</v>
      </c>
      <c r="L1513" s="2" t="n">
        <v>0.826502</v>
      </c>
      <c r="M1513" s="2" t="n">
        <v>0.19365</v>
      </c>
      <c r="N1513" s="2" t="n">
        <v>0.410332</v>
      </c>
      <c r="O1513" s="2" t="s">
        <v>21</v>
      </c>
    </row>
    <row r="1514" customFormat="false" ht="12" hidden="false" customHeight="false" outlineLevel="0" collapsed="false">
      <c r="A1514" s="1" t="n">
        <v>1512</v>
      </c>
      <c r="B1514" s="0" t="s">
        <v>4234</v>
      </c>
      <c r="C1514" s="0" t="s">
        <v>4235</v>
      </c>
      <c r="D1514" s="0" t="s">
        <v>4236</v>
      </c>
      <c r="E1514" s="2" t="s">
        <v>18</v>
      </c>
      <c r="F1514" s="2" t="s">
        <v>19</v>
      </c>
      <c r="G1514" s="2" t="s">
        <v>20</v>
      </c>
      <c r="H1514" s="3" t="n">
        <v>133.793</v>
      </c>
      <c r="I1514" s="3" t="n">
        <v>174.941</v>
      </c>
      <c r="J1514" s="2" t="n">
        <f aca="false">H1514/I1514</f>
        <v>0.764789271811639</v>
      </c>
      <c r="K1514" s="4" t="n">
        <v>-0.386867</v>
      </c>
      <c r="L1514" s="2" t="n">
        <v>1.03774</v>
      </c>
      <c r="M1514" s="2" t="n">
        <v>0.07555</v>
      </c>
      <c r="N1514" s="2" t="n">
        <v>0.230766</v>
      </c>
      <c r="O1514" s="2" t="s">
        <v>21</v>
      </c>
    </row>
    <row r="1515" customFormat="false" ht="12" hidden="false" customHeight="false" outlineLevel="0" collapsed="false">
      <c r="A1515" s="1" t="n">
        <v>1513</v>
      </c>
      <c r="B1515" s="0" t="s">
        <v>4237</v>
      </c>
      <c r="C1515" s="0" t="s">
        <v>4238</v>
      </c>
      <c r="D1515" s="0" t="s">
        <v>4239</v>
      </c>
      <c r="E1515" s="2" t="s">
        <v>18</v>
      </c>
      <c r="F1515" s="2" t="s">
        <v>19</v>
      </c>
      <c r="G1515" s="2" t="s">
        <v>20</v>
      </c>
      <c r="H1515" s="3" t="n">
        <v>56.9052</v>
      </c>
      <c r="I1515" s="3" t="n">
        <v>82.9635</v>
      </c>
      <c r="J1515" s="2" t="n">
        <f aca="false">H1515/I1515</f>
        <v>0.685906452837694</v>
      </c>
      <c r="K1515" s="4" t="n">
        <v>-0.543917</v>
      </c>
      <c r="L1515" s="2" t="n">
        <v>1.4234</v>
      </c>
      <c r="M1515" s="2" t="n">
        <v>0.01395</v>
      </c>
      <c r="N1515" s="2" t="n">
        <v>0.0675972</v>
      </c>
      <c r="O1515" s="2" t="s">
        <v>21</v>
      </c>
    </row>
    <row r="1516" customFormat="false" ht="12" hidden="false" customHeight="false" outlineLevel="0" collapsed="false">
      <c r="A1516" s="1" t="n">
        <v>1514</v>
      </c>
      <c r="B1516" s="0" t="s">
        <v>4240</v>
      </c>
      <c r="C1516" s="0" t="s">
        <v>4241</v>
      </c>
      <c r="D1516" s="0" t="s">
        <v>4242</v>
      </c>
      <c r="E1516" s="2" t="s">
        <v>18</v>
      </c>
      <c r="F1516" s="2" t="s">
        <v>19</v>
      </c>
      <c r="G1516" s="2" t="s">
        <v>20</v>
      </c>
      <c r="H1516" s="3" t="n">
        <v>44.2593</v>
      </c>
      <c r="I1516" s="3" t="n">
        <v>60.2942</v>
      </c>
      <c r="J1516" s="2" t="n">
        <f aca="false">H1516/I1516</f>
        <v>0.734055680314193</v>
      </c>
      <c r="K1516" s="4" t="n">
        <v>-0.44604</v>
      </c>
      <c r="L1516" s="2" t="n">
        <v>1.17965</v>
      </c>
      <c r="M1516" s="2" t="n">
        <v>0.03205</v>
      </c>
      <c r="N1516" s="2" t="n">
        <v>0.123918</v>
      </c>
      <c r="O1516" s="2" t="s">
        <v>21</v>
      </c>
    </row>
    <row r="1517" customFormat="false" ht="12" hidden="false" customHeight="false" outlineLevel="0" collapsed="false">
      <c r="A1517" s="1" t="n">
        <v>1515</v>
      </c>
      <c r="B1517" s="0" t="s">
        <v>4243</v>
      </c>
      <c r="C1517" s="0" t="s">
        <v>4244</v>
      </c>
      <c r="D1517" s="0" t="s">
        <v>4245</v>
      </c>
      <c r="E1517" s="2" t="s">
        <v>18</v>
      </c>
      <c r="F1517" s="2" t="s">
        <v>19</v>
      </c>
      <c r="G1517" s="2" t="s">
        <v>20</v>
      </c>
      <c r="H1517" s="3" t="n">
        <v>27.1568</v>
      </c>
      <c r="I1517" s="3" t="n">
        <v>24.9842</v>
      </c>
      <c r="J1517" s="2" t="n">
        <f aca="false">H1517/I1517</f>
        <v>1.0869589580615</v>
      </c>
      <c r="K1517" s="4" t="n">
        <v>0.120299</v>
      </c>
      <c r="L1517" s="2" t="n">
        <v>-0.296341</v>
      </c>
      <c r="M1517" s="2" t="n">
        <v>0.60905</v>
      </c>
      <c r="N1517" s="2" t="n">
        <v>0.778275</v>
      </c>
      <c r="O1517" s="2" t="s">
        <v>21</v>
      </c>
    </row>
    <row r="1518" customFormat="false" ht="12" hidden="false" customHeight="false" outlineLevel="0" collapsed="false">
      <c r="A1518" s="1" t="n">
        <v>1516</v>
      </c>
      <c r="B1518" s="0" t="s">
        <v>4246</v>
      </c>
      <c r="C1518" s="0" t="s">
        <v>4247</v>
      </c>
      <c r="D1518" s="0" t="s">
        <v>4248</v>
      </c>
      <c r="E1518" s="2" t="s">
        <v>18</v>
      </c>
      <c r="F1518" s="2" t="s">
        <v>19</v>
      </c>
      <c r="G1518" s="2" t="s">
        <v>20</v>
      </c>
      <c r="H1518" s="3" t="n">
        <v>30.322</v>
      </c>
      <c r="I1518" s="3" t="n">
        <v>44.2797</v>
      </c>
      <c r="J1518" s="2" t="n">
        <f aca="false">H1518/I1518</f>
        <v>0.684783320573536</v>
      </c>
      <c r="K1518" s="4" t="n">
        <v>-0.546282</v>
      </c>
      <c r="L1518" s="2" t="n">
        <v>1.4154</v>
      </c>
      <c r="M1518" s="2" t="n">
        <v>0.01115</v>
      </c>
      <c r="N1518" s="2" t="n">
        <v>0.0576076</v>
      </c>
      <c r="O1518" s="2" t="s">
        <v>21</v>
      </c>
    </row>
    <row r="1519" customFormat="false" ht="12" hidden="false" customHeight="false" outlineLevel="0" collapsed="false">
      <c r="A1519" s="1" t="n">
        <v>1517</v>
      </c>
      <c r="B1519" s="0" t="s">
        <v>4249</v>
      </c>
      <c r="C1519" s="0" t="s">
        <v>4250</v>
      </c>
      <c r="D1519" s="0" t="s">
        <v>4251</v>
      </c>
      <c r="E1519" s="2" t="s">
        <v>18</v>
      </c>
      <c r="F1519" s="2" t="s">
        <v>19</v>
      </c>
      <c r="G1519" s="2" t="s">
        <v>20</v>
      </c>
      <c r="H1519" s="3" t="n">
        <v>21.5697</v>
      </c>
      <c r="I1519" s="3" t="n">
        <v>39.104</v>
      </c>
      <c r="J1519" s="2" t="n">
        <f aca="false">H1519/I1519</f>
        <v>0.551598301963994</v>
      </c>
      <c r="K1519" s="4" t="n">
        <v>-0.858311</v>
      </c>
      <c r="L1519" s="2" t="n">
        <v>2.26685</v>
      </c>
      <c r="M1519" s="11" t="s">
        <v>528</v>
      </c>
      <c r="N1519" s="2" t="n">
        <v>0.00288736</v>
      </c>
      <c r="O1519" s="2" t="s">
        <v>28</v>
      </c>
    </row>
    <row r="1520" customFormat="false" ht="12" hidden="false" customHeight="false" outlineLevel="0" collapsed="false">
      <c r="A1520" s="1" t="n">
        <v>1518</v>
      </c>
      <c r="B1520" s="0" t="s">
        <v>4252</v>
      </c>
      <c r="C1520" s="0" t="s">
        <v>4253</v>
      </c>
      <c r="D1520" s="0" t="s">
        <v>4254</v>
      </c>
      <c r="E1520" s="2" t="s">
        <v>18</v>
      </c>
      <c r="F1520" s="2" t="s">
        <v>19</v>
      </c>
      <c r="G1520" s="2" t="s">
        <v>20</v>
      </c>
      <c r="H1520" s="3" t="n">
        <v>37.251</v>
      </c>
      <c r="I1520" s="3" t="n">
        <v>72.4965</v>
      </c>
      <c r="J1520" s="2" t="n">
        <f aca="false">H1520/I1520</f>
        <v>0.513831702220107</v>
      </c>
      <c r="K1520" s="4" t="n">
        <v>-0.960632</v>
      </c>
      <c r="L1520" s="2" t="n">
        <v>2.82207</v>
      </c>
      <c r="M1520" s="11" t="s">
        <v>317</v>
      </c>
      <c r="N1520" s="2" t="n">
        <v>0.000597811</v>
      </c>
      <c r="O1520" s="2" t="s">
        <v>28</v>
      </c>
    </row>
    <row r="1521" customFormat="false" ht="12" hidden="false" customHeight="false" outlineLevel="0" collapsed="false">
      <c r="A1521" s="1" t="n">
        <v>1519</v>
      </c>
      <c r="B1521" s="0" t="s">
        <v>4255</v>
      </c>
      <c r="C1521" s="0" t="s">
        <v>4256</v>
      </c>
      <c r="D1521" s="0" t="s">
        <v>4257</v>
      </c>
      <c r="E1521" s="2" t="s">
        <v>18</v>
      </c>
      <c r="F1521" s="2" t="s">
        <v>19</v>
      </c>
      <c r="G1521" s="2" t="s">
        <v>20</v>
      </c>
      <c r="H1521" s="3" t="n">
        <v>116.893</v>
      </c>
      <c r="I1521" s="3" t="n">
        <v>128.839</v>
      </c>
      <c r="J1521" s="2" t="n">
        <f aca="false">H1521/I1521</f>
        <v>0.907279628062931</v>
      </c>
      <c r="K1521" s="4" t="n">
        <v>-0.140377</v>
      </c>
      <c r="L1521" s="2" t="n">
        <v>0.349116</v>
      </c>
      <c r="M1521" s="2" t="n">
        <v>0.5307</v>
      </c>
      <c r="N1521" s="2" t="n">
        <v>0.722988</v>
      </c>
      <c r="O1521" s="2" t="s">
        <v>21</v>
      </c>
    </row>
    <row r="1522" customFormat="false" ht="12" hidden="false" customHeight="false" outlineLevel="0" collapsed="false">
      <c r="A1522" s="1" t="n">
        <v>1520</v>
      </c>
      <c r="B1522" s="0" t="s">
        <v>4258</v>
      </c>
      <c r="C1522" s="0" t="s">
        <v>4259</v>
      </c>
      <c r="D1522" s="0" t="s">
        <v>4260</v>
      </c>
      <c r="E1522" s="2" t="s">
        <v>18</v>
      </c>
      <c r="F1522" s="2" t="s">
        <v>19</v>
      </c>
      <c r="G1522" s="2" t="s">
        <v>20</v>
      </c>
      <c r="H1522" s="3" t="n">
        <v>7.08694</v>
      </c>
      <c r="I1522" s="3" t="n">
        <v>12.6037</v>
      </c>
      <c r="J1522" s="2" t="n">
        <f aca="false">H1522/I1522</f>
        <v>0.562290438522021</v>
      </c>
      <c r="K1522" s="4" t="n">
        <v>-0.830612</v>
      </c>
      <c r="L1522" s="2" t="n">
        <v>2.0211</v>
      </c>
      <c r="M1522" s="2" t="n">
        <v>0.00035</v>
      </c>
      <c r="N1522" s="2" t="n">
        <v>0.00331274</v>
      </c>
      <c r="O1522" s="2" t="s">
        <v>28</v>
      </c>
    </row>
    <row r="1523" customFormat="false" ht="12" hidden="false" customHeight="false" outlineLevel="0" collapsed="false">
      <c r="A1523" s="1" t="n">
        <v>1521</v>
      </c>
      <c r="B1523" s="0" t="s">
        <v>4261</v>
      </c>
      <c r="C1523" s="0" t="s">
        <v>4262</v>
      </c>
      <c r="D1523" s="0" t="s">
        <v>4263</v>
      </c>
      <c r="E1523" s="2" t="s">
        <v>18</v>
      </c>
      <c r="F1523" s="2" t="s">
        <v>19</v>
      </c>
      <c r="G1523" s="2" t="s">
        <v>20</v>
      </c>
      <c r="H1523" s="3" t="n">
        <v>10.635</v>
      </c>
      <c r="I1523" s="3" t="n">
        <v>9.87804</v>
      </c>
      <c r="J1523" s="2" t="n">
        <f aca="false">H1523/I1523</f>
        <v>1.0766305866346</v>
      </c>
      <c r="K1523" s="4" t="n">
        <v>0.106518</v>
      </c>
      <c r="L1523" s="2" t="n">
        <v>-0.265297</v>
      </c>
      <c r="M1523" s="2" t="n">
        <v>0.63055</v>
      </c>
      <c r="N1523" s="2" t="n">
        <v>0.792208</v>
      </c>
      <c r="O1523" s="2" t="s">
        <v>21</v>
      </c>
    </row>
    <row r="1524" customFormat="false" ht="12" hidden="false" customHeight="false" outlineLevel="0" collapsed="false">
      <c r="A1524" s="1" t="n">
        <v>1522</v>
      </c>
      <c r="B1524" s="0" t="s">
        <v>4264</v>
      </c>
      <c r="C1524" s="0" t="s">
        <v>4265</v>
      </c>
      <c r="D1524" s="0" t="s">
        <v>4266</v>
      </c>
      <c r="E1524" s="2" t="s">
        <v>18</v>
      </c>
      <c r="F1524" s="2" t="s">
        <v>19</v>
      </c>
      <c r="G1524" s="2" t="s">
        <v>20</v>
      </c>
      <c r="H1524" s="3" t="n">
        <v>41.7741</v>
      </c>
      <c r="I1524" s="3" t="n">
        <v>45.9425</v>
      </c>
      <c r="J1524" s="2" t="n">
        <f aca="false">H1524/I1524</f>
        <v>0.909269195189639</v>
      </c>
      <c r="K1524" s="4" t="n">
        <v>-0.137222</v>
      </c>
      <c r="L1524" s="2" t="n">
        <v>0.329424</v>
      </c>
      <c r="M1524" s="2" t="n">
        <v>0.5485</v>
      </c>
      <c r="N1524" s="2" t="n">
        <v>0.735903</v>
      </c>
      <c r="O1524" s="2" t="s">
        <v>21</v>
      </c>
    </row>
    <row r="1525" customFormat="false" ht="12" hidden="false" customHeight="false" outlineLevel="0" collapsed="false">
      <c r="A1525" s="1" t="n">
        <v>1523</v>
      </c>
      <c r="B1525" s="0" t="s">
        <v>4267</v>
      </c>
      <c r="C1525" s="0" t="s">
        <v>4268</v>
      </c>
      <c r="D1525" s="0" t="s">
        <v>4269</v>
      </c>
      <c r="E1525" s="2" t="s">
        <v>18</v>
      </c>
      <c r="F1525" s="2" t="s">
        <v>19</v>
      </c>
      <c r="G1525" s="2" t="s">
        <v>20</v>
      </c>
      <c r="H1525" s="3" t="n">
        <v>158.203</v>
      </c>
      <c r="I1525" s="3" t="n">
        <v>184.079</v>
      </c>
      <c r="J1525" s="2" t="n">
        <f aca="false">H1525/I1525</f>
        <v>0.859429918676221</v>
      </c>
      <c r="K1525" s="4" t="n">
        <v>-0.218547</v>
      </c>
      <c r="L1525" s="2" t="n">
        <v>0.697639</v>
      </c>
      <c r="M1525" s="2" t="n">
        <v>0.318</v>
      </c>
      <c r="N1525" s="2" t="n">
        <v>0.5426</v>
      </c>
      <c r="O1525" s="2" t="s">
        <v>21</v>
      </c>
    </row>
    <row r="1526" customFormat="false" ht="12" hidden="false" customHeight="false" outlineLevel="0" collapsed="false">
      <c r="A1526" s="1" t="n">
        <v>1524</v>
      </c>
      <c r="B1526" s="0" t="s">
        <v>4270</v>
      </c>
      <c r="C1526" s="0" t="s">
        <v>4271</v>
      </c>
      <c r="D1526" s="0" t="s">
        <v>4272</v>
      </c>
      <c r="E1526" s="2" t="s">
        <v>18</v>
      </c>
      <c r="F1526" s="2" t="s">
        <v>19</v>
      </c>
      <c r="G1526" s="2" t="s">
        <v>20</v>
      </c>
      <c r="H1526" s="3" t="n">
        <v>95.8885</v>
      </c>
      <c r="I1526" s="3" t="n">
        <v>121.579</v>
      </c>
      <c r="J1526" s="2" t="n">
        <f aca="false">H1526/I1526</f>
        <v>0.788692948617771</v>
      </c>
      <c r="K1526" s="4" t="n">
        <v>-0.342462</v>
      </c>
      <c r="L1526" s="2" t="n">
        <v>0.855907</v>
      </c>
      <c r="M1526" s="2" t="n">
        <v>0.15455</v>
      </c>
      <c r="N1526" s="2" t="n">
        <v>0.35841</v>
      </c>
      <c r="O1526" s="2" t="s">
        <v>21</v>
      </c>
    </row>
    <row r="1527" customFormat="false" ht="12" hidden="false" customHeight="false" outlineLevel="0" collapsed="false">
      <c r="A1527" s="1" t="n">
        <v>1525</v>
      </c>
      <c r="B1527" s="0" t="s">
        <v>4273</v>
      </c>
      <c r="C1527" s="0" t="s">
        <v>4274</v>
      </c>
      <c r="D1527" s="0" t="s">
        <v>4275</v>
      </c>
      <c r="E1527" s="2" t="s">
        <v>18</v>
      </c>
      <c r="F1527" s="2" t="s">
        <v>19</v>
      </c>
      <c r="G1527" s="2" t="s">
        <v>20</v>
      </c>
      <c r="H1527" s="3" t="n">
        <v>62.0464</v>
      </c>
      <c r="I1527" s="3" t="n">
        <v>74.0686</v>
      </c>
      <c r="J1527" s="2" t="n">
        <f aca="false">H1527/I1527</f>
        <v>0.837688305165752</v>
      </c>
      <c r="K1527" s="4" t="n">
        <v>-0.255514</v>
      </c>
      <c r="L1527" s="2" t="n">
        <v>0.519415</v>
      </c>
      <c r="M1527" s="2" t="n">
        <v>0.34385</v>
      </c>
      <c r="N1527" s="2" t="n">
        <v>0.568295</v>
      </c>
      <c r="O1527" s="2" t="s">
        <v>21</v>
      </c>
    </row>
    <row r="1528" customFormat="false" ht="12" hidden="false" customHeight="false" outlineLevel="0" collapsed="false">
      <c r="A1528" s="1" t="n">
        <v>1526</v>
      </c>
      <c r="B1528" s="0" t="s">
        <v>4276</v>
      </c>
      <c r="C1528" s="0" t="s">
        <v>4277</v>
      </c>
      <c r="D1528" s="0" t="s">
        <v>4278</v>
      </c>
      <c r="E1528" s="2" t="s">
        <v>18</v>
      </c>
      <c r="F1528" s="2" t="s">
        <v>19</v>
      </c>
      <c r="G1528" s="2" t="s">
        <v>20</v>
      </c>
      <c r="H1528" s="3" t="n">
        <v>89.9223</v>
      </c>
      <c r="I1528" s="3" t="n">
        <v>153.558</v>
      </c>
      <c r="J1528" s="2" t="n">
        <f aca="false">H1528/I1528</f>
        <v>0.585591763372797</v>
      </c>
      <c r="K1528" s="4" t="n">
        <v>-0.772031</v>
      </c>
      <c r="L1528" s="2" t="n">
        <v>2.40835</v>
      </c>
      <c r="M1528" s="11" t="s">
        <v>4279</v>
      </c>
      <c r="N1528" s="2" t="n">
        <v>0.00694882</v>
      </c>
      <c r="O1528" s="2" t="s">
        <v>28</v>
      </c>
    </row>
    <row r="1529" customFormat="false" ht="12" hidden="false" customHeight="false" outlineLevel="0" collapsed="false">
      <c r="A1529" s="1" t="n">
        <v>1527</v>
      </c>
      <c r="B1529" s="0" t="s">
        <v>4280</v>
      </c>
      <c r="C1529" s="0" t="s">
        <v>4281</v>
      </c>
      <c r="D1529" s="0" t="s">
        <v>4282</v>
      </c>
      <c r="E1529" s="2" t="s">
        <v>18</v>
      </c>
      <c r="F1529" s="2" t="s">
        <v>19</v>
      </c>
      <c r="G1529" s="2" t="s">
        <v>20</v>
      </c>
      <c r="H1529" s="3" t="n">
        <v>13.4052</v>
      </c>
      <c r="I1529" s="3" t="n">
        <v>10.5962</v>
      </c>
      <c r="J1529" s="2" t="n">
        <f aca="false">H1529/I1529</f>
        <v>1.26509503406882</v>
      </c>
      <c r="K1529" s="4" t="n">
        <v>0.339252</v>
      </c>
      <c r="L1529" s="2" t="n">
        <v>-0.872204</v>
      </c>
      <c r="M1529" s="2" t="n">
        <v>0.12135</v>
      </c>
      <c r="N1529" s="2" t="n">
        <v>0.308565</v>
      </c>
      <c r="O1529" s="2" t="s">
        <v>21</v>
      </c>
    </row>
    <row r="1530" customFormat="false" ht="12" hidden="false" customHeight="false" outlineLevel="0" collapsed="false">
      <c r="A1530" s="1" t="n">
        <v>1528</v>
      </c>
      <c r="B1530" s="0" t="s">
        <v>4283</v>
      </c>
      <c r="C1530" s="0" t="s">
        <v>4284</v>
      </c>
      <c r="D1530" s="0" t="s">
        <v>4285</v>
      </c>
      <c r="E1530" s="2" t="s">
        <v>18</v>
      </c>
      <c r="F1530" s="2" t="s">
        <v>19</v>
      </c>
      <c r="G1530" s="2" t="s">
        <v>20</v>
      </c>
      <c r="H1530" s="3" t="n">
        <v>27.7174</v>
      </c>
      <c r="I1530" s="3" t="n">
        <v>24.9291</v>
      </c>
      <c r="J1530" s="2" t="n">
        <f aca="false">H1530/I1530</f>
        <v>1.11184920434352</v>
      </c>
      <c r="K1530" s="4" t="n">
        <v>0.15296</v>
      </c>
      <c r="L1530" s="2" t="n">
        <v>-0.390136</v>
      </c>
      <c r="M1530" s="2" t="n">
        <v>0.48745</v>
      </c>
      <c r="N1530" s="2" t="n">
        <v>0.689806</v>
      </c>
      <c r="O1530" s="2" t="s">
        <v>21</v>
      </c>
    </row>
    <row r="1531" customFormat="false" ht="12" hidden="false" customHeight="false" outlineLevel="0" collapsed="false">
      <c r="A1531" s="1" t="n">
        <v>1529</v>
      </c>
      <c r="B1531" s="0" t="s">
        <v>4286</v>
      </c>
      <c r="C1531" s="0" t="s">
        <v>4287</v>
      </c>
      <c r="D1531" s="0" t="s">
        <v>4288</v>
      </c>
      <c r="E1531" s="2" t="s">
        <v>18</v>
      </c>
      <c r="F1531" s="2" t="s">
        <v>19</v>
      </c>
      <c r="G1531" s="2" t="s">
        <v>20</v>
      </c>
      <c r="H1531" s="3" t="n">
        <v>22.2545</v>
      </c>
      <c r="I1531" s="3" t="n">
        <v>20.7601</v>
      </c>
      <c r="J1531" s="2" t="n">
        <f aca="false">H1531/I1531</f>
        <v>1.07198423899692</v>
      </c>
      <c r="K1531" s="4" t="n">
        <v>0.100283</v>
      </c>
      <c r="L1531" s="2" t="n">
        <v>-0.244972</v>
      </c>
      <c r="M1531" s="2" t="n">
        <v>0.6567</v>
      </c>
      <c r="N1531" s="2" t="n">
        <v>0.810253</v>
      </c>
      <c r="O1531" s="2" t="s">
        <v>21</v>
      </c>
    </row>
    <row r="1532" customFormat="false" ht="12" hidden="false" customHeight="false" outlineLevel="0" collapsed="false">
      <c r="A1532" s="1" t="n">
        <v>1530</v>
      </c>
      <c r="B1532" s="0" t="s">
        <v>4289</v>
      </c>
      <c r="C1532" s="0" t="s">
        <v>4290</v>
      </c>
      <c r="D1532" s="0" t="s">
        <v>4291</v>
      </c>
      <c r="E1532" s="2" t="s">
        <v>18</v>
      </c>
      <c r="F1532" s="2" t="s">
        <v>19</v>
      </c>
      <c r="G1532" s="2" t="s">
        <v>20</v>
      </c>
      <c r="H1532" s="3" t="n">
        <v>8.33475</v>
      </c>
      <c r="I1532" s="3" t="n">
        <v>9.59116</v>
      </c>
      <c r="J1532" s="2" t="n">
        <f aca="false">H1532/I1532</f>
        <v>0.8690033322351</v>
      </c>
      <c r="K1532" s="4" t="n">
        <v>-0.202568</v>
      </c>
      <c r="L1532" s="2" t="n">
        <v>0.527779</v>
      </c>
      <c r="M1532" s="2" t="n">
        <v>0.3665</v>
      </c>
      <c r="N1532" s="2" t="n">
        <v>0.588838</v>
      </c>
      <c r="O1532" s="2" t="s">
        <v>21</v>
      </c>
    </row>
    <row r="1533" customFormat="false" ht="12" hidden="false" customHeight="false" outlineLevel="0" collapsed="false">
      <c r="A1533" s="1" t="n">
        <v>1531</v>
      </c>
      <c r="B1533" s="0" t="s">
        <v>4292</v>
      </c>
      <c r="C1533" s="0" t="s">
        <v>4293</v>
      </c>
      <c r="D1533" s="0" t="s">
        <v>4294</v>
      </c>
      <c r="E1533" s="2" t="s">
        <v>18</v>
      </c>
      <c r="F1533" s="2" t="s">
        <v>19</v>
      </c>
      <c r="G1533" s="2" t="s">
        <v>20</v>
      </c>
      <c r="H1533" s="3" t="n">
        <v>43.6934</v>
      </c>
      <c r="I1533" s="3" t="n">
        <v>82.8574</v>
      </c>
      <c r="J1533" s="2" t="n">
        <f aca="false">H1533/I1533</f>
        <v>0.527332501381892</v>
      </c>
      <c r="K1533" s="4" t="n">
        <v>-0.923214</v>
      </c>
      <c r="L1533" s="2" t="n">
        <v>2.46086</v>
      </c>
      <c r="M1533" s="11" t="s">
        <v>317</v>
      </c>
      <c r="N1533" s="2" t="n">
        <v>0.000597811</v>
      </c>
      <c r="O1533" s="2" t="s">
        <v>28</v>
      </c>
    </row>
    <row r="1534" customFormat="false" ht="12" hidden="false" customHeight="false" outlineLevel="0" collapsed="false">
      <c r="A1534" s="1" t="n">
        <v>1532</v>
      </c>
      <c r="B1534" s="0" t="s">
        <v>4295</v>
      </c>
      <c r="C1534" s="0" t="s">
        <v>4296</v>
      </c>
      <c r="D1534" s="0" t="s">
        <v>4297</v>
      </c>
      <c r="E1534" s="2" t="s">
        <v>18</v>
      </c>
      <c r="F1534" s="2" t="s">
        <v>19</v>
      </c>
      <c r="G1534" s="2" t="s">
        <v>20</v>
      </c>
      <c r="H1534" s="3" t="n">
        <v>34.0201</v>
      </c>
      <c r="I1534" s="3" t="n">
        <v>46.9239</v>
      </c>
      <c r="J1534" s="2" t="n">
        <f aca="false">H1534/I1534</f>
        <v>0.725005807275184</v>
      </c>
      <c r="K1534" s="4" t="n">
        <v>-0.463938</v>
      </c>
      <c r="L1534" s="2" t="n">
        <v>1.26093</v>
      </c>
      <c r="M1534" s="2" t="n">
        <v>0.0254</v>
      </c>
      <c r="N1534" s="2" t="n">
        <v>0.104307</v>
      </c>
      <c r="O1534" s="2" t="s">
        <v>21</v>
      </c>
    </row>
    <row r="1535" customFormat="false" ht="12" hidden="false" customHeight="false" outlineLevel="0" collapsed="false">
      <c r="A1535" s="1" t="n">
        <v>1533</v>
      </c>
      <c r="B1535" s="0" t="s">
        <v>4298</v>
      </c>
      <c r="C1535" s="0" t="s">
        <v>4299</v>
      </c>
      <c r="D1535" s="0" t="s">
        <v>4300</v>
      </c>
      <c r="E1535" s="2" t="s">
        <v>18</v>
      </c>
      <c r="F1535" s="2" t="s">
        <v>19</v>
      </c>
      <c r="G1535" s="2" t="s">
        <v>20</v>
      </c>
      <c r="H1535" s="3" t="n">
        <v>2.59102</v>
      </c>
      <c r="I1535" s="3" t="n">
        <v>4.56555</v>
      </c>
      <c r="J1535" s="2" t="n">
        <f aca="false">H1535/I1535</f>
        <v>0.567515414353145</v>
      </c>
      <c r="K1535" s="4" t="n">
        <v>-0.817267</v>
      </c>
      <c r="L1535" s="2" t="n">
        <v>1.48919</v>
      </c>
      <c r="M1535" s="2" t="n">
        <v>0.0101</v>
      </c>
      <c r="N1535" s="2" t="n">
        <v>0.0532449</v>
      </c>
      <c r="O1535" s="2" t="s">
        <v>21</v>
      </c>
    </row>
    <row r="1536" customFormat="false" ht="12" hidden="false" customHeight="false" outlineLevel="0" collapsed="false">
      <c r="A1536" s="1" t="n">
        <v>1534</v>
      </c>
      <c r="B1536" s="0" t="s">
        <v>4301</v>
      </c>
      <c r="C1536" s="0" t="s">
        <v>4302</v>
      </c>
      <c r="D1536" s="0" t="s">
        <v>4303</v>
      </c>
      <c r="E1536" s="2" t="s">
        <v>18</v>
      </c>
      <c r="F1536" s="2" t="s">
        <v>19</v>
      </c>
      <c r="G1536" s="2" t="s">
        <v>20</v>
      </c>
      <c r="H1536" s="3" t="n">
        <v>58.1771</v>
      </c>
      <c r="I1536" s="3" t="n">
        <v>74.0072</v>
      </c>
      <c r="J1536" s="2" t="n">
        <f aca="false">H1536/I1536</f>
        <v>0.786100541568929</v>
      </c>
      <c r="K1536" s="4" t="n">
        <v>-0.347214</v>
      </c>
      <c r="L1536" s="2" t="n">
        <v>0.866763</v>
      </c>
      <c r="M1536" s="2" t="n">
        <v>0.10825</v>
      </c>
      <c r="N1536" s="2" t="n">
        <v>0.289518</v>
      </c>
      <c r="O1536" s="2" t="s">
        <v>21</v>
      </c>
    </row>
    <row r="1537" customFormat="false" ht="12" hidden="false" customHeight="false" outlineLevel="0" collapsed="false">
      <c r="A1537" s="1" t="n">
        <v>1535</v>
      </c>
      <c r="B1537" s="0" t="s">
        <v>4304</v>
      </c>
      <c r="C1537" s="0" t="s">
        <v>4305</v>
      </c>
      <c r="D1537" s="0" t="s">
        <v>4306</v>
      </c>
      <c r="E1537" s="2" t="s">
        <v>18</v>
      </c>
      <c r="F1537" s="2" t="s">
        <v>19</v>
      </c>
      <c r="G1537" s="2" t="s">
        <v>20</v>
      </c>
      <c r="H1537" s="3" t="n">
        <v>32.9232</v>
      </c>
      <c r="I1537" s="3" t="n">
        <v>49.9478</v>
      </c>
      <c r="J1537" s="2" t="n">
        <f aca="false">H1537/I1537</f>
        <v>0.659152154849663</v>
      </c>
      <c r="K1537" s="4" t="n">
        <v>-0.601319</v>
      </c>
      <c r="L1537" s="2" t="n">
        <v>1.54483</v>
      </c>
      <c r="M1537" s="2" t="n">
        <v>0.0049</v>
      </c>
      <c r="N1537" s="2" t="n">
        <v>0.0305733</v>
      </c>
      <c r="O1537" s="2" t="s">
        <v>28</v>
      </c>
    </row>
    <row r="1538" customFormat="false" ht="12" hidden="false" customHeight="false" outlineLevel="0" collapsed="false">
      <c r="A1538" s="1" t="n">
        <v>1536</v>
      </c>
      <c r="B1538" s="0" t="s">
        <v>4307</v>
      </c>
      <c r="C1538" s="0" t="s">
        <v>4308</v>
      </c>
      <c r="D1538" s="0" t="s">
        <v>4309</v>
      </c>
      <c r="E1538" s="2" t="s">
        <v>18</v>
      </c>
      <c r="F1538" s="2" t="s">
        <v>19</v>
      </c>
      <c r="G1538" s="2" t="s">
        <v>20</v>
      </c>
      <c r="H1538" s="3" t="n">
        <v>158.116</v>
      </c>
      <c r="I1538" s="3" t="n">
        <v>257.094</v>
      </c>
      <c r="J1538" s="2" t="n">
        <f aca="false">H1538/I1538</f>
        <v>0.615012407913059</v>
      </c>
      <c r="K1538" s="4" t="n">
        <v>-0.701315</v>
      </c>
      <c r="L1538" s="2" t="n">
        <v>1.89687</v>
      </c>
      <c r="M1538" s="2" t="n">
        <v>0.00105</v>
      </c>
      <c r="N1538" s="2" t="n">
        <v>0.00874246</v>
      </c>
      <c r="O1538" s="2" t="s">
        <v>28</v>
      </c>
    </row>
    <row r="1539" customFormat="false" ht="12" hidden="false" customHeight="false" outlineLevel="0" collapsed="false">
      <c r="A1539" s="1" t="n">
        <v>1537</v>
      </c>
      <c r="B1539" s="0" t="s">
        <v>4310</v>
      </c>
      <c r="C1539" s="0" t="s">
        <v>4311</v>
      </c>
      <c r="D1539" s="0" t="s">
        <v>4312</v>
      </c>
      <c r="E1539" s="2" t="s">
        <v>18</v>
      </c>
      <c r="F1539" s="2" t="s">
        <v>19</v>
      </c>
      <c r="G1539" s="2" t="s">
        <v>20</v>
      </c>
      <c r="H1539" s="3" t="n">
        <v>1.99283</v>
      </c>
      <c r="I1539" s="3" t="n">
        <v>3.15958</v>
      </c>
      <c r="J1539" s="2" t="n">
        <f aca="false">H1539/I1539</f>
        <v>0.630726235765513</v>
      </c>
      <c r="K1539" s="4" t="n">
        <v>-0.664916</v>
      </c>
      <c r="L1539" s="2" t="n">
        <v>1.25497</v>
      </c>
      <c r="M1539" s="2" t="n">
        <v>0.0237</v>
      </c>
      <c r="N1539" s="2" t="n">
        <v>0.0990701</v>
      </c>
      <c r="O1539" s="2" t="s">
        <v>21</v>
      </c>
    </row>
    <row r="1540" customFormat="false" ht="12" hidden="false" customHeight="false" outlineLevel="0" collapsed="false">
      <c r="A1540" s="1" t="n">
        <v>1538</v>
      </c>
      <c r="B1540" s="0" t="s">
        <v>4313</v>
      </c>
      <c r="C1540" s="0" t="s">
        <v>4314</v>
      </c>
      <c r="D1540" s="0" t="s">
        <v>4315</v>
      </c>
      <c r="E1540" s="2" t="s">
        <v>18</v>
      </c>
      <c r="F1540" s="2" t="s">
        <v>19</v>
      </c>
      <c r="G1540" s="2" t="s">
        <v>20</v>
      </c>
      <c r="H1540" s="3" t="n">
        <v>7.29304</v>
      </c>
      <c r="I1540" s="3" t="n">
        <v>10.4923</v>
      </c>
      <c r="J1540" s="2" t="n">
        <f aca="false">H1540/I1540</f>
        <v>0.69508496707109</v>
      </c>
      <c r="K1540" s="4" t="n">
        <v>-0.524736</v>
      </c>
      <c r="L1540" s="2" t="n">
        <v>1.07607</v>
      </c>
      <c r="M1540" s="2" t="n">
        <v>0.07</v>
      </c>
      <c r="N1540" s="2" t="n">
        <v>0.218029</v>
      </c>
      <c r="O1540" s="2" t="s">
        <v>21</v>
      </c>
    </row>
    <row r="1541" customFormat="false" ht="12" hidden="false" customHeight="false" outlineLevel="0" collapsed="false">
      <c r="A1541" s="1" t="n">
        <v>1539</v>
      </c>
      <c r="B1541" s="0" t="s">
        <v>1666</v>
      </c>
      <c r="C1541" s="0" t="s">
        <v>1667</v>
      </c>
      <c r="D1541" s="0" t="s">
        <v>1668</v>
      </c>
      <c r="E1541" s="2" t="s">
        <v>18</v>
      </c>
      <c r="F1541" s="2" t="s">
        <v>19</v>
      </c>
      <c r="G1541" s="2" t="s">
        <v>20</v>
      </c>
      <c r="H1541" s="3" t="n">
        <v>4.7351</v>
      </c>
      <c r="I1541" s="3" t="n">
        <v>5.28205</v>
      </c>
      <c r="J1541" s="2" t="n">
        <f aca="false">H1541/I1541</f>
        <v>0.896451188459026</v>
      </c>
      <c r="K1541" s="4" t="n">
        <v>-0.157703</v>
      </c>
      <c r="L1541" s="2" t="n">
        <v>0.311092</v>
      </c>
      <c r="M1541" s="2" t="n">
        <v>0.5731</v>
      </c>
      <c r="N1541" s="2" t="n">
        <v>0.753324</v>
      </c>
      <c r="O1541" s="2" t="s">
        <v>21</v>
      </c>
    </row>
    <row r="1542" customFormat="false" ht="12" hidden="false" customHeight="false" outlineLevel="0" collapsed="false">
      <c r="A1542" s="1" t="n">
        <v>1540</v>
      </c>
      <c r="B1542" s="0" t="s">
        <v>4316</v>
      </c>
      <c r="C1542" s="0" t="s">
        <v>4317</v>
      </c>
      <c r="D1542" s="0" t="s">
        <v>4318</v>
      </c>
      <c r="E1542" s="2" t="s">
        <v>18</v>
      </c>
      <c r="F1542" s="2" t="s">
        <v>19</v>
      </c>
      <c r="G1542" s="2" t="s">
        <v>20</v>
      </c>
      <c r="H1542" s="3" t="n">
        <v>5.09661</v>
      </c>
      <c r="I1542" s="3" t="n">
        <v>4.19547</v>
      </c>
      <c r="J1542" s="2" t="n">
        <f aca="false">H1542/I1542</f>
        <v>1.21478880792855</v>
      </c>
      <c r="K1542" s="4" t="n">
        <v>0.280707</v>
      </c>
      <c r="L1542" s="2" t="n">
        <v>-0.555755</v>
      </c>
      <c r="M1542" s="2" t="n">
        <v>0.31035</v>
      </c>
      <c r="N1542" s="2" t="n">
        <v>0.535145</v>
      </c>
      <c r="O1542" s="2" t="s">
        <v>21</v>
      </c>
    </row>
    <row r="1543" customFormat="false" ht="12" hidden="false" customHeight="false" outlineLevel="0" collapsed="false">
      <c r="A1543" s="1" t="n">
        <v>1541</v>
      </c>
      <c r="B1543" s="0" t="s">
        <v>4319</v>
      </c>
      <c r="C1543" s="0" t="s">
        <v>4320</v>
      </c>
      <c r="D1543" s="0" t="s">
        <v>4321</v>
      </c>
      <c r="E1543" s="2" t="s">
        <v>18</v>
      </c>
      <c r="F1543" s="2" t="s">
        <v>19</v>
      </c>
      <c r="G1543" s="2" t="s">
        <v>20</v>
      </c>
      <c r="H1543" s="3" t="n">
        <v>16.0636</v>
      </c>
      <c r="I1543" s="3" t="n">
        <v>27.8751</v>
      </c>
      <c r="J1543" s="2" t="n">
        <f aca="false">H1543/I1543</f>
        <v>0.576270578401513</v>
      </c>
      <c r="K1543" s="4" t="n">
        <v>-0.795186</v>
      </c>
      <c r="L1543" s="2" t="n">
        <v>2.20797</v>
      </c>
      <c r="M1543" s="2" t="n">
        <v>0.00095</v>
      </c>
      <c r="N1543" s="2" t="n">
        <v>0.00806216</v>
      </c>
      <c r="O1543" s="2" t="s">
        <v>28</v>
      </c>
    </row>
    <row r="1544" customFormat="false" ht="12" hidden="false" customHeight="false" outlineLevel="0" collapsed="false">
      <c r="A1544" s="1" t="n">
        <v>1542</v>
      </c>
      <c r="B1544" s="0" t="s">
        <v>4322</v>
      </c>
      <c r="C1544" s="0" t="s">
        <v>4323</v>
      </c>
      <c r="D1544" s="0" t="s">
        <v>4324</v>
      </c>
      <c r="E1544" s="2" t="s">
        <v>18</v>
      </c>
      <c r="F1544" s="2" t="s">
        <v>19</v>
      </c>
      <c r="G1544" s="2" t="s">
        <v>20</v>
      </c>
      <c r="H1544" s="3" t="n">
        <v>37.5403</v>
      </c>
      <c r="I1544" s="3" t="n">
        <v>31.8465</v>
      </c>
      <c r="J1544" s="2" t="n">
        <f aca="false">H1544/I1544</f>
        <v>1.17878887789867</v>
      </c>
      <c r="K1544" s="4" t="n">
        <v>0.237306</v>
      </c>
      <c r="L1544" s="2" t="n">
        <v>-0.581859</v>
      </c>
      <c r="M1544" s="2" t="n">
        <v>0.2927</v>
      </c>
      <c r="N1544" s="2" t="n">
        <v>0.516632</v>
      </c>
      <c r="O1544" s="2" t="s">
        <v>21</v>
      </c>
    </row>
    <row r="1545" customFormat="false" ht="12" hidden="false" customHeight="false" outlineLevel="0" collapsed="false">
      <c r="A1545" s="1" t="n">
        <v>1543</v>
      </c>
      <c r="B1545" s="0" t="s">
        <v>4325</v>
      </c>
      <c r="C1545" s="0" t="s">
        <v>4326</v>
      </c>
      <c r="D1545" s="0" t="s">
        <v>4327</v>
      </c>
      <c r="E1545" s="2" t="s">
        <v>18</v>
      </c>
      <c r="F1545" s="2" t="s">
        <v>19</v>
      </c>
      <c r="G1545" s="2" t="s">
        <v>20</v>
      </c>
      <c r="H1545" s="3" t="n">
        <v>21.9949</v>
      </c>
      <c r="I1545" s="3" t="n">
        <v>22.6473</v>
      </c>
      <c r="J1545" s="2" t="n">
        <f aca="false">H1545/I1545</f>
        <v>0.971193034048209</v>
      </c>
      <c r="K1545" s="4" t="n">
        <v>-0.0421687</v>
      </c>
      <c r="L1545" s="2" t="n">
        <v>0.0934642</v>
      </c>
      <c r="M1545" s="2" t="n">
        <v>0.86565</v>
      </c>
      <c r="N1545" s="2" t="n">
        <v>0.932495</v>
      </c>
      <c r="O1545" s="2" t="s">
        <v>21</v>
      </c>
    </row>
    <row r="1546" customFormat="false" ht="12" hidden="false" customHeight="false" outlineLevel="0" collapsed="false">
      <c r="A1546" s="1" t="n">
        <v>1544</v>
      </c>
      <c r="B1546" s="0" t="s">
        <v>4328</v>
      </c>
      <c r="C1546" s="0" t="s">
        <v>4329</v>
      </c>
      <c r="D1546" s="0" t="s">
        <v>4330</v>
      </c>
      <c r="E1546" s="2" t="s">
        <v>18</v>
      </c>
      <c r="F1546" s="2" t="s">
        <v>19</v>
      </c>
      <c r="G1546" s="2" t="s">
        <v>20</v>
      </c>
      <c r="H1546" s="3" t="n">
        <v>5.67893</v>
      </c>
      <c r="I1546" s="3" t="n">
        <v>5.64706</v>
      </c>
      <c r="J1546" s="2" t="n">
        <f aca="false">H1546/I1546</f>
        <v>1.00564364465757</v>
      </c>
      <c r="K1546" s="4" t="n">
        <v>0.00811914</v>
      </c>
      <c r="L1546" s="2" t="n">
        <v>-0.0215674</v>
      </c>
      <c r="M1546" s="2" t="n">
        <v>0.96935</v>
      </c>
      <c r="N1546" s="2" t="n">
        <v>0.983921</v>
      </c>
      <c r="O1546" s="2" t="s">
        <v>21</v>
      </c>
    </row>
    <row r="1547" customFormat="false" ht="12" hidden="false" customHeight="false" outlineLevel="0" collapsed="false">
      <c r="A1547" s="1" t="n">
        <v>1545</v>
      </c>
      <c r="B1547" s="0" t="s">
        <v>4331</v>
      </c>
      <c r="C1547" s="0" t="s">
        <v>4332</v>
      </c>
      <c r="D1547" s="0" t="s">
        <v>4333</v>
      </c>
      <c r="E1547" s="2" t="s">
        <v>18</v>
      </c>
      <c r="F1547" s="2" t="s">
        <v>19</v>
      </c>
      <c r="G1547" s="2" t="s">
        <v>20</v>
      </c>
      <c r="H1547" s="3" t="n">
        <v>142.539</v>
      </c>
      <c r="I1547" s="3" t="n">
        <v>203.575</v>
      </c>
      <c r="J1547" s="2" t="n">
        <f aca="false">H1547/I1547</f>
        <v>0.700179295100086</v>
      </c>
      <c r="K1547" s="4" t="n">
        <v>-0.514203</v>
      </c>
      <c r="L1547" s="2" t="n">
        <v>1.1935</v>
      </c>
      <c r="M1547" s="2" t="n">
        <v>0.02995</v>
      </c>
      <c r="N1547" s="2" t="n">
        <v>0.118015</v>
      </c>
      <c r="O1547" s="2" t="s">
        <v>21</v>
      </c>
    </row>
    <row r="1548" customFormat="false" ht="12" hidden="false" customHeight="false" outlineLevel="0" collapsed="false">
      <c r="A1548" s="1" t="n">
        <v>1546</v>
      </c>
      <c r="B1548" s="0" t="s">
        <v>4334</v>
      </c>
      <c r="C1548" s="0" t="s">
        <v>4335</v>
      </c>
      <c r="D1548" s="0" t="s">
        <v>4336</v>
      </c>
      <c r="E1548" s="2" t="s">
        <v>18</v>
      </c>
      <c r="F1548" s="2" t="s">
        <v>19</v>
      </c>
      <c r="G1548" s="2" t="s">
        <v>20</v>
      </c>
      <c r="H1548" s="3" t="n">
        <v>10.6456</v>
      </c>
      <c r="I1548" s="3" t="n">
        <v>13.5317</v>
      </c>
      <c r="J1548" s="2" t="n">
        <f aca="false">H1548/I1548</f>
        <v>0.786715638094253</v>
      </c>
      <c r="K1548" s="4" t="n">
        <v>-0.346086</v>
      </c>
      <c r="L1548" s="2" t="n">
        <v>0.890583</v>
      </c>
      <c r="M1548" s="2" t="n">
        <v>0.112</v>
      </c>
      <c r="N1548" s="2" t="n">
        <v>0.29417</v>
      </c>
      <c r="O1548" s="2" t="s">
        <v>21</v>
      </c>
    </row>
    <row r="1549" customFormat="false" ht="12" hidden="false" customHeight="false" outlineLevel="0" collapsed="false">
      <c r="A1549" s="1" t="n">
        <v>1547</v>
      </c>
      <c r="B1549" s="0" t="s">
        <v>1646</v>
      </c>
      <c r="C1549" s="0" t="s">
        <v>1647</v>
      </c>
      <c r="D1549" s="0" t="s">
        <v>1648</v>
      </c>
      <c r="E1549" s="2" t="s">
        <v>18</v>
      </c>
      <c r="F1549" s="2" t="s">
        <v>19</v>
      </c>
      <c r="G1549" s="2" t="s">
        <v>20</v>
      </c>
      <c r="H1549" s="3" t="n">
        <v>63.7018</v>
      </c>
      <c r="I1549" s="3" t="n">
        <v>88.5396</v>
      </c>
      <c r="J1549" s="2" t="n">
        <f aca="false">H1549/I1549</f>
        <v>0.719472416862059</v>
      </c>
      <c r="K1549" s="4" t="n">
        <v>-0.47499</v>
      </c>
      <c r="L1549" s="2" t="n">
        <v>1.30668</v>
      </c>
      <c r="M1549" s="2" t="n">
        <v>0.0238</v>
      </c>
      <c r="N1549" s="2" t="n">
        <v>0.0992127</v>
      </c>
      <c r="O1549" s="2" t="s">
        <v>21</v>
      </c>
    </row>
    <row r="1550" customFormat="false" ht="12" hidden="false" customHeight="false" outlineLevel="0" collapsed="false">
      <c r="A1550" s="1" t="n">
        <v>1548</v>
      </c>
      <c r="B1550" s="0" t="s">
        <v>4337</v>
      </c>
      <c r="C1550" s="0" t="s">
        <v>4338</v>
      </c>
      <c r="D1550" s="0" t="s">
        <v>4339</v>
      </c>
      <c r="E1550" s="2" t="s">
        <v>18</v>
      </c>
      <c r="F1550" s="2" t="s">
        <v>19</v>
      </c>
      <c r="G1550" s="2" t="s">
        <v>20</v>
      </c>
      <c r="H1550" s="3" t="n">
        <v>39.8741</v>
      </c>
      <c r="I1550" s="3" t="n">
        <v>40.4283</v>
      </c>
      <c r="J1550" s="2" t="n">
        <f aca="false">H1550/I1550</f>
        <v>0.986291780757539</v>
      </c>
      <c r="K1550" s="4" t="n">
        <v>-0.019912</v>
      </c>
      <c r="L1550" s="2" t="n">
        <v>0.0479427</v>
      </c>
      <c r="M1550" s="2" t="n">
        <v>0.93235</v>
      </c>
      <c r="N1550" s="2" t="n">
        <v>0.966648</v>
      </c>
      <c r="O1550" s="2" t="s">
        <v>21</v>
      </c>
    </row>
    <row r="1551" customFormat="false" ht="12" hidden="false" customHeight="false" outlineLevel="0" collapsed="false">
      <c r="A1551" s="1" t="n">
        <v>1549</v>
      </c>
      <c r="B1551" s="0" t="s">
        <v>4340</v>
      </c>
      <c r="C1551" s="0" t="s">
        <v>4341</v>
      </c>
      <c r="D1551" s="0" t="s">
        <v>4342</v>
      </c>
      <c r="E1551" s="2" t="s">
        <v>18</v>
      </c>
      <c r="F1551" s="2" t="s">
        <v>19</v>
      </c>
      <c r="G1551" s="2" t="s">
        <v>20</v>
      </c>
      <c r="H1551" s="3" t="n">
        <v>40.1583</v>
      </c>
      <c r="I1551" s="3" t="n">
        <v>64.9634</v>
      </c>
      <c r="J1551" s="2" t="n">
        <f aca="false">H1551/I1551</f>
        <v>0.618168076178279</v>
      </c>
      <c r="K1551" s="4" t="n">
        <v>-0.693927</v>
      </c>
      <c r="L1551" s="2" t="n">
        <v>1.89527</v>
      </c>
      <c r="M1551" s="11" t="s">
        <v>2358</v>
      </c>
      <c r="N1551" s="2" t="n">
        <v>0.00770815</v>
      </c>
      <c r="O1551" s="2" t="s">
        <v>28</v>
      </c>
    </row>
    <row r="1552" customFormat="false" ht="12" hidden="false" customHeight="false" outlineLevel="0" collapsed="false">
      <c r="A1552" s="1" t="n">
        <v>1550</v>
      </c>
      <c r="B1552" s="0" t="s">
        <v>4343</v>
      </c>
      <c r="C1552" s="0" t="s">
        <v>4344</v>
      </c>
      <c r="D1552" s="0" t="s">
        <v>4345</v>
      </c>
      <c r="E1552" s="2" t="s">
        <v>18</v>
      </c>
      <c r="F1552" s="2" t="s">
        <v>19</v>
      </c>
      <c r="G1552" s="2" t="s">
        <v>20</v>
      </c>
      <c r="H1552" s="3" t="n">
        <v>38.9037</v>
      </c>
      <c r="I1552" s="3" t="n">
        <v>64.887</v>
      </c>
      <c r="J1552" s="2" t="n">
        <f aca="false">H1552/I1552</f>
        <v>0.59956077488557</v>
      </c>
      <c r="K1552" s="4" t="n">
        <v>-0.738022</v>
      </c>
      <c r="L1552" s="2" t="n">
        <v>1.94417</v>
      </c>
      <c r="M1552" s="11" t="s">
        <v>460</v>
      </c>
      <c r="N1552" s="2" t="n">
        <v>0.00457226</v>
      </c>
      <c r="O1552" s="2" t="s">
        <v>28</v>
      </c>
    </row>
    <row r="1553" customFormat="false" ht="12" hidden="false" customHeight="false" outlineLevel="0" collapsed="false">
      <c r="A1553" s="1" t="n">
        <v>1551</v>
      </c>
      <c r="B1553" s="0" t="s">
        <v>4346</v>
      </c>
      <c r="C1553" s="0" t="s">
        <v>4347</v>
      </c>
      <c r="D1553" s="0" t="s">
        <v>4348</v>
      </c>
      <c r="E1553" s="2" t="s">
        <v>18</v>
      </c>
      <c r="F1553" s="2" t="s">
        <v>19</v>
      </c>
      <c r="G1553" s="2" t="s">
        <v>20</v>
      </c>
      <c r="H1553" s="3" t="n">
        <v>29.674</v>
      </c>
      <c r="I1553" s="3" t="n">
        <v>47.6351</v>
      </c>
      <c r="J1553" s="2" t="n">
        <f aca="false">H1553/I1553</f>
        <v>0.62294400557572</v>
      </c>
      <c r="K1553" s="4" t="n">
        <v>-0.682826</v>
      </c>
      <c r="L1553" s="2" t="n">
        <v>0.788046</v>
      </c>
      <c r="M1553" s="2" t="n">
        <v>0.14515</v>
      </c>
      <c r="N1553" s="2" t="n">
        <v>0.3461</v>
      </c>
      <c r="O1553" s="2" t="s">
        <v>21</v>
      </c>
    </row>
    <row r="1554" customFormat="false" ht="12" hidden="false" customHeight="false" outlineLevel="0" collapsed="false">
      <c r="A1554" s="1" t="n">
        <v>1552</v>
      </c>
      <c r="B1554" s="0" t="s">
        <v>4349</v>
      </c>
      <c r="C1554" s="0" t="s">
        <v>4350</v>
      </c>
      <c r="D1554" s="0" t="s">
        <v>4351</v>
      </c>
      <c r="E1554" s="2" t="s">
        <v>18</v>
      </c>
      <c r="F1554" s="2" t="s">
        <v>19</v>
      </c>
      <c r="G1554" s="2" t="s">
        <v>20</v>
      </c>
      <c r="H1554" s="3" t="n">
        <v>20.6919</v>
      </c>
      <c r="I1554" s="3" t="n">
        <v>29.0421</v>
      </c>
      <c r="J1554" s="2" t="n">
        <f aca="false">H1554/I1554</f>
        <v>0.712479469459853</v>
      </c>
      <c r="K1554" s="4" t="n">
        <v>-0.489075</v>
      </c>
      <c r="L1554" s="2" t="n">
        <v>1.30995</v>
      </c>
      <c r="M1554" s="2" t="n">
        <v>0.02035</v>
      </c>
      <c r="N1554" s="2" t="n">
        <v>0.0878186</v>
      </c>
      <c r="O1554" s="2" t="s">
        <v>21</v>
      </c>
    </row>
    <row r="1555" customFormat="false" ht="12" hidden="false" customHeight="false" outlineLevel="0" collapsed="false">
      <c r="A1555" s="1" t="n">
        <v>1553</v>
      </c>
      <c r="B1555" s="0" t="s">
        <v>4352</v>
      </c>
      <c r="C1555" s="0" t="s">
        <v>4353</v>
      </c>
      <c r="D1555" s="0" t="s">
        <v>4354</v>
      </c>
      <c r="E1555" s="2" t="s">
        <v>18</v>
      </c>
      <c r="F1555" s="2" t="s">
        <v>19</v>
      </c>
      <c r="G1555" s="2" t="s">
        <v>20</v>
      </c>
      <c r="H1555" s="3" t="n">
        <v>17.7634</v>
      </c>
      <c r="I1555" s="3" t="n">
        <v>20.7833</v>
      </c>
      <c r="J1555" s="2" t="n">
        <f aca="false">H1555/I1555</f>
        <v>0.854695837523396</v>
      </c>
      <c r="K1555" s="4" t="n">
        <v>-0.226519</v>
      </c>
      <c r="L1555" s="2" t="n">
        <v>0.634071</v>
      </c>
      <c r="M1555" s="2" t="n">
        <v>0.28435</v>
      </c>
      <c r="N1555" s="2" t="n">
        <v>0.507992</v>
      </c>
      <c r="O1555" s="2" t="s">
        <v>21</v>
      </c>
    </row>
    <row r="1556" customFormat="false" ht="12" hidden="false" customHeight="false" outlineLevel="0" collapsed="false">
      <c r="A1556" s="1" t="n">
        <v>1554</v>
      </c>
      <c r="B1556" s="0" t="s">
        <v>4355</v>
      </c>
      <c r="C1556" s="0" t="s">
        <v>4356</v>
      </c>
      <c r="D1556" s="0" t="s">
        <v>4357</v>
      </c>
      <c r="E1556" s="2" t="s">
        <v>18</v>
      </c>
      <c r="F1556" s="2" t="s">
        <v>19</v>
      </c>
      <c r="G1556" s="2" t="s">
        <v>20</v>
      </c>
      <c r="H1556" s="3" t="n">
        <v>27.1766</v>
      </c>
      <c r="I1556" s="3" t="n">
        <v>24.3523</v>
      </c>
      <c r="J1556" s="2" t="n">
        <f aca="false">H1556/I1556</f>
        <v>1.11597672499107</v>
      </c>
      <c r="K1556" s="4" t="n">
        <v>0.158304</v>
      </c>
      <c r="L1556" s="2" t="n">
        <v>-0.430767</v>
      </c>
      <c r="M1556" s="2" t="n">
        <v>0.4569</v>
      </c>
      <c r="N1556" s="2" t="n">
        <v>0.667403</v>
      </c>
      <c r="O1556" s="2" t="s">
        <v>21</v>
      </c>
    </row>
    <row r="1557" customFormat="false" ht="12" hidden="false" customHeight="false" outlineLevel="0" collapsed="false">
      <c r="A1557" s="1" t="n">
        <v>1555</v>
      </c>
      <c r="B1557" s="0" t="s">
        <v>4358</v>
      </c>
      <c r="C1557" s="0" t="s">
        <v>4359</v>
      </c>
      <c r="D1557" s="0" t="s">
        <v>4360</v>
      </c>
      <c r="E1557" s="2" t="s">
        <v>18</v>
      </c>
      <c r="F1557" s="2" t="s">
        <v>19</v>
      </c>
      <c r="G1557" s="2" t="s">
        <v>20</v>
      </c>
      <c r="H1557" s="3" t="n">
        <v>11.6144</v>
      </c>
      <c r="I1557" s="3" t="n">
        <v>15.2139</v>
      </c>
      <c r="J1557" s="2" t="n">
        <f aca="false">H1557/I1557</f>
        <v>0.763407147411249</v>
      </c>
      <c r="K1557" s="4" t="n">
        <v>-0.389485</v>
      </c>
      <c r="L1557" s="2" t="n">
        <v>1.03637</v>
      </c>
      <c r="M1557" s="2" t="n">
        <v>0.06765</v>
      </c>
      <c r="N1557" s="2" t="n">
        <v>0.213274</v>
      </c>
      <c r="O1557" s="2" t="s">
        <v>21</v>
      </c>
    </row>
    <row r="1558" customFormat="false" ht="12" hidden="false" customHeight="false" outlineLevel="0" collapsed="false">
      <c r="A1558" s="1" t="n">
        <v>1556</v>
      </c>
      <c r="B1558" s="0" t="s">
        <v>4361</v>
      </c>
      <c r="C1558" s="0" t="s">
        <v>4362</v>
      </c>
      <c r="D1558" s="0" t="s">
        <v>4363</v>
      </c>
      <c r="E1558" s="2" t="s">
        <v>18</v>
      </c>
      <c r="F1558" s="2" t="s">
        <v>19</v>
      </c>
      <c r="G1558" s="2" t="s">
        <v>20</v>
      </c>
      <c r="H1558" s="3" t="n">
        <v>14.9019</v>
      </c>
      <c r="I1558" s="3" t="n">
        <v>16.7249</v>
      </c>
      <c r="J1558" s="2" t="n">
        <f aca="false">H1558/I1558</f>
        <v>0.891000843054368</v>
      </c>
      <c r="K1558" s="4" t="n">
        <v>-0.1665</v>
      </c>
      <c r="L1558" s="2" t="n">
        <v>0.408499</v>
      </c>
      <c r="M1558" s="2" t="n">
        <v>0.49405</v>
      </c>
      <c r="N1558" s="2" t="n">
        <v>0.695034</v>
      </c>
      <c r="O1558" s="2" t="s">
        <v>21</v>
      </c>
    </row>
    <row r="1559" customFormat="false" ht="12" hidden="false" customHeight="false" outlineLevel="0" collapsed="false">
      <c r="A1559" s="1" t="n">
        <v>1557</v>
      </c>
      <c r="B1559" s="0" t="s">
        <v>4364</v>
      </c>
      <c r="C1559" s="0" t="s">
        <v>4365</v>
      </c>
      <c r="D1559" s="0" t="s">
        <v>4366</v>
      </c>
      <c r="E1559" s="2" t="s">
        <v>18</v>
      </c>
      <c r="F1559" s="2" t="s">
        <v>19</v>
      </c>
      <c r="G1559" s="2" t="s">
        <v>20</v>
      </c>
      <c r="H1559" s="3" t="n">
        <v>35.9676</v>
      </c>
      <c r="I1559" s="3" t="n">
        <v>44.6877</v>
      </c>
      <c r="J1559" s="2" t="n">
        <f aca="false">H1559/I1559</f>
        <v>0.804865768432925</v>
      </c>
      <c r="K1559" s="4" t="n">
        <v>-0.313179</v>
      </c>
      <c r="L1559" s="2" t="n">
        <v>0.796923</v>
      </c>
      <c r="M1559" s="2" t="n">
        <v>0.1665</v>
      </c>
      <c r="N1559" s="2" t="n">
        <v>0.374539</v>
      </c>
      <c r="O1559" s="2" t="s">
        <v>21</v>
      </c>
    </row>
    <row r="1560" customFormat="false" ht="12" hidden="false" customHeight="false" outlineLevel="0" collapsed="false">
      <c r="A1560" s="1" t="n">
        <v>1558</v>
      </c>
      <c r="B1560" s="0" t="s">
        <v>4367</v>
      </c>
      <c r="C1560" s="0" t="s">
        <v>4368</v>
      </c>
      <c r="D1560" s="0" t="s">
        <v>4369</v>
      </c>
      <c r="E1560" s="2" t="s">
        <v>18</v>
      </c>
      <c r="F1560" s="2" t="s">
        <v>19</v>
      </c>
      <c r="G1560" s="2" t="s">
        <v>20</v>
      </c>
      <c r="H1560" s="3" t="n">
        <v>5.15184</v>
      </c>
      <c r="I1560" s="3" t="n">
        <v>5.63984</v>
      </c>
      <c r="J1560" s="2" t="n">
        <f aca="false">H1560/I1560</f>
        <v>0.913472722630429</v>
      </c>
      <c r="K1560" s="4" t="n">
        <v>-0.130566</v>
      </c>
      <c r="L1560" s="2" t="n">
        <v>0.298409</v>
      </c>
      <c r="M1560" s="2" t="n">
        <v>0.61455</v>
      </c>
      <c r="N1560" s="2" t="n">
        <v>0.782319</v>
      </c>
      <c r="O1560" s="2" t="s">
        <v>21</v>
      </c>
    </row>
    <row r="1561" customFormat="false" ht="12" hidden="false" customHeight="false" outlineLevel="0" collapsed="false">
      <c r="A1561" s="1" t="n">
        <v>1559</v>
      </c>
      <c r="B1561" s="0" t="s">
        <v>4370</v>
      </c>
      <c r="C1561" s="0" t="s">
        <v>4371</v>
      </c>
      <c r="D1561" s="0" t="s">
        <v>4372</v>
      </c>
      <c r="E1561" s="2" t="s">
        <v>18</v>
      </c>
      <c r="F1561" s="2" t="s">
        <v>19</v>
      </c>
      <c r="G1561" s="2" t="s">
        <v>20</v>
      </c>
      <c r="H1561" s="3" t="n">
        <v>12.0623</v>
      </c>
      <c r="I1561" s="3" t="n">
        <v>12.067</v>
      </c>
      <c r="J1561" s="2" t="n">
        <f aca="false">H1561/I1561</f>
        <v>0.999610507997017</v>
      </c>
      <c r="K1561" s="4" t="n">
        <v>-0.000561294</v>
      </c>
      <c r="L1561" s="2" t="n">
        <v>0.00135714</v>
      </c>
      <c r="M1561" s="2" t="n">
        <v>0.99805</v>
      </c>
      <c r="N1561" s="2" t="n">
        <v>0.998607</v>
      </c>
      <c r="O1561" s="2" t="s">
        <v>21</v>
      </c>
    </row>
    <row r="1562" customFormat="false" ht="12" hidden="false" customHeight="false" outlineLevel="0" collapsed="false">
      <c r="A1562" s="1" t="n">
        <v>1560</v>
      </c>
      <c r="B1562" s="0" t="s">
        <v>4373</v>
      </c>
      <c r="C1562" s="0" t="s">
        <v>4374</v>
      </c>
      <c r="D1562" s="0" t="s">
        <v>4375</v>
      </c>
      <c r="E1562" s="2" t="s">
        <v>18</v>
      </c>
      <c r="F1562" s="2" t="s">
        <v>19</v>
      </c>
      <c r="G1562" s="2" t="s">
        <v>20</v>
      </c>
      <c r="H1562" s="3" t="n">
        <v>6.83107</v>
      </c>
      <c r="I1562" s="3" t="n">
        <v>9.14509</v>
      </c>
      <c r="J1562" s="2" t="n">
        <f aca="false">H1562/I1562</f>
        <v>0.746965858181822</v>
      </c>
      <c r="K1562" s="4" t="n">
        <v>-0.420887</v>
      </c>
      <c r="L1562" s="2" t="n">
        <v>0.987584</v>
      </c>
      <c r="M1562" s="2" t="n">
        <v>0.0704</v>
      </c>
      <c r="N1562" s="2" t="n">
        <v>0.219057</v>
      </c>
      <c r="O1562" s="2" t="s">
        <v>21</v>
      </c>
    </row>
    <row r="1563" customFormat="false" ht="12" hidden="false" customHeight="false" outlineLevel="0" collapsed="false">
      <c r="A1563" s="1" t="n">
        <v>1561</v>
      </c>
      <c r="B1563" s="0" t="s">
        <v>4376</v>
      </c>
      <c r="C1563" s="0" t="s">
        <v>4377</v>
      </c>
      <c r="D1563" s="0" t="s">
        <v>4378</v>
      </c>
      <c r="E1563" s="2" t="s">
        <v>18</v>
      </c>
      <c r="F1563" s="2" t="s">
        <v>19</v>
      </c>
      <c r="G1563" s="2" t="s">
        <v>20</v>
      </c>
      <c r="H1563" s="3" t="n">
        <v>3.14932</v>
      </c>
      <c r="I1563" s="3" t="n">
        <v>2.78854</v>
      </c>
      <c r="J1563" s="2" t="n">
        <f aca="false">H1563/I1563</f>
        <v>1.12937953194145</v>
      </c>
      <c r="K1563" s="4" t="n">
        <v>0.175527</v>
      </c>
      <c r="L1563" s="2" t="n">
        <v>-0.421048</v>
      </c>
      <c r="M1563" s="2" t="n">
        <v>0.46165</v>
      </c>
      <c r="N1563" s="2" t="n">
        <v>0.671102</v>
      </c>
      <c r="O1563" s="2" t="s">
        <v>21</v>
      </c>
    </row>
    <row r="1564" customFormat="false" ht="12" hidden="false" customHeight="false" outlineLevel="0" collapsed="false">
      <c r="A1564" s="1" t="n">
        <v>1562</v>
      </c>
      <c r="B1564" s="0" t="s">
        <v>4379</v>
      </c>
      <c r="C1564" s="0" t="s">
        <v>4380</v>
      </c>
      <c r="D1564" s="0" t="s">
        <v>4381</v>
      </c>
      <c r="E1564" s="2" t="s">
        <v>18</v>
      </c>
      <c r="F1564" s="2" t="s">
        <v>19</v>
      </c>
      <c r="G1564" s="2" t="s">
        <v>20</v>
      </c>
      <c r="H1564" s="3" t="n">
        <v>21.304</v>
      </c>
      <c r="I1564" s="3" t="n">
        <v>26.3896</v>
      </c>
      <c r="J1564" s="2" t="n">
        <f aca="false">H1564/I1564</f>
        <v>0.807287719404614</v>
      </c>
      <c r="K1564" s="4" t="n">
        <v>-0.30885</v>
      </c>
      <c r="L1564" s="2" t="n">
        <v>0.814672</v>
      </c>
      <c r="M1564" s="2" t="n">
        <v>0.15155</v>
      </c>
      <c r="N1564" s="2" t="n">
        <v>0.355058</v>
      </c>
      <c r="O1564" s="2" t="s">
        <v>21</v>
      </c>
    </row>
    <row r="1565" customFormat="false" ht="12" hidden="false" customHeight="false" outlineLevel="0" collapsed="false">
      <c r="A1565" s="1" t="n">
        <v>1563</v>
      </c>
      <c r="B1565" s="0" t="s">
        <v>4382</v>
      </c>
      <c r="C1565" s="0" t="s">
        <v>4383</v>
      </c>
      <c r="D1565" s="0" t="s">
        <v>4384</v>
      </c>
      <c r="E1565" s="2" t="s">
        <v>18</v>
      </c>
      <c r="F1565" s="2" t="s">
        <v>19</v>
      </c>
      <c r="G1565" s="2" t="s">
        <v>20</v>
      </c>
      <c r="H1565" s="3" t="n">
        <v>2.12857</v>
      </c>
      <c r="I1565" s="3" t="n">
        <v>3.31747</v>
      </c>
      <c r="J1565" s="2" t="n">
        <f aca="false">H1565/I1565</f>
        <v>0.641624490952443</v>
      </c>
      <c r="K1565" s="4" t="n">
        <v>-0.640197</v>
      </c>
      <c r="L1565" s="2" t="n">
        <v>0.526133</v>
      </c>
      <c r="M1565" s="2" t="n">
        <v>0.2887</v>
      </c>
      <c r="N1565" s="2" t="n">
        <v>0.512121</v>
      </c>
      <c r="O1565" s="2" t="s">
        <v>21</v>
      </c>
    </row>
    <row r="1566" customFormat="false" ht="12" hidden="false" customHeight="false" outlineLevel="0" collapsed="false">
      <c r="A1566" s="1" t="n">
        <v>1564</v>
      </c>
      <c r="B1566" s="0" t="s">
        <v>4385</v>
      </c>
      <c r="C1566" s="0" t="s">
        <v>4386</v>
      </c>
      <c r="D1566" s="0" t="s">
        <v>4387</v>
      </c>
      <c r="E1566" s="2" t="s">
        <v>18</v>
      </c>
      <c r="F1566" s="2" t="s">
        <v>19</v>
      </c>
      <c r="G1566" s="2" t="s">
        <v>20</v>
      </c>
      <c r="H1566" s="3" t="n">
        <v>45.2593</v>
      </c>
      <c r="I1566" s="3" t="n">
        <v>76.5305</v>
      </c>
      <c r="J1566" s="2" t="n">
        <f aca="false">H1566/I1566</f>
        <v>0.591389054037279</v>
      </c>
      <c r="K1566" s="4" t="n">
        <v>-0.757819</v>
      </c>
      <c r="L1566" s="2" t="n">
        <v>2.04802</v>
      </c>
      <c r="M1566" s="2" t="n">
        <v>0.00025</v>
      </c>
      <c r="N1566" s="2" t="n">
        <v>0.00244834</v>
      </c>
      <c r="O1566" s="2" t="s">
        <v>28</v>
      </c>
    </row>
    <row r="1567" customFormat="false" ht="12" hidden="false" customHeight="false" outlineLevel="0" collapsed="false">
      <c r="A1567" s="1" t="n">
        <v>1565</v>
      </c>
      <c r="B1567" s="0" t="s">
        <v>4388</v>
      </c>
      <c r="C1567" s="0" t="s">
        <v>4389</v>
      </c>
      <c r="D1567" s="0" t="s">
        <v>4390</v>
      </c>
      <c r="E1567" s="2" t="s">
        <v>18</v>
      </c>
      <c r="F1567" s="2" t="s">
        <v>19</v>
      </c>
      <c r="G1567" s="2" t="s">
        <v>20</v>
      </c>
      <c r="H1567" s="3" t="n">
        <v>18.682</v>
      </c>
      <c r="I1567" s="3" t="n">
        <v>24.4505</v>
      </c>
      <c r="J1567" s="2" t="n">
        <f aca="false">H1567/I1567</f>
        <v>0.764074354307683</v>
      </c>
      <c r="K1567" s="4" t="n">
        <v>-0.388218</v>
      </c>
      <c r="L1567" s="2" t="n">
        <v>0.947692</v>
      </c>
      <c r="M1567" s="2" t="n">
        <v>0.07545</v>
      </c>
      <c r="N1567" s="2" t="n">
        <v>0.230544</v>
      </c>
      <c r="O1567" s="2" t="s">
        <v>21</v>
      </c>
    </row>
    <row r="1568" customFormat="false" ht="12" hidden="false" customHeight="false" outlineLevel="0" collapsed="false">
      <c r="A1568" s="1" t="n">
        <v>1566</v>
      </c>
      <c r="B1568" s="0" t="s">
        <v>4391</v>
      </c>
      <c r="C1568" s="0" t="s">
        <v>4392</v>
      </c>
      <c r="D1568" s="0" t="s">
        <v>4393</v>
      </c>
      <c r="E1568" s="2" t="s">
        <v>18</v>
      </c>
      <c r="F1568" s="2" t="s">
        <v>19</v>
      </c>
      <c r="G1568" s="2" t="s">
        <v>20</v>
      </c>
      <c r="H1568" s="3" t="n">
        <v>9.19102</v>
      </c>
      <c r="I1568" s="3" t="n">
        <v>7.39188</v>
      </c>
      <c r="J1568" s="2" t="n">
        <f aca="false">H1568/I1568</f>
        <v>1.24339410271812</v>
      </c>
      <c r="K1568" s="4" t="n">
        <v>0.314284</v>
      </c>
      <c r="L1568" s="2" t="n">
        <v>-0.812655</v>
      </c>
      <c r="M1568" s="2" t="n">
        <v>0.18075</v>
      </c>
      <c r="N1568" s="2" t="n">
        <v>0.393486</v>
      </c>
      <c r="O1568" s="2" t="s">
        <v>21</v>
      </c>
    </row>
    <row r="1569" customFormat="false" ht="12" hidden="false" customHeight="false" outlineLevel="0" collapsed="false">
      <c r="A1569" s="1" t="n">
        <v>1567</v>
      </c>
      <c r="B1569" s="0" t="s">
        <v>4394</v>
      </c>
      <c r="C1569" s="0" t="s">
        <v>4395</v>
      </c>
      <c r="D1569" s="0" t="s">
        <v>4396</v>
      </c>
      <c r="E1569" s="2" t="s">
        <v>18</v>
      </c>
      <c r="F1569" s="2" t="s">
        <v>19</v>
      </c>
      <c r="G1569" s="2" t="s">
        <v>20</v>
      </c>
      <c r="H1569" s="3" t="n">
        <v>39.3175</v>
      </c>
      <c r="I1569" s="3" t="n">
        <v>53.9202</v>
      </c>
      <c r="J1569" s="2" t="n">
        <f aca="false">H1569/I1569</f>
        <v>0.729179416990293</v>
      </c>
      <c r="K1569" s="4" t="n">
        <v>-0.455652</v>
      </c>
      <c r="L1569" s="2" t="n">
        <v>1.34938</v>
      </c>
      <c r="M1569" s="2" t="n">
        <v>0.03075</v>
      </c>
      <c r="N1569" s="2" t="n">
        <v>0.120112</v>
      </c>
      <c r="O1569" s="2" t="s">
        <v>21</v>
      </c>
    </row>
    <row r="1570" customFormat="false" ht="12" hidden="false" customHeight="false" outlineLevel="0" collapsed="false">
      <c r="A1570" s="1" t="n">
        <v>1568</v>
      </c>
      <c r="B1570" s="0" t="s">
        <v>4397</v>
      </c>
      <c r="C1570" s="0" t="s">
        <v>4398</v>
      </c>
      <c r="D1570" s="0" t="s">
        <v>4399</v>
      </c>
      <c r="E1570" s="2" t="s">
        <v>18</v>
      </c>
      <c r="F1570" s="2" t="s">
        <v>19</v>
      </c>
      <c r="G1570" s="2" t="s">
        <v>20</v>
      </c>
      <c r="H1570" s="3" t="n">
        <v>18.8081</v>
      </c>
      <c r="I1570" s="3" t="n">
        <v>30.0983</v>
      </c>
      <c r="J1570" s="2" t="n">
        <f aca="false">H1570/I1570</f>
        <v>0.624889113338627</v>
      </c>
      <c r="K1570" s="4" t="n">
        <v>-0.678327</v>
      </c>
      <c r="L1570" s="2" t="n">
        <v>1.95029</v>
      </c>
      <c r="M1570" s="2" t="n">
        <v>0.00195</v>
      </c>
      <c r="N1570" s="2" t="n">
        <v>0.0145829</v>
      </c>
      <c r="O1570" s="2" t="s">
        <v>28</v>
      </c>
    </row>
    <row r="1571" customFormat="false" ht="12" hidden="false" customHeight="false" outlineLevel="0" collapsed="false">
      <c r="A1571" s="1" t="n">
        <v>1569</v>
      </c>
      <c r="B1571" s="0" t="s">
        <v>4400</v>
      </c>
      <c r="C1571" s="0" t="s">
        <v>4401</v>
      </c>
      <c r="D1571" s="0" t="s">
        <v>4402</v>
      </c>
      <c r="E1571" s="2" t="s">
        <v>18</v>
      </c>
      <c r="F1571" s="2" t="s">
        <v>19</v>
      </c>
      <c r="G1571" s="2" t="s">
        <v>20</v>
      </c>
      <c r="H1571" s="3" t="n">
        <v>8.64037</v>
      </c>
      <c r="I1571" s="3" t="n">
        <v>6.94383</v>
      </c>
      <c r="J1571" s="2" t="n">
        <f aca="false">H1571/I1571</f>
        <v>1.24432337773246</v>
      </c>
      <c r="K1571" s="4" t="n">
        <v>0.315362</v>
      </c>
      <c r="L1571" s="2" t="n">
        <v>-0.351364</v>
      </c>
      <c r="M1571" s="2" t="n">
        <v>0.5669</v>
      </c>
      <c r="N1571" s="2" t="n">
        <v>0.748713</v>
      </c>
      <c r="O1571" s="2" t="s">
        <v>21</v>
      </c>
    </row>
    <row r="1572" customFormat="false" ht="12" hidden="false" customHeight="false" outlineLevel="0" collapsed="false">
      <c r="A1572" s="1" t="n">
        <v>1570</v>
      </c>
      <c r="B1572" s="0" t="s">
        <v>4403</v>
      </c>
      <c r="C1572" s="0" t="s">
        <v>4404</v>
      </c>
      <c r="D1572" s="0" t="s">
        <v>4405</v>
      </c>
      <c r="E1572" s="2" t="s">
        <v>18</v>
      </c>
      <c r="F1572" s="2" t="s">
        <v>19</v>
      </c>
      <c r="G1572" s="2" t="s">
        <v>20</v>
      </c>
      <c r="H1572" s="3" t="n">
        <v>18.2492</v>
      </c>
      <c r="I1572" s="3" t="n">
        <v>19.4387</v>
      </c>
      <c r="J1572" s="2" t="n">
        <f aca="false">H1572/I1572</f>
        <v>0.938807636313128</v>
      </c>
      <c r="K1572" s="4" t="n">
        <v>-0.0910953</v>
      </c>
      <c r="L1572" s="2" t="n">
        <v>0.104061</v>
      </c>
      <c r="M1572" s="2" t="n">
        <v>0.85155</v>
      </c>
      <c r="N1572" s="2" t="n">
        <v>0.926324</v>
      </c>
      <c r="O1572" s="2" t="s">
        <v>21</v>
      </c>
    </row>
    <row r="1573" customFormat="false" ht="12" hidden="false" customHeight="false" outlineLevel="0" collapsed="false">
      <c r="A1573" s="1" t="n">
        <v>1571</v>
      </c>
      <c r="B1573" s="0" t="s">
        <v>4406</v>
      </c>
      <c r="C1573" s="0" t="s">
        <v>4404</v>
      </c>
      <c r="D1573" s="0" t="s">
        <v>4405</v>
      </c>
      <c r="E1573" s="2" t="s">
        <v>18</v>
      </c>
      <c r="F1573" s="2" t="s">
        <v>19</v>
      </c>
      <c r="G1573" s="2" t="s">
        <v>20</v>
      </c>
      <c r="H1573" s="3" t="n">
        <v>5.95607</v>
      </c>
      <c r="I1573" s="3" t="n">
        <v>9.58169</v>
      </c>
      <c r="J1573" s="2" t="n">
        <f aca="false">H1573/I1573</f>
        <v>0.62160954904615</v>
      </c>
      <c r="K1573" s="4" t="n">
        <v>-0.685921</v>
      </c>
      <c r="L1573" s="2" t="n">
        <v>0.530694</v>
      </c>
      <c r="M1573" s="2" t="n">
        <v>0.3462</v>
      </c>
      <c r="N1573" s="2" t="n">
        <v>0.570041</v>
      </c>
      <c r="O1573" s="2" t="s">
        <v>21</v>
      </c>
    </row>
    <row r="1574" customFormat="false" ht="12" hidden="false" customHeight="false" outlineLevel="0" collapsed="false">
      <c r="A1574" s="1" t="n">
        <v>1572</v>
      </c>
      <c r="B1574" s="0" t="s">
        <v>4407</v>
      </c>
      <c r="C1574" s="0" t="s">
        <v>4408</v>
      </c>
      <c r="D1574" s="0" t="s">
        <v>4409</v>
      </c>
      <c r="E1574" s="2" t="s">
        <v>18</v>
      </c>
      <c r="F1574" s="2" t="s">
        <v>19</v>
      </c>
      <c r="G1574" s="2" t="s">
        <v>20</v>
      </c>
      <c r="H1574" s="3" t="n">
        <v>146.511</v>
      </c>
      <c r="I1574" s="3" t="n">
        <v>230.877</v>
      </c>
      <c r="J1574" s="2" t="n">
        <f aca="false">H1574/I1574</f>
        <v>0.634584648968932</v>
      </c>
      <c r="K1574" s="4" t="n">
        <v>-0.656117</v>
      </c>
      <c r="L1574" s="2" t="n">
        <v>1.41078</v>
      </c>
      <c r="M1574" s="2" t="n">
        <v>0.0093</v>
      </c>
      <c r="N1574" s="2" t="n">
        <v>0.0501429</v>
      </c>
      <c r="O1574" s="2" t="s">
        <v>21</v>
      </c>
    </row>
    <row r="1575" customFormat="false" ht="12" hidden="false" customHeight="false" outlineLevel="0" collapsed="false">
      <c r="A1575" s="1" t="n">
        <v>1573</v>
      </c>
      <c r="B1575" s="0" t="s">
        <v>3791</v>
      </c>
      <c r="C1575" s="0" t="s">
        <v>3792</v>
      </c>
      <c r="D1575" s="0" t="s">
        <v>3793</v>
      </c>
      <c r="E1575" s="2" t="s">
        <v>18</v>
      </c>
      <c r="F1575" s="2" t="s">
        <v>19</v>
      </c>
      <c r="G1575" s="2" t="s">
        <v>20</v>
      </c>
      <c r="H1575" s="3" t="n">
        <v>19.2681</v>
      </c>
      <c r="I1575" s="3" t="n">
        <v>34.4712</v>
      </c>
      <c r="J1575" s="2" t="n">
        <f aca="false">H1575/I1575</f>
        <v>0.558962264150943</v>
      </c>
      <c r="K1575" s="4" t="n">
        <v>-0.839179</v>
      </c>
      <c r="L1575" s="2" t="n">
        <v>2.08312</v>
      </c>
      <c r="M1575" s="2" t="n">
        <v>0.00025</v>
      </c>
      <c r="N1575" s="2" t="n">
        <v>0.00244834</v>
      </c>
      <c r="O1575" s="2" t="s">
        <v>28</v>
      </c>
    </row>
    <row r="1576" customFormat="false" ht="12" hidden="false" customHeight="false" outlineLevel="0" collapsed="false">
      <c r="A1576" s="1" t="n">
        <v>1574</v>
      </c>
      <c r="B1576" s="0" t="s">
        <v>4410</v>
      </c>
      <c r="C1576" s="0" t="s">
        <v>4411</v>
      </c>
      <c r="D1576" s="0" t="s">
        <v>4412</v>
      </c>
      <c r="E1576" s="2" t="s">
        <v>18</v>
      </c>
      <c r="F1576" s="2" t="s">
        <v>19</v>
      </c>
      <c r="G1576" s="2" t="s">
        <v>20</v>
      </c>
      <c r="H1576" s="3" t="n">
        <v>20.6962</v>
      </c>
      <c r="I1576" s="3" t="n">
        <v>28.5988</v>
      </c>
      <c r="J1576" s="2" t="n">
        <f aca="false">H1576/I1576</f>
        <v>0.723673720575689</v>
      </c>
      <c r="K1576" s="4" t="n">
        <v>-0.466589</v>
      </c>
      <c r="L1576" s="2" t="n">
        <v>1.3109</v>
      </c>
      <c r="M1576" s="2" t="n">
        <v>0.02415</v>
      </c>
      <c r="N1576" s="2" t="n">
        <v>0.100306</v>
      </c>
      <c r="O1576" s="2" t="s">
        <v>21</v>
      </c>
    </row>
    <row r="1577" customFormat="false" ht="12" hidden="false" customHeight="false" outlineLevel="0" collapsed="false">
      <c r="A1577" s="1" t="n">
        <v>1575</v>
      </c>
      <c r="B1577" s="0" t="s">
        <v>4413</v>
      </c>
      <c r="C1577" s="0" t="s">
        <v>4414</v>
      </c>
      <c r="D1577" s="0" t="s">
        <v>4415</v>
      </c>
      <c r="E1577" s="2" t="s">
        <v>18</v>
      </c>
      <c r="F1577" s="2" t="s">
        <v>19</v>
      </c>
      <c r="G1577" s="2" t="s">
        <v>20</v>
      </c>
      <c r="H1577" s="3" t="n">
        <v>11.1095</v>
      </c>
      <c r="I1577" s="3" t="n">
        <v>15.6125</v>
      </c>
      <c r="J1577" s="2" t="n">
        <f aca="false">H1577/I1577</f>
        <v>0.711577261809448</v>
      </c>
      <c r="K1577" s="4" t="n">
        <v>-0.490906</v>
      </c>
      <c r="L1577" s="2" t="n">
        <v>0.982133</v>
      </c>
      <c r="M1577" s="2" t="n">
        <v>0.095</v>
      </c>
      <c r="N1577" s="2" t="n">
        <v>0.267924</v>
      </c>
      <c r="O1577" s="2" t="s">
        <v>21</v>
      </c>
    </row>
    <row r="1578" customFormat="false" ht="12" hidden="false" customHeight="false" outlineLevel="0" collapsed="false">
      <c r="A1578" s="1" t="n">
        <v>1576</v>
      </c>
      <c r="B1578" s="0" t="s">
        <v>4416</v>
      </c>
      <c r="C1578" s="0" t="s">
        <v>4417</v>
      </c>
      <c r="D1578" s="0" t="s">
        <v>4418</v>
      </c>
      <c r="E1578" s="2" t="s">
        <v>18</v>
      </c>
      <c r="F1578" s="2" t="s">
        <v>19</v>
      </c>
      <c r="G1578" s="2" t="s">
        <v>20</v>
      </c>
      <c r="H1578" s="3" t="n">
        <v>5.7632</v>
      </c>
      <c r="I1578" s="3" t="n">
        <v>1.41594</v>
      </c>
      <c r="J1578" s="2" t="n">
        <f aca="false">H1578/I1578</f>
        <v>4.07022896450415</v>
      </c>
      <c r="K1578" s="4" t="n">
        <v>2.02511</v>
      </c>
      <c r="L1578" s="2" t="n">
        <v>-0.576288</v>
      </c>
      <c r="M1578" s="2" t="n">
        <v>0.45455</v>
      </c>
      <c r="N1578" s="2" t="n">
        <v>0.665751</v>
      </c>
      <c r="O1578" s="2" t="s">
        <v>21</v>
      </c>
    </row>
    <row r="1579" customFormat="false" ht="12" hidden="false" customHeight="false" outlineLevel="0" collapsed="false">
      <c r="A1579" s="1" t="n">
        <v>1577</v>
      </c>
      <c r="B1579" s="0" t="s">
        <v>4419</v>
      </c>
      <c r="C1579" s="0" t="s">
        <v>4417</v>
      </c>
      <c r="D1579" s="0" t="s">
        <v>4418</v>
      </c>
      <c r="E1579" s="2" t="s">
        <v>18</v>
      </c>
      <c r="F1579" s="2" t="s">
        <v>19</v>
      </c>
      <c r="G1579" s="2" t="s">
        <v>20</v>
      </c>
      <c r="H1579" s="3" t="n">
        <v>3.14653</v>
      </c>
      <c r="I1579" s="3" t="n">
        <v>3.05531</v>
      </c>
      <c r="J1579" s="2" t="n">
        <f aca="false">H1579/I1579</f>
        <v>1.02985621753603</v>
      </c>
      <c r="K1579" s="4" t="n">
        <v>0.0424425</v>
      </c>
      <c r="L1579" s="2" t="n">
        <v>-0.0558602</v>
      </c>
      <c r="M1579" s="2" t="n">
        <v>0.92335</v>
      </c>
      <c r="N1579" s="2" t="n">
        <v>0.963069</v>
      </c>
      <c r="O1579" s="2" t="s">
        <v>21</v>
      </c>
    </row>
    <row r="1580" customFormat="false" ht="12" hidden="false" customHeight="false" outlineLevel="0" collapsed="false">
      <c r="A1580" s="1" t="n">
        <v>1578</v>
      </c>
      <c r="B1580" s="0" t="s">
        <v>4420</v>
      </c>
      <c r="C1580" s="0" t="s">
        <v>4421</v>
      </c>
      <c r="D1580" s="0" t="s">
        <v>4422</v>
      </c>
      <c r="E1580" s="2" t="s">
        <v>18</v>
      </c>
      <c r="F1580" s="2" t="s">
        <v>19</v>
      </c>
      <c r="G1580" s="2" t="s">
        <v>20</v>
      </c>
      <c r="H1580" s="3" t="n">
        <v>17.2077</v>
      </c>
      <c r="I1580" s="3" t="n">
        <v>18.7659</v>
      </c>
      <c r="J1580" s="2" t="n">
        <f aca="false">H1580/I1580</f>
        <v>0.916966412482215</v>
      </c>
      <c r="K1580" s="4" t="n">
        <v>-0.125057</v>
      </c>
      <c r="L1580" s="2" t="n">
        <v>0.342968</v>
      </c>
      <c r="M1580" s="2" t="n">
        <v>0.57455</v>
      </c>
      <c r="N1580" s="2" t="n">
        <v>0.754178</v>
      </c>
      <c r="O1580" s="2" t="s">
        <v>21</v>
      </c>
    </row>
    <row r="1581" customFormat="false" ht="12" hidden="false" customHeight="false" outlineLevel="0" collapsed="false">
      <c r="A1581" s="1" t="n">
        <v>1579</v>
      </c>
      <c r="B1581" s="0" t="s">
        <v>4423</v>
      </c>
      <c r="C1581" s="0" t="s">
        <v>4424</v>
      </c>
      <c r="D1581" s="0" t="s">
        <v>4425</v>
      </c>
      <c r="E1581" s="2" t="s">
        <v>18</v>
      </c>
      <c r="F1581" s="2" t="s">
        <v>19</v>
      </c>
      <c r="G1581" s="2" t="s">
        <v>20</v>
      </c>
      <c r="H1581" s="3" t="n">
        <v>7.11723</v>
      </c>
      <c r="I1581" s="3" t="n">
        <v>7.22801</v>
      </c>
      <c r="J1581" s="2" t="n">
        <f aca="false">H1581/I1581</f>
        <v>0.984673513179976</v>
      </c>
      <c r="K1581" s="4" t="n">
        <v>-0.0222829</v>
      </c>
      <c r="L1581" s="2" t="n">
        <v>0.0508867</v>
      </c>
      <c r="M1581" s="2" t="n">
        <v>0.92555</v>
      </c>
      <c r="N1581" s="2" t="n">
        <v>0.963775</v>
      </c>
      <c r="O1581" s="2" t="s">
        <v>21</v>
      </c>
    </row>
    <row r="1582" customFormat="false" ht="12" hidden="false" customHeight="false" outlineLevel="0" collapsed="false">
      <c r="A1582" s="1" t="n">
        <v>1580</v>
      </c>
      <c r="B1582" s="0" t="s">
        <v>4426</v>
      </c>
      <c r="C1582" s="0" t="s">
        <v>4427</v>
      </c>
      <c r="D1582" s="0" t="s">
        <v>4428</v>
      </c>
      <c r="E1582" s="2" t="s">
        <v>18</v>
      </c>
      <c r="F1582" s="2" t="s">
        <v>19</v>
      </c>
      <c r="G1582" s="2" t="s">
        <v>20</v>
      </c>
      <c r="H1582" s="3" t="n">
        <v>28.9875</v>
      </c>
      <c r="I1582" s="3" t="n">
        <v>33.7115</v>
      </c>
      <c r="J1582" s="2" t="n">
        <f aca="false">H1582/I1582</f>
        <v>0.859869777375673</v>
      </c>
      <c r="K1582" s="4" t="n">
        <v>-0.217811</v>
      </c>
      <c r="L1582" s="2" t="n">
        <v>0.567136</v>
      </c>
      <c r="M1582" s="2" t="n">
        <v>0.299</v>
      </c>
      <c r="N1582" s="2" t="n">
        <v>0.523224</v>
      </c>
      <c r="O1582" s="2" t="s">
        <v>21</v>
      </c>
    </row>
    <row r="1583" customFormat="false" ht="12" hidden="false" customHeight="false" outlineLevel="0" collapsed="false">
      <c r="A1583" s="1" t="n">
        <v>1581</v>
      </c>
      <c r="B1583" s="0" t="s">
        <v>557</v>
      </c>
      <c r="C1583" s="0" t="s">
        <v>558</v>
      </c>
      <c r="D1583" s="0" t="s">
        <v>559</v>
      </c>
      <c r="E1583" s="2" t="s">
        <v>18</v>
      </c>
      <c r="F1583" s="2" t="s">
        <v>19</v>
      </c>
      <c r="G1583" s="2" t="s">
        <v>20</v>
      </c>
      <c r="H1583" s="3" t="n">
        <v>27.6793</v>
      </c>
      <c r="I1583" s="3" t="n">
        <v>42.4974</v>
      </c>
      <c r="J1583" s="2" t="n">
        <f aca="false">H1583/I1583</f>
        <v>0.651317492364239</v>
      </c>
      <c r="K1583" s="4" t="n">
        <v>-0.618565</v>
      </c>
      <c r="L1583" s="2" t="n">
        <v>1.36985</v>
      </c>
      <c r="M1583" s="2" t="n">
        <v>0.0865</v>
      </c>
      <c r="N1583" s="2" t="n">
        <v>0.252016</v>
      </c>
      <c r="O1583" s="2" t="s">
        <v>21</v>
      </c>
    </row>
    <row r="1584" customFormat="false" ht="12" hidden="false" customHeight="false" outlineLevel="0" collapsed="false">
      <c r="A1584" s="1" t="n">
        <v>1582</v>
      </c>
      <c r="B1584" s="0" t="s">
        <v>4429</v>
      </c>
      <c r="C1584" s="0" t="s">
        <v>4430</v>
      </c>
      <c r="D1584" s="0" t="s">
        <v>4431</v>
      </c>
      <c r="E1584" s="2" t="s">
        <v>18</v>
      </c>
      <c r="F1584" s="2" t="s">
        <v>19</v>
      </c>
      <c r="G1584" s="2" t="s">
        <v>20</v>
      </c>
      <c r="H1584" s="3" t="n">
        <v>579.549</v>
      </c>
      <c r="I1584" s="3" t="n">
        <v>946.496</v>
      </c>
      <c r="J1584" s="2" t="n">
        <f aca="false">H1584/I1584</f>
        <v>0.612310036175536</v>
      </c>
      <c r="K1584" s="4" t="n">
        <v>-0.707667</v>
      </c>
      <c r="L1584" s="2" t="n">
        <v>1.54782</v>
      </c>
      <c r="M1584" s="2" t="n">
        <v>0.006</v>
      </c>
      <c r="N1584" s="2" t="n">
        <v>0.0358601</v>
      </c>
      <c r="O1584" s="2" t="s">
        <v>28</v>
      </c>
    </row>
    <row r="1585" customFormat="false" ht="12" hidden="false" customHeight="false" outlineLevel="0" collapsed="false">
      <c r="A1585" s="1" t="n">
        <v>1583</v>
      </c>
      <c r="B1585" s="0" t="s">
        <v>4432</v>
      </c>
      <c r="C1585" s="0" t="s">
        <v>4433</v>
      </c>
      <c r="D1585" s="0" t="s">
        <v>4434</v>
      </c>
      <c r="E1585" s="2" t="s">
        <v>18</v>
      </c>
      <c r="F1585" s="2" t="s">
        <v>19</v>
      </c>
      <c r="G1585" s="2" t="s">
        <v>20</v>
      </c>
      <c r="H1585" s="3" t="n">
        <v>67.1824</v>
      </c>
      <c r="I1585" s="3" t="n">
        <v>81.3604</v>
      </c>
      <c r="J1585" s="2" t="n">
        <f aca="false">H1585/I1585</f>
        <v>0.8257383198706</v>
      </c>
      <c r="K1585" s="4" t="n">
        <v>-0.276243</v>
      </c>
      <c r="L1585" s="2" t="n">
        <v>0.533684</v>
      </c>
      <c r="M1585" s="2" t="n">
        <v>0.3427</v>
      </c>
      <c r="N1585" s="2" t="n">
        <v>0.567402</v>
      </c>
      <c r="O1585" s="2" t="s">
        <v>21</v>
      </c>
    </row>
    <row r="1586" customFormat="false" ht="12" hidden="false" customHeight="false" outlineLevel="0" collapsed="false">
      <c r="A1586" s="1" t="n">
        <v>1584</v>
      </c>
      <c r="B1586" s="0" t="s">
        <v>4435</v>
      </c>
      <c r="C1586" s="0" t="s">
        <v>4436</v>
      </c>
      <c r="D1586" s="0" t="s">
        <v>4437</v>
      </c>
      <c r="E1586" s="2" t="s">
        <v>18</v>
      </c>
      <c r="F1586" s="2" t="s">
        <v>19</v>
      </c>
      <c r="G1586" s="2" t="s">
        <v>20</v>
      </c>
      <c r="H1586" s="3" t="n">
        <v>41.8761</v>
      </c>
      <c r="I1586" s="3" t="n">
        <v>58.7889</v>
      </c>
      <c r="J1586" s="2" t="n">
        <f aca="false">H1586/I1586</f>
        <v>0.712313038685874</v>
      </c>
      <c r="K1586" s="4" t="n">
        <v>-0.489416</v>
      </c>
      <c r="L1586" s="2" t="n">
        <v>1.41556</v>
      </c>
      <c r="M1586" s="2" t="n">
        <v>0.0199</v>
      </c>
      <c r="N1586" s="2" t="n">
        <v>0.0873063</v>
      </c>
      <c r="O1586" s="2" t="s">
        <v>21</v>
      </c>
    </row>
    <row r="1587" customFormat="false" ht="12" hidden="false" customHeight="false" outlineLevel="0" collapsed="false">
      <c r="A1587" s="1" t="n">
        <v>1585</v>
      </c>
      <c r="B1587" s="0" t="s">
        <v>4438</v>
      </c>
      <c r="C1587" s="0" t="s">
        <v>4439</v>
      </c>
      <c r="D1587" s="0" t="s">
        <v>4440</v>
      </c>
      <c r="E1587" s="2" t="s">
        <v>18</v>
      </c>
      <c r="F1587" s="2" t="s">
        <v>19</v>
      </c>
      <c r="G1587" s="2" t="s">
        <v>20</v>
      </c>
      <c r="H1587" s="3" t="n">
        <v>2.45157</v>
      </c>
      <c r="I1587" s="3" t="n">
        <v>2.93279</v>
      </c>
      <c r="J1587" s="2" t="n">
        <f aca="false">H1587/I1587</f>
        <v>0.83591733468813</v>
      </c>
      <c r="K1587" s="4" t="n">
        <v>-0.258569</v>
      </c>
      <c r="L1587" s="2" t="n">
        <v>0.270033</v>
      </c>
      <c r="M1587" s="2" t="n">
        <v>0.62915</v>
      </c>
      <c r="N1587" s="2" t="n">
        <v>0.791281</v>
      </c>
      <c r="O1587" s="2" t="s">
        <v>21</v>
      </c>
    </row>
    <row r="1588" customFormat="false" ht="12" hidden="false" customHeight="false" outlineLevel="0" collapsed="false">
      <c r="A1588" s="1" t="n">
        <v>1586</v>
      </c>
      <c r="B1588" s="0" t="s">
        <v>4441</v>
      </c>
      <c r="C1588" s="0" t="s">
        <v>4442</v>
      </c>
      <c r="D1588" s="0" t="s">
        <v>4443</v>
      </c>
      <c r="E1588" s="2" t="s">
        <v>18</v>
      </c>
      <c r="F1588" s="2" t="s">
        <v>19</v>
      </c>
      <c r="G1588" s="2" t="s">
        <v>20</v>
      </c>
      <c r="H1588" s="3" t="n">
        <v>1603.56</v>
      </c>
      <c r="I1588" s="3" t="n">
        <v>0</v>
      </c>
      <c r="J1588" s="2" t="e">
        <f aca="false">H1588/I1588</f>
        <v>#DIV/0!</v>
      </c>
      <c r="K1588" s="4" t="e">
        <f aca="false"/>
        <v>#VALUE!</v>
      </c>
      <c r="L1588" s="2" t="s">
        <v>926</v>
      </c>
      <c r="M1588" s="2" t="n">
        <v>0.14575</v>
      </c>
      <c r="N1588" s="2" t="n">
        <v>0.34684</v>
      </c>
      <c r="O1588" s="2" t="s">
        <v>21</v>
      </c>
    </row>
    <row r="1589" customFormat="false" ht="12" hidden="false" customHeight="false" outlineLevel="0" collapsed="false">
      <c r="A1589" s="1" t="n">
        <v>1587</v>
      </c>
      <c r="B1589" s="0" t="s">
        <v>4444</v>
      </c>
      <c r="C1589" s="0" t="s">
        <v>4442</v>
      </c>
      <c r="D1589" s="0" t="s">
        <v>4443</v>
      </c>
      <c r="E1589" s="2" t="s">
        <v>18</v>
      </c>
      <c r="F1589" s="2" t="s">
        <v>19</v>
      </c>
      <c r="G1589" s="2" t="s">
        <v>20</v>
      </c>
      <c r="H1589" s="3" t="n">
        <v>4.95357</v>
      </c>
      <c r="I1589" s="3" t="n">
        <v>6.90976</v>
      </c>
      <c r="J1589" s="2" t="n">
        <f aca="false">H1589/I1589</f>
        <v>0.716894653359885</v>
      </c>
      <c r="K1589" s="4" t="n">
        <v>-0.480166</v>
      </c>
      <c r="L1589" s="2" t="n">
        <v>1.03864</v>
      </c>
      <c r="M1589" s="2" t="n">
        <v>0.0633</v>
      </c>
      <c r="N1589" s="2" t="n">
        <v>0.203389</v>
      </c>
      <c r="O1589" s="2" t="s">
        <v>21</v>
      </c>
    </row>
    <row r="1590" customFormat="false" ht="12" hidden="false" customHeight="false" outlineLevel="0" collapsed="false">
      <c r="A1590" s="1" t="n">
        <v>1588</v>
      </c>
      <c r="B1590" s="0" t="s">
        <v>4445</v>
      </c>
      <c r="C1590" s="0" t="s">
        <v>4446</v>
      </c>
      <c r="D1590" s="0" t="s">
        <v>4447</v>
      </c>
      <c r="E1590" s="2" t="s">
        <v>18</v>
      </c>
      <c r="F1590" s="2" t="s">
        <v>19</v>
      </c>
      <c r="G1590" s="2" t="s">
        <v>20</v>
      </c>
      <c r="H1590" s="3" t="n">
        <v>75.7036</v>
      </c>
      <c r="I1590" s="3" t="n">
        <v>85.4005</v>
      </c>
      <c r="J1590" s="2" t="n">
        <f aca="false">H1590/I1590</f>
        <v>0.88645382638275</v>
      </c>
      <c r="K1590" s="4" t="n">
        <v>-0.173883</v>
      </c>
      <c r="L1590" s="2" t="n">
        <v>0.439942</v>
      </c>
      <c r="M1590" s="2" t="n">
        <v>0.4516</v>
      </c>
      <c r="N1590" s="2" t="n">
        <v>0.662895</v>
      </c>
      <c r="O1590" s="2" t="s">
        <v>21</v>
      </c>
    </row>
    <row r="1591" customFormat="false" ht="12" hidden="false" customHeight="false" outlineLevel="0" collapsed="false">
      <c r="A1591" s="1" t="n">
        <v>1589</v>
      </c>
      <c r="B1591" s="0" t="s">
        <v>4448</v>
      </c>
      <c r="C1591" s="0" t="s">
        <v>4449</v>
      </c>
      <c r="D1591" s="0" t="s">
        <v>4450</v>
      </c>
      <c r="E1591" s="2" t="s">
        <v>18</v>
      </c>
      <c r="F1591" s="2" t="s">
        <v>19</v>
      </c>
      <c r="G1591" s="2" t="s">
        <v>20</v>
      </c>
      <c r="H1591" s="3" t="n">
        <v>4.61339</v>
      </c>
      <c r="I1591" s="3" t="n">
        <v>4.78676</v>
      </c>
      <c r="J1591" s="2" t="n">
        <f aca="false">H1591/I1591</f>
        <v>0.963781346881816</v>
      </c>
      <c r="K1591" s="4" t="n">
        <v>-0.0532224</v>
      </c>
      <c r="L1591" s="2" t="n">
        <v>0.128487</v>
      </c>
      <c r="M1591" s="2" t="n">
        <v>0.82145</v>
      </c>
      <c r="N1591" s="2" t="n">
        <v>0.910668</v>
      </c>
      <c r="O1591" s="2" t="s">
        <v>21</v>
      </c>
    </row>
    <row r="1592" customFormat="false" ht="12" hidden="false" customHeight="false" outlineLevel="0" collapsed="false">
      <c r="A1592" s="1" t="n">
        <v>1590</v>
      </c>
      <c r="B1592" s="0" t="s">
        <v>4451</v>
      </c>
      <c r="C1592" s="0" t="s">
        <v>4452</v>
      </c>
      <c r="D1592" s="0" t="s">
        <v>4453</v>
      </c>
      <c r="E1592" s="2" t="s">
        <v>18</v>
      </c>
      <c r="F1592" s="2" t="s">
        <v>19</v>
      </c>
      <c r="G1592" s="2" t="s">
        <v>20</v>
      </c>
      <c r="H1592" s="3" t="n">
        <v>21.2609</v>
      </c>
      <c r="I1592" s="3" t="n">
        <v>21.6268</v>
      </c>
      <c r="J1592" s="2" t="n">
        <f aca="false">H1592/I1592</f>
        <v>0.983081177058095</v>
      </c>
      <c r="K1592" s="4" t="n">
        <v>-0.0246159</v>
      </c>
      <c r="L1592" s="2" t="n">
        <v>0.0570968</v>
      </c>
      <c r="M1592" s="2" t="n">
        <v>0.91815</v>
      </c>
      <c r="N1592" s="2" t="n">
        <v>0.960409</v>
      </c>
      <c r="O1592" s="2" t="s">
        <v>21</v>
      </c>
    </row>
    <row r="1593" customFormat="false" ht="12" hidden="false" customHeight="false" outlineLevel="0" collapsed="false">
      <c r="A1593" s="1" t="n">
        <v>1591</v>
      </c>
      <c r="B1593" s="0" t="s">
        <v>4454</v>
      </c>
      <c r="C1593" s="0" t="s">
        <v>4455</v>
      </c>
      <c r="D1593" s="0" t="s">
        <v>4456</v>
      </c>
      <c r="E1593" s="2" t="s">
        <v>18</v>
      </c>
      <c r="F1593" s="2" t="s">
        <v>19</v>
      </c>
      <c r="G1593" s="2" t="s">
        <v>20</v>
      </c>
      <c r="H1593" s="3" t="n">
        <v>6.42052</v>
      </c>
      <c r="I1593" s="3" t="n">
        <v>6.06999</v>
      </c>
      <c r="J1593" s="2" t="n">
        <f aca="false">H1593/I1593</f>
        <v>1.05774803582872</v>
      </c>
      <c r="K1593" s="4" t="n">
        <v>0.0809977</v>
      </c>
      <c r="L1593" s="2" t="n">
        <v>-0.181492</v>
      </c>
      <c r="M1593" s="2" t="n">
        <v>0.73815</v>
      </c>
      <c r="N1593" s="2" t="n">
        <v>0.861833</v>
      </c>
      <c r="O1593" s="2" t="s">
        <v>21</v>
      </c>
    </row>
    <row r="1594" customFormat="false" ht="12" hidden="false" customHeight="false" outlineLevel="0" collapsed="false">
      <c r="A1594" s="1" t="n">
        <v>1592</v>
      </c>
      <c r="B1594" s="0" t="s">
        <v>4457</v>
      </c>
      <c r="C1594" s="0" t="s">
        <v>4458</v>
      </c>
      <c r="D1594" s="0" t="s">
        <v>4459</v>
      </c>
      <c r="E1594" s="2" t="s">
        <v>18</v>
      </c>
      <c r="F1594" s="2" t="s">
        <v>19</v>
      </c>
      <c r="G1594" s="2" t="s">
        <v>20</v>
      </c>
      <c r="H1594" s="3" t="n">
        <v>6.33001</v>
      </c>
      <c r="I1594" s="3" t="n">
        <v>3.9908</v>
      </c>
      <c r="J1594" s="2" t="n">
        <f aca="false">H1594/I1594</f>
        <v>1.58615064648692</v>
      </c>
      <c r="K1594" s="4" t="n">
        <v>0.665531</v>
      </c>
      <c r="L1594" s="2" t="n">
        <v>-1.71947</v>
      </c>
      <c r="M1594" s="2" t="n">
        <v>0.0025</v>
      </c>
      <c r="N1594" s="2" t="n">
        <v>0.017948</v>
      </c>
      <c r="O1594" s="2" t="s">
        <v>28</v>
      </c>
    </row>
    <row r="1595" customFormat="false" ht="12" hidden="false" customHeight="false" outlineLevel="0" collapsed="false">
      <c r="A1595" s="1" t="n">
        <v>1593</v>
      </c>
      <c r="B1595" s="0" t="s">
        <v>4460</v>
      </c>
      <c r="C1595" s="0" t="s">
        <v>4461</v>
      </c>
      <c r="D1595" s="0" t="s">
        <v>4462</v>
      </c>
      <c r="E1595" s="2" t="s">
        <v>18</v>
      </c>
      <c r="F1595" s="2" t="s">
        <v>19</v>
      </c>
      <c r="G1595" s="2" t="s">
        <v>20</v>
      </c>
      <c r="H1595" s="3" t="n">
        <v>55.8598</v>
      </c>
      <c r="I1595" s="3" t="n">
        <v>80.7421</v>
      </c>
      <c r="J1595" s="2" t="n">
        <f aca="false">H1595/I1595</f>
        <v>0.691829912771652</v>
      </c>
      <c r="K1595" s="4" t="n">
        <v>-0.531511</v>
      </c>
      <c r="L1595" s="2" t="n">
        <v>1.39662</v>
      </c>
      <c r="M1595" s="2" t="n">
        <v>0.01255</v>
      </c>
      <c r="N1595" s="2" t="n">
        <v>0.0629882</v>
      </c>
      <c r="O1595" s="2" t="s">
        <v>21</v>
      </c>
    </row>
    <row r="1596" customFormat="false" ht="12" hidden="false" customHeight="false" outlineLevel="0" collapsed="false">
      <c r="A1596" s="1" t="n">
        <v>1594</v>
      </c>
      <c r="B1596" s="0" t="s">
        <v>4463</v>
      </c>
      <c r="C1596" s="0" t="s">
        <v>4464</v>
      </c>
      <c r="D1596" s="0" t="s">
        <v>4465</v>
      </c>
      <c r="E1596" s="2" t="s">
        <v>18</v>
      </c>
      <c r="F1596" s="2" t="s">
        <v>19</v>
      </c>
      <c r="G1596" s="2" t="s">
        <v>20</v>
      </c>
      <c r="H1596" s="3" t="n">
        <v>7.45735</v>
      </c>
      <c r="I1596" s="3" t="n">
        <v>5.24537</v>
      </c>
      <c r="J1596" s="2" t="n">
        <f aca="false">H1596/I1596</f>
        <v>1.42170142430372</v>
      </c>
      <c r="K1596" s="4" t="n">
        <v>0.50762</v>
      </c>
      <c r="L1596" s="2" t="n">
        <v>-1.36049</v>
      </c>
      <c r="M1596" s="2" t="n">
        <v>0.01755</v>
      </c>
      <c r="N1596" s="2" t="n">
        <v>0.0794335</v>
      </c>
      <c r="O1596" s="2" t="s">
        <v>21</v>
      </c>
    </row>
    <row r="1597" customFormat="false" ht="12" hidden="false" customHeight="false" outlineLevel="0" collapsed="false">
      <c r="A1597" s="1" t="n">
        <v>1595</v>
      </c>
      <c r="B1597" s="0" t="s">
        <v>4466</v>
      </c>
      <c r="C1597" s="0" t="s">
        <v>4467</v>
      </c>
      <c r="D1597" s="0" t="s">
        <v>4468</v>
      </c>
      <c r="E1597" s="2" t="s">
        <v>18</v>
      </c>
      <c r="F1597" s="2" t="s">
        <v>19</v>
      </c>
      <c r="G1597" s="2" t="s">
        <v>20</v>
      </c>
      <c r="H1597" s="3" t="n">
        <v>35.1951</v>
      </c>
      <c r="I1597" s="3" t="n">
        <v>51.4031</v>
      </c>
      <c r="J1597" s="2" t="n">
        <f aca="false">H1597/I1597</f>
        <v>0.684688277555245</v>
      </c>
      <c r="K1597" s="4" t="n">
        <v>-0.546481</v>
      </c>
      <c r="L1597" s="2" t="n">
        <v>1.56454</v>
      </c>
      <c r="M1597" s="2" t="n">
        <v>0.011</v>
      </c>
      <c r="N1597" s="2" t="n">
        <v>0.056938</v>
      </c>
      <c r="O1597" s="2" t="s">
        <v>21</v>
      </c>
    </row>
    <row r="1598" customFormat="false" ht="12" hidden="false" customHeight="false" outlineLevel="0" collapsed="false">
      <c r="A1598" s="1" t="n">
        <v>1596</v>
      </c>
      <c r="B1598" s="0" t="s">
        <v>4469</v>
      </c>
      <c r="C1598" s="0" t="s">
        <v>4470</v>
      </c>
      <c r="D1598" s="0" t="s">
        <v>4471</v>
      </c>
      <c r="E1598" s="2" t="s">
        <v>18</v>
      </c>
      <c r="F1598" s="2" t="s">
        <v>19</v>
      </c>
      <c r="G1598" s="2" t="s">
        <v>20</v>
      </c>
      <c r="H1598" s="3" t="n">
        <v>9.03192</v>
      </c>
      <c r="I1598" s="3" t="n">
        <v>9.55804</v>
      </c>
      <c r="J1598" s="2" t="n">
        <f aca="false">H1598/I1598</f>
        <v>0.944955241869672</v>
      </c>
      <c r="K1598" s="4" t="n">
        <v>-0.0816816</v>
      </c>
      <c r="L1598" s="2" t="n">
        <v>0.210817</v>
      </c>
      <c r="M1598" s="2" t="n">
        <v>0.7329</v>
      </c>
      <c r="N1598" s="2" t="n">
        <v>0.858616</v>
      </c>
      <c r="O1598" s="2" t="s">
        <v>21</v>
      </c>
    </row>
    <row r="1599" customFormat="false" ht="12" hidden="false" customHeight="false" outlineLevel="0" collapsed="false">
      <c r="A1599" s="1" t="n">
        <v>1597</v>
      </c>
      <c r="B1599" s="0" t="s">
        <v>4472</v>
      </c>
      <c r="C1599" s="0" t="s">
        <v>4473</v>
      </c>
      <c r="D1599" s="0" t="s">
        <v>4474</v>
      </c>
      <c r="E1599" s="2" t="s">
        <v>18</v>
      </c>
      <c r="F1599" s="2" t="s">
        <v>19</v>
      </c>
      <c r="G1599" s="2" t="s">
        <v>20</v>
      </c>
      <c r="H1599" s="3" t="n">
        <v>81.9664</v>
      </c>
      <c r="I1599" s="3" t="n">
        <v>126.04</v>
      </c>
      <c r="J1599" s="2" t="n">
        <f aca="false">H1599/I1599</f>
        <v>0.650320533164075</v>
      </c>
      <c r="K1599" s="4" t="n">
        <v>-0.620779</v>
      </c>
      <c r="L1599" s="2" t="n">
        <v>1.51979</v>
      </c>
      <c r="M1599" s="2" t="n">
        <v>0.0049</v>
      </c>
      <c r="N1599" s="2" t="n">
        <v>0.0305733</v>
      </c>
      <c r="O1599" s="2" t="s">
        <v>28</v>
      </c>
    </row>
    <row r="1600" customFormat="false" ht="12" hidden="false" customHeight="false" outlineLevel="0" collapsed="false">
      <c r="A1600" s="1" t="n">
        <v>1598</v>
      </c>
      <c r="B1600" s="0" t="s">
        <v>1390</v>
      </c>
      <c r="C1600" s="0" t="s">
        <v>1391</v>
      </c>
      <c r="D1600" s="0" t="s">
        <v>1392</v>
      </c>
      <c r="E1600" s="2" t="s">
        <v>18</v>
      </c>
      <c r="F1600" s="2" t="s">
        <v>19</v>
      </c>
      <c r="G1600" s="2" t="s">
        <v>20</v>
      </c>
      <c r="H1600" s="3" t="n">
        <v>60.573</v>
      </c>
      <c r="I1600" s="3" t="n">
        <v>87.9662</v>
      </c>
      <c r="J1600" s="2" t="n">
        <f aca="false">H1600/I1600</f>
        <v>0.688594028160816</v>
      </c>
      <c r="K1600" s="4" t="n">
        <v>-0.538276</v>
      </c>
      <c r="L1600" s="2" t="n">
        <v>1.34242</v>
      </c>
      <c r="M1600" s="2" t="n">
        <v>0.0159</v>
      </c>
      <c r="N1600" s="2" t="n">
        <v>0.0745581</v>
      </c>
      <c r="O1600" s="2" t="s">
        <v>21</v>
      </c>
    </row>
    <row r="1601" customFormat="false" ht="12" hidden="false" customHeight="false" outlineLevel="0" collapsed="false">
      <c r="A1601" s="1" t="n">
        <v>1599</v>
      </c>
      <c r="B1601" s="0" t="s">
        <v>4475</v>
      </c>
      <c r="C1601" s="0" t="s">
        <v>4476</v>
      </c>
      <c r="D1601" s="0" t="s">
        <v>4477</v>
      </c>
      <c r="E1601" s="2" t="s">
        <v>18</v>
      </c>
      <c r="F1601" s="2" t="s">
        <v>19</v>
      </c>
      <c r="G1601" s="2" t="s">
        <v>20</v>
      </c>
      <c r="H1601" s="3" t="n">
        <v>0.939292</v>
      </c>
      <c r="I1601" s="3" t="n">
        <v>0.971231</v>
      </c>
      <c r="J1601" s="2" t="n">
        <f aca="false">H1601/I1601</f>
        <v>0.967114929404024</v>
      </c>
      <c r="K1601" s="4" t="n">
        <v>-0.0482406</v>
      </c>
      <c r="L1601" s="2" t="n">
        <v>0.0591168</v>
      </c>
      <c r="M1601" s="2" t="n">
        <v>0.91165</v>
      </c>
      <c r="N1601" s="2" t="n">
        <v>0.957505</v>
      </c>
      <c r="O1601" s="2" t="s">
        <v>21</v>
      </c>
    </row>
    <row r="1602" customFormat="false" ht="12" hidden="false" customHeight="false" outlineLevel="0" collapsed="false">
      <c r="A1602" s="1" t="n">
        <v>1600</v>
      </c>
      <c r="B1602" s="0" t="s">
        <v>4478</v>
      </c>
      <c r="C1602" s="0" t="s">
        <v>4479</v>
      </c>
      <c r="D1602" s="0" t="s">
        <v>4480</v>
      </c>
      <c r="E1602" s="2" t="s">
        <v>18</v>
      </c>
      <c r="F1602" s="2" t="s">
        <v>19</v>
      </c>
      <c r="G1602" s="2" t="s">
        <v>20</v>
      </c>
      <c r="H1602" s="3" t="n">
        <v>272.543</v>
      </c>
      <c r="I1602" s="3" t="n">
        <v>390.206</v>
      </c>
      <c r="J1602" s="2" t="n">
        <f aca="false">H1602/I1602</f>
        <v>0.698459275357119</v>
      </c>
      <c r="K1602" s="4" t="n">
        <v>-0.517754</v>
      </c>
      <c r="L1602" s="2" t="n">
        <v>0.995108</v>
      </c>
      <c r="M1602" s="2" t="n">
        <v>0.0793</v>
      </c>
      <c r="N1602" s="2" t="n">
        <v>0.23808</v>
      </c>
      <c r="O1602" s="2" t="s">
        <v>21</v>
      </c>
    </row>
    <row r="1603" customFormat="false" ht="12" hidden="false" customHeight="false" outlineLevel="0" collapsed="false">
      <c r="A1603" s="1" t="n">
        <v>1601</v>
      </c>
      <c r="B1603" s="0" t="s">
        <v>4481</v>
      </c>
      <c r="C1603" s="0" t="s">
        <v>4482</v>
      </c>
      <c r="D1603" s="0" t="s">
        <v>4483</v>
      </c>
      <c r="E1603" s="2" t="s">
        <v>18</v>
      </c>
      <c r="F1603" s="2" t="s">
        <v>19</v>
      </c>
      <c r="G1603" s="2" t="s">
        <v>20</v>
      </c>
      <c r="H1603" s="3" t="n">
        <v>6.06301</v>
      </c>
      <c r="I1603" s="3" t="n">
        <v>7.51907</v>
      </c>
      <c r="J1603" s="2" t="n">
        <f aca="false">H1603/I1603</f>
        <v>0.806351051393324</v>
      </c>
      <c r="K1603" s="4" t="n">
        <v>-0.310521</v>
      </c>
      <c r="L1603" s="2" t="n">
        <v>0.383021</v>
      </c>
      <c r="M1603" s="2" t="n">
        <v>0.50055</v>
      </c>
      <c r="N1603" s="2" t="n">
        <v>0.700101</v>
      </c>
      <c r="O1603" s="2" t="s">
        <v>21</v>
      </c>
    </row>
    <row r="1604" customFormat="false" ht="12" hidden="false" customHeight="false" outlineLevel="0" collapsed="false">
      <c r="A1604" s="1" t="n">
        <v>1602</v>
      </c>
      <c r="B1604" s="0" t="s">
        <v>4484</v>
      </c>
      <c r="C1604" s="0" t="s">
        <v>4485</v>
      </c>
      <c r="D1604" s="0" t="s">
        <v>4486</v>
      </c>
      <c r="E1604" s="2" t="s">
        <v>18</v>
      </c>
      <c r="F1604" s="2" t="s">
        <v>19</v>
      </c>
      <c r="G1604" s="2" t="s">
        <v>20</v>
      </c>
      <c r="H1604" s="3" t="n">
        <v>366.679</v>
      </c>
      <c r="I1604" s="3" t="n">
        <v>620.989</v>
      </c>
      <c r="J1604" s="2" t="n">
        <f aca="false">H1604/I1604</f>
        <v>0.590475837736256</v>
      </c>
      <c r="K1604" s="4" t="n">
        <v>-0.760053</v>
      </c>
      <c r="L1604" s="2" t="n">
        <v>1.95212</v>
      </c>
      <c r="M1604" s="2" t="n">
        <v>0.00115</v>
      </c>
      <c r="N1604" s="2" t="n">
        <v>0.00945597</v>
      </c>
      <c r="O1604" s="2" t="s">
        <v>28</v>
      </c>
    </row>
    <row r="1605" customFormat="false" ht="12" hidden="false" customHeight="false" outlineLevel="0" collapsed="false">
      <c r="A1605" s="1" t="n">
        <v>1603</v>
      </c>
      <c r="B1605" s="0" t="s">
        <v>4487</v>
      </c>
      <c r="C1605" s="0" t="s">
        <v>4488</v>
      </c>
      <c r="D1605" s="0" t="s">
        <v>4489</v>
      </c>
      <c r="E1605" s="2" t="s">
        <v>18</v>
      </c>
      <c r="F1605" s="2" t="s">
        <v>19</v>
      </c>
      <c r="G1605" s="2" t="s">
        <v>20</v>
      </c>
      <c r="H1605" s="3" t="n">
        <v>4.72938</v>
      </c>
      <c r="I1605" s="3" t="n">
        <v>10.9901</v>
      </c>
      <c r="J1605" s="2" t="n">
        <f aca="false">H1605/I1605</f>
        <v>0.43033093420442</v>
      </c>
      <c r="K1605" s="4" t="n">
        <v>-1.21648</v>
      </c>
      <c r="L1605" s="2" t="n">
        <v>1.59254</v>
      </c>
      <c r="M1605" s="2" t="n">
        <v>0.00555</v>
      </c>
      <c r="N1605" s="2" t="n">
        <v>0.0337161</v>
      </c>
      <c r="O1605" s="2" t="s">
        <v>28</v>
      </c>
    </row>
    <row r="1606" customFormat="false" ht="12" hidden="false" customHeight="false" outlineLevel="0" collapsed="false">
      <c r="A1606" s="1" t="n">
        <v>1604</v>
      </c>
      <c r="B1606" s="0" t="s">
        <v>4490</v>
      </c>
      <c r="C1606" s="0" t="s">
        <v>4491</v>
      </c>
      <c r="D1606" s="0" t="s">
        <v>4492</v>
      </c>
      <c r="E1606" s="2" t="s">
        <v>18</v>
      </c>
      <c r="F1606" s="2" t="s">
        <v>19</v>
      </c>
      <c r="G1606" s="2" t="s">
        <v>20</v>
      </c>
      <c r="H1606" s="3" t="n">
        <v>18.5847</v>
      </c>
      <c r="I1606" s="3" t="n">
        <v>22.4645</v>
      </c>
      <c r="J1606" s="2" t="n">
        <f aca="false">H1606/I1606</f>
        <v>0.827291949520354</v>
      </c>
      <c r="K1606" s="4" t="n">
        <v>-0.27353</v>
      </c>
      <c r="L1606" s="2" t="n">
        <v>0.699637</v>
      </c>
      <c r="M1606" s="2" t="n">
        <v>0.23945</v>
      </c>
      <c r="N1606" s="2" t="n">
        <v>0.459615</v>
      </c>
      <c r="O1606" s="2" t="s">
        <v>21</v>
      </c>
    </row>
    <row r="1607" customFormat="false" ht="12" hidden="false" customHeight="false" outlineLevel="0" collapsed="false">
      <c r="A1607" s="1" t="n">
        <v>1605</v>
      </c>
      <c r="B1607" s="0" t="s">
        <v>4493</v>
      </c>
      <c r="C1607" s="0" t="s">
        <v>4494</v>
      </c>
      <c r="D1607" s="0" t="s">
        <v>4495</v>
      </c>
      <c r="E1607" s="2" t="s">
        <v>18</v>
      </c>
      <c r="F1607" s="2" t="s">
        <v>19</v>
      </c>
      <c r="G1607" s="2" t="s">
        <v>20</v>
      </c>
      <c r="H1607" s="3" t="n">
        <v>56.5859</v>
      </c>
      <c r="I1607" s="3" t="n">
        <v>81.3667</v>
      </c>
      <c r="J1607" s="2" t="n">
        <f aca="false">H1607/I1607</f>
        <v>0.695442976057773</v>
      </c>
      <c r="K1607" s="4" t="n">
        <v>-0.523996</v>
      </c>
      <c r="L1607" s="2" t="n">
        <v>1.53728</v>
      </c>
      <c r="M1607" s="2" t="n">
        <v>0.0131</v>
      </c>
      <c r="N1607" s="2" t="n">
        <v>0.0649019</v>
      </c>
      <c r="O1607" s="2" t="s">
        <v>21</v>
      </c>
    </row>
    <row r="1608" customFormat="false" ht="12" hidden="false" customHeight="false" outlineLevel="0" collapsed="false">
      <c r="A1608" s="1" t="n">
        <v>1606</v>
      </c>
      <c r="B1608" s="0" t="s">
        <v>4496</v>
      </c>
      <c r="C1608" s="0" t="s">
        <v>4497</v>
      </c>
      <c r="D1608" s="0" t="s">
        <v>4498</v>
      </c>
      <c r="E1608" s="2" t="s">
        <v>18</v>
      </c>
      <c r="F1608" s="2" t="s">
        <v>19</v>
      </c>
      <c r="G1608" s="2" t="s">
        <v>20</v>
      </c>
      <c r="H1608" s="3" t="n">
        <v>18.5772</v>
      </c>
      <c r="I1608" s="3" t="n">
        <v>17.9768</v>
      </c>
      <c r="J1608" s="2" t="n">
        <f aca="false">H1608/I1608</f>
        <v>1.03339860264341</v>
      </c>
      <c r="K1608" s="4" t="n">
        <v>0.0473942</v>
      </c>
      <c r="L1608" s="2" t="n">
        <v>-0.0817284</v>
      </c>
      <c r="M1608" s="2" t="n">
        <v>0.88065</v>
      </c>
      <c r="N1608" s="2" t="n">
        <v>0.940732</v>
      </c>
      <c r="O1608" s="2" t="s">
        <v>21</v>
      </c>
    </row>
    <row r="1609" customFormat="false" ht="12" hidden="false" customHeight="false" outlineLevel="0" collapsed="false">
      <c r="A1609" s="1" t="n">
        <v>1607</v>
      </c>
      <c r="B1609" s="0" t="s">
        <v>4499</v>
      </c>
      <c r="C1609" s="0" t="s">
        <v>4500</v>
      </c>
      <c r="D1609" s="0" t="s">
        <v>4501</v>
      </c>
      <c r="E1609" s="2" t="s">
        <v>18</v>
      </c>
      <c r="F1609" s="2" t="s">
        <v>19</v>
      </c>
      <c r="G1609" s="2" t="s">
        <v>20</v>
      </c>
      <c r="H1609" s="3" t="n">
        <v>3.22975</v>
      </c>
      <c r="I1609" s="3" t="n">
        <v>4.42663</v>
      </c>
      <c r="J1609" s="2" t="n">
        <f aca="false">H1609/I1609</f>
        <v>0.729618242319778</v>
      </c>
      <c r="K1609" s="4" t="n">
        <v>-0.454788</v>
      </c>
      <c r="L1609" s="2" t="n">
        <v>0.964251</v>
      </c>
      <c r="M1609" s="2" t="n">
        <v>0.0759</v>
      </c>
      <c r="N1609" s="2" t="n">
        <v>0.2313</v>
      </c>
      <c r="O1609" s="2" t="s">
        <v>21</v>
      </c>
    </row>
    <row r="1610" customFormat="false" ht="12" hidden="false" customHeight="false" outlineLevel="0" collapsed="false">
      <c r="A1610" s="1" t="n">
        <v>1608</v>
      </c>
      <c r="B1610" s="0" t="s">
        <v>4502</v>
      </c>
      <c r="C1610" s="0" t="s">
        <v>4503</v>
      </c>
      <c r="D1610" s="0" t="s">
        <v>4504</v>
      </c>
      <c r="E1610" s="2" t="s">
        <v>18</v>
      </c>
      <c r="F1610" s="2" t="s">
        <v>19</v>
      </c>
      <c r="G1610" s="2" t="s">
        <v>20</v>
      </c>
      <c r="H1610" s="3" t="n">
        <v>48.8945</v>
      </c>
      <c r="I1610" s="3" t="n">
        <v>57.7638</v>
      </c>
      <c r="J1610" s="2" t="n">
        <f aca="false">H1610/I1610</f>
        <v>0.846455738715251</v>
      </c>
      <c r="K1610" s="4" t="n">
        <v>-0.240493</v>
      </c>
      <c r="L1610" s="2" t="n">
        <v>0.60487</v>
      </c>
      <c r="M1610" s="2" t="n">
        <v>0.3359</v>
      </c>
      <c r="N1610" s="2" t="n">
        <v>0.560503</v>
      </c>
      <c r="O1610" s="2" t="s">
        <v>21</v>
      </c>
    </row>
    <row r="1611" customFormat="false" ht="12" hidden="false" customHeight="false" outlineLevel="0" collapsed="false">
      <c r="A1611" s="1" t="n">
        <v>1609</v>
      </c>
      <c r="B1611" s="0" t="s">
        <v>4505</v>
      </c>
      <c r="C1611" s="0" t="s">
        <v>4503</v>
      </c>
      <c r="D1611" s="0" t="s">
        <v>4504</v>
      </c>
      <c r="E1611" s="2" t="s">
        <v>18</v>
      </c>
      <c r="F1611" s="2" t="s">
        <v>19</v>
      </c>
      <c r="G1611" s="2" t="s">
        <v>20</v>
      </c>
      <c r="H1611" s="3" t="n">
        <v>2.19551</v>
      </c>
      <c r="I1611" s="3" t="n">
        <v>0.686478</v>
      </c>
      <c r="J1611" s="2" t="n">
        <f aca="false">H1611/I1611</f>
        <v>3.19822339536008</v>
      </c>
      <c r="K1611" s="4" t="n">
        <v>1.67727</v>
      </c>
      <c r="L1611" s="2" t="n">
        <v>-0.132379</v>
      </c>
      <c r="M1611" s="2" t="n">
        <v>0.62095</v>
      </c>
      <c r="N1611" s="2" t="n">
        <v>0.786599</v>
      </c>
      <c r="O1611" s="2" t="s">
        <v>21</v>
      </c>
    </row>
    <row r="1612" customFormat="false" ht="12" hidden="false" customHeight="false" outlineLevel="0" collapsed="false">
      <c r="A1612" s="1" t="n">
        <v>1610</v>
      </c>
      <c r="B1612" s="0" t="s">
        <v>4506</v>
      </c>
      <c r="C1612" s="0" t="s">
        <v>4503</v>
      </c>
      <c r="D1612" s="0" t="s">
        <v>4504</v>
      </c>
      <c r="E1612" s="2" t="s">
        <v>18</v>
      </c>
      <c r="F1612" s="2" t="s">
        <v>19</v>
      </c>
      <c r="G1612" s="2" t="s">
        <v>20</v>
      </c>
      <c r="H1612" s="3" t="n">
        <v>2.05302</v>
      </c>
      <c r="I1612" s="3" t="n">
        <v>3.25347</v>
      </c>
      <c r="J1612" s="2" t="n">
        <f aca="false">H1612/I1612</f>
        <v>0.631024721297569</v>
      </c>
      <c r="K1612" s="4" t="n">
        <v>-0.664232</v>
      </c>
      <c r="L1612" s="2" t="n">
        <v>0.661293</v>
      </c>
      <c r="M1612" s="2" t="n">
        <v>0.2508</v>
      </c>
      <c r="N1612" s="2" t="n">
        <v>0.471493</v>
      </c>
      <c r="O1612" s="2" t="s">
        <v>21</v>
      </c>
    </row>
    <row r="1613" customFormat="false" ht="12" hidden="false" customHeight="false" outlineLevel="0" collapsed="false">
      <c r="A1613" s="1" t="n">
        <v>1611</v>
      </c>
      <c r="B1613" s="0" t="s">
        <v>4507</v>
      </c>
      <c r="C1613" s="0" t="s">
        <v>4508</v>
      </c>
      <c r="D1613" s="0" t="s">
        <v>4509</v>
      </c>
      <c r="E1613" s="2" t="s">
        <v>18</v>
      </c>
      <c r="F1613" s="2" t="s">
        <v>19</v>
      </c>
      <c r="G1613" s="2" t="s">
        <v>20</v>
      </c>
      <c r="H1613" s="3" t="n">
        <v>7.22307</v>
      </c>
      <c r="I1613" s="3" t="n">
        <v>5.83919</v>
      </c>
      <c r="J1613" s="2" t="n">
        <f aca="false">H1613/I1613</f>
        <v>1.23699862480926</v>
      </c>
      <c r="K1613" s="4" t="n">
        <v>0.306843</v>
      </c>
      <c r="L1613" s="2" t="n">
        <v>-0.723179</v>
      </c>
      <c r="M1613" s="2" t="n">
        <v>0.1796</v>
      </c>
      <c r="N1613" s="2" t="n">
        <v>0.392043</v>
      </c>
      <c r="O1613" s="2" t="s">
        <v>21</v>
      </c>
    </row>
    <row r="1614" customFormat="false" ht="12" hidden="false" customHeight="false" outlineLevel="0" collapsed="false">
      <c r="A1614" s="1" t="n">
        <v>1612</v>
      </c>
      <c r="B1614" s="0" t="s">
        <v>503</v>
      </c>
      <c r="C1614" s="0" t="s">
        <v>504</v>
      </c>
      <c r="D1614" s="0" t="s">
        <v>505</v>
      </c>
      <c r="E1614" s="2" t="s">
        <v>18</v>
      </c>
      <c r="F1614" s="2" t="s">
        <v>19</v>
      </c>
      <c r="G1614" s="2" t="s">
        <v>20</v>
      </c>
      <c r="H1614" s="3" t="n">
        <v>19.373</v>
      </c>
      <c r="I1614" s="3" t="n">
        <v>16.7867</v>
      </c>
      <c r="J1614" s="2" t="n">
        <f aca="false">H1614/I1614</f>
        <v>1.15406839938761</v>
      </c>
      <c r="K1614" s="4" t="n">
        <v>0.206733</v>
      </c>
      <c r="L1614" s="2" t="n">
        <v>-0.533455</v>
      </c>
      <c r="M1614" s="2" t="n">
        <v>0.3469</v>
      </c>
      <c r="N1614" s="2" t="n">
        <v>0.570745</v>
      </c>
      <c r="O1614" s="2" t="s">
        <v>21</v>
      </c>
    </row>
    <row r="1615" customFormat="false" ht="12" hidden="false" customHeight="false" outlineLevel="0" collapsed="false">
      <c r="A1615" s="1" t="n">
        <v>1613</v>
      </c>
      <c r="B1615" s="0" t="s">
        <v>4510</v>
      </c>
      <c r="C1615" s="0" t="s">
        <v>4511</v>
      </c>
      <c r="D1615" s="0" t="s">
        <v>4512</v>
      </c>
      <c r="E1615" s="2" t="s">
        <v>18</v>
      </c>
      <c r="F1615" s="2" t="s">
        <v>19</v>
      </c>
      <c r="G1615" s="2" t="s">
        <v>20</v>
      </c>
      <c r="H1615" s="3" t="n">
        <v>10.918</v>
      </c>
      <c r="I1615" s="3" t="n">
        <v>11.1604</v>
      </c>
      <c r="J1615" s="2" t="n">
        <f aca="false">H1615/I1615</f>
        <v>0.97828034837461</v>
      </c>
      <c r="K1615" s="4" t="n">
        <v>-0.0316787</v>
      </c>
      <c r="L1615" s="2" t="n">
        <v>0.0607719</v>
      </c>
      <c r="M1615" s="2" t="n">
        <v>0.9152</v>
      </c>
      <c r="N1615" s="2" t="n">
        <v>0.958988</v>
      </c>
      <c r="O1615" s="2" t="s">
        <v>21</v>
      </c>
    </row>
    <row r="1616" customFormat="false" ht="12" hidden="false" customHeight="false" outlineLevel="0" collapsed="false">
      <c r="A1616" s="1" t="n">
        <v>1614</v>
      </c>
      <c r="B1616" s="0" t="s">
        <v>4513</v>
      </c>
      <c r="C1616" s="0" t="s">
        <v>4514</v>
      </c>
      <c r="D1616" s="0" t="s">
        <v>4515</v>
      </c>
      <c r="E1616" s="2" t="s">
        <v>18</v>
      </c>
      <c r="F1616" s="2" t="s">
        <v>19</v>
      </c>
      <c r="G1616" s="2" t="s">
        <v>20</v>
      </c>
      <c r="H1616" s="3" t="n">
        <v>55.4215</v>
      </c>
      <c r="I1616" s="3" t="n">
        <v>66.827</v>
      </c>
      <c r="J1616" s="2" t="n">
        <f aca="false">H1616/I1616</f>
        <v>0.82932796624119</v>
      </c>
      <c r="K1616" s="4" t="n">
        <v>-0.269984</v>
      </c>
      <c r="L1616" s="2" t="n">
        <v>0.657163</v>
      </c>
      <c r="M1616" s="2" t="n">
        <v>0.22295</v>
      </c>
      <c r="N1616" s="2" t="n">
        <v>0.443429</v>
      </c>
      <c r="O1616" s="2" t="s">
        <v>21</v>
      </c>
    </row>
    <row r="1617" customFormat="false" ht="12" hidden="false" customHeight="false" outlineLevel="0" collapsed="false">
      <c r="A1617" s="1" t="n">
        <v>1615</v>
      </c>
      <c r="B1617" s="0" t="s">
        <v>4516</v>
      </c>
      <c r="C1617" s="0" t="s">
        <v>4517</v>
      </c>
      <c r="D1617" s="0" t="s">
        <v>4518</v>
      </c>
      <c r="E1617" s="2" t="s">
        <v>18</v>
      </c>
      <c r="F1617" s="2" t="s">
        <v>19</v>
      </c>
      <c r="G1617" s="2" t="s">
        <v>20</v>
      </c>
      <c r="H1617" s="3" t="n">
        <v>6.6841</v>
      </c>
      <c r="I1617" s="3" t="n">
        <v>10.5942</v>
      </c>
      <c r="J1617" s="2" t="n">
        <f aca="false">H1617/I1617</f>
        <v>0.630920692454362</v>
      </c>
      <c r="K1617" s="4" t="n">
        <v>-0.664475</v>
      </c>
      <c r="L1617" s="2" t="n">
        <v>1.51701</v>
      </c>
      <c r="M1617" s="2" t="n">
        <v>0.0081</v>
      </c>
      <c r="N1617" s="2" t="n">
        <v>0.0450259</v>
      </c>
      <c r="O1617" s="2" t="s">
        <v>28</v>
      </c>
    </row>
    <row r="1618" customFormat="false" ht="12" hidden="false" customHeight="false" outlineLevel="0" collapsed="false">
      <c r="A1618" s="1" t="n">
        <v>1616</v>
      </c>
      <c r="B1618" s="0" t="s">
        <v>1017</v>
      </c>
      <c r="C1618" s="0" t="s">
        <v>1018</v>
      </c>
      <c r="D1618" s="0" t="s">
        <v>1019</v>
      </c>
      <c r="E1618" s="2" t="s">
        <v>18</v>
      </c>
      <c r="F1618" s="2" t="s">
        <v>19</v>
      </c>
      <c r="G1618" s="2" t="s">
        <v>20</v>
      </c>
      <c r="H1618" s="3" t="n">
        <v>35.5625</v>
      </c>
      <c r="I1618" s="3" t="n">
        <v>48.8817</v>
      </c>
      <c r="J1618" s="2" t="n">
        <f aca="false">H1618/I1618</f>
        <v>0.727521751493913</v>
      </c>
      <c r="K1618" s="4" t="n">
        <v>-0.458938</v>
      </c>
      <c r="L1618" s="2" t="n">
        <v>1.24758</v>
      </c>
      <c r="M1618" s="2" t="n">
        <v>0.0286</v>
      </c>
      <c r="N1618" s="2" t="n">
        <v>0.114019</v>
      </c>
      <c r="O1618" s="2" t="s">
        <v>21</v>
      </c>
    </row>
    <row r="1619" customFormat="false" ht="12" hidden="false" customHeight="false" outlineLevel="0" collapsed="false">
      <c r="A1619" s="1" t="n">
        <v>1617</v>
      </c>
      <c r="B1619" s="0" t="s">
        <v>500</v>
      </c>
      <c r="C1619" s="0" t="s">
        <v>501</v>
      </c>
      <c r="D1619" s="0" t="s">
        <v>502</v>
      </c>
      <c r="E1619" s="2" t="s">
        <v>18</v>
      </c>
      <c r="F1619" s="2" t="s">
        <v>19</v>
      </c>
      <c r="G1619" s="2" t="s">
        <v>20</v>
      </c>
      <c r="H1619" s="3" t="n">
        <v>6.02587</v>
      </c>
      <c r="I1619" s="3" t="n">
        <v>7.06185</v>
      </c>
      <c r="J1619" s="2" t="n">
        <f aca="false">H1619/I1619</f>
        <v>0.85329906469268</v>
      </c>
      <c r="K1619" s="4" t="n">
        <v>-0.228877</v>
      </c>
      <c r="L1619" s="2" t="n">
        <v>0.602092</v>
      </c>
      <c r="M1619" s="2" t="n">
        <v>0.27215</v>
      </c>
      <c r="N1619" s="2" t="n">
        <v>0.495823</v>
      </c>
      <c r="O1619" s="2" t="s">
        <v>21</v>
      </c>
    </row>
    <row r="1620" customFormat="false" ht="12" hidden="false" customHeight="false" outlineLevel="0" collapsed="false">
      <c r="A1620" s="1" t="n">
        <v>1618</v>
      </c>
      <c r="B1620" s="0" t="s">
        <v>4519</v>
      </c>
      <c r="C1620" s="0" t="s">
        <v>4520</v>
      </c>
      <c r="D1620" s="0" t="s">
        <v>4521</v>
      </c>
      <c r="E1620" s="2" t="s">
        <v>18</v>
      </c>
      <c r="F1620" s="2" t="s">
        <v>19</v>
      </c>
      <c r="G1620" s="2" t="s">
        <v>20</v>
      </c>
      <c r="H1620" s="3" t="n">
        <v>198.821</v>
      </c>
      <c r="I1620" s="3" t="n">
        <v>319.92</v>
      </c>
      <c r="J1620" s="2" t="n">
        <f aca="false">H1620/I1620</f>
        <v>0.621470992748187</v>
      </c>
      <c r="K1620" s="4" t="n">
        <v>-0.686242</v>
      </c>
      <c r="L1620" s="2" t="n">
        <v>1.79124</v>
      </c>
      <c r="M1620" s="2" t="n">
        <v>0.00175</v>
      </c>
      <c r="N1620" s="2" t="n">
        <v>0.0134147</v>
      </c>
      <c r="O1620" s="2" t="s">
        <v>28</v>
      </c>
    </row>
    <row r="1621" customFormat="false" ht="12" hidden="false" customHeight="false" outlineLevel="0" collapsed="false">
      <c r="A1621" s="1" t="n">
        <v>1619</v>
      </c>
      <c r="B1621" s="0" t="s">
        <v>4522</v>
      </c>
      <c r="C1621" s="0" t="s">
        <v>4523</v>
      </c>
      <c r="D1621" s="0" t="s">
        <v>4524</v>
      </c>
      <c r="E1621" s="2" t="s">
        <v>18</v>
      </c>
      <c r="F1621" s="2" t="s">
        <v>19</v>
      </c>
      <c r="G1621" s="2" t="s">
        <v>20</v>
      </c>
      <c r="H1621" s="3" t="n">
        <v>20.4858</v>
      </c>
      <c r="I1621" s="3" t="n">
        <v>15.6672</v>
      </c>
      <c r="J1621" s="2" t="n">
        <f aca="false">H1621/I1621</f>
        <v>1.30755974264706</v>
      </c>
      <c r="K1621" s="4" t="n">
        <v>0.386876</v>
      </c>
      <c r="L1621" s="2" t="n">
        <v>-0.889592</v>
      </c>
      <c r="M1621" s="2" t="n">
        <v>0.1002</v>
      </c>
      <c r="N1621" s="2" t="n">
        <v>0.277297</v>
      </c>
      <c r="O1621" s="2" t="s">
        <v>21</v>
      </c>
    </row>
    <row r="1622" customFormat="false" ht="12" hidden="false" customHeight="false" outlineLevel="0" collapsed="false">
      <c r="A1622" s="1" t="n">
        <v>1620</v>
      </c>
      <c r="B1622" s="0" t="s">
        <v>4525</v>
      </c>
      <c r="C1622" s="0" t="s">
        <v>4523</v>
      </c>
      <c r="D1622" s="0" t="s">
        <v>4524</v>
      </c>
      <c r="E1622" s="2" t="s">
        <v>18</v>
      </c>
      <c r="F1622" s="2" t="s">
        <v>19</v>
      </c>
      <c r="G1622" s="2" t="s">
        <v>20</v>
      </c>
      <c r="H1622" s="3" t="n">
        <v>1.93852</v>
      </c>
      <c r="I1622" s="3" t="n">
        <v>11.7094</v>
      </c>
      <c r="J1622" s="2" t="n">
        <f aca="false">H1622/I1622</f>
        <v>0.165552462124447</v>
      </c>
      <c r="K1622" s="4" t="n">
        <v>-2.59465</v>
      </c>
      <c r="L1622" s="2" t="n">
        <v>1.56215</v>
      </c>
      <c r="M1622" s="2" t="n">
        <v>0.0873</v>
      </c>
      <c r="N1622" s="2" t="n">
        <v>0.253553</v>
      </c>
      <c r="O1622" s="2" t="s">
        <v>21</v>
      </c>
    </row>
    <row r="1623" customFormat="false" ht="12" hidden="false" customHeight="false" outlineLevel="0" collapsed="false">
      <c r="A1623" s="1" t="n">
        <v>1621</v>
      </c>
      <c r="B1623" s="0" t="s">
        <v>482</v>
      </c>
      <c r="C1623" s="0" t="s">
        <v>483</v>
      </c>
      <c r="D1623" s="0" t="s">
        <v>484</v>
      </c>
      <c r="E1623" s="2" t="s">
        <v>18</v>
      </c>
      <c r="F1623" s="2" t="s">
        <v>19</v>
      </c>
      <c r="G1623" s="2" t="s">
        <v>20</v>
      </c>
      <c r="H1623" s="3" t="n">
        <v>82.7988</v>
      </c>
      <c r="I1623" s="3" t="n">
        <v>115.089</v>
      </c>
      <c r="J1623" s="2" t="n">
        <f aca="false">H1623/I1623</f>
        <v>0.719432786799781</v>
      </c>
      <c r="K1623" s="4" t="n">
        <v>-0.475073</v>
      </c>
      <c r="L1623" s="2" t="n">
        <v>1.23778</v>
      </c>
      <c r="M1623" s="2" t="n">
        <v>0.04005</v>
      </c>
      <c r="N1623" s="2" t="n">
        <v>0.146335</v>
      </c>
      <c r="O1623" s="2" t="s">
        <v>21</v>
      </c>
    </row>
    <row r="1624" customFormat="false" ht="12" hidden="false" customHeight="false" outlineLevel="0" collapsed="false">
      <c r="A1624" s="1" t="n">
        <v>1622</v>
      </c>
      <c r="B1624" s="0" t="s">
        <v>4526</v>
      </c>
      <c r="C1624" s="0" t="s">
        <v>4527</v>
      </c>
      <c r="D1624" s="0" t="s">
        <v>4528</v>
      </c>
      <c r="E1624" s="2" t="s">
        <v>18</v>
      </c>
      <c r="F1624" s="2" t="s">
        <v>19</v>
      </c>
      <c r="G1624" s="2" t="s">
        <v>20</v>
      </c>
      <c r="H1624" s="3" t="n">
        <v>5.02367</v>
      </c>
      <c r="I1624" s="3" t="n">
        <v>8.16916</v>
      </c>
      <c r="J1624" s="2" t="n">
        <f aca="false">H1624/I1624</f>
        <v>0.614955515622169</v>
      </c>
      <c r="K1624" s="4" t="n">
        <v>-0.701446</v>
      </c>
      <c r="L1624" s="2" t="n">
        <v>1.78145</v>
      </c>
      <c r="M1624" s="2" t="n">
        <v>0.0038</v>
      </c>
      <c r="N1624" s="2" t="n">
        <v>0.0252062</v>
      </c>
      <c r="O1624" s="2" t="s">
        <v>28</v>
      </c>
    </row>
    <row r="1625" customFormat="false" ht="12" hidden="false" customHeight="false" outlineLevel="0" collapsed="false">
      <c r="A1625" s="1" t="n">
        <v>1623</v>
      </c>
      <c r="B1625" s="0" t="s">
        <v>859</v>
      </c>
      <c r="C1625" s="0" t="s">
        <v>860</v>
      </c>
      <c r="D1625" s="0" t="s">
        <v>861</v>
      </c>
      <c r="E1625" s="2" t="s">
        <v>18</v>
      </c>
      <c r="F1625" s="2" t="s">
        <v>19</v>
      </c>
      <c r="G1625" s="2" t="s">
        <v>20</v>
      </c>
      <c r="H1625" s="3" t="n">
        <v>35.0521</v>
      </c>
      <c r="I1625" s="3" t="n">
        <v>33.3841</v>
      </c>
      <c r="J1625" s="2" t="n">
        <f aca="false">H1625/I1625</f>
        <v>1.04996390497273</v>
      </c>
      <c r="K1625" s="4" t="n">
        <v>0.0703384</v>
      </c>
      <c r="L1625" s="2" t="n">
        <v>-0.157552</v>
      </c>
      <c r="M1625" s="2" t="n">
        <v>0.7794</v>
      </c>
      <c r="N1625" s="2" t="n">
        <v>0.885425</v>
      </c>
      <c r="O1625" s="2" t="s">
        <v>21</v>
      </c>
    </row>
    <row r="1626" customFormat="false" ht="12" hidden="false" customHeight="false" outlineLevel="0" collapsed="false">
      <c r="A1626" s="1" t="n">
        <v>1624</v>
      </c>
      <c r="B1626" s="0" t="s">
        <v>4529</v>
      </c>
      <c r="C1626" s="0" t="s">
        <v>4530</v>
      </c>
      <c r="D1626" s="0" t="s">
        <v>4531</v>
      </c>
      <c r="E1626" s="2" t="s">
        <v>18</v>
      </c>
      <c r="F1626" s="2" t="s">
        <v>19</v>
      </c>
      <c r="G1626" s="2" t="s">
        <v>20</v>
      </c>
      <c r="H1626" s="3" t="n">
        <v>18.4258</v>
      </c>
      <c r="I1626" s="3" t="n">
        <v>23.1151</v>
      </c>
      <c r="J1626" s="2" t="n">
        <f aca="false">H1626/I1626</f>
        <v>0.797132610285052</v>
      </c>
      <c r="K1626" s="4" t="n">
        <v>-0.327111</v>
      </c>
      <c r="L1626" s="2" t="n">
        <v>0.832737</v>
      </c>
      <c r="M1626" s="2" t="n">
        <v>0.12</v>
      </c>
      <c r="N1626" s="2" t="n">
        <v>0.306809</v>
      </c>
      <c r="O1626" s="2" t="s">
        <v>21</v>
      </c>
    </row>
    <row r="1627" customFormat="false" ht="12" hidden="false" customHeight="false" outlineLevel="0" collapsed="false">
      <c r="A1627" s="1" t="n">
        <v>1625</v>
      </c>
      <c r="B1627" s="0" t="s">
        <v>4532</v>
      </c>
      <c r="C1627" s="0" t="s">
        <v>4533</v>
      </c>
      <c r="D1627" s="0" t="s">
        <v>4534</v>
      </c>
      <c r="E1627" s="2" t="s">
        <v>18</v>
      </c>
      <c r="F1627" s="2" t="s">
        <v>19</v>
      </c>
      <c r="G1627" s="2" t="s">
        <v>20</v>
      </c>
      <c r="H1627" s="3" t="n">
        <v>34.0202</v>
      </c>
      <c r="I1627" s="3" t="n">
        <v>22.7169</v>
      </c>
      <c r="J1627" s="2" t="n">
        <f aca="false">H1627/I1627</f>
        <v>1.49757229199407</v>
      </c>
      <c r="K1627" s="4" t="n">
        <v>0.582627</v>
      </c>
      <c r="L1627" s="2" t="n">
        <v>-1.3849</v>
      </c>
      <c r="M1627" s="2" t="n">
        <v>0.01165</v>
      </c>
      <c r="N1627" s="2" t="n">
        <v>0.0594707</v>
      </c>
      <c r="O1627" s="2" t="s">
        <v>21</v>
      </c>
    </row>
    <row r="1628" customFormat="false" ht="12" hidden="false" customHeight="false" outlineLevel="0" collapsed="false">
      <c r="A1628" s="1" t="n">
        <v>1626</v>
      </c>
      <c r="B1628" s="0" t="s">
        <v>4535</v>
      </c>
      <c r="C1628" s="0" t="s">
        <v>4536</v>
      </c>
      <c r="D1628" s="0" t="s">
        <v>4537</v>
      </c>
      <c r="E1628" s="2" t="s">
        <v>18</v>
      </c>
      <c r="F1628" s="2" t="s">
        <v>19</v>
      </c>
      <c r="G1628" s="2" t="s">
        <v>20</v>
      </c>
      <c r="H1628" s="3" t="n">
        <v>19.4263</v>
      </c>
      <c r="I1628" s="3" t="n">
        <v>18.4524</v>
      </c>
      <c r="J1628" s="2" t="n">
        <f aca="false">H1628/I1628</f>
        <v>1.0527790422926</v>
      </c>
      <c r="K1628" s="4" t="n">
        <v>0.0741999</v>
      </c>
      <c r="L1628" s="2" t="n">
        <v>-0.185361</v>
      </c>
      <c r="M1628" s="2" t="n">
        <v>0.7514</v>
      </c>
      <c r="N1628" s="2" t="n">
        <v>0.868623</v>
      </c>
      <c r="O1628" s="2" t="s">
        <v>21</v>
      </c>
    </row>
    <row r="1629" customFormat="false" ht="12" hidden="false" customHeight="false" outlineLevel="0" collapsed="false">
      <c r="A1629" s="1" t="n">
        <v>1627</v>
      </c>
      <c r="B1629" s="0" t="s">
        <v>4538</v>
      </c>
      <c r="C1629" s="0" t="s">
        <v>4536</v>
      </c>
      <c r="D1629" s="0" t="s">
        <v>4537</v>
      </c>
      <c r="E1629" s="2" t="s">
        <v>18</v>
      </c>
      <c r="F1629" s="2" t="s">
        <v>19</v>
      </c>
      <c r="G1629" s="2" t="s">
        <v>20</v>
      </c>
      <c r="H1629" s="3" t="n">
        <v>2.96569</v>
      </c>
      <c r="I1629" s="3" t="n">
        <v>3.32987</v>
      </c>
      <c r="J1629" s="2" t="n">
        <f aca="false">H1629/I1629</f>
        <v>0.890632367029344</v>
      </c>
      <c r="K1629" s="4" t="n">
        <v>-0.167098</v>
      </c>
      <c r="L1629" s="2" t="n">
        <v>0.125827</v>
      </c>
      <c r="M1629" s="2" t="n">
        <v>0.85025</v>
      </c>
      <c r="N1629" s="2" t="n">
        <v>0.925643</v>
      </c>
      <c r="O1629" s="2" t="s">
        <v>21</v>
      </c>
    </row>
    <row r="1630" customFormat="false" ht="12" hidden="false" customHeight="false" outlineLevel="0" collapsed="false">
      <c r="A1630" s="1" t="n">
        <v>1628</v>
      </c>
      <c r="B1630" s="0" t="s">
        <v>4539</v>
      </c>
      <c r="C1630" s="0" t="s">
        <v>4540</v>
      </c>
      <c r="D1630" s="0" t="s">
        <v>4541</v>
      </c>
      <c r="E1630" s="2" t="s">
        <v>18</v>
      </c>
      <c r="F1630" s="2" t="s">
        <v>19</v>
      </c>
      <c r="G1630" s="2" t="s">
        <v>20</v>
      </c>
      <c r="H1630" s="3" t="n">
        <v>64.6671</v>
      </c>
      <c r="I1630" s="3" t="n">
        <v>62.1171</v>
      </c>
      <c r="J1630" s="2" t="n">
        <f aca="false">H1630/I1630</f>
        <v>1.04105149789671</v>
      </c>
      <c r="K1630" s="4" t="n">
        <v>0.0580427</v>
      </c>
      <c r="L1630" s="2" t="n">
        <v>-0.138569</v>
      </c>
      <c r="M1630" s="2" t="n">
        <v>0.7906</v>
      </c>
      <c r="N1630" s="2" t="n">
        <v>0.891977</v>
      </c>
      <c r="O1630" s="2" t="s">
        <v>21</v>
      </c>
    </row>
    <row r="1631" customFormat="false" ht="12" hidden="false" customHeight="false" outlineLevel="0" collapsed="false">
      <c r="A1631" s="1" t="n">
        <v>1629</v>
      </c>
      <c r="B1631" s="0" t="s">
        <v>4542</v>
      </c>
      <c r="C1631" s="0" t="s">
        <v>4543</v>
      </c>
      <c r="D1631" s="0" t="s">
        <v>4544</v>
      </c>
      <c r="E1631" s="2" t="s">
        <v>18</v>
      </c>
      <c r="F1631" s="2" t="s">
        <v>19</v>
      </c>
      <c r="G1631" s="2" t="s">
        <v>20</v>
      </c>
      <c r="H1631" s="3" t="n">
        <v>12.3687</v>
      </c>
      <c r="I1631" s="3" t="n">
        <v>10.7826</v>
      </c>
      <c r="J1631" s="2" t="n">
        <f aca="false">H1631/I1631</f>
        <v>1.14709810249847</v>
      </c>
      <c r="K1631" s="4" t="n">
        <v>0.197991</v>
      </c>
      <c r="L1631" s="2" t="n">
        <v>-0.443284</v>
      </c>
      <c r="M1631" s="2" t="n">
        <v>0.4368</v>
      </c>
      <c r="N1631" s="2" t="n">
        <v>0.64964</v>
      </c>
      <c r="O1631" s="2" t="s">
        <v>21</v>
      </c>
    </row>
    <row r="1632" customFormat="false" ht="12" hidden="false" customHeight="false" outlineLevel="0" collapsed="false">
      <c r="A1632" s="1" t="n">
        <v>1630</v>
      </c>
      <c r="B1632" s="0" t="s">
        <v>4545</v>
      </c>
      <c r="C1632" s="0" t="s">
        <v>4546</v>
      </c>
      <c r="D1632" s="0" t="s">
        <v>4547</v>
      </c>
      <c r="E1632" s="2" t="s">
        <v>18</v>
      </c>
      <c r="F1632" s="2" t="s">
        <v>19</v>
      </c>
      <c r="G1632" s="2" t="s">
        <v>20</v>
      </c>
      <c r="H1632" s="3" t="n">
        <v>8.64936</v>
      </c>
      <c r="I1632" s="3" t="n">
        <v>8.70685</v>
      </c>
      <c r="J1632" s="2" t="n">
        <f aca="false">H1632/I1632</f>
        <v>0.993397152816461</v>
      </c>
      <c r="K1632" s="4" t="n">
        <v>-0.00955591</v>
      </c>
      <c r="L1632" s="2" t="n">
        <v>0.0124068</v>
      </c>
      <c r="M1632" s="2" t="n">
        <v>0.9823</v>
      </c>
      <c r="N1632" s="2" t="n">
        <v>0.990184</v>
      </c>
      <c r="O1632" s="2" t="s">
        <v>21</v>
      </c>
    </row>
    <row r="1633" customFormat="false" ht="12" hidden="false" customHeight="false" outlineLevel="0" collapsed="false">
      <c r="A1633" s="1" t="n">
        <v>1631</v>
      </c>
      <c r="B1633" s="0" t="s">
        <v>4548</v>
      </c>
      <c r="C1633" s="0" t="s">
        <v>4549</v>
      </c>
      <c r="D1633" s="0" t="s">
        <v>4550</v>
      </c>
      <c r="E1633" s="2" t="s">
        <v>18</v>
      </c>
      <c r="F1633" s="2" t="s">
        <v>19</v>
      </c>
      <c r="G1633" s="2" t="s">
        <v>20</v>
      </c>
      <c r="H1633" s="3" t="n">
        <v>39.8886</v>
      </c>
      <c r="I1633" s="3" t="n">
        <v>54.8689</v>
      </c>
      <c r="J1633" s="2" t="n">
        <f aca="false">H1633/I1633</f>
        <v>0.726980128998394</v>
      </c>
      <c r="K1633" s="4" t="n">
        <v>-0.460014</v>
      </c>
      <c r="L1633" s="2" t="n">
        <v>1.10769</v>
      </c>
      <c r="M1633" s="2" t="n">
        <v>0.06605</v>
      </c>
      <c r="N1633" s="2" t="n">
        <v>0.209704</v>
      </c>
      <c r="O1633" s="2" t="s">
        <v>21</v>
      </c>
    </row>
    <row r="1634" customFormat="false" ht="12" hidden="false" customHeight="false" outlineLevel="0" collapsed="false">
      <c r="A1634" s="1" t="n">
        <v>1632</v>
      </c>
      <c r="B1634" s="0" t="s">
        <v>4551</v>
      </c>
      <c r="C1634" s="0" t="s">
        <v>4552</v>
      </c>
      <c r="D1634" s="0" t="s">
        <v>4553</v>
      </c>
      <c r="E1634" s="2" t="s">
        <v>18</v>
      </c>
      <c r="F1634" s="2" t="s">
        <v>19</v>
      </c>
      <c r="G1634" s="2" t="s">
        <v>20</v>
      </c>
      <c r="H1634" s="3" t="n">
        <v>113.529</v>
      </c>
      <c r="I1634" s="3" t="n">
        <v>153.022</v>
      </c>
      <c r="J1634" s="2" t="n">
        <f aca="false">H1634/I1634</f>
        <v>0.741912927552901</v>
      </c>
      <c r="K1634" s="4" t="n">
        <v>-0.430679</v>
      </c>
      <c r="L1634" s="2" t="n">
        <v>1.20889</v>
      </c>
      <c r="M1634" s="2" t="n">
        <v>0.0451</v>
      </c>
      <c r="N1634" s="2" t="n">
        <v>0.159184</v>
      </c>
      <c r="O1634" s="2" t="s">
        <v>21</v>
      </c>
    </row>
    <row r="1635" customFormat="false" ht="12" hidden="false" customHeight="false" outlineLevel="0" collapsed="false">
      <c r="A1635" s="1" t="n">
        <v>1633</v>
      </c>
      <c r="B1635" s="0" t="s">
        <v>1619</v>
      </c>
      <c r="C1635" s="0" t="s">
        <v>1620</v>
      </c>
      <c r="D1635" s="0" t="s">
        <v>1621</v>
      </c>
      <c r="E1635" s="2" t="s">
        <v>18</v>
      </c>
      <c r="F1635" s="2" t="s">
        <v>19</v>
      </c>
      <c r="G1635" s="2" t="s">
        <v>20</v>
      </c>
      <c r="H1635" s="3" t="n">
        <v>187.669</v>
      </c>
      <c r="I1635" s="3" t="n">
        <v>171.575</v>
      </c>
      <c r="J1635" s="2" t="n">
        <f aca="false">H1635/I1635</f>
        <v>1.09380154451406</v>
      </c>
      <c r="K1635" s="4" t="n">
        <v>0.129353</v>
      </c>
      <c r="L1635" s="2" t="n">
        <v>-0.289742</v>
      </c>
      <c r="M1635" s="2" t="n">
        <v>0.59435</v>
      </c>
      <c r="N1635" s="2" t="n">
        <v>0.76781</v>
      </c>
      <c r="O1635" s="2" t="s">
        <v>21</v>
      </c>
    </row>
    <row r="1636" customFormat="false" ht="12" hidden="false" customHeight="false" outlineLevel="0" collapsed="false">
      <c r="A1636" s="1" t="n">
        <v>1634</v>
      </c>
      <c r="B1636" s="0" t="s">
        <v>4554</v>
      </c>
      <c r="C1636" s="0" t="s">
        <v>4555</v>
      </c>
      <c r="D1636" s="0" t="s">
        <v>4556</v>
      </c>
      <c r="E1636" s="2" t="s">
        <v>18</v>
      </c>
      <c r="F1636" s="2" t="s">
        <v>19</v>
      </c>
      <c r="G1636" s="2" t="s">
        <v>20</v>
      </c>
      <c r="H1636" s="3" t="n">
        <v>20.395</v>
      </c>
      <c r="I1636" s="3" t="n">
        <v>22.2098</v>
      </c>
      <c r="J1636" s="2" t="n">
        <f aca="false">H1636/I1636</f>
        <v>0.918288323172653</v>
      </c>
      <c r="K1636" s="4" t="n">
        <v>-0.122986</v>
      </c>
      <c r="L1636" s="2" t="n">
        <v>0.267003</v>
      </c>
      <c r="M1636" s="2" t="n">
        <v>0.6128</v>
      </c>
      <c r="N1636" s="2" t="n">
        <v>0.781358</v>
      </c>
      <c r="O1636" s="2" t="s">
        <v>21</v>
      </c>
    </row>
    <row r="1637" customFormat="false" ht="12" hidden="false" customHeight="false" outlineLevel="0" collapsed="false">
      <c r="A1637" s="1" t="n">
        <v>1635</v>
      </c>
      <c r="B1637" s="0" t="s">
        <v>4557</v>
      </c>
      <c r="C1637" s="0" t="s">
        <v>4558</v>
      </c>
      <c r="D1637" s="0" t="s">
        <v>4559</v>
      </c>
      <c r="E1637" s="2" t="s">
        <v>18</v>
      </c>
      <c r="F1637" s="2" t="s">
        <v>19</v>
      </c>
      <c r="G1637" s="2" t="s">
        <v>20</v>
      </c>
      <c r="H1637" s="3" t="n">
        <v>69.1786</v>
      </c>
      <c r="I1637" s="3" t="n">
        <v>77.254</v>
      </c>
      <c r="J1637" s="2" t="n">
        <f aca="false">H1637/I1637</f>
        <v>0.895469490252932</v>
      </c>
      <c r="K1637" s="4" t="n">
        <v>-0.159284</v>
      </c>
      <c r="L1637" s="2" t="n">
        <v>0.428717</v>
      </c>
      <c r="M1637" s="2" t="n">
        <v>0.46575</v>
      </c>
      <c r="N1637" s="2" t="n">
        <v>0.674753</v>
      </c>
      <c r="O1637" s="2" t="s">
        <v>21</v>
      </c>
    </row>
    <row r="1638" customFormat="false" ht="12" hidden="false" customHeight="false" outlineLevel="0" collapsed="false">
      <c r="A1638" s="1" t="n">
        <v>1636</v>
      </c>
      <c r="B1638" s="0" t="s">
        <v>4560</v>
      </c>
      <c r="C1638" s="0" t="s">
        <v>4561</v>
      </c>
      <c r="D1638" s="0" t="s">
        <v>4562</v>
      </c>
      <c r="E1638" s="2" t="s">
        <v>18</v>
      </c>
      <c r="F1638" s="2" t="s">
        <v>19</v>
      </c>
      <c r="G1638" s="2" t="s">
        <v>20</v>
      </c>
      <c r="H1638" s="3" t="n">
        <v>4.25702</v>
      </c>
      <c r="I1638" s="3" t="n">
        <v>3.98432</v>
      </c>
      <c r="J1638" s="2" t="n">
        <f aca="false">H1638/I1638</f>
        <v>1.06844329772709</v>
      </c>
      <c r="K1638" s="4" t="n">
        <v>0.0955084</v>
      </c>
      <c r="L1638" s="2" t="n">
        <v>-0.211445</v>
      </c>
      <c r="M1638" s="2" t="n">
        <v>0.7043</v>
      </c>
      <c r="N1638" s="2" t="n">
        <v>0.841115</v>
      </c>
      <c r="O1638" s="2" t="s">
        <v>21</v>
      </c>
    </row>
    <row r="1639" customFormat="false" ht="12" hidden="false" customHeight="false" outlineLevel="0" collapsed="false">
      <c r="A1639" s="1" t="n">
        <v>1637</v>
      </c>
      <c r="B1639" s="0" t="s">
        <v>4563</v>
      </c>
      <c r="C1639" s="0" t="s">
        <v>4564</v>
      </c>
      <c r="D1639" s="0" t="s">
        <v>4565</v>
      </c>
      <c r="E1639" s="2" t="s">
        <v>18</v>
      </c>
      <c r="F1639" s="2" t="s">
        <v>19</v>
      </c>
      <c r="G1639" s="2" t="s">
        <v>20</v>
      </c>
      <c r="H1639" s="3" t="n">
        <v>10.6612</v>
      </c>
      <c r="I1639" s="3" t="n">
        <v>13.4542</v>
      </c>
      <c r="J1639" s="2" t="n">
        <f aca="false">H1639/I1639</f>
        <v>0.79240683206731</v>
      </c>
      <c r="K1639" s="4" t="n">
        <v>-0.33569</v>
      </c>
      <c r="L1639" s="2" t="n">
        <v>0.867767</v>
      </c>
      <c r="M1639" s="2" t="n">
        <v>0.13305</v>
      </c>
      <c r="N1639" s="2" t="n">
        <v>0.327958</v>
      </c>
      <c r="O1639" s="2" t="s">
        <v>21</v>
      </c>
    </row>
    <row r="1640" customFormat="false" ht="12" hidden="false" customHeight="false" outlineLevel="0" collapsed="false">
      <c r="A1640" s="1" t="n">
        <v>1638</v>
      </c>
      <c r="B1640" s="0" t="s">
        <v>4566</v>
      </c>
      <c r="C1640" s="0" t="s">
        <v>4567</v>
      </c>
      <c r="D1640" s="0" t="s">
        <v>4568</v>
      </c>
      <c r="E1640" s="2" t="s">
        <v>18</v>
      </c>
      <c r="F1640" s="2" t="s">
        <v>19</v>
      </c>
      <c r="G1640" s="2" t="s">
        <v>20</v>
      </c>
      <c r="H1640" s="3" t="n">
        <v>66.9266</v>
      </c>
      <c r="I1640" s="3" t="n">
        <v>98.6589</v>
      </c>
      <c r="J1640" s="2" t="n">
        <f aca="false">H1640/I1640</f>
        <v>0.678363533345699</v>
      </c>
      <c r="K1640" s="4" t="n">
        <v>-0.559869</v>
      </c>
      <c r="L1640" s="2" t="n">
        <v>1.40565</v>
      </c>
      <c r="M1640" s="2" t="n">
        <v>0.0131</v>
      </c>
      <c r="N1640" s="2" t="n">
        <v>0.0649019</v>
      </c>
      <c r="O1640" s="2" t="s">
        <v>21</v>
      </c>
    </row>
    <row r="1641" customFormat="false" ht="12" hidden="false" customHeight="false" outlineLevel="0" collapsed="false">
      <c r="A1641" s="1" t="n">
        <v>1639</v>
      </c>
      <c r="B1641" s="0" t="s">
        <v>4569</v>
      </c>
      <c r="C1641" s="0" t="s">
        <v>4570</v>
      </c>
      <c r="D1641" s="0" t="s">
        <v>4571</v>
      </c>
      <c r="E1641" s="2" t="s">
        <v>18</v>
      </c>
      <c r="F1641" s="2" t="s">
        <v>19</v>
      </c>
      <c r="G1641" s="2" t="s">
        <v>20</v>
      </c>
      <c r="H1641" s="3" t="n">
        <v>29.3303</v>
      </c>
      <c r="I1641" s="3" t="n">
        <v>31.1303</v>
      </c>
      <c r="J1641" s="2" t="n">
        <f aca="false">H1641/I1641</f>
        <v>0.942178520605327</v>
      </c>
      <c r="K1641" s="4" t="n">
        <v>-0.0859267</v>
      </c>
      <c r="L1641" s="2" t="n">
        <v>0.225639</v>
      </c>
      <c r="M1641" s="2" t="n">
        <v>0.67915</v>
      </c>
      <c r="N1641" s="2" t="n">
        <v>0.824924</v>
      </c>
      <c r="O1641" s="2" t="s">
        <v>21</v>
      </c>
    </row>
    <row r="1642" customFormat="false" ht="12" hidden="false" customHeight="false" outlineLevel="0" collapsed="false">
      <c r="A1642" s="1" t="n">
        <v>1640</v>
      </c>
      <c r="B1642" s="0" t="s">
        <v>4572</v>
      </c>
      <c r="C1642" s="0" t="s">
        <v>4573</v>
      </c>
      <c r="D1642" s="0" t="s">
        <v>4574</v>
      </c>
      <c r="E1642" s="2" t="s">
        <v>18</v>
      </c>
      <c r="F1642" s="2" t="s">
        <v>19</v>
      </c>
      <c r="G1642" s="2" t="s">
        <v>20</v>
      </c>
      <c r="H1642" s="3" t="n">
        <v>4.60084</v>
      </c>
      <c r="I1642" s="3" t="n">
        <v>2.9257</v>
      </c>
      <c r="J1642" s="2" t="n">
        <f aca="false">H1642/I1642</f>
        <v>1.57256041289264</v>
      </c>
      <c r="K1642" s="4" t="n">
        <v>0.653117</v>
      </c>
      <c r="L1642" s="2" t="n">
        <v>-1.22363</v>
      </c>
      <c r="M1642" s="2" t="n">
        <v>0.05555</v>
      </c>
      <c r="N1642" s="2" t="n">
        <v>0.185142</v>
      </c>
      <c r="O1642" s="2" t="s">
        <v>21</v>
      </c>
    </row>
    <row r="1643" customFormat="false" ht="12" hidden="false" customHeight="false" outlineLevel="0" collapsed="false">
      <c r="A1643" s="1" t="n">
        <v>1641</v>
      </c>
      <c r="B1643" s="0" t="s">
        <v>4575</v>
      </c>
      <c r="C1643" s="0" t="s">
        <v>4576</v>
      </c>
      <c r="D1643" s="0" t="s">
        <v>4577</v>
      </c>
      <c r="E1643" s="2" t="s">
        <v>18</v>
      </c>
      <c r="F1643" s="2" t="s">
        <v>19</v>
      </c>
      <c r="G1643" s="2" t="s">
        <v>20</v>
      </c>
      <c r="H1643" s="3" t="n">
        <v>54.7329</v>
      </c>
      <c r="I1643" s="3" t="n">
        <v>55.2941</v>
      </c>
      <c r="J1643" s="2" t="n">
        <f aca="false">H1643/I1643</f>
        <v>0.989850635058713</v>
      </c>
      <c r="K1643" s="4" t="n">
        <v>-0.014717</v>
      </c>
      <c r="L1643" s="2" t="n">
        <v>0.0406355</v>
      </c>
      <c r="M1643" s="2" t="n">
        <v>0.9451</v>
      </c>
      <c r="N1643" s="2" t="n">
        <v>0.972749</v>
      </c>
      <c r="O1643" s="2" t="s">
        <v>21</v>
      </c>
    </row>
    <row r="1644" customFormat="false" ht="12" hidden="false" customHeight="false" outlineLevel="0" collapsed="false">
      <c r="A1644" s="1" t="n">
        <v>1642</v>
      </c>
      <c r="B1644" s="0" t="s">
        <v>4578</v>
      </c>
      <c r="C1644" s="0" t="s">
        <v>4579</v>
      </c>
      <c r="D1644" s="0" t="s">
        <v>4580</v>
      </c>
      <c r="E1644" s="2" t="s">
        <v>18</v>
      </c>
      <c r="F1644" s="2" t="s">
        <v>19</v>
      </c>
      <c r="G1644" s="2" t="s">
        <v>20</v>
      </c>
      <c r="H1644" s="3" t="n">
        <v>72.148</v>
      </c>
      <c r="I1644" s="3" t="n">
        <v>71.8352</v>
      </c>
      <c r="J1644" s="2" t="n">
        <f aca="false">H1644/I1644</f>
        <v>1.00435441120788</v>
      </c>
      <c r="K1644" s="4" t="n">
        <v>0.00626768</v>
      </c>
      <c r="L1644" s="2" t="n">
        <v>-0.0167024</v>
      </c>
      <c r="M1644" s="2" t="n">
        <v>0.97685</v>
      </c>
      <c r="N1644" s="2" t="n">
        <v>0.987225</v>
      </c>
      <c r="O1644" s="2" t="s">
        <v>21</v>
      </c>
    </row>
    <row r="1645" customFormat="false" ht="12" hidden="false" customHeight="false" outlineLevel="0" collapsed="false">
      <c r="A1645" s="1" t="n">
        <v>1643</v>
      </c>
      <c r="B1645" s="0" t="s">
        <v>4581</v>
      </c>
      <c r="C1645" s="0" t="s">
        <v>4582</v>
      </c>
      <c r="D1645" s="0" t="s">
        <v>4583</v>
      </c>
      <c r="E1645" s="2" t="s">
        <v>18</v>
      </c>
      <c r="F1645" s="2" t="s">
        <v>19</v>
      </c>
      <c r="G1645" s="2" t="s">
        <v>20</v>
      </c>
      <c r="H1645" s="3" t="n">
        <v>51.3393</v>
      </c>
      <c r="I1645" s="3" t="n">
        <v>57.6635</v>
      </c>
      <c r="J1645" s="2" t="n">
        <f aca="false">H1645/I1645</f>
        <v>0.890325769334154</v>
      </c>
      <c r="K1645" s="4" t="n">
        <v>-0.167596</v>
      </c>
      <c r="L1645" s="2" t="n">
        <v>0.391676</v>
      </c>
      <c r="M1645" s="2" t="n">
        <v>0.51325</v>
      </c>
      <c r="N1645" s="2" t="n">
        <v>0.709177</v>
      </c>
      <c r="O1645" s="2" t="s">
        <v>21</v>
      </c>
    </row>
    <row r="1646" customFormat="false" ht="12" hidden="false" customHeight="false" outlineLevel="0" collapsed="false">
      <c r="A1646" s="1" t="n">
        <v>1644</v>
      </c>
      <c r="B1646" s="0" t="s">
        <v>4584</v>
      </c>
      <c r="C1646" s="0" t="s">
        <v>4585</v>
      </c>
      <c r="D1646" s="0" t="s">
        <v>4586</v>
      </c>
      <c r="E1646" s="2" t="s">
        <v>18</v>
      </c>
      <c r="F1646" s="2" t="s">
        <v>19</v>
      </c>
      <c r="G1646" s="2" t="s">
        <v>20</v>
      </c>
      <c r="H1646" s="3" t="n">
        <v>2.76104</v>
      </c>
      <c r="I1646" s="3" t="n">
        <v>2.23989</v>
      </c>
      <c r="J1646" s="2" t="n">
        <f aca="false">H1646/I1646</f>
        <v>1.23266767564479</v>
      </c>
      <c r="K1646" s="4" t="n">
        <v>0.301786</v>
      </c>
      <c r="L1646" s="2" t="n">
        <v>-0.665896</v>
      </c>
      <c r="M1646" s="2" t="n">
        <v>0.26335</v>
      </c>
      <c r="N1646" s="2" t="n">
        <v>0.48603</v>
      </c>
      <c r="O1646" s="2" t="s">
        <v>21</v>
      </c>
    </row>
    <row r="1647" customFormat="false" ht="12" hidden="false" customHeight="false" outlineLevel="0" collapsed="false">
      <c r="A1647" s="1" t="n">
        <v>1645</v>
      </c>
      <c r="B1647" s="0" t="s">
        <v>4587</v>
      </c>
      <c r="C1647" s="0" t="s">
        <v>4588</v>
      </c>
      <c r="D1647" s="0" t="s">
        <v>4589</v>
      </c>
      <c r="E1647" s="2" t="s">
        <v>18</v>
      </c>
      <c r="F1647" s="2" t="s">
        <v>19</v>
      </c>
      <c r="G1647" s="2" t="s">
        <v>20</v>
      </c>
      <c r="H1647" s="3" t="n">
        <v>3.14275</v>
      </c>
      <c r="I1647" s="3" t="n">
        <v>6.28595</v>
      </c>
      <c r="J1647" s="2" t="n">
        <f aca="false">H1647/I1647</f>
        <v>0.499964205887734</v>
      </c>
      <c r="K1647" s="4" t="n">
        <v>-1.0001</v>
      </c>
      <c r="L1647" s="2" t="n">
        <v>2.26584</v>
      </c>
      <c r="M1647" s="11" t="s">
        <v>121</v>
      </c>
      <c r="N1647" s="2" t="n">
        <v>0.00104973</v>
      </c>
      <c r="O1647" s="2" t="s">
        <v>28</v>
      </c>
    </row>
    <row r="1648" customFormat="false" ht="12" hidden="false" customHeight="false" outlineLevel="0" collapsed="false">
      <c r="A1648" s="1" t="n">
        <v>1646</v>
      </c>
      <c r="B1648" s="0" t="s">
        <v>4590</v>
      </c>
      <c r="C1648" s="0" t="s">
        <v>4591</v>
      </c>
      <c r="D1648" s="0" t="s">
        <v>4592</v>
      </c>
      <c r="E1648" s="2" t="s">
        <v>18</v>
      </c>
      <c r="F1648" s="2" t="s">
        <v>19</v>
      </c>
      <c r="G1648" s="2" t="s">
        <v>20</v>
      </c>
      <c r="H1648" s="3" t="n">
        <v>5.72141</v>
      </c>
      <c r="I1648" s="3" t="n">
        <v>8.31472</v>
      </c>
      <c r="J1648" s="2" t="n">
        <f aca="false">H1648/I1648</f>
        <v>0.688106153905363</v>
      </c>
      <c r="K1648" s="4" t="n">
        <v>-0.539297</v>
      </c>
      <c r="L1648" s="2" t="n">
        <v>1.28152</v>
      </c>
      <c r="M1648" s="2" t="n">
        <v>0.02065</v>
      </c>
      <c r="N1648" s="2" t="n">
        <v>0.0888081</v>
      </c>
      <c r="O1648" s="2" t="s">
        <v>21</v>
      </c>
    </row>
    <row r="1649" customFormat="false" ht="12" hidden="false" customHeight="false" outlineLevel="0" collapsed="false">
      <c r="A1649" s="1" t="n">
        <v>1647</v>
      </c>
      <c r="B1649" s="0" t="s">
        <v>4593</v>
      </c>
      <c r="C1649" s="0" t="s">
        <v>4594</v>
      </c>
      <c r="D1649" s="0" t="s">
        <v>4595</v>
      </c>
      <c r="E1649" s="2" t="s">
        <v>18</v>
      </c>
      <c r="F1649" s="2" t="s">
        <v>19</v>
      </c>
      <c r="G1649" s="2" t="s">
        <v>20</v>
      </c>
      <c r="H1649" s="3" t="n">
        <v>34.3943</v>
      </c>
      <c r="I1649" s="3" t="n">
        <v>40.7779</v>
      </c>
      <c r="J1649" s="2" t="n">
        <f aca="false">H1649/I1649</f>
        <v>0.843454420163863</v>
      </c>
      <c r="K1649" s="4" t="n">
        <v>-0.245618</v>
      </c>
      <c r="L1649" s="2" t="n">
        <v>0.575403</v>
      </c>
      <c r="M1649" s="2" t="n">
        <v>0.31755</v>
      </c>
      <c r="N1649" s="2" t="n">
        <v>0.542459</v>
      </c>
      <c r="O1649" s="2" t="s">
        <v>21</v>
      </c>
    </row>
    <row r="1650" customFormat="false" ht="12" hidden="false" customHeight="false" outlineLevel="0" collapsed="false">
      <c r="A1650" s="1" t="n">
        <v>1648</v>
      </c>
      <c r="B1650" s="0" t="s">
        <v>4596</v>
      </c>
      <c r="C1650" s="0" t="s">
        <v>4597</v>
      </c>
      <c r="D1650" s="0" t="s">
        <v>4598</v>
      </c>
      <c r="E1650" s="2" t="s">
        <v>18</v>
      </c>
      <c r="F1650" s="2" t="s">
        <v>19</v>
      </c>
      <c r="G1650" s="2" t="s">
        <v>20</v>
      </c>
      <c r="H1650" s="3" t="n">
        <v>5.49154</v>
      </c>
      <c r="I1650" s="3" t="n">
        <v>4.07205</v>
      </c>
      <c r="J1650" s="2" t="n">
        <f aca="false">H1650/I1650</f>
        <v>1.34859346029641</v>
      </c>
      <c r="K1650" s="4" t="n">
        <v>0.431457</v>
      </c>
      <c r="L1650" s="2" t="n">
        <v>-1.05567</v>
      </c>
      <c r="M1650" s="2" t="n">
        <v>0.0603</v>
      </c>
      <c r="N1650" s="2" t="n">
        <v>0.196311</v>
      </c>
      <c r="O1650" s="2" t="s">
        <v>21</v>
      </c>
    </row>
    <row r="1651" customFormat="false" ht="12" hidden="false" customHeight="false" outlineLevel="0" collapsed="false">
      <c r="A1651" s="1" t="n">
        <v>1649</v>
      </c>
      <c r="B1651" s="0" t="s">
        <v>4599</v>
      </c>
      <c r="C1651" s="0" t="s">
        <v>4600</v>
      </c>
      <c r="D1651" s="0" t="s">
        <v>4601</v>
      </c>
      <c r="E1651" s="2" t="s">
        <v>18</v>
      </c>
      <c r="F1651" s="2" t="s">
        <v>19</v>
      </c>
      <c r="G1651" s="2" t="s">
        <v>20</v>
      </c>
      <c r="H1651" s="3" t="n">
        <v>6.99685</v>
      </c>
      <c r="I1651" s="3" t="n">
        <v>5.61847</v>
      </c>
      <c r="J1651" s="2" t="n">
        <f aca="false">H1651/I1651</f>
        <v>1.24533013436042</v>
      </c>
      <c r="K1651" s="4" t="n">
        <v>0.316528</v>
      </c>
      <c r="L1651" s="2" t="n">
        <v>-0.588884</v>
      </c>
      <c r="M1651" s="2" t="n">
        <v>0.29295</v>
      </c>
      <c r="N1651" s="2" t="n">
        <v>0.516632</v>
      </c>
      <c r="O1651" s="2" t="s">
        <v>21</v>
      </c>
    </row>
    <row r="1652" customFormat="false" ht="12" hidden="false" customHeight="false" outlineLevel="0" collapsed="false">
      <c r="A1652" s="1" t="n">
        <v>1650</v>
      </c>
      <c r="B1652" s="0" t="s">
        <v>4602</v>
      </c>
      <c r="C1652" s="0" t="s">
        <v>4603</v>
      </c>
      <c r="D1652" s="0" t="s">
        <v>4604</v>
      </c>
      <c r="E1652" s="2" t="s">
        <v>18</v>
      </c>
      <c r="F1652" s="2" t="s">
        <v>19</v>
      </c>
      <c r="G1652" s="2" t="s">
        <v>20</v>
      </c>
      <c r="H1652" s="3" t="n">
        <v>66.9682</v>
      </c>
      <c r="I1652" s="3" t="n">
        <v>91.0012</v>
      </c>
      <c r="J1652" s="2" t="n">
        <f aca="false">H1652/I1652</f>
        <v>0.735904581478046</v>
      </c>
      <c r="K1652" s="4" t="n">
        <v>-0.44241</v>
      </c>
      <c r="L1652" s="2" t="n">
        <v>1.21307</v>
      </c>
      <c r="M1652" s="2" t="n">
        <v>0.03405</v>
      </c>
      <c r="N1652" s="2" t="n">
        <v>0.129951</v>
      </c>
      <c r="O1652" s="2" t="s">
        <v>21</v>
      </c>
    </row>
    <row r="1653" customFormat="false" ht="12" hidden="false" customHeight="false" outlineLevel="0" collapsed="false">
      <c r="A1653" s="1" t="n">
        <v>1651</v>
      </c>
      <c r="B1653" s="0" t="s">
        <v>4605</v>
      </c>
      <c r="C1653" s="0" t="s">
        <v>4606</v>
      </c>
      <c r="D1653" s="0" t="s">
        <v>4607</v>
      </c>
      <c r="E1653" s="2" t="s">
        <v>18</v>
      </c>
      <c r="F1653" s="2" t="s">
        <v>19</v>
      </c>
      <c r="G1653" s="2" t="s">
        <v>20</v>
      </c>
      <c r="H1653" s="3" t="n">
        <v>6.08349</v>
      </c>
      <c r="I1653" s="3" t="n">
        <v>4.30594</v>
      </c>
      <c r="J1653" s="2" t="n">
        <f aca="false">H1653/I1653</f>
        <v>1.41281346233343</v>
      </c>
      <c r="K1653" s="4" t="n">
        <v>0.49857</v>
      </c>
      <c r="L1653" s="2" t="n">
        <v>-1.18839</v>
      </c>
      <c r="M1653" s="2" t="n">
        <v>0.032</v>
      </c>
      <c r="N1653" s="2" t="n">
        <v>0.123744</v>
      </c>
      <c r="O1653" s="2" t="s">
        <v>21</v>
      </c>
    </row>
    <row r="1654" customFormat="false" ht="12" hidden="false" customHeight="false" outlineLevel="0" collapsed="false">
      <c r="A1654" s="1" t="n">
        <v>1652</v>
      </c>
      <c r="B1654" s="0" t="s">
        <v>4608</v>
      </c>
      <c r="C1654" s="0" t="s">
        <v>4609</v>
      </c>
      <c r="D1654" s="0" t="s">
        <v>4610</v>
      </c>
      <c r="E1654" s="2" t="s">
        <v>18</v>
      </c>
      <c r="F1654" s="2" t="s">
        <v>19</v>
      </c>
      <c r="G1654" s="2" t="s">
        <v>20</v>
      </c>
      <c r="H1654" s="3" t="n">
        <v>9.81518</v>
      </c>
      <c r="I1654" s="3" t="n">
        <v>12.174</v>
      </c>
      <c r="J1654" s="2" t="n">
        <f aca="false">H1654/I1654</f>
        <v>0.806241169705931</v>
      </c>
      <c r="K1654" s="4" t="n">
        <v>-0.31072</v>
      </c>
      <c r="L1654" s="2" t="n">
        <v>0.578999</v>
      </c>
      <c r="M1654" s="2" t="n">
        <v>0.32215</v>
      </c>
      <c r="N1654" s="2" t="n">
        <v>0.547117</v>
      </c>
      <c r="O1654" s="2" t="s">
        <v>21</v>
      </c>
    </row>
    <row r="1655" customFormat="false" ht="12" hidden="false" customHeight="false" outlineLevel="0" collapsed="false">
      <c r="A1655" s="1" t="n">
        <v>1653</v>
      </c>
      <c r="B1655" s="0" t="s">
        <v>412</v>
      </c>
      <c r="C1655" s="0" t="s">
        <v>413</v>
      </c>
      <c r="D1655" s="0" t="s">
        <v>414</v>
      </c>
      <c r="E1655" s="2" t="s">
        <v>18</v>
      </c>
      <c r="F1655" s="2" t="s">
        <v>19</v>
      </c>
      <c r="G1655" s="2" t="s">
        <v>20</v>
      </c>
      <c r="H1655" s="3" t="n">
        <v>59.2119</v>
      </c>
      <c r="I1655" s="3" t="n">
        <v>75.4434</v>
      </c>
      <c r="J1655" s="2" t="n">
        <f aca="false">H1655/I1655</f>
        <v>0.784851955240618</v>
      </c>
      <c r="K1655" s="4" t="n">
        <v>-0.349508</v>
      </c>
      <c r="L1655" s="2" t="n">
        <v>0.726684</v>
      </c>
      <c r="M1655" s="2" t="n">
        <v>0.19365</v>
      </c>
      <c r="N1655" s="2" t="n">
        <v>0.410332</v>
      </c>
      <c r="O1655" s="2" t="s">
        <v>21</v>
      </c>
    </row>
    <row r="1656" customFormat="false" ht="12" hidden="false" customHeight="false" outlineLevel="0" collapsed="false">
      <c r="A1656" s="1" t="n">
        <v>1654</v>
      </c>
      <c r="B1656" s="0" t="s">
        <v>4611</v>
      </c>
      <c r="C1656" s="0" t="s">
        <v>4612</v>
      </c>
      <c r="D1656" s="0" t="s">
        <v>4613</v>
      </c>
      <c r="E1656" s="2" t="s">
        <v>18</v>
      </c>
      <c r="F1656" s="2" t="s">
        <v>19</v>
      </c>
      <c r="G1656" s="2" t="s">
        <v>20</v>
      </c>
      <c r="H1656" s="3" t="n">
        <v>50.6259</v>
      </c>
      <c r="I1656" s="3" t="n">
        <v>56.2199</v>
      </c>
      <c r="J1656" s="2" t="n">
        <f aca="false">H1656/I1656</f>
        <v>0.90049786641385</v>
      </c>
      <c r="K1656" s="4" t="n">
        <v>-0.151206</v>
      </c>
      <c r="L1656" s="2" t="n">
        <v>0.25425</v>
      </c>
      <c r="M1656" s="2" t="n">
        <v>0.63975</v>
      </c>
      <c r="N1656" s="2" t="n">
        <v>0.798218</v>
      </c>
      <c r="O1656" s="2" t="s">
        <v>21</v>
      </c>
    </row>
    <row r="1657" customFormat="false" ht="12" hidden="false" customHeight="false" outlineLevel="0" collapsed="false">
      <c r="A1657" s="1" t="n">
        <v>1655</v>
      </c>
      <c r="B1657" s="0" t="s">
        <v>4614</v>
      </c>
      <c r="C1657" s="0" t="s">
        <v>4615</v>
      </c>
      <c r="D1657" s="0" t="s">
        <v>4616</v>
      </c>
      <c r="E1657" s="2" t="s">
        <v>18</v>
      </c>
      <c r="F1657" s="2" t="s">
        <v>19</v>
      </c>
      <c r="G1657" s="2" t="s">
        <v>20</v>
      </c>
      <c r="H1657" s="3" t="n">
        <v>1.1812</v>
      </c>
      <c r="I1657" s="3" t="n">
        <v>1.43181</v>
      </c>
      <c r="J1657" s="2" t="n">
        <f aca="false">H1657/I1657</f>
        <v>0.824969793478185</v>
      </c>
      <c r="K1657" s="4" t="n">
        <v>-0.277586</v>
      </c>
      <c r="L1657" s="2" t="n">
        <v>0.3904</v>
      </c>
      <c r="M1657" s="2" t="n">
        <v>0.5027</v>
      </c>
      <c r="N1657" s="2" t="n">
        <v>0.701529</v>
      </c>
      <c r="O1657" s="2" t="s">
        <v>21</v>
      </c>
    </row>
    <row r="1658" customFormat="false" ht="12" hidden="false" customHeight="false" outlineLevel="0" collapsed="false">
      <c r="A1658" s="1" t="n">
        <v>1656</v>
      </c>
      <c r="B1658" s="0" t="s">
        <v>4617</v>
      </c>
      <c r="C1658" s="0" t="s">
        <v>4618</v>
      </c>
      <c r="D1658" s="0" t="s">
        <v>223</v>
      </c>
      <c r="E1658" s="2" t="s">
        <v>18</v>
      </c>
      <c r="F1658" s="2" t="s">
        <v>19</v>
      </c>
      <c r="G1658" s="2" t="s">
        <v>20</v>
      </c>
      <c r="H1658" s="3" t="n">
        <v>60.0041</v>
      </c>
      <c r="I1658" s="3" t="n">
        <v>77.9426</v>
      </c>
      <c r="J1658" s="2" t="n">
        <f aca="false">H1658/I1658</f>
        <v>0.769849863874184</v>
      </c>
      <c r="K1658" s="4" t="n">
        <v>-0.377352</v>
      </c>
      <c r="L1658" s="2" t="n">
        <v>0.824022</v>
      </c>
      <c r="M1658" s="2" t="n">
        <v>0.1354</v>
      </c>
      <c r="N1658" s="2" t="n">
        <v>0.331829</v>
      </c>
      <c r="O1658" s="2" t="s">
        <v>21</v>
      </c>
    </row>
    <row r="1659" customFormat="false" ht="12" hidden="false" customHeight="false" outlineLevel="0" collapsed="false">
      <c r="A1659" s="1" t="n">
        <v>1657</v>
      </c>
      <c r="B1659" s="0" t="s">
        <v>4619</v>
      </c>
      <c r="C1659" s="0" t="s">
        <v>4620</v>
      </c>
      <c r="D1659" s="0" t="s">
        <v>4621</v>
      </c>
      <c r="E1659" s="2" t="s">
        <v>18</v>
      </c>
      <c r="F1659" s="2" t="s">
        <v>19</v>
      </c>
      <c r="G1659" s="2" t="s">
        <v>20</v>
      </c>
      <c r="H1659" s="3" t="n">
        <v>15.7643</v>
      </c>
      <c r="I1659" s="3" t="n">
        <v>19.8971</v>
      </c>
      <c r="J1659" s="2" t="n">
        <f aca="false">H1659/I1659</f>
        <v>0.79229133893884</v>
      </c>
      <c r="K1659" s="4" t="n">
        <v>-0.335898</v>
      </c>
      <c r="L1659" s="2" t="n">
        <v>0.610404</v>
      </c>
      <c r="M1659" s="2" t="n">
        <v>0.25935</v>
      </c>
      <c r="N1659" s="2" t="n">
        <v>0.481122</v>
      </c>
      <c r="O1659" s="2" t="s">
        <v>21</v>
      </c>
    </row>
    <row r="1660" customFormat="false" ht="12" hidden="false" customHeight="false" outlineLevel="0" collapsed="false">
      <c r="A1660" s="1" t="n">
        <v>1658</v>
      </c>
      <c r="B1660" s="0" t="s">
        <v>4622</v>
      </c>
      <c r="C1660" s="0" t="s">
        <v>4620</v>
      </c>
      <c r="D1660" s="0" t="s">
        <v>4621</v>
      </c>
      <c r="E1660" s="2" t="s">
        <v>18</v>
      </c>
      <c r="F1660" s="2" t="s">
        <v>19</v>
      </c>
      <c r="G1660" s="2" t="s">
        <v>39</v>
      </c>
      <c r="H1660" s="3" t="n">
        <v>0.0680624</v>
      </c>
      <c r="I1660" s="3" t="n">
        <v>0.0241148</v>
      </c>
      <c r="J1660" s="2" t="n">
        <f aca="false">H1660/I1660</f>
        <v>2.822432696933</v>
      </c>
      <c r="K1660" s="4" t="n">
        <v>1.49694</v>
      </c>
      <c r="L1660" s="2" t="n">
        <v>0</v>
      </c>
      <c r="M1660" s="2" t="n">
        <v>1</v>
      </c>
      <c r="N1660" s="2" t="n">
        <v>1</v>
      </c>
      <c r="O1660" s="2" t="s">
        <v>21</v>
      </c>
    </row>
    <row r="1661" customFormat="false" ht="12" hidden="false" customHeight="false" outlineLevel="0" collapsed="false">
      <c r="A1661" s="1" t="n">
        <v>1659</v>
      </c>
      <c r="B1661" s="0" t="s">
        <v>4623</v>
      </c>
      <c r="C1661" s="0" t="s">
        <v>4624</v>
      </c>
      <c r="D1661" s="0" t="s">
        <v>4625</v>
      </c>
      <c r="E1661" s="2" t="s">
        <v>18</v>
      </c>
      <c r="F1661" s="2" t="s">
        <v>19</v>
      </c>
      <c r="G1661" s="2" t="s">
        <v>20</v>
      </c>
      <c r="H1661" s="3" t="n">
        <v>9.43515</v>
      </c>
      <c r="I1661" s="3" t="n">
        <v>5.95203</v>
      </c>
      <c r="J1661" s="2" t="n">
        <f aca="false">H1661/I1661</f>
        <v>1.58519866331319</v>
      </c>
      <c r="K1661" s="4" t="n">
        <v>0.664662</v>
      </c>
      <c r="L1661" s="2" t="n">
        <v>-1.59643</v>
      </c>
      <c r="M1661" s="2" t="n">
        <v>0.00475</v>
      </c>
      <c r="N1661" s="2" t="n">
        <v>0.0298898</v>
      </c>
      <c r="O1661" s="2" t="s">
        <v>28</v>
      </c>
    </row>
    <row r="1662" customFormat="false" ht="12" hidden="false" customHeight="false" outlineLevel="0" collapsed="false">
      <c r="A1662" s="1" t="n">
        <v>1660</v>
      </c>
      <c r="B1662" s="0" t="s">
        <v>4626</v>
      </c>
      <c r="C1662" s="0" t="s">
        <v>4627</v>
      </c>
      <c r="D1662" s="0" t="s">
        <v>4628</v>
      </c>
      <c r="E1662" s="2" t="s">
        <v>18</v>
      </c>
      <c r="F1662" s="2" t="s">
        <v>19</v>
      </c>
      <c r="G1662" s="2" t="s">
        <v>20</v>
      </c>
      <c r="H1662" s="3" t="n">
        <v>16.7135</v>
      </c>
      <c r="I1662" s="3" t="n">
        <v>17.864</v>
      </c>
      <c r="J1662" s="2" t="n">
        <f aca="false">H1662/I1662</f>
        <v>0.935596730855351</v>
      </c>
      <c r="K1662" s="4" t="n">
        <v>-0.0960442</v>
      </c>
      <c r="L1662" s="2" t="n">
        <v>0.263134</v>
      </c>
      <c r="M1662" s="2" t="n">
        <v>0.6485</v>
      </c>
      <c r="N1662" s="2" t="n">
        <v>0.804381</v>
      </c>
      <c r="O1662" s="2" t="s">
        <v>21</v>
      </c>
    </row>
    <row r="1663" customFormat="false" ht="12" hidden="false" customHeight="false" outlineLevel="0" collapsed="false">
      <c r="A1663" s="1" t="n">
        <v>1661</v>
      </c>
      <c r="B1663" s="0" t="s">
        <v>1643</v>
      </c>
      <c r="C1663" s="0" t="s">
        <v>1644</v>
      </c>
      <c r="D1663" s="0" t="s">
        <v>1645</v>
      </c>
      <c r="E1663" s="2" t="s">
        <v>18</v>
      </c>
      <c r="F1663" s="2" t="s">
        <v>19</v>
      </c>
      <c r="G1663" s="2" t="s">
        <v>20</v>
      </c>
      <c r="H1663" s="3" t="n">
        <v>74.0161</v>
      </c>
      <c r="I1663" s="3" t="n">
        <v>89.2181</v>
      </c>
      <c r="J1663" s="2" t="n">
        <f aca="false">H1663/I1663</f>
        <v>0.829608565974841</v>
      </c>
      <c r="K1663" s="4" t="n">
        <v>-0.269496</v>
      </c>
      <c r="L1663" s="2" t="n">
        <v>0.702392</v>
      </c>
      <c r="M1663" s="2" t="n">
        <v>0.21985</v>
      </c>
      <c r="N1663" s="2" t="n">
        <v>0.440156</v>
      </c>
      <c r="O1663" s="2" t="s">
        <v>21</v>
      </c>
    </row>
    <row r="1664" customFormat="false" ht="12" hidden="false" customHeight="false" outlineLevel="0" collapsed="false">
      <c r="A1664" s="1" t="n">
        <v>1662</v>
      </c>
      <c r="B1664" s="0" t="s">
        <v>4629</v>
      </c>
      <c r="C1664" s="0" t="s">
        <v>4630</v>
      </c>
      <c r="D1664" s="0" t="s">
        <v>4631</v>
      </c>
      <c r="E1664" s="2" t="s">
        <v>18</v>
      </c>
      <c r="F1664" s="2" t="s">
        <v>19</v>
      </c>
      <c r="G1664" s="2" t="s">
        <v>20</v>
      </c>
      <c r="H1664" s="3" t="n">
        <v>204.071</v>
      </c>
      <c r="I1664" s="3" t="n">
        <v>355.31</v>
      </c>
      <c r="J1664" s="2" t="n">
        <f aca="false">H1664/I1664</f>
        <v>0.574346345444823</v>
      </c>
      <c r="K1664" s="4" t="n">
        <v>-0.800007</v>
      </c>
      <c r="L1664" s="2" t="n">
        <v>2.05466</v>
      </c>
      <c r="M1664" s="11" t="s">
        <v>2042</v>
      </c>
      <c r="N1664" s="2" t="n">
        <v>0.00374925</v>
      </c>
      <c r="O1664" s="2" t="s">
        <v>28</v>
      </c>
    </row>
    <row r="1665" customFormat="false" ht="12" hidden="false" customHeight="false" outlineLevel="0" collapsed="false">
      <c r="A1665" s="1" t="n">
        <v>1663</v>
      </c>
      <c r="B1665" s="0" t="s">
        <v>4632</v>
      </c>
      <c r="C1665" s="0" t="s">
        <v>4633</v>
      </c>
      <c r="D1665" s="0" t="s">
        <v>4634</v>
      </c>
      <c r="E1665" s="2" t="s">
        <v>18</v>
      </c>
      <c r="F1665" s="2" t="s">
        <v>19</v>
      </c>
      <c r="G1665" s="2" t="s">
        <v>20</v>
      </c>
      <c r="H1665" s="3" t="n">
        <v>15.1336</v>
      </c>
      <c r="I1665" s="3" t="n">
        <v>13.9639</v>
      </c>
      <c r="J1665" s="2" t="n">
        <f aca="false">H1665/I1665</f>
        <v>1.08376599660553</v>
      </c>
      <c r="K1665" s="4" t="n">
        <v>0.116049</v>
      </c>
      <c r="L1665" s="2" t="n">
        <v>-0.313558</v>
      </c>
      <c r="M1665" s="2" t="n">
        <v>0.58355</v>
      </c>
      <c r="N1665" s="2" t="n">
        <v>0.760744</v>
      </c>
      <c r="O1665" s="2" t="s">
        <v>21</v>
      </c>
    </row>
    <row r="1666" customFormat="false" ht="12" hidden="false" customHeight="false" outlineLevel="0" collapsed="false">
      <c r="A1666" s="1" t="n">
        <v>1664</v>
      </c>
      <c r="B1666" s="0" t="s">
        <v>4635</v>
      </c>
      <c r="C1666" s="0" t="s">
        <v>4636</v>
      </c>
      <c r="D1666" s="0" t="s">
        <v>4637</v>
      </c>
      <c r="E1666" s="2" t="s">
        <v>18</v>
      </c>
      <c r="F1666" s="2" t="s">
        <v>19</v>
      </c>
      <c r="G1666" s="2" t="s">
        <v>20</v>
      </c>
      <c r="H1666" s="3" t="n">
        <v>46.2884</v>
      </c>
      <c r="I1666" s="3" t="n">
        <v>64.046</v>
      </c>
      <c r="J1666" s="2" t="n">
        <f aca="false">H1666/I1666</f>
        <v>0.722736782937264</v>
      </c>
      <c r="K1666" s="4" t="n">
        <v>-0.468456</v>
      </c>
      <c r="L1666" s="2" t="n">
        <v>1.31628</v>
      </c>
      <c r="M1666" s="2" t="n">
        <v>0.0305</v>
      </c>
      <c r="N1666" s="2" t="n">
        <v>0.119582</v>
      </c>
      <c r="O1666" s="2" t="s">
        <v>21</v>
      </c>
    </row>
    <row r="1667" customFormat="false" ht="12" hidden="false" customHeight="false" outlineLevel="0" collapsed="false">
      <c r="A1667" s="1" t="n">
        <v>1665</v>
      </c>
      <c r="B1667" s="0" t="s">
        <v>4638</v>
      </c>
      <c r="C1667" s="0" t="s">
        <v>4639</v>
      </c>
      <c r="D1667" s="0" t="s">
        <v>4640</v>
      </c>
      <c r="E1667" s="2" t="s">
        <v>18</v>
      </c>
      <c r="F1667" s="2" t="s">
        <v>19</v>
      </c>
      <c r="G1667" s="2" t="s">
        <v>20</v>
      </c>
      <c r="H1667" s="3" t="n">
        <v>9.63854</v>
      </c>
      <c r="I1667" s="3" t="n">
        <v>9.6204</v>
      </c>
      <c r="J1667" s="2" t="n">
        <f aca="false">H1667/I1667</f>
        <v>1.00188557648331</v>
      </c>
      <c r="K1667" s="4" t="n">
        <v>0.00271713</v>
      </c>
      <c r="L1667" s="2" t="n">
        <v>-0.00565542</v>
      </c>
      <c r="M1667" s="2" t="n">
        <v>0.99265</v>
      </c>
      <c r="N1667" s="2" t="n">
        <v>0.995543</v>
      </c>
      <c r="O1667" s="2" t="s">
        <v>21</v>
      </c>
    </row>
    <row r="1668" customFormat="false" ht="12" hidden="false" customHeight="false" outlineLevel="0" collapsed="false">
      <c r="A1668" s="1" t="n">
        <v>1666</v>
      </c>
      <c r="B1668" s="0" t="s">
        <v>4641</v>
      </c>
      <c r="C1668" s="0" t="s">
        <v>4642</v>
      </c>
      <c r="D1668" s="0" t="s">
        <v>4643</v>
      </c>
      <c r="E1668" s="2" t="s">
        <v>18</v>
      </c>
      <c r="F1668" s="2" t="s">
        <v>19</v>
      </c>
      <c r="G1668" s="2" t="s">
        <v>20</v>
      </c>
      <c r="H1668" s="3" t="n">
        <v>86.0599</v>
      </c>
      <c r="I1668" s="3" t="n">
        <v>100.946</v>
      </c>
      <c r="J1668" s="2" t="n">
        <f aca="false">H1668/I1668</f>
        <v>0.852534028094229</v>
      </c>
      <c r="K1668" s="4" t="n">
        <v>-0.23017</v>
      </c>
      <c r="L1668" s="2" t="n">
        <v>0.761484</v>
      </c>
      <c r="M1668" s="2" t="n">
        <v>0.27035</v>
      </c>
      <c r="N1668" s="2" t="n">
        <v>0.493618</v>
      </c>
      <c r="O1668" s="2" t="s">
        <v>21</v>
      </c>
    </row>
    <row r="1669" customFormat="false" ht="12" hidden="false" customHeight="false" outlineLevel="0" collapsed="false">
      <c r="A1669" s="1" t="n">
        <v>1667</v>
      </c>
      <c r="B1669" s="0" t="s">
        <v>4644</v>
      </c>
      <c r="C1669" s="0" t="s">
        <v>4645</v>
      </c>
      <c r="D1669" s="0" t="s">
        <v>4646</v>
      </c>
      <c r="E1669" s="2" t="s">
        <v>18</v>
      </c>
      <c r="F1669" s="2" t="s">
        <v>19</v>
      </c>
      <c r="G1669" s="2" t="s">
        <v>20</v>
      </c>
      <c r="H1669" s="3" t="n">
        <v>70.1917</v>
      </c>
      <c r="I1669" s="3" t="n">
        <v>50.5202</v>
      </c>
      <c r="J1669" s="2" t="n">
        <f aca="false">H1669/I1669</f>
        <v>1.38937890190458</v>
      </c>
      <c r="K1669" s="4" t="n">
        <v>0.474439</v>
      </c>
      <c r="L1669" s="2" t="n">
        <v>-1.30961</v>
      </c>
      <c r="M1669" s="2" t="n">
        <v>0.03645</v>
      </c>
      <c r="N1669" s="2" t="n">
        <v>0.136416</v>
      </c>
      <c r="O1669" s="2" t="s">
        <v>21</v>
      </c>
    </row>
    <row r="1670" customFormat="false" ht="12" hidden="false" customHeight="false" outlineLevel="0" collapsed="false">
      <c r="A1670" s="1" t="n">
        <v>1668</v>
      </c>
      <c r="B1670" s="0" t="s">
        <v>4647</v>
      </c>
      <c r="C1670" s="0" t="s">
        <v>4648</v>
      </c>
      <c r="D1670" s="0" t="s">
        <v>4649</v>
      </c>
      <c r="E1670" s="2" t="s">
        <v>18</v>
      </c>
      <c r="F1670" s="2" t="s">
        <v>19</v>
      </c>
      <c r="G1670" s="2" t="s">
        <v>20</v>
      </c>
      <c r="H1670" s="3" t="n">
        <v>10.0771</v>
      </c>
      <c r="I1670" s="3" t="n">
        <v>10.6587</v>
      </c>
      <c r="J1670" s="2" t="n">
        <f aca="false">H1670/I1670</f>
        <v>0.945434246202633</v>
      </c>
      <c r="K1670" s="4" t="n">
        <v>-0.0809489</v>
      </c>
      <c r="L1670" s="2" t="n">
        <v>0.206545</v>
      </c>
      <c r="M1670" s="2" t="n">
        <v>0.72335</v>
      </c>
      <c r="N1670" s="2" t="n">
        <v>0.852277</v>
      </c>
      <c r="O1670" s="2" t="s">
        <v>21</v>
      </c>
    </row>
    <row r="1671" customFormat="false" ht="12" hidden="false" customHeight="false" outlineLevel="0" collapsed="false">
      <c r="A1671" s="1" t="n">
        <v>1669</v>
      </c>
      <c r="B1671" s="0" t="s">
        <v>4650</v>
      </c>
      <c r="C1671" s="0" t="s">
        <v>4651</v>
      </c>
      <c r="D1671" s="0" t="s">
        <v>4652</v>
      </c>
      <c r="E1671" s="2" t="s">
        <v>18</v>
      </c>
      <c r="F1671" s="2" t="s">
        <v>19</v>
      </c>
      <c r="G1671" s="2" t="s">
        <v>20</v>
      </c>
      <c r="H1671" s="3" t="n">
        <v>29.736</v>
      </c>
      <c r="I1671" s="3" t="n">
        <v>38.8006</v>
      </c>
      <c r="J1671" s="2" t="n">
        <f aca="false">H1671/I1671</f>
        <v>0.766379901341732</v>
      </c>
      <c r="K1671" s="4" t="n">
        <v>-0.38387</v>
      </c>
      <c r="L1671" s="2" t="n">
        <v>1.02549</v>
      </c>
      <c r="M1671" s="2" t="n">
        <v>0.07115</v>
      </c>
      <c r="N1671" s="2" t="n">
        <v>0.221035</v>
      </c>
      <c r="O1671" s="2" t="s">
        <v>21</v>
      </c>
    </row>
    <row r="1672" customFormat="false" ht="12" hidden="false" customHeight="false" outlineLevel="0" collapsed="false">
      <c r="A1672" s="1" t="n">
        <v>1670</v>
      </c>
      <c r="B1672" s="0" t="s">
        <v>4057</v>
      </c>
      <c r="C1672" s="0" t="s">
        <v>4058</v>
      </c>
      <c r="D1672" s="0" t="s">
        <v>4059</v>
      </c>
      <c r="E1672" s="2" t="s">
        <v>18</v>
      </c>
      <c r="F1672" s="2" t="s">
        <v>19</v>
      </c>
      <c r="G1672" s="2" t="s">
        <v>20</v>
      </c>
      <c r="H1672" s="3" t="n">
        <v>46.9512</v>
      </c>
      <c r="I1672" s="3" t="n">
        <v>63.2883</v>
      </c>
      <c r="J1672" s="2" t="n">
        <f aca="false">H1672/I1672</f>
        <v>0.741862239940084</v>
      </c>
      <c r="K1672" s="4" t="n">
        <v>-0.430776</v>
      </c>
      <c r="L1672" s="2" t="n">
        <v>1.18538</v>
      </c>
      <c r="M1672" s="2" t="n">
        <v>0.038</v>
      </c>
      <c r="N1672" s="2" t="n">
        <v>0.140625</v>
      </c>
      <c r="O1672" s="2" t="s">
        <v>21</v>
      </c>
    </row>
    <row r="1673" customFormat="false" ht="12" hidden="false" customHeight="false" outlineLevel="0" collapsed="false">
      <c r="A1673" s="1" t="n">
        <v>1671</v>
      </c>
      <c r="B1673" s="0" t="s">
        <v>4653</v>
      </c>
      <c r="C1673" s="0" t="s">
        <v>4654</v>
      </c>
      <c r="D1673" s="0" t="s">
        <v>4655</v>
      </c>
      <c r="E1673" s="2" t="s">
        <v>18</v>
      </c>
      <c r="F1673" s="2" t="s">
        <v>19</v>
      </c>
      <c r="G1673" s="2" t="s">
        <v>20</v>
      </c>
      <c r="H1673" s="3" t="n">
        <v>22.0046</v>
      </c>
      <c r="I1673" s="3" t="n">
        <v>22.6241</v>
      </c>
      <c r="J1673" s="2" t="n">
        <f aca="false">H1673/I1673</f>
        <v>0.972617695289537</v>
      </c>
      <c r="K1673" s="4" t="n">
        <v>-0.0400563</v>
      </c>
      <c r="L1673" s="2" t="n">
        <v>0.12072</v>
      </c>
      <c r="M1673" s="2" t="n">
        <v>0.8502</v>
      </c>
      <c r="N1673" s="2" t="n">
        <v>0.925643</v>
      </c>
      <c r="O1673" s="2" t="s">
        <v>21</v>
      </c>
    </row>
    <row r="1674" customFormat="false" ht="12" hidden="false" customHeight="false" outlineLevel="0" collapsed="false">
      <c r="A1674" s="1" t="n">
        <v>1672</v>
      </c>
      <c r="B1674" s="0" t="s">
        <v>4656</v>
      </c>
      <c r="C1674" s="0" t="s">
        <v>4657</v>
      </c>
      <c r="D1674" s="0" t="s">
        <v>4658</v>
      </c>
      <c r="E1674" s="2" t="s">
        <v>18</v>
      </c>
      <c r="F1674" s="2" t="s">
        <v>19</v>
      </c>
      <c r="G1674" s="2" t="s">
        <v>20</v>
      </c>
      <c r="H1674" s="3" t="n">
        <v>339.821</v>
      </c>
      <c r="I1674" s="3" t="n">
        <v>381.897</v>
      </c>
      <c r="J1674" s="2" t="n">
        <f aca="false">H1674/I1674</f>
        <v>0.889823695918009</v>
      </c>
      <c r="K1674" s="4" t="n">
        <v>-0.168408</v>
      </c>
      <c r="L1674" s="2" t="n">
        <v>0.383125</v>
      </c>
      <c r="M1674" s="2" t="n">
        <v>0.4941</v>
      </c>
      <c r="N1674" s="2" t="n">
        <v>0.695066</v>
      </c>
      <c r="O1674" s="2" t="s">
        <v>21</v>
      </c>
    </row>
    <row r="1675" customFormat="false" ht="12" hidden="false" customHeight="false" outlineLevel="0" collapsed="false">
      <c r="A1675" s="1" t="n">
        <v>1673</v>
      </c>
      <c r="B1675" s="0" t="s">
        <v>4659</v>
      </c>
      <c r="C1675" s="0" t="s">
        <v>4660</v>
      </c>
      <c r="D1675" s="0" t="s">
        <v>4661</v>
      </c>
      <c r="E1675" s="2" t="s">
        <v>18</v>
      </c>
      <c r="F1675" s="2" t="s">
        <v>19</v>
      </c>
      <c r="G1675" s="2" t="s">
        <v>20</v>
      </c>
      <c r="H1675" s="3" t="n">
        <v>21.9097</v>
      </c>
      <c r="I1675" s="3" t="n">
        <v>20.0572</v>
      </c>
      <c r="J1675" s="2" t="n">
        <f aca="false">H1675/I1675</f>
        <v>1.09236084797479</v>
      </c>
      <c r="K1675" s="4" t="n">
        <v>0.127454</v>
      </c>
      <c r="L1675" s="2" t="n">
        <v>-0.311306</v>
      </c>
      <c r="M1675" s="2" t="n">
        <v>0.58235</v>
      </c>
      <c r="N1675" s="2" t="n">
        <v>0.759771</v>
      </c>
      <c r="O1675" s="2" t="s">
        <v>21</v>
      </c>
    </row>
    <row r="1676" customFormat="false" ht="12" hidden="false" customHeight="false" outlineLevel="0" collapsed="false">
      <c r="A1676" s="1" t="n">
        <v>1674</v>
      </c>
      <c r="B1676" s="0" t="s">
        <v>4662</v>
      </c>
      <c r="C1676" s="0" t="s">
        <v>4663</v>
      </c>
      <c r="D1676" s="0" t="s">
        <v>4664</v>
      </c>
      <c r="E1676" s="2" t="s">
        <v>18</v>
      </c>
      <c r="F1676" s="2" t="s">
        <v>19</v>
      </c>
      <c r="G1676" s="2" t="s">
        <v>20</v>
      </c>
      <c r="H1676" s="3" t="n">
        <v>453.032</v>
      </c>
      <c r="I1676" s="3" t="n">
        <v>719.251</v>
      </c>
      <c r="J1676" s="2" t="n">
        <f aca="false">H1676/I1676</f>
        <v>0.629866347074943</v>
      </c>
      <c r="K1676" s="4" t="n">
        <v>-0.666882</v>
      </c>
      <c r="L1676" s="2" t="n">
        <v>2.17019</v>
      </c>
      <c r="M1676" s="2" t="n">
        <v>0.00385</v>
      </c>
      <c r="N1676" s="2" t="n">
        <v>0.0254908</v>
      </c>
      <c r="O1676" s="2" t="s">
        <v>28</v>
      </c>
    </row>
    <row r="1677" customFormat="false" ht="12" hidden="false" customHeight="false" outlineLevel="0" collapsed="false">
      <c r="A1677" s="1" t="n">
        <v>1675</v>
      </c>
      <c r="B1677" s="0" t="s">
        <v>4665</v>
      </c>
      <c r="C1677" s="0" t="s">
        <v>4666</v>
      </c>
      <c r="D1677" s="0" t="s">
        <v>4667</v>
      </c>
      <c r="E1677" s="2" t="s">
        <v>18</v>
      </c>
      <c r="F1677" s="2" t="s">
        <v>19</v>
      </c>
      <c r="G1677" s="2" t="s">
        <v>20</v>
      </c>
      <c r="H1677" s="3" t="n">
        <v>6.98025</v>
      </c>
      <c r="I1677" s="3" t="n">
        <v>6.23712</v>
      </c>
      <c r="J1677" s="2" t="n">
        <f aca="false">H1677/I1677</f>
        <v>1.11914633677082</v>
      </c>
      <c r="K1677" s="4" t="n">
        <v>0.162399</v>
      </c>
      <c r="L1677" s="2" t="n">
        <v>-0.326033</v>
      </c>
      <c r="M1677" s="2" t="n">
        <v>0.55575</v>
      </c>
      <c r="N1677" s="2" t="n">
        <v>0.740764</v>
      </c>
      <c r="O1677" s="2" t="s">
        <v>21</v>
      </c>
    </row>
    <row r="1678" customFormat="false" ht="12" hidden="false" customHeight="false" outlineLevel="0" collapsed="false">
      <c r="A1678" s="1" t="n">
        <v>1676</v>
      </c>
      <c r="B1678" s="0" t="s">
        <v>4668</v>
      </c>
      <c r="C1678" s="0" t="s">
        <v>4669</v>
      </c>
      <c r="D1678" s="0" t="s">
        <v>4670</v>
      </c>
      <c r="E1678" s="2" t="s">
        <v>18</v>
      </c>
      <c r="F1678" s="2" t="s">
        <v>19</v>
      </c>
      <c r="G1678" s="2" t="s">
        <v>20</v>
      </c>
      <c r="H1678" s="3" t="n">
        <v>73.5364</v>
      </c>
      <c r="I1678" s="3" t="n">
        <v>111.552</v>
      </c>
      <c r="J1678" s="2" t="n">
        <f aca="false">H1678/I1678</f>
        <v>0.659211847389558</v>
      </c>
      <c r="K1678" s="4" t="n">
        <v>-0.60119</v>
      </c>
      <c r="L1678" s="2" t="n">
        <v>1.7586</v>
      </c>
      <c r="M1678" s="2" t="n">
        <v>0.00445</v>
      </c>
      <c r="N1678" s="2" t="n">
        <v>0.028386</v>
      </c>
      <c r="O1678" s="2" t="s">
        <v>28</v>
      </c>
    </row>
    <row r="1679" customFormat="false" ht="12" hidden="false" customHeight="false" outlineLevel="0" collapsed="false">
      <c r="A1679" s="1" t="n">
        <v>1677</v>
      </c>
      <c r="B1679" s="0" t="s">
        <v>4671</v>
      </c>
      <c r="C1679" s="0" t="s">
        <v>4672</v>
      </c>
      <c r="D1679" s="0" t="s">
        <v>4673</v>
      </c>
      <c r="E1679" s="2" t="s">
        <v>18</v>
      </c>
      <c r="F1679" s="2" t="s">
        <v>19</v>
      </c>
      <c r="G1679" s="2" t="s">
        <v>20</v>
      </c>
      <c r="H1679" s="3" t="n">
        <v>28.128</v>
      </c>
      <c r="I1679" s="3" t="n">
        <v>23.8455</v>
      </c>
      <c r="J1679" s="2" t="n">
        <f aca="false">H1679/I1679</f>
        <v>1.179593634019</v>
      </c>
      <c r="K1679" s="4" t="n">
        <v>0.238287</v>
      </c>
      <c r="L1679" s="2" t="n">
        <v>-0.359082</v>
      </c>
      <c r="M1679" s="2" t="n">
        <v>0.47575</v>
      </c>
      <c r="N1679" s="2" t="n">
        <v>0.68271</v>
      </c>
      <c r="O1679" s="2" t="s">
        <v>21</v>
      </c>
    </row>
    <row r="1680" customFormat="false" ht="12" hidden="false" customHeight="false" outlineLevel="0" collapsed="false">
      <c r="A1680" s="1" t="n">
        <v>1678</v>
      </c>
      <c r="B1680" s="0" t="s">
        <v>4674</v>
      </c>
      <c r="C1680" s="0" t="s">
        <v>4675</v>
      </c>
      <c r="D1680" s="0" t="s">
        <v>4676</v>
      </c>
      <c r="E1680" s="2" t="s">
        <v>18</v>
      </c>
      <c r="F1680" s="2" t="s">
        <v>19</v>
      </c>
      <c r="G1680" s="2" t="s">
        <v>20</v>
      </c>
      <c r="H1680" s="3" t="n">
        <v>12.269</v>
      </c>
      <c r="I1680" s="3" t="n">
        <v>17.4624</v>
      </c>
      <c r="J1680" s="2" t="n">
        <f aca="false">H1680/I1680</f>
        <v>0.70259529045263</v>
      </c>
      <c r="K1680" s="4" t="n">
        <v>-0.509231</v>
      </c>
      <c r="L1680" s="2" t="n">
        <v>0.715429</v>
      </c>
      <c r="M1680" s="2" t="n">
        <v>0.19845</v>
      </c>
      <c r="N1680" s="2" t="n">
        <v>0.413492</v>
      </c>
      <c r="O1680" s="2" t="s">
        <v>21</v>
      </c>
    </row>
    <row r="1681" customFormat="false" ht="12" hidden="false" customHeight="false" outlineLevel="0" collapsed="false">
      <c r="A1681" s="1" t="n">
        <v>1679</v>
      </c>
      <c r="B1681" s="0" t="s">
        <v>4677</v>
      </c>
      <c r="C1681" s="0" t="s">
        <v>4678</v>
      </c>
      <c r="D1681" s="0" t="s">
        <v>4679</v>
      </c>
      <c r="E1681" s="2" t="s">
        <v>18</v>
      </c>
      <c r="F1681" s="2" t="s">
        <v>19</v>
      </c>
      <c r="G1681" s="2" t="s">
        <v>20</v>
      </c>
      <c r="H1681" s="3" t="n">
        <v>33.1226</v>
      </c>
      <c r="I1681" s="3" t="n">
        <v>30.9597</v>
      </c>
      <c r="J1681" s="2" t="n">
        <f aca="false">H1681/I1681</f>
        <v>1.06986178806642</v>
      </c>
      <c r="K1681" s="4" t="n">
        <v>0.0974275</v>
      </c>
      <c r="L1681" s="2" t="n">
        <v>-0.247659</v>
      </c>
      <c r="M1681" s="2" t="n">
        <v>0.6842</v>
      </c>
      <c r="N1681" s="2" t="n">
        <v>0.827497</v>
      </c>
      <c r="O1681" s="2" t="s">
        <v>21</v>
      </c>
    </row>
    <row r="1682" customFormat="false" ht="12" hidden="false" customHeight="false" outlineLevel="0" collapsed="false">
      <c r="A1682" s="1" t="n">
        <v>1680</v>
      </c>
      <c r="B1682" s="0" t="s">
        <v>4680</v>
      </c>
      <c r="C1682" s="0" t="s">
        <v>4681</v>
      </c>
      <c r="D1682" s="0" t="s">
        <v>4682</v>
      </c>
      <c r="E1682" s="2" t="s">
        <v>18</v>
      </c>
      <c r="F1682" s="2" t="s">
        <v>19</v>
      </c>
      <c r="G1682" s="2" t="s">
        <v>20</v>
      </c>
      <c r="H1682" s="3" t="n">
        <v>53.2471</v>
      </c>
      <c r="I1682" s="3" t="n">
        <v>69.7668</v>
      </c>
      <c r="J1682" s="2" t="n">
        <f aca="false">H1682/I1682</f>
        <v>0.763215454915519</v>
      </c>
      <c r="K1682" s="4" t="n">
        <v>-0.389838</v>
      </c>
      <c r="L1682" s="2" t="n">
        <v>0.982774</v>
      </c>
      <c r="M1682" s="2" t="n">
        <v>0.08505</v>
      </c>
      <c r="N1682" s="2" t="n">
        <v>0.249149</v>
      </c>
      <c r="O1682" s="2" t="s">
        <v>21</v>
      </c>
    </row>
    <row r="1683" customFormat="false" ht="12" hidden="false" customHeight="false" outlineLevel="0" collapsed="false">
      <c r="A1683" s="1" t="n">
        <v>1681</v>
      </c>
      <c r="B1683" s="0" t="s">
        <v>4683</v>
      </c>
      <c r="C1683" s="0" t="s">
        <v>4684</v>
      </c>
      <c r="D1683" s="0" t="s">
        <v>4685</v>
      </c>
      <c r="E1683" s="2" t="s">
        <v>18</v>
      </c>
      <c r="F1683" s="2" t="s">
        <v>19</v>
      </c>
      <c r="G1683" s="2" t="s">
        <v>20</v>
      </c>
      <c r="H1683" s="3" t="n">
        <v>35.1609</v>
      </c>
      <c r="I1683" s="3" t="n">
        <v>28.3535</v>
      </c>
      <c r="J1683" s="2" t="n">
        <f aca="false">H1683/I1683</f>
        <v>1.24009028867688</v>
      </c>
      <c r="K1683" s="4" t="n">
        <v>0.310447</v>
      </c>
      <c r="L1683" s="2" t="n">
        <v>-0.780133</v>
      </c>
      <c r="M1683" s="2" t="n">
        <v>0.15475</v>
      </c>
      <c r="N1683" s="2" t="n">
        <v>0.358708</v>
      </c>
      <c r="O1683" s="2" t="s">
        <v>21</v>
      </c>
    </row>
    <row r="1684" customFormat="false" ht="12" hidden="false" customHeight="false" outlineLevel="0" collapsed="false">
      <c r="A1684" s="1" t="n">
        <v>1682</v>
      </c>
      <c r="B1684" s="0" t="s">
        <v>4686</v>
      </c>
      <c r="C1684" s="0" t="s">
        <v>4687</v>
      </c>
      <c r="D1684" s="0" t="s">
        <v>4688</v>
      </c>
      <c r="E1684" s="2" t="s">
        <v>18</v>
      </c>
      <c r="F1684" s="2" t="s">
        <v>19</v>
      </c>
      <c r="G1684" s="2" t="s">
        <v>20</v>
      </c>
      <c r="H1684" s="3" t="n">
        <v>3.04666</v>
      </c>
      <c r="I1684" s="3" t="n">
        <v>3.82745</v>
      </c>
      <c r="J1684" s="2" t="n">
        <f aca="false">H1684/I1684</f>
        <v>0.796002560451476</v>
      </c>
      <c r="K1684" s="4" t="n">
        <v>-0.329156</v>
      </c>
      <c r="L1684" s="2" t="n">
        <v>0.596311</v>
      </c>
      <c r="M1684" s="2" t="n">
        <v>0.33205</v>
      </c>
      <c r="N1684" s="2" t="n">
        <v>0.556778</v>
      </c>
      <c r="O1684" s="2" t="s">
        <v>21</v>
      </c>
    </row>
    <row r="1685" customFormat="false" ht="12" hidden="false" customHeight="false" outlineLevel="0" collapsed="false">
      <c r="A1685" s="1" t="n">
        <v>1683</v>
      </c>
      <c r="B1685" s="0" t="s">
        <v>4689</v>
      </c>
      <c r="C1685" s="0" t="s">
        <v>4690</v>
      </c>
      <c r="D1685" s="0" t="s">
        <v>4691</v>
      </c>
      <c r="E1685" s="2" t="s">
        <v>18</v>
      </c>
      <c r="F1685" s="2" t="s">
        <v>19</v>
      </c>
      <c r="G1685" s="2" t="s">
        <v>20</v>
      </c>
      <c r="H1685" s="3" t="n">
        <v>2.32915</v>
      </c>
      <c r="I1685" s="3" t="n">
        <v>2.12261</v>
      </c>
      <c r="J1685" s="2" t="n">
        <f aca="false">H1685/I1685</f>
        <v>1.0973047333236</v>
      </c>
      <c r="K1685" s="4" t="n">
        <v>0.133962</v>
      </c>
      <c r="L1685" s="2" t="n">
        <v>-0.213965</v>
      </c>
      <c r="M1685" s="2" t="n">
        <v>0.7028</v>
      </c>
      <c r="N1685" s="2" t="n">
        <v>0.839763</v>
      </c>
      <c r="O1685" s="2" t="s">
        <v>21</v>
      </c>
    </row>
    <row r="1686" customFormat="false" ht="12" hidden="false" customHeight="false" outlineLevel="0" collapsed="false">
      <c r="A1686" s="1" t="n">
        <v>1684</v>
      </c>
      <c r="B1686" s="0" t="s">
        <v>4692</v>
      </c>
      <c r="C1686" s="0" t="s">
        <v>4693</v>
      </c>
      <c r="D1686" s="0" t="s">
        <v>4694</v>
      </c>
      <c r="E1686" s="2" t="s">
        <v>18</v>
      </c>
      <c r="F1686" s="2" t="s">
        <v>19</v>
      </c>
      <c r="G1686" s="2" t="s">
        <v>20</v>
      </c>
      <c r="H1686" s="3" t="n">
        <v>24.6001</v>
      </c>
      <c r="I1686" s="3" t="n">
        <v>27.1718</v>
      </c>
      <c r="J1686" s="2" t="n">
        <f aca="false">H1686/I1686</f>
        <v>0.905354080333287</v>
      </c>
      <c r="K1686" s="4" t="n">
        <v>-0.143446</v>
      </c>
      <c r="L1686" s="2" t="n">
        <v>0.369427</v>
      </c>
      <c r="M1686" s="2" t="n">
        <v>0.50155</v>
      </c>
      <c r="N1686" s="2" t="n">
        <v>0.700719</v>
      </c>
      <c r="O1686" s="2" t="s">
        <v>21</v>
      </c>
    </row>
    <row r="1687" customFormat="false" ht="12" hidden="false" customHeight="false" outlineLevel="0" collapsed="false">
      <c r="A1687" s="1" t="n">
        <v>1685</v>
      </c>
      <c r="B1687" s="0" t="s">
        <v>4695</v>
      </c>
      <c r="C1687" s="0" t="s">
        <v>4696</v>
      </c>
      <c r="D1687" s="0" t="s">
        <v>4697</v>
      </c>
      <c r="E1687" s="2" t="s">
        <v>18</v>
      </c>
      <c r="F1687" s="2" t="s">
        <v>19</v>
      </c>
      <c r="G1687" s="2" t="s">
        <v>20</v>
      </c>
      <c r="H1687" s="3" t="n">
        <v>22.8675</v>
      </c>
      <c r="I1687" s="3" t="n">
        <v>13.9528</v>
      </c>
      <c r="J1687" s="2" t="n">
        <f aca="false">H1687/I1687</f>
        <v>1.63891835330543</v>
      </c>
      <c r="K1687" s="4" t="n">
        <v>0.712747</v>
      </c>
      <c r="L1687" s="2" t="n">
        <v>-1.19298</v>
      </c>
      <c r="M1687" s="2" t="n">
        <v>0.03865</v>
      </c>
      <c r="N1687" s="2" t="n">
        <v>0.142526</v>
      </c>
      <c r="O1687" s="2" t="s">
        <v>21</v>
      </c>
    </row>
    <row r="1688" customFormat="false" ht="12" hidden="false" customHeight="false" outlineLevel="0" collapsed="false">
      <c r="A1688" s="1" t="n">
        <v>1686</v>
      </c>
      <c r="B1688" s="0" t="s">
        <v>4698</v>
      </c>
      <c r="C1688" s="0" t="s">
        <v>4699</v>
      </c>
      <c r="D1688" s="0" t="s">
        <v>4700</v>
      </c>
      <c r="E1688" s="2" t="s">
        <v>18</v>
      </c>
      <c r="F1688" s="2" t="s">
        <v>19</v>
      </c>
      <c r="G1688" s="2" t="s">
        <v>20</v>
      </c>
      <c r="H1688" s="3" t="n">
        <v>33.8503</v>
      </c>
      <c r="I1688" s="3" t="n">
        <v>37.3247</v>
      </c>
      <c r="J1688" s="2" t="n">
        <f aca="false">H1688/I1688</f>
        <v>0.906914188191734</v>
      </c>
      <c r="K1688" s="4" t="n">
        <v>-0.140965</v>
      </c>
      <c r="L1688" s="2" t="n">
        <v>0.397722</v>
      </c>
      <c r="M1688" s="2" t="n">
        <v>0.5066</v>
      </c>
      <c r="N1688" s="2" t="n">
        <v>0.704094</v>
      </c>
      <c r="O1688" s="2" t="s">
        <v>21</v>
      </c>
    </row>
    <row r="1689" customFormat="false" ht="12" hidden="false" customHeight="false" outlineLevel="0" collapsed="false">
      <c r="A1689" s="1" t="n">
        <v>1687</v>
      </c>
      <c r="B1689" s="0" t="s">
        <v>4701</v>
      </c>
      <c r="C1689" s="0" t="s">
        <v>4702</v>
      </c>
      <c r="D1689" s="0" t="s">
        <v>4703</v>
      </c>
      <c r="E1689" s="2" t="s">
        <v>18</v>
      </c>
      <c r="F1689" s="2" t="s">
        <v>19</v>
      </c>
      <c r="G1689" s="2" t="s">
        <v>20</v>
      </c>
      <c r="H1689" s="3" t="n">
        <v>33.903</v>
      </c>
      <c r="I1689" s="3" t="n">
        <v>34.102</v>
      </c>
      <c r="J1689" s="2" t="n">
        <f aca="false">H1689/I1689</f>
        <v>0.994164565128145</v>
      </c>
      <c r="K1689" s="4" t="n">
        <v>-0.00844511</v>
      </c>
      <c r="L1689" s="2" t="n">
        <v>0.0215767</v>
      </c>
      <c r="M1689" s="2" t="n">
        <v>0.9704</v>
      </c>
      <c r="N1689" s="2" t="n">
        <v>0.98431</v>
      </c>
      <c r="O1689" s="2" t="s">
        <v>21</v>
      </c>
    </row>
    <row r="1690" customFormat="false" ht="12" hidden="false" customHeight="false" outlineLevel="0" collapsed="false">
      <c r="A1690" s="1" t="n">
        <v>1688</v>
      </c>
      <c r="B1690" s="0" t="s">
        <v>4704</v>
      </c>
      <c r="C1690" s="0" t="s">
        <v>4705</v>
      </c>
      <c r="D1690" s="0" t="s">
        <v>4706</v>
      </c>
      <c r="E1690" s="2" t="s">
        <v>18</v>
      </c>
      <c r="F1690" s="2" t="s">
        <v>19</v>
      </c>
      <c r="G1690" s="2" t="s">
        <v>20</v>
      </c>
      <c r="H1690" s="3" t="n">
        <v>94.132</v>
      </c>
      <c r="I1690" s="3" t="n">
        <v>109.207</v>
      </c>
      <c r="J1690" s="2" t="n">
        <f aca="false">H1690/I1690</f>
        <v>0.861959398207075</v>
      </c>
      <c r="K1690" s="4" t="n">
        <v>-0.214306</v>
      </c>
      <c r="L1690" s="2" t="n">
        <v>0.517191</v>
      </c>
      <c r="M1690" s="2" t="n">
        <v>0.3559</v>
      </c>
      <c r="N1690" s="2" t="n">
        <v>0.579104</v>
      </c>
      <c r="O1690" s="2" t="s">
        <v>21</v>
      </c>
    </row>
    <row r="1691" customFormat="false" ht="12" hidden="false" customHeight="false" outlineLevel="0" collapsed="false">
      <c r="A1691" s="1" t="n">
        <v>1689</v>
      </c>
      <c r="B1691" s="0" t="s">
        <v>4707</v>
      </c>
      <c r="C1691" s="0" t="s">
        <v>4708</v>
      </c>
      <c r="D1691" s="0" t="s">
        <v>4709</v>
      </c>
      <c r="E1691" s="2" t="s">
        <v>18</v>
      </c>
      <c r="F1691" s="2" t="s">
        <v>19</v>
      </c>
      <c r="G1691" s="2" t="s">
        <v>20</v>
      </c>
      <c r="H1691" s="3" t="n">
        <v>87.7489</v>
      </c>
      <c r="I1691" s="3" t="n">
        <v>120.621</v>
      </c>
      <c r="J1691" s="2" t="n">
        <f aca="false">H1691/I1691</f>
        <v>0.72747614428665</v>
      </c>
      <c r="K1691" s="4" t="n">
        <v>-0.459025</v>
      </c>
      <c r="L1691" s="2" t="n">
        <v>1.23034</v>
      </c>
      <c r="M1691" s="2" t="n">
        <v>0.03605</v>
      </c>
      <c r="N1691" s="2" t="n">
        <v>0.135282</v>
      </c>
      <c r="O1691" s="2" t="s">
        <v>21</v>
      </c>
    </row>
    <row r="1692" customFormat="false" ht="12" hidden="false" customHeight="false" outlineLevel="0" collapsed="false">
      <c r="A1692" s="1" t="n">
        <v>1690</v>
      </c>
      <c r="B1692" s="0" t="s">
        <v>4710</v>
      </c>
      <c r="C1692" s="0" t="s">
        <v>4711</v>
      </c>
      <c r="D1692" s="0" t="s">
        <v>4712</v>
      </c>
      <c r="E1692" s="2" t="s">
        <v>18</v>
      </c>
      <c r="F1692" s="2" t="s">
        <v>19</v>
      </c>
      <c r="G1692" s="2" t="s">
        <v>20</v>
      </c>
      <c r="H1692" s="3" t="n">
        <v>23.0222</v>
      </c>
      <c r="I1692" s="3" t="n">
        <v>25.0176</v>
      </c>
      <c r="J1692" s="2" t="n">
        <f aca="false">H1692/I1692</f>
        <v>0.920240150933743</v>
      </c>
      <c r="K1692" s="4" t="n">
        <v>-0.119923</v>
      </c>
      <c r="L1692" s="2" t="n">
        <v>0.301919</v>
      </c>
      <c r="M1692" s="2" t="n">
        <v>0.58805</v>
      </c>
      <c r="N1692" s="2" t="n">
        <v>0.763833</v>
      </c>
      <c r="O1692" s="2" t="s">
        <v>21</v>
      </c>
    </row>
    <row r="1693" customFormat="false" ht="12" hidden="false" customHeight="false" outlineLevel="0" collapsed="false">
      <c r="A1693" s="1" t="n">
        <v>1691</v>
      </c>
      <c r="B1693" s="0" t="s">
        <v>4713</v>
      </c>
      <c r="C1693" s="0" t="s">
        <v>4714</v>
      </c>
      <c r="D1693" s="0" t="s">
        <v>4715</v>
      </c>
      <c r="E1693" s="2" t="s">
        <v>18</v>
      </c>
      <c r="F1693" s="2" t="s">
        <v>19</v>
      </c>
      <c r="G1693" s="2" t="s">
        <v>20</v>
      </c>
      <c r="H1693" s="3" t="n">
        <v>14.6573</v>
      </c>
      <c r="I1693" s="3" t="n">
        <v>16.0717</v>
      </c>
      <c r="J1693" s="2" t="n">
        <f aca="false">H1693/I1693</f>
        <v>0.911994375206108</v>
      </c>
      <c r="K1693" s="4" t="n">
        <v>-0.132905</v>
      </c>
      <c r="L1693" s="2" t="n">
        <v>0.349691</v>
      </c>
      <c r="M1693" s="2" t="n">
        <v>0.5384</v>
      </c>
      <c r="N1693" s="2" t="n">
        <v>0.728736</v>
      </c>
      <c r="O1693" s="2" t="s">
        <v>21</v>
      </c>
    </row>
    <row r="1694" customFormat="false" ht="12" hidden="false" customHeight="false" outlineLevel="0" collapsed="false">
      <c r="A1694" s="1" t="n">
        <v>1692</v>
      </c>
      <c r="B1694" s="0" t="s">
        <v>4716</v>
      </c>
      <c r="C1694" s="0" t="s">
        <v>4717</v>
      </c>
      <c r="D1694" s="0" t="s">
        <v>4718</v>
      </c>
      <c r="E1694" s="2" t="s">
        <v>18</v>
      </c>
      <c r="F1694" s="2" t="s">
        <v>19</v>
      </c>
      <c r="G1694" s="2" t="s">
        <v>20</v>
      </c>
      <c r="H1694" s="3" t="n">
        <v>16.153</v>
      </c>
      <c r="I1694" s="3" t="n">
        <v>11.5792</v>
      </c>
      <c r="J1694" s="2" t="n">
        <f aca="false">H1694/I1694</f>
        <v>1.39500138178803</v>
      </c>
      <c r="K1694" s="4" t="n">
        <v>0.48026</v>
      </c>
      <c r="L1694" s="2" t="n">
        <v>-1.15685</v>
      </c>
      <c r="M1694" s="2" t="n">
        <v>0.03015</v>
      </c>
      <c r="N1694" s="2" t="n">
        <v>0.118505</v>
      </c>
      <c r="O1694" s="2" t="s">
        <v>21</v>
      </c>
    </row>
    <row r="1695" customFormat="false" ht="12" hidden="false" customHeight="false" outlineLevel="0" collapsed="false">
      <c r="A1695" s="1" t="n">
        <v>1693</v>
      </c>
      <c r="B1695" s="0" t="s">
        <v>4719</v>
      </c>
      <c r="C1695" s="0" t="s">
        <v>4720</v>
      </c>
      <c r="D1695" s="0" t="s">
        <v>4721</v>
      </c>
      <c r="E1695" s="2" t="s">
        <v>18</v>
      </c>
      <c r="F1695" s="2" t="s">
        <v>19</v>
      </c>
      <c r="G1695" s="2" t="s">
        <v>20</v>
      </c>
      <c r="H1695" s="3" t="n">
        <v>8.93106</v>
      </c>
      <c r="I1695" s="3" t="n">
        <v>13.1978</v>
      </c>
      <c r="J1695" s="2" t="n">
        <f aca="false">H1695/I1695</f>
        <v>0.676708239251997</v>
      </c>
      <c r="K1695" s="4" t="n">
        <v>-0.563396</v>
      </c>
      <c r="L1695" s="2" t="n">
        <v>1.06886</v>
      </c>
      <c r="M1695" s="2" t="n">
        <v>0.05895</v>
      </c>
      <c r="N1695" s="2" t="n">
        <v>0.193269</v>
      </c>
      <c r="O1695" s="2" t="s">
        <v>21</v>
      </c>
    </row>
    <row r="1696" customFormat="false" ht="12" hidden="false" customHeight="false" outlineLevel="0" collapsed="false">
      <c r="A1696" s="1" t="n">
        <v>1694</v>
      </c>
      <c r="B1696" s="0" t="s">
        <v>4722</v>
      </c>
      <c r="C1696" s="0" t="s">
        <v>4723</v>
      </c>
      <c r="D1696" s="0" t="s">
        <v>4724</v>
      </c>
      <c r="E1696" s="2" t="s">
        <v>18</v>
      </c>
      <c r="F1696" s="2" t="s">
        <v>19</v>
      </c>
      <c r="G1696" s="2" t="s">
        <v>20</v>
      </c>
      <c r="H1696" s="3" t="n">
        <v>3.74481</v>
      </c>
      <c r="I1696" s="3" t="n">
        <v>3.24033</v>
      </c>
      <c r="J1696" s="2" t="n">
        <f aca="false">H1696/I1696</f>
        <v>1.15568784660822</v>
      </c>
      <c r="K1696" s="4" t="n">
        <v>0.208749</v>
      </c>
      <c r="L1696" s="2" t="n">
        <v>-0.519543</v>
      </c>
      <c r="M1696" s="2" t="n">
        <v>0.3795</v>
      </c>
      <c r="N1696" s="2" t="n">
        <v>0.600431</v>
      </c>
      <c r="O1696" s="2" t="s">
        <v>21</v>
      </c>
    </row>
    <row r="1697" customFormat="false" ht="12" hidden="false" customHeight="false" outlineLevel="0" collapsed="false">
      <c r="A1697" s="1" t="n">
        <v>1695</v>
      </c>
      <c r="B1697" s="0" t="s">
        <v>4725</v>
      </c>
      <c r="C1697" s="0" t="s">
        <v>4726</v>
      </c>
      <c r="D1697" s="0" t="s">
        <v>4727</v>
      </c>
      <c r="E1697" s="2" t="s">
        <v>18</v>
      </c>
      <c r="F1697" s="2" t="s">
        <v>19</v>
      </c>
      <c r="G1697" s="2" t="s">
        <v>20</v>
      </c>
      <c r="H1697" s="3" t="n">
        <v>6.46307</v>
      </c>
      <c r="I1697" s="3" t="n">
        <v>5.62821</v>
      </c>
      <c r="J1697" s="2" t="n">
        <f aca="false">H1697/I1697</f>
        <v>1.14833490576933</v>
      </c>
      <c r="K1697" s="4" t="n">
        <v>0.199544</v>
      </c>
      <c r="L1697" s="2" t="n">
        <v>-0.519968</v>
      </c>
      <c r="M1697" s="2" t="n">
        <v>0.38975</v>
      </c>
      <c r="N1697" s="2" t="n">
        <v>0.609659</v>
      </c>
      <c r="O1697" s="2" t="s">
        <v>21</v>
      </c>
    </row>
    <row r="1698" customFormat="false" ht="12" hidden="false" customHeight="false" outlineLevel="0" collapsed="false">
      <c r="A1698" s="1" t="n">
        <v>1696</v>
      </c>
      <c r="B1698" s="0" t="s">
        <v>4728</v>
      </c>
      <c r="C1698" s="0" t="s">
        <v>4729</v>
      </c>
      <c r="D1698" s="0" t="s">
        <v>4730</v>
      </c>
      <c r="E1698" s="2" t="s">
        <v>18</v>
      </c>
      <c r="F1698" s="2" t="s">
        <v>19</v>
      </c>
      <c r="G1698" s="2" t="s">
        <v>20</v>
      </c>
      <c r="H1698" s="3" t="n">
        <v>1.76193</v>
      </c>
      <c r="I1698" s="3" t="n">
        <v>2.41671</v>
      </c>
      <c r="J1698" s="2" t="n">
        <f aca="false">H1698/I1698</f>
        <v>0.729061409933339</v>
      </c>
      <c r="K1698" s="4" t="n">
        <v>-0.455889</v>
      </c>
      <c r="L1698" s="2" t="n">
        <v>0.917067</v>
      </c>
      <c r="M1698" s="2" t="n">
        <v>0.12045</v>
      </c>
      <c r="N1698" s="2" t="n">
        <v>0.307521</v>
      </c>
      <c r="O1698" s="2" t="s">
        <v>21</v>
      </c>
    </row>
    <row r="1699" customFormat="false" ht="12" hidden="false" customHeight="false" outlineLevel="0" collapsed="false">
      <c r="A1699" s="1" t="n">
        <v>1697</v>
      </c>
      <c r="B1699" s="0" t="s">
        <v>4731</v>
      </c>
      <c r="C1699" s="0" t="s">
        <v>4732</v>
      </c>
      <c r="D1699" s="0" t="s">
        <v>4733</v>
      </c>
      <c r="E1699" s="2" t="s">
        <v>18</v>
      </c>
      <c r="F1699" s="2" t="s">
        <v>19</v>
      </c>
      <c r="G1699" s="2" t="s">
        <v>20</v>
      </c>
      <c r="H1699" s="3" t="n">
        <v>19.1449</v>
      </c>
      <c r="I1699" s="3" t="n">
        <v>16.5535</v>
      </c>
      <c r="J1699" s="2" t="n">
        <f aca="false">H1699/I1699</f>
        <v>1.15654695381641</v>
      </c>
      <c r="K1699" s="4" t="n">
        <v>0.209827</v>
      </c>
      <c r="L1699" s="2" t="n">
        <v>-0.476676</v>
      </c>
      <c r="M1699" s="2" t="n">
        <v>0.3709</v>
      </c>
      <c r="N1699" s="2" t="n">
        <v>0.592949</v>
      </c>
      <c r="O1699" s="2" t="s">
        <v>21</v>
      </c>
    </row>
    <row r="1700" customFormat="false" ht="12" hidden="false" customHeight="false" outlineLevel="0" collapsed="false">
      <c r="A1700" s="1" t="n">
        <v>1698</v>
      </c>
      <c r="B1700" s="0" t="s">
        <v>4734</v>
      </c>
      <c r="C1700" s="0" t="s">
        <v>4735</v>
      </c>
      <c r="D1700" s="0" t="s">
        <v>4736</v>
      </c>
      <c r="E1700" s="2" t="s">
        <v>18</v>
      </c>
      <c r="F1700" s="2" t="s">
        <v>19</v>
      </c>
      <c r="G1700" s="2" t="s">
        <v>20</v>
      </c>
      <c r="H1700" s="3" t="n">
        <v>27.1997</v>
      </c>
      <c r="I1700" s="3" t="n">
        <v>28.5084</v>
      </c>
      <c r="J1700" s="2" t="n">
        <f aca="false">H1700/I1700</f>
        <v>0.954094231875517</v>
      </c>
      <c r="K1700" s="4" t="n">
        <v>-0.0677961</v>
      </c>
      <c r="L1700" s="2" t="n">
        <v>0.115529</v>
      </c>
      <c r="M1700" s="2" t="n">
        <v>0.83955</v>
      </c>
      <c r="N1700" s="2" t="n">
        <v>0.920015</v>
      </c>
      <c r="O1700" s="2" t="s">
        <v>21</v>
      </c>
    </row>
    <row r="1701" customFormat="false" ht="12" hidden="false" customHeight="false" outlineLevel="0" collapsed="false">
      <c r="A1701" s="1" t="n">
        <v>1699</v>
      </c>
      <c r="B1701" s="0" t="s">
        <v>4737</v>
      </c>
      <c r="C1701" s="0" t="s">
        <v>4738</v>
      </c>
      <c r="D1701" s="0" t="s">
        <v>4739</v>
      </c>
      <c r="E1701" s="2" t="s">
        <v>18</v>
      </c>
      <c r="F1701" s="2" t="s">
        <v>19</v>
      </c>
      <c r="G1701" s="2" t="s">
        <v>20</v>
      </c>
      <c r="H1701" s="3" t="n">
        <v>5.56947</v>
      </c>
      <c r="I1701" s="3" t="n">
        <v>5.75988</v>
      </c>
      <c r="J1701" s="2" t="n">
        <f aca="false">H1701/I1701</f>
        <v>0.966942019625409</v>
      </c>
      <c r="K1701" s="4" t="n">
        <v>-0.0484987</v>
      </c>
      <c r="L1701" s="2" t="n">
        <v>0.105245</v>
      </c>
      <c r="M1701" s="2" t="n">
        <v>0.8457</v>
      </c>
      <c r="N1701" s="2" t="n">
        <v>0.92329</v>
      </c>
      <c r="O1701" s="2" t="s">
        <v>21</v>
      </c>
    </row>
    <row r="1702" customFormat="false" ht="12" hidden="false" customHeight="false" outlineLevel="0" collapsed="false">
      <c r="A1702" s="1" t="n">
        <v>1700</v>
      </c>
      <c r="B1702" s="0" t="s">
        <v>4740</v>
      </c>
      <c r="C1702" s="0" t="s">
        <v>4741</v>
      </c>
      <c r="D1702" s="0" t="s">
        <v>4742</v>
      </c>
      <c r="E1702" s="2" t="s">
        <v>18</v>
      </c>
      <c r="F1702" s="2" t="s">
        <v>19</v>
      </c>
      <c r="G1702" s="2" t="s">
        <v>20</v>
      </c>
      <c r="H1702" s="3" t="n">
        <v>24.3309</v>
      </c>
      <c r="I1702" s="3" t="n">
        <v>27.422</v>
      </c>
      <c r="J1702" s="2" t="n">
        <f aca="false">H1702/I1702</f>
        <v>0.887276639194807</v>
      </c>
      <c r="K1702" s="4" t="n">
        <v>-0.172546</v>
      </c>
      <c r="L1702" s="2" t="n">
        <v>0.454742</v>
      </c>
      <c r="M1702" s="2" t="n">
        <v>0.4225</v>
      </c>
      <c r="N1702" s="2" t="n">
        <v>0.637085</v>
      </c>
      <c r="O1702" s="2" t="s">
        <v>21</v>
      </c>
    </row>
    <row r="1703" customFormat="false" ht="12" hidden="false" customHeight="false" outlineLevel="0" collapsed="false">
      <c r="A1703" s="1" t="n">
        <v>1701</v>
      </c>
      <c r="B1703" s="0" t="s">
        <v>4743</v>
      </c>
      <c r="C1703" s="0" t="s">
        <v>4744</v>
      </c>
      <c r="D1703" s="0" t="s">
        <v>4745</v>
      </c>
      <c r="E1703" s="2" t="s">
        <v>18</v>
      </c>
      <c r="F1703" s="2" t="s">
        <v>19</v>
      </c>
      <c r="G1703" s="2" t="s">
        <v>20</v>
      </c>
      <c r="H1703" s="3" t="n">
        <v>133.773</v>
      </c>
      <c r="I1703" s="3" t="n">
        <v>188.521</v>
      </c>
      <c r="J1703" s="2" t="n">
        <f aca="false">H1703/I1703</f>
        <v>0.70959203483962</v>
      </c>
      <c r="K1703" s="4" t="n">
        <v>-0.494943</v>
      </c>
      <c r="L1703" s="2" t="n">
        <v>1.13475</v>
      </c>
      <c r="M1703" s="2" t="n">
        <v>0.0318</v>
      </c>
      <c r="N1703" s="2" t="n">
        <v>0.123179</v>
      </c>
      <c r="O1703" s="2" t="s">
        <v>21</v>
      </c>
    </row>
    <row r="1704" customFormat="false" ht="12" hidden="false" customHeight="false" outlineLevel="0" collapsed="false">
      <c r="A1704" s="1" t="n">
        <v>1702</v>
      </c>
      <c r="B1704" s="0" t="s">
        <v>4746</v>
      </c>
      <c r="C1704" s="0" t="s">
        <v>4747</v>
      </c>
      <c r="D1704" s="0" t="s">
        <v>4748</v>
      </c>
      <c r="E1704" s="2" t="s">
        <v>18</v>
      </c>
      <c r="F1704" s="2" t="s">
        <v>19</v>
      </c>
      <c r="G1704" s="2" t="s">
        <v>20</v>
      </c>
      <c r="H1704" s="3" t="n">
        <v>4.43754</v>
      </c>
      <c r="I1704" s="3" t="n">
        <v>3.45401</v>
      </c>
      <c r="J1704" s="2" t="n">
        <f aca="false">H1704/I1704</f>
        <v>1.28475018891086</v>
      </c>
      <c r="K1704" s="4" t="n">
        <v>0.361488</v>
      </c>
      <c r="L1704" s="2" t="n">
        <v>-0.742725</v>
      </c>
      <c r="M1704" s="2" t="n">
        <v>0.17605</v>
      </c>
      <c r="N1704" s="2" t="n">
        <v>0.38735</v>
      </c>
      <c r="O1704" s="2" t="s">
        <v>21</v>
      </c>
    </row>
    <row r="1705" customFormat="false" ht="12" hidden="false" customHeight="false" outlineLevel="0" collapsed="false">
      <c r="A1705" s="1" t="n">
        <v>1703</v>
      </c>
      <c r="B1705" s="0" t="s">
        <v>4749</v>
      </c>
      <c r="C1705" s="0" t="s">
        <v>4750</v>
      </c>
      <c r="D1705" s="0" t="s">
        <v>4751</v>
      </c>
      <c r="E1705" s="2" t="s">
        <v>18</v>
      </c>
      <c r="F1705" s="2" t="s">
        <v>19</v>
      </c>
      <c r="G1705" s="2" t="s">
        <v>20</v>
      </c>
      <c r="H1705" s="3" t="n">
        <v>16.8912</v>
      </c>
      <c r="I1705" s="3" t="n">
        <v>18.1135</v>
      </c>
      <c r="J1705" s="2" t="n">
        <f aca="false">H1705/I1705</f>
        <v>0.932519943688409</v>
      </c>
      <c r="K1705" s="4" t="n">
        <v>-0.10079</v>
      </c>
      <c r="L1705" s="2" t="n">
        <v>0.255642</v>
      </c>
      <c r="M1705" s="2" t="n">
        <v>0.6469</v>
      </c>
      <c r="N1705" s="2" t="n">
        <v>0.803172</v>
      </c>
      <c r="O1705" s="2" t="s">
        <v>21</v>
      </c>
    </row>
    <row r="1706" customFormat="false" ht="12" hidden="false" customHeight="false" outlineLevel="0" collapsed="false">
      <c r="A1706" s="1" t="n">
        <v>1704</v>
      </c>
      <c r="B1706" s="0" t="s">
        <v>4752</v>
      </c>
      <c r="C1706" s="0" t="s">
        <v>4753</v>
      </c>
      <c r="D1706" s="0" t="s">
        <v>4754</v>
      </c>
      <c r="E1706" s="2" t="s">
        <v>18</v>
      </c>
      <c r="F1706" s="2" t="s">
        <v>19</v>
      </c>
      <c r="G1706" s="2" t="s">
        <v>20</v>
      </c>
      <c r="H1706" s="3" t="n">
        <v>45.7599</v>
      </c>
      <c r="I1706" s="3" t="n">
        <v>64.2396</v>
      </c>
      <c r="J1706" s="2" t="n">
        <f aca="false">H1706/I1706</f>
        <v>0.712331645900659</v>
      </c>
      <c r="K1706" s="4" t="n">
        <v>-0.48938</v>
      </c>
      <c r="L1706" s="2" t="n">
        <v>1.38995</v>
      </c>
      <c r="M1706" s="2" t="n">
        <v>0.0221</v>
      </c>
      <c r="N1706" s="2" t="n">
        <v>0.0937757</v>
      </c>
      <c r="O1706" s="2" t="s">
        <v>21</v>
      </c>
    </row>
    <row r="1707" customFormat="false" ht="12" hidden="false" customHeight="false" outlineLevel="0" collapsed="false">
      <c r="A1707" s="1" t="n">
        <v>1705</v>
      </c>
      <c r="B1707" s="0" t="s">
        <v>4755</v>
      </c>
      <c r="C1707" s="0" t="s">
        <v>4756</v>
      </c>
      <c r="D1707" s="0" t="s">
        <v>4757</v>
      </c>
      <c r="E1707" s="2" t="s">
        <v>18</v>
      </c>
      <c r="F1707" s="2" t="s">
        <v>19</v>
      </c>
      <c r="G1707" s="2" t="s">
        <v>20</v>
      </c>
      <c r="H1707" s="3" t="n">
        <v>21.9774</v>
      </c>
      <c r="I1707" s="3" t="n">
        <v>19.6333</v>
      </c>
      <c r="J1707" s="2" t="n">
        <f aca="false">H1707/I1707</f>
        <v>1.11939409065211</v>
      </c>
      <c r="K1707" s="4" t="n">
        <v>0.162716</v>
      </c>
      <c r="L1707" s="2" t="n">
        <v>-0.191872</v>
      </c>
      <c r="M1707" s="2" t="n">
        <v>0.7466</v>
      </c>
      <c r="N1707" s="2" t="n">
        <v>0.866023</v>
      </c>
      <c r="O1707" s="2" t="s">
        <v>21</v>
      </c>
    </row>
    <row r="1708" customFormat="false" ht="12" hidden="false" customHeight="false" outlineLevel="0" collapsed="false">
      <c r="A1708" s="1" t="n">
        <v>1706</v>
      </c>
      <c r="B1708" s="0" t="s">
        <v>4758</v>
      </c>
      <c r="C1708" s="0" t="s">
        <v>4759</v>
      </c>
      <c r="D1708" s="0" t="s">
        <v>4760</v>
      </c>
      <c r="E1708" s="2" t="s">
        <v>18</v>
      </c>
      <c r="F1708" s="2" t="s">
        <v>19</v>
      </c>
      <c r="G1708" s="2" t="s">
        <v>20</v>
      </c>
      <c r="H1708" s="3" t="n">
        <v>52.7536</v>
      </c>
      <c r="I1708" s="3" t="n">
        <v>59.4127</v>
      </c>
      <c r="J1708" s="2" t="n">
        <f aca="false">H1708/I1708</f>
        <v>0.887917903074595</v>
      </c>
      <c r="K1708" s="4" t="n">
        <v>-0.171502</v>
      </c>
      <c r="L1708" s="2" t="n">
        <v>0.443742</v>
      </c>
      <c r="M1708" s="2" t="n">
        <v>0.41615</v>
      </c>
      <c r="N1708" s="2" t="n">
        <v>0.631147</v>
      </c>
      <c r="O1708" s="2" t="s">
        <v>21</v>
      </c>
    </row>
    <row r="1709" customFormat="false" ht="12" hidden="false" customHeight="false" outlineLevel="0" collapsed="false">
      <c r="A1709" s="1" t="n">
        <v>1707</v>
      </c>
      <c r="B1709" s="0" t="s">
        <v>4761</v>
      </c>
      <c r="C1709" s="0" t="s">
        <v>4762</v>
      </c>
      <c r="D1709" s="0" t="s">
        <v>4763</v>
      </c>
      <c r="E1709" s="2" t="s">
        <v>18</v>
      </c>
      <c r="F1709" s="2" t="s">
        <v>19</v>
      </c>
      <c r="G1709" s="2" t="s">
        <v>20</v>
      </c>
      <c r="H1709" s="3" t="n">
        <v>5.23498</v>
      </c>
      <c r="I1709" s="3" t="n">
        <v>6.17667</v>
      </c>
      <c r="J1709" s="2" t="n">
        <f aca="false">H1709/I1709</f>
        <v>0.847540827015204</v>
      </c>
      <c r="K1709" s="4" t="n">
        <v>-0.238644</v>
      </c>
      <c r="L1709" s="2" t="n">
        <v>0.440695</v>
      </c>
      <c r="M1709" s="2" t="n">
        <v>0.4141</v>
      </c>
      <c r="N1709" s="2" t="n">
        <v>0.629406</v>
      </c>
      <c r="O1709" s="2" t="s">
        <v>21</v>
      </c>
    </row>
    <row r="1710" customFormat="false" ht="12" hidden="false" customHeight="false" outlineLevel="0" collapsed="false">
      <c r="A1710" s="1" t="n">
        <v>1708</v>
      </c>
      <c r="B1710" s="0" t="s">
        <v>4764</v>
      </c>
      <c r="C1710" s="0" t="s">
        <v>4765</v>
      </c>
      <c r="D1710" s="0" t="s">
        <v>4766</v>
      </c>
      <c r="E1710" s="2" t="s">
        <v>18</v>
      </c>
      <c r="F1710" s="2" t="s">
        <v>19</v>
      </c>
      <c r="G1710" s="2" t="s">
        <v>20</v>
      </c>
      <c r="H1710" s="3" t="n">
        <v>36.9965</v>
      </c>
      <c r="I1710" s="3" t="n">
        <v>45.6742</v>
      </c>
      <c r="J1710" s="2" t="n">
        <f aca="false">H1710/I1710</f>
        <v>0.810008713890993</v>
      </c>
      <c r="K1710" s="4" t="n">
        <v>-0.30399</v>
      </c>
      <c r="L1710" s="2" t="n">
        <v>0.891618</v>
      </c>
      <c r="M1710" s="2" t="n">
        <v>0.1455</v>
      </c>
      <c r="N1710" s="2" t="n">
        <v>0.346573</v>
      </c>
      <c r="O1710" s="2" t="s">
        <v>21</v>
      </c>
    </row>
    <row r="1711" customFormat="false" ht="12" hidden="false" customHeight="false" outlineLevel="0" collapsed="false">
      <c r="A1711" s="1" t="n">
        <v>1709</v>
      </c>
      <c r="B1711" s="0" t="s">
        <v>4767</v>
      </c>
      <c r="C1711" s="0" t="s">
        <v>4768</v>
      </c>
      <c r="D1711" s="0" t="s">
        <v>4769</v>
      </c>
      <c r="E1711" s="2" t="s">
        <v>18</v>
      </c>
      <c r="F1711" s="2" t="s">
        <v>19</v>
      </c>
      <c r="G1711" s="2" t="s">
        <v>20</v>
      </c>
      <c r="H1711" s="3" t="n">
        <v>134.565</v>
      </c>
      <c r="I1711" s="3" t="n">
        <v>161.499</v>
      </c>
      <c r="J1711" s="2" t="n">
        <f aca="false">H1711/I1711</f>
        <v>0.833224973529248</v>
      </c>
      <c r="K1711" s="4" t="n">
        <v>-0.263223</v>
      </c>
      <c r="L1711" s="2" t="n">
        <v>0.482293</v>
      </c>
      <c r="M1711" s="2" t="n">
        <v>0.42615</v>
      </c>
      <c r="N1711" s="2" t="n">
        <v>0.640436</v>
      </c>
      <c r="O1711" s="2" t="s">
        <v>21</v>
      </c>
    </row>
    <row r="1712" customFormat="false" ht="12" hidden="false" customHeight="false" outlineLevel="0" collapsed="false">
      <c r="A1712" s="1" t="n">
        <v>1710</v>
      </c>
      <c r="B1712" s="0" t="s">
        <v>4770</v>
      </c>
      <c r="C1712" s="0" t="s">
        <v>4771</v>
      </c>
      <c r="D1712" s="0" t="s">
        <v>4772</v>
      </c>
      <c r="E1712" s="2" t="s">
        <v>18</v>
      </c>
      <c r="F1712" s="2" t="s">
        <v>19</v>
      </c>
      <c r="G1712" s="2" t="s">
        <v>20</v>
      </c>
      <c r="H1712" s="3" t="n">
        <v>18.9975</v>
      </c>
      <c r="I1712" s="3" t="n">
        <v>20.9571</v>
      </c>
      <c r="J1712" s="2" t="n">
        <f aca="false">H1712/I1712</f>
        <v>0.906494696308172</v>
      </c>
      <c r="K1712" s="4" t="n">
        <v>-0.141625</v>
      </c>
      <c r="L1712" s="2" t="n">
        <v>0.351362</v>
      </c>
      <c r="M1712" s="2" t="n">
        <v>0.51555</v>
      </c>
      <c r="N1712" s="2" t="n">
        <v>0.711221</v>
      </c>
      <c r="O1712" s="2" t="s">
        <v>21</v>
      </c>
    </row>
    <row r="1713" customFormat="false" ht="12" hidden="false" customHeight="false" outlineLevel="0" collapsed="false">
      <c r="A1713" s="1" t="n">
        <v>1711</v>
      </c>
      <c r="B1713" s="0" t="s">
        <v>4773</v>
      </c>
      <c r="C1713" s="0" t="s">
        <v>4774</v>
      </c>
      <c r="D1713" s="0" t="s">
        <v>4775</v>
      </c>
      <c r="E1713" s="2" t="s">
        <v>18</v>
      </c>
      <c r="F1713" s="2" t="s">
        <v>19</v>
      </c>
      <c r="G1713" s="2" t="s">
        <v>20</v>
      </c>
      <c r="H1713" s="3" t="n">
        <v>8.73795</v>
      </c>
      <c r="I1713" s="3" t="n">
        <v>12.5976</v>
      </c>
      <c r="J1713" s="2" t="n">
        <f aca="false">H1713/I1713</f>
        <v>0.693620213373976</v>
      </c>
      <c r="K1713" s="4" t="n">
        <v>-0.527777</v>
      </c>
      <c r="L1713" s="2" t="n">
        <v>1.20372</v>
      </c>
      <c r="M1713" s="2" t="n">
        <v>0.0289</v>
      </c>
      <c r="N1713" s="2" t="n">
        <v>0.114959</v>
      </c>
      <c r="O1713" s="2" t="s">
        <v>21</v>
      </c>
    </row>
    <row r="1714" customFormat="false" ht="12" hidden="false" customHeight="false" outlineLevel="0" collapsed="false">
      <c r="A1714" s="1" t="n">
        <v>1712</v>
      </c>
      <c r="B1714" s="0" t="s">
        <v>4776</v>
      </c>
      <c r="C1714" s="0" t="s">
        <v>4774</v>
      </c>
      <c r="D1714" s="0" t="s">
        <v>4775</v>
      </c>
      <c r="E1714" s="2" t="s">
        <v>18</v>
      </c>
      <c r="F1714" s="2" t="s">
        <v>19</v>
      </c>
      <c r="G1714" s="2" t="s">
        <v>20</v>
      </c>
      <c r="H1714" s="3" t="n">
        <v>5.25262</v>
      </c>
      <c r="I1714" s="3" t="n">
        <v>4.16746</v>
      </c>
      <c r="J1714" s="2" t="n">
        <f aca="false">H1714/I1714</f>
        <v>1.2603888219683</v>
      </c>
      <c r="K1714" s="4" t="n">
        <v>0.333868</v>
      </c>
      <c r="L1714" s="2" t="n">
        <v>-0.270736</v>
      </c>
      <c r="M1714" s="2" t="n">
        <v>0.7642</v>
      </c>
      <c r="N1714" s="2" t="n">
        <v>0.876591</v>
      </c>
      <c r="O1714" s="2" t="s">
        <v>21</v>
      </c>
    </row>
    <row r="1715" customFormat="false" ht="12" hidden="false" customHeight="false" outlineLevel="0" collapsed="false">
      <c r="A1715" s="1" t="n">
        <v>1713</v>
      </c>
      <c r="B1715" s="0" t="s">
        <v>4777</v>
      </c>
      <c r="C1715" s="0" t="s">
        <v>4778</v>
      </c>
      <c r="D1715" s="0" t="s">
        <v>4779</v>
      </c>
      <c r="E1715" s="2" t="s">
        <v>18</v>
      </c>
      <c r="F1715" s="2" t="s">
        <v>19</v>
      </c>
      <c r="G1715" s="2" t="s">
        <v>20</v>
      </c>
      <c r="H1715" s="3" t="n">
        <v>28.646</v>
      </c>
      <c r="I1715" s="3" t="n">
        <v>23.1969</v>
      </c>
      <c r="J1715" s="2" t="n">
        <f aca="false">H1715/I1715</f>
        <v>1.23490638835362</v>
      </c>
      <c r="K1715" s="4" t="n">
        <v>0.304401</v>
      </c>
      <c r="L1715" s="2" t="n">
        <v>-0.825401</v>
      </c>
      <c r="M1715" s="2" t="n">
        <v>0.16895</v>
      </c>
      <c r="N1715" s="2" t="n">
        <v>0.378087</v>
      </c>
      <c r="O1715" s="2" t="s">
        <v>21</v>
      </c>
    </row>
    <row r="1716" customFormat="false" ht="12" hidden="false" customHeight="false" outlineLevel="0" collapsed="false">
      <c r="A1716" s="1" t="n">
        <v>1714</v>
      </c>
      <c r="B1716" s="0" t="s">
        <v>4780</v>
      </c>
      <c r="C1716" s="0" t="s">
        <v>4781</v>
      </c>
      <c r="D1716" s="0" t="s">
        <v>4782</v>
      </c>
      <c r="E1716" s="2" t="s">
        <v>18</v>
      </c>
      <c r="F1716" s="2" t="s">
        <v>19</v>
      </c>
      <c r="G1716" s="2" t="s">
        <v>20</v>
      </c>
      <c r="H1716" s="3" t="n">
        <v>70.6959</v>
      </c>
      <c r="I1716" s="3" t="n">
        <v>102.914</v>
      </c>
      <c r="J1716" s="2" t="n">
        <f aca="false">H1716/I1716</f>
        <v>0.686941523990905</v>
      </c>
      <c r="K1716" s="4" t="n">
        <v>-0.541739</v>
      </c>
      <c r="L1716" s="2" t="n">
        <v>1.36638</v>
      </c>
      <c r="M1716" s="2" t="n">
        <v>0.0183</v>
      </c>
      <c r="N1716" s="2" t="n">
        <v>0.0821326</v>
      </c>
      <c r="O1716" s="2" t="s">
        <v>21</v>
      </c>
    </row>
    <row r="1717" customFormat="false" ht="12" hidden="false" customHeight="false" outlineLevel="0" collapsed="false">
      <c r="A1717" s="1" t="n">
        <v>1715</v>
      </c>
      <c r="B1717" s="0" t="s">
        <v>4783</v>
      </c>
      <c r="C1717" s="0" t="s">
        <v>4784</v>
      </c>
      <c r="D1717" s="0" t="s">
        <v>4785</v>
      </c>
      <c r="E1717" s="2" t="s">
        <v>18</v>
      </c>
      <c r="F1717" s="2" t="s">
        <v>19</v>
      </c>
      <c r="G1717" s="2" t="s">
        <v>20</v>
      </c>
      <c r="H1717" s="3" t="n">
        <v>16.0593</v>
      </c>
      <c r="I1717" s="3" t="n">
        <v>18.3732</v>
      </c>
      <c r="J1717" s="2" t="n">
        <f aca="false">H1717/I1717</f>
        <v>0.874061132519104</v>
      </c>
      <c r="K1717" s="4" t="n">
        <v>-0.194196</v>
      </c>
      <c r="L1717" s="2" t="n">
        <v>0.277101</v>
      </c>
      <c r="M1717" s="2" t="n">
        <v>0.6233</v>
      </c>
      <c r="N1717" s="2" t="n">
        <v>0.788129</v>
      </c>
      <c r="O1717" s="2" t="s">
        <v>21</v>
      </c>
    </row>
    <row r="1718" customFormat="false" ht="12" hidden="false" customHeight="false" outlineLevel="0" collapsed="false">
      <c r="A1718" s="1" t="n">
        <v>1716</v>
      </c>
      <c r="B1718" s="0" t="s">
        <v>4786</v>
      </c>
      <c r="C1718" s="0" t="s">
        <v>4787</v>
      </c>
      <c r="D1718" s="0" t="s">
        <v>408</v>
      </c>
      <c r="E1718" s="2" t="s">
        <v>18</v>
      </c>
      <c r="F1718" s="2" t="s">
        <v>19</v>
      </c>
      <c r="G1718" s="2" t="s">
        <v>20</v>
      </c>
      <c r="H1718" s="3" t="n">
        <v>7.52626</v>
      </c>
      <c r="I1718" s="3" t="n">
        <v>11.3945</v>
      </c>
      <c r="J1718" s="2" t="n">
        <f aca="false">H1718/I1718</f>
        <v>0.660516916055992</v>
      </c>
      <c r="K1718" s="4" t="n">
        <v>-0.598338</v>
      </c>
      <c r="L1718" s="2" t="n">
        <v>0.347924</v>
      </c>
      <c r="M1718" s="2" t="n">
        <v>0.58135</v>
      </c>
      <c r="N1718" s="2" t="n">
        <v>0.759097</v>
      </c>
      <c r="O1718" s="2" t="s">
        <v>21</v>
      </c>
    </row>
    <row r="1719" customFormat="false" ht="12" hidden="false" customHeight="false" outlineLevel="0" collapsed="false">
      <c r="A1719" s="1" t="n">
        <v>1717</v>
      </c>
      <c r="B1719" s="0" t="s">
        <v>4788</v>
      </c>
      <c r="C1719" s="0" t="s">
        <v>4789</v>
      </c>
      <c r="D1719" s="0" t="s">
        <v>4790</v>
      </c>
      <c r="E1719" s="2" t="s">
        <v>18</v>
      </c>
      <c r="F1719" s="2" t="s">
        <v>19</v>
      </c>
      <c r="G1719" s="2" t="s">
        <v>20</v>
      </c>
      <c r="H1719" s="3" t="n">
        <v>33.4652</v>
      </c>
      <c r="I1719" s="3" t="n">
        <v>31.9175</v>
      </c>
      <c r="J1719" s="2" t="n">
        <f aca="false">H1719/I1719</f>
        <v>1.04849063993107</v>
      </c>
      <c r="K1719" s="4" t="n">
        <v>0.0683115</v>
      </c>
      <c r="L1719" s="2" t="n">
        <v>-0.160629</v>
      </c>
      <c r="M1719" s="2" t="n">
        <v>0.77335</v>
      </c>
      <c r="N1719" s="2" t="n">
        <v>0.88232</v>
      </c>
      <c r="O1719" s="2" t="s">
        <v>21</v>
      </c>
    </row>
    <row r="1720" customFormat="false" ht="12" hidden="false" customHeight="false" outlineLevel="0" collapsed="false">
      <c r="A1720" s="1" t="n">
        <v>1718</v>
      </c>
      <c r="B1720" s="0" t="s">
        <v>4791</v>
      </c>
      <c r="C1720" s="0" t="s">
        <v>4792</v>
      </c>
      <c r="D1720" s="0" t="s">
        <v>4793</v>
      </c>
      <c r="E1720" s="2" t="s">
        <v>18</v>
      </c>
      <c r="F1720" s="2" t="s">
        <v>19</v>
      </c>
      <c r="G1720" s="2" t="s">
        <v>20</v>
      </c>
      <c r="H1720" s="3" t="n">
        <v>68.2192</v>
      </c>
      <c r="I1720" s="3" t="n">
        <v>93.3286</v>
      </c>
      <c r="J1720" s="2" t="n">
        <f aca="false">H1720/I1720</f>
        <v>0.730957069965691</v>
      </c>
      <c r="K1720" s="4" t="n">
        <v>-0.452141</v>
      </c>
      <c r="L1720" s="2" t="n">
        <v>1.32892</v>
      </c>
      <c r="M1720" s="2" t="n">
        <v>0.0365</v>
      </c>
      <c r="N1720" s="2" t="n">
        <v>0.136542</v>
      </c>
      <c r="O1720" s="2" t="s">
        <v>21</v>
      </c>
    </row>
    <row r="1721" customFormat="false" ht="12" hidden="false" customHeight="false" outlineLevel="0" collapsed="false">
      <c r="A1721" s="1" t="n">
        <v>1719</v>
      </c>
      <c r="B1721" s="0" t="s">
        <v>1571</v>
      </c>
      <c r="C1721" s="0" t="s">
        <v>1572</v>
      </c>
      <c r="D1721" s="0" t="s">
        <v>1573</v>
      </c>
      <c r="E1721" s="2" t="s">
        <v>18</v>
      </c>
      <c r="F1721" s="2" t="s">
        <v>19</v>
      </c>
      <c r="G1721" s="2" t="s">
        <v>20</v>
      </c>
      <c r="H1721" s="3" t="n">
        <v>125.914</v>
      </c>
      <c r="I1721" s="3" t="n">
        <v>82.4708</v>
      </c>
      <c r="J1721" s="2" t="n">
        <f aca="false">H1721/I1721</f>
        <v>1.52677068732206</v>
      </c>
      <c r="K1721" s="4" t="n">
        <v>0.610483</v>
      </c>
      <c r="L1721" s="2" t="n">
        <v>-1.49709</v>
      </c>
      <c r="M1721" s="2" t="n">
        <v>0.00675</v>
      </c>
      <c r="N1721" s="2" t="n">
        <v>0.0393959</v>
      </c>
      <c r="O1721" s="2" t="s">
        <v>28</v>
      </c>
    </row>
    <row r="1722" customFormat="false" ht="12" hidden="false" customHeight="false" outlineLevel="0" collapsed="false">
      <c r="A1722" s="1" t="n">
        <v>1720</v>
      </c>
      <c r="B1722" s="0" t="s">
        <v>4794</v>
      </c>
      <c r="C1722" s="0" t="s">
        <v>4795</v>
      </c>
      <c r="D1722" s="0" t="s">
        <v>795</v>
      </c>
      <c r="E1722" s="2" t="s">
        <v>18</v>
      </c>
      <c r="F1722" s="2" t="s">
        <v>19</v>
      </c>
      <c r="G1722" s="2" t="s">
        <v>20</v>
      </c>
      <c r="H1722" s="3" t="n">
        <v>37.6837</v>
      </c>
      <c r="I1722" s="3" t="n">
        <v>29.8354</v>
      </c>
      <c r="J1722" s="2" t="n">
        <f aca="false">H1722/I1722</f>
        <v>1.26305328569418</v>
      </c>
      <c r="K1722" s="4" t="n">
        <v>0.336917</v>
      </c>
      <c r="L1722" s="2" t="n">
        <v>-0.761218</v>
      </c>
      <c r="M1722" s="2" t="n">
        <v>0.20295</v>
      </c>
      <c r="N1722" s="2" t="n">
        <v>0.418907</v>
      </c>
      <c r="O1722" s="2" t="s">
        <v>21</v>
      </c>
    </row>
    <row r="1723" customFormat="false" ht="12" hidden="false" customHeight="false" outlineLevel="0" collapsed="false">
      <c r="A1723" s="1" t="n">
        <v>1721</v>
      </c>
      <c r="B1723" s="0" t="s">
        <v>4796</v>
      </c>
      <c r="C1723" s="0" t="s">
        <v>4797</v>
      </c>
      <c r="D1723" s="0" t="s">
        <v>4798</v>
      </c>
      <c r="E1723" s="2" t="s">
        <v>18</v>
      </c>
      <c r="F1723" s="2" t="s">
        <v>19</v>
      </c>
      <c r="G1723" s="2" t="s">
        <v>20</v>
      </c>
      <c r="H1723" s="3" t="n">
        <v>5.80421</v>
      </c>
      <c r="I1723" s="3" t="n">
        <v>4.58733</v>
      </c>
      <c r="J1723" s="2" t="n">
        <f aca="false">H1723/I1723</f>
        <v>1.26526977566471</v>
      </c>
      <c r="K1723" s="4" t="n">
        <v>0.339444</v>
      </c>
      <c r="L1723" s="2" t="n">
        <v>-0.729058</v>
      </c>
      <c r="M1723" s="2" t="n">
        <v>0.1979</v>
      </c>
      <c r="N1723" s="2" t="n">
        <v>0.412963</v>
      </c>
      <c r="O1723" s="2" t="s">
        <v>21</v>
      </c>
    </row>
    <row r="1724" customFormat="false" ht="12" hidden="false" customHeight="false" outlineLevel="0" collapsed="false">
      <c r="A1724" s="1" t="n">
        <v>1722</v>
      </c>
      <c r="B1724" s="0" t="s">
        <v>4799</v>
      </c>
      <c r="C1724" s="0" t="s">
        <v>4800</v>
      </c>
      <c r="D1724" s="0" t="s">
        <v>4801</v>
      </c>
      <c r="E1724" s="2" t="s">
        <v>18</v>
      </c>
      <c r="F1724" s="2" t="s">
        <v>19</v>
      </c>
      <c r="G1724" s="2" t="s">
        <v>20</v>
      </c>
      <c r="H1724" s="3" t="n">
        <v>126.716</v>
      </c>
      <c r="I1724" s="3" t="n">
        <v>147.79</v>
      </c>
      <c r="J1724" s="2" t="n">
        <f aca="false">H1724/I1724</f>
        <v>0.85740577846945</v>
      </c>
      <c r="K1724" s="4" t="n">
        <v>-0.221947</v>
      </c>
      <c r="L1724" s="2" t="n">
        <v>0.552677</v>
      </c>
      <c r="M1724" s="2" t="n">
        <v>0.3129</v>
      </c>
      <c r="N1724" s="2" t="n">
        <v>0.537549</v>
      </c>
      <c r="O1724" s="2" t="s">
        <v>21</v>
      </c>
    </row>
    <row r="1725" customFormat="false" ht="12" hidden="false" customHeight="false" outlineLevel="0" collapsed="false">
      <c r="A1725" s="1" t="n">
        <v>1723</v>
      </c>
      <c r="B1725" s="0" t="s">
        <v>4802</v>
      </c>
      <c r="C1725" s="0" t="s">
        <v>4803</v>
      </c>
      <c r="D1725" s="0" t="s">
        <v>4804</v>
      </c>
      <c r="E1725" s="2" t="s">
        <v>18</v>
      </c>
      <c r="F1725" s="2" t="s">
        <v>19</v>
      </c>
      <c r="G1725" s="2" t="s">
        <v>20</v>
      </c>
      <c r="H1725" s="3" t="n">
        <v>90.7508</v>
      </c>
      <c r="I1725" s="3" t="n">
        <v>109.795</v>
      </c>
      <c r="J1725" s="2" t="n">
        <f aca="false">H1725/I1725</f>
        <v>0.826547656997131</v>
      </c>
      <c r="K1725" s="4" t="n">
        <v>-0.274834</v>
      </c>
      <c r="L1725" s="2" t="n">
        <v>0.684777</v>
      </c>
      <c r="M1725" s="2" t="n">
        <v>0.24425</v>
      </c>
      <c r="N1725" s="2" t="n">
        <v>0.464407</v>
      </c>
      <c r="O1725" s="2" t="s">
        <v>21</v>
      </c>
    </row>
    <row r="1726" customFormat="false" ht="12" hidden="false" customHeight="false" outlineLevel="0" collapsed="false">
      <c r="A1726" s="1" t="n">
        <v>1724</v>
      </c>
      <c r="B1726" s="0" t="s">
        <v>4805</v>
      </c>
      <c r="C1726" s="0" t="s">
        <v>4806</v>
      </c>
      <c r="D1726" s="0" t="s">
        <v>4807</v>
      </c>
      <c r="E1726" s="2" t="s">
        <v>18</v>
      </c>
      <c r="F1726" s="2" t="s">
        <v>19</v>
      </c>
      <c r="G1726" s="2" t="s">
        <v>20</v>
      </c>
      <c r="H1726" s="3" t="n">
        <v>11.7863</v>
      </c>
      <c r="I1726" s="3" t="n">
        <v>11.8987</v>
      </c>
      <c r="J1726" s="2" t="n">
        <f aca="false">H1726/I1726</f>
        <v>0.990553589887971</v>
      </c>
      <c r="K1726" s="4" t="n">
        <v>-0.013699</v>
      </c>
      <c r="L1726" s="2" t="n">
        <v>0.0348734</v>
      </c>
      <c r="M1726" s="2" t="n">
        <v>0.94875</v>
      </c>
      <c r="N1726" s="2" t="n">
        <v>0.974288</v>
      </c>
      <c r="O1726" s="2" t="s">
        <v>21</v>
      </c>
    </row>
    <row r="1727" customFormat="false" ht="12" hidden="false" customHeight="false" outlineLevel="0" collapsed="false">
      <c r="A1727" s="1" t="n">
        <v>1725</v>
      </c>
      <c r="B1727" s="0" t="s">
        <v>4808</v>
      </c>
      <c r="C1727" s="0" t="s">
        <v>4809</v>
      </c>
      <c r="D1727" s="0" t="s">
        <v>4810</v>
      </c>
      <c r="E1727" s="2" t="s">
        <v>18</v>
      </c>
      <c r="F1727" s="2" t="s">
        <v>19</v>
      </c>
      <c r="G1727" s="2" t="s">
        <v>20</v>
      </c>
      <c r="H1727" s="3" t="n">
        <v>24.1481</v>
      </c>
      <c r="I1727" s="3" t="n">
        <v>31.5742</v>
      </c>
      <c r="J1727" s="2" t="n">
        <f aca="false">H1727/I1727</f>
        <v>0.764804808989618</v>
      </c>
      <c r="K1727" s="4" t="n">
        <v>-0.386833</v>
      </c>
      <c r="L1727" s="2" t="n">
        <v>1.12037</v>
      </c>
      <c r="M1727" s="2" t="n">
        <v>0.0674</v>
      </c>
      <c r="N1727" s="2" t="n">
        <v>0.212673</v>
      </c>
      <c r="O1727" s="2" t="s">
        <v>21</v>
      </c>
    </row>
    <row r="1728" customFormat="false" ht="12" hidden="false" customHeight="false" outlineLevel="0" collapsed="false">
      <c r="A1728" s="1" t="n">
        <v>1726</v>
      </c>
      <c r="B1728" s="0" t="s">
        <v>4811</v>
      </c>
      <c r="C1728" s="0" t="s">
        <v>4812</v>
      </c>
      <c r="D1728" s="0" t="s">
        <v>4813</v>
      </c>
      <c r="E1728" s="2" t="s">
        <v>18</v>
      </c>
      <c r="F1728" s="2" t="s">
        <v>19</v>
      </c>
      <c r="G1728" s="2" t="s">
        <v>20</v>
      </c>
      <c r="H1728" s="3" t="n">
        <v>26.0131</v>
      </c>
      <c r="I1728" s="3" t="n">
        <v>24.6947</v>
      </c>
      <c r="J1728" s="2" t="n">
        <f aca="false">H1728/I1728</f>
        <v>1.05338797393773</v>
      </c>
      <c r="K1728" s="4" t="n">
        <v>0.0750372</v>
      </c>
      <c r="L1728" s="2" t="n">
        <v>-0.0577768</v>
      </c>
      <c r="M1728" s="2" t="n">
        <v>0.9214</v>
      </c>
      <c r="N1728" s="2" t="n">
        <v>0.962074</v>
      </c>
      <c r="O1728" s="2" t="s">
        <v>21</v>
      </c>
    </row>
    <row r="1729" customFormat="false" ht="12" hidden="false" customHeight="false" outlineLevel="0" collapsed="false">
      <c r="A1729" s="1" t="n">
        <v>1727</v>
      </c>
      <c r="B1729" s="0" t="s">
        <v>4814</v>
      </c>
      <c r="C1729" s="0" t="s">
        <v>4815</v>
      </c>
      <c r="D1729" s="0" t="s">
        <v>4816</v>
      </c>
      <c r="E1729" s="2" t="s">
        <v>18</v>
      </c>
      <c r="F1729" s="2" t="s">
        <v>19</v>
      </c>
      <c r="G1729" s="2" t="s">
        <v>20</v>
      </c>
      <c r="H1729" s="3" t="n">
        <v>87.2472</v>
      </c>
      <c r="I1729" s="3" t="n">
        <v>111.137</v>
      </c>
      <c r="J1729" s="2" t="n">
        <f aca="false">H1729/I1729</f>
        <v>0.785041885240739</v>
      </c>
      <c r="K1729" s="4" t="n">
        <v>-0.349157</v>
      </c>
      <c r="L1729" s="2" t="n">
        <v>1.05659</v>
      </c>
      <c r="M1729" s="2" t="n">
        <v>0.09315</v>
      </c>
      <c r="N1729" s="2" t="n">
        <v>0.264488</v>
      </c>
      <c r="O1729" s="2" t="s">
        <v>21</v>
      </c>
    </row>
    <row r="1730" customFormat="false" ht="12" hidden="false" customHeight="false" outlineLevel="0" collapsed="false">
      <c r="A1730" s="1" t="n">
        <v>1728</v>
      </c>
      <c r="B1730" s="0" t="s">
        <v>4817</v>
      </c>
      <c r="C1730" s="0" t="s">
        <v>4818</v>
      </c>
      <c r="D1730" s="0" t="s">
        <v>4819</v>
      </c>
      <c r="E1730" s="2" t="s">
        <v>18</v>
      </c>
      <c r="F1730" s="2" t="s">
        <v>19</v>
      </c>
      <c r="G1730" s="2" t="s">
        <v>20</v>
      </c>
      <c r="H1730" s="3" t="n">
        <v>16.2703</v>
      </c>
      <c r="I1730" s="3" t="n">
        <v>18.7123</v>
      </c>
      <c r="J1730" s="2" t="n">
        <f aca="false">H1730/I1730</f>
        <v>0.869497603180796</v>
      </c>
      <c r="K1730" s="4" t="n">
        <v>-0.20175</v>
      </c>
      <c r="L1730" s="2" t="n">
        <v>0.509754</v>
      </c>
      <c r="M1730" s="2" t="n">
        <v>0.3528</v>
      </c>
      <c r="N1730" s="2" t="n">
        <v>0.57615</v>
      </c>
      <c r="O1730" s="2" t="s">
        <v>21</v>
      </c>
    </row>
    <row r="1731" customFormat="false" ht="12" hidden="false" customHeight="false" outlineLevel="0" collapsed="false">
      <c r="A1731" s="1" t="n">
        <v>1729</v>
      </c>
      <c r="B1731" s="0" t="s">
        <v>4820</v>
      </c>
      <c r="C1731" s="0" t="s">
        <v>4818</v>
      </c>
      <c r="D1731" s="0" t="s">
        <v>4819</v>
      </c>
      <c r="E1731" s="2" t="s">
        <v>18</v>
      </c>
      <c r="F1731" s="2" t="s">
        <v>19</v>
      </c>
      <c r="G1731" s="2" t="s">
        <v>20</v>
      </c>
      <c r="H1731" s="3" t="n">
        <v>12.2804</v>
      </c>
      <c r="I1731" s="3" t="n">
        <v>5.24648</v>
      </c>
      <c r="J1731" s="2" t="n">
        <f aca="false">H1731/I1731</f>
        <v>2.34069318857596</v>
      </c>
      <c r="K1731" s="4" t="n">
        <v>1.22693</v>
      </c>
      <c r="L1731" s="2" t="n">
        <v>-0.822627</v>
      </c>
      <c r="M1731" s="2" t="n">
        <v>0.3678</v>
      </c>
      <c r="N1731" s="2" t="n">
        <v>0.590247</v>
      </c>
      <c r="O1731" s="2" t="s">
        <v>21</v>
      </c>
    </row>
    <row r="1732" customFormat="false" ht="12" hidden="false" customHeight="false" outlineLevel="0" collapsed="false">
      <c r="A1732" s="1" t="n">
        <v>1730</v>
      </c>
      <c r="B1732" s="0" t="s">
        <v>2933</v>
      </c>
      <c r="C1732" s="0" t="s">
        <v>2934</v>
      </c>
      <c r="D1732" s="0" t="s">
        <v>2935</v>
      </c>
      <c r="E1732" s="2" t="s">
        <v>18</v>
      </c>
      <c r="F1732" s="2" t="s">
        <v>19</v>
      </c>
      <c r="G1732" s="2" t="s">
        <v>20</v>
      </c>
      <c r="H1732" s="3" t="n">
        <v>19.9722</v>
      </c>
      <c r="I1732" s="3" t="n">
        <v>18.1587</v>
      </c>
      <c r="J1732" s="2" t="n">
        <f aca="false">H1732/I1732</f>
        <v>1.09986948404897</v>
      </c>
      <c r="K1732" s="4" t="n">
        <v>0.137329</v>
      </c>
      <c r="L1732" s="2" t="n">
        <v>-0.359212</v>
      </c>
      <c r="M1732" s="2" t="n">
        <v>0.51825</v>
      </c>
      <c r="N1732" s="2" t="n">
        <v>0.713369</v>
      </c>
      <c r="O1732" s="2" t="s">
        <v>21</v>
      </c>
    </row>
    <row r="1733" customFormat="false" ht="12" hidden="false" customHeight="false" outlineLevel="0" collapsed="false">
      <c r="A1733" s="1" t="n">
        <v>1731</v>
      </c>
      <c r="B1733" s="0" t="s">
        <v>4821</v>
      </c>
      <c r="C1733" s="0" t="s">
        <v>4822</v>
      </c>
      <c r="D1733" s="0" t="s">
        <v>4823</v>
      </c>
      <c r="E1733" s="2" t="s">
        <v>18</v>
      </c>
      <c r="F1733" s="2" t="s">
        <v>19</v>
      </c>
      <c r="G1733" s="2" t="s">
        <v>20</v>
      </c>
      <c r="H1733" s="3" t="n">
        <v>63.1852</v>
      </c>
      <c r="I1733" s="3" t="n">
        <v>115.25</v>
      </c>
      <c r="J1733" s="2" t="n">
        <f aca="false">H1733/I1733</f>
        <v>0.548244685466378</v>
      </c>
      <c r="K1733" s="4" t="n">
        <v>-0.867104</v>
      </c>
      <c r="L1733" s="2" t="n">
        <v>2.1666</v>
      </c>
      <c r="M1733" s="11" t="s">
        <v>317</v>
      </c>
      <c r="N1733" s="2" t="n">
        <v>0.000597811</v>
      </c>
      <c r="O1733" s="2" t="s">
        <v>28</v>
      </c>
    </row>
    <row r="1734" customFormat="false" ht="12" hidden="false" customHeight="false" outlineLevel="0" collapsed="false">
      <c r="A1734" s="1" t="n">
        <v>1732</v>
      </c>
      <c r="B1734" s="0" t="s">
        <v>4824</v>
      </c>
      <c r="C1734" s="0" t="s">
        <v>4825</v>
      </c>
      <c r="D1734" s="0" t="s">
        <v>4020</v>
      </c>
      <c r="E1734" s="2" t="s">
        <v>18</v>
      </c>
      <c r="F1734" s="2" t="s">
        <v>19</v>
      </c>
      <c r="G1734" s="2" t="s">
        <v>20</v>
      </c>
      <c r="H1734" s="3" t="n">
        <v>13.3005</v>
      </c>
      <c r="I1734" s="3" t="n">
        <v>11.8523</v>
      </c>
      <c r="J1734" s="2" t="n">
        <f aca="false">H1734/I1734</f>
        <v>1.12218725479443</v>
      </c>
      <c r="K1734" s="4" t="n">
        <v>0.166314</v>
      </c>
      <c r="L1734" s="2" t="n">
        <v>-0.185557</v>
      </c>
      <c r="M1734" s="2" t="n">
        <v>0.7407</v>
      </c>
      <c r="N1734" s="2" t="n">
        <v>0.863085</v>
      </c>
      <c r="O1734" s="2" t="s">
        <v>21</v>
      </c>
    </row>
    <row r="1735" customFormat="false" ht="12" hidden="false" customHeight="false" outlineLevel="0" collapsed="false">
      <c r="A1735" s="1" t="n">
        <v>1733</v>
      </c>
      <c r="B1735" s="0" t="s">
        <v>4826</v>
      </c>
      <c r="C1735" s="0" t="s">
        <v>4827</v>
      </c>
      <c r="D1735" s="0" t="s">
        <v>4828</v>
      </c>
      <c r="E1735" s="2" t="s">
        <v>18</v>
      </c>
      <c r="F1735" s="2" t="s">
        <v>19</v>
      </c>
      <c r="G1735" s="2" t="s">
        <v>20</v>
      </c>
      <c r="H1735" s="3" t="n">
        <v>17.871</v>
      </c>
      <c r="I1735" s="3" t="n">
        <v>21.9239</v>
      </c>
      <c r="J1735" s="2" t="n">
        <f aca="false">H1735/I1735</f>
        <v>0.815137817632812</v>
      </c>
      <c r="K1735" s="4" t="n">
        <v>-0.294881</v>
      </c>
      <c r="L1735" s="2" t="n">
        <v>0.825149</v>
      </c>
      <c r="M1735" s="2" t="n">
        <v>0.1708</v>
      </c>
      <c r="N1735" s="2" t="n">
        <v>0.380633</v>
      </c>
      <c r="O1735" s="2" t="s">
        <v>21</v>
      </c>
    </row>
    <row r="1736" customFormat="false" ht="12" hidden="false" customHeight="false" outlineLevel="0" collapsed="false">
      <c r="A1736" s="1" t="n">
        <v>1734</v>
      </c>
      <c r="B1736" s="0" t="s">
        <v>4829</v>
      </c>
      <c r="C1736" s="0" t="s">
        <v>4830</v>
      </c>
      <c r="D1736" s="0" t="s">
        <v>4831</v>
      </c>
      <c r="E1736" s="2" t="s">
        <v>18</v>
      </c>
      <c r="F1736" s="2" t="s">
        <v>19</v>
      </c>
      <c r="G1736" s="2" t="s">
        <v>20</v>
      </c>
      <c r="H1736" s="3" t="n">
        <v>13.9129</v>
      </c>
      <c r="I1736" s="3" t="n">
        <v>21.6297</v>
      </c>
      <c r="J1736" s="2" t="n">
        <f aca="false">H1736/I1736</f>
        <v>0.643231297706395</v>
      </c>
      <c r="K1736" s="4" t="n">
        <v>-0.636589</v>
      </c>
      <c r="L1736" s="2" t="n">
        <v>1.60272</v>
      </c>
      <c r="M1736" s="2" t="n">
        <v>0.00645</v>
      </c>
      <c r="N1736" s="2" t="n">
        <v>0.0379536</v>
      </c>
      <c r="O1736" s="2" t="s">
        <v>28</v>
      </c>
    </row>
    <row r="1737" customFormat="false" ht="12" hidden="false" customHeight="false" outlineLevel="0" collapsed="false">
      <c r="A1737" s="1" t="n">
        <v>1735</v>
      </c>
      <c r="B1737" s="0" t="s">
        <v>4832</v>
      </c>
      <c r="C1737" s="0" t="s">
        <v>4833</v>
      </c>
      <c r="D1737" s="0" t="s">
        <v>4834</v>
      </c>
      <c r="E1737" s="2" t="s">
        <v>18</v>
      </c>
      <c r="F1737" s="2" t="s">
        <v>19</v>
      </c>
      <c r="G1737" s="2" t="s">
        <v>20</v>
      </c>
      <c r="H1737" s="3" t="n">
        <v>41.912</v>
      </c>
      <c r="I1737" s="3" t="n">
        <v>41.7517</v>
      </c>
      <c r="J1737" s="2" t="n">
        <f aca="false">H1737/I1737</f>
        <v>1.00383936462467</v>
      </c>
      <c r="K1737" s="4" t="n">
        <v>0.00552578</v>
      </c>
      <c r="L1737" s="2" t="n">
        <v>-0.0145714</v>
      </c>
      <c r="M1737" s="2" t="n">
        <v>0.98035</v>
      </c>
      <c r="N1737" s="2" t="n">
        <v>0.98925</v>
      </c>
      <c r="O1737" s="2" t="s">
        <v>21</v>
      </c>
    </row>
    <row r="1738" customFormat="false" ht="12" hidden="false" customHeight="false" outlineLevel="0" collapsed="false">
      <c r="A1738" s="1" t="n">
        <v>1736</v>
      </c>
      <c r="B1738" s="0" t="s">
        <v>4835</v>
      </c>
      <c r="C1738" s="0" t="s">
        <v>4836</v>
      </c>
      <c r="D1738" s="0" t="s">
        <v>4837</v>
      </c>
      <c r="E1738" s="2" t="s">
        <v>18</v>
      </c>
      <c r="F1738" s="2" t="s">
        <v>19</v>
      </c>
      <c r="G1738" s="2" t="s">
        <v>20</v>
      </c>
      <c r="H1738" s="3" t="n">
        <v>2.38248</v>
      </c>
      <c r="I1738" s="3" t="n">
        <v>3.11975</v>
      </c>
      <c r="J1738" s="2" t="n">
        <f aca="false">H1738/I1738</f>
        <v>0.76367657664877</v>
      </c>
      <c r="K1738" s="4" t="n">
        <v>-0.388963</v>
      </c>
      <c r="L1738" s="2" t="n">
        <v>0.728696</v>
      </c>
      <c r="M1738" s="2" t="n">
        <v>0.1934</v>
      </c>
      <c r="N1738" s="2" t="n">
        <v>0.410218</v>
      </c>
      <c r="O1738" s="2" t="s">
        <v>21</v>
      </c>
    </row>
    <row r="1739" customFormat="false" ht="12" hidden="false" customHeight="false" outlineLevel="0" collapsed="false">
      <c r="A1739" s="1" t="n">
        <v>1737</v>
      </c>
      <c r="B1739" s="0" t="s">
        <v>4838</v>
      </c>
      <c r="C1739" s="0" t="s">
        <v>4839</v>
      </c>
      <c r="D1739" s="0" t="s">
        <v>4840</v>
      </c>
      <c r="E1739" s="2" t="s">
        <v>18</v>
      </c>
      <c r="F1739" s="2" t="s">
        <v>19</v>
      </c>
      <c r="G1739" s="2" t="s">
        <v>20</v>
      </c>
      <c r="H1739" s="3" t="n">
        <v>20.1336</v>
      </c>
      <c r="I1739" s="3" t="n">
        <v>23.1962</v>
      </c>
      <c r="J1739" s="2" t="n">
        <f aca="false">H1739/I1739</f>
        <v>0.867969753666549</v>
      </c>
      <c r="K1739" s="4" t="n">
        <v>-0.204286</v>
      </c>
      <c r="L1739" s="2" t="n">
        <v>0.537837</v>
      </c>
      <c r="M1739" s="2" t="n">
        <v>0.3489</v>
      </c>
      <c r="N1739" s="2" t="n">
        <v>0.572498</v>
      </c>
      <c r="O1739" s="2" t="s">
        <v>21</v>
      </c>
    </row>
    <row r="1740" customFormat="false" ht="12" hidden="false" customHeight="false" outlineLevel="0" collapsed="false">
      <c r="A1740" s="1" t="n">
        <v>1738</v>
      </c>
      <c r="B1740" s="0" t="s">
        <v>4841</v>
      </c>
      <c r="C1740" s="0" t="s">
        <v>4842</v>
      </c>
      <c r="D1740" s="0" t="s">
        <v>4843</v>
      </c>
      <c r="E1740" s="2" t="s">
        <v>18</v>
      </c>
      <c r="F1740" s="2" t="s">
        <v>19</v>
      </c>
      <c r="G1740" s="2" t="s">
        <v>20</v>
      </c>
      <c r="H1740" s="3" t="n">
        <v>48.0825</v>
      </c>
      <c r="I1740" s="3" t="n">
        <v>54.9411</v>
      </c>
      <c r="J1740" s="2" t="n">
        <f aca="false">H1740/I1740</f>
        <v>0.875164494340303</v>
      </c>
      <c r="K1740" s="4" t="n">
        <v>-0.192375</v>
      </c>
      <c r="L1740" s="2" t="n">
        <v>0.449337</v>
      </c>
      <c r="M1740" s="2" t="n">
        <v>0.4245</v>
      </c>
      <c r="N1740" s="2" t="n">
        <v>0.63895</v>
      </c>
      <c r="O1740" s="2" t="s">
        <v>21</v>
      </c>
    </row>
    <row r="1741" customFormat="false" ht="12" hidden="false" customHeight="false" outlineLevel="0" collapsed="false">
      <c r="A1741" s="1" t="n">
        <v>1739</v>
      </c>
      <c r="B1741" s="0" t="s">
        <v>4844</v>
      </c>
      <c r="C1741" s="0" t="s">
        <v>4845</v>
      </c>
      <c r="D1741" s="0" t="s">
        <v>4846</v>
      </c>
      <c r="E1741" s="2" t="s">
        <v>18</v>
      </c>
      <c r="F1741" s="2" t="s">
        <v>19</v>
      </c>
      <c r="G1741" s="2" t="s">
        <v>20</v>
      </c>
      <c r="H1741" s="3" t="n">
        <v>247.632</v>
      </c>
      <c r="I1741" s="3" t="n">
        <v>251.78</v>
      </c>
      <c r="J1741" s="2" t="n">
        <f aca="false">H1741/I1741</f>
        <v>0.983525299864962</v>
      </c>
      <c r="K1741" s="4" t="n">
        <v>-0.0239638</v>
      </c>
      <c r="L1741" s="2" t="n">
        <v>0.0635674</v>
      </c>
      <c r="M1741" s="2" t="n">
        <v>0.9157</v>
      </c>
      <c r="N1741" s="2" t="n">
        <v>0.959032</v>
      </c>
      <c r="O1741" s="2" t="s">
        <v>21</v>
      </c>
    </row>
    <row r="1742" customFormat="false" ht="12" hidden="false" customHeight="false" outlineLevel="0" collapsed="false">
      <c r="A1742" s="1" t="n">
        <v>1740</v>
      </c>
      <c r="B1742" s="0" t="s">
        <v>4847</v>
      </c>
      <c r="C1742" s="0" t="s">
        <v>4848</v>
      </c>
      <c r="D1742" s="0" t="s">
        <v>4849</v>
      </c>
      <c r="E1742" s="2" t="s">
        <v>18</v>
      </c>
      <c r="F1742" s="2" t="s">
        <v>19</v>
      </c>
      <c r="G1742" s="2" t="s">
        <v>20</v>
      </c>
      <c r="H1742" s="3" t="n">
        <v>11.0551</v>
      </c>
      <c r="I1742" s="3" t="n">
        <v>8.40477</v>
      </c>
      <c r="J1742" s="2" t="n">
        <f aca="false">H1742/I1742</f>
        <v>1.31533641015757</v>
      </c>
      <c r="K1742" s="4" t="n">
        <v>0.395433</v>
      </c>
      <c r="L1742" s="2" t="n">
        <v>-1.08629</v>
      </c>
      <c r="M1742" s="2" t="n">
        <v>0.07515</v>
      </c>
      <c r="N1742" s="2" t="n">
        <v>0.229963</v>
      </c>
      <c r="O1742" s="2" t="s">
        <v>21</v>
      </c>
    </row>
    <row r="1743" customFormat="false" ht="12" hidden="false" customHeight="false" outlineLevel="0" collapsed="false">
      <c r="A1743" s="1" t="n">
        <v>1741</v>
      </c>
      <c r="B1743" s="0" t="s">
        <v>4850</v>
      </c>
      <c r="C1743" s="0" t="s">
        <v>4851</v>
      </c>
      <c r="D1743" s="0" t="s">
        <v>1533</v>
      </c>
      <c r="E1743" s="2" t="s">
        <v>18</v>
      </c>
      <c r="F1743" s="2" t="s">
        <v>19</v>
      </c>
      <c r="G1743" s="2" t="s">
        <v>20</v>
      </c>
      <c r="H1743" s="3" t="n">
        <v>7.73711</v>
      </c>
      <c r="I1743" s="3" t="n">
        <v>10.1224</v>
      </c>
      <c r="J1743" s="2" t="n">
        <f aca="false">H1743/I1743</f>
        <v>0.76435529123528</v>
      </c>
      <c r="K1743" s="4" t="n">
        <v>-0.387691</v>
      </c>
      <c r="L1743" s="2" t="n">
        <v>0.342544</v>
      </c>
      <c r="M1743" s="2" t="n">
        <v>0.54915</v>
      </c>
      <c r="N1743" s="2" t="n">
        <v>0.736343</v>
      </c>
      <c r="O1743" s="2" t="s">
        <v>21</v>
      </c>
    </row>
    <row r="1744" customFormat="false" ht="12" hidden="false" customHeight="false" outlineLevel="0" collapsed="false">
      <c r="A1744" s="1" t="n">
        <v>1742</v>
      </c>
      <c r="B1744" s="0" t="s">
        <v>4852</v>
      </c>
      <c r="C1744" s="0" t="s">
        <v>4853</v>
      </c>
      <c r="D1744" s="0" t="s">
        <v>4854</v>
      </c>
      <c r="E1744" s="2" t="s">
        <v>18</v>
      </c>
      <c r="F1744" s="2" t="s">
        <v>19</v>
      </c>
      <c r="G1744" s="2" t="s">
        <v>20</v>
      </c>
      <c r="H1744" s="3" t="n">
        <v>9.09012</v>
      </c>
      <c r="I1744" s="3" t="n">
        <v>6.1127</v>
      </c>
      <c r="J1744" s="2" t="n">
        <f aca="false">H1744/I1744</f>
        <v>1.48708753905803</v>
      </c>
      <c r="K1744" s="4" t="n">
        <v>0.57249</v>
      </c>
      <c r="L1744" s="2" t="n">
        <v>-1.32646</v>
      </c>
      <c r="M1744" s="2" t="n">
        <v>0.018</v>
      </c>
      <c r="N1744" s="2" t="n">
        <v>0.0809307</v>
      </c>
      <c r="O1744" s="2" t="s">
        <v>21</v>
      </c>
    </row>
    <row r="1745" customFormat="false" ht="12" hidden="false" customHeight="false" outlineLevel="0" collapsed="false">
      <c r="A1745" s="1" t="n">
        <v>1743</v>
      </c>
      <c r="B1745" s="0" t="s">
        <v>4855</v>
      </c>
      <c r="C1745" s="0" t="s">
        <v>4856</v>
      </c>
      <c r="D1745" s="0" t="s">
        <v>1918</v>
      </c>
      <c r="E1745" s="2" t="s">
        <v>18</v>
      </c>
      <c r="F1745" s="2" t="s">
        <v>19</v>
      </c>
      <c r="G1745" s="2" t="s">
        <v>20</v>
      </c>
      <c r="H1745" s="3" t="n">
        <v>125.738</v>
      </c>
      <c r="I1745" s="3" t="n">
        <v>142.006</v>
      </c>
      <c r="J1745" s="2" t="n">
        <f aca="false">H1745/I1745</f>
        <v>0.885441460219991</v>
      </c>
      <c r="K1745" s="4" t="n">
        <v>-0.175526</v>
      </c>
      <c r="L1745" s="2" t="n">
        <v>0.387948</v>
      </c>
      <c r="M1745" s="2" t="n">
        <v>0.49865</v>
      </c>
      <c r="N1745" s="2" t="n">
        <v>0.698728</v>
      </c>
      <c r="O1745" s="2" t="s">
        <v>21</v>
      </c>
    </row>
    <row r="1746" customFormat="false" ht="12" hidden="false" customHeight="false" outlineLevel="0" collapsed="false">
      <c r="A1746" s="1" t="n">
        <v>1744</v>
      </c>
      <c r="B1746" s="0" t="s">
        <v>4857</v>
      </c>
      <c r="C1746" s="0" t="s">
        <v>4858</v>
      </c>
      <c r="D1746" s="0" t="s">
        <v>4859</v>
      </c>
      <c r="E1746" s="2" t="s">
        <v>18</v>
      </c>
      <c r="F1746" s="2" t="s">
        <v>19</v>
      </c>
      <c r="G1746" s="2" t="s">
        <v>20</v>
      </c>
      <c r="H1746" s="3" t="n">
        <v>5.76936</v>
      </c>
      <c r="I1746" s="3" t="n">
        <v>6.94167</v>
      </c>
      <c r="J1746" s="2" t="n">
        <f aca="false">H1746/I1746</f>
        <v>0.83111988901806</v>
      </c>
      <c r="K1746" s="4" t="n">
        <v>-0.266872</v>
      </c>
      <c r="L1746" s="2" t="n">
        <v>0.744599</v>
      </c>
      <c r="M1746" s="2" t="n">
        <v>0.20895</v>
      </c>
      <c r="N1746" s="2" t="n">
        <v>0.426352</v>
      </c>
      <c r="O1746" s="2" t="s">
        <v>21</v>
      </c>
    </row>
    <row r="1747" customFormat="false" ht="12" hidden="false" customHeight="false" outlineLevel="0" collapsed="false">
      <c r="A1747" s="1" t="n">
        <v>1745</v>
      </c>
      <c r="B1747" s="0" t="s">
        <v>4860</v>
      </c>
      <c r="C1747" s="0" t="s">
        <v>4861</v>
      </c>
      <c r="D1747" s="0" t="s">
        <v>4862</v>
      </c>
      <c r="E1747" s="2" t="s">
        <v>18</v>
      </c>
      <c r="F1747" s="2" t="s">
        <v>19</v>
      </c>
      <c r="G1747" s="2" t="s">
        <v>20</v>
      </c>
      <c r="H1747" s="3" t="n">
        <v>29.0398</v>
      </c>
      <c r="I1747" s="3" t="n">
        <v>48.1023</v>
      </c>
      <c r="J1747" s="2" t="n">
        <f aca="false">H1747/I1747</f>
        <v>0.603709178147407</v>
      </c>
      <c r="K1747" s="4" t="n">
        <v>-0.728072</v>
      </c>
      <c r="L1747" s="2" t="n">
        <v>1.86406</v>
      </c>
      <c r="M1747" s="11" t="s">
        <v>4279</v>
      </c>
      <c r="N1747" s="2" t="n">
        <v>0.00694882</v>
      </c>
      <c r="O1747" s="2" t="s">
        <v>28</v>
      </c>
    </row>
    <row r="1748" customFormat="false" ht="12" hidden="false" customHeight="false" outlineLevel="0" collapsed="false">
      <c r="A1748" s="1" t="n">
        <v>1746</v>
      </c>
      <c r="B1748" s="0" t="s">
        <v>4863</v>
      </c>
      <c r="C1748" s="0" t="s">
        <v>4864</v>
      </c>
      <c r="D1748" s="0" t="s">
        <v>4865</v>
      </c>
      <c r="E1748" s="2" t="s">
        <v>18</v>
      </c>
      <c r="F1748" s="2" t="s">
        <v>19</v>
      </c>
      <c r="G1748" s="2" t="s">
        <v>20</v>
      </c>
      <c r="H1748" s="3" t="n">
        <v>10.3011</v>
      </c>
      <c r="I1748" s="3" t="n">
        <v>12.5225</v>
      </c>
      <c r="J1748" s="2" t="n">
        <f aca="false">H1748/I1748</f>
        <v>0.822607306847674</v>
      </c>
      <c r="K1748" s="4" t="n">
        <v>-0.281714</v>
      </c>
      <c r="L1748" s="2" t="n">
        <v>0.614421</v>
      </c>
      <c r="M1748" s="2" t="n">
        <v>0.2799</v>
      </c>
      <c r="N1748" s="2" t="n">
        <v>0.503587</v>
      </c>
      <c r="O1748" s="2" t="s">
        <v>21</v>
      </c>
    </row>
    <row r="1749" customFormat="false" ht="12" hidden="false" customHeight="false" outlineLevel="0" collapsed="false">
      <c r="A1749" s="1" t="n">
        <v>1747</v>
      </c>
      <c r="B1749" s="0" t="s">
        <v>4866</v>
      </c>
      <c r="C1749" s="0" t="s">
        <v>4867</v>
      </c>
      <c r="D1749" s="0" t="s">
        <v>4868</v>
      </c>
      <c r="E1749" s="2" t="s">
        <v>18</v>
      </c>
      <c r="F1749" s="2" t="s">
        <v>19</v>
      </c>
      <c r="G1749" s="2" t="s">
        <v>39</v>
      </c>
      <c r="H1749" s="3" t="n">
        <v>0.474882</v>
      </c>
      <c r="I1749" s="3" t="n">
        <v>0.776379</v>
      </c>
      <c r="J1749" s="2" t="n">
        <f aca="false">H1749/I1749</f>
        <v>0.611662602929755</v>
      </c>
      <c r="K1749" s="4" t="n">
        <v>-0.709192</v>
      </c>
      <c r="L1749" s="2" t="n">
        <v>0</v>
      </c>
      <c r="M1749" s="2" t="n">
        <v>1</v>
      </c>
      <c r="N1749" s="2" t="n">
        <v>1</v>
      </c>
      <c r="O1749" s="2" t="s">
        <v>21</v>
      </c>
    </row>
    <row r="1750" customFormat="false" ht="12" hidden="false" customHeight="false" outlineLevel="0" collapsed="false">
      <c r="A1750" s="1" t="n">
        <v>1748</v>
      </c>
      <c r="B1750" s="0" t="s">
        <v>4869</v>
      </c>
      <c r="C1750" s="0" t="s">
        <v>4867</v>
      </c>
      <c r="D1750" s="0" t="s">
        <v>4868</v>
      </c>
      <c r="E1750" s="2" t="s">
        <v>18</v>
      </c>
      <c r="F1750" s="2" t="s">
        <v>19</v>
      </c>
      <c r="G1750" s="2" t="s">
        <v>20</v>
      </c>
      <c r="H1750" s="3" t="n">
        <v>0.503394</v>
      </c>
      <c r="I1750" s="3" t="n">
        <v>2.89042</v>
      </c>
      <c r="J1750" s="2" t="n">
        <f aca="false">H1750/I1750</f>
        <v>0.174159464714471</v>
      </c>
      <c r="K1750" s="4" t="n">
        <v>-2.52152</v>
      </c>
      <c r="L1750" s="2" t="n">
        <v>1.37228</v>
      </c>
      <c r="M1750" s="2" t="n">
        <v>0.20935</v>
      </c>
      <c r="N1750" s="2" t="n">
        <v>0.426891</v>
      </c>
      <c r="O1750" s="2" t="s">
        <v>21</v>
      </c>
    </row>
    <row r="1751" customFormat="false" ht="12" hidden="false" customHeight="false" outlineLevel="0" collapsed="false">
      <c r="A1751" s="1" t="n">
        <v>1749</v>
      </c>
      <c r="B1751" s="0" t="s">
        <v>4870</v>
      </c>
      <c r="C1751" s="0" t="s">
        <v>4871</v>
      </c>
      <c r="D1751" s="0" t="s">
        <v>4872</v>
      </c>
      <c r="E1751" s="2" t="s">
        <v>18</v>
      </c>
      <c r="F1751" s="2" t="s">
        <v>19</v>
      </c>
      <c r="G1751" s="2" t="s">
        <v>20</v>
      </c>
      <c r="H1751" s="3" t="n">
        <v>11.7821</v>
      </c>
      <c r="I1751" s="3" t="n">
        <v>11.8291</v>
      </c>
      <c r="J1751" s="2" t="n">
        <f aca="false">H1751/I1751</f>
        <v>0.996026747597028</v>
      </c>
      <c r="K1751" s="4" t="n">
        <v>-0.00574207</v>
      </c>
      <c r="L1751" s="2" t="n">
        <v>0.0113357</v>
      </c>
      <c r="M1751" s="2" t="n">
        <v>0.98435</v>
      </c>
      <c r="N1751" s="2" t="n">
        <v>0.991256</v>
      </c>
      <c r="O1751" s="2" t="s">
        <v>21</v>
      </c>
    </row>
    <row r="1752" customFormat="false" ht="12" hidden="false" customHeight="false" outlineLevel="0" collapsed="false">
      <c r="A1752" s="1" t="n">
        <v>1750</v>
      </c>
      <c r="B1752" s="0" t="s">
        <v>4873</v>
      </c>
      <c r="C1752" s="0" t="s">
        <v>4874</v>
      </c>
      <c r="D1752" s="0" t="s">
        <v>4875</v>
      </c>
      <c r="E1752" s="2" t="s">
        <v>18</v>
      </c>
      <c r="F1752" s="2" t="s">
        <v>19</v>
      </c>
      <c r="G1752" s="2" t="s">
        <v>20</v>
      </c>
      <c r="H1752" s="3" t="n">
        <v>22.4543</v>
      </c>
      <c r="I1752" s="3" t="n">
        <v>19.0334</v>
      </c>
      <c r="J1752" s="2" t="n">
        <f aca="false">H1752/I1752</f>
        <v>1.17973141950466</v>
      </c>
      <c r="K1752" s="4" t="n">
        <v>0.238455</v>
      </c>
      <c r="L1752" s="2" t="n">
        <v>-0.626801</v>
      </c>
      <c r="M1752" s="2" t="n">
        <v>0.2988</v>
      </c>
      <c r="N1752" s="2" t="n">
        <v>0.523093</v>
      </c>
      <c r="O1752" s="2" t="s">
        <v>21</v>
      </c>
    </row>
    <row r="1753" customFormat="false" ht="12" hidden="false" customHeight="false" outlineLevel="0" collapsed="false">
      <c r="A1753" s="1" t="n">
        <v>1751</v>
      </c>
      <c r="B1753" s="0" t="s">
        <v>4876</v>
      </c>
      <c r="C1753" s="0" t="s">
        <v>4877</v>
      </c>
      <c r="D1753" s="0" t="s">
        <v>4878</v>
      </c>
      <c r="E1753" s="2" t="s">
        <v>18</v>
      </c>
      <c r="F1753" s="2" t="s">
        <v>19</v>
      </c>
      <c r="G1753" s="2" t="s">
        <v>20</v>
      </c>
      <c r="H1753" s="3" t="n">
        <v>42.9271</v>
      </c>
      <c r="I1753" s="3" t="n">
        <v>41.8628</v>
      </c>
      <c r="J1753" s="2" t="n">
        <f aca="false">H1753/I1753</f>
        <v>1.02542352637664</v>
      </c>
      <c r="K1753" s="4" t="n">
        <v>0.0362198</v>
      </c>
      <c r="L1753" s="2" t="n">
        <v>-0.099679</v>
      </c>
      <c r="M1753" s="2" t="n">
        <v>0.8653</v>
      </c>
      <c r="N1753" s="2" t="n">
        <v>0.93233</v>
      </c>
      <c r="O1753" s="2" t="s">
        <v>21</v>
      </c>
    </row>
    <row r="1754" customFormat="false" ht="12" hidden="false" customHeight="false" outlineLevel="0" collapsed="false">
      <c r="A1754" s="1" t="n">
        <v>1752</v>
      </c>
      <c r="B1754" s="0" t="s">
        <v>4879</v>
      </c>
      <c r="C1754" s="0" t="s">
        <v>4880</v>
      </c>
      <c r="D1754" s="0" t="s">
        <v>4881</v>
      </c>
      <c r="E1754" s="2" t="s">
        <v>18</v>
      </c>
      <c r="F1754" s="2" t="s">
        <v>19</v>
      </c>
      <c r="G1754" s="2" t="s">
        <v>20</v>
      </c>
      <c r="H1754" s="3" t="n">
        <v>64.2676</v>
      </c>
      <c r="I1754" s="3" t="n">
        <v>19.156</v>
      </c>
      <c r="J1754" s="2" t="n">
        <f aca="false">H1754/I1754</f>
        <v>3.3549592816872</v>
      </c>
      <c r="K1754" s="4" t="n">
        <v>1.74629</v>
      </c>
      <c r="L1754" s="2" t="n">
        <v>-4.19784</v>
      </c>
      <c r="M1754" s="11" t="s">
        <v>317</v>
      </c>
      <c r="N1754" s="2" t="n">
        <v>0.000597811</v>
      </c>
      <c r="O1754" s="2" t="s">
        <v>28</v>
      </c>
    </row>
    <row r="1755" customFormat="false" ht="12" hidden="false" customHeight="false" outlineLevel="0" collapsed="false">
      <c r="A1755" s="1" t="n">
        <v>1753</v>
      </c>
      <c r="B1755" s="0" t="s">
        <v>4882</v>
      </c>
      <c r="C1755" s="0" t="s">
        <v>4883</v>
      </c>
      <c r="D1755" s="0" t="s">
        <v>4884</v>
      </c>
      <c r="E1755" s="2" t="s">
        <v>18</v>
      </c>
      <c r="F1755" s="2" t="s">
        <v>19</v>
      </c>
      <c r="G1755" s="2" t="s">
        <v>20</v>
      </c>
      <c r="H1755" s="3" t="n">
        <v>22.4863</v>
      </c>
      <c r="I1755" s="3" t="n">
        <v>25.7037</v>
      </c>
      <c r="J1755" s="2" t="n">
        <f aca="false">H1755/I1755</f>
        <v>0.87482735948521</v>
      </c>
      <c r="K1755" s="4" t="n">
        <v>-0.192931</v>
      </c>
      <c r="L1755" s="2" t="n">
        <v>0.507632</v>
      </c>
      <c r="M1755" s="2" t="n">
        <v>0.3744</v>
      </c>
      <c r="N1755" s="2" t="n">
        <v>0.596079</v>
      </c>
      <c r="O1755" s="2" t="s">
        <v>21</v>
      </c>
    </row>
    <row r="1756" customFormat="false" ht="12" hidden="false" customHeight="false" outlineLevel="0" collapsed="false">
      <c r="A1756" s="1" t="n">
        <v>1754</v>
      </c>
      <c r="B1756" s="0" t="s">
        <v>4885</v>
      </c>
      <c r="C1756" s="0" t="s">
        <v>4886</v>
      </c>
      <c r="D1756" s="0" t="s">
        <v>2565</v>
      </c>
      <c r="E1756" s="2" t="s">
        <v>18</v>
      </c>
      <c r="F1756" s="2" t="s">
        <v>19</v>
      </c>
      <c r="G1756" s="2" t="s">
        <v>20</v>
      </c>
      <c r="H1756" s="3" t="n">
        <v>127.737</v>
      </c>
      <c r="I1756" s="3" t="n">
        <v>176.447</v>
      </c>
      <c r="J1756" s="2" t="n">
        <f aca="false">H1756/I1756</f>
        <v>0.723939766615471</v>
      </c>
      <c r="K1756" s="4" t="n">
        <v>-0.466059</v>
      </c>
      <c r="L1756" s="2" t="n">
        <v>0.938186</v>
      </c>
      <c r="M1756" s="2" t="n">
        <v>0.0851</v>
      </c>
      <c r="N1756" s="2" t="n">
        <v>0.249209</v>
      </c>
      <c r="O1756" s="2" t="s">
        <v>21</v>
      </c>
    </row>
    <row r="1757" customFormat="false" ht="12" hidden="false" customHeight="false" outlineLevel="0" collapsed="false">
      <c r="A1757" s="1" t="n">
        <v>1755</v>
      </c>
      <c r="B1757" s="0" t="s">
        <v>4887</v>
      </c>
      <c r="C1757" s="0" t="s">
        <v>4888</v>
      </c>
      <c r="D1757" s="0" t="s">
        <v>4889</v>
      </c>
      <c r="E1757" s="2" t="s">
        <v>18</v>
      </c>
      <c r="F1757" s="2" t="s">
        <v>19</v>
      </c>
      <c r="G1757" s="2" t="s">
        <v>20</v>
      </c>
      <c r="H1757" s="3" t="n">
        <v>4.76675</v>
      </c>
      <c r="I1757" s="3" t="n">
        <v>8.45101</v>
      </c>
      <c r="J1757" s="2" t="n">
        <f aca="false">H1757/I1757</f>
        <v>0.56404500763814</v>
      </c>
      <c r="K1757" s="4" t="n">
        <v>-0.826117</v>
      </c>
      <c r="L1757" s="2" t="n">
        <v>2.04857</v>
      </c>
      <c r="M1757" s="11" t="s">
        <v>4890</v>
      </c>
      <c r="N1757" s="2" t="n">
        <v>0.00200239</v>
      </c>
      <c r="O1757" s="2" t="s">
        <v>28</v>
      </c>
    </row>
    <row r="1758" customFormat="false" ht="12" hidden="false" customHeight="false" outlineLevel="0" collapsed="false">
      <c r="A1758" s="1" t="n">
        <v>1756</v>
      </c>
      <c r="B1758" s="0" t="s">
        <v>4891</v>
      </c>
      <c r="C1758" s="0" t="s">
        <v>4892</v>
      </c>
      <c r="D1758" s="0" t="s">
        <v>4893</v>
      </c>
      <c r="E1758" s="2" t="s">
        <v>18</v>
      </c>
      <c r="F1758" s="2" t="s">
        <v>19</v>
      </c>
      <c r="G1758" s="2" t="s">
        <v>20</v>
      </c>
      <c r="H1758" s="3" t="n">
        <v>12.7405</v>
      </c>
      <c r="I1758" s="3" t="n">
        <v>19.4201</v>
      </c>
      <c r="J1758" s="2" t="n">
        <f aca="false">H1758/I1758</f>
        <v>0.65604708523643</v>
      </c>
      <c r="K1758" s="4" t="n">
        <v>-0.608128</v>
      </c>
      <c r="L1758" s="2" t="n">
        <v>1.3373</v>
      </c>
      <c r="M1758" s="2" t="n">
        <v>0.01055</v>
      </c>
      <c r="N1758" s="2" t="n">
        <v>0.0551427</v>
      </c>
      <c r="O1758" s="2" t="s">
        <v>21</v>
      </c>
    </row>
    <row r="1759" customFormat="false" ht="12" hidden="false" customHeight="false" outlineLevel="0" collapsed="false">
      <c r="A1759" s="1" t="n">
        <v>1757</v>
      </c>
      <c r="B1759" s="0" t="s">
        <v>4894</v>
      </c>
      <c r="C1759" s="0" t="s">
        <v>4895</v>
      </c>
      <c r="D1759" s="0" t="s">
        <v>4896</v>
      </c>
      <c r="E1759" s="2" t="s">
        <v>18</v>
      </c>
      <c r="F1759" s="2" t="s">
        <v>19</v>
      </c>
      <c r="G1759" s="2" t="s">
        <v>20</v>
      </c>
      <c r="H1759" s="3" t="n">
        <v>5.3881</v>
      </c>
      <c r="I1759" s="3" t="n">
        <v>6.57278</v>
      </c>
      <c r="J1759" s="2" t="n">
        <f aca="false">H1759/I1759</f>
        <v>0.81975967551021</v>
      </c>
      <c r="K1759" s="4" t="n">
        <v>-0.286726</v>
      </c>
      <c r="L1759" s="2" t="n">
        <v>0.6535</v>
      </c>
      <c r="M1759" s="2" t="n">
        <v>0.25015</v>
      </c>
      <c r="N1759" s="2" t="n">
        <v>0.470835</v>
      </c>
      <c r="O1759" s="2" t="s">
        <v>21</v>
      </c>
    </row>
    <row r="1760" customFormat="false" ht="12" hidden="false" customHeight="false" outlineLevel="0" collapsed="false">
      <c r="A1760" s="1" t="n">
        <v>1758</v>
      </c>
      <c r="B1760" s="0" t="s">
        <v>1420</v>
      </c>
      <c r="C1760" s="0" t="s">
        <v>1421</v>
      </c>
      <c r="D1760" s="0" t="s">
        <v>1422</v>
      </c>
      <c r="E1760" s="2" t="s">
        <v>18</v>
      </c>
      <c r="F1760" s="2" t="s">
        <v>19</v>
      </c>
      <c r="G1760" s="2" t="s">
        <v>20</v>
      </c>
      <c r="H1760" s="3" t="n">
        <v>100.141</v>
      </c>
      <c r="I1760" s="3" t="n">
        <v>143.353</v>
      </c>
      <c r="J1760" s="2" t="n">
        <f aca="false">H1760/I1760</f>
        <v>0.698562290290402</v>
      </c>
      <c r="K1760" s="4" t="n">
        <v>-0.517541</v>
      </c>
      <c r="L1760" s="2" t="n">
        <v>1.26329</v>
      </c>
      <c r="M1760" s="2" t="n">
        <v>0.0523</v>
      </c>
      <c r="N1760" s="2" t="n">
        <v>0.177537</v>
      </c>
      <c r="O1760" s="2" t="s">
        <v>21</v>
      </c>
    </row>
    <row r="1761" customFormat="false" ht="12" hidden="false" customHeight="false" outlineLevel="0" collapsed="false">
      <c r="A1761" s="1" t="n">
        <v>1759</v>
      </c>
      <c r="B1761" s="0" t="s">
        <v>4897</v>
      </c>
      <c r="C1761" s="0" t="s">
        <v>4898</v>
      </c>
      <c r="D1761" s="0" t="s">
        <v>4899</v>
      </c>
      <c r="E1761" s="2" t="s">
        <v>18</v>
      </c>
      <c r="F1761" s="2" t="s">
        <v>19</v>
      </c>
      <c r="G1761" s="2" t="s">
        <v>20</v>
      </c>
      <c r="H1761" s="3" t="n">
        <v>1.67219</v>
      </c>
      <c r="I1761" s="3" t="n">
        <v>2.09273</v>
      </c>
      <c r="J1761" s="2" t="n">
        <f aca="false">H1761/I1761</f>
        <v>0.799047177610108</v>
      </c>
      <c r="K1761" s="4" t="n">
        <v>-0.323645</v>
      </c>
      <c r="L1761" s="2" t="n">
        <v>0.497503</v>
      </c>
      <c r="M1761" s="2" t="n">
        <v>0.3928</v>
      </c>
      <c r="N1761" s="2" t="n">
        <v>0.612029</v>
      </c>
      <c r="O1761" s="2" t="s">
        <v>21</v>
      </c>
    </row>
    <row r="1762" customFormat="false" ht="12" hidden="false" customHeight="false" outlineLevel="0" collapsed="false">
      <c r="A1762" s="1" t="n">
        <v>1760</v>
      </c>
      <c r="B1762" s="0" t="s">
        <v>4900</v>
      </c>
      <c r="C1762" s="0" t="s">
        <v>4901</v>
      </c>
      <c r="D1762" s="0" t="s">
        <v>2941</v>
      </c>
      <c r="E1762" s="2" t="s">
        <v>18</v>
      </c>
      <c r="F1762" s="2" t="s">
        <v>19</v>
      </c>
      <c r="G1762" s="2" t="s">
        <v>20</v>
      </c>
      <c r="H1762" s="3" t="n">
        <v>136.732</v>
      </c>
      <c r="I1762" s="3" t="n">
        <v>183.33</v>
      </c>
      <c r="J1762" s="2" t="n">
        <f aca="false">H1762/I1762</f>
        <v>0.74582446953581</v>
      </c>
      <c r="K1762" s="4" t="n">
        <v>-0.4231</v>
      </c>
      <c r="L1762" s="2" t="n">
        <v>0.842634</v>
      </c>
      <c r="M1762" s="2" t="n">
        <v>0.14085</v>
      </c>
      <c r="N1762" s="2" t="n">
        <v>0.339489</v>
      </c>
      <c r="O1762" s="2" t="s">
        <v>21</v>
      </c>
    </row>
    <row r="1763" customFormat="false" ht="12" hidden="false" customHeight="false" outlineLevel="0" collapsed="false">
      <c r="A1763" s="1" t="n">
        <v>1761</v>
      </c>
      <c r="B1763" s="0" t="s">
        <v>4902</v>
      </c>
      <c r="C1763" s="0" t="s">
        <v>4903</v>
      </c>
      <c r="D1763" s="0" t="s">
        <v>4904</v>
      </c>
      <c r="E1763" s="2" t="s">
        <v>18</v>
      </c>
      <c r="F1763" s="2" t="s">
        <v>19</v>
      </c>
      <c r="G1763" s="2" t="s">
        <v>20</v>
      </c>
      <c r="H1763" s="3" t="n">
        <v>275.643</v>
      </c>
      <c r="I1763" s="3" t="n">
        <v>432.394</v>
      </c>
      <c r="J1763" s="2" t="n">
        <f aca="false">H1763/I1763</f>
        <v>0.637481093632197</v>
      </c>
      <c r="K1763" s="4" t="n">
        <v>-0.649545</v>
      </c>
      <c r="L1763" s="2" t="n">
        <v>1.46695</v>
      </c>
      <c r="M1763" s="2" t="n">
        <v>0.00895</v>
      </c>
      <c r="N1763" s="2" t="n">
        <v>0.0487265</v>
      </c>
      <c r="O1763" s="2" t="s">
        <v>28</v>
      </c>
    </row>
    <row r="1764" customFormat="false" ht="12" hidden="false" customHeight="false" outlineLevel="0" collapsed="false">
      <c r="A1764" s="1" t="n">
        <v>1762</v>
      </c>
      <c r="B1764" s="0" t="s">
        <v>4905</v>
      </c>
      <c r="C1764" s="0" t="s">
        <v>4906</v>
      </c>
      <c r="D1764" s="0" t="s">
        <v>4907</v>
      </c>
      <c r="E1764" s="2" t="s">
        <v>18</v>
      </c>
      <c r="F1764" s="2" t="s">
        <v>19</v>
      </c>
      <c r="G1764" s="2" t="s">
        <v>20</v>
      </c>
      <c r="H1764" s="3" t="n">
        <v>2.99114</v>
      </c>
      <c r="I1764" s="3" t="n">
        <v>2.84705</v>
      </c>
      <c r="J1764" s="2" t="n">
        <f aca="false">H1764/I1764</f>
        <v>1.05061028081699</v>
      </c>
      <c r="K1764" s="4" t="n">
        <v>0.0712263</v>
      </c>
      <c r="L1764" s="2" t="n">
        <v>-0.135446</v>
      </c>
      <c r="M1764" s="2" t="n">
        <v>0.82295</v>
      </c>
      <c r="N1764" s="2" t="n">
        <v>0.911647</v>
      </c>
      <c r="O1764" s="2" t="s">
        <v>21</v>
      </c>
    </row>
    <row r="1765" customFormat="false" ht="12" hidden="false" customHeight="false" outlineLevel="0" collapsed="false">
      <c r="A1765" s="1" t="n">
        <v>1763</v>
      </c>
      <c r="B1765" s="0" t="s">
        <v>4908</v>
      </c>
      <c r="C1765" s="0" t="s">
        <v>4909</v>
      </c>
      <c r="D1765" s="0" t="s">
        <v>4910</v>
      </c>
      <c r="E1765" s="2" t="s">
        <v>18</v>
      </c>
      <c r="F1765" s="2" t="s">
        <v>19</v>
      </c>
      <c r="G1765" s="2" t="s">
        <v>20</v>
      </c>
      <c r="H1765" s="3" t="n">
        <v>17.5821</v>
      </c>
      <c r="I1765" s="3" t="n">
        <v>22.1378</v>
      </c>
      <c r="J1765" s="2" t="n">
        <f aca="false">H1765/I1765</f>
        <v>0.794211710287382</v>
      </c>
      <c r="K1765" s="4" t="n">
        <v>-0.332405</v>
      </c>
      <c r="L1765" s="2" t="n">
        <v>0.890732</v>
      </c>
      <c r="M1765" s="2" t="n">
        <v>0.1157</v>
      </c>
      <c r="N1765" s="2" t="n">
        <v>0.300246</v>
      </c>
      <c r="O1765" s="2" t="s">
        <v>21</v>
      </c>
    </row>
    <row r="1766" customFormat="false" ht="12" hidden="false" customHeight="false" outlineLevel="0" collapsed="false">
      <c r="A1766" s="1" t="n">
        <v>1764</v>
      </c>
      <c r="B1766" s="0" t="s">
        <v>4911</v>
      </c>
      <c r="C1766" s="0" t="s">
        <v>4912</v>
      </c>
      <c r="D1766" s="0" t="s">
        <v>4913</v>
      </c>
      <c r="E1766" s="2" t="s">
        <v>18</v>
      </c>
      <c r="F1766" s="2" t="s">
        <v>19</v>
      </c>
      <c r="G1766" s="2" t="s">
        <v>20</v>
      </c>
      <c r="H1766" s="3" t="n">
        <v>13.8236</v>
      </c>
      <c r="I1766" s="3" t="n">
        <v>13.7328</v>
      </c>
      <c r="J1766" s="2" t="n">
        <f aca="false">H1766/I1766</f>
        <v>1.00661190725853</v>
      </c>
      <c r="K1766" s="4" t="n">
        <v>0.00950621</v>
      </c>
      <c r="L1766" s="2" t="n">
        <v>-0.0254104</v>
      </c>
      <c r="M1766" s="2" t="n">
        <v>0.96305</v>
      </c>
      <c r="N1766" s="2" t="n">
        <v>0.980696</v>
      </c>
      <c r="O1766" s="2" t="s">
        <v>21</v>
      </c>
    </row>
    <row r="1767" customFormat="false" ht="12" hidden="false" customHeight="false" outlineLevel="0" collapsed="false">
      <c r="A1767" s="1" t="n">
        <v>1765</v>
      </c>
      <c r="B1767" s="0" t="s">
        <v>4914</v>
      </c>
      <c r="C1767" s="0" t="s">
        <v>4915</v>
      </c>
      <c r="D1767" s="0" t="s">
        <v>4916</v>
      </c>
      <c r="E1767" s="2" t="s">
        <v>18</v>
      </c>
      <c r="F1767" s="2" t="s">
        <v>19</v>
      </c>
      <c r="G1767" s="2" t="s">
        <v>20</v>
      </c>
      <c r="H1767" s="3" t="n">
        <v>55.2826</v>
      </c>
      <c r="I1767" s="3" t="n">
        <v>76.6879</v>
      </c>
      <c r="J1767" s="2" t="n">
        <f aca="false">H1767/I1767</f>
        <v>0.720877739513013</v>
      </c>
      <c r="K1767" s="4" t="n">
        <v>-0.472173</v>
      </c>
      <c r="L1767" s="2" t="n">
        <v>1.23398</v>
      </c>
      <c r="M1767" s="2" t="n">
        <v>0.03325</v>
      </c>
      <c r="N1767" s="2" t="n">
        <v>0.127537</v>
      </c>
      <c r="O1767" s="2" t="s">
        <v>21</v>
      </c>
    </row>
    <row r="1768" customFormat="false" ht="12" hidden="false" customHeight="false" outlineLevel="0" collapsed="false">
      <c r="A1768" s="1" t="n">
        <v>1766</v>
      </c>
      <c r="B1768" s="0" t="s">
        <v>4917</v>
      </c>
      <c r="C1768" s="0" t="s">
        <v>4918</v>
      </c>
      <c r="D1768" s="0" t="s">
        <v>4919</v>
      </c>
      <c r="E1768" s="2" t="s">
        <v>18</v>
      </c>
      <c r="F1768" s="2" t="s">
        <v>19</v>
      </c>
      <c r="G1768" s="2" t="s">
        <v>20</v>
      </c>
      <c r="H1768" s="3" t="n">
        <v>91.7771</v>
      </c>
      <c r="I1768" s="3" t="n">
        <v>126.666</v>
      </c>
      <c r="J1768" s="2" t="n">
        <f aca="false">H1768/I1768</f>
        <v>0.724559866104559</v>
      </c>
      <c r="K1768" s="4" t="n">
        <v>-0.464826</v>
      </c>
      <c r="L1768" s="2" t="n">
        <v>1.17025</v>
      </c>
      <c r="M1768" s="2" t="n">
        <v>0.03245</v>
      </c>
      <c r="N1768" s="2" t="n">
        <v>0.125022</v>
      </c>
      <c r="O1768" s="2" t="s">
        <v>21</v>
      </c>
    </row>
    <row r="1769" customFormat="false" ht="12" hidden="false" customHeight="false" outlineLevel="0" collapsed="false">
      <c r="A1769" s="1" t="n">
        <v>1767</v>
      </c>
      <c r="B1769" s="0" t="s">
        <v>4920</v>
      </c>
      <c r="C1769" s="0" t="s">
        <v>4921</v>
      </c>
      <c r="D1769" s="0" t="s">
        <v>1282</v>
      </c>
      <c r="E1769" s="2" t="s">
        <v>18</v>
      </c>
      <c r="F1769" s="2" t="s">
        <v>19</v>
      </c>
      <c r="G1769" s="2" t="s">
        <v>20</v>
      </c>
      <c r="H1769" s="3" t="n">
        <v>23.9318</v>
      </c>
      <c r="I1769" s="3" t="n">
        <v>24.8292</v>
      </c>
      <c r="J1769" s="2" t="n">
        <f aca="false">H1769/I1769</f>
        <v>0.963857071512574</v>
      </c>
      <c r="K1769" s="4" t="n">
        <v>-0.0531088</v>
      </c>
      <c r="L1769" s="2" t="n">
        <v>0.0721369</v>
      </c>
      <c r="M1769" s="2" t="n">
        <v>0.90165</v>
      </c>
      <c r="N1769" s="2" t="n">
        <v>0.951298</v>
      </c>
      <c r="O1769" s="2" t="s">
        <v>21</v>
      </c>
    </row>
    <row r="1770" customFormat="false" ht="12" hidden="false" customHeight="false" outlineLevel="0" collapsed="false">
      <c r="A1770" s="1" t="n">
        <v>1768</v>
      </c>
      <c r="B1770" s="0" t="s">
        <v>4922</v>
      </c>
      <c r="C1770" s="0" t="s">
        <v>4923</v>
      </c>
      <c r="D1770" s="0" t="s">
        <v>4924</v>
      </c>
      <c r="E1770" s="2" t="s">
        <v>18</v>
      </c>
      <c r="F1770" s="2" t="s">
        <v>19</v>
      </c>
      <c r="G1770" s="2" t="s">
        <v>39</v>
      </c>
      <c r="H1770" s="3" t="n">
        <v>0.516243</v>
      </c>
      <c r="I1770" s="3" t="n">
        <v>0.699237</v>
      </c>
      <c r="J1770" s="2" t="n">
        <f aca="false">H1770/I1770</f>
        <v>0.738294741267982</v>
      </c>
      <c r="K1770" s="4" t="n">
        <v>-0.437729</v>
      </c>
      <c r="L1770" s="2" t="n">
        <v>0</v>
      </c>
      <c r="M1770" s="2" t="n">
        <v>1</v>
      </c>
      <c r="N1770" s="2" t="n">
        <v>1</v>
      </c>
      <c r="O1770" s="2" t="s">
        <v>21</v>
      </c>
    </row>
    <row r="1771" customFormat="false" ht="12" hidden="false" customHeight="false" outlineLevel="0" collapsed="false">
      <c r="A1771" s="1" t="n">
        <v>1769</v>
      </c>
      <c r="B1771" s="0" t="s">
        <v>4925</v>
      </c>
      <c r="C1771" s="0" t="s">
        <v>4926</v>
      </c>
      <c r="D1771" s="0" t="s">
        <v>4927</v>
      </c>
      <c r="E1771" s="2" t="s">
        <v>18</v>
      </c>
      <c r="F1771" s="2" t="s">
        <v>19</v>
      </c>
      <c r="G1771" s="2" t="s">
        <v>20</v>
      </c>
      <c r="H1771" s="3" t="n">
        <v>19.8501</v>
      </c>
      <c r="I1771" s="3" t="n">
        <v>27.8593</v>
      </c>
      <c r="J1771" s="2" t="n">
        <f aca="false">H1771/I1771</f>
        <v>0.712512518261407</v>
      </c>
      <c r="K1771" s="4" t="n">
        <v>-0.489013</v>
      </c>
      <c r="L1771" s="2" t="n">
        <v>1.41148</v>
      </c>
      <c r="M1771" s="2" t="n">
        <v>0.02595</v>
      </c>
      <c r="N1771" s="2" t="n">
        <v>0.105874</v>
      </c>
      <c r="O1771" s="2" t="s">
        <v>21</v>
      </c>
    </row>
    <row r="1772" customFormat="false" ht="12" hidden="false" customHeight="false" outlineLevel="0" collapsed="false">
      <c r="A1772" s="1" t="n">
        <v>1770</v>
      </c>
      <c r="B1772" s="0" t="s">
        <v>4928</v>
      </c>
      <c r="C1772" s="0" t="s">
        <v>4926</v>
      </c>
      <c r="D1772" s="0" t="s">
        <v>4927</v>
      </c>
      <c r="E1772" s="2" t="s">
        <v>18</v>
      </c>
      <c r="F1772" s="2" t="s">
        <v>19</v>
      </c>
      <c r="G1772" s="2" t="s">
        <v>20</v>
      </c>
      <c r="H1772" s="3" t="n">
        <v>2.5318</v>
      </c>
      <c r="I1772" s="3" t="n">
        <v>8.56894</v>
      </c>
      <c r="J1772" s="2" t="n">
        <f aca="false">H1772/I1772</f>
        <v>0.295462449264437</v>
      </c>
      <c r="K1772" s="4" t="n">
        <v>-1.75895</v>
      </c>
      <c r="L1772" s="2" t="n">
        <v>0.938774</v>
      </c>
      <c r="M1772" s="2" t="n">
        <v>0.3368</v>
      </c>
      <c r="N1772" s="2" t="n">
        <v>0.561743</v>
      </c>
      <c r="O1772" s="2" t="s">
        <v>21</v>
      </c>
    </row>
    <row r="1773" customFormat="false" ht="12" hidden="false" customHeight="false" outlineLevel="0" collapsed="false">
      <c r="A1773" s="1" t="n">
        <v>1771</v>
      </c>
      <c r="B1773" s="0" t="s">
        <v>4929</v>
      </c>
      <c r="C1773" s="0" t="s">
        <v>4930</v>
      </c>
      <c r="D1773" s="0" t="s">
        <v>4931</v>
      </c>
      <c r="E1773" s="2" t="s">
        <v>18</v>
      </c>
      <c r="F1773" s="2" t="s">
        <v>19</v>
      </c>
      <c r="G1773" s="2" t="s">
        <v>20</v>
      </c>
      <c r="H1773" s="3" t="n">
        <v>42.1333</v>
      </c>
      <c r="I1773" s="3" t="n">
        <v>37.8088</v>
      </c>
      <c r="J1773" s="2" t="n">
        <f aca="false">H1773/I1773</f>
        <v>1.11437813419098</v>
      </c>
      <c r="K1773" s="4" t="n">
        <v>0.156241</v>
      </c>
      <c r="L1773" s="2" t="n">
        <v>-0.408694</v>
      </c>
      <c r="M1773" s="2" t="n">
        <v>0.45975</v>
      </c>
      <c r="N1773" s="2" t="n">
        <v>0.670046</v>
      </c>
      <c r="O1773" s="2" t="s">
        <v>21</v>
      </c>
    </row>
    <row r="1774" customFormat="false" ht="12" hidden="false" customHeight="false" outlineLevel="0" collapsed="false">
      <c r="A1774" s="1" t="n">
        <v>1772</v>
      </c>
      <c r="B1774" s="0" t="s">
        <v>4932</v>
      </c>
      <c r="C1774" s="0" t="s">
        <v>4933</v>
      </c>
      <c r="D1774" s="0" t="s">
        <v>3203</v>
      </c>
      <c r="E1774" s="2" t="s">
        <v>18</v>
      </c>
      <c r="F1774" s="2" t="s">
        <v>19</v>
      </c>
      <c r="G1774" s="2" t="s">
        <v>20</v>
      </c>
      <c r="H1774" s="3" t="n">
        <v>12.7274</v>
      </c>
      <c r="I1774" s="3" t="n">
        <v>8.16544</v>
      </c>
      <c r="J1774" s="2" t="n">
        <f aca="false">H1774/I1774</f>
        <v>1.5586912646471</v>
      </c>
      <c r="K1774" s="4" t="n">
        <v>0.640337</v>
      </c>
      <c r="L1774" s="2" t="n">
        <v>-1.29885</v>
      </c>
      <c r="M1774" s="2" t="n">
        <v>0.0196</v>
      </c>
      <c r="N1774" s="2" t="n">
        <v>0.0865294</v>
      </c>
      <c r="O1774" s="2" t="s">
        <v>21</v>
      </c>
    </row>
    <row r="1775" customFormat="false" ht="12" hidden="false" customHeight="false" outlineLevel="0" collapsed="false">
      <c r="A1775" s="1" t="n">
        <v>1773</v>
      </c>
      <c r="B1775" s="0" t="s">
        <v>4934</v>
      </c>
      <c r="C1775" s="0" t="s">
        <v>4935</v>
      </c>
      <c r="D1775" s="0" t="s">
        <v>4936</v>
      </c>
      <c r="E1775" s="2" t="s">
        <v>18</v>
      </c>
      <c r="F1775" s="2" t="s">
        <v>19</v>
      </c>
      <c r="G1775" s="2" t="s">
        <v>20</v>
      </c>
      <c r="H1775" s="3" t="n">
        <v>82.0206</v>
      </c>
      <c r="I1775" s="3" t="n">
        <v>84.6117</v>
      </c>
      <c r="J1775" s="2" t="n">
        <f aca="false">H1775/I1775</f>
        <v>0.969376575579973</v>
      </c>
      <c r="K1775" s="4" t="n">
        <v>-0.0448705</v>
      </c>
      <c r="L1775" s="2" t="n">
        <v>0.104293</v>
      </c>
      <c r="M1775" s="2" t="n">
        <v>0.85055</v>
      </c>
      <c r="N1775" s="2" t="n">
        <v>0.925729</v>
      </c>
      <c r="O1775" s="2" t="s">
        <v>21</v>
      </c>
    </row>
    <row r="1776" customFormat="false" ht="12" hidden="false" customHeight="false" outlineLevel="0" collapsed="false">
      <c r="A1776" s="1" t="n">
        <v>1774</v>
      </c>
      <c r="B1776" s="0" t="s">
        <v>4937</v>
      </c>
      <c r="C1776" s="0" t="s">
        <v>4938</v>
      </c>
      <c r="D1776" s="0" t="s">
        <v>4939</v>
      </c>
      <c r="E1776" s="2" t="s">
        <v>18</v>
      </c>
      <c r="F1776" s="2" t="s">
        <v>19</v>
      </c>
      <c r="G1776" s="2" t="s">
        <v>20</v>
      </c>
      <c r="H1776" s="3" t="n">
        <v>9.18186</v>
      </c>
      <c r="I1776" s="3" t="n">
        <v>9.44321</v>
      </c>
      <c r="J1776" s="2" t="n">
        <f aca="false">H1776/I1776</f>
        <v>0.972324029646699</v>
      </c>
      <c r="K1776" s="4" t="n">
        <v>-0.0404916</v>
      </c>
      <c r="L1776" s="2" t="n">
        <v>0.0877519</v>
      </c>
      <c r="M1776" s="2" t="n">
        <v>0.86555</v>
      </c>
      <c r="N1776" s="2" t="n">
        <v>0.932479</v>
      </c>
      <c r="O1776" s="2" t="s">
        <v>21</v>
      </c>
    </row>
    <row r="1777" customFormat="false" ht="12" hidden="false" customHeight="false" outlineLevel="0" collapsed="false">
      <c r="A1777" s="1" t="n">
        <v>1775</v>
      </c>
      <c r="B1777" s="0" t="s">
        <v>4940</v>
      </c>
      <c r="C1777" s="0" t="s">
        <v>4941</v>
      </c>
      <c r="D1777" s="0" t="s">
        <v>3787</v>
      </c>
      <c r="E1777" s="2" t="s">
        <v>18</v>
      </c>
      <c r="F1777" s="2" t="s">
        <v>19</v>
      </c>
      <c r="G1777" s="2" t="s">
        <v>20</v>
      </c>
      <c r="H1777" s="3" t="n">
        <v>61.056</v>
      </c>
      <c r="I1777" s="3" t="n">
        <v>76.3339</v>
      </c>
      <c r="J1777" s="2" t="n">
        <f aca="false">H1777/I1777</f>
        <v>0.799854324225541</v>
      </c>
      <c r="K1777" s="4" t="n">
        <v>-0.322191</v>
      </c>
      <c r="L1777" s="2" t="n">
        <v>0.673095</v>
      </c>
      <c r="M1777" s="2" t="n">
        <v>0.2227</v>
      </c>
      <c r="N1777" s="2" t="n">
        <v>0.443142</v>
      </c>
      <c r="O1777" s="2" t="s">
        <v>21</v>
      </c>
    </row>
    <row r="1778" customFormat="false" ht="12" hidden="false" customHeight="false" outlineLevel="0" collapsed="false">
      <c r="A1778" s="1" t="n">
        <v>1776</v>
      </c>
      <c r="B1778" s="0" t="s">
        <v>4942</v>
      </c>
      <c r="C1778" s="0" t="s">
        <v>4943</v>
      </c>
      <c r="D1778" s="0" t="s">
        <v>4944</v>
      </c>
      <c r="E1778" s="2" t="s">
        <v>18</v>
      </c>
      <c r="F1778" s="2" t="s">
        <v>19</v>
      </c>
      <c r="G1778" s="2" t="s">
        <v>20</v>
      </c>
      <c r="H1778" s="3" t="n">
        <v>10.2651</v>
      </c>
      <c r="I1778" s="3" t="n">
        <v>14.7256</v>
      </c>
      <c r="J1778" s="2" t="n">
        <f aca="false">H1778/I1778</f>
        <v>0.697092138860216</v>
      </c>
      <c r="K1778" s="4" t="n">
        <v>-0.520573</v>
      </c>
      <c r="L1778" s="2" t="n">
        <v>1.466</v>
      </c>
      <c r="M1778" s="2" t="n">
        <v>0.01585</v>
      </c>
      <c r="N1778" s="2" t="n">
        <v>0.0743931</v>
      </c>
      <c r="O1778" s="2" t="s">
        <v>21</v>
      </c>
    </row>
    <row r="1779" customFormat="false" ht="12" hidden="false" customHeight="false" outlineLevel="0" collapsed="false">
      <c r="A1779" s="1" t="n">
        <v>1777</v>
      </c>
      <c r="B1779" s="0" t="s">
        <v>4945</v>
      </c>
      <c r="C1779" s="0" t="s">
        <v>4946</v>
      </c>
      <c r="D1779" s="0" t="s">
        <v>4947</v>
      </c>
      <c r="E1779" s="2" t="s">
        <v>18</v>
      </c>
      <c r="F1779" s="2" t="s">
        <v>19</v>
      </c>
      <c r="G1779" s="2" t="s">
        <v>20</v>
      </c>
      <c r="H1779" s="3" t="n">
        <v>28.99</v>
      </c>
      <c r="I1779" s="3" t="n">
        <v>38.5126</v>
      </c>
      <c r="J1779" s="2" t="n">
        <f aca="false">H1779/I1779</f>
        <v>0.752740661497796</v>
      </c>
      <c r="K1779" s="4" t="n">
        <v>-0.409774</v>
      </c>
      <c r="L1779" s="2" t="n">
        <v>1.13186</v>
      </c>
      <c r="M1779" s="2" t="n">
        <v>0.05425</v>
      </c>
      <c r="N1779" s="2" t="n">
        <v>0.182114</v>
      </c>
      <c r="O1779" s="2" t="s">
        <v>21</v>
      </c>
    </row>
    <row r="1780" customFormat="false" ht="12" hidden="false" customHeight="false" outlineLevel="0" collapsed="false">
      <c r="A1780" s="1" t="n">
        <v>1778</v>
      </c>
      <c r="B1780" s="0" t="s">
        <v>4948</v>
      </c>
      <c r="C1780" s="0" t="s">
        <v>4949</v>
      </c>
      <c r="D1780" s="0" t="s">
        <v>4950</v>
      </c>
      <c r="E1780" s="2" t="s">
        <v>18</v>
      </c>
      <c r="F1780" s="2" t="s">
        <v>19</v>
      </c>
      <c r="G1780" s="2" t="s">
        <v>20</v>
      </c>
      <c r="H1780" s="3" t="n">
        <v>43.1455</v>
      </c>
      <c r="I1780" s="3" t="n">
        <v>47.3643</v>
      </c>
      <c r="J1780" s="2" t="n">
        <f aca="false">H1780/I1780</f>
        <v>0.91092869524093</v>
      </c>
      <c r="K1780" s="4" t="n">
        <v>-0.134589</v>
      </c>
      <c r="L1780" s="2" t="n">
        <v>0.330297</v>
      </c>
      <c r="M1780" s="2" t="n">
        <v>0.564</v>
      </c>
      <c r="N1780" s="2" t="n">
        <v>0.746571</v>
      </c>
      <c r="O1780" s="2" t="s">
        <v>21</v>
      </c>
    </row>
    <row r="1781" customFormat="false" ht="12" hidden="false" customHeight="false" outlineLevel="0" collapsed="false">
      <c r="A1781" s="1" t="n">
        <v>1779</v>
      </c>
      <c r="B1781" s="0" t="s">
        <v>4951</v>
      </c>
      <c r="C1781" s="0" t="s">
        <v>4952</v>
      </c>
      <c r="D1781" s="0" t="s">
        <v>4953</v>
      </c>
      <c r="E1781" s="2" t="s">
        <v>18</v>
      </c>
      <c r="F1781" s="2" t="s">
        <v>19</v>
      </c>
      <c r="G1781" s="2" t="s">
        <v>20</v>
      </c>
      <c r="H1781" s="3" t="n">
        <v>15.9012</v>
      </c>
      <c r="I1781" s="3" t="n">
        <v>17.6908</v>
      </c>
      <c r="J1781" s="2" t="n">
        <f aca="false">H1781/I1781</f>
        <v>0.898840075067267</v>
      </c>
      <c r="K1781" s="4" t="n">
        <v>-0.153862</v>
      </c>
      <c r="L1781" s="2" t="n">
        <v>0.428063</v>
      </c>
      <c r="M1781" s="2" t="n">
        <v>0.46515</v>
      </c>
      <c r="N1781" s="2" t="n">
        <v>0.674356</v>
      </c>
      <c r="O1781" s="2" t="s">
        <v>21</v>
      </c>
    </row>
    <row r="1782" customFormat="false" ht="12" hidden="false" customHeight="false" outlineLevel="0" collapsed="false">
      <c r="A1782" s="1" t="n">
        <v>1780</v>
      </c>
      <c r="B1782" s="0" t="s">
        <v>4954</v>
      </c>
      <c r="C1782" s="0" t="s">
        <v>4955</v>
      </c>
      <c r="D1782" s="0" t="s">
        <v>4956</v>
      </c>
      <c r="E1782" s="2" t="s">
        <v>18</v>
      </c>
      <c r="F1782" s="2" t="s">
        <v>19</v>
      </c>
      <c r="G1782" s="2" t="s">
        <v>20</v>
      </c>
      <c r="H1782" s="3" t="n">
        <v>52.1536</v>
      </c>
      <c r="I1782" s="3" t="n">
        <v>65.0311</v>
      </c>
      <c r="J1782" s="2" t="n">
        <f aca="false">H1782/I1782</f>
        <v>0.801979360644369</v>
      </c>
      <c r="K1782" s="4" t="n">
        <v>-0.318363</v>
      </c>
      <c r="L1782" s="2" t="n">
        <v>0.837702</v>
      </c>
      <c r="M1782" s="2" t="n">
        <v>0.13005</v>
      </c>
      <c r="N1782" s="2" t="n">
        <v>0.322844</v>
      </c>
      <c r="O1782" s="2" t="s">
        <v>21</v>
      </c>
    </row>
    <row r="1783" customFormat="false" ht="12" hidden="false" customHeight="false" outlineLevel="0" collapsed="false">
      <c r="A1783" s="1" t="n">
        <v>1781</v>
      </c>
      <c r="B1783" s="0" t="s">
        <v>4957</v>
      </c>
      <c r="C1783" s="0" t="s">
        <v>4958</v>
      </c>
      <c r="D1783" s="0" t="s">
        <v>4959</v>
      </c>
      <c r="E1783" s="2" t="s">
        <v>18</v>
      </c>
      <c r="F1783" s="2" t="s">
        <v>19</v>
      </c>
      <c r="G1783" s="2" t="s">
        <v>20</v>
      </c>
      <c r="H1783" s="3" t="n">
        <v>71.9587</v>
      </c>
      <c r="I1783" s="3" t="n">
        <v>70.1947</v>
      </c>
      <c r="J1783" s="2" t="n">
        <f aca="false">H1783/I1783</f>
        <v>1.02513010241514</v>
      </c>
      <c r="K1783" s="4" t="n">
        <v>0.0358075</v>
      </c>
      <c r="L1783" s="2" t="n">
        <v>-0.0903398</v>
      </c>
      <c r="M1783" s="2" t="n">
        <v>0.8805</v>
      </c>
      <c r="N1783" s="2" t="n">
        <v>0.940732</v>
      </c>
      <c r="O1783" s="2" t="s">
        <v>21</v>
      </c>
    </row>
    <row r="1784" customFormat="false" ht="12" hidden="false" customHeight="false" outlineLevel="0" collapsed="false">
      <c r="A1784" s="1" t="n">
        <v>1782</v>
      </c>
      <c r="B1784" s="0" t="s">
        <v>4960</v>
      </c>
      <c r="C1784" s="0" t="s">
        <v>4961</v>
      </c>
      <c r="D1784" s="0" t="s">
        <v>4962</v>
      </c>
      <c r="E1784" s="2" t="s">
        <v>18</v>
      </c>
      <c r="F1784" s="2" t="s">
        <v>19</v>
      </c>
      <c r="G1784" s="2" t="s">
        <v>20</v>
      </c>
      <c r="H1784" s="3" t="n">
        <v>5.1939</v>
      </c>
      <c r="I1784" s="3" t="n">
        <v>5.56378</v>
      </c>
      <c r="J1784" s="2" t="n">
        <f aca="false">H1784/I1784</f>
        <v>0.933520016966882</v>
      </c>
      <c r="K1784" s="4" t="n">
        <v>-0.0992463</v>
      </c>
      <c r="L1784" s="2" t="n">
        <v>0.239824</v>
      </c>
      <c r="M1784" s="2" t="n">
        <v>0.6707</v>
      </c>
      <c r="N1784" s="2" t="n">
        <v>0.819276</v>
      </c>
      <c r="O1784" s="2" t="s">
        <v>21</v>
      </c>
    </row>
    <row r="1785" customFormat="false" ht="12" hidden="false" customHeight="false" outlineLevel="0" collapsed="false">
      <c r="A1785" s="1" t="n">
        <v>1783</v>
      </c>
      <c r="B1785" s="0" t="s">
        <v>4963</v>
      </c>
      <c r="C1785" s="0" t="s">
        <v>4964</v>
      </c>
      <c r="D1785" s="0" t="s">
        <v>4965</v>
      </c>
      <c r="E1785" s="2" t="s">
        <v>18</v>
      </c>
      <c r="F1785" s="2" t="s">
        <v>19</v>
      </c>
      <c r="G1785" s="2" t="s">
        <v>20</v>
      </c>
      <c r="H1785" s="3" t="n">
        <v>29.383</v>
      </c>
      <c r="I1785" s="3" t="n">
        <v>40.2472</v>
      </c>
      <c r="J1785" s="2" t="n">
        <f aca="false">H1785/I1785</f>
        <v>0.730063209366117</v>
      </c>
      <c r="K1785" s="4" t="n">
        <v>-0.45391</v>
      </c>
      <c r="L1785" s="2" t="n">
        <v>1.22374</v>
      </c>
      <c r="M1785" s="2" t="n">
        <v>0.03765</v>
      </c>
      <c r="N1785" s="2" t="n">
        <v>0.139741</v>
      </c>
      <c r="O1785" s="2" t="s">
        <v>21</v>
      </c>
    </row>
    <row r="1786" customFormat="false" ht="12" hidden="false" customHeight="false" outlineLevel="0" collapsed="false">
      <c r="A1786" s="1" t="n">
        <v>1784</v>
      </c>
      <c r="B1786" s="0" t="s">
        <v>4966</v>
      </c>
      <c r="C1786" s="0" t="s">
        <v>4967</v>
      </c>
      <c r="D1786" s="0" t="s">
        <v>4968</v>
      </c>
      <c r="E1786" s="2" t="s">
        <v>18</v>
      </c>
      <c r="F1786" s="2" t="s">
        <v>19</v>
      </c>
      <c r="G1786" s="2" t="s">
        <v>20</v>
      </c>
      <c r="H1786" s="3" t="n">
        <v>22.4753</v>
      </c>
      <c r="I1786" s="3" t="n">
        <v>25.8946</v>
      </c>
      <c r="J1786" s="2" t="n">
        <f aca="false">H1786/I1786</f>
        <v>0.867953163980135</v>
      </c>
      <c r="K1786" s="4" t="n">
        <v>-0.204311</v>
      </c>
      <c r="L1786" s="2" t="n">
        <v>0.516795</v>
      </c>
      <c r="M1786" s="2" t="n">
        <v>0.35435</v>
      </c>
      <c r="N1786" s="2" t="n">
        <v>0.57778</v>
      </c>
      <c r="O1786" s="2" t="s">
        <v>21</v>
      </c>
    </row>
    <row r="1787" customFormat="false" ht="12" hidden="false" customHeight="false" outlineLevel="0" collapsed="false">
      <c r="A1787" s="1" t="n">
        <v>1785</v>
      </c>
      <c r="B1787" s="0" t="s">
        <v>4969</v>
      </c>
      <c r="C1787" s="0" t="s">
        <v>4970</v>
      </c>
      <c r="D1787" s="0" t="s">
        <v>4971</v>
      </c>
      <c r="E1787" s="2" t="s">
        <v>18</v>
      </c>
      <c r="F1787" s="2" t="s">
        <v>19</v>
      </c>
      <c r="G1787" s="2" t="s">
        <v>20</v>
      </c>
      <c r="H1787" s="3" t="n">
        <v>58.8198</v>
      </c>
      <c r="I1787" s="3" t="n">
        <v>75.4936</v>
      </c>
      <c r="J1787" s="2" t="n">
        <f aca="false">H1787/I1787</f>
        <v>0.779136244661799</v>
      </c>
      <c r="K1787" s="4" t="n">
        <v>-0.360053</v>
      </c>
      <c r="L1787" s="2" t="n">
        <v>0.825034</v>
      </c>
      <c r="M1787" s="2" t="n">
        <v>0.1469</v>
      </c>
      <c r="N1787" s="2" t="n">
        <v>0.348652</v>
      </c>
      <c r="O1787" s="2" t="s">
        <v>21</v>
      </c>
    </row>
    <row r="1788" customFormat="false" ht="12" hidden="false" customHeight="false" outlineLevel="0" collapsed="false">
      <c r="A1788" s="1" t="n">
        <v>1786</v>
      </c>
      <c r="B1788" s="0" t="s">
        <v>4972</v>
      </c>
      <c r="C1788" s="0" t="s">
        <v>4973</v>
      </c>
      <c r="D1788" s="0" t="s">
        <v>4974</v>
      </c>
      <c r="E1788" s="2" t="s">
        <v>18</v>
      </c>
      <c r="F1788" s="2" t="s">
        <v>19</v>
      </c>
      <c r="G1788" s="2" t="s">
        <v>20</v>
      </c>
      <c r="H1788" s="3" t="n">
        <v>13.4457</v>
      </c>
      <c r="I1788" s="3" t="n">
        <v>14.9677</v>
      </c>
      <c r="J1788" s="2" t="n">
        <f aca="false">H1788/I1788</f>
        <v>0.898314370277331</v>
      </c>
      <c r="K1788" s="4" t="n">
        <v>-0.154709</v>
      </c>
      <c r="L1788" s="2" t="n">
        <v>0.417186</v>
      </c>
      <c r="M1788" s="2" t="n">
        <v>0.48485</v>
      </c>
      <c r="N1788" s="2" t="n">
        <v>0.688142</v>
      </c>
      <c r="O1788" s="2" t="s">
        <v>21</v>
      </c>
    </row>
    <row r="1789" customFormat="false" ht="12" hidden="false" customHeight="false" outlineLevel="0" collapsed="false">
      <c r="A1789" s="1" t="n">
        <v>1787</v>
      </c>
      <c r="B1789" s="0" t="s">
        <v>4975</v>
      </c>
      <c r="C1789" s="0" t="s">
        <v>4976</v>
      </c>
      <c r="D1789" s="0" t="s">
        <v>4977</v>
      </c>
      <c r="E1789" s="2" t="s">
        <v>18</v>
      </c>
      <c r="F1789" s="2" t="s">
        <v>19</v>
      </c>
      <c r="G1789" s="2" t="s">
        <v>20</v>
      </c>
      <c r="H1789" s="3" t="n">
        <v>2.11492</v>
      </c>
      <c r="I1789" s="3" t="n">
        <v>1.20131</v>
      </c>
      <c r="J1789" s="2" t="n">
        <f aca="false">H1789/I1789</f>
        <v>1.76051144167617</v>
      </c>
      <c r="K1789" s="4" t="n">
        <v>0.815993</v>
      </c>
      <c r="L1789" s="2" t="n">
        <v>-1.42542</v>
      </c>
      <c r="M1789" s="2" t="n">
        <v>0.01765</v>
      </c>
      <c r="N1789" s="2" t="n">
        <v>0.0796565</v>
      </c>
      <c r="O1789" s="2" t="s">
        <v>21</v>
      </c>
    </row>
    <row r="1790" customFormat="false" ht="12" hidden="false" customHeight="false" outlineLevel="0" collapsed="false">
      <c r="A1790" s="1" t="n">
        <v>1788</v>
      </c>
      <c r="B1790" s="0" t="s">
        <v>4978</v>
      </c>
      <c r="C1790" s="0" t="s">
        <v>4979</v>
      </c>
      <c r="D1790" s="0" t="s">
        <v>4980</v>
      </c>
      <c r="E1790" s="2" t="s">
        <v>18</v>
      </c>
      <c r="F1790" s="2" t="s">
        <v>19</v>
      </c>
      <c r="G1790" s="2" t="s">
        <v>20</v>
      </c>
      <c r="H1790" s="3" t="n">
        <v>1.71711</v>
      </c>
      <c r="I1790" s="3" t="n">
        <v>1.61748</v>
      </c>
      <c r="J1790" s="2" t="n">
        <f aca="false">H1790/I1790</f>
        <v>1.06159581571333</v>
      </c>
      <c r="K1790" s="4" t="n">
        <v>0.086235</v>
      </c>
      <c r="L1790" s="2" t="n">
        <v>-0.112012</v>
      </c>
      <c r="M1790" s="2" t="n">
        <v>0.85435</v>
      </c>
      <c r="N1790" s="2" t="n">
        <v>0.927453</v>
      </c>
      <c r="O1790" s="2" t="s">
        <v>21</v>
      </c>
    </row>
    <row r="1791" customFormat="false" ht="12" hidden="false" customHeight="false" outlineLevel="0" collapsed="false">
      <c r="A1791" s="1" t="n">
        <v>1789</v>
      </c>
      <c r="B1791" s="0" t="s">
        <v>4981</v>
      </c>
      <c r="C1791" s="0" t="s">
        <v>4982</v>
      </c>
      <c r="D1791" s="0" t="s">
        <v>4983</v>
      </c>
      <c r="E1791" s="2" t="s">
        <v>18</v>
      </c>
      <c r="F1791" s="2" t="s">
        <v>19</v>
      </c>
      <c r="G1791" s="2" t="s">
        <v>20</v>
      </c>
      <c r="H1791" s="3" t="n">
        <v>22.4157</v>
      </c>
      <c r="I1791" s="3" t="n">
        <v>22.0174</v>
      </c>
      <c r="J1791" s="2" t="n">
        <f aca="false">H1791/I1791</f>
        <v>1.01809023772108</v>
      </c>
      <c r="K1791" s="4" t="n">
        <v>0.0258653</v>
      </c>
      <c r="L1791" s="2" t="n">
        <v>-0.052078</v>
      </c>
      <c r="M1791" s="2" t="n">
        <v>0.92005</v>
      </c>
      <c r="N1791" s="2" t="n">
        <v>0.961503</v>
      </c>
      <c r="O1791" s="2" t="s">
        <v>21</v>
      </c>
    </row>
    <row r="1792" customFormat="false" ht="12" hidden="false" customHeight="false" outlineLevel="0" collapsed="false">
      <c r="A1792" s="1" t="n">
        <v>1790</v>
      </c>
      <c r="B1792" s="0" t="s">
        <v>4984</v>
      </c>
      <c r="C1792" s="0" t="s">
        <v>4985</v>
      </c>
      <c r="D1792" s="0" t="s">
        <v>4986</v>
      </c>
      <c r="E1792" s="2" t="s">
        <v>18</v>
      </c>
      <c r="F1792" s="2" t="s">
        <v>19</v>
      </c>
      <c r="G1792" s="2" t="s">
        <v>20</v>
      </c>
      <c r="H1792" s="3" t="n">
        <v>1.09561</v>
      </c>
      <c r="I1792" s="3" t="n">
        <v>1.28885</v>
      </c>
      <c r="J1792" s="2" t="n">
        <f aca="false">H1792/I1792</f>
        <v>0.850067889979439</v>
      </c>
      <c r="K1792" s="4" t="n">
        <v>-0.234354</v>
      </c>
      <c r="L1792" s="2" t="n">
        <v>0.287263</v>
      </c>
      <c r="M1792" s="2" t="n">
        <v>0.635</v>
      </c>
      <c r="N1792" s="2" t="n">
        <v>0.795135</v>
      </c>
      <c r="O1792" s="2" t="s">
        <v>21</v>
      </c>
    </row>
    <row r="1793" customFormat="false" ht="12" hidden="false" customHeight="false" outlineLevel="0" collapsed="false">
      <c r="A1793" s="1" t="n">
        <v>1791</v>
      </c>
      <c r="B1793" s="0" t="s">
        <v>4987</v>
      </c>
      <c r="C1793" s="0" t="s">
        <v>4988</v>
      </c>
      <c r="D1793" s="0" t="s">
        <v>4989</v>
      </c>
      <c r="E1793" s="2" t="s">
        <v>18</v>
      </c>
      <c r="F1793" s="2" t="s">
        <v>19</v>
      </c>
      <c r="G1793" s="2" t="s">
        <v>20</v>
      </c>
      <c r="H1793" s="3" t="n">
        <v>21.4498</v>
      </c>
      <c r="I1793" s="3" t="n">
        <v>23.9981</v>
      </c>
      <c r="J1793" s="2" t="n">
        <f aca="false">H1793/I1793</f>
        <v>0.893812426817123</v>
      </c>
      <c r="K1793" s="4" t="n">
        <v>-0.161957</v>
      </c>
      <c r="L1793" s="2" t="n">
        <v>0.332976</v>
      </c>
      <c r="M1793" s="2" t="n">
        <v>0.54655</v>
      </c>
      <c r="N1793" s="2" t="n">
        <v>0.734857</v>
      </c>
      <c r="O1793" s="2" t="s">
        <v>21</v>
      </c>
    </row>
    <row r="1794" customFormat="false" ht="12" hidden="false" customHeight="false" outlineLevel="0" collapsed="false">
      <c r="A1794" s="1" t="n">
        <v>1792</v>
      </c>
      <c r="B1794" s="0" t="s">
        <v>4990</v>
      </c>
      <c r="C1794" s="0" t="s">
        <v>4991</v>
      </c>
      <c r="D1794" s="0" t="s">
        <v>4992</v>
      </c>
      <c r="E1794" s="2" t="s">
        <v>18</v>
      </c>
      <c r="F1794" s="2" t="s">
        <v>19</v>
      </c>
      <c r="G1794" s="2" t="s">
        <v>20</v>
      </c>
      <c r="H1794" s="3" t="n">
        <v>5.39602</v>
      </c>
      <c r="I1794" s="3" t="n">
        <v>5.73412</v>
      </c>
      <c r="J1794" s="2" t="n">
        <f aca="false">H1794/I1794</f>
        <v>0.941037160017579</v>
      </c>
      <c r="K1794" s="4" t="n">
        <v>-0.087676</v>
      </c>
      <c r="L1794" s="2" t="n">
        <v>0.222419</v>
      </c>
      <c r="M1794" s="2" t="n">
        <v>0.69115</v>
      </c>
      <c r="N1794" s="2" t="n">
        <v>0.832077</v>
      </c>
      <c r="O1794" s="2" t="s">
        <v>21</v>
      </c>
    </row>
    <row r="1795" customFormat="false" ht="12" hidden="false" customHeight="false" outlineLevel="0" collapsed="false">
      <c r="A1795" s="1" t="n">
        <v>1793</v>
      </c>
      <c r="B1795" s="0" t="s">
        <v>4993</v>
      </c>
      <c r="C1795" s="0" t="s">
        <v>4994</v>
      </c>
      <c r="D1795" s="0" t="s">
        <v>4995</v>
      </c>
      <c r="E1795" s="2" t="s">
        <v>18</v>
      </c>
      <c r="F1795" s="2" t="s">
        <v>19</v>
      </c>
      <c r="G1795" s="2" t="s">
        <v>20</v>
      </c>
      <c r="H1795" s="3" t="n">
        <v>25.8937</v>
      </c>
      <c r="I1795" s="3" t="n">
        <v>39.7995</v>
      </c>
      <c r="J1795" s="2" t="n">
        <f aca="false">H1795/I1795</f>
        <v>0.650603650799633</v>
      </c>
      <c r="K1795" s="4" t="n">
        <v>-0.620151</v>
      </c>
      <c r="L1795" s="2" t="n">
        <v>1.69626</v>
      </c>
      <c r="M1795" s="2" t="n">
        <v>0.00635</v>
      </c>
      <c r="N1795" s="2" t="n">
        <v>0.0374617</v>
      </c>
      <c r="O1795" s="2" t="s">
        <v>28</v>
      </c>
    </row>
    <row r="1796" customFormat="false" ht="12" hidden="false" customHeight="false" outlineLevel="0" collapsed="false">
      <c r="A1796" s="1" t="n">
        <v>1794</v>
      </c>
      <c r="B1796" s="0" t="s">
        <v>4996</v>
      </c>
      <c r="C1796" s="0" t="s">
        <v>4997</v>
      </c>
      <c r="D1796" s="0" t="s">
        <v>4998</v>
      </c>
      <c r="E1796" s="2" t="s">
        <v>18</v>
      </c>
      <c r="F1796" s="2" t="s">
        <v>19</v>
      </c>
      <c r="G1796" s="2" t="s">
        <v>20</v>
      </c>
      <c r="H1796" s="3" t="n">
        <v>71.5408</v>
      </c>
      <c r="I1796" s="3" t="n">
        <v>85.3986</v>
      </c>
      <c r="J1796" s="2" t="n">
        <f aca="false">H1796/I1796</f>
        <v>0.837728018960498</v>
      </c>
      <c r="K1796" s="4" t="n">
        <v>-0.255446</v>
      </c>
      <c r="L1796" s="2" t="n">
        <v>0.531582</v>
      </c>
      <c r="M1796" s="2" t="n">
        <v>0.33765</v>
      </c>
      <c r="N1796" s="2" t="n">
        <v>0.562601</v>
      </c>
      <c r="O1796" s="2" t="s">
        <v>21</v>
      </c>
    </row>
    <row r="1797" customFormat="false" ht="12" hidden="false" customHeight="false" outlineLevel="0" collapsed="false">
      <c r="A1797" s="1" t="n">
        <v>1795</v>
      </c>
      <c r="B1797" s="0" t="s">
        <v>4999</v>
      </c>
      <c r="C1797" s="0" t="s">
        <v>5000</v>
      </c>
      <c r="D1797" s="0" t="s">
        <v>5001</v>
      </c>
      <c r="E1797" s="2" t="s">
        <v>18</v>
      </c>
      <c r="F1797" s="2" t="s">
        <v>19</v>
      </c>
      <c r="G1797" s="2" t="s">
        <v>20</v>
      </c>
      <c r="H1797" s="3" t="n">
        <v>2.57237</v>
      </c>
      <c r="I1797" s="3" t="n">
        <v>2.92234</v>
      </c>
      <c r="J1797" s="2" t="n">
        <f aca="false">H1797/I1797</f>
        <v>0.880243229740551</v>
      </c>
      <c r="K1797" s="4" t="n">
        <v>-0.184022</v>
      </c>
      <c r="L1797" s="2" t="n">
        <v>0.282452</v>
      </c>
      <c r="M1797" s="2" t="n">
        <v>0.60015</v>
      </c>
      <c r="N1797" s="2" t="n">
        <v>0.771613</v>
      </c>
      <c r="O1797" s="2" t="s">
        <v>21</v>
      </c>
    </row>
    <row r="1798" customFormat="false" ht="12" hidden="false" customHeight="false" outlineLevel="0" collapsed="false">
      <c r="A1798" s="1" t="n">
        <v>1796</v>
      </c>
      <c r="B1798" s="0" t="s">
        <v>5002</v>
      </c>
      <c r="C1798" s="0" t="s">
        <v>5003</v>
      </c>
      <c r="D1798" s="0" t="s">
        <v>5004</v>
      </c>
      <c r="E1798" s="2" t="s">
        <v>18</v>
      </c>
      <c r="F1798" s="2" t="s">
        <v>19</v>
      </c>
      <c r="G1798" s="2" t="s">
        <v>20</v>
      </c>
      <c r="H1798" s="3" t="n">
        <v>5.93564</v>
      </c>
      <c r="I1798" s="3" t="n">
        <v>7.10059</v>
      </c>
      <c r="J1798" s="2" t="n">
        <f aca="false">H1798/I1798</f>
        <v>0.835936168684574</v>
      </c>
      <c r="K1798" s="4" t="n">
        <v>-0.258535</v>
      </c>
      <c r="L1798" s="2" t="n">
        <v>0.606147</v>
      </c>
      <c r="M1798" s="2" t="n">
        <v>0.281</v>
      </c>
      <c r="N1798" s="2" t="n">
        <v>0.504464</v>
      </c>
      <c r="O1798" s="2" t="s">
        <v>21</v>
      </c>
    </row>
    <row r="1799" customFormat="false" ht="12" hidden="false" customHeight="false" outlineLevel="0" collapsed="false">
      <c r="A1799" s="1" t="n">
        <v>1797</v>
      </c>
      <c r="B1799" s="0" t="s">
        <v>5005</v>
      </c>
      <c r="C1799" s="0" t="s">
        <v>5006</v>
      </c>
      <c r="D1799" s="0" t="s">
        <v>5007</v>
      </c>
      <c r="E1799" s="2" t="s">
        <v>18</v>
      </c>
      <c r="F1799" s="2" t="s">
        <v>19</v>
      </c>
      <c r="G1799" s="2" t="s">
        <v>20</v>
      </c>
      <c r="H1799" s="3" t="n">
        <v>27.725</v>
      </c>
      <c r="I1799" s="3" t="n">
        <v>30.2975</v>
      </c>
      <c r="J1799" s="2" t="n">
        <f aca="false">H1799/I1799</f>
        <v>0.915092004290783</v>
      </c>
      <c r="K1799" s="4" t="n">
        <v>-0.12801</v>
      </c>
      <c r="L1799" s="2" t="n">
        <v>0.197249</v>
      </c>
      <c r="M1799" s="2" t="n">
        <v>0.7232</v>
      </c>
      <c r="N1799" s="2" t="n">
        <v>0.852277</v>
      </c>
      <c r="O1799" s="2" t="s">
        <v>21</v>
      </c>
    </row>
    <row r="1800" customFormat="false" ht="12" hidden="false" customHeight="false" outlineLevel="0" collapsed="false">
      <c r="A1800" s="1" t="n">
        <v>1798</v>
      </c>
      <c r="B1800" s="0" t="s">
        <v>5008</v>
      </c>
      <c r="C1800" s="0" t="s">
        <v>5009</v>
      </c>
      <c r="D1800" s="0" t="s">
        <v>5010</v>
      </c>
      <c r="E1800" s="2" t="s">
        <v>18</v>
      </c>
      <c r="F1800" s="2" t="s">
        <v>19</v>
      </c>
      <c r="G1800" s="2" t="s">
        <v>20</v>
      </c>
      <c r="H1800" s="3" t="n">
        <v>16.9244</v>
      </c>
      <c r="I1800" s="3" t="n">
        <v>21.6134</v>
      </c>
      <c r="J1800" s="2" t="n">
        <f aca="false">H1800/I1800</f>
        <v>0.783051255239805</v>
      </c>
      <c r="K1800" s="4" t="n">
        <v>-0.352823</v>
      </c>
      <c r="L1800" s="2" t="n">
        <v>0.656459</v>
      </c>
      <c r="M1800" s="2" t="n">
        <v>0.22825</v>
      </c>
      <c r="N1800" s="2" t="n">
        <v>0.449028</v>
      </c>
      <c r="O1800" s="2" t="s">
        <v>21</v>
      </c>
    </row>
    <row r="1801" customFormat="false" ht="12" hidden="false" customHeight="false" outlineLevel="0" collapsed="false">
      <c r="A1801" s="1" t="n">
        <v>1799</v>
      </c>
      <c r="B1801" s="0" t="s">
        <v>5011</v>
      </c>
      <c r="C1801" s="0" t="s">
        <v>5012</v>
      </c>
      <c r="D1801" s="0" t="s">
        <v>5013</v>
      </c>
      <c r="E1801" s="2" t="s">
        <v>18</v>
      </c>
      <c r="F1801" s="2" t="s">
        <v>19</v>
      </c>
      <c r="G1801" s="2" t="s">
        <v>20</v>
      </c>
      <c r="H1801" s="3" t="n">
        <v>3.03096</v>
      </c>
      <c r="I1801" s="3" t="n">
        <v>2.82931</v>
      </c>
      <c r="J1801" s="2" t="n">
        <f aca="false">H1801/I1801</f>
        <v>1.07127179418303</v>
      </c>
      <c r="K1801" s="4" t="n">
        <v>0.0993248</v>
      </c>
      <c r="L1801" s="2" t="n">
        <v>-0.236723</v>
      </c>
      <c r="M1801" s="2" t="n">
        <v>0.683</v>
      </c>
      <c r="N1801" s="2" t="n">
        <v>0.827122</v>
      </c>
      <c r="O1801" s="2" t="s">
        <v>21</v>
      </c>
    </row>
    <row r="1802" customFormat="false" ht="12" hidden="false" customHeight="false" outlineLevel="0" collapsed="false">
      <c r="A1802" s="1" t="n">
        <v>1800</v>
      </c>
      <c r="B1802" s="0" t="s">
        <v>5014</v>
      </c>
      <c r="C1802" s="0" t="s">
        <v>5015</v>
      </c>
      <c r="D1802" s="0" t="s">
        <v>5016</v>
      </c>
      <c r="E1802" s="2" t="s">
        <v>18</v>
      </c>
      <c r="F1802" s="2" t="s">
        <v>19</v>
      </c>
      <c r="G1802" s="2" t="s">
        <v>20</v>
      </c>
      <c r="H1802" s="3" t="n">
        <v>17.1448</v>
      </c>
      <c r="I1802" s="3" t="n">
        <v>25.6745</v>
      </c>
      <c r="J1802" s="2" t="n">
        <f aca="false">H1802/I1802</f>
        <v>0.667775419190247</v>
      </c>
      <c r="K1802" s="4" t="n">
        <v>-0.582565</v>
      </c>
      <c r="L1802" s="2" t="n">
        <v>1.67582</v>
      </c>
      <c r="M1802" s="2" t="n">
        <v>0.0064</v>
      </c>
      <c r="N1802" s="2" t="n">
        <v>0.0377301</v>
      </c>
      <c r="O1802" s="2" t="s">
        <v>28</v>
      </c>
    </row>
    <row r="1803" customFormat="false" ht="12" hidden="false" customHeight="false" outlineLevel="0" collapsed="false">
      <c r="A1803" s="1" t="n">
        <v>1801</v>
      </c>
      <c r="B1803" s="0" t="s">
        <v>5017</v>
      </c>
      <c r="C1803" s="0" t="s">
        <v>5018</v>
      </c>
      <c r="D1803" s="0" t="s">
        <v>5019</v>
      </c>
      <c r="E1803" s="2" t="s">
        <v>18</v>
      </c>
      <c r="F1803" s="2" t="s">
        <v>19</v>
      </c>
      <c r="G1803" s="2" t="s">
        <v>20</v>
      </c>
      <c r="H1803" s="3" t="n">
        <v>17.9301</v>
      </c>
      <c r="I1803" s="3" t="n">
        <v>15.4688</v>
      </c>
      <c r="J1803" s="2" t="n">
        <f aca="false">H1803/I1803</f>
        <v>1.15911382912702</v>
      </c>
      <c r="K1803" s="4" t="n">
        <v>0.213021</v>
      </c>
      <c r="L1803" s="2" t="n">
        <v>-0.523607</v>
      </c>
      <c r="M1803" s="2" t="n">
        <v>0.32115</v>
      </c>
      <c r="N1803" s="2" t="n">
        <v>0.54612</v>
      </c>
      <c r="O1803" s="2" t="s">
        <v>21</v>
      </c>
    </row>
    <row r="1804" customFormat="false" ht="12" hidden="false" customHeight="false" outlineLevel="0" collapsed="false">
      <c r="A1804" s="1" t="n">
        <v>1802</v>
      </c>
      <c r="B1804" s="0" t="s">
        <v>5020</v>
      </c>
      <c r="C1804" s="0" t="s">
        <v>5021</v>
      </c>
      <c r="D1804" s="0" t="s">
        <v>5022</v>
      </c>
      <c r="E1804" s="2" t="s">
        <v>18</v>
      </c>
      <c r="F1804" s="2" t="s">
        <v>19</v>
      </c>
      <c r="G1804" s="2" t="s">
        <v>20</v>
      </c>
      <c r="H1804" s="3" t="n">
        <v>12.4491</v>
      </c>
      <c r="I1804" s="3" t="n">
        <v>17.6903</v>
      </c>
      <c r="J1804" s="2" t="n">
        <f aca="false">H1804/I1804</f>
        <v>0.70372464005698</v>
      </c>
      <c r="K1804" s="4" t="n">
        <v>-0.506911</v>
      </c>
      <c r="L1804" s="2" t="n">
        <v>1.2768</v>
      </c>
      <c r="M1804" s="2" t="n">
        <v>0.0204</v>
      </c>
      <c r="N1804" s="2" t="n">
        <v>0.0879437</v>
      </c>
      <c r="O1804" s="2" t="s">
        <v>21</v>
      </c>
    </row>
    <row r="1805" customFormat="false" ht="12" hidden="false" customHeight="false" outlineLevel="0" collapsed="false">
      <c r="A1805" s="1" t="n">
        <v>1803</v>
      </c>
      <c r="B1805" s="0" t="s">
        <v>5023</v>
      </c>
      <c r="C1805" s="0" t="s">
        <v>5024</v>
      </c>
      <c r="D1805" s="0" t="s">
        <v>5025</v>
      </c>
      <c r="E1805" s="2" t="s">
        <v>18</v>
      </c>
      <c r="F1805" s="2" t="s">
        <v>19</v>
      </c>
      <c r="G1805" s="2" t="s">
        <v>20</v>
      </c>
      <c r="H1805" s="3" t="n">
        <v>12.1713</v>
      </c>
      <c r="I1805" s="3" t="n">
        <v>13.667</v>
      </c>
      <c r="J1805" s="2" t="n">
        <f aca="false">H1805/I1805</f>
        <v>0.890561205824248</v>
      </c>
      <c r="K1805" s="4" t="n">
        <v>-0.167215</v>
      </c>
      <c r="L1805" s="2" t="n">
        <v>0.384362</v>
      </c>
      <c r="M1805" s="2" t="n">
        <v>0.48155</v>
      </c>
      <c r="N1805" s="2" t="n">
        <v>0.686173</v>
      </c>
      <c r="O1805" s="2" t="s">
        <v>21</v>
      </c>
    </row>
    <row r="1806" customFormat="false" ht="12" hidden="false" customHeight="false" outlineLevel="0" collapsed="false">
      <c r="A1806" s="1" t="n">
        <v>1804</v>
      </c>
      <c r="B1806" s="0" t="s">
        <v>1059</v>
      </c>
      <c r="C1806" s="0" t="s">
        <v>1060</v>
      </c>
      <c r="D1806" s="0" t="s">
        <v>1061</v>
      </c>
      <c r="E1806" s="2" t="s">
        <v>18</v>
      </c>
      <c r="F1806" s="2" t="s">
        <v>19</v>
      </c>
      <c r="G1806" s="2" t="s">
        <v>20</v>
      </c>
      <c r="H1806" s="3" t="n">
        <v>6.71791</v>
      </c>
      <c r="I1806" s="3" t="n">
        <v>6.19182</v>
      </c>
      <c r="J1806" s="2" t="n">
        <f aca="false">H1806/I1806</f>
        <v>1.0849653252194</v>
      </c>
      <c r="K1806" s="4" t="n">
        <v>0.11765</v>
      </c>
      <c r="L1806" s="2" t="n">
        <v>-0.0858389</v>
      </c>
      <c r="M1806" s="2" t="n">
        <v>0.8886</v>
      </c>
      <c r="N1806" s="2" t="n">
        <v>0.944471</v>
      </c>
      <c r="O1806" s="2" t="s">
        <v>21</v>
      </c>
    </row>
    <row r="1807" customFormat="false" ht="12" hidden="false" customHeight="false" outlineLevel="0" collapsed="false">
      <c r="A1807" s="1" t="n">
        <v>1805</v>
      </c>
      <c r="B1807" s="0" t="s">
        <v>5026</v>
      </c>
      <c r="C1807" s="0" t="s">
        <v>5027</v>
      </c>
      <c r="D1807" s="0" t="s">
        <v>5028</v>
      </c>
      <c r="E1807" s="2" t="s">
        <v>18</v>
      </c>
      <c r="F1807" s="2" t="s">
        <v>19</v>
      </c>
      <c r="G1807" s="2" t="s">
        <v>20</v>
      </c>
      <c r="H1807" s="3" t="n">
        <v>15.0515</v>
      </c>
      <c r="I1807" s="3" t="n">
        <v>24.2149</v>
      </c>
      <c r="J1807" s="2" t="n">
        <f aca="false">H1807/I1807</f>
        <v>0.621580101507749</v>
      </c>
      <c r="K1807" s="4" t="n">
        <v>-0.68599</v>
      </c>
      <c r="L1807" s="2" t="n">
        <v>1.66479</v>
      </c>
      <c r="M1807" s="2" t="n">
        <v>0.00365</v>
      </c>
      <c r="N1807" s="2" t="n">
        <v>0.0243463</v>
      </c>
      <c r="O1807" s="2" t="s">
        <v>28</v>
      </c>
    </row>
    <row r="1808" customFormat="false" ht="12" hidden="false" customHeight="false" outlineLevel="0" collapsed="false">
      <c r="A1808" s="1" t="n">
        <v>1806</v>
      </c>
      <c r="B1808" s="0" t="s">
        <v>5029</v>
      </c>
      <c r="C1808" s="0" t="s">
        <v>5030</v>
      </c>
      <c r="D1808" s="0" t="s">
        <v>2731</v>
      </c>
      <c r="E1808" s="2" t="s">
        <v>18</v>
      </c>
      <c r="F1808" s="2" t="s">
        <v>19</v>
      </c>
      <c r="G1808" s="2" t="s">
        <v>20</v>
      </c>
      <c r="H1808" s="3" t="n">
        <v>86.7342</v>
      </c>
      <c r="I1808" s="3" t="n">
        <v>91.407</v>
      </c>
      <c r="J1808" s="2" t="n">
        <f aca="false">H1808/I1808</f>
        <v>0.94887918868358</v>
      </c>
      <c r="K1808" s="4" t="n">
        <v>-0.075703</v>
      </c>
      <c r="L1808" s="2" t="n">
        <v>0.107442</v>
      </c>
      <c r="M1808" s="2" t="n">
        <v>0.85675</v>
      </c>
      <c r="N1808" s="2" t="n">
        <v>0.928442</v>
      </c>
      <c r="O1808" s="2" t="s">
        <v>21</v>
      </c>
    </row>
    <row r="1809" customFormat="false" ht="12" hidden="false" customHeight="false" outlineLevel="0" collapsed="false">
      <c r="A1809" s="1" t="n">
        <v>1807</v>
      </c>
      <c r="B1809" s="0" t="s">
        <v>5031</v>
      </c>
      <c r="C1809" s="0" t="s">
        <v>5032</v>
      </c>
      <c r="D1809" s="0" t="s">
        <v>5033</v>
      </c>
      <c r="E1809" s="2" t="s">
        <v>18</v>
      </c>
      <c r="F1809" s="2" t="s">
        <v>19</v>
      </c>
      <c r="G1809" s="2" t="s">
        <v>20</v>
      </c>
      <c r="H1809" s="3" t="n">
        <v>10.2333</v>
      </c>
      <c r="I1809" s="3" t="n">
        <v>9.02601</v>
      </c>
      <c r="J1809" s="2" t="n">
        <f aca="false">H1809/I1809</f>
        <v>1.13375677624997</v>
      </c>
      <c r="K1809" s="4" t="n">
        <v>0.181119</v>
      </c>
      <c r="L1809" s="2" t="n">
        <v>-0.475214</v>
      </c>
      <c r="M1809" s="2" t="n">
        <v>0.399</v>
      </c>
      <c r="N1809" s="2" t="n">
        <v>0.616909</v>
      </c>
      <c r="O1809" s="2" t="s">
        <v>21</v>
      </c>
    </row>
    <row r="1810" customFormat="false" ht="12" hidden="false" customHeight="false" outlineLevel="0" collapsed="false">
      <c r="A1810" s="1" t="n">
        <v>1808</v>
      </c>
      <c r="B1810" s="0" t="s">
        <v>5034</v>
      </c>
      <c r="C1810" s="0" t="s">
        <v>5035</v>
      </c>
      <c r="D1810" s="0" t="s">
        <v>5036</v>
      </c>
      <c r="E1810" s="2" t="s">
        <v>18</v>
      </c>
      <c r="F1810" s="2" t="s">
        <v>19</v>
      </c>
      <c r="G1810" s="2" t="s">
        <v>20</v>
      </c>
      <c r="H1810" s="3" t="n">
        <v>78.5125</v>
      </c>
      <c r="I1810" s="3" t="n">
        <v>119.962</v>
      </c>
      <c r="J1810" s="2" t="n">
        <f aca="false">H1810/I1810</f>
        <v>0.65447808472683</v>
      </c>
      <c r="K1810" s="4" t="n">
        <v>-0.611582</v>
      </c>
      <c r="L1810" s="2" t="n">
        <v>1.68225</v>
      </c>
      <c r="M1810" s="2" t="n">
        <v>0.0044</v>
      </c>
      <c r="N1810" s="2" t="n">
        <v>0.0281313</v>
      </c>
      <c r="O1810" s="2" t="s">
        <v>28</v>
      </c>
    </row>
    <row r="1811" customFormat="false" ht="12" hidden="false" customHeight="false" outlineLevel="0" collapsed="false">
      <c r="A1811" s="1" t="n">
        <v>1809</v>
      </c>
      <c r="B1811" s="0" t="s">
        <v>5037</v>
      </c>
      <c r="C1811" s="0" t="s">
        <v>5038</v>
      </c>
      <c r="D1811" s="0" t="s">
        <v>5039</v>
      </c>
      <c r="E1811" s="2" t="s">
        <v>18</v>
      </c>
      <c r="F1811" s="2" t="s">
        <v>19</v>
      </c>
      <c r="G1811" s="2" t="s">
        <v>20</v>
      </c>
      <c r="H1811" s="3" t="n">
        <v>3.45871</v>
      </c>
      <c r="I1811" s="3" t="n">
        <v>4.13801</v>
      </c>
      <c r="J1811" s="2" t="n">
        <f aca="false">H1811/I1811</f>
        <v>0.835838966073064</v>
      </c>
      <c r="K1811" s="4" t="n">
        <v>-0.258704</v>
      </c>
      <c r="L1811" s="2" t="n">
        <v>0.525712</v>
      </c>
      <c r="M1811" s="2" t="n">
        <v>0.369</v>
      </c>
      <c r="N1811" s="2" t="n">
        <v>0.591379</v>
      </c>
      <c r="O1811" s="2" t="s">
        <v>21</v>
      </c>
    </row>
    <row r="1812" customFormat="false" ht="12" hidden="false" customHeight="false" outlineLevel="0" collapsed="false">
      <c r="A1812" s="1" t="n">
        <v>1810</v>
      </c>
      <c r="B1812" s="0" t="s">
        <v>5040</v>
      </c>
      <c r="C1812" s="0" t="s">
        <v>5041</v>
      </c>
      <c r="D1812" s="0" t="s">
        <v>5042</v>
      </c>
      <c r="E1812" s="2" t="s">
        <v>18</v>
      </c>
      <c r="F1812" s="2" t="s">
        <v>19</v>
      </c>
      <c r="G1812" s="2" t="s">
        <v>20</v>
      </c>
      <c r="H1812" s="3" t="n">
        <v>4.78963</v>
      </c>
      <c r="I1812" s="3" t="n">
        <v>4.96484</v>
      </c>
      <c r="J1812" s="2" t="n">
        <f aca="false">H1812/I1812</f>
        <v>0.964709839592011</v>
      </c>
      <c r="K1812" s="4" t="n">
        <v>-0.0518342</v>
      </c>
      <c r="L1812" s="2" t="n">
        <v>0.0891772</v>
      </c>
      <c r="M1812" s="2" t="n">
        <v>0.874</v>
      </c>
      <c r="N1812" s="2" t="n">
        <v>0.937482</v>
      </c>
      <c r="O1812" s="2" t="s">
        <v>21</v>
      </c>
    </row>
    <row r="1813" customFormat="false" ht="12" hidden="false" customHeight="false" outlineLevel="0" collapsed="false">
      <c r="A1813" s="1" t="n">
        <v>1811</v>
      </c>
      <c r="B1813" s="0" t="s">
        <v>5043</v>
      </c>
      <c r="C1813" s="0" t="s">
        <v>5044</v>
      </c>
      <c r="D1813" s="0" t="s">
        <v>5045</v>
      </c>
      <c r="E1813" s="2" t="s">
        <v>18</v>
      </c>
      <c r="F1813" s="2" t="s">
        <v>19</v>
      </c>
      <c r="G1813" s="2" t="s">
        <v>20</v>
      </c>
      <c r="H1813" s="3" t="n">
        <v>11.5245</v>
      </c>
      <c r="I1813" s="3" t="n">
        <v>8.14633</v>
      </c>
      <c r="J1813" s="2" t="n">
        <f aca="false">H1813/I1813</f>
        <v>1.41468612246251</v>
      </c>
      <c r="K1813" s="4" t="n">
        <v>0.50048</v>
      </c>
      <c r="L1813" s="2" t="n">
        <v>-1.15616</v>
      </c>
      <c r="M1813" s="2" t="n">
        <v>0.03955</v>
      </c>
      <c r="N1813" s="2" t="n">
        <v>0.145184</v>
      </c>
      <c r="O1813" s="2" t="s">
        <v>21</v>
      </c>
    </row>
    <row r="1814" customFormat="false" ht="12" hidden="false" customHeight="false" outlineLevel="0" collapsed="false">
      <c r="A1814" s="1" t="n">
        <v>1812</v>
      </c>
      <c r="B1814" s="0" t="s">
        <v>5046</v>
      </c>
      <c r="C1814" s="0" t="s">
        <v>5047</v>
      </c>
      <c r="D1814" s="0" t="s">
        <v>5048</v>
      </c>
      <c r="E1814" s="2" t="s">
        <v>18</v>
      </c>
      <c r="F1814" s="2" t="s">
        <v>19</v>
      </c>
      <c r="G1814" s="2" t="s">
        <v>20</v>
      </c>
      <c r="H1814" s="3" t="n">
        <v>13.1642</v>
      </c>
      <c r="I1814" s="3" t="n">
        <v>15.0416</v>
      </c>
      <c r="J1814" s="2" t="n">
        <f aca="false">H1814/I1814</f>
        <v>0.875186150409531</v>
      </c>
      <c r="K1814" s="4" t="n">
        <v>-0.192336</v>
      </c>
      <c r="L1814" s="2" t="n">
        <v>0.543012</v>
      </c>
      <c r="M1814" s="2" t="n">
        <v>0.3642</v>
      </c>
      <c r="N1814" s="2" t="n">
        <v>0.586945</v>
      </c>
      <c r="O1814" s="2" t="s">
        <v>21</v>
      </c>
    </row>
    <row r="1815" customFormat="false" ht="12" hidden="false" customHeight="false" outlineLevel="0" collapsed="false">
      <c r="A1815" s="1" t="n">
        <v>1813</v>
      </c>
      <c r="B1815" s="0" t="s">
        <v>5049</v>
      </c>
      <c r="C1815" s="0" t="s">
        <v>5050</v>
      </c>
      <c r="D1815" s="0" t="s">
        <v>5051</v>
      </c>
      <c r="E1815" s="2" t="s">
        <v>18</v>
      </c>
      <c r="F1815" s="2" t="s">
        <v>19</v>
      </c>
      <c r="G1815" s="2" t="s">
        <v>20</v>
      </c>
      <c r="H1815" s="3" t="n">
        <v>337.789</v>
      </c>
      <c r="I1815" s="3" t="n">
        <v>518.958</v>
      </c>
      <c r="J1815" s="2" t="n">
        <f aca="false">H1815/I1815</f>
        <v>0.650898531287696</v>
      </c>
      <c r="K1815" s="4" t="n">
        <v>-0.619495</v>
      </c>
      <c r="L1815" s="2" t="n">
        <v>1.30139</v>
      </c>
      <c r="M1815" s="2" t="n">
        <v>0.02425</v>
      </c>
      <c r="N1815" s="2" t="n">
        <v>0.100621</v>
      </c>
      <c r="O1815" s="2" t="s">
        <v>21</v>
      </c>
    </row>
    <row r="1816" customFormat="false" ht="12" hidden="false" customHeight="false" outlineLevel="0" collapsed="false">
      <c r="A1816" s="1" t="n">
        <v>1814</v>
      </c>
      <c r="B1816" s="0" t="s">
        <v>5052</v>
      </c>
      <c r="C1816" s="0" t="s">
        <v>5053</v>
      </c>
      <c r="D1816" s="0" t="s">
        <v>5054</v>
      </c>
      <c r="E1816" s="2" t="s">
        <v>18</v>
      </c>
      <c r="F1816" s="2" t="s">
        <v>19</v>
      </c>
      <c r="G1816" s="2" t="s">
        <v>20</v>
      </c>
      <c r="H1816" s="3" t="n">
        <v>5.3993</v>
      </c>
      <c r="I1816" s="3" t="n">
        <v>7.59162</v>
      </c>
      <c r="J1816" s="2" t="n">
        <f aca="false">H1816/I1816</f>
        <v>0.711218422418404</v>
      </c>
      <c r="K1816" s="4" t="n">
        <v>-0.491637</v>
      </c>
      <c r="L1816" s="2" t="n">
        <v>0.914978</v>
      </c>
      <c r="M1816" s="2" t="n">
        <v>0.0974</v>
      </c>
      <c r="N1816" s="2" t="n">
        <v>0.272187</v>
      </c>
      <c r="O1816" s="2" t="s">
        <v>21</v>
      </c>
    </row>
    <row r="1817" customFormat="false" ht="12" hidden="false" customHeight="false" outlineLevel="0" collapsed="false">
      <c r="A1817" s="1" t="n">
        <v>1815</v>
      </c>
      <c r="B1817" s="0" t="s">
        <v>5055</v>
      </c>
      <c r="C1817" s="0" t="s">
        <v>5056</v>
      </c>
      <c r="D1817" s="0" t="s">
        <v>5057</v>
      </c>
      <c r="E1817" s="2" t="s">
        <v>18</v>
      </c>
      <c r="F1817" s="2" t="s">
        <v>19</v>
      </c>
      <c r="G1817" s="2" t="s">
        <v>20</v>
      </c>
      <c r="H1817" s="3" t="n">
        <v>13.2962</v>
      </c>
      <c r="I1817" s="3" t="n">
        <v>13.2978</v>
      </c>
      <c r="J1817" s="2" t="n">
        <f aca="false">H1817/I1817</f>
        <v>0.999879679345456</v>
      </c>
      <c r="K1817" s="4" t="n">
        <v>-0.000178608</v>
      </c>
      <c r="L1817" s="2" t="n">
        <v>0.000425288</v>
      </c>
      <c r="M1817" s="2" t="n">
        <v>0.99915</v>
      </c>
      <c r="N1817" s="2" t="n">
        <v>0.999468</v>
      </c>
      <c r="O1817" s="2" t="s">
        <v>21</v>
      </c>
    </row>
    <row r="1818" customFormat="false" ht="12" hidden="false" customHeight="false" outlineLevel="0" collapsed="false">
      <c r="A1818" s="1" t="n">
        <v>1816</v>
      </c>
      <c r="B1818" s="0" t="s">
        <v>5058</v>
      </c>
      <c r="C1818" s="0" t="s">
        <v>5059</v>
      </c>
      <c r="D1818" s="0" t="s">
        <v>5060</v>
      </c>
      <c r="E1818" s="2" t="s">
        <v>18</v>
      </c>
      <c r="F1818" s="2" t="s">
        <v>19</v>
      </c>
      <c r="G1818" s="2" t="s">
        <v>20</v>
      </c>
      <c r="H1818" s="3" t="n">
        <v>41.5077</v>
      </c>
      <c r="I1818" s="3" t="n">
        <v>42.2229</v>
      </c>
      <c r="J1818" s="2" t="n">
        <f aca="false">H1818/I1818</f>
        <v>0.983061324541895</v>
      </c>
      <c r="K1818" s="4" t="n">
        <v>-0.0246459</v>
      </c>
      <c r="L1818" s="2" t="n">
        <v>0.0680274</v>
      </c>
      <c r="M1818" s="2" t="n">
        <v>0.9085</v>
      </c>
      <c r="N1818" s="2" t="n">
        <v>0.955475</v>
      </c>
      <c r="O1818" s="2" t="s">
        <v>21</v>
      </c>
    </row>
    <row r="1819" customFormat="false" ht="12" hidden="false" customHeight="false" outlineLevel="0" collapsed="false">
      <c r="A1819" s="1" t="n">
        <v>1817</v>
      </c>
      <c r="B1819" s="0" t="s">
        <v>5061</v>
      </c>
      <c r="C1819" s="0" t="s">
        <v>5062</v>
      </c>
      <c r="D1819" s="0" t="s">
        <v>5063</v>
      </c>
      <c r="E1819" s="2" t="s">
        <v>18</v>
      </c>
      <c r="F1819" s="2" t="s">
        <v>19</v>
      </c>
      <c r="G1819" s="2" t="s">
        <v>20</v>
      </c>
      <c r="H1819" s="3" t="n">
        <v>2.22132</v>
      </c>
      <c r="I1819" s="3" t="n">
        <v>1.80014</v>
      </c>
      <c r="J1819" s="2" t="n">
        <f aca="false">H1819/I1819</f>
        <v>1.23397069116846</v>
      </c>
      <c r="K1819" s="4" t="n">
        <v>0.303302</v>
      </c>
      <c r="L1819" s="2" t="n">
        <v>-0.545959</v>
      </c>
      <c r="M1819" s="2" t="n">
        <v>0.3756</v>
      </c>
      <c r="N1819" s="2" t="n">
        <v>0.59727</v>
      </c>
      <c r="O1819" s="2" t="s">
        <v>21</v>
      </c>
    </row>
    <row r="1820" customFormat="false" ht="12" hidden="false" customHeight="false" outlineLevel="0" collapsed="false">
      <c r="A1820" s="1" t="n">
        <v>1818</v>
      </c>
      <c r="B1820" s="0" t="s">
        <v>5064</v>
      </c>
      <c r="C1820" s="0" t="s">
        <v>5065</v>
      </c>
      <c r="D1820" s="0" t="s">
        <v>5066</v>
      </c>
      <c r="E1820" s="2" t="s">
        <v>18</v>
      </c>
      <c r="F1820" s="2" t="s">
        <v>19</v>
      </c>
      <c r="G1820" s="2" t="s">
        <v>20</v>
      </c>
      <c r="H1820" s="3" t="n">
        <v>11.5992</v>
      </c>
      <c r="I1820" s="3" t="n">
        <v>11.5274</v>
      </c>
      <c r="J1820" s="2" t="n">
        <f aca="false">H1820/I1820</f>
        <v>1.00622863785416</v>
      </c>
      <c r="K1820" s="4" t="n">
        <v>0.00895042</v>
      </c>
      <c r="L1820" s="2" t="n">
        <v>-0.0240165</v>
      </c>
      <c r="M1820" s="2" t="n">
        <v>0.96795</v>
      </c>
      <c r="N1820" s="2" t="n">
        <v>0.983175</v>
      </c>
      <c r="O1820" s="2" t="s">
        <v>21</v>
      </c>
    </row>
    <row r="1821" customFormat="false" ht="12" hidden="false" customHeight="false" outlineLevel="0" collapsed="false">
      <c r="A1821" s="1" t="n">
        <v>1819</v>
      </c>
      <c r="B1821" s="0" t="s">
        <v>5067</v>
      </c>
      <c r="C1821" s="0" t="s">
        <v>5068</v>
      </c>
      <c r="D1821" s="0" t="s">
        <v>5069</v>
      </c>
      <c r="E1821" s="2" t="s">
        <v>18</v>
      </c>
      <c r="F1821" s="2" t="s">
        <v>19</v>
      </c>
      <c r="G1821" s="2" t="s">
        <v>20</v>
      </c>
      <c r="H1821" s="3" t="n">
        <v>308.724</v>
      </c>
      <c r="I1821" s="3" t="n">
        <v>596.126</v>
      </c>
      <c r="J1821" s="2" t="n">
        <f aca="false">H1821/I1821</f>
        <v>0.517883803088609</v>
      </c>
      <c r="K1821" s="4" t="n">
        <v>-0.949302</v>
      </c>
      <c r="L1821" s="2" t="n">
        <v>1.97408</v>
      </c>
      <c r="M1821" s="2" t="n">
        <v>0.00325</v>
      </c>
      <c r="N1821" s="2" t="n">
        <v>0.0223365</v>
      </c>
      <c r="O1821" s="2" t="s">
        <v>28</v>
      </c>
    </row>
    <row r="1822" customFormat="false" ht="12" hidden="false" customHeight="false" outlineLevel="0" collapsed="false">
      <c r="A1822" s="1" t="n">
        <v>1820</v>
      </c>
      <c r="B1822" s="0" t="s">
        <v>5070</v>
      </c>
      <c r="C1822" s="0" t="s">
        <v>5071</v>
      </c>
      <c r="D1822" s="0" t="s">
        <v>5072</v>
      </c>
      <c r="E1822" s="2" t="s">
        <v>18</v>
      </c>
      <c r="F1822" s="2" t="s">
        <v>19</v>
      </c>
      <c r="G1822" s="2" t="s">
        <v>20</v>
      </c>
      <c r="H1822" s="3" t="n">
        <v>2.36185</v>
      </c>
      <c r="I1822" s="3" t="n">
        <v>2.43164</v>
      </c>
      <c r="J1822" s="2" t="n">
        <f aca="false">H1822/I1822</f>
        <v>0.971299205474495</v>
      </c>
      <c r="K1822" s="4" t="n">
        <v>-0.0420139</v>
      </c>
      <c r="L1822" s="2" t="n">
        <v>0.0758774</v>
      </c>
      <c r="M1822" s="2" t="n">
        <v>0.89155</v>
      </c>
      <c r="N1822" s="2" t="n">
        <v>0.946112</v>
      </c>
      <c r="O1822" s="2" t="s">
        <v>21</v>
      </c>
    </row>
    <row r="1823" customFormat="false" ht="12" hidden="false" customHeight="false" outlineLevel="0" collapsed="false">
      <c r="A1823" s="1" t="n">
        <v>1821</v>
      </c>
      <c r="B1823" s="0" t="s">
        <v>5073</v>
      </c>
      <c r="C1823" s="0" t="s">
        <v>5074</v>
      </c>
      <c r="D1823" s="0" t="s">
        <v>5075</v>
      </c>
      <c r="E1823" s="2" t="s">
        <v>18</v>
      </c>
      <c r="F1823" s="2" t="s">
        <v>19</v>
      </c>
      <c r="G1823" s="2" t="s">
        <v>20</v>
      </c>
      <c r="H1823" s="3" t="n">
        <v>6.89315</v>
      </c>
      <c r="I1823" s="3" t="n">
        <v>10.2273</v>
      </c>
      <c r="J1823" s="2" t="n">
        <f aca="false">H1823/I1823</f>
        <v>0.673995091568645</v>
      </c>
      <c r="K1823" s="4" t="n">
        <v>-0.569183</v>
      </c>
      <c r="L1823" s="2" t="n">
        <v>1.16177</v>
      </c>
      <c r="M1823" s="2" t="n">
        <v>0.03365</v>
      </c>
      <c r="N1823" s="2" t="n">
        <v>0.128776</v>
      </c>
      <c r="O1823" s="2" t="s">
        <v>21</v>
      </c>
    </row>
    <row r="1824" customFormat="false" ht="12" hidden="false" customHeight="false" outlineLevel="0" collapsed="false">
      <c r="A1824" s="1" t="n">
        <v>1822</v>
      </c>
      <c r="B1824" s="0" t="s">
        <v>5076</v>
      </c>
      <c r="C1824" s="0" t="s">
        <v>5077</v>
      </c>
      <c r="D1824" s="0" t="s">
        <v>5078</v>
      </c>
      <c r="E1824" s="2" t="s">
        <v>18</v>
      </c>
      <c r="F1824" s="2" t="s">
        <v>19</v>
      </c>
      <c r="G1824" s="2" t="s">
        <v>20</v>
      </c>
      <c r="H1824" s="3" t="n">
        <v>99.7439</v>
      </c>
      <c r="I1824" s="3" t="n">
        <v>110.423</v>
      </c>
      <c r="J1824" s="2" t="n">
        <f aca="false">H1824/I1824</f>
        <v>0.903289169828749</v>
      </c>
      <c r="K1824" s="4" t="n">
        <v>-0.146745</v>
      </c>
      <c r="L1824" s="2" t="n">
        <v>0.356482</v>
      </c>
      <c r="M1824" s="2" t="n">
        <v>0.50845</v>
      </c>
      <c r="N1824" s="2" t="n">
        <v>0.705377</v>
      </c>
      <c r="O1824" s="2" t="s">
        <v>21</v>
      </c>
    </row>
    <row r="1825" customFormat="false" ht="12" hidden="false" customHeight="false" outlineLevel="0" collapsed="false">
      <c r="A1825" s="1" t="n">
        <v>1823</v>
      </c>
      <c r="B1825" s="0" t="s">
        <v>5079</v>
      </c>
      <c r="C1825" s="0" t="s">
        <v>5080</v>
      </c>
      <c r="D1825" s="0" t="s">
        <v>5081</v>
      </c>
      <c r="E1825" s="2" t="s">
        <v>18</v>
      </c>
      <c r="F1825" s="2" t="s">
        <v>19</v>
      </c>
      <c r="G1825" s="2" t="s">
        <v>20</v>
      </c>
      <c r="H1825" s="3" t="n">
        <v>13.2123</v>
      </c>
      <c r="I1825" s="3" t="n">
        <v>13.6842</v>
      </c>
      <c r="J1825" s="2" t="n">
        <f aca="false">H1825/I1825</f>
        <v>0.965514973473057</v>
      </c>
      <c r="K1825" s="4" t="n">
        <v>-0.050632</v>
      </c>
      <c r="L1825" s="2" t="n">
        <v>0.125133</v>
      </c>
      <c r="M1825" s="2" t="n">
        <v>0.8196</v>
      </c>
      <c r="N1825" s="2" t="n">
        <v>0.909701</v>
      </c>
      <c r="O1825" s="2" t="s">
        <v>21</v>
      </c>
    </row>
    <row r="1826" customFormat="false" ht="12" hidden="false" customHeight="false" outlineLevel="0" collapsed="false">
      <c r="A1826" s="1" t="n">
        <v>1824</v>
      </c>
      <c r="B1826" s="0" t="s">
        <v>5082</v>
      </c>
      <c r="C1826" s="0" t="s">
        <v>5083</v>
      </c>
      <c r="D1826" s="0" t="s">
        <v>3363</v>
      </c>
      <c r="E1826" s="2" t="s">
        <v>18</v>
      </c>
      <c r="F1826" s="2" t="s">
        <v>19</v>
      </c>
      <c r="G1826" s="2" t="s">
        <v>20</v>
      </c>
      <c r="H1826" s="3" t="n">
        <v>10.0299</v>
      </c>
      <c r="I1826" s="3" t="n">
        <v>16.3028</v>
      </c>
      <c r="J1826" s="2" t="n">
        <f aca="false">H1826/I1826</f>
        <v>0.615225605417474</v>
      </c>
      <c r="K1826" s="4" t="n">
        <v>-0.70082</v>
      </c>
      <c r="L1826" s="2" t="n">
        <v>0.841501</v>
      </c>
      <c r="M1826" s="2" t="n">
        <v>0.1343</v>
      </c>
      <c r="N1826" s="2" t="n">
        <v>0.330164</v>
      </c>
      <c r="O1826" s="2" t="s">
        <v>21</v>
      </c>
    </row>
    <row r="1827" customFormat="false" ht="12" hidden="false" customHeight="false" outlineLevel="0" collapsed="false">
      <c r="A1827" s="1" t="n">
        <v>1825</v>
      </c>
      <c r="B1827" s="0" t="s">
        <v>5084</v>
      </c>
      <c r="C1827" s="0" t="s">
        <v>5085</v>
      </c>
      <c r="D1827" s="0" t="s">
        <v>5086</v>
      </c>
      <c r="E1827" s="2" t="s">
        <v>18</v>
      </c>
      <c r="F1827" s="2" t="s">
        <v>19</v>
      </c>
      <c r="G1827" s="2" t="s">
        <v>20</v>
      </c>
      <c r="H1827" s="3" t="n">
        <v>4.27758</v>
      </c>
      <c r="I1827" s="3" t="n">
        <v>5.32776</v>
      </c>
      <c r="J1827" s="2" t="n">
        <f aca="false">H1827/I1827</f>
        <v>0.802885265102032</v>
      </c>
      <c r="K1827" s="4" t="n">
        <v>-0.316734</v>
      </c>
      <c r="L1827" s="2" t="n">
        <v>0.722398</v>
      </c>
      <c r="M1827" s="2" t="n">
        <v>0.20435</v>
      </c>
      <c r="N1827" s="2" t="n">
        <v>0.420553</v>
      </c>
      <c r="O1827" s="2" t="s">
        <v>21</v>
      </c>
    </row>
    <row r="1828" customFormat="false" ht="12" hidden="false" customHeight="false" outlineLevel="0" collapsed="false">
      <c r="A1828" s="1" t="n">
        <v>1826</v>
      </c>
      <c r="B1828" s="0" t="s">
        <v>5087</v>
      </c>
      <c r="C1828" s="0" t="s">
        <v>5088</v>
      </c>
      <c r="D1828" s="0" t="s">
        <v>5089</v>
      </c>
      <c r="E1828" s="2" t="s">
        <v>18</v>
      </c>
      <c r="F1828" s="2" t="s">
        <v>19</v>
      </c>
      <c r="G1828" s="2" t="s">
        <v>20</v>
      </c>
      <c r="H1828" s="3" t="n">
        <v>10.4797</v>
      </c>
      <c r="I1828" s="3" t="n">
        <v>12.3759</v>
      </c>
      <c r="J1828" s="2" t="n">
        <f aca="false">H1828/I1828</f>
        <v>0.846782860236427</v>
      </c>
      <c r="K1828" s="4" t="n">
        <v>-0.239929</v>
      </c>
      <c r="L1828" s="2" t="n">
        <v>0.563464</v>
      </c>
      <c r="M1828" s="2" t="n">
        <v>0.3146</v>
      </c>
      <c r="N1828" s="2" t="n">
        <v>0.539327</v>
      </c>
      <c r="O1828" s="2" t="s">
        <v>21</v>
      </c>
    </row>
    <row r="1829" customFormat="false" ht="12" hidden="false" customHeight="false" outlineLevel="0" collapsed="false">
      <c r="A1829" s="1" t="n">
        <v>1827</v>
      </c>
      <c r="B1829" s="0" t="s">
        <v>5090</v>
      </c>
      <c r="C1829" s="0" t="s">
        <v>5091</v>
      </c>
      <c r="D1829" s="0" t="s">
        <v>4228</v>
      </c>
      <c r="E1829" s="2" t="s">
        <v>18</v>
      </c>
      <c r="F1829" s="2" t="s">
        <v>19</v>
      </c>
      <c r="G1829" s="2" t="s">
        <v>20</v>
      </c>
      <c r="H1829" s="3" t="n">
        <v>11.3924</v>
      </c>
      <c r="I1829" s="3" t="n">
        <v>11.3683</v>
      </c>
      <c r="J1829" s="2" t="n">
        <f aca="false">H1829/I1829</f>
        <v>1.00211992998074</v>
      </c>
      <c r="K1829" s="4" t="n">
        <v>0.00305563</v>
      </c>
      <c r="L1829" s="2" t="n">
        <v>-0.00474979</v>
      </c>
      <c r="M1829" s="2" t="n">
        <v>0.99325</v>
      </c>
      <c r="N1829" s="2" t="n">
        <v>0.995867</v>
      </c>
      <c r="O1829" s="2" t="s">
        <v>21</v>
      </c>
    </row>
    <row r="1830" customFormat="false" ht="12" hidden="false" customHeight="false" outlineLevel="0" collapsed="false">
      <c r="A1830" s="1" t="n">
        <v>1828</v>
      </c>
      <c r="B1830" s="0" t="s">
        <v>5092</v>
      </c>
      <c r="C1830" s="0" t="s">
        <v>5093</v>
      </c>
      <c r="D1830" s="0" t="s">
        <v>5094</v>
      </c>
      <c r="E1830" s="2" t="s">
        <v>18</v>
      </c>
      <c r="F1830" s="2" t="s">
        <v>19</v>
      </c>
      <c r="G1830" s="2" t="s">
        <v>20</v>
      </c>
      <c r="H1830" s="3" t="n">
        <v>4.74552</v>
      </c>
      <c r="I1830" s="3" t="n">
        <v>4.65011</v>
      </c>
      <c r="J1830" s="2" t="n">
        <f aca="false">H1830/I1830</f>
        <v>1.02051779420272</v>
      </c>
      <c r="K1830" s="4" t="n">
        <v>0.0293018</v>
      </c>
      <c r="L1830" s="2" t="n">
        <v>-0.0578278</v>
      </c>
      <c r="M1830" s="2" t="n">
        <v>0.9276</v>
      </c>
      <c r="N1830" s="2" t="n">
        <v>0.964427</v>
      </c>
      <c r="O1830" s="2" t="s">
        <v>21</v>
      </c>
    </row>
    <row r="1831" customFormat="false" ht="12" hidden="false" customHeight="false" outlineLevel="0" collapsed="false">
      <c r="A1831" s="1" t="n">
        <v>1829</v>
      </c>
      <c r="B1831" s="0" t="s">
        <v>5095</v>
      </c>
      <c r="C1831" s="0" t="s">
        <v>5096</v>
      </c>
      <c r="D1831" s="0" t="s">
        <v>5097</v>
      </c>
      <c r="E1831" s="2" t="s">
        <v>18</v>
      </c>
      <c r="F1831" s="2" t="s">
        <v>19</v>
      </c>
      <c r="G1831" s="2" t="s">
        <v>20</v>
      </c>
      <c r="H1831" s="3" t="n">
        <v>42.8127</v>
      </c>
      <c r="I1831" s="3" t="n">
        <v>43.5442</v>
      </c>
      <c r="J1831" s="2" t="n">
        <f aca="false">H1831/I1831</f>
        <v>0.983200977397679</v>
      </c>
      <c r="K1831" s="4" t="n">
        <v>-0.0244427</v>
      </c>
      <c r="L1831" s="2" t="n">
        <v>0.064626</v>
      </c>
      <c r="M1831" s="2" t="n">
        <v>0.9101</v>
      </c>
      <c r="N1831" s="2" t="n">
        <v>0.95669</v>
      </c>
      <c r="O1831" s="2" t="s">
        <v>21</v>
      </c>
    </row>
    <row r="1832" customFormat="false" ht="12" hidden="false" customHeight="false" outlineLevel="0" collapsed="false">
      <c r="A1832" s="1" t="n">
        <v>1830</v>
      </c>
      <c r="B1832" s="0" t="s">
        <v>5098</v>
      </c>
      <c r="C1832" s="0" t="s">
        <v>5099</v>
      </c>
      <c r="D1832" s="0" t="s">
        <v>5100</v>
      </c>
      <c r="E1832" s="2" t="s">
        <v>18</v>
      </c>
      <c r="F1832" s="2" t="s">
        <v>19</v>
      </c>
      <c r="G1832" s="2" t="s">
        <v>20</v>
      </c>
      <c r="H1832" s="3" t="n">
        <v>42.3781</v>
      </c>
      <c r="I1832" s="3" t="n">
        <v>41.4905</v>
      </c>
      <c r="J1832" s="2" t="n">
        <f aca="false">H1832/I1832</f>
        <v>1.02139284896543</v>
      </c>
      <c r="K1832" s="4" t="n">
        <v>0.030539</v>
      </c>
      <c r="L1832" s="2" t="n">
        <v>-0.0825209</v>
      </c>
      <c r="M1832" s="2" t="n">
        <v>0.8828</v>
      </c>
      <c r="N1832" s="2" t="n">
        <v>0.941707</v>
      </c>
      <c r="O1832" s="2" t="s">
        <v>21</v>
      </c>
    </row>
    <row r="1833" customFormat="false" ht="12" hidden="false" customHeight="false" outlineLevel="0" collapsed="false">
      <c r="A1833" s="1" t="n">
        <v>1831</v>
      </c>
      <c r="B1833" s="0" t="s">
        <v>5101</v>
      </c>
      <c r="C1833" s="0" t="s">
        <v>5102</v>
      </c>
      <c r="D1833" s="0" t="s">
        <v>5103</v>
      </c>
      <c r="E1833" s="2" t="s">
        <v>18</v>
      </c>
      <c r="F1833" s="2" t="s">
        <v>19</v>
      </c>
      <c r="G1833" s="2" t="s">
        <v>20</v>
      </c>
      <c r="H1833" s="3" t="n">
        <v>15.9549</v>
      </c>
      <c r="I1833" s="3" t="n">
        <v>16.5543</v>
      </c>
      <c r="J1833" s="2" t="n">
        <f aca="false">H1833/I1833</f>
        <v>0.963791884887914</v>
      </c>
      <c r="K1833" s="4" t="n">
        <v>-0.0532069</v>
      </c>
      <c r="L1833" s="2" t="n">
        <v>0.134718</v>
      </c>
      <c r="M1833" s="2" t="n">
        <v>0.81265</v>
      </c>
      <c r="N1833" s="2" t="n">
        <v>0.905749</v>
      </c>
      <c r="O1833" s="2" t="s">
        <v>21</v>
      </c>
    </row>
    <row r="1834" customFormat="false" ht="12" hidden="false" customHeight="false" outlineLevel="0" collapsed="false">
      <c r="A1834" s="1" t="n">
        <v>1832</v>
      </c>
      <c r="B1834" s="0" t="s">
        <v>5104</v>
      </c>
      <c r="C1834" s="0" t="s">
        <v>5105</v>
      </c>
      <c r="D1834" s="0" t="s">
        <v>5106</v>
      </c>
      <c r="E1834" s="2" t="s">
        <v>18</v>
      </c>
      <c r="F1834" s="2" t="s">
        <v>19</v>
      </c>
      <c r="G1834" s="2" t="s">
        <v>20</v>
      </c>
      <c r="H1834" s="3" t="n">
        <v>10.6439</v>
      </c>
      <c r="I1834" s="3" t="n">
        <v>6.68836</v>
      </c>
      <c r="J1834" s="2" t="n">
        <f aca="false">H1834/I1834</f>
        <v>1.59140656304386</v>
      </c>
      <c r="K1834" s="4" t="n">
        <v>0.670307</v>
      </c>
      <c r="L1834" s="2" t="n">
        <v>-1.58135</v>
      </c>
      <c r="M1834" s="2" t="n">
        <v>0.0077</v>
      </c>
      <c r="N1834" s="2" t="n">
        <v>0.0434368</v>
      </c>
      <c r="O1834" s="2" t="s">
        <v>28</v>
      </c>
    </row>
    <row r="1835" customFormat="false" ht="12" hidden="false" customHeight="false" outlineLevel="0" collapsed="false">
      <c r="A1835" s="1" t="n">
        <v>1833</v>
      </c>
      <c r="B1835" s="0" t="s">
        <v>5107</v>
      </c>
      <c r="C1835" s="0" t="s">
        <v>5108</v>
      </c>
      <c r="D1835" s="0" t="s">
        <v>5109</v>
      </c>
      <c r="E1835" s="2" t="s">
        <v>18</v>
      </c>
      <c r="F1835" s="2" t="s">
        <v>19</v>
      </c>
      <c r="G1835" s="2" t="s">
        <v>20</v>
      </c>
      <c r="H1835" s="3" t="n">
        <v>5.7103</v>
      </c>
      <c r="I1835" s="3" t="n">
        <v>5.57268</v>
      </c>
      <c r="J1835" s="2" t="n">
        <f aca="false">H1835/I1835</f>
        <v>1.02469547865659</v>
      </c>
      <c r="K1835" s="4" t="n">
        <v>0.0351941</v>
      </c>
      <c r="L1835" s="2" t="n">
        <v>-0.089481</v>
      </c>
      <c r="M1835" s="2" t="n">
        <v>0.8726</v>
      </c>
      <c r="N1835" s="2" t="n">
        <v>0.93674</v>
      </c>
      <c r="O1835" s="2" t="s">
        <v>21</v>
      </c>
    </row>
    <row r="1836" customFormat="false" ht="12" hidden="false" customHeight="false" outlineLevel="0" collapsed="false">
      <c r="A1836" s="1" t="n">
        <v>1834</v>
      </c>
      <c r="B1836" s="0" t="s">
        <v>5110</v>
      </c>
      <c r="C1836" s="0" t="s">
        <v>5111</v>
      </c>
      <c r="D1836" s="0" t="s">
        <v>5112</v>
      </c>
      <c r="E1836" s="2" t="s">
        <v>18</v>
      </c>
      <c r="F1836" s="2" t="s">
        <v>19</v>
      </c>
      <c r="G1836" s="2" t="s">
        <v>20</v>
      </c>
      <c r="H1836" s="3" t="n">
        <v>4.53011</v>
      </c>
      <c r="I1836" s="3" t="n">
        <v>4.53065</v>
      </c>
      <c r="J1836" s="2" t="n">
        <f aca="false">H1836/I1836</f>
        <v>0.999880811804046</v>
      </c>
      <c r="K1836" s="4" t="n">
        <v>-0.000171869</v>
      </c>
      <c r="L1836" s="2" t="n">
        <v>0.00039554</v>
      </c>
      <c r="M1836" s="2" t="n">
        <v>0.99925</v>
      </c>
      <c r="N1836" s="2" t="n">
        <v>0.999489</v>
      </c>
      <c r="O1836" s="2" t="s">
        <v>21</v>
      </c>
    </row>
    <row r="1837" customFormat="false" ht="12" hidden="false" customHeight="false" outlineLevel="0" collapsed="false">
      <c r="A1837" s="1" t="n">
        <v>1835</v>
      </c>
      <c r="B1837" s="0" t="s">
        <v>5113</v>
      </c>
      <c r="C1837" s="0" t="s">
        <v>5114</v>
      </c>
      <c r="D1837" s="0" t="s">
        <v>5115</v>
      </c>
      <c r="E1837" s="2" t="s">
        <v>18</v>
      </c>
      <c r="F1837" s="2" t="s">
        <v>19</v>
      </c>
      <c r="G1837" s="2" t="s">
        <v>20</v>
      </c>
      <c r="H1837" s="3" t="n">
        <v>9.87084</v>
      </c>
      <c r="I1837" s="3" t="n">
        <v>9.87876</v>
      </c>
      <c r="J1837" s="2" t="n">
        <f aca="false">H1837/I1837</f>
        <v>0.999198279946066</v>
      </c>
      <c r="K1837" s="4" t="n">
        <v>-0.00115738</v>
      </c>
      <c r="L1837" s="2" t="n">
        <v>0.00312265</v>
      </c>
      <c r="M1837" s="2" t="n">
        <v>0.9962</v>
      </c>
      <c r="N1837" s="2" t="n">
        <v>0.997948</v>
      </c>
      <c r="O1837" s="2" t="s">
        <v>21</v>
      </c>
    </row>
    <row r="1838" customFormat="false" ht="12" hidden="false" customHeight="false" outlineLevel="0" collapsed="false">
      <c r="A1838" s="1" t="n">
        <v>1836</v>
      </c>
      <c r="B1838" s="0" t="s">
        <v>5116</v>
      </c>
      <c r="C1838" s="0" t="s">
        <v>5117</v>
      </c>
      <c r="D1838" s="0" t="s">
        <v>5118</v>
      </c>
      <c r="E1838" s="2" t="s">
        <v>18</v>
      </c>
      <c r="F1838" s="2" t="s">
        <v>19</v>
      </c>
      <c r="G1838" s="2" t="s">
        <v>20</v>
      </c>
      <c r="H1838" s="3" t="n">
        <v>29.453</v>
      </c>
      <c r="I1838" s="3" t="n">
        <v>43.9369</v>
      </c>
      <c r="J1838" s="2" t="n">
        <f aca="false">H1838/I1838</f>
        <v>0.670347703183429</v>
      </c>
      <c r="K1838" s="4" t="n">
        <v>-0.577019</v>
      </c>
      <c r="L1838" s="2" t="n">
        <v>1.40756</v>
      </c>
      <c r="M1838" s="2" t="n">
        <v>0.01475</v>
      </c>
      <c r="N1838" s="2" t="n">
        <v>0.0704411</v>
      </c>
      <c r="O1838" s="2" t="s">
        <v>21</v>
      </c>
    </row>
    <row r="1839" customFormat="false" ht="12" hidden="false" customHeight="false" outlineLevel="0" collapsed="false">
      <c r="A1839" s="1" t="n">
        <v>1837</v>
      </c>
      <c r="B1839" s="0" t="s">
        <v>5119</v>
      </c>
      <c r="C1839" s="0" t="s">
        <v>5120</v>
      </c>
      <c r="D1839" s="0" t="s">
        <v>5121</v>
      </c>
      <c r="E1839" s="2" t="s">
        <v>18</v>
      </c>
      <c r="F1839" s="2" t="s">
        <v>19</v>
      </c>
      <c r="G1839" s="2" t="s">
        <v>20</v>
      </c>
      <c r="H1839" s="3" t="n">
        <v>5.72945</v>
      </c>
      <c r="I1839" s="3" t="n">
        <v>3.53154</v>
      </c>
      <c r="J1839" s="2" t="n">
        <f aca="false">H1839/I1839</f>
        <v>1.622365880041</v>
      </c>
      <c r="K1839" s="4" t="n">
        <v>0.698102</v>
      </c>
      <c r="L1839" s="2" t="n">
        <v>-1.33895</v>
      </c>
      <c r="M1839" s="2" t="n">
        <v>0.01735</v>
      </c>
      <c r="N1839" s="2" t="n">
        <v>0.0786984</v>
      </c>
      <c r="O1839" s="2" t="s">
        <v>21</v>
      </c>
    </row>
    <row r="1840" customFormat="false" ht="12" hidden="false" customHeight="false" outlineLevel="0" collapsed="false">
      <c r="A1840" s="1" t="n">
        <v>1838</v>
      </c>
      <c r="B1840" s="0" t="s">
        <v>5122</v>
      </c>
      <c r="C1840" s="0" t="s">
        <v>5123</v>
      </c>
      <c r="D1840" s="0" t="s">
        <v>5124</v>
      </c>
      <c r="E1840" s="2" t="s">
        <v>18</v>
      </c>
      <c r="F1840" s="2" t="s">
        <v>19</v>
      </c>
      <c r="G1840" s="2" t="s">
        <v>20</v>
      </c>
      <c r="H1840" s="3" t="n">
        <v>0.667444</v>
      </c>
      <c r="I1840" s="3" t="n">
        <v>1.67247</v>
      </c>
      <c r="J1840" s="2" t="n">
        <f aca="false">H1840/I1840</f>
        <v>0.3990768145318</v>
      </c>
      <c r="K1840" s="4" t="n">
        <v>-1.32526</v>
      </c>
      <c r="L1840" s="2" t="n">
        <v>2.01619</v>
      </c>
      <c r="M1840" s="2" t="n">
        <v>0.0031</v>
      </c>
      <c r="N1840" s="2" t="n">
        <v>0.0215354</v>
      </c>
      <c r="O1840" s="2" t="s">
        <v>28</v>
      </c>
    </row>
    <row r="1841" customFormat="false" ht="12" hidden="false" customHeight="false" outlineLevel="0" collapsed="false">
      <c r="A1841" s="1" t="n">
        <v>1839</v>
      </c>
      <c r="B1841" s="0" t="s">
        <v>5125</v>
      </c>
      <c r="C1841" s="0" t="s">
        <v>5126</v>
      </c>
      <c r="D1841" s="0" t="s">
        <v>5127</v>
      </c>
      <c r="E1841" s="2" t="s">
        <v>18</v>
      </c>
      <c r="F1841" s="2" t="s">
        <v>19</v>
      </c>
      <c r="G1841" s="2" t="s">
        <v>20</v>
      </c>
      <c r="H1841" s="3" t="n">
        <v>10.6927</v>
      </c>
      <c r="I1841" s="3" t="n">
        <v>12.7418</v>
      </c>
      <c r="J1841" s="2" t="n">
        <f aca="false">H1841/I1841</f>
        <v>0.839182847007487</v>
      </c>
      <c r="K1841" s="4" t="n">
        <v>-0.252936</v>
      </c>
      <c r="L1841" s="2" t="n">
        <v>0.639799</v>
      </c>
      <c r="M1841" s="2" t="n">
        <v>0.24605</v>
      </c>
      <c r="N1841" s="2" t="n">
        <v>0.466368</v>
      </c>
      <c r="O1841" s="2" t="s">
        <v>21</v>
      </c>
    </row>
    <row r="1842" customFormat="false" ht="12" hidden="false" customHeight="false" outlineLevel="0" collapsed="false">
      <c r="A1842" s="1" t="n">
        <v>1840</v>
      </c>
      <c r="B1842" s="0" t="s">
        <v>5128</v>
      </c>
      <c r="C1842" s="0" t="s">
        <v>5129</v>
      </c>
      <c r="D1842" s="0" t="s">
        <v>5130</v>
      </c>
      <c r="E1842" s="2" t="s">
        <v>18</v>
      </c>
      <c r="F1842" s="2" t="s">
        <v>19</v>
      </c>
      <c r="G1842" s="2" t="s">
        <v>20</v>
      </c>
      <c r="H1842" s="3" t="n">
        <v>3.9241</v>
      </c>
      <c r="I1842" s="3" t="n">
        <v>4.29448</v>
      </c>
      <c r="J1842" s="2" t="n">
        <f aca="false">H1842/I1842</f>
        <v>0.913754400998491</v>
      </c>
      <c r="K1842" s="4" t="n">
        <v>-0.130121</v>
      </c>
      <c r="L1842" s="2" t="n">
        <v>0.250267</v>
      </c>
      <c r="M1842" s="2" t="n">
        <v>0.6518</v>
      </c>
      <c r="N1842" s="2" t="n">
        <v>0.806841</v>
      </c>
      <c r="O1842" s="2" t="s">
        <v>21</v>
      </c>
    </row>
    <row r="1843" customFormat="false" ht="12" hidden="false" customHeight="false" outlineLevel="0" collapsed="false">
      <c r="A1843" s="1" t="n">
        <v>1841</v>
      </c>
      <c r="B1843" s="0" t="s">
        <v>5131</v>
      </c>
      <c r="C1843" s="0" t="s">
        <v>5132</v>
      </c>
      <c r="D1843" s="0" t="s">
        <v>5133</v>
      </c>
      <c r="E1843" s="2" t="s">
        <v>18</v>
      </c>
      <c r="F1843" s="2" t="s">
        <v>19</v>
      </c>
      <c r="G1843" s="2" t="s">
        <v>20</v>
      </c>
      <c r="H1843" s="3" t="n">
        <v>625.067</v>
      </c>
      <c r="I1843" s="3" t="n">
        <v>1010.13</v>
      </c>
      <c r="J1843" s="2" t="n">
        <f aca="false">H1843/I1843</f>
        <v>0.618798570481027</v>
      </c>
      <c r="K1843" s="4" t="n">
        <v>-0.692454</v>
      </c>
      <c r="L1843" s="2" t="n">
        <v>1.36561</v>
      </c>
      <c r="M1843" s="2" t="n">
        <v>0.01785</v>
      </c>
      <c r="N1843" s="2" t="n">
        <v>0.0803714</v>
      </c>
      <c r="O1843" s="2" t="s">
        <v>21</v>
      </c>
    </row>
    <row r="1844" customFormat="false" ht="12" hidden="false" customHeight="false" outlineLevel="0" collapsed="false">
      <c r="A1844" s="1" t="n">
        <v>1842</v>
      </c>
      <c r="B1844" s="0" t="s">
        <v>5134</v>
      </c>
      <c r="C1844" s="0" t="s">
        <v>5135</v>
      </c>
      <c r="D1844" s="0" t="s">
        <v>5136</v>
      </c>
      <c r="E1844" s="2" t="s">
        <v>18</v>
      </c>
      <c r="F1844" s="2" t="s">
        <v>19</v>
      </c>
      <c r="G1844" s="2" t="s">
        <v>20</v>
      </c>
      <c r="H1844" s="3" t="n">
        <v>75.4973</v>
      </c>
      <c r="I1844" s="3" t="n">
        <v>108.843</v>
      </c>
      <c r="J1844" s="2" t="n">
        <f aca="false">H1844/I1844</f>
        <v>0.693634868572164</v>
      </c>
      <c r="K1844" s="4" t="n">
        <v>-0.52775</v>
      </c>
      <c r="L1844" s="2" t="n">
        <v>1.37118</v>
      </c>
      <c r="M1844" s="2" t="n">
        <v>0.0157</v>
      </c>
      <c r="N1844" s="2" t="n">
        <v>0.0739794</v>
      </c>
      <c r="O1844" s="2" t="s">
        <v>21</v>
      </c>
    </row>
    <row r="1845" customFormat="false" ht="12" hidden="false" customHeight="false" outlineLevel="0" collapsed="false">
      <c r="A1845" s="1" t="n">
        <v>1843</v>
      </c>
      <c r="B1845" s="0" t="s">
        <v>5137</v>
      </c>
      <c r="C1845" s="0" t="s">
        <v>5138</v>
      </c>
      <c r="D1845" s="0" t="s">
        <v>5139</v>
      </c>
      <c r="E1845" s="2" t="s">
        <v>18</v>
      </c>
      <c r="F1845" s="2" t="s">
        <v>19</v>
      </c>
      <c r="G1845" s="2" t="s">
        <v>20</v>
      </c>
      <c r="H1845" s="3" t="n">
        <v>40.9154</v>
      </c>
      <c r="I1845" s="3" t="n">
        <v>44.7865</v>
      </c>
      <c r="J1845" s="2" t="n">
        <f aca="false">H1845/I1845</f>
        <v>0.913565471738135</v>
      </c>
      <c r="K1845" s="4" t="n">
        <v>-0.130419</v>
      </c>
      <c r="L1845" s="2" t="n">
        <v>0.352144</v>
      </c>
      <c r="M1845" s="2" t="n">
        <v>0.5388</v>
      </c>
      <c r="N1845" s="2" t="n">
        <v>0.728845</v>
      </c>
      <c r="O1845" s="2" t="s">
        <v>21</v>
      </c>
    </row>
    <row r="1846" customFormat="false" ht="12" hidden="false" customHeight="false" outlineLevel="0" collapsed="false">
      <c r="A1846" s="1" t="n">
        <v>1844</v>
      </c>
      <c r="B1846" s="0" t="s">
        <v>5140</v>
      </c>
      <c r="C1846" s="0" t="s">
        <v>5141</v>
      </c>
      <c r="D1846" s="0" t="s">
        <v>5142</v>
      </c>
      <c r="E1846" s="2" t="s">
        <v>18</v>
      </c>
      <c r="F1846" s="2" t="s">
        <v>19</v>
      </c>
      <c r="G1846" s="2" t="s">
        <v>20</v>
      </c>
      <c r="H1846" s="3" t="n">
        <v>15.2026</v>
      </c>
      <c r="I1846" s="3" t="n">
        <v>9.77328</v>
      </c>
      <c r="J1846" s="2" t="n">
        <f aca="false">H1846/I1846</f>
        <v>1.55552690601313</v>
      </c>
      <c r="K1846" s="4" t="n">
        <v>0.637407</v>
      </c>
      <c r="L1846" s="2" t="n">
        <v>-1.64499</v>
      </c>
      <c r="M1846" s="2" t="n">
        <v>0.0053</v>
      </c>
      <c r="N1846" s="2" t="n">
        <v>0.0324485</v>
      </c>
      <c r="O1846" s="2" t="s">
        <v>28</v>
      </c>
    </row>
    <row r="1847" customFormat="false" ht="12" hidden="false" customHeight="false" outlineLevel="0" collapsed="false">
      <c r="A1847" s="1" t="n">
        <v>1845</v>
      </c>
      <c r="B1847" s="0" t="s">
        <v>5143</v>
      </c>
      <c r="C1847" s="0" t="s">
        <v>5141</v>
      </c>
      <c r="D1847" s="0" t="s">
        <v>5142</v>
      </c>
      <c r="E1847" s="2" t="s">
        <v>18</v>
      </c>
      <c r="F1847" s="2" t="s">
        <v>19</v>
      </c>
      <c r="G1847" s="2" t="s">
        <v>20</v>
      </c>
      <c r="H1847" s="3" t="n">
        <v>2.68255</v>
      </c>
      <c r="I1847" s="3" t="n">
        <v>2.61743</v>
      </c>
      <c r="J1847" s="2" t="n">
        <f aca="false">H1847/I1847</f>
        <v>1.02487936640139</v>
      </c>
      <c r="K1847" s="4" t="n">
        <v>0.0354528</v>
      </c>
      <c r="L1847" s="2" t="n">
        <v>-0.0273892</v>
      </c>
      <c r="M1847" s="2" t="n">
        <v>0.95735</v>
      </c>
      <c r="N1847" s="2" t="n">
        <v>0.977905</v>
      </c>
      <c r="O1847" s="2" t="s">
        <v>21</v>
      </c>
    </row>
    <row r="1848" customFormat="false" ht="12" hidden="false" customHeight="false" outlineLevel="0" collapsed="false">
      <c r="A1848" s="1" t="n">
        <v>1846</v>
      </c>
      <c r="B1848" s="0" t="s">
        <v>5144</v>
      </c>
      <c r="C1848" s="0" t="s">
        <v>5145</v>
      </c>
      <c r="D1848" s="0" t="s">
        <v>5146</v>
      </c>
      <c r="E1848" s="2" t="s">
        <v>18</v>
      </c>
      <c r="F1848" s="2" t="s">
        <v>19</v>
      </c>
      <c r="G1848" s="2" t="s">
        <v>20</v>
      </c>
      <c r="H1848" s="3" t="n">
        <v>23.9414</v>
      </c>
      <c r="I1848" s="3" t="n">
        <v>32.9471</v>
      </c>
      <c r="J1848" s="2" t="n">
        <f aca="false">H1848/I1848</f>
        <v>0.726661830631528</v>
      </c>
      <c r="K1848" s="4" t="n">
        <v>-0.460645</v>
      </c>
      <c r="L1848" s="2" t="n">
        <v>1.24088</v>
      </c>
      <c r="M1848" s="2" t="n">
        <v>0.0305</v>
      </c>
      <c r="N1848" s="2" t="n">
        <v>0.119582</v>
      </c>
      <c r="O1848" s="2" t="s">
        <v>21</v>
      </c>
    </row>
    <row r="1849" customFormat="false" ht="12" hidden="false" customHeight="false" outlineLevel="0" collapsed="false">
      <c r="A1849" s="1" t="n">
        <v>1847</v>
      </c>
      <c r="B1849" s="0" t="s">
        <v>5147</v>
      </c>
      <c r="C1849" s="0" t="s">
        <v>5148</v>
      </c>
      <c r="D1849" s="0" t="s">
        <v>5149</v>
      </c>
      <c r="E1849" s="2" t="s">
        <v>18</v>
      </c>
      <c r="F1849" s="2" t="s">
        <v>19</v>
      </c>
      <c r="G1849" s="2" t="s">
        <v>20</v>
      </c>
      <c r="H1849" s="3" t="n">
        <v>30.5769</v>
      </c>
      <c r="I1849" s="3" t="n">
        <v>34.9541</v>
      </c>
      <c r="J1849" s="2" t="n">
        <f aca="false">H1849/I1849</f>
        <v>0.874772916481901</v>
      </c>
      <c r="K1849" s="4" t="n">
        <v>-0.193016</v>
      </c>
      <c r="L1849" s="2" t="n">
        <v>0.518703</v>
      </c>
      <c r="M1849" s="2" t="n">
        <v>0.37605</v>
      </c>
      <c r="N1849" s="2" t="n">
        <v>0.597607</v>
      </c>
      <c r="O1849" s="2" t="s">
        <v>21</v>
      </c>
    </row>
    <row r="1850" customFormat="false" ht="12" hidden="false" customHeight="false" outlineLevel="0" collapsed="false">
      <c r="A1850" s="1" t="n">
        <v>1848</v>
      </c>
      <c r="B1850" s="0" t="s">
        <v>5150</v>
      </c>
      <c r="C1850" s="0" t="s">
        <v>5151</v>
      </c>
      <c r="D1850" s="0" t="s">
        <v>5152</v>
      </c>
      <c r="E1850" s="2" t="s">
        <v>18</v>
      </c>
      <c r="F1850" s="2" t="s">
        <v>19</v>
      </c>
      <c r="G1850" s="2" t="s">
        <v>20</v>
      </c>
      <c r="H1850" s="3" t="n">
        <v>106.538</v>
      </c>
      <c r="I1850" s="3" t="n">
        <v>111.28</v>
      </c>
      <c r="J1850" s="2" t="n">
        <f aca="false">H1850/I1850</f>
        <v>0.957386772106398</v>
      </c>
      <c r="K1850" s="4" t="n">
        <v>-0.0628318</v>
      </c>
      <c r="L1850" s="2" t="n">
        <v>0.146605</v>
      </c>
      <c r="M1850" s="2" t="n">
        <v>0.78585</v>
      </c>
      <c r="N1850" s="2" t="n">
        <v>0.889254</v>
      </c>
      <c r="O1850" s="2" t="s">
        <v>21</v>
      </c>
    </row>
    <row r="1851" customFormat="false" ht="12" hidden="false" customHeight="false" outlineLevel="0" collapsed="false">
      <c r="A1851" s="1" t="n">
        <v>1849</v>
      </c>
      <c r="B1851" s="0" t="s">
        <v>5153</v>
      </c>
      <c r="C1851" s="0" t="s">
        <v>5154</v>
      </c>
      <c r="D1851" s="0" t="s">
        <v>5155</v>
      </c>
      <c r="E1851" s="2" t="s">
        <v>18</v>
      </c>
      <c r="F1851" s="2" t="s">
        <v>19</v>
      </c>
      <c r="G1851" s="2" t="s">
        <v>20</v>
      </c>
      <c r="H1851" s="3" t="n">
        <v>112.79</v>
      </c>
      <c r="I1851" s="3" t="n">
        <v>158.824</v>
      </c>
      <c r="J1851" s="2" t="n">
        <f aca="false">H1851/I1851</f>
        <v>0.710157155089911</v>
      </c>
      <c r="K1851" s="4" t="n">
        <v>-0.493789</v>
      </c>
      <c r="L1851" s="2" t="n">
        <v>1.28394</v>
      </c>
      <c r="M1851" s="2" t="n">
        <v>0.025</v>
      </c>
      <c r="N1851" s="2" t="n">
        <v>0.103069</v>
      </c>
      <c r="O1851" s="2" t="s">
        <v>21</v>
      </c>
    </row>
    <row r="1852" customFormat="false" ht="12" hidden="false" customHeight="false" outlineLevel="0" collapsed="false">
      <c r="A1852" s="1" t="n">
        <v>1850</v>
      </c>
      <c r="B1852" s="0" t="s">
        <v>5156</v>
      </c>
      <c r="C1852" s="0" t="s">
        <v>5157</v>
      </c>
      <c r="D1852" s="0" t="s">
        <v>5158</v>
      </c>
      <c r="E1852" s="2" t="s">
        <v>18</v>
      </c>
      <c r="F1852" s="2" t="s">
        <v>19</v>
      </c>
      <c r="G1852" s="2" t="s">
        <v>20</v>
      </c>
      <c r="H1852" s="3" t="n">
        <v>9.56881</v>
      </c>
      <c r="I1852" s="3" t="n">
        <v>6.13273</v>
      </c>
      <c r="J1852" s="2" t="n">
        <f aca="false">H1852/I1852</f>
        <v>1.56028554982854</v>
      </c>
      <c r="K1852" s="4" t="n">
        <v>0.64181</v>
      </c>
      <c r="L1852" s="2" t="n">
        <v>-0.884216</v>
      </c>
      <c r="M1852" s="2" t="n">
        <v>0.13075</v>
      </c>
      <c r="N1852" s="2" t="n">
        <v>0.324069</v>
      </c>
      <c r="O1852" s="2" t="s">
        <v>21</v>
      </c>
    </row>
    <row r="1853" customFormat="false" ht="12" hidden="false" customHeight="false" outlineLevel="0" collapsed="false">
      <c r="A1853" s="1" t="n">
        <v>1851</v>
      </c>
      <c r="B1853" s="0" t="s">
        <v>5159</v>
      </c>
      <c r="C1853" s="0" t="s">
        <v>5160</v>
      </c>
      <c r="D1853" s="0" t="s">
        <v>5161</v>
      </c>
      <c r="E1853" s="2" t="s">
        <v>18</v>
      </c>
      <c r="F1853" s="2" t="s">
        <v>19</v>
      </c>
      <c r="G1853" s="2" t="s">
        <v>20</v>
      </c>
      <c r="H1853" s="3" t="n">
        <v>26.3453</v>
      </c>
      <c r="I1853" s="3" t="n">
        <v>23.8074</v>
      </c>
      <c r="J1853" s="2" t="n">
        <f aca="false">H1853/I1853</f>
        <v>1.10660130883675</v>
      </c>
      <c r="K1853" s="4" t="n">
        <v>0.146132</v>
      </c>
      <c r="L1853" s="2" t="n">
        <v>-0.429004</v>
      </c>
      <c r="M1853" s="2" t="n">
        <v>0.4794</v>
      </c>
      <c r="N1853" s="2" t="n">
        <v>0.684818</v>
      </c>
      <c r="O1853" s="2" t="s">
        <v>21</v>
      </c>
    </row>
    <row r="1854" customFormat="false" ht="12" hidden="false" customHeight="false" outlineLevel="0" collapsed="false">
      <c r="A1854" s="1" t="n">
        <v>1852</v>
      </c>
      <c r="B1854" s="0" t="s">
        <v>5162</v>
      </c>
      <c r="C1854" s="0" t="s">
        <v>5163</v>
      </c>
      <c r="D1854" s="0" t="s">
        <v>5164</v>
      </c>
      <c r="E1854" s="2" t="s">
        <v>18</v>
      </c>
      <c r="F1854" s="2" t="s">
        <v>19</v>
      </c>
      <c r="G1854" s="2" t="s">
        <v>20</v>
      </c>
      <c r="H1854" s="3" t="n">
        <v>6.50428</v>
      </c>
      <c r="I1854" s="3" t="n">
        <v>6.74328</v>
      </c>
      <c r="J1854" s="2" t="n">
        <f aca="false">H1854/I1854</f>
        <v>0.964557307423094</v>
      </c>
      <c r="K1854" s="4" t="n">
        <v>-0.0520612</v>
      </c>
      <c r="L1854" s="2" t="n">
        <v>0.126413</v>
      </c>
      <c r="M1854" s="2" t="n">
        <v>0.8353</v>
      </c>
      <c r="N1854" s="2" t="n">
        <v>0.918041</v>
      </c>
      <c r="O1854" s="2" t="s">
        <v>21</v>
      </c>
    </row>
    <row r="1855" customFormat="false" ht="12" hidden="false" customHeight="false" outlineLevel="0" collapsed="false">
      <c r="A1855" s="1" t="n">
        <v>1853</v>
      </c>
      <c r="B1855" s="0" t="s">
        <v>5165</v>
      </c>
      <c r="C1855" s="0" t="s">
        <v>5166</v>
      </c>
      <c r="D1855" s="0" t="s">
        <v>5167</v>
      </c>
      <c r="E1855" s="2" t="s">
        <v>18</v>
      </c>
      <c r="F1855" s="2" t="s">
        <v>19</v>
      </c>
      <c r="G1855" s="2" t="s">
        <v>20</v>
      </c>
      <c r="H1855" s="3" t="n">
        <v>37.8546</v>
      </c>
      <c r="I1855" s="3" t="n">
        <v>34.7682</v>
      </c>
      <c r="J1855" s="2" t="n">
        <f aca="false">H1855/I1855</f>
        <v>1.08877077329284</v>
      </c>
      <c r="K1855" s="4" t="n">
        <v>0.1227</v>
      </c>
      <c r="L1855" s="2" t="n">
        <v>-0.245222</v>
      </c>
      <c r="M1855" s="2" t="n">
        <v>0.6623</v>
      </c>
      <c r="N1855" s="2" t="n">
        <v>0.813743</v>
      </c>
      <c r="O1855" s="2" t="s">
        <v>21</v>
      </c>
    </row>
    <row r="1856" customFormat="false" ht="12" hidden="false" customHeight="false" outlineLevel="0" collapsed="false">
      <c r="A1856" s="1" t="n">
        <v>1854</v>
      </c>
      <c r="B1856" s="0" t="s">
        <v>5168</v>
      </c>
      <c r="C1856" s="0" t="s">
        <v>5166</v>
      </c>
      <c r="D1856" s="0" t="s">
        <v>5167</v>
      </c>
      <c r="E1856" s="2" t="s">
        <v>18</v>
      </c>
      <c r="F1856" s="2" t="s">
        <v>19</v>
      </c>
      <c r="G1856" s="2" t="s">
        <v>20</v>
      </c>
      <c r="H1856" s="3" t="n">
        <v>19.1382</v>
      </c>
      <c r="I1856" s="3" t="n">
        <v>21.4803</v>
      </c>
      <c r="J1856" s="2" t="n">
        <f aca="false">H1856/I1856</f>
        <v>0.890965209983101</v>
      </c>
      <c r="K1856" s="4" t="n">
        <v>-0.166561</v>
      </c>
      <c r="L1856" s="2" t="n">
        <v>0.251902</v>
      </c>
      <c r="M1856" s="2" t="n">
        <v>0.69775</v>
      </c>
      <c r="N1856" s="2" t="n">
        <v>0.836754</v>
      </c>
      <c r="O1856" s="2" t="s">
        <v>21</v>
      </c>
    </row>
    <row r="1857" customFormat="false" ht="12" hidden="false" customHeight="false" outlineLevel="0" collapsed="false">
      <c r="A1857" s="1" t="n">
        <v>1855</v>
      </c>
      <c r="B1857" s="0" t="s">
        <v>5169</v>
      </c>
      <c r="C1857" s="0" t="s">
        <v>5170</v>
      </c>
      <c r="D1857" s="0" t="s">
        <v>5171</v>
      </c>
      <c r="E1857" s="2" t="s">
        <v>18</v>
      </c>
      <c r="F1857" s="2" t="s">
        <v>19</v>
      </c>
      <c r="G1857" s="2" t="s">
        <v>20</v>
      </c>
      <c r="H1857" s="3" t="n">
        <v>25.5067</v>
      </c>
      <c r="I1857" s="3" t="n">
        <v>25.2369</v>
      </c>
      <c r="J1857" s="2" t="n">
        <f aca="false">H1857/I1857</f>
        <v>1.01069069497442</v>
      </c>
      <c r="K1857" s="4" t="n">
        <v>0.0153382</v>
      </c>
      <c r="L1857" s="2" t="n">
        <v>-0.0407116</v>
      </c>
      <c r="M1857" s="2" t="n">
        <v>0.94595</v>
      </c>
      <c r="N1857" s="2" t="n">
        <v>0.973305</v>
      </c>
      <c r="O1857" s="2" t="s">
        <v>21</v>
      </c>
    </row>
    <row r="1858" customFormat="false" ht="12" hidden="false" customHeight="false" outlineLevel="0" collapsed="false">
      <c r="A1858" s="1" t="n">
        <v>1856</v>
      </c>
      <c r="B1858" s="0" t="s">
        <v>5172</v>
      </c>
      <c r="C1858" s="0" t="s">
        <v>5173</v>
      </c>
      <c r="D1858" s="0" t="s">
        <v>5174</v>
      </c>
      <c r="E1858" s="2" t="s">
        <v>18</v>
      </c>
      <c r="F1858" s="2" t="s">
        <v>19</v>
      </c>
      <c r="G1858" s="2" t="s">
        <v>20</v>
      </c>
      <c r="H1858" s="3" t="n">
        <v>84.1909</v>
      </c>
      <c r="I1858" s="3" t="n">
        <v>89.9304</v>
      </c>
      <c r="J1858" s="2" t="n">
        <f aca="false">H1858/I1858</f>
        <v>0.936178422424453</v>
      </c>
      <c r="K1858" s="4" t="n">
        <v>-0.0951444</v>
      </c>
      <c r="L1858" s="2" t="n">
        <v>0.237673</v>
      </c>
      <c r="M1858" s="2" t="n">
        <v>0.67175</v>
      </c>
      <c r="N1858" s="2" t="n">
        <v>0.81998</v>
      </c>
      <c r="O1858" s="2" t="s">
        <v>21</v>
      </c>
    </row>
    <row r="1859" customFormat="false" ht="12" hidden="false" customHeight="false" outlineLevel="0" collapsed="false">
      <c r="A1859" s="1" t="n">
        <v>1857</v>
      </c>
      <c r="B1859" s="0" t="s">
        <v>5175</v>
      </c>
      <c r="C1859" s="0" t="s">
        <v>5176</v>
      </c>
      <c r="D1859" s="0" t="s">
        <v>5177</v>
      </c>
      <c r="E1859" s="2" t="s">
        <v>18</v>
      </c>
      <c r="F1859" s="2" t="s">
        <v>19</v>
      </c>
      <c r="G1859" s="2" t="s">
        <v>20</v>
      </c>
      <c r="H1859" s="3" t="n">
        <v>5.74396</v>
      </c>
      <c r="I1859" s="3" t="n">
        <v>6.90291</v>
      </c>
      <c r="J1859" s="2" t="n">
        <f aca="false">H1859/I1859</f>
        <v>0.832107038915472</v>
      </c>
      <c r="K1859" s="4" t="n">
        <v>-0.26516</v>
      </c>
      <c r="L1859" s="2" t="n">
        <v>0.633922</v>
      </c>
      <c r="M1859" s="2" t="n">
        <v>0.2574</v>
      </c>
      <c r="N1859" s="2" t="n">
        <v>0.478777</v>
      </c>
      <c r="O1859" s="2" t="s">
        <v>21</v>
      </c>
    </row>
    <row r="1860" customFormat="false" ht="12" hidden="false" customHeight="false" outlineLevel="0" collapsed="false">
      <c r="A1860" s="1" t="n">
        <v>1858</v>
      </c>
      <c r="B1860" s="0" t="s">
        <v>5178</v>
      </c>
      <c r="C1860" s="0" t="s">
        <v>5179</v>
      </c>
      <c r="D1860" s="0" t="s">
        <v>5180</v>
      </c>
      <c r="E1860" s="2" t="s">
        <v>18</v>
      </c>
      <c r="F1860" s="2" t="s">
        <v>19</v>
      </c>
      <c r="G1860" s="2" t="s">
        <v>20</v>
      </c>
      <c r="H1860" s="3" t="n">
        <v>17.981</v>
      </c>
      <c r="I1860" s="3" t="n">
        <v>11.0872</v>
      </c>
      <c r="J1860" s="2" t="n">
        <f aca="false">H1860/I1860</f>
        <v>1.62178007071217</v>
      </c>
      <c r="K1860" s="4" t="n">
        <v>0.697582</v>
      </c>
      <c r="L1860" s="2" t="n">
        <v>-1.42437</v>
      </c>
      <c r="M1860" s="2" t="n">
        <v>0.0094</v>
      </c>
      <c r="N1860" s="2" t="n">
        <v>0.0505952</v>
      </c>
      <c r="O1860" s="2" t="s">
        <v>21</v>
      </c>
    </row>
    <row r="1861" customFormat="false" ht="12" hidden="false" customHeight="false" outlineLevel="0" collapsed="false">
      <c r="A1861" s="1" t="n">
        <v>1859</v>
      </c>
      <c r="B1861" s="0" t="s">
        <v>5181</v>
      </c>
      <c r="C1861" s="0" t="s">
        <v>5182</v>
      </c>
      <c r="D1861" s="0" t="s">
        <v>3129</v>
      </c>
      <c r="E1861" s="2" t="s">
        <v>18</v>
      </c>
      <c r="F1861" s="2" t="s">
        <v>19</v>
      </c>
      <c r="G1861" s="2" t="s">
        <v>20</v>
      </c>
      <c r="H1861" s="3" t="n">
        <v>40.4148</v>
      </c>
      <c r="I1861" s="3" t="n">
        <v>51.3562</v>
      </c>
      <c r="J1861" s="2" t="n">
        <f aca="false">H1861/I1861</f>
        <v>0.786950747913592</v>
      </c>
      <c r="K1861" s="4" t="n">
        <v>-0.345654</v>
      </c>
      <c r="L1861" s="2" t="n">
        <v>0.535315</v>
      </c>
      <c r="M1861" s="2" t="n">
        <v>0.32655</v>
      </c>
      <c r="N1861" s="2" t="n">
        <v>0.551283</v>
      </c>
      <c r="O1861" s="2" t="s">
        <v>21</v>
      </c>
    </row>
    <row r="1862" customFormat="false" ht="12" hidden="false" customHeight="false" outlineLevel="0" collapsed="false">
      <c r="A1862" s="1" t="n">
        <v>1860</v>
      </c>
      <c r="B1862" s="0" t="s">
        <v>5183</v>
      </c>
      <c r="C1862" s="0" t="s">
        <v>5184</v>
      </c>
      <c r="D1862" s="0" t="s">
        <v>5185</v>
      </c>
      <c r="E1862" s="2" t="s">
        <v>18</v>
      </c>
      <c r="F1862" s="2" t="s">
        <v>19</v>
      </c>
      <c r="G1862" s="2" t="s">
        <v>20</v>
      </c>
      <c r="H1862" s="3" t="n">
        <v>43.1698</v>
      </c>
      <c r="I1862" s="3" t="n">
        <v>71.201</v>
      </c>
      <c r="J1862" s="2" t="n">
        <f aca="false">H1862/I1862</f>
        <v>0.606308900155897</v>
      </c>
      <c r="K1862" s="4" t="n">
        <v>-0.721877</v>
      </c>
      <c r="L1862" s="2" t="n">
        <v>1.89827</v>
      </c>
      <c r="M1862" s="11" t="s">
        <v>3432</v>
      </c>
      <c r="N1862" s="2" t="n">
        <v>0.00618284</v>
      </c>
      <c r="O1862" s="2" t="s">
        <v>28</v>
      </c>
    </row>
    <row r="1863" customFormat="false" ht="12" hidden="false" customHeight="false" outlineLevel="0" collapsed="false">
      <c r="A1863" s="1" t="n">
        <v>1861</v>
      </c>
      <c r="B1863" s="0" t="s">
        <v>3679</v>
      </c>
      <c r="C1863" s="0" t="s">
        <v>3680</v>
      </c>
      <c r="D1863" s="0" t="s">
        <v>3681</v>
      </c>
      <c r="E1863" s="2" t="s">
        <v>18</v>
      </c>
      <c r="F1863" s="2" t="s">
        <v>19</v>
      </c>
      <c r="G1863" s="2" t="s">
        <v>20</v>
      </c>
      <c r="H1863" s="3" t="n">
        <v>22.3116</v>
      </c>
      <c r="I1863" s="3" t="n">
        <v>19.0154</v>
      </c>
      <c r="J1863" s="2" t="n">
        <f aca="false">H1863/I1863</f>
        <v>1.17334371088697</v>
      </c>
      <c r="K1863" s="4" t="n">
        <v>0.230631</v>
      </c>
      <c r="L1863" s="2" t="n">
        <v>-0.646079</v>
      </c>
      <c r="M1863" s="2" t="n">
        <v>0.2795</v>
      </c>
      <c r="N1863" s="2" t="n">
        <v>0.503264</v>
      </c>
      <c r="O1863" s="2" t="s">
        <v>21</v>
      </c>
    </row>
    <row r="1864" customFormat="false" ht="12" hidden="false" customHeight="false" outlineLevel="0" collapsed="false">
      <c r="A1864" s="1" t="n">
        <v>1862</v>
      </c>
      <c r="B1864" s="0" t="s">
        <v>5186</v>
      </c>
      <c r="C1864" s="0" t="s">
        <v>5187</v>
      </c>
      <c r="D1864" s="0" t="s">
        <v>5188</v>
      </c>
      <c r="E1864" s="2" t="s">
        <v>18</v>
      </c>
      <c r="F1864" s="2" t="s">
        <v>19</v>
      </c>
      <c r="G1864" s="2" t="s">
        <v>20</v>
      </c>
      <c r="H1864" s="3" t="n">
        <v>6.99815</v>
      </c>
      <c r="I1864" s="3" t="n">
        <v>8.38758</v>
      </c>
      <c r="J1864" s="2" t="n">
        <f aca="false">H1864/I1864</f>
        <v>0.834346736484183</v>
      </c>
      <c r="K1864" s="4" t="n">
        <v>-0.261281</v>
      </c>
      <c r="L1864" s="2" t="n">
        <v>0.641635</v>
      </c>
      <c r="M1864" s="2" t="n">
        <v>0.25935</v>
      </c>
      <c r="N1864" s="2" t="n">
        <v>0.481122</v>
      </c>
      <c r="O1864" s="2" t="s">
        <v>21</v>
      </c>
    </row>
    <row r="1865" customFormat="false" ht="12" hidden="false" customHeight="false" outlineLevel="0" collapsed="false">
      <c r="A1865" s="1" t="n">
        <v>1863</v>
      </c>
      <c r="B1865" s="0" t="s">
        <v>5189</v>
      </c>
      <c r="C1865" s="0" t="s">
        <v>5190</v>
      </c>
      <c r="D1865" s="0" t="s">
        <v>5191</v>
      </c>
      <c r="E1865" s="2" t="s">
        <v>18</v>
      </c>
      <c r="F1865" s="2" t="s">
        <v>19</v>
      </c>
      <c r="G1865" s="2" t="s">
        <v>20</v>
      </c>
      <c r="H1865" s="3" t="n">
        <v>191.827</v>
      </c>
      <c r="I1865" s="3" t="n">
        <v>273.883</v>
      </c>
      <c r="J1865" s="2" t="n">
        <f aca="false">H1865/I1865</f>
        <v>0.700397615039999</v>
      </c>
      <c r="K1865" s="4" t="n">
        <v>-0.513758</v>
      </c>
      <c r="L1865" s="2" t="n">
        <v>1.19368</v>
      </c>
      <c r="M1865" s="2" t="n">
        <v>0.03625</v>
      </c>
      <c r="N1865" s="2" t="n">
        <v>0.135829</v>
      </c>
      <c r="O1865" s="2" t="s">
        <v>21</v>
      </c>
    </row>
    <row r="1866" customFormat="false" ht="12" hidden="false" customHeight="false" outlineLevel="0" collapsed="false">
      <c r="A1866" s="1" t="n">
        <v>1864</v>
      </c>
      <c r="B1866" s="0" t="s">
        <v>5192</v>
      </c>
      <c r="C1866" s="0" t="s">
        <v>5193</v>
      </c>
      <c r="D1866" s="0" t="s">
        <v>5194</v>
      </c>
      <c r="E1866" s="2" t="s">
        <v>18</v>
      </c>
      <c r="F1866" s="2" t="s">
        <v>19</v>
      </c>
      <c r="G1866" s="2" t="s">
        <v>20</v>
      </c>
      <c r="H1866" s="3" t="n">
        <v>22.2433</v>
      </c>
      <c r="I1866" s="3" t="n">
        <v>17.9305</v>
      </c>
      <c r="J1866" s="2" t="n">
        <f aca="false">H1866/I1866</f>
        <v>1.24052870806726</v>
      </c>
      <c r="K1866" s="4" t="n">
        <v>0.310956</v>
      </c>
      <c r="L1866" s="2" t="n">
        <v>-0.797552</v>
      </c>
      <c r="M1866" s="2" t="n">
        <v>0.14385</v>
      </c>
      <c r="N1866" s="2" t="n">
        <v>0.344165</v>
      </c>
      <c r="O1866" s="2" t="s">
        <v>21</v>
      </c>
    </row>
    <row r="1867" customFormat="false" ht="12" hidden="false" customHeight="false" outlineLevel="0" collapsed="false">
      <c r="A1867" s="1" t="n">
        <v>1865</v>
      </c>
      <c r="B1867" s="0" t="s">
        <v>5195</v>
      </c>
      <c r="C1867" s="0" t="s">
        <v>5196</v>
      </c>
      <c r="D1867" s="0" t="s">
        <v>5197</v>
      </c>
      <c r="E1867" s="2" t="s">
        <v>18</v>
      </c>
      <c r="F1867" s="2" t="s">
        <v>19</v>
      </c>
      <c r="G1867" s="2" t="s">
        <v>20</v>
      </c>
      <c r="H1867" s="3" t="n">
        <v>41.5758</v>
      </c>
      <c r="I1867" s="3" t="n">
        <v>49.1971</v>
      </c>
      <c r="J1867" s="2" t="n">
        <f aca="false">H1867/I1867</f>
        <v>0.845086397368951</v>
      </c>
      <c r="K1867" s="4" t="n">
        <v>-0.242831</v>
      </c>
      <c r="L1867" s="2" t="n">
        <v>0.54567</v>
      </c>
      <c r="M1867" s="2" t="n">
        <v>0.3102</v>
      </c>
      <c r="N1867" s="2" t="n">
        <v>0.53496</v>
      </c>
      <c r="O1867" s="2" t="s">
        <v>21</v>
      </c>
    </row>
    <row r="1868" customFormat="false" ht="12" hidden="false" customHeight="false" outlineLevel="0" collapsed="false">
      <c r="A1868" s="1" t="n">
        <v>1866</v>
      </c>
      <c r="B1868" s="0" t="s">
        <v>5198</v>
      </c>
      <c r="C1868" s="0" t="s">
        <v>5199</v>
      </c>
      <c r="D1868" s="0" t="s">
        <v>5200</v>
      </c>
      <c r="E1868" s="2" t="s">
        <v>18</v>
      </c>
      <c r="F1868" s="2" t="s">
        <v>19</v>
      </c>
      <c r="G1868" s="2" t="s">
        <v>20</v>
      </c>
      <c r="H1868" s="3" t="n">
        <v>11.7267</v>
      </c>
      <c r="I1868" s="3" t="n">
        <v>11.5301</v>
      </c>
      <c r="J1868" s="2" t="n">
        <f aca="false">H1868/I1868</f>
        <v>1.01705102297465</v>
      </c>
      <c r="K1868" s="4" t="n">
        <v>0.0243913</v>
      </c>
      <c r="L1868" s="2" t="n">
        <v>-0.0659321</v>
      </c>
      <c r="M1868" s="2" t="n">
        <v>0.9131</v>
      </c>
      <c r="N1868" s="2" t="n">
        <v>0.958067</v>
      </c>
      <c r="O1868" s="2" t="s">
        <v>21</v>
      </c>
    </row>
    <row r="1869" customFormat="false" ht="12" hidden="false" customHeight="false" outlineLevel="0" collapsed="false">
      <c r="A1869" s="1" t="n">
        <v>1867</v>
      </c>
      <c r="B1869" s="0" t="s">
        <v>5201</v>
      </c>
      <c r="C1869" s="0" t="s">
        <v>5202</v>
      </c>
      <c r="D1869" s="0" t="s">
        <v>5203</v>
      </c>
      <c r="E1869" s="2" t="s">
        <v>18</v>
      </c>
      <c r="F1869" s="2" t="s">
        <v>19</v>
      </c>
      <c r="G1869" s="2" t="s">
        <v>20</v>
      </c>
      <c r="H1869" s="3" t="n">
        <v>36.9716</v>
      </c>
      <c r="I1869" s="3" t="n">
        <v>37.565</v>
      </c>
      <c r="J1869" s="2" t="n">
        <f aca="false">H1869/I1869</f>
        <v>0.984203380806602</v>
      </c>
      <c r="K1869" s="4" t="n">
        <v>-0.0229729</v>
      </c>
      <c r="L1869" s="2" t="n">
        <v>0.0401963</v>
      </c>
      <c r="M1869" s="2" t="n">
        <v>0.94385</v>
      </c>
      <c r="N1869" s="2" t="n">
        <v>0.97198</v>
      </c>
      <c r="O1869" s="2" t="s">
        <v>21</v>
      </c>
    </row>
    <row r="1870" customFormat="false" ht="12" hidden="false" customHeight="false" outlineLevel="0" collapsed="false">
      <c r="A1870" s="1" t="n">
        <v>1868</v>
      </c>
      <c r="B1870" s="0" t="s">
        <v>5204</v>
      </c>
      <c r="C1870" s="0" t="s">
        <v>5205</v>
      </c>
      <c r="D1870" s="0" t="s">
        <v>5206</v>
      </c>
      <c r="E1870" s="2" t="s">
        <v>18</v>
      </c>
      <c r="F1870" s="2" t="s">
        <v>19</v>
      </c>
      <c r="G1870" s="2" t="s">
        <v>20</v>
      </c>
      <c r="H1870" s="3" t="n">
        <v>13.2468</v>
      </c>
      <c r="I1870" s="3" t="n">
        <v>9.65033</v>
      </c>
      <c r="J1870" s="2" t="n">
        <f aca="false">H1870/I1870</f>
        <v>1.37267844726553</v>
      </c>
      <c r="K1870" s="4" t="n">
        <v>0.45699</v>
      </c>
      <c r="L1870" s="2" t="n">
        <v>-1.16062</v>
      </c>
      <c r="M1870" s="2" t="n">
        <v>0.04145</v>
      </c>
      <c r="N1870" s="2" t="n">
        <v>0.150032</v>
      </c>
      <c r="O1870" s="2" t="s">
        <v>21</v>
      </c>
    </row>
    <row r="1871" customFormat="false" ht="12" hidden="false" customHeight="false" outlineLevel="0" collapsed="false">
      <c r="A1871" s="1" t="n">
        <v>1869</v>
      </c>
      <c r="B1871" s="0" t="s">
        <v>5207</v>
      </c>
      <c r="C1871" s="0" t="s">
        <v>5208</v>
      </c>
      <c r="D1871" s="0" t="s">
        <v>5209</v>
      </c>
      <c r="E1871" s="2" t="s">
        <v>18</v>
      </c>
      <c r="F1871" s="2" t="s">
        <v>19</v>
      </c>
      <c r="G1871" s="2" t="s">
        <v>20</v>
      </c>
      <c r="H1871" s="3" t="n">
        <v>12.636</v>
      </c>
      <c r="I1871" s="3" t="n">
        <v>15.3019</v>
      </c>
      <c r="J1871" s="2" t="n">
        <f aca="false">H1871/I1871</f>
        <v>0.82577980512224</v>
      </c>
      <c r="K1871" s="4" t="n">
        <v>-0.27617</v>
      </c>
      <c r="L1871" s="2" t="n">
        <v>0.705369</v>
      </c>
      <c r="M1871" s="2" t="n">
        <v>0.19905</v>
      </c>
      <c r="N1871" s="2" t="n">
        <v>0.414193</v>
      </c>
      <c r="O1871" s="2" t="s">
        <v>21</v>
      </c>
    </row>
    <row r="1872" customFormat="false" ht="12" hidden="false" customHeight="false" outlineLevel="0" collapsed="false">
      <c r="A1872" s="1" t="n">
        <v>1870</v>
      </c>
      <c r="B1872" s="0" t="s">
        <v>5210</v>
      </c>
      <c r="C1872" s="0" t="s">
        <v>5211</v>
      </c>
      <c r="D1872" s="0" t="s">
        <v>5212</v>
      </c>
      <c r="E1872" s="2" t="s">
        <v>18</v>
      </c>
      <c r="F1872" s="2" t="s">
        <v>19</v>
      </c>
      <c r="G1872" s="2" t="s">
        <v>20</v>
      </c>
      <c r="H1872" s="3" t="n">
        <v>47.5003</v>
      </c>
      <c r="I1872" s="3" t="n">
        <v>35.4392</v>
      </c>
      <c r="J1872" s="2" t="n">
        <f aca="false">H1872/I1872</f>
        <v>1.34033217454119</v>
      </c>
      <c r="K1872" s="4" t="n">
        <v>0.422589</v>
      </c>
      <c r="L1872" s="2" t="n">
        <v>-1.03669</v>
      </c>
      <c r="M1872" s="2" t="n">
        <v>0.0557</v>
      </c>
      <c r="N1872" s="2" t="n">
        <v>0.185568</v>
      </c>
      <c r="O1872" s="2" t="s">
        <v>21</v>
      </c>
    </row>
    <row r="1873" customFormat="false" ht="12" hidden="false" customHeight="false" outlineLevel="0" collapsed="false">
      <c r="A1873" s="1" t="n">
        <v>1871</v>
      </c>
      <c r="B1873" s="0" t="s">
        <v>5213</v>
      </c>
      <c r="C1873" s="0" t="s">
        <v>5214</v>
      </c>
      <c r="D1873" s="0" t="s">
        <v>5215</v>
      </c>
      <c r="E1873" s="2" t="s">
        <v>18</v>
      </c>
      <c r="F1873" s="2" t="s">
        <v>19</v>
      </c>
      <c r="G1873" s="2" t="s">
        <v>20</v>
      </c>
      <c r="H1873" s="3" t="n">
        <v>122.222</v>
      </c>
      <c r="I1873" s="3" t="n">
        <v>142.27</v>
      </c>
      <c r="J1873" s="2" t="n">
        <f aca="false">H1873/I1873</f>
        <v>0.859084838687004</v>
      </c>
      <c r="K1873" s="4" t="n">
        <v>-0.219128</v>
      </c>
      <c r="L1873" s="2" t="n">
        <v>0.566279</v>
      </c>
      <c r="M1873" s="2" t="n">
        <v>0.31975</v>
      </c>
      <c r="N1873" s="2" t="n">
        <v>0.544514</v>
      </c>
      <c r="O1873" s="2" t="s">
        <v>21</v>
      </c>
    </row>
    <row r="1874" customFormat="false" ht="12" hidden="false" customHeight="false" outlineLevel="0" collapsed="false">
      <c r="A1874" s="1" t="n">
        <v>1872</v>
      </c>
      <c r="B1874" s="0" t="s">
        <v>5216</v>
      </c>
      <c r="C1874" s="0" t="s">
        <v>5217</v>
      </c>
      <c r="D1874" s="0" t="s">
        <v>2646</v>
      </c>
      <c r="E1874" s="2" t="s">
        <v>18</v>
      </c>
      <c r="F1874" s="2" t="s">
        <v>19</v>
      </c>
      <c r="G1874" s="2" t="s">
        <v>20</v>
      </c>
      <c r="H1874" s="3" t="n">
        <v>14.995</v>
      </c>
      <c r="I1874" s="3" t="n">
        <v>13.0038</v>
      </c>
      <c r="J1874" s="2" t="n">
        <f aca="false">H1874/I1874</f>
        <v>1.15312447130839</v>
      </c>
      <c r="K1874" s="4" t="n">
        <v>0.20555</v>
      </c>
      <c r="L1874" s="2" t="n">
        <v>-0.206286</v>
      </c>
      <c r="M1874" s="2" t="n">
        <v>0.7442</v>
      </c>
      <c r="N1874" s="2" t="n">
        <v>0.864596</v>
      </c>
      <c r="O1874" s="2" t="s">
        <v>21</v>
      </c>
    </row>
    <row r="1875" customFormat="false" ht="12" hidden="false" customHeight="false" outlineLevel="0" collapsed="false">
      <c r="A1875" s="1" t="n">
        <v>1873</v>
      </c>
      <c r="B1875" s="0" t="s">
        <v>5218</v>
      </c>
      <c r="C1875" s="0" t="s">
        <v>5219</v>
      </c>
      <c r="D1875" s="0" t="s">
        <v>5220</v>
      </c>
      <c r="E1875" s="2" t="s">
        <v>18</v>
      </c>
      <c r="F1875" s="2" t="s">
        <v>19</v>
      </c>
      <c r="G1875" s="2" t="s">
        <v>20</v>
      </c>
      <c r="H1875" s="3" t="n">
        <v>11.8138</v>
      </c>
      <c r="I1875" s="3" t="n">
        <v>16.3735</v>
      </c>
      <c r="J1875" s="2" t="n">
        <f aca="false">H1875/I1875</f>
        <v>0.721519528506428</v>
      </c>
      <c r="K1875" s="4" t="n">
        <v>-0.470891</v>
      </c>
      <c r="L1875" s="2" t="n">
        <v>1.32028</v>
      </c>
      <c r="M1875" s="2" t="n">
        <v>0.02735</v>
      </c>
      <c r="N1875" s="2" t="n">
        <v>0.110373</v>
      </c>
      <c r="O1875" s="2" t="s">
        <v>21</v>
      </c>
    </row>
    <row r="1876" customFormat="false" ht="12" hidden="false" customHeight="false" outlineLevel="0" collapsed="false">
      <c r="A1876" s="1" t="n">
        <v>1874</v>
      </c>
      <c r="B1876" s="0" t="s">
        <v>5221</v>
      </c>
      <c r="C1876" s="0" t="s">
        <v>5222</v>
      </c>
      <c r="D1876" s="0" t="s">
        <v>5223</v>
      </c>
      <c r="E1876" s="2" t="s">
        <v>18</v>
      </c>
      <c r="F1876" s="2" t="s">
        <v>19</v>
      </c>
      <c r="G1876" s="2" t="s">
        <v>20</v>
      </c>
      <c r="H1876" s="3" t="n">
        <v>67.3592</v>
      </c>
      <c r="I1876" s="3" t="n">
        <v>114.585</v>
      </c>
      <c r="J1876" s="2" t="n">
        <f aca="false">H1876/I1876</f>
        <v>0.587853558493695</v>
      </c>
      <c r="K1876" s="4" t="n">
        <v>-0.766472</v>
      </c>
      <c r="L1876" s="2" t="n">
        <v>1.85503</v>
      </c>
      <c r="M1876" s="2" t="n">
        <v>0.00105</v>
      </c>
      <c r="N1876" s="2" t="n">
        <v>0.00874246</v>
      </c>
      <c r="O1876" s="2" t="s">
        <v>28</v>
      </c>
    </row>
    <row r="1877" customFormat="false" ht="12" hidden="false" customHeight="false" outlineLevel="0" collapsed="false">
      <c r="A1877" s="1" t="n">
        <v>1875</v>
      </c>
      <c r="B1877" s="0" t="s">
        <v>5224</v>
      </c>
      <c r="C1877" s="0" t="s">
        <v>5225</v>
      </c>
      <c r="D1877" s="0" t="s">
        <v>5226</v>
      </c>
      <c r="E1877" s="2" t="s">
        <v>18</v>
      </c>
      <c r="F1877" s="2" t="s">
        <v>19</v>
      </c>
      <c r="G1877" s="2" t="s">
        <v>20</v>
      </c>
      <c r="H1877" s="3" t="n">
        <v>146.233</v>
      </c>
      <c r="I1877" s="3" t="n">
        <v>225.208</v>
      </c>
      <c r="J1877" s="2" t="n">
        <f aca="false">H1877/I1877</f>
        <v>0.64932418031331</v>
      </c>
      <c r="K1877" s="4" t="n">
        <v>-0.622989</v>
      </c>
      <c r="L1877" s="2" t="n">
        <v>1.70808</v>
      </c>
      <c r="M1877" s="2" t="n">
        <v>0.00485</v>
      </c>
      <c r="N1877" s="2" t="n">
        <v>0.0303442</v>
      </c>
      <c r="O1877" s="2" t="s">
        <v>28</v>
      </c>
    </row>
    <row r="1878" customFormat="false" ht="12" hidden="false" customHeight="false" outlineLevel="0" collapsed="false">
      <c r="A1878" s="1" t="n">
        <v>1876</v>
      </c>
      <c r="B1878" s="0" t="s">
        <v>5227</v>
      </c>
      <c r="C1878" s="0" t="s">
        <v>5228</v>
      </c>
      <c r="D1878" s="0" t="s">
        <v>5229</v>
      </c>
      <c r="E1878" s="2" t="s">
        <v>18</v>
      </c>
      <c r="F1878" s="2" t="s">
        <v>19</v>
      </c>
      <c r="G1878" s="2" t="s">
        <v>20</v>
      </c>
      <c r="H1878" s="3" t="n">
        <v>10.8326</v>
      </c>
      <c r="I1878" s="3" t="n">
        <v>11.103</v>
      </c>
      <c r="J1878" s="2" t="n">
        <f aca="false">H1878/I1878</f>
        <v>0.975646221741872</v>
      </c>
      <c r="K1878" s="4" t="n">
        <v>-0.035568</v>
      </c>
      <c r="L1878" s="2" t="n">
        <v>0.0800711</v>
      </c>
      <c r="M1878" s="2" t="n">
        <v>0.88165</v>
      </c>
      <c r="N1878" s="2" t="n">
        <v>0.941013</v>
      </c>
      <c r="O1878" s="2" t="s">
        <v>21</v>
      </c>
    </row>
    <row r="1879" customFormat="false" ht="12" hidden="false" customHeight="false" outlineLevel="0" collapsed="false">
      <c r="A1879" s="1" t="n">
        <v>1877</v>
      </c>
      <c r="B1879" s="0" t="s">
        <v>5230</v>
      </c>
      <c r="C1879" s="0" t="s">
        <v>5231</v>
      </c>
      <c r="D1879" s="0" t="s">
        <v>5232</v>
      </c>
      <c r="E1879" s="2" t="s">
        <v>18</v>
      </c>
      <c r="F1879" s="2" t="s">
        <v>19</v>
      </c>
      <c r="G1879" s="2" t="s">
        <v>20</v>
      </c>
      <c r="H1879" s="3" t="n">
        <v>9.87982</v>
      </c>
      <c r="I1879" s="3" t="n">
        <v>7.88254</v>
      </c>
      <c r="J1879" s="2" t="n">
        <f aca="false">H1879/I1879</f>
        <v>1.25338025560289</v>
      </c>
      <c r="K1879" s="4" t="n">
        <v>0.325825</v>
      </c>
      <c r="L1879" s="2" t="n">
        <v>-0.48551</v>
      </c>
      <c r="M1879" s="2" t="n">
        <v>0.37845</v>
      </c>
      <c r="N1879" s="2" t="n">
        <v>0.599487</v>
      </c>
      <c r="O1879" s="2" t="s">
        <v>21</v>
      </c>
    </row>
    <row r="1880" customFormat="false" ht="12" hidden="false" customHeight="false" outlineLevel="0" collapsed="false">
      <c r="A1880" s="1" t="n">
        <v>1878</v>
      </c>
      <c r="B1880" s="0" t="s">
        <v>5233</v>
      </c>
      <c r="C1880" s="0" t="s">
        <v>5234</v>
      </c>
      <c r="D1880" s="0" t="s">
        <v>5235</v>
      </c>
      <c r="E1880" s="2" t="s">
        <v>18</v>
      </c>
      <c r="F1880" s="2" t="s">
        <v>19</v>
      </c>
      <c r="G1880" s="2" t="s">
        <v>20</v>
      </c>
      <c r="H1880" s="3" t="n">
        <v>15.7773</v>
      </c>
      <c r="I1880" s="3" t="n">
        <v>18.3697</v>
      </c>
      <c r="J1880" s="2" t="n">
        <f aca="false">H1880/I1880</f>
        <v>0.858876301736011</v>
      </c>
      <c r="K1880" s="4" t="n">
        <v>-0.219479</v>
      </c>
      <c r="L1880" s="2" t="n">
        <v>0.489845</v>
      </c>
      <c r="M1880" s="2" t="n">
        <v>0.3903</v>
      </c>
      <c r="N1880" s="2" t="n">
        <v>0.609988</v>
      </c>
      <c r="O1880" s="2" t="s">
        <v>21</v>
      </c>
    </row>
    <row r="1881" customFormat="false" ht="12" hidden="false" customHeight="false" outlineLevel="0" collapsed="false">
      <c r="A1881" s="1" t="n">
        <v>1879</v>
      </c>
      <c r="B1881" s="0" t="s">
        <v>5236</v>
      </c>
      <c r="C1881" s="0" t="s">
        <v>5237</v>
      </c>
      <c r="D1881" s="0" t="s">
        <v>5238</v>
      </c>
      <c r="E1881" s="2" t="s">
        <v>18</v>
      </c>
      <c r="F1881" s="2" t="s">
        <v>19</v>
      </c>
      <c r="G1881" s="2" t="s">
        <v>20</v>
      </c>
      <c r="H1881" s="3" t="n">
        <v>7.64157</v>
      </c>
      <c r="I1881" s="3" t="n">
        <v>11.5913</v>
      </c>
      <c r="J1881" s="2" t="n">
        <f aca="false">H1881/I1881</f>
        <v>0.659250472337011</v>
      </c>
      <c r="K1881" s="4" t="n">
        <v>-0.601101</v>
      </c>
      <c r="L1881" s="2" t="n">
        <v>1.44556</v>
      </c>
      <c r="M1881" s="2" t="n">
        <v>0.01105</v>
      </c>
      <c r="N1881" s="2" t="n">
        <v>0.057185</v>
      </c>
      <c r="O1881" s="2" t="s">
        <v>21</v>
      </c>
    </row>
    <row r="1882" customFormat="false" ht="12" hidden="false" customHeight="false" outlineLevel="0" collapsed="false">
      <c r="A1882" s="1" t="n">
        <v>1880</v>
      </c>
      <c r="B1882" s="0" t="s">
        <v>5239</v>
      </c>
      <c r="C1882" s="0" t="s">
        <v>5240</v>
      </c>
      <c r="D1882" s="0" t="s">
        <v>5241</v>
      </c>
      <c r="E1882" s="2" t="s">
        <v>18</v>
      </c>
      <c r="F1882" s="2" t="s">
        <v>19</v>
      </c>
      <c r="G1882" s="2" t="s">
        <v>20</v>
      </c>
      <c r="H1882" s="3" t="n">
        <v>6.44885</v>
      </c>
      <c r="I1882" s="3" t="n">
        <v>9.17063</v>
      </c>
      <c r="J1882" s="2" t="n">
        <f aca="false">H1882/I1882</f>
        <v>0.703206868012339</v>
      </c>
      <c r="K1882" s="4" t="n">
        <v>-0.50798</v>
      </c>
      <c r="L1882" s="2" t="n">
        <v>0.751267</v>
      </c>
      <c r="M1882" s="2" t="n">
        <v>0.1454</v>
      </c>
      <c r="N1882" s="2" t="n">
        <v>0.346401</v>
      </c>
      <c r="O1882" s="2" t="s">
        <v>21</v>
      </c>
    </row>
    <row r="1883" customFormat="false" ht="12" hidden="false" customHeight="false" outlineLevel="0" collapsed="false">
      <c r="A1883" s="1" t="n">
        <v>1881</v>
      </c>
      <c r="B1883" s="0" t="s">
        <v>5242</v>
      </c>
      <c r="C1883" s="0" t="s">
        <v>5243</v>
      </c>
      <c r="D1883" s="0" t="s">
        <v>5244</v>
      </c>
      <c r="E1883" s="2" t="s">
        <v>18</v>
      </c>
      <c r="F1883" s="2" t="s">
        <v>19</v>
      </c>
      <c r="G1883" s="2" t="s">
        <v>20</v>
      </c>
      <c r="H1883" s="3" t="n">
        <v>11.3427</v>
      </c>
      <c r="I1883" s="3" t="n">
        <v>12.3348</v>
      </c>
      <c r="J1883" s="2" t="n">
        <f aca="false">H1883/I1883</f>
        <v>0.919569024224146</v>
      </c>
      <c r="K1883" s="4" t="n">
        <v>-0.120973</v>
      </c>
      <c r="L1883" s="2" t="n">
        <v>0.293627</v>
      </c>
      <c r="M1883" s="2" t="n">
        <v>0.58805</v>
      </c>
      <c r="N1883" s="2" t="n">
        <v>0.763833</v>
      </c>
      <c r="O1883" s="2" t="s">
        <v>21</v>
      </c>
    </row>
    <row r="1884" customFormat="false" ht="12" hidden="false" customHeight="false" outlineLevel="0" collapsed="false">
      <c r="A1884" s="1" t="n">
        <v>1882</v>
      </c>
      <c r="B1884" s="0" t="s">
        <v>1357</v>
      </c>
      <c r="C1884" s="0" t="s">
        <v>1358</v>
      </c>
      <c r="D1884" s="0" t="s">
        <v>1359</v>
      </c>
      <c r="E1884" s="2" t="s">
        <v>18</v>
      </c>
      <c r="F1884" s="2" t="s">
        <v>19</v>
      </c>
      <c r="G1884" s="2" t="s">
        <v>20</v>
      </c>
      <c r="H1884" s="3" t="n">
        <v>35.9976</v>
      </c>
      <c r="I1884" s="3" t="n">
        <v>37.4197</v>
      </c>
      <c r="J1884" s="2" t="n">
        <f aca="false">H1884/I1884</f>
        <v>0.961995954002838</v>
      </c>
      <c r="K1884" s="4" t="n">
        <v>-0.0558966</v>
      </c>
      <c r="L1884" s="2" t="n">
        <v>0.123661</v>
      </c>
      <c r="M1884" s="2" t="n">
        <v>0.82645</v>
      </c>
      <c r="N1884" s="2" t="n">
        <v>0.91347</v>
      </c>
      <c r="O1884" s="2" t="s">
        <v>21</v>
      </c>
    </row>
    <row r="1885" customFormat="false" ht="12" hidden="false" customHeight="false" outlineLevel="0" collapsed="false">
      <c r="A1885" s="1" t="n">
        <v>1883</v>
      </c>
      <c r="B1885" s="0" t="s">
        <v>5245</v>
      </c>
      <c r="C1885" s="0" t="s">
        <v>5246</v>
      </c>
      <c r="D1885" s="0" t="s">
        <v>5247</v>
      </c>
      <c r="E1885" s="2" t="s">
        <v>18</v>
      </c>
      <c r="F1885" s="2" t="s">
        <v>19</v>
      </c>
      <c r="G1885" s="2" t="s">
        <v>20</v>
      </c>
      <c r="H1885" s="3" t="n">
        <v>11.0286</v>
      </c>
      <c r="I1885" s="3" t="n">
        <v>16.0879</v>
      </c>
      <c r="J1885" s="2" t="n">
        <f aca="false">H1885/I1885</f>
        <v>0.685521416716912</v>
      </c>
      <c r="K1885" s="4" t="n">
        <v>-0.544726</v>
      </c>
      <c r="L1885" s="2" t="n">
        <v>1.41158</v>
      </c>
      <c r="M1885" s="2" t="n">
        <v>0.0106</v>
      </c>
      <c r="N1885" s="2" t="n">
        <v>0.055335</v>
      </c>
      <c r="O1885" s="2" t="s">
        <v>21</v>
      </c>
    </row>
    <row r="1886" customFormat="false" ht="12" hidden="false" customHeight="false" outlineLevel="0" collapsed="false">
      <c r="A1886" s="1" t="n">
        <v>1884</v>
      </c>
      <c r="B1886" s="0" t="s">
        <v>5248</v>
      </c>
      <c r="C1886" s="0" t="s">
        <v>5249</v>
      </c>
      <c r="D1886" s="0" t="s">
        <v>5250</v>
      </c>
      <c r="E1886" s="2" t="s">
        <v>18</v>
      </c>
      <c r="F1886" s="2" t="s">
        <v>19</v>
      </c>
      <c r="G1886" s="2" t="s">
        <v>20</v>
      </c>
      <c r="H1886" s="3" t="n">
        <v>8.40274</v>
      </c>
      <c r="I1886" s="3" t="n">
        <v>7.20722</v>
      </c>
      <c r="J1886" s="2" t="n">
        <f aca="false">H1886/I1886</f>
        <v>1.16587810556636</v>
      </c>
      <c r="K1886" s="4" t="n">
        <v>0.221417</v>
      </c>
      <c r="L1886" s="2" t="n">
        <v>-0.572265</v>
      </c>
      <c r="M1886" s="2" t="n">
        <v>0.31325</v>
      </c>
      <c r="N1886" s="2" t="n">
        <v>0.538004</v>
      </c>
      <c r="O1886" s="2" t="s">
        <v>21</v>
      </c>
    </row>
    <row r="1887" customFormat="false" ht="12" hidden="false" customHeight="false" outlineLevel="0" collapsed="false">
      <c r="A1887" s="1" t="n">
        <v>1885</v>
      </c>
      <c r="B1887" s="0" t="s">
        <v>5251</v>
      </c>
      <c r="C1887" s="0" t="s">
        <v>5252</v>
      </c>
      <c r="D1887" s="0" t="s">
        <v>5253</v>
      </c>
      <c r="E1887" s="2" t="s">
        <v>18</v>
      </c>
      <c r="F1887" s="2" t="s">
        <v>19</v>
      </c>
      <c r="G1887" s="2" t="s">
        <v>20</v>
      </c>
      <c r="H1887" s="3" t="n">
        <v>98.0137</v>
      </c>
      <c r="I1887" s="3" t="n">
        <v>134.39</v>
      </c>
      <c r="J1887" s="2" t="n">
        <f aca="false">H1887/I1887</f>
        <v>0.729322866284694</v>
      </c>
      <c r="K1887" s="4" t="n">
        <v>-0.45537</v>
      </c>
      <c r="L1887" s="2" t="n">
        <v>1.36176</v>
      </c>
      <c r="M1887" s="2" t="n">
        <v>0.03115</v>
      </c>
      <c r="N1887" s="2" t="n">
        <v>0.121278</v>
      </c>
      <c r="O1887" s="2" t="s">
        <v>21</v>
      </c>
    </row>
    <row r="1888" customFormat="false" ht="12" hidden="false" customHeight="false" outlineLevel="0" collapsed="false">
      <c r="A1888" s="1" t="n">
        <v>1886</v>
      </c>
      <c r="B1888" s="0" t="s">
        <v>5254</v>
      </c>
      <c r="C1888" s="0" t="s">
        <v>5255</v>
      </c>
      <c r="D1888" s="0" t="s">
        <v>5256</v>
      </c>
      <c r="E1888" s="2" t="s">
        <v>18</v>
      </c>
      <c r="F1888" s="2" t="s">
        <v>19</v>
      </c>
      <c r="G1888" s="2" t="s">
        <v>20</v>
      </c>
      <c r="H1888" s="3" t="n">
        <v>80.362</v>
      </c>
      <c r="I1888" s="3" t="n">
        <v>62.5962</v>
      </c>
      <c r="J1888" s="2" t="n">
        <f aca="false">H1888/I1888</f>
        <v>1.28381595048901</v>
      </c>
      <c r="K1888" s="4" t="n">
        <v>0.360439</v>
      </c>
      <c r="L1888" s="2" t="n">
        <v>-0.90138</v>
      </c>
      <c r="M1888" s="2" t="n">
        <v>0.1234</v>
      </c>
      <c r="N1888" s="2" t="n">
        <v>0.311664</v>
      </c>
      <c r="O1888" s="2" t="s">
        <v>21</v>
      </c>
    </row>
    <row r="1889" customFormat="false" ht="12" hidden="false" customHeight="false" outlineLevel="0" collapsed="false">
      <c r="A1889" s="1" t="n">
        <v>1887</v>
      </c>
      <c r="B1889" s="0" t="s">
        <v>5257</v>
      </c>
      <c r="C1889" s="0" t="s">
        <v>5258</v>
      </c>
      <c r="D1889" s="0" t="s">
        <v>5259</v>
      </c>
      <c r="E1889" s="2" t="s">
        <v>18</v>
      </c>
      <c r="F1889" s="2" t="s">
        <v>19</v>
      </c>
      <c r="G1889" s="2" t="s">
        <v>20</v>
      </c>
      <c r="H1889" s="3" t="n">
        <v>119.284</v>
      </c>
      <c r="I1889" s="3" t="n">
        <v>178.073</v>
      </c>
      <c r="J1889" s="2" t="n">
        <f aca="false">H1889/I1889</f>
        <v>0.669860113548938</v>
      </c>
      <c r="K1889" s="4" t="n">
        <v>-0.578063</v>
      </c>
      <c r="L1889" s="2" t="n">
        <v>1.18875</v>
      </c>
      <c r="M1889" s="2" t="n">
        <v>0.04635</v>
      </c>
      <c r="N1889" s="2" t="n">
        <v>0.162455</v>
      </c>
      <c r="O1889" s="2" t="s">
        <v>21</v>
      </c>
    </row>
    <row r="1890" customFormat="false" ht="12" hidden="false" customHeight="false" outlineLevel="0" collapsed="false">
      <c r="A1890" s="1" t="n">
        <v>1888</v>
      </c>
      <c r="B1890" s="0" t="s">
        <v>5260</v>
      </c>
      <c r="C1890" s="0" t="s">
        <v>5261</v>
      </c>
      <c r="D1890" s="0" t="s">
        <v>5262</v>
      </c>
      <c r="E1890" s="2" t="s">
        <v>18</v>
      </c>
      <c r="F1890" s="2" t="s">
        <v>19</v>
      </c>
      <c r="G1890" s="2" t="s">
        <v>20</v>
      </c>
      <c r="H1890" s="3" t="n">
        <v>17.1428</v>
      </c>
      <c r="I1890" s="3" t="n">
        <v>14.8534</v>
      </c>
      <c r="J1890" s="2" t="n">
        <f aca="false">H1890/I1890</f>
        <v>1.15413306044407</v>
      </c>
      <c r="K1890" s="4" t="n">
        <v>0.206807</v>
      </c>
      <c r="L1890" s="2" t="n">
        <v>-0.43104</v>
      </c>
      <c r="M1890" s="2" t="n">
        <v>0.5267</v>
      </c>
      <c r="N1890" s="2" t="n">
        <v>0.720234</v>
      </c>
      <c r="O1890" s="2" t="s">
        <v>21</v>
      </c>
    </row>
    <row r="1891" customFormat="false" ht="12" hidden="false" customHeight="false" outlineLevel="0" collapsed="false">
      <c r="A1891" s="1" t="n">
        <v>1889</v>
      </c>
      <c r="B1891" s="0" t="s">
        <v>5263</v>
      </c>
      <c r="C1891" s="0" t="s">
        <v>5264</v>
      </c>
      <c r="D1891" s="0" t="s">
        <v>5265</v>
      </c>
      <c r="E1891" s="2" t="s">
        <v>18</v>
      </c>
      <c r="F1891" s="2" t="s">
        <v>19</v>
      </c>
      <c r="G1891" s="2" t="s">
        <v>20</v>
      </c>
      <c r="H1891" s="3" t="n">
        <v>7.88298</v>
      </c>
      <c r="I1891" s="3" t="n">
        <v>8.7315</v>
      </c>
      <c r="J1891" s="2" t="n">
        <f aca="false">H1891/I1891</f>
        <v>0.902820821164748</v>
      </c>
      <c r="K1891" s="4" t="n">
        <v>-0.14749</v>
      </c>
      <c r="L1891" s="2" t="n">
        <v>0.375126</v>
      </c>
      <c r="M1891" s="2" t="n">
        <v>0.5298</v>
      </c>
      <c r="N1891" s="2" t="n">
        <v>0.722546</v>
      </c>
      <c r="O1891" s="2" t="s">
        <v>21</v>
      </c>
    </row>
    <row r="1892" customFormat="false" ht="12" hidden="false" customHeight="false" outlineLevel="0" collapsed="false">
      <c r="A1892" s="1" t="n">
        <v>1890</v>
      </c>
      <c r="B1892" s="0" t="s">
        <v>5266</v>
      </c>
      <c r="C1892" s="0" t="s">
        <v>5267</v>
      </c>
      <c r="D1892" s="0" t="s">
        <v>1291</v>
      </c>
      <c r="E1892" s="2" t="s">
        <v>18</v>
      </c>
      <c r="F1892" s="2" t="s">
        <v>19</v>
      </c>
      <c r="G1892" s="2" t="s">
        <v>20</v>
      </c>
      <c r="H1892" s="3" t="n">
        <v>15.7236</v>
      </c>
      <c r="I1892" s="3" t="n">
        <v>16.9157</v>
      </c>
      <c r="J1892" s="2" t="n">
        <f aca="false">H1892/I1892</f>
        <v>0.929527007454613</v>
      </c>
      <c r="K1892" s="4" t="n">
        <v>-0.105427</v>
      </c>
      <c r="L1892" s="2" t="n">
        <v>0.186515</v>
      </c>
      <c r="M1892" s="2" t="n">
        <v>0.7506</v>
      </c>
      <c r="N1892" s="2" t="n">
        <v>0.868355</v>
      </c>
      <c r="O1892" s="2" t="s">
        <v>21</v>
      </c>
    </row>
    <row r="1893" customFormat="false" ht="12" hidden="false" customHeight="false" outlineLevel="0" collapsed="false">
      <c r="A1893" s="1" t="n">
        <v>1891</v>
      </c>
      <c r="B1893" s="0" t="s">
        <v>5268</v>
      </c>
      <c r="C1893" s="0" t="s">
        <v>5269</v>
      </c>
      <c r="D1893" s="0" t="s">
        <v>5270</v>
      </c>
      <c r="E1893" s="2" t="s">
        <v>18</v>
      </c>
      <c r="F1893" s="2" t="s">
        <v>19</v>
      </c>
      <c r="G1893" s="2" t="s">
        <v>20</v>
      </c>
      <c r="H1893" s="3" t="n">
        <v>10.3798</v>
      </c>
      <c r="I1893" s="3" t="n">
        <v>9.481</v>
      </c>
      <c r="J1893" s="2" t="n">
        <f aca="false">H1893/I1893</f>
        <v>1.09480012656893</v>
      </c>
      <c r="K1893" s="4" t="n">
        <v>0.130663</v>
      </c>
      <c r="L1893" s="2" t="n">
        <v>-0.323193</v>
      </c>
      <c r="M1893" s="2" t="n">
        <v>0.5854</v>
      </c>
      <c r="N1893" s="2" t="n">
        <v>0.761851</v>
      </c>
      <c r="O1893" s="2" t="s">
        <v>21</v>
      </c>
    </row>
    <row r="1894" customFormat="false" ht="12" hidden="false" customHeight="false" outlineLevel="0" collapsed="false">
      <c r="A1894" s="1" t="n">
        <v>1892</v>
      </c>
      <c r="B1894" s="0" t="s">
        <v>5271</v>
      </c>
      <c r="C1894" s="0" t="s">
        <v>5272</v>
      </c>
      <c r="D1894" s="0" t="s">
        <v>5273</v>
      </c>
      <c r="E1894" s="2" t="s">
        <v>18</v>
      </c>
      <c r="F1894" s="2" t="s">
        <v>19</v>
      </c>
      <c r="G1894" s="2" t="s">
        <v>20</v>
      </c>
      <c r="H1894" s="3" t="n">
        <v>29.6603</v>
      </c>
      <c r="I1894" s="3" t="n">
        <v>27.9079</v>
      </c>
      <c r="J1894" s="2" t="n">
        <f aca="false">H1894/I1894</f>
        <v>1.0627922559562</v>
      </c>
      <c r="K1894" s="4" t="n">
        <v>0.0878615</v>
      </c>
      <c r="L1894" s="2" t="n">
        <v>-0.218973</v>
      </c>
      <c r="M1894" s="2" t="n">
        <v>0.6893</v>
      </c>
      <c r="N1894" s="2" t="n">
        <v>0.830965</v>
      </c>
      <c r="O1894" s="2" t="s">
        <v>21</v>
      </c>
    </row>
    <row r="1895" customFormat="false" ht="12" hidden="false" customHeight="false" outlineLevel="0" collapsed="false">
      <c r="A1895" s="1" t="n">
        <v>1893</v>
      </c>
      <c r="B1895" s="0" t="s">
        <v>5274</v>
      </c>
      <c r="C1895" s="0" t="s">
        <v>5275</v>
      </c>
      <c r="D1895" s="0" t="s">
        <v>5276</v>
      </c>
      <c r="E1895" s="2" t="s">
        <v>18</v>
      </c>
      <c r="F1895" s="2" t="s">
        <v>19</v>
      </c>
      <c r="G1895" s="2" t="s">
        <v>20</v>
      </c>
      <c r="H1895" s="3" t="n">
        <v>7.35756</v>
      </c>
      <c r="I1895" s="3" t="n">
        <v>8.73227</v>
      </c>
      <c r="J1895" s="2" t="n">
        <f aca="false">H1895/I1895</f>
        <v>0.842571290168536</v>
      </c>
      <c r="K1895" s="4" t="n">
        <v>-0.24713</v>
      </c>
      <c r="L1895" s="2" t="n">
        <v>0.643271</v>
      </c>
      <c r="M1895" s="2" t="n">
        <v>0.25065</v>
      </c>
      <c r="N1895" s="2" t="n">
        <v>0.471317</v>
      </c>
      <c r="O1895" s="2" t="s">
        <v>21</v>
      </c>
    </row>
    <row r="1896" customFormat="false" ht="12" hidden="false" customHeight="false" outlineLevel="0" collapsed="false">
      <c r="A1896" s="1" t="n">
        <v>1894</v>
      </c>
      <c r="B1896" s="0" t="s">
        <v>5277</v>
      </c>
      <c r="C1896" s="0" t="s">
        <v>5278</v>
      </c>
      <c r="D1896" s="0" t="s">
        <v>3987</v>
      </c>
      <c r="E1896" s="2" t="s">
        <v>18</v>
      </c>
      <c r="F1896" s="2" t="s">
        <v>19</v>
      </c>
      <c r="G1896" s="2" t="s">
        <v>20</v>
      </c>
      <c r="H1896" s="3" t="n">
        <v>39.4933</v>
      </c>
      <c r="I1896" s="3" t="n">
        <v>50.8159</v>
      </c>
      <c r="J1896" s="2" t="n">
        <f aca="false">H1896/I1896</f>
        <v>0.777183912909149</v>
      </c>
      <c r="K1896" s="4" t="n">
        <v>-0.363672</v>
      </c>
      <c r="L1896" s="2" t="n">
        <v>0.655219</v>
      </c>
      <c r="M1896" s="2" t="n">
        <v>0.2832</v>
      </c>
      <c r="N1896" s="2" t="n">
        <v>0.506658</v>
      </c>
      <c r="O1896" s="2" t="s">
        <v>21</v>
      </c>
    </row>
    <row r="1897" customFormat="false" ht="12" hidden="false" customHeight="false" outlineLevel="0" collapsed="false">
      <c r="A1897" s="1" t="n">
        <v>1895</v>
      </c>
      <c r="B1897" s="0" t="s">
        <v>5279</v>
      </c>
      <c r="C1897" s="0" t="s">
        <v>5280</v>
      </c>
      <c r="D1897" s="0" t="s">
        <v>5281</v>
      </c>
      <c r="E1897" s="2" t="s">
        <v>18</v>
      </c>
      <c r="F1897" s="2" t="s">
        <v>19</v>
      </c>
      <c r="G1897" s="2" t="s">
        <v>20</v>
      </c>
      <c r="H1897" s="3" t="n">
        <v>37.1174</v>
      </c>
      <c r="I1897" s="3" t="n">
        <v>51.547</v>
      </c>
      <c r="J1897" s="2" t="n">
        <f aca="false">H1897/I1897</f>
        <v>0.720069063185055</v>
      </c>
      <c r="K1897" s="4" t="n">
        <v>-0.473794</v>
      </c>
      <c r="L1897" s="2" t="n">
        <v>1.23619</v>
      </c>
      <c r="M1897" s="2" t="n">
        <v>0.0243</v>
      </c>
      <c r="N1897" s="2" t="n">
        <v>0.100795</v>
      </c>
      <c r="O1897" s="2" t="s">
        <v>21</v>
      </c>
    </row>
    <row r="1898" customFormat="false" ht="12" hidden="false" customHeight="false" outlineLevel="0" collapsed="false">
      <c r="A1898" s="1" t="n">
        <v>1896</v>
      </c>
      <c r="B1898" s="0" t="s">
        <v>5282</v>
      </c>
      <c r="C1898" s="0" t="s">
        <v>5283</v>
      </c>
      <c r="D1898" s="0" t="s">
        <v>5284</v>
      </c>
      <c r="E1898" s="2" t="s">
        <v>18</v>
      </c>
      <c r="F1898" s="2" t="s">
        <v>19</v>
      </c>
      <c r="G1898" s="2" t="s">
        <v>20</v>
      </c>
      <c r="H1898" s="3" t="n">
        <v>67.4523</v>
      </c>
      <c r="I1898" s="3" t="n">
        <v>98.4725</v>
      </c>
      <c r="J1898" s="2" t="n">
        <f aca="false">H1898/I1898</f>
        <v>0.68498616364975</v>
      </c>
      <c r="K1898" s="4" t="n">
        <v>-0.545853</v>
      </c>
      <c r="L1898" s="2" t="n">
        <v>1.4824</v>
      </c>
      <c r="M1898" s="2" t="n">
        <v>0.01015</v>
      </c>
      <c r="N1898" s="2" t="n">
        <v>0.0534636</v>
      </c>
      <c r="O1898" s="2" t="s">
        <v>21</v>
      </c>
    </row>
    <row r="1899" customFormat="false" ht="12" hidden="false" customHeight="false" outlineLevel="0" collapsed="false">
      <c r="A1899" s="1" t="n">
        <v>1897</v>
      </c>
      <c r="B1899" s="0" t="s">
        <v>5285</v>
      </c>
      <c r="C1899" s="0" t="s">
        <v>5286</v>
      </c>
      <c r="D1899" s="0" t="s">
        <v>5287</v>
      </c>
      <c r="E1899" s="2" t="s">
        <v>18</v>
      </c>
      <c r="F1899" s="2" t="s">
        <v>19</v>
      </c>
      <c r="G1899" s="2" t="s">
        <v>20</v>
      </c>
      <c r="H1899" s="3" t="n">
        <v>15.5446</v>
      </c>
      <c r="I1899" s="3" t="n">
        <v>13.7664</v>
      </c>
      <c r="J1899" s="2" t="n">
        <f aca="false">H1899/I1899</f>
        <v>1.12916957229196</v>
      </c>
      <c r="K1899" s="4" t="n">
        <v>0.17526</v>
      </c>
      <c r="L1899" s="2" t="n">
        <v>-0.455982</v>
      </c>
      <c r="M1899" s="2" t="n">
        <v>0.41645</v>
      </c>
      <c r="N1899" s="2" t="n">
        <v>0.631411</v>
      </c>
      <c r="O1899" s="2" t="s">
        <v>21</v>
      </c>
    </row>
    <row r="1900" customFormat="false" ht="12" hidden="false" customHeight="false" outlineLevel="0" collapsed="false">
      <c r="A1900" s="1" t="n">
        <v>1898</v>
      </c>
      <c r="B1900" s="0" t="s">
        <v>5288</v>
      </c>
      <c r="C1900" s="0" t="s">
        <v>5289</v>
      </c>
      <c r="D1900" s="0" t="s">
        <v>5290</v>
      </c>
      <c r="E1900" s="2" t="s">
        <v>18</v>
      </c>
      <c r="F1900" s="2" t="s">
        <v>19</v>
      </c>
      <c r="G1900" s="2" t="s">
        <v>20</v>
      </c>
      <c r="H1900" s="3" t="n">
        <v>58.625</v>
      </c>
      <c r="I1900" s="3" t="n">
        <v>90.5606</v>
      </c>
      <c r="J1900" s="2" t="n">
        <f aca="false">H1900/I1900</f>
        <v>0.647356576701126</v>
      </c>
      <c r="K1900" s="4" t="n">
        <v>-0.627368</v>
      </c>
      <c r="L1900" s="2" t="n">
        <v>1.6094</v>
      </c>
      <c r="M1900" s="2" t="n">
        <v>0.00465</v>
      </c>
      <c r="N1900" s="2" t="n">
        <v>0.0294449</v>
      </c>
      <c r="O1900" s="2" t="s">
        <v>28</v>
      </c>
    </row>
    <row r="1901" customFormat="false" ht="12" hidden="false" customHeight="false" outlineLevel="0" collapsed="false">
      <c r="A1901" s="1" t="n">
        <v>1899</v>
      </c>
      <c r="B1901" s="0" t="s">
        <v>5291</v>
      </c>
      <c r="C1901" s="0" t="s">
        <v>5292</v>
      </c>
      <c r="D1901" s="0" t="s">
        <v>5293</v>
      </c>
      <c r="E1901" s="2" t="s">
        <v>18</v>
      </c>
      <c r="F1901" s="2" t="s">
        <v>19</v>
      </c>
      <c r="G1901" s="2" t="s">
        <v>20</v>
      </c>
      <c r="H1901" s="3" t="n">
        <v>6.99135</v>
      </c>
      <c r="I1901" s="3" t="n">
        <v>9.45322</v>
      </c>
      <c r="J1901" s="2" t="n">
        <f aca="false">H1901/I1901</f>
        <v>0.73957339403928</v>
      </c>
      <c r="K1901" s="4" t="n">
        <v>-0.435235</v>
      </c>
      <c r="L1901" s="2" t="n">
        <v>1.04703</v>
      </c>
      <c r="M1901" s="2" t="n">
        <v>0.057</v>
      </c>
      <c r="N1901" s="2" t="n">
        <v>0.188797</v>
      </c>
      <c r="O1901" s="2" t="s">
        <v>21</v>
      </c>
    </row>
    <row r="1902" customFormat="false" ht="12" hidden="false" customHeight="false" outlineLevel="0" collapsed="false">
      <c r="A1902" s="1" t="n">
        <v>1900</v>
      </c>
      <c r="B1902" s="0" t="s">
        <v>5294</v>
      </c>
      <c r="C1902" s="0" t="s">
        <v>5295</v>
      </c>
      <c r="D1902" s="0" t="s">
        <v>5296</v>
      </c>
      <c r="E1902" s="2" t="s">
        <v>18</v>
      </c>
      <c r="F1902" s="2" t="s">
        <v>19</v>
      </c>
      <c r="G1902" s="2" t="s">
        <v>20</v>
      </c>
      <c r="H1902" s="3" t="n">
        <v>15.0101</v>
      </c>
      <c r="I1902" s="3" t="n">
        <v>15.2308</v>
      </c>
      <c r="J1902" s="2" t="n">
        <f aca="false">H1902/I1902</f>
        <v>0.98550962523308</v>
      </c>
      <c r="K1902" s="4" t="n">
        <v>-0.0210562</v>
      </c>
      <c r="L1902" s="2" t="n">
        <v>0.0508316</v>
      </c>
      <c r="M1902" s="2" t="n">
        <v>0.91845</v>
      </c>
      <c r="N1902" s="2" t="n">
        <v>0.960591</v>
      </c>
      <c r="O1902" s="2" t="s">
        <v>21</v>
      </c>
    </row>
    <row r="1903" customFormat="false" ht="12" hidden="false" customHeight="false" outlineLevel="0" collapsed="false">
      <c r="A1903" s="1" t="n">
        <v>1901</v>
      </c>
      <c r="B1903" s="0" t="s">
        <v>763</v>
      </c>
      <c r="C1903" s="0" t="s">
        <v>764</v>
      </c>
      <c r="D1903" s="0" t="s">
        <v>765</v>
      </c>
      <c r="E1903" s="2" t="s">
        <v>18</v>
      </c>
      <c r="F1903" s="2" t="s">
        <v>19</v>
      </c>
      <c r="G1903" s="2" t="s">
        <v>20</v>
      </c>
      <c r="H1903" s="3" t="n">
        <v>24.3706</v>
      </c>
      <c r="I1903" s="3" t="n">
        <v>32.0308</v>
      </c>
      <c r="J1903" s="2" t="n">
        <f aca="false">H1903/I1903</f>
        <v>0.760848932902082</v>
      </c>
      <c r="K1903" s="4" t="n">
        <v>-0.39432</v>
      </c>
      <c r="L1903" s="2" t="n">
        <v>0.676973</v>
      </c>
      <c r="M1903" s="2" t="n">
        <v>0.1995</v>
      </c>
      <c r="N1903" s="2" t="n">
        <v>0.414786</v>
      </c>
      <c r="O1903" s="2" t="s">
        <v>21</v>
      </c>
    </row>
    <row r="1904" customFormat="false" ht="12" hidden="false" customHeight="false" outlineLevel="0" collapsed="false">
      <c r="A1904" s="1" t="n">
        <v>1902</v>
      </c>
      <c r="B1904" s="0" t="s">
        <v>5297</v>
      </c>
      <c r="C1904" s="0" t="s">
        <v>5298</v>
      </c>
      <c r="D1904" s="0" t="s">
        <v>5299</v>
      </c>
      <c r="E1904" s="2" t="s">
        <v>18</v>
      </c>
      <c r="F1904" s="2" t="s">
        <v>19</v>
      </c>
      <c r="G1904" s="2" t="s">
        <v>20</v>
      </c>
      <c r="H1904" s="3" t="n">
        <v>16.9071</v>
      </c>
      <c r="I1904" s="3" t="n">
        <v>21.1861</v>
      </c>
      <c r="J1904" s="2" t="n">
        <f aca="false">H1904/I1904</f>
        <v>0.798027952289473</v>
      </c>
      <c r="K1904" s="4" t="n">
        <v>-0.325488</v>
      </c>
      <c r="L1904" s="2" t="n">
        <v>0.818225</v>
      </c>
      <c r="M1904" s="2" t="n">
        <v>0.13975</v>
      </c>
      <c r="N1904" s="2" t="n">
        <v>0.33781</v>
      </c>
      <c r="O1904" s="2" t="s">
        <v>21</v>
      </c>
    </row>
    <row r="1905" customFormat="false" ht="12" hidden="false" customHeight="false" outlineLevel="0" collapsed="false">
      <c r="A1905" s="1" t="n">
        <v>1903</v>
      </c>
      <c r="B1905" s="0" t="s">
        <v>5300</v>
      </c>
      <c r="C1905" s="0" t="s">
        <v>5301</v>
      </c>
      <c r="D1905" s="0" t="s">
        <v>5302</v>
      </c>
      <c r="E1905" s="2" t="s">
        <v>18</v>
      </c>
      <c r="F1905" s="2" t="s">
        <v>19</v>
      </c>
      <c r="G1905" s="2" t="s">
        <v>20</v>
      </c>
      <c r="H1905" s="3" t="n">
        <v>14.0065</v>
      </c>
      <c r="I1905" s="3" t="n">
        <v>16.1463</v>
      </c>
      <c r="J1905" s="2" t="n">
        <f aca="false">H1905/I1905</f>
        <v>0.867474282033655</v>
      </c>
      <c r="K1905" s="4" t="n">
        <v>-0.205108</v>
      </c>
      <c r="L1905" s="2" t="n">
        <v>0.547121</v>
      </c>
      <c r="M1905" s="2" t="n">
        <v>0.32815</v>
      </c>
      <c r="N1905" s="2" t="n">
        <v>0.552832</v>
      </c>
      <c r="O1905" s="2" t="s">
        <v>21</v>
      </c>
    </row>
    <row r="1906" customFormat="false" ht="12" hidden="false" customHeight="false" outlineLevel="0" collapsed="false">
      <c r="A1906" s="1" t="n">
        <v>1904</v>
      </c>
      <c r="B1906" s="0" t="s">
        <v>5303</v>
      </c>
      <c r="C1906" s="0" t="s">
        <v>5304</v>
      </c>
      <c r="D1906" s="0" t="s">
        <v>5305</v>
      </c>
      <c r="E1906" s="2" t="s">
        <v>18</v>
      </c>
      <c r="F1906" s="2" t="s">
        <v>19</v>
      </c>
      <c r="G1906" s="2" t="s">
        <v>20</v>
      </c>
      <c r="H1906" s="3" t="n">
        <v>27.2044</v>
      </c>
      <c r="I1906" s="3" t="n">
        <v>20.1793</v>
      </c>
      <c r="J1906" s="2" t="n">
        <f aca="false">H1906/I1906</f>
        <v>1.34813397887935</v>
      </c>
      <c r="K1906" s="4" t="n">
        <v>0.430965</v>
      </c>
      <c r="L1906" s="2" t="n">
        <v>-1.10214</v>
      </c>
      <c r="M1906" s="2" t="n">
        <v>0.04175</v>
      </c>
      <c r="N1906" s="2" t="n">
        <v>0.150792</v>
      </c>
      <c r="O1906" s="2" t="s">
        <v>21</v>
      </c>
    </row>
    <row r="1907" customFormat="false" ht="12" hidden="false" customHeight="false" outlineLevel="0" collapsed="false">
      <c r="A1907" s="1" t="n">
        <v>1905</v>
      </c>
      <c r="B1907" s="0" t="s">
        <v>5306</v>
      </c>
      <c r="C1907" s="0" t="s">
        <v>5307</v>
      </c>
      <c r="D1907" s="0" t="s">
        <v>5308</v>
      </c>
      <c r="E1907" s="2" t="s">
        <v>18</v>
      </c>
      <c r="F1907" s="2" t="s">
        <v>19</v>
      </c>
      <c r="G1907" s="2" t="s">
        <v>20</v>
      </c>
      <c r="H1907" s="3" t="n">
        <v>19.7178</v>
      </c>
      <c r="I1907" s="3" t="n">
        <v>22.0706</v>
      </c>
      <c r="J1907" s="2" t="n">
        <f aca="false">H1907/I1907</f>
        <v>0.893396645310957</v>
      </c>
      <c r="K1907" s="4" t="n">
        <v>-0.162627</v>
      </c>
      <c r="L1907" s="2" t="n">
        <v>0.363393</v>
      </c>
      <c r="M1907" s="2" t="n">
        <v>0.50515</v>
      </c>
      <c r="N1907" s="2" t="n">
        <v>0.702817</v>
      </c>
      <c r="O1907" s="2" t="s">
        <v>21</v>
      </c>
    </row>
    <row r="1908" customFormat="false" ht="12" hidden="false" customHeight="false" outlineLevel="0" collapsed="false">
      <c r="A1908" s="1" t="n">
        <v>1906</v>
      </c>
      <c r="B1908" s="0" t="s">
        <v>5309</v>
      </c>
      <c r="C1908" s="0" t="s">
        <v>5310</v>
      </c>
      <c r="D1908" s="0" t="s">
        <v>5311</v>
      </c>
      <c r="E1908" s="2" t="s">
        <v>18</v>
      </c>
      <c r="F1908" s="2" t="s">
        <v>19</v>
      </c>
      <c r="G1908" s="2" t="s">
        <v>20</v>
      </c>
      <c r="H1908" s="3" t="n">
        <v>11.3886</v>
      </c>
      <c r="I1908" s="3" t="n">
        <v>9.7739</v>
      </c>
      <c r="J1908" s="2" t="n">
        <f aca="false">H1908/I1908</f>
        <v>1.16520529164407</v>
      </c>
      <c r="K1908" s="4" t="n">
        <v>0.220583</v>
      </c>
      <c r="L1908" s="2" t="n">
        <v>-0.429199</v>
      </c>
      <c r="M1908" s="2" t="n">
        <v>0.46805</v>
      </c>
      <c r="N1908" s="2" t="n">
        <v>0.67692</v>
      </c>
      <c r="O1908" s="2" t="s">
        <v>21</v>
      </c>
    </row>
    <row r="1909" customFormat="false" ht="12" hidden="false" customHeight="false" outlineLevel="0" collapsed="false">
      <c r="A1909" s="1" t="n">
        <v>1907</v>
      </c>
      <c r="B1909" s="0" t="s">
        <v>5312</v>
      </c>
      <c r="C1909" s="0" t="s">
        <v>5313</v>
      </c>
      <c r="D1909" s="0" t="s">
        <v>5314</v>
      </c>
      <c r="E1909" s="2" t="s">
        <v>18</v>
      </c>
      <c r="F1909" s="2" t="s">
        <v>19</v>
      </c>
      <c r="G1909" s="2" t="s">
        <v>20</v>
      </c>
      <c r="H1909" s="3" t="n">
        <v>22.4503</v>
      </c>
      <c r="I1909" s="3" t="n">
        <v>27.3519</v>
      </c>
      <c r="J1909" s="2" t="n">
        <f aca="false">H1909/I1909</f>
        <v>0.820794899074653</v>
      </c>
      <c r="K1909" s="4" t="n">
        <v>-0.284909</v>
      </c>
      <c r="L1909" s="2" t="n">
        <v>0.550503</v>
      </c>
      <c r="M1909" s="2" t="n">
        <v>0.36625</v>
      </c>
      <c r="N1909" s="2" t="n">
        <v>0.588624</v>
      </c>
      <c r="O1909" s="2" t="s">
        <v>21</v>
      </c>
    </row>
    <row r="1910" customFormat="false" ht="12" hidden="false" customHeight="false" outlineLevel="0" collapsed="false">
      <c r="A1910" s="1" t="n">
        <v>1908</v>
      </c>
      <c r="B1910" s="0" t="s">
        <v>5315</v>
      </c>
      <c r="C1910" s="0" t="s">
        <v>5316</v>
      </c>
      <c r="D1910" s="0" t="s">
        <v>5317</v>
      </c>
      <c r="E1910" s="2" t="s">
        <v>18</v>
      </c>
      <c r="F1910" s="2" t="s">
        <v>19</v>
      </c>
      <c r="G1910" s="2" t="s">
        <v>20</v>
      </c>
      <c r="H1910" s="3" t="n">
        <v>17.2708</v>
      </c>
      <c r="I1910" s="3" t="n">
        <v>15.6202</v>
      </c>
      <c r="J1910" s="2" t="n">
        <f aca="false">H1910/I1910</f>
        <v>1.10567086208883</v>
      </c>
      <c r="K1910" s="4" t="n">
        <v>0.144921</v>
      </c>
      <c r="L1910" s="2" t="n">
        <v>-0.209555</v>
      </c>
      <c r="M1910" s="2" t="n">
        <v>0.7001</v>
      </c>
      <c r="N1910" s="2" t="n">
        <v>0.838371</v>
      </c>
      <c r="O1910" s="2" t="s">
        <v>21</v>
      </c>
    </row>
    <row r="1911" customFormat="false" ht="12" hidden="false" customHeight="false" outlineLevel="0" collapsed="false">
      <c r="A1911" s="1" t="n">
        <v>1909</v>
      </c>
      <c r="B1911" s="0" t="s">
        <v>5318</v>
      </c>
      <c r="C1911" s="0" t="s">
        <v>5319</v>
      </c>
      <c r="D1911" s="0" t="s">
        <v>5320</v>
      </c>
      <c r="E1911" s="2" t="s">
        <v>18</v>
      </c>
      <c r="F1911" s="2" t="s">
        <v>19</v>
      </c>
      <c r="G1911" s="2" t="s">
        <v>20</v>
      </c>
      <c r="H1911" s="3" t="n">
        <v>8.25616</v>
      </c>
      <c r="I1911" s="3" t="n">
        <v>8.41551</v>
      </c>
      <c r="J1911" s="2" t="n">
        <f aca="false">H1911/I1911</f>
        <v>0.981064724538382</v>
      </c>
      <c r="K1911" s="4" t="n">
        <v>-0.0275804</v>
      </c>
      <c r="L1911" s="2" t="n">
        <v>0.061915</v>
      </c>
      <c r="M1911" s="2" t="n">
        <v>0.91365</v>
      </c>
      <c r="N1911" s="2" t="n">
        <v>0.958283</v>
      </c>
      <c r="O1911" s="2" t="s">
        <v>21</v>
      </c>
    </row>
    <row r="1912" customFormat="false" ht="12" hidden="false" customHeight="false" outlineLevel="0" collapsed="false">
      <c r="A1912" s="1" t="n">
        <v>1910</v>
      </c>
      <c r="B1912" s="0" t="s">
        <v>5321</v>
      </c>
      <c r="C1912" s="0" t="s">
        <v>5322</v>
      </c>
      <c r="D1912" s="0" t="s">
        <v>265</v>
      </c>
      <c r="E1912" s="2" t="s">
        <v>18</v>
      </c>
      <c r="F1912" s="2" t="s">
        <v>19</v>
      </c>
      <c r="G1912" s="2" t="s">
        <v>20</v>
      </c>
      <c r="H1912" s="3" t="n">
        <v>45.623</v>
      </c>
      <c r="I1912" s="3" t="n">
        <v>56.4294</v>
      </c>
      <c r="J1912" s="2" t="n">
        <f aca="false">H1912/I1912</f>
        <v>0.808496989158134</v>
      </c>
      <c r="K1912" s="4" t="n">
        <v>-0.306685</v>
      </c>
      <c r="L1912" s="2" t="n">
        <v>0.341984</v>
      </c>
      <c r="M1912" s="2" t="n">
        <v>0.5694</v>
      </c>
      <c r="N1912" s="2" t="n">
        <v>0.750201</v>
      </c>
      <c r="O1912" s="2" t="s">
        <v>21</v>
      </c>
    </row>
    <row r="1913" customFormat="false" ht="12" hidden="false" customHeight="false" outlineLevel="0" collapsed="false">
      <c r="A1913" s="1" t="n">
        <v>1911</v>
      </c>
      <c r="B1913" s="0" t="s">
        <v>5323</v>
      </c>
      <c r="C1913" s="0" t="s">
        <v>5324</v>
      </c>
      <c r="D1913" s="0" t="s">
        <v>5325</v>
      </c>
      <c r="E1913" s="2" t="s">
        <v>18</v>
      </c>
      <c r="F1913" s="2" t="s">
        <v>19</v>
      </c>
      <c r="G1913" s="2" t="s">
        <v>20</v>
      </c>
      <c r="H1913" s="3" t="n">
        <v>6.47984</v>
      </c>
      <c r="I1913" s="3" t="n">
        <v>7.81466</v>
      </c>
      <c r="J1913" s="2" t="n">
        <f aca="false">H1913/I1913</f>
        <v>0.829190265475401</v>
      </c>
      <c r="K1913" s="4" t="n">
        <v>-0.270225</v>
      </c>
      <c r="L1913" s="2" t="n">
        <v>0.639879</v>
      </c>
      <c r="M1913" s="2" t="n">
        <v>0.24545</v>
      </c>
      <c r="N1913" s="2" t="n">
        <v>0.465547</v>
      </c>
      <c r="O1913" s="2" t="s">
        <v>21</v>
      </c>
    </row>
    <row r="1914" customFormat="false" ht="12" hidden="false" customHeight="false" outlineLevel="0" collapsed="false">
      <c r="A1914" s="1" t="n">
        <v>1912</v>
      </c>
      <c r="B1914" s="0" t="s">
        <v>5326</v>
      </c>
      <c r="C1914" s="0" t="s">
        <v>5327</v>
      </c>
      <c r="D1914" s="0" t="s">
        <v>5328</v>
      </c>
      <c r="E1914" s="2" t="s">
        <v>18</v>
      </c>
      <c r="F1914" s="2" t="s">
        <v>19</v>
      </c>
      <c r="G1914" s="2" t="s">
        <v>20</v>
      </c>
      <c r="H1914" s="3" t="n">
        <v>35.2656</v>
      </c>
      <c r="I1914" s="3" t="n">
        <v>40.9182</v>
      </c>
      <c r="J1914" s="2" t="n">
        <f aca="false">H1914/I1914</f>
        <v>0.861856093376542</v>
      </c>
      <c r="K1914" s="4" t="n">
        <v>-0.214478</v>
      </c>
      <c r="L1914" s="2" t="n">
        <v>0.482761</v>
      </c>
      <c r="M1914" s="2" t="n">
        <v>0.39445</v>
      </c>
      <c r="N1914" s="2" t="n">
        <v>0.613117</v>
      </c>
      <c r="O1914" s="2" t="s">
        <v>21</v>
      </c>
    </row>
    <row r="1915" customFormat="false" ht="12" hidden="false" customHeight="false" outlineLevel="0" collapsed="false">
      <c r="A1915" s="1" t="n">
        <v>1913</v>
      </c>
      <c r="B1915" s="0" t="s">
        <v>5329</v>
      </c>
      <c r="C1915" s="0" t="s">
        <v>5330</v>
      </c>
      <c r="D1915" s="0" t="s">
        <v>5331</v>
      </c>
      <c r="E1915" s="2" t="s">
        <v>18</v>
      </c>
      <c r="F1915" s="2" t="s">
        <v>19</v>
      </c>
      <c r="G1915" s="2" t="s">
        <v>20</v>
      </c>
      <c r="H1915" s="3" t="n">
        <v>7.42509</v>
      </c>
      <c r="I1915" s="3" t="n">
        <v>7.3528</v>
      </c>
      <c r="J1915" s="2" t="n">
        <f aca="false">H1915/I1915</f>
        <v>1.00983162876727</v>
      </c>
      <c r="K1915" s="4" t="n">
        <v>0.0141147</v>
      </c>
      <c r="L1915" s="2" t="n">
        <v>-0.0337897</v>
      </c>
      <c r="M1915" s="2" t="n">
        <v>0.94785</v>
      </c>
      <c r="N1915" s="2" t="n">
        <v>0.974023</v>
      </c>
      <c r="O1915" s="2" t="s">
        <v>21</v>
      </c>
    </row>
    <row r="1916" customFormat="false" ht="12" hidden="false" customHeight="false" outlineLevel="0" collapsed="false">
      <c r="A1916" s="1" t="n">
        <v>1914</v>
      </c>
      <c r="B1916" s="0" t="s">
        <v>5332</v>
      </c>
      <c r="C1916" s="0" t="s">
        <v>5333</v>
      </c>
      <c r="D1916" s="0" t="s">
        <v>5334</v>
      </c>
      <c r="E1916" s="2" t="s">
        <v>18</v>
      </c>
      <c r="F1916" s="2" t="s">
        <v>19</v>
      </c>
      <c r="G1916" s="2" t="s">
        <v>20</v>
      </c>
      <c r="H1916" s="3" t="n">
        <v>6.05157</v>
      </c>
      <c r="I1916" s="3" t="n">
        <v>3.70876</v>
      </c>
      <c r="J1916" s="2" t="n">
        <f aca="false">H1916/I1916</f>
        <v>1.63169630820005</v>
      </c>
      <c r="K1916" s="4" t="n">
        <v>0.706374</v>
      </c>
      <c r="L1916" s="2" t="n">
        <v>-1.61294</v>
      </c>
      <c r="M1916" s="2" t="n">
        <v>0.00395</v>
      </c>
      <c r="N1916" s="2" t="n">
        <v>0.0259885</v>
      </c>
      <c r="O1916" s="2" t="s">
        <v>28</v>
      </c>
    </row>
    <row r="1917" customFormat="false" ht="12" hidden="false" customHeight="false" outlineLevel="0" collapsed="false">
      <c r="A1917" s="1" t="n">
        <v>1915</v>
      </c>
      <c r="B1917" s="0" t="s">
        <v>5335</v>
      </c>
      <c r="C1917" s="0" t="s">
        <v>5336</v>
      </c>
      <c r="D1917" s="0" t="s">
        <v>5337</v>
      </c>
      <c r="E1917" s="2" t="s">
        <v>18</v>
      </c>
      <c r="F1917" s="2" t="s">
        <v>19</v>
      </c>
      <c r="G1917" s="2" t="s">
        <v>20</v>
      </c>
      <c r="H1917" s="3" t="n">
        <v>13.8449</v>
      </c>
      <c r="I1917" s="3" t="n">
        <v>17.162</v>
      </c>
      <c r="J1917" s="2" t="n">
        <f aca="false">H1917/I1917</f>
        <v>0.80671833119683</v>
      </c>
      <c r="K1917" s="4" t="n">
        <v>-0.309859</v>
      </c>
      <c r="L1917" s="2" t="n">
        <v>0.847701</v>
      </c>
      <c r="M1917" s="2" t="n">
        <v>0.1508</v>
      </c>
      <c r="N1917" s="2" t="n">
        <v>0.354061</v>
      </c>
      <c r="O1917" s="2" t="s">
        <v>21</v>
      </c>
    </row>
    <row r="1918" customFormat="false" ht="12" hidden="false" customHeight="false" outlineLevel="0" collapsed="false">
      <c r="A1918" s="1" t="n">
        <v>1916</v>
      </c>
      <c r="B1918" s="0" t="s">
        <v>5338</v>
      </c>
      <c r="C1918" s="0" t="s">
        <v>5339</v>
      </c>
      <c r="D1918" s="0" t="s">
        <v>1479</v>
      </c>
      <c r="E1918" s="2" t="s">
        <v>18</v>
      </c>
      <c r="F1918" s="2" t="s">
        <v>19</v>
      </c>
      <c r="G1918" s="2" t="s">
        <v>20</v>
      </c>
      <c r="H1918" s="3" t="n">
        <v>112.549</v>
      </c>
      <c r="I1918" s="3" t="n">
        <v>232.34</v>
      </c>
      <c r="J1918" s="2" t="n">
        <f aca="false">H1918/I1918</f>
        <v>0.484415081346303</v>
      </c>
      <c r="K1918" s="4" t="n">
        <v>-0.910674</v>
      </c>
      <c r="L1918" s="2" t="n">
        <v>0.811629</v>
      </c>
      <c r="M1918" s="2" t="n">
        <v>0.20565</v>
      </c>
      <c r="N1918" s="2" t="n">
        <v>0.422156</v>
      </c>
      <c r="O1918" s="2" t="s">
        <v>21</v>
      </c>
    </row>
    <row r="1919" customFormat="false" ht="12" hidden="false" customHeight="false" outlineLevel="0" collapsed="false">
      <c r="A1919" s="1" t="n">
        <v>1917</v>
      </c>
      <c r="B1919" s="0" t="s">
        <v>5340</v>
      </c>
      <c r="C1919" s="0" t="s">
        <v>5339</v>
      </c>
      <c r="D1919" s="0" t="s">
        <v>1479</v>
      </c>
      <c r="E1919" s="2" t="s">
        <v>18</v>
      </c>
      <c r="F1919" s="2" t="s">
        <v>19</v>
      </c>
      <c r="G1919" s="2" t="s">
        <v>20</v>
      </c>
      <c r="H1919" s="3" t="n">
        <v>11.4723</v>
      </c>
      <c r="I1919" s="3" t="n">
        <v>14.3595</v>
      </c>
      <c r="J1919" s="2" t="n">
        <f aca="false">H1919/I1919</f>
        <v>0.798934503290505</v>
      </c>
      <c r="K1919" s="4" t="n">
        <v>-0.213789</v>
      </c>
      <c r="L1919" s="2" t="n">
        <v>0.350838</v>
      </c>
      <c r="M1919" s="2" t="n">
        <v>0.6939</v>
      </c>
      <c r="N1919" s="2" t="n">
        <v>0.833968</v>
      </c>
      <c r="O1919" s="2" t="s">
        <v>21</v>
      </c>
    </row>
    <row r="1920" customFormat="false" ht="12" hidden="false" customHeight="false" outlineLevel="0" collapsed="false">
      <c r="A1920" s="1" t="n">
        <v>1918</v>
      </c>
      <c r="B1920" s="0" t="s">
        <v>5341</v>
      </c>
      <c r="C1920" s="0" t="s">
        <v>5342</v>
      </c>
      <c r="D1920" s="0" t="s">
        <v>5343</v>
      </c>
      <c r="E1920" s="2" t="s">
        <v>18</v>
      </c>
      <c r="F1920" s="2" t="s">
        <v>19</v>
      </c>
      <c r="G1920" s="2" t="s">
        <v>20</v>
      </c>
      <c r="H1920" s="3" t="n">
        <v>55.5946</v>
      </c>
      <c r="I1920" s="3" t="n">
        <v>62.8933</v>
      </c>
      <c r="J1920" s="2" t="n">
        <f aca="false">H1920/I1920</f>
        <v>0.883951072689778</v>
      </c>
      <c r="K1920" s="4" t="n">
        <v>-0.177961</v>
      </c>
      <c r="L1920" s="2" t="n">
        <v>0.387918</v>
      </c>
      <c r="M1920" s="2" t="n">
        <v>0.5193</v>
      </c>
      <c r="N1920" s="2" t="n">
        <v>0.714071</v>
      </c>
      <c r="O1920" s="2" t="s">
        <v>21</v>
      </c>
    </row>
    <row r="1921" customFormat="false" ht="12" hidden="false" customHeight="false" outlineLevel="0" collapsed="false">
      <c r="A1921" s="1" t="n">
        <v>1919</v>
      </c>
      <c r="B1921" s="0" t="s">
        <v>5344</v>
      </c>
      <c r="C1921" s="0" t="s">
        <v>5345</v>
      </c>
      <c r="D1921" s="0" t="s">
        <v>2568</v>
      </c>
      <c r="E1921" s="2" t="s">
        <v>18</v>
      </c>
      <c r="F1921" s="2" t="s">
        <v>19</v>
      </c>
      <c r="G1921" s="2" t="s">
        <v>20</v>
      </c>
      <c r="H1921" s="3" t="n">
        <v>87.0068</v>
      </c>
      <c r="I1921" s="3" t="n">
        <v>137.782</v>
      </c>
      <c r="J1921" s="2" t="n">
        <f aca="false">H1921/I1921</f>
        <v>0.631481615885965</v>
      </c>
      <c r="K1921" s="4" t="n">
        <v>-0.663191</v>
      </c>
      <c r="L1921" s="2" t="n">
        <v>1.53231</v>
      </c>
      <c r="M1921" s="2" t="n">
        <v>0.00685</v>
      </c>
      <c r="N1921" s="2" t="n">
        <v>0.0398223</v>
      </c>
      <c r="O1921" s="2" t="s">
        <v>28</v>
      </c>
    </row>
    <row r="1922" customFormat="false" ht="12" hidden="false" customHeight="false" outlineLevel="0" collapsed="false">
      <c r="A1922" s="1" t="n">
        <v>1920</v>
      </c>
      <c r="B1922" s="0" t="s">
        <v>5346</v>
      </c>
      <c r="C1922" s="0" t="s">
        <v>5347</v>
      </c>
      <c r="D1922" s="0" t="s">
        <v>5348</v>
      </c>
      <c r="E1922" s="2" t="s">
        <v>18</v>
      </c>
      <c r="F1922" s="2" t="s">
        <v>19</v>
      </c>
      <c r="G1922" s="2" t="s">
        <v>20</v>
      </c>
      <c r="H1922" s="3" t="n">
        <v>6.63843</v>
      </c>
      <c r="I1922" s="3" t="n">
        <v>7.49742</v>
      </c>
      <c r="J1922" s="2" t="n">
        <f aca="false">H1922/I1922</f>
        <v>0.885428587434077</v>
      </c>
      <c r="K1922" s="4" t="n">
        <v>-0.175553</v>
      </c>
      <c r="L1922" s="2" t="n">
        <v>0.21445</v>
      </c>
      <c r="M1922" s="2" t="n">
        <v>0.726</v>
      </c>
      <c r="N1922" s="2" t="n">
        <v>0.854118</v>
      </c>
      <c r="O1922" s="2" t="s">
        <v>21</v>
      </c>
    </row>
    <row r="1923" customFormat="false" ht="12" hidden="false" customHeight="false" outlineLevel="0" collapsed="false">
      <c r="A1923" s="1" t="n">
        <v>1921</v>
      </c>
      <c r="B1923" s="0" t="s">
        <v>5349</v>
      </c>
      <c r="C1923" s="0" t="s">
        <v>5350</v>
      </c>
      <c r="D1923" s="0" t="s">
        <v>5351</v>
      </c>
      <c r="E1923" s="2" t="s">
        <v>18</v>
      </c>
      <c r="F1923" s="2" t="s">
        <v>19</v>
      </c>
      <c r="G1923" s="2" t="s">
        <v>20</v>
      </c>
      <c r="H1923" s="3" t="n">
        <v>8.34657</v>
      </c>
      <c r="I1923" s="3" t="n">
        <v>10.9114</v>
      </c>
      <c r="J1923" s="2" t="n">
        <f aca="false">H1923/I1923</f>
        <v>0.764940337628535</v>
      </c>
      <c r="K1923" s="4" t="n">
        <v>-0.386575</v>
      </c>
      <c r="L1923" s="2" t="n">
        <v>0.523378</v>
      </c>
      <c r="M1923" s="2" t="n">
        <v>0.35165</v>
      </c>
      <c r="N1923" s="2" t="n">
        <v>0.575026</v>
      </c>
      <c r="O1923" s="2" t="s">
        <v>21</v>
      </c>
    </row>
    <row r="1924" customFormat="false" ht="12" hidden="false" customHeight="false" outlineLevel="0" collapsed="false">
      <c r="A1924" s="1" t="n">
        <v>1922</v>
      </c>
      <c r="B1924" s="0" t="s">
        <v>5352</v>
      </c>
      <c r="C1924" s="0" t="s">
        <v>5353</v>
      </c>
      <c r="D1924" s="0" t="s">
        <v>5354</v>
      </c>
      <c r="E1924" s="2" t="s">
        <v>18</v>
      </c>
      <c r="F1924" s="2" t="s">
        <v>19</v>
      </c>
      <c r="G1924" s="2" t="s">
        <v>20</v>
      </c>
      <c r="H1924" s="3" t="n">
        <v>6.91159</v>
      </c>
      <c r="I1924" s="3" t="n">
        <v>11.2761</v>
      </c>
      <c r="J1924" s="2" t="n">
        <f aca="false">H1924/I1924</f>
        <v>0.612941531203164</v>
      </c>
      <c r="K1924" s="4" t="n">
        <v>-0.70618</v>
      </c>
      <c r="L1924" s="2" t="n">
        <v>1.78394</v>
      </c>
      <c r="M1924" s="2" t="n">
        <v>0.00205</v>
      </c>
      <c r="N1924" s="2" t="n">
        <v>0.0151861</v>
      </c>
      <c r="O1924" s="2" t="s">
        <v>28</v>
      </c>
    </row>
    <row r="1925" customFormat="false" ht="12" hidden="false" customHeight="false" outlineLevel="0" collapsed="false">
      <c r="A1925" s="1" t="n">
        <v>1923</v>
      </c>
      <c r="B1925" s="0" t="s">
        <v>5355</v>
      </c>
      <c r="C1925" s="0" t="s">
        <v>5356</v>
      </c>
      <c r="D1925" s="0" t="s">
        <v>5357</v>
      </c>
      <c r="E1925" s="2" t="s">
        <v>18</v>
      </c>
      <c r="F1925" s="2" t="s">
        <v>19</v>
      </c>
      <c r="G1925" s="2" t="s">
        <v>20</v>
      </c>
      <c r="H1925" s="3" t="n">
        <v>7.10159</v>
      </c>
      <c r="I1925" s="3" t="n">
        <v>4.72547</v>
      </c>
      <c r="J1925" s="2" t="n">
        <f aca="false">H1925/I1925</f>
        <v>1.50283252247925</v>
      </c>
      <c r="K1925" s="4" t="n">
        <v>0.587684</v>
      </c>
      <c r="L1925" s="2" t="n">
        <v>-1.49063</v>
      </c>
      <c r="M1925" s="2" t="n">
        <v>0.0078</v>
      </c>
      <c r="N1925" s="2" t="n">
        <v>0.0439318</v>
      </c>
      <c r="O1925" s="2" t="s">
        <v>28</v>
      </c>
    </row>
    <row r="1926" customFormat="false" ht="12" hidden="false" customHeight="false" outlineLevel="0" collapsed="false">
      <c r="A1926" s="1" t="n">
        <v>1924</v>
      </c>
      <c r="B1926" s="0" t="s">
        <v>5358</v>
      </c>
      <c r="C1926" s="0" t="s">
        <v>5359</v>
      </c>
      <c r="D1926" s="0" t="s">
        <v>5360</v>
      </c>
      <c r="E1926" s="2" t="s">
        <v>18</v>
      </c>
      <c r="F1926" s="2" t="s">
        <v>19</v>
      </c>
      <c r="G1926" s="2" t="s">
        <v>20</v>
      </c>
      <c r="H1926" s="3" t="n">
        <v>8.3331</v>
      </c>
      <c r="I1926" s="3" t="n">
        <v>17.5608</v>
      </c>
      <c r="J1926" s="2" t="n">
        <f aca="false">H1926/I1926</f>
        <v>0.474528495284953</v>
      </c>
      <c r="K1926" s="4" t="n">
        <v>-1.07544</v>
      </c>
      <c r="L1926" s="2" t="n">
        <v>2.75695</v>
      </c>
      <c r="M1926" s="11" t="s">
        <v>317</v>
      </c>
      <c r="N1926" s="2" t="n">
        <v>0.000597811</v>
      </c>
      <c r="O1926" s="2" t="s">
        <v>28</v>
      </c>
    </row>
    <row r="1927" customFormat="false" ht="12" hidden="false" customHeight="false" outlineLevel="0" collapsed="false">
      <c r="A1927" s="1" t="n">
        <v>1925</v>
      </c>
      <c r="B1927" s="0" t="s">
        <v>5361</v>
      </c>
      <c r="C1927" s="0" t="s">
        <v>5362</v>
      </c>
      <c r="D1927" s="0" t="s">
        <v>5363</v>
      </c>
      <c r="E1927" s="2" t="s">
        <v>18</v>
      </c>
      <c r="F1927" s="2" t="s">
        <v>19</v>
      </c>
      <c r="G1927" s="2" t="s">
        <v>20</v>
      </c>
      <c r="H1927" s="3" t="n">
        <v>17.6544</v>
      </c>
      <c r="I1927" s="3" t="n">
        <v>27.6359</v>
      </c>
      <c r="J1927" s="2" t="n">
        <f aca="false">H1927/I1927</f>
        <v>0.638821243382701</v>
      </c>
      <c r="K1927" s="4" t="n">
        <v>-0.646516</v>
      </c>
      <c r="L1927" s="2" t="n">
        <v>1.73949</v>
      </c>
      <c r="M1927" s="2" t="n">
        <v>0.00255</v>
      </c>
      <c r="N1927" s="2" t="n">
        <v>0.0182548</v>
      </c>
      <c r="O1927" s="2" t="s">
        <v>28</v>
      </c>
    </row>
    <row r="1928" customFormat="false" ht="12" hidden="false" customHeight="false" outlineLevel="0" collapsed="false">
      <c r="A1928" s="1" t="n">
        <v>1926</v>
      </c>
      <c r="B1928" s="0" t="s">
        <v>5364</v>
      </c>
      <c r="C1928" s="0" t="s">
        <v>5365</v>
      </c>
      <c r="D1928" s="0" t="s">
        <v>5366</v>
      </c>
      <c r="E1928" s="2" t="s">
        <v>18</v>
      </c>
      <c r="F1928" s="2" t="s">
        <v>19</v>
      </c>
      <c r="G1928" s="2" t="s">
        <v>20</v>
      </c>
      <c r="H1928" s="3" t="n">
        <v>40.8768</v>
      </c>
      <c r="I1928" s="3" t="n">
        <v>64.1189</v>
      </c>
      <c r="J1928" s="2" t="n">
        <f aca="false">H1928/I1928</f>
        <v>0.637515615520541</v>
      </c>
      <c r="K1928" s="4" t="n">
        <v>-0.649466</v>
      </c>
      <c r="L1928" s="2" t="n">
        <v>1.94085</v>
      </c>
      <c r="M1928" s="2" t="n">
        <v>0.0016</v>
      </c>
      <c r="N1928" s="2" t="n">
        <v>0.0124549</v>
      </c>
      <c r="O1928" s="2" t="s">
        <v>28</v>
      </c>
    </row>
    <row r="1929" customFormat="false" ht="12" hidden="false" customHeight="false" outlineLevel="0" collapsed="false">
      <c r="A1929" s="1" t="n">
        <v>1927</v>
      </c>
      <c r="B1929" s="0" t="s">
        <v>5367</v>
      </c>
      <c r="C1929" s="0" t="s">
        <v>5368</v>
      </c>
      <c r="D1929" s="0" t="s">
        <v>5369</v>
      </c>
      <c r="E1929" s="2" t="s">
        <v>18</v>
      </c>
      <c r="F1929" s="2" t="s">
        <v>19</v>
      </c>
      <c r="G1929" s="2" t="s">
        <v>20</v>
      </c>
      <c r="H1929" s="3" t="n">
        <v>67.3045</v>
      </c>
      <c r="I1929" s="3" t="n">
        <v>108.09</v>
      </c>
      <c r="J1929" s="2" t="n">
        <f aca="false">H1929/I1929</f>
        <v>0.622670922379499</v>
      </c>
      <c r="K1929" s="4" t="n">
        <v>-0.683459</v>
      </c>
      <c r="L1929" s="2" t="n">
        <v>2.04332</v>
      </c>
      <c r="M1929" s="2" t="n">
        <v>0.00165</v>
      </c>
      <c r="N1929" s="2" t="n">
        <v>0.0127808</v>
      </c>
      <c r="O1929" s="2" t="s">
        <v>28</v>
      </c>
    </row>
    <row r="1930" customFormat="false" ht="12" hidden="false" customHeight="false" outlineLevel="0" collapsed="false">
      <c r="A1930" s="1" t="n">
        <v>1928</v>
      </c>
      <c r="B1930" s="0" t="s">
        <v>5370</v>
      </c>
      <c r="C1930" s="0" t="s">
        <v>5371</v>
      </c>
      <c r="D1930" s="0" t="s">
        <v>5372</v>
      </c>
      <c r="E1930" s="2" t="s">
        <v>18</v>
      </c>
      <c r="F1930" s="2" t="s">
        <v>19</v>
      </c>
      <c r="G1930" s="2" t="s">
        <v>20</v>
      </c>
      <c r="H1930" s="3" t="n">
        <v>5.81924</v>
      </c>
      <c r="I1930" s="3" t="n">
        <v>5.45672</v>
      </c>
      <c r="J1930" s="2" t="n">
        <f aca="false">H1930/I1930</f>
        <v>1.06643551437494</v>
      </c>
      <c r="K1930" s="4" t="n">
        <v>0.0927977</v>
      </c>
      <c r="L1930" s="2" t="n">
        <v>-0.223964</v>
      </c>
      <c r="M1930" s="2" t="n">
        <v>0.7147</v>
      </c>
      <c r="N1930" s="2" t="n">
        <v>0.846852</v>
      </c>
      <c r="O1930" s="2" t="s">
        <v>21</v>
      </c>
    </row>
    <row r="1931" customFormat="false" ht="12" hidden="false" customHeight="false" outlineLevel="0" collapsed="false">
      <c r="A1931" s="1" t="n">
        <v>1929</v>
      </c>
      <c r="B1931" s="0" t="s">
        <v>5373</v>
      </c>
      <c r="C1931" s="0" t="s">
        <v>5374</v>
      </c>
      <c r="D1931" s="0" t="s">
        <v>5375</v>
      </c>
      <c r="E1931" s="2" t="s">
        <v>18</v>
      </c>
      <c r="F1931" s="2" t="s">
        <v>19</v>
      </c>
      <c r="G1931" s="2" t="s">
        <v>20</v>
      </c>
      <c r="H1931" s="3" t="n">
        <v>7.87527</v>
      </c>
      <c r="I1931" s="3" t="n">
        <v>10.4176</v>
      </c>
      <c r="J1931" s="2" t="n">
        <f aca="false">H1931/I1931</f>
        <v>0.755958186146521</v>
      </c>
      <c r="K1931" s="4" t="n">
        <v>-0.403626</v>
      </c>
      <c r="L1931" s="2" t="n">
        <v>0.948806</v>
      </c>
      <c r="M1931" s="2" t="n">
        <v>0.09455</v>
      </c>
      <c r="N1931" s="2" t="n">
        <v>0.267075</v>
      </c>
      <c r="O1931" s="2" t="s">
        <v>21</v>
      </c>
    </row>
    <row r="1932" customFormat="false" ht="12" hidden="false" customHeight="false" outlineLevel="0" collapsed="false">
      <c r="A1932" s="1" t="n">
        <v>1930</v>
      </c>
      <c r="B1932" s="0" t="s">
        <v>5376</v>
      </c>
      <c r="C1932" s="0" t="s">
        <v>5377</v>
      </c>
      <c r="D1932" s="0" t="s">
        <v>5378</v>
      </c>
      <c r="E1932" s="2" t="s">
        <v>18</v>
      </c>
      <c r="F1932" s="2" t="s">
        <v>19</v>
      </c>
      <c r="G1932" s="2" t="s">
        <v>20</v>
      </c>
      <c r="H1932" s="3" t="n">
        <v>21.7436</v>
      </c>
      <c r="I1932" s="3" t="n">
        <v>36.3698</v>
      </c>
      <c r="J1932" s="2" t="n">
        <f aca="false">H1932/I1932</f>
        <v>0.597847664820813</v>
      </c>
      <c r="K1932" s="4" t="n">
        <v>-0.742151</v>
      </c>
      <c r="L1932" s="2" t="n">
        <v>1.98275</v>
      </c>
      <c r="M1932" s="11" t="s">
        <v>460</v>
      </c>
      <c r="N1932" s="2" t="n">
        <v>0.00457226</v>
      </c>
      <c r="O1932" s="2" t="s">
        <v>28</v>
      </c>
    </row>
    <row r="1933" customFormat="false" ht="12" hidden="false" customHeight="false" outlineLevel="0" collapsed="false">
      <c r="A1933" s="1" t="n">
        <v>1931</v>
      </c>
      <c r="B1933" s="0" t="s">
        <v>5379</v>
      </c>
      <c r="C1933" s="0" t="s">
        <v>5380</v>
      </c>
      <c r="D1933" s="0" t="s">
        <v>5381</v>
      </c>
      <c r="E1933" s="2" t="s">
        <v>18</v>
      </c>
      <c r="F1933" s="2" t="s">
        <v>19</v>
      </c>
      <c r="G1933" s="2" t="s">
        <v>20</v>
      </c>
      <c r="H1933" s="3" t="n">
        <v>8.93118</v>
      </c>
      <c r="I1933" s="3" t="n">
        <v>14.8749</v>
      </c>
      <c r="J1933" s="2" t="n">
        <f aca="false">H1933/I1933</f>
        <v>0.600419498618478</v>
      </c>
      <c r="K1933" s="4" t="n">
        <v>-0.735961</v>
      </c>
      <c r="L1933" s="2" t="n">
        <v>1.80282</v>
      </c>
      <c r="M1933" s="2" t="n">
        <v>0.0023</v>
      </c>
      <c r="N1933" s="2" t="n">
        <v>0.0167128</v>
      </c>
      <c r="O1933" s="2" t="s">
        <v>28</v>
      </c>
    </row>
    <row r="1934" customFormat="false" ht="12" hidden="false" customHeight="false" outlineLevel="0" collapsed="false">
      <c r="A1934" s="1" t="n">
        <v>1932</v>
      </c>
      <c r="B1934" s="0" t="s">
        <v>5382</v>
      </c>
      <c r="C1934" s="0" t="s">
        <v>5383</v>
      </c>
      <c r="D1934" s="0" t="s">
        <v>5384</v>
      </c>
      <c r="E1934" s="2" t="s">
        <v>18</v>
      </c>
      <c r="F1934" s="2" t="s">
        <v>19</v>
      </c>
      <c r="G1934" s="2" t="s">
        <v>20</v>
      </c>
      <c r="H1934" s="3" t="n">
        <v>1.37576</v>
      </c>
      <c r="I1934" s="3" t="n">
        <v>1.54708</v>
      </c>
      <c r="J1934" s="2" t="n">
        <f aca="false">H1934/I1934</f>
        <v>0.889262352302402</v>
      </c>
      <c r="K1934" s="4" t="n">
        <v>-0.169312</v>
      </c>
      <c r="L1934" s="2" t="n">
        <v>0.323449</v>
      </c>
      <c r="M1934" s="2" t="n">
        <v>0.56245</v>
      </c>
      <c r="N1934" s="2" t="n">
        <v>0.745423</v>
      </c>
      <c r="O1934" s="2" t="s">
        <v>21</v>
      </c>
    </row>
    <row r="1935" customFormat="false" ht="12" hidden="false" customHeight="false" outlineLevel="0" collapsed="false">
      <c r="A1935" s="1" t="n">
        <v>1933</v>
      </c>
      <c r="B1935" s="0" t="s">
        <v>5385</v>
      </c>
      <c r="C1935" s="0" t="s">
        <v>5386</v>
      </c>
      <c r="D1935" s="0" t="s">
        <v>1978</v>
      </c>
      <c r="E1935" s="2" t="s">
        <v>18</v>
      </c>
      <c r="F1935" s="2" t="s">
        <v>19</v>
      </c>
      <c r="G1935" s="2" t="s">
        <v>20</v>
      </c>
      <c r="H1935" s="3" t="n">
        <v>39.3942</v>
      </c>
      <c r="I1935" s="3" t="n">
        <v>39.4988</v>
      </c>
      <c r="J1935" s="2" t="n">
        <f aca="false">H1935/I1935</f>
        <v>0.997351818283087</v>
      </c>
      <c r="K1935" s="4" t="n">
        <v>-0.00382613</v>
      </c>
      <c r="L1935" s="2" t="n">
        <v>0.00722578</v>
      </c>
      <c r="M1935" s="2" t="n">
        <v>0.98985</v>
      </c>
      <c r="N1935" s="2" t="n">
        <v>0.994164</v>
      </c>
      <c r="O1935" s="2" t="s">
        <v>21</v>
      </c>
    </row>
    <row r="1936" customFormat="false" ht="12" hidden="false" customHeight="false" outlineLevel="0" collapsed="false">
      <c r="A1936" s="1" t="n">
        <v>1934</v>
      </c>
      <c r="B1936" s="0" t="s">
        <v>5387</v>
      </c>
      <c r="C1936" s="0" t="s">
        <v>5388</v>
      </c>
      <c r="D1936" s="0" t="s">
        <v>5389</v>
      </c>
      <c r="E1936" s="2" t="s">
        <v>18</v>
      </c>
      <c r="F1936" s="2" t="s">
        <v>19</v>
      </c>
      <c r="G1936" s="2" t="s">
        <v>20</v>
      </c>
      <c r="H1936" s="3" t="n">
        <v>8.45679</v>
      </c>
      <c r="I1936" s="3" t="n">
        <v>7.78248</v>
      </c>
      <c r="J1936" s="2" t="n">
        <f aca="false">H1936/I1936</f>
        <v>1.08664461714004</v>
      </c>
      <c r="K1936" s="4" t="n">
        <v>0.119879</v>
      </c>
      <c r="L1936" s="2" t="n">
        <v>-0.32379</v>
      </c>
      <c r="M1936" s="2" t="n">
        <v>0.59355</v>
      </c>
      <c r="N1936" s="2" t="n">
        <v>0.767369</v>
      </c>
      <c r="O1936" s="2" t="s">
        <v>21</v>
      </c>
    </row>
    <row r="1937" customFormat="false" ht="12" hidden="false" customHeight="false" outlineLevel="0" collapsed="false">
      <c r="A1937" s="1" t="n">
        <v>1935</v>
      </c>
      <c r="B1937" s="0" t="s">
        <v>5390</v>
      </c>
      <c r="C1937" s="0" t="s">
        <v>5391</v>
      </c>
      <c r="D1937" s="0" t="s">
        <v>5392</v>
      </c>
      <c r="E1937" s="2" t="s">
        <v>18</v>
      </c>
      <c r="F1937" s="2" t="s">
        <v>19</v>
      </c>
      <c r="G1937" s="2" t="s">
        <v>20</v>
      </c>
      <c r="H1937" s="3" t="n">
        <v>61.1481</v>
      </c>
      <c r="I1937" s="3" t="n">
        <v>140.229</v>
      </c>
      <c r="J1937" s="2" t="n">
        <f aca="false">H1937/I1937</f>
        <v>0.436058875125687</v>
      </c>
      <c r="K1937" s="4" t="n">
        <v>-1.1974</v>
      </c>
      <c r="L1937" s="2" t="n">
        <v>3.29099</v>
      </c>
      <c r="M1937" s="11" t="s">
        <v>317</v>
      </c>
      <c r="N1937" s="2" t="n">
        <v>0.000597811</v>
      </c>
      <c r="O1937" s="2" t="s">
        <v>28</v>
      </c>
    </row>
    <row r="1938" customFormat="false" ht="12" hidden="false" customHeight="false" outlineLevel="0" collapsed="false">
      <c r="A1938" s="1" t="n">
        <v>1936</v>
      </c>
      <c r="B1938" s="0" t="s">
        <v>5393</v>
      </c>
      <c r="C1938" s="0" t="s">
        <v>5394</v>
      </c>
      <c r="D1938" s="0" t="s">
        <v>5395</v>
      </c>
      <c r="E1938" s="2" t="s">
        <v>18</v>
      </c>
      <c r="F1938" s="2" t="s">
        <v>19</v>
      </c>
      <c r="G1938" s="2" t="s">
        <v>20</v>
      </c>
      <c r="H1938" s="3" t="n">
        <v>4.18407</v>
      </c>
      <c r="I1938" s="3" t="n">
        <v>5.1957</v>
      </c>
      <c r="J1938" s="2" t="n">
        <f aca="false">H1938/I1938</f>
        <v>0.805294762977077</v>
      </c>
      <c r="K1938" s="4" t="n">
        <v>-0.312412</v>
      </c>
      <c r="L1938" s="2" t="n">
        <v>0.738916</v>
      </c>
      <c r="M1938" s="2" t="n">
        <v>0.1688</v>
      </c>
      <c r="N1938" s="2" t="n">
        <v>0.378054</v>
      </c>
      <c r="O1938" s="2" t="s">
        <v>21</v>
      </c>
    </row>
    <row r="1939" customFormat="false" ht="12" hidden="false" customHeight="false" outlineLevel="0" collapsed="false">
      <c r="A1939" s="1" t="n">
        <v>1937</v>
      </c>
      <c r="B1939" s="0" t="s">
        <v>1465</v>
      </c>
      <c r="C1939" s="0" t="s">
        <v>1466</v>
      </c>
      <c r="D1939" s="0" t="s">
        <v>1467</v>
      </c>
      <c r="E1939" s="2" t="s">
        <v>18</v>
      </c>
      <c r="F1939" s="2" t="s">
        <v>19</v>
      </c>
      <c r="G1939" s="2" t="s">
        <v>20</v>
      </c>
      <c r="H1939" s="3" t="n">
        <v>66.579</v>
      </c>
      <c r="I1939" s="3" t="n">
        <v>99.958</v>
      </c>
      <c r="J1939" s="2" t="n">
        <f aca="false">H1939/I1939</f>
        <v>0.666069749294704</v>
      </c>
      <c r="K1939" s="4" t="n">
        <v>-0.586255</v>
      </c>
      <c r="L1939" s="2" t="n">
        <v>1.51</v>
      </c>
      <c r="M1939" s="2" t="n">
        <v>0.00695</v>
      </c>
      <c r="N1939" s="2" t="n">
        <v>0.040236</v>
      </c>
      <c r="O1939" s="2" t="s">
        <v>28</v>
      </c>
    </row>
    <row r="1940" customFormat="false" ht="12" hidden="false" customHeight="false" outlineLevel="0" collapsed="false">
      <c r="A1940" s="1" t="n">
        <v>1938</v>
      </c>
      <c r="B1940" s="0" t="s">
        <v>5396</v>
      </c>
      <c r="C1940" s="0" t="s">
        <v>5397</v>
      </c>
      <c r="D1940" s="0" t="s">
        <v>5398</v>
      </c>
      <c r="E1940" s="2" t="s">
        <v>18</v>
      </c>
      <c r="F1940" s="2" t="s">
        <v>19</v>
      </c>
      <c r="G1940" s="2" t="s">
        <v>20</v>
      </c>
      <c r="H1940" s="3" t="n">
        <v>9.49664</v>
      </c>
      <c r="I1940" s="3" t="n">
        <v>15.5517</v>
      </c>
      <c r="J1940" s="2" t="n">
        <f aca="false">H1940/I1940</f>
        <v>0.610649639589241</v>
      </c>
      <c r="K1940" s="4" t="n">
        <v>-0.71158</v>
      </c>
      <c r="L1940" s="2" t="n">
        <v>1.73129</v>
      </c>
      <c r="M1940" s="2" t="n">
        <v>0.00125</v>
      </c>
      <c r="N1940" s="2" t="n">
        <v>0.0101127</v>
      </c>
      <c r="O1940" s="2" t="s">
        <v>28</v>
      </c>
    </row>
    <row r="1941" customFormat="false" ht="12" hidden="false" customHeight="false" outlineLevel="0" collapsed="false">
      <c r="A1941" s="1" t="n">
        <v>1939</v>
      </c>
      <c r="B1941" s="0" t="s">
        <v>5399</v>
      </c>
      <c r="C1941" s="0" t="s">
        <v>5400</v>
      </c>
      <c r="D1941" s="0" t="s">
        <v>5401</v>
      </c>
      <c r="E1941" s="2" t="s">
        <v>18</v>
      </c>
      <c r="F1941" s="2" t="s">
        <v>19</v>
      </c>
      <c r="G1941" s="2" t="s">
        <v>20</v>
      </c>
      <c r="H1941" s="3" t="n">
        <v>57.4143</v>
      </c>
      <c r="I1941" s="3" t="n">
        <v>79.3481</v>
      </c>
      <c r="J1941" s="2" t="n">
        <f aca="false">H1941/I1941</f>
        <v>0.72357498163157</v>
      </c>
      <c r="K1941" s="4" t="n">
        <v>-0.466785</v>
      </c>
      <c r="L1941" s="2" t="n">
        <v>1.23046</v>
      </c>
      <c r="M1941" s="2" t="n">
        <v>0.0361</v>
      </c>
      <c r="N1941" s="2" t="n">
        <v>0.135388</v>
      </c>
      <c r="O1941" s="2" t="s">
        <v>21</v>
      </c>
    </row>
    <row r="1942" customFormat="false" ht="12" hidden="false" customHeight="false" outlineLevel="0" collapsed="false">
      <c r="A1942" s="1" t="n">
        <v>1940</v>
      </c>
      <c r="B1942" s="0" t="s">
        <v>5402</v>
      </c>
      <c r="C1942" s="0" t="s">
        <v>5403</v>
      </c>
      <c r="D1942" s="0" t="s">
        <v>5404</v>
      </c>
      <c r="E1942" s="2" t="s">
        <v>18</v>
      </c>
      <c r="F1942" s="2" t="s">
        <v>19</v>
      </c>
      <c r="G1942" s="2" t="s">
        <v>20</v>
      </c>
      <c r="H1942" s="3" t="n">
        <v>33.2239</v>
      </c>
      <c r="I1942" s="3" t="n">
        <v>51.0064</v>
      </c>
      <c r="J1942" s="2" t="n">
        <f aca="false">H1942/I1942</f>
        <v>0.651367279400232</v>
      </c>
      <c r="K1942" s="4" t="n">
        <v>-0.618456</v>
      </c>
      <c r="L1942" s="2" t="n">
        <v>1.86207</v>
      </c>
      <c r="M1942" s="2" t="n">
        <v>0.0028</v>
      </c>
      <c r="N1942" s="2" t="n">
        <v>0.0197407</v>
      </c>
      <c r="O1942" s="2" t="s">
        <v>28</v>
      </c>
    </row>
    <row r="1943" customFormat="false" ht="12" hidden="false" customHeight="false" outlineLevel="0" collapsed="false">
      <c r="A1943" s="1" t="n">
        <v>1941</v>
      </c>
      <c r="B1943" s="0" t="s">
        <v>5405</v>
      </c>
      <c r="C1943" s="0" t="s">
        <v>5406</v>
      </c>
      <c r="D1943" s="0" t="s">
        <v>4518</v>
      </c>
      <c r="E1943" s="2" t="s">
        <v>18</v>
      </c>
      <c r="F1943" s="2" t="s">
        <v>19</v>
      </c>
      <c r="G1943" s="2" t="s">
        <v>20</v>
      </c>
      <c r="H1943" s="3" t="n">
        <v>4.39985</v>
      </c>
      <c r="I1943" s="3" t="n">
        <v>6.47769</v>
      </c>
      <c r="J1943" s="2" t="n">
        <f aca="false">H1943/I1943</f>
        <v>0.67923133092198</v>
      </c>
      <c r="K1943" s="4" t="n">
        <v>-0.558024</v>
      </c>
      <c r="L1943" s="2" t="n">
        <v>0.784163</v>
      </c>
      <c r="M1943" s="2" t="n">
        <v>0.1858</v>
      </c>
      <c r="N1943" s="2" t="n">
        <v>0.400111</v>
      </c>
      <c r="O1943" s="2" t="s">
        <v>21</v>
      </c>
    </row>
    <row r="1944" customFormat="false" ht="12" hidden="false" customHeight="false" outlineLevel="0" collapsed="false">
      <c r="A1944" s="1" t="n">
        <v>1942</v>
      </c>
      <c r="B1944" s="0" t="s">
        <v>5407</v>
      </c>
      <c r="C1944" s="0" t="s">
        <v>5408</v>
      </c>
      <c r="D1944" s="0" t="s">
        <v>5409</v>
      </c>
      <c r="E1944" s="2" t="s">
        <v>18</v>
      </c>
      <c r="F1944" s="2" t="s">
        <v>19</v>
      </c>
      <c r="G1944" s="2" t="s">
        <v>20</v>
      </c>
      <c r="H1944" s="3" t="n">
        <v>87.7033</v>
      </c>
      <c r="I1944" s="3" t="n">
        <v>108.899</v>
      </c>
      <c r="J1944" s="2" t="n">
        <f aca="false">H1944/I1944</f>
        <v>0.805363685616948</v>
      </c>
      <c r="K1944" s="4" t="n">
        <v>-0.312282</v>
      </c>
      <c r="L1944" s="2" t="n">
        <v>0.922229</v>
      </c>
      <c r="M1944" s="2" t="n">
        <v>0.13935</v>
      </c>
      <c r="N1944" s="2" t="n">
        <v>0.337265</v>
      </c>
      <c r="O1944" s="2" t="s">
        <v>21</v>
      </c>
    </row>
    <row r="1945" customFormat="false" ht="12" hidden="false" customHeight="false" outlineLevel="0" collapsed="false">
      <c r="A1945" s="1" t="n">
        <v>1943</v>
      </c>
      <c r="B1945" s="0" t="s">
        <v>5410</v>
      </c>
      <c r="C1945" s="0" t="s">
        <v>5411</v>
      </c>
      <c r="D1945" s="0" t="s">
        <v>5412</v>
      </c>
      <c r="E1945" s="2" t="s">
        <v>18</v>
      </c>
      <c r="F1945" s="2" t="s">
        <v>19</v>
      </c>
      <c r="G1945" s="2" t="s">
        <v>20</v>
      </c>
      <c r="H1945" s="3" t="n">
        <v>6.98198</v>
      </c>
      <c r="I1945" s="3" t="n">
        <v>7.34621</v>
      </c>
      <c r="J1945" s="2" t="n">
        <f aca="false">H1945/I1945</f>
        <v>0.95041933187317</v>
      </c>
      <c r="K1945" s="4" t="n">
        <v>-0.0733652</v>
      </c>
      <c r="L1945" s="2" t="n">
        <v>0.18388</v>
      </c>
      <c r="M1945" s="2" t="n">
        <v>0.75335</v>
      </c>
      <c r="N1945" s="2" t="n">
        <v>0.870014</v>
      </c>
      <c r="O1945" s="2" t="s">
        <v>21</v>
      </c>
    </row>
    <row r="1946" customFormat="false" ht="12" hidden="false" customHeight="false" outlineLevel="0" collapsed="false">
      <c r="A1946" s="1" t="n">
        <v>1944</v>
      </c>
      <c r="B1946" s="0" t="s">
        <v>5413</v>
      </c>
      <c r="C1946" s="0" t="s">
        <v>5414</v>
      </c>
      <c r="D1946" s="0" t="s">
        <v>5415</v>
      </c>
      <c r="E1946" s="2" t="s">
        <v>18</v>
      </c>
      <c r="F1946" s="2" t="s">
        <v>19</v>
      </c>
      <c r="G1946" s="2" t="s">
        <v>20</v>
      </c>
      <c r="H1946" s="3" t="n">
        <v>19.6977</v>
      </c>
      <c r="I1946" s="3" t="n">
        <v>23.9889</v>
      </c>
      <c r="J1946" s="2" t="n">
        <f aca="false">H1946/I1946</f>
        <v>0.821117266735865</v>
      </c>
      <c r="K1946" s="4" t="n">
        <v>-0.284341</v>
      </c>
      <c r="L1946" s="2" t="n">
        <v>0.753565</v>
      </c>
      <c r="M1946" s="2" t="n">
        <v>0.1732</v>
      </c>
      <c r="N1946" s="2" t="n">
        <v>0.38387</v>
      </c>
      <c r="O1946" s="2" t="s">
        <v>21</v>
      </c>
    </row>
    <row r="1947" customFormat="false" ht="12" hidden="false" customHeight="false" outlineLevel="0" collapsed="false">
      <c r="A1947" s="1" t="n">
        <v>1945</v>
      </c>
      <c r="B1947" s="0" t="s">
        <v>5416</v>
      </c>
      <c r="C1947" s="0" t="s">
        <v>5417</v>
      </c>
      <c r="D1947" s="0" t="s">
        <v>5418</v>
      </c>
      <c r="E1947" s="2" t="s">
        <v>18</v>
      </c>
      <c r="F1947" s="2" t="s">
        <v>19</v>
      </c>
      <c r="G1947" s="2" t="s">
        <v>20</v>
      </c>
      <c r="H1947" s="3" t="n">
        <v>10.8237</v>
      </c>
      <c r="I1947" s="3" t="n">
        <v>9.23936</v>
      </c>
      <c r="J1947" s="2" t="n">
        <f aca="false">H1947/I1947</f>
        <v>1.17147724517716</v>
      </c>
      <c r="K1947" s="4" t="n">
        <v>0.228324</v>
      </c>
      <c r="L1947" s="2" t="n">
        <v>-0.586083</v>
      </c>
      <c r="M1947" s="2" t="n">
        <v>0.2738</v>
      </c>
      <c r="N1947" s="2" t="n">
        <v>0.49735</v>
      </c>
      <c r="O1947" s="2" t="s">
        <v>21</v>
      </c>
    </row>
    <row r="1948" customFormat="false" ht="12" hidden="false" customHeight="false" outlineLevel="0" collapsed="false">
      <c r="A1948" s="1" t="n">
        <v>1946</v>
      </c>
      <c r="B1948" s="0" t="s">
        <v>5419</v>
      </c>
      <c r="C1948" s="0" t="s">
        <v>5420</v>
      </c>
      <c r="D1948" s="0" t="s">
        <v>5421</v>
      </c>
      <c r="E1948" s="2" t="s">
        <v>18</v>
      </c>
      <c r="F1948" s="2" t="s">
        <v>19</v>
      </c>
      <c r="G1948" s="2" t="s">
        <v>20</v>
      </c>
      <c r="H1948" s="3" t="n">
        <v>4.70501</v>
      </c>
      <c r="I1948" s="3" t="n">
        <v>4.00681</v>
      </c>
      <c r="J1948" s="2" t="n">
        <f aca="false">H1948/I1948</f>
        <v>1.17425333369938</v>
      </c>
      <c r="K1948" s="4" t="n">
        <v>0.231745</v>
      </c>
      <c r="L1948" s="2" t="n">
        <v>-0.479274</v>
      </c>
      <c r="M1948" s="2" t="n">
        <v>0.3686</v>
      </c>
      <c r="N1948" s="2" t="n">
        <v>0.591115</v>
      </c>
      <c r="O1948" s="2" t="s">
        <v>21</v>
      </c>
    </row>
    <row r="1949" customFormat="false" ht="12" hidden="false" customHeight="false" outlineLevel="0" collapsed="false">
      <c r="A1949" s="1" t="n">
        <v>1947</v>
      </c>
      <c r="B1949" s="0" t="s">
        <v>5422</v>
      </c>
      <c r="C1949" s="0" t="s">
        <v>5423</v>
      </c>
      <c r="D1949" s="0" t="s">
        <v>5424</v>
      </c>
      <c r="E1949" s="2" t="s">
        <v>18</v>
      </c>
      <c r="F1949" s="2" t="s">
        <v>19</v>
      </c>
      <c r="G1949" s="2" t="s">
        <v>20</v>
      </c>
      <c r="H1949" s="3" t="n">
        <v>14.2444</v>
      </c>
      <c r="I1949" s="3" t="n">
        <v>12.816</v>
      </c>
      <c r="J1949" s="2" t="n">
        <f aca="false">H1949/I1949</f>
        <v>1.11145443196005</v>
      </c>
      <c r="K1949" s="4" t="n">
        <v>0.15245</v>
      </c>
      <c r="L1949" s="2" t="n">
        <v>-0.396175</v>
      </c>
      <c r="M1949" s="2" t="n">
        <v>0.50055</v>
      </c>
      <c r="N1949" s="2" t="n">
        <v>0.700101</v>
      </c>
      <c r="O1949" s="2" t="s">
        <v>21</v>
      </c>
    </row>
    <row r="1950" customFormat="false" ht="12" hidden="false" customHeight="false" outlineLevel="0" collapsed="false">
      <c r="A1950" s="1" t="n">
        <v>1948</v>
      </c>
      <c r="B1950" s="0" t="s">
        <v>5425</v>
      </c>
      <c r="C1950" s="0" t="s">
        <v>5426</v>
      </c>
      <c r="D1950" s="0" t="s">
        <v>5427</v>
      </c>
      <c r="E1950" s="2" t="s">
        <v>18</v>
      </c>
      <c r="F1950" s="2" t="s">
        <v>19</v>
      </c>
      <c r="G1950" s="2" t="s">
        <v>20</v>
      </c>
      <c r="H1950" s="3" t="n">
        <v>9.80807</v>
      </c>
      <c r="I1950" s="3" t="n">
        <v>12.7112</v>
      </c>
      <c r="J1950" s="2" t="n">
        <f aca="false">H1950/I1950</f>
        <v>0.771608502737743</v>
      </c>
      <c r="K1950" s="4" t="n">
        <v>-0.374056</v>
      </c>
      <c r="L1950" s="2" t="n">
        <v>0.994559</v>
      </c>
      <c r="M1950" s="2" t="n">
        <v>0.08425</v>
      </c>
      <c r="N1950" s="2" t="n">
        <v>0.247325</v>
      </c>
      <c r="O1950" s="2" t="s">
        <v>21</v>
      </c>
    </row>
    <row r="1951" customFormat="false" ht="12" hidden="false" customHeight="false" outlineLevel="0" collapsed="false">
      <c r="A1951" s="1" t="n">
        <v>1949</v>
      </c>
      <c r="B1951" s="0" t="s">
        <v>5428</v>
      </c>
      <c r="C1951" s="0" t="s">
        <v>5429</v>
      </c>
      <c r="D1951" s="0" t="s">
        <v>5430</v>
      </c>
      <c r="E1951" s="2" t="s">
        <v>18</v>
      </c>
      <c r="F1951" s="2" t="s">
        <v>19</v>
      </c>
      <c r="G1951" s="2" t="s">
        <v>20</v>
      </c>
      <c r="H1951" s="3" t="n">
        <v>9.88993</v>
      </c>
      <c r="I1951" s="3" t="n">
        <v>11.5383</v>
      </c>
      <c r="J1951" s="2" t="n">
        <f aca="false">H1951/I1951</f>
        <v>0.857139266616399</v>
      </c>
      <c r="K1951" s="4" t="n">
        <v>-0.222404</v>
      </c>
      <c r="L1951" s="2" t="n">
        <v>0.584351</v>
      </c>
      <c r="M1951" s="2" t="n">
        <v>0.31265</v>
      </c>
      <c r="N1951" s="2" t="n">
        <v>0.53734</v>
      </c>
      <c r="O1951" s="2" t="s">
        <v>21</v>
      </c>
    </row>
    <row r="1952" customFormat="false" ht="12" hidden="false" customHeight="false" outlineLevel="0" collapsed="false">
      <c r="A1952" s="1" t="n">
        <v>1950</v>
      </c>
      <c r="B1952" s="0" t="s">
        <v>5431</v>
      </c>
      <c r="C1952" s="0" t="s">
        <v>5432</v>
      </c>
      <c r="D1952" s="0" t="s">
        <v>5433</v>
      </c>
      <c r="E1952" s="2" t="s">
        <v>18</v>
      </c>
      <c r="F1952" s="2" t="s">
        <v>19</v>
      </c>
      <c r="G1952" s="2" t="s">
        <v>20</v>
      </c>
      <c r="H1952" s="3" t="n">
        <v>2.82988</v>
      </c>
      <c r="I1952" s="3" t="n">
        <v>1.32079</v>
      </c>
      <c r="J1952" s="2" t="n">
        <f aca="false">H1952/I1952</f>
        <v>2.14256619144603</v>
      </c>
      <c r="K1952" s="4" t="n">
        <v>1.09934</v>
      </c>
      <c r="L1952" s="2" t="n">
        <v>-1.70326</v>
      </c>
      <c r="M1952" s="2" t="n">
        <v>0.0088</v>
      </c>
      <c r="N1952" s="2" t="n">
        <v>0.0481394</v>
      </c>
      <c r="O1952" s="2" t="s">
        <v>28</v>
      </c>
    </row>
    <row r="1953" customFormat="false" ht="12" hidden="false" customHeight="false" outlineLevel="0" collapsed="false">
      <c r="A1953" s="1" t="n">
        <v>1951</v>
      </c>
      <c r="B1953" s="0" t="s">
        <v>5434</v>
      </c>
      <c r="C1953" s="0" t="s">
        <v>5432</v>
      </c>
      <c r="D1953" s="0" t="s">
        <v>5433</v>
      </c>
      <c r="E1953" s="2" t="s">
        <v>18</v>
      </c>
      <c r="F1953" s="2" t="s">
        <v>19</v>
      </c>
      <c r="G1953" s="2" t="s">
        <v>20</v>
      </c>
      <c r="H1953" s="3" t="n">
        <v>2.593</v>
      </c>
      <c r="I1953" s="3" t="n">
        <v>2.53915</v>
      </c>
      <c r="J1953" s="2" t="n">
        <f aca="false">H1953/I1953</f>
        <v>1.02120788452829</v>
      </c>
      <c r="K1953" s="4" t="n">
        <v>0.03028</v>
      </c>
      <c r="L1953" s="2" t="n">
        <v>-0.0211305</v>
      </c>
      <c r="M1953" s="2" t="n">
        <v>0.97055</v>
      </c>
      <c r="N1953" s="2" t="n">
        <v>0.984383</v>
      </c>
      <c r="O1953" s="2" t="s">
        <v>21</v>
      </c>
    </row>
    <row r="1954" customFormat="false" ht="12" hidden="false" customHeight="false" outlineLevel="0" collapsed="false">
      <c r="A1954" s="1" t="n">
        <v>1952</v>
      </c>
      <c r="B1954" s="0" t="s">
        <v>5435</v>
      </c>
      <c r="C1954" s="0" t="s">
        <v>5436</v>
      </c>
      <c r="D1954" s="0" t="s">
        <v>5437</v>
      </c>
      <c r="E1954" s="2" t="s">
        <v>18</v>
      </c>
      <c r="F1954" s="2" t="s">
        <v>19</v>
      </c>
      <c r="G1954" s="2" t="s">
        <v>20</v>
      </c>
      <c r="H1954" s="3" t="n">
        <v>18.8713</v>
      </c>
      <c r="I1954" s="3" t="n">
        <v>19.1009</v>
      </c>
      <c r="J1954" s="2" t="n">
        <f aca="false">H1954/I1954</f>
        <v>0.987979623996775</v>
      </c>
      <c r="K1954" s="4" t="n">
        <v>-0.0174401</v>
      </c>
      <c r="L1954" s="2" t="n">
        <v>0.0451893</v>
      </c>
      <c r="M1954" s="2" t="n">
        <v>0.936</v>
      </c>
      <c r="N1954" s="2" t="n">
        <v>0.968103</v>
      </c>
      <c r="O1954" s="2" t="s">
        <v>21</v>
      </c>
    </row>
    <row r="1955" customFormat="false" ht="12" hidden="false" customHeight="false" outlineLevel="0" collapsed="false">
      <c r="A1955" s="1" t="n">
        <v>1953</v>
      </c>
      <c r="B1955" s="0" t="s">
        <v>5438</v>
      </c>
      <c r="C1955" s="0" t="s">
        <v>5439</v>
      </c>
      <c r="D1955" s="0" t="s">
        <v>5440</v>
      </c>
      <c r="E1955" s="2" t="s">
        <v>18</v>
      </c>
      <c r="F1955" s="2" t="s">
        <v>19</v>
      </c>
      <c r="G1955" s="2" t="s">
        <v>20</v>
      </c>
      <c r="H1955" s="3" t="n">
        <v>35.1592</v>
      </c>
      <c r="I1955" s="3" t="n">
        <v>33.5083</v>
      </c>
      <c r="J1955" s="2" t="n">
        <f aca="false">H1955/I1955</f>
        <v>1.04926839021974</v>
      </c>
      <c r="K1955" s="4" t="n">
        <v>0.0693875</v>
      </c>
      <c r="L1955" s="2" t="n">
        <v>-0.172246</v>
      </c>
      <c r="M1955" s="2" t="n">
        <v>0.74755</v>
      </c>
      <c r="N1955" s="2" t="n">
        <v>0.866503</v>
      </c>
      <c r="O1955" s="2" t="s">
        <v>21</v>
      </c>
    </row>
    <row r="1956" customFormat="false" ht="12" hidden="false" customHeight="false" outlineLevel="0" collapsed="false">
      <c r="A1956" s="1" t="n">
        <v>1954</v>
      </c>
      <c r="B1956" s="0" t="s">
        <v>5441</v>
      </c>
      <c r="C1956" s="0" t="s">
        <v>5442</v>
      </c>
      <c r="D1956" s="0" t="s">
        <v>5443</v>
      </c>
      <c r="E1956" s="2" t="s">
        <v>18</v>
      </c>
      <c r="F1956" s="2" t="s">
        <v>19</v>
      </c>
      <c r="G1956" s="2" t="s">
        <v>20</v>
      </c>
      <c r="H1956" s="3" t="n">
        <v>5.31332</v>
      </c>
      <c r="I1956" s="3" t="n">
        <v>3.72616</v>
      </c>
      <c r="J1956" s="2" t="n">
        <f aca="false">H1956/I1956</f>
        <v>1.42595057646478</v>
      </c>
      <c r="K1956" s="4" t="n">
        <v>0.511925</v>
      </c>
      <c r="L1956" s="2" t="n">
        <v>-1.19335</v>
      </c>
      <c r="M1956" s="2" t="n">
        <v>0.0439</v>
      </c>
      <c r="N1956" s="2" t="n">
        <v>0.15631</v>
      </c>
      <c r="O1956" s="2" t="s">
        <v>21</v>
      </c>
    </row>
    <row r="1957" customFormat="false" ht="12" hidden="false" customHeight="false" outlineLevel="0" collapsed="false">
      <c r="A1957" s="1" t="n">
        <v>1955</v>
      </c>
      <c r="B1957" s="0" t="s">
        <v>5444</v>
      </c>
      <c r="C1957" s="0" t="s">
        <v>5445</v>
      </c>
      <c r="D1957" s="0" t="s">
        <v>5446</v>
      </c>
      <c r="E1957" s="2" t="s">
        <v>18</v>
      </c>
      <c r="F1957" s="2" t="s">
        <v>19</v>
      </c>
      <c r="G1957" s="2" t="s">
        <v>20</v>
      </c>
      <c r="H1957" s="3" t="n">
        <v>14.363</v>
      </c>
      <c r="I1957" s="3" t="n">
        <v>19.2333</v>
      </c>
      <c r="J1957" s="2" t="n">
        <f aca="false">H1957/I1957</f>
        <v>0.746777724051515</v>
      </c>
      <c r="K1957" s="4" t="n">
        <v>-0.421248</v>
      </c>
      <c r="L1957" s="2" t="n">
        <v>1.14474</v>
      </c>
      <c r="M1957" s="2" t="n">
        <v>0.0603</v>
      </c>
      <c r="N1957" s="2" t="n">
        <v>0.196311</v>
      </c>
      <c r="O1957" s="2" t="s">
        <v>21</v>
      </c>
    </row>
    <row r="1958" customFormat="false" ht="12" hidden="false" customHeight="false" outlineLevel="0" collapsed="false">
      <c r="A1958" s="1" t="n">
        <v>1956</v>
      </c>
      <c r="B1958" s="0" t="s">
        <v>5447</v>
      </c>
      <c r="C1958" s="0" t="s">
        <v>5448</v>
      </c>
      <c r="D1958" s="0" t="s">
        <v>5449</v>
      </c>
      <c r="E1958" s="2" t="s">
        <v>18</v>
      </c>
      <c r="F1958" s="2" t="s">
        <v>19</v>
      </c>
      <c r="G1958" s="2" t="s">
        <v>20</v>
      </c>
      <c r="H1958" s="3" t="n">
        <v>1.43203</v>
      </c>
      <c r="I1958" s="3" t="n">
        <v>3.90657</v>
      </c>
      <c r="J1958" s="2" t="n">
        <f aca="false">H1958/I1958</f>
        <v>0.366569650614222</v>
      </c>
      <c r="K1958" s="4" t="n">
        <v>-1.44784</v>
      </c>
      <c r="L1958" s="2" t="n">
        <v>0.442384</v>
      </c>
      <c r="M1958" s="2" t="n">
        <v>0.50315</v>
      </c>
      <c r="N1958" s="2" t="n">
        <v>0.701667</v>
      </c>
      <c r="O1958" s="2" t="s">
        <v>21</v>
      </c>
    </row>
    <row r="1959" customFormat="false" ht="12" hidden="false" customHeight="false" outlineLevel="0" collapsed="false">
      <c r="A1959" s="1" t="n">
        <v>1957</v>
      </c>
      <c r="B1959" s="0" t="s">
        <v>5450</v>
      </c>
      <c r="C1959" s="0" t="s">
        <v>5448</v>
      </c>
      <c r="D1959" s="0" t="s">
        <v>5449</v>
      </c>
      <c r="E1959" s="2" t="s">
        <v>18</v>
      </c>
      <c r="F1959" s="2" t="s">
        <v>19</v>
      </c>
      <c r="G1959" s="2" t="s">
        <v>20</v>
      </c>
      <c r="H1959" s="3" t="n">
        <v>20.4801</v>
      </c>
      <c r="I1959" s="3" t="n">
        <v>19.619</v>
      </c>
      <c r="J1959" s="2" t="n">
        <f aca="false">H1959/I1959</f>
        <v>1.04389112594933</v>
      </c>
      <c r="K1959" s="4" t="n">
        <v>0.0619725</v>
      </c>
      <c r="L1959" s="2" t="n">
        <v>-0.148619</v>
      </c>
      <c r="M1959" s="2" t="n">
        <v>0.81775</v>
      </c>
      <c r="N1959" s="2" t="n">
        <v>0.908651</v>
      </c>
      <c r="O1959" s="2" t="s">
        <v>21</v>
      </c>
    </row>
    <row r="1960" customFormat="false" ht="12" hidden="false" customHeight="false" outlineLevel="0" collapsed="false">
      <c r="A1960" s="1" t="n">
        <v>1958</v>
      </c>
      <c r="B1960" s="0" t="s">
        <v>5451</v>
      </c>
      <c r="C1960" s="0" t="s">
        <v>5452</v>
      </c>
      <c r="D1960" s="0" t="s">
        <v>5453</v>
      </c>
      <c r="E1960" s="2" t="s">
        <v>18</v>
      </c>
      <c r="F1960" s="2" t="s">
        <v>19</v>
      </c>
      <c r="G1960" s="2" t="s">
        <v>20</v>
      </c>
      <c r="H1960" s="3" t="n">
        <v>12.8311</v>
      </c>
      <c r="I1960" s="3" t="n">
        <v>17.5117</v>
      </c>
      <c r="J1960" s="2" t="n">
        <f aca="false">H1960/I1960</f>
        <v>0.732715841408887</v>
      </c>
      <c r="K1960" s="4" t="n">
        <v>-0.448676</v>
      </c>
      <c r="L1960" s="2" t="n">
        <v>1.26916</v>
      </c>
      <c r="M1960" s="2" t="n">
        <v>0.03435</v>
      </c>
      <c r="N1960" s="2" t="n">
        <v>0.130718</v>
      </c>
      <c r="O1960" s="2" t="s">
        <v>21</v>
      </c>
    </row>
    <row r="1961" customFormat="false" ht="12" hidden="false" customHeight="false" outlineLevel="0" collapsed="false">
      <c r="A1961" s="1" t="n">
        <v>1959</v>
      </c>
      <c r="B1961" s="0" t="s">
        <v>5454</v>
      </c>
      <c r="C1961" s="0" t="s">
        <v>5455</v>
      </c>
      <c r="D1961" s="0" t="s">
        <v>5456</v>
      </c>
      <c r="E1961" s="2" t="s">
        <v>18</v>
      </c>
      <c r="F1961" s="2" t="s">
        <v>19</v>
      </c>
      <c r="G1961" s="2" t="s">
        <v>20</v>
      </c>
      <c r="H1961" s="3" t="n">
        <v>56.9836</v>
      </c>
      <c r="I1961" s="3" t="n">
        <v>87.5825</v>
      </c>
      <c r="J1961" s="2" t="n">
        <f aca="false">H1961/I1961</f>
        <v>0.650627693888619</v>
      </c>
      <c r="K1961" s="4" t="n">
        <v>-0.620095</v>
      </c>
      <c r="L1961" s="2" t="n">
        <v>1.61198</v>
      </c>
      <c r="M1961" s="2" t="n">
        <v>0.0033</v>
      </c>
      <c r="N1961" s="2" t="n">
        <v>0.0224468</v>
      </c>
      <c r="O1961" s="2" t="s">
        <v>28</v>
      </c>
    </row>
    <row r="1962" customFormat="false" ht="12" hidden="false" customHeight="false" outlineLevel="0" collapsed="false">
      <c r="A1962" s="1" t="n">
        <v>1960</v>
      </c>
      <c r="B1962" s="0" t="s">
        <v>5457</v>
      </c>
      <c r="C1962" s="0" t="s">
        <v>5458</v>
      </c>
      <c r="D1962" s="0" t="s">
        <v>5459</v>
      </c>
      <c r="E1962" s="2" t="s">
        <v>18</v>
      </c>
      <c r="F1962" s="2" t="s">
        <v>19</v>
      </c>
      <c r="G1962" s="2" t="s">
        <v>20</v>
      </c>
      <c r="H1962" s="3" t="n">
        <v>2.93302</v>
      </c>
      <c r="I1962" s="3" t="n">
        <v>1.43395</v>
      </c>
      <c r="J1962" s="2" t="n">
        <f aca="false">H1962/I1962</f>
        <v>2.04541301997978</v>
      </c>
      <c r="K1962" s="4" t="n">
        <v>1.03239</v>
      </c>
      <c r="L1962" s="2" t="n">
        <v>-1.39994</v>
      </c>
      <c r="M1962" s="2" t="n">
        <v>0.01645</v>
      </c>
      <c r="N1962" s="2" t="n">
        <v>0.0763707</v>
      </c>
      <c r="O1962" s="2" t="s">
        <v>21</v>
      </c>
    </row>
    <row r="1963" customFormat="false" ht="12" hidden="false" customHeight="false" outlineLevel="0" collapsed="false">
      <c r="A1963" s="1" t="n">
        <v>1961</v>
      </c>
      <c r="B1963" s="0" t="s">
        <v>5460</v>
      </c>
      <c r="C1963" s="0" t="s">
        <v>5461</v>
      </c>
      <c r="D1963" s="0" t="s">
        <v>5462</v>
      </c>
      <c r="E1963" s="2" t="s">
        <v>18</v>
      </c>
      <c r="F1963" s="2" t="s">
        <v>19</v>
      </c>
      <c r="G1963" s="2" t="s">
        <v>20</v>
      </c>
      <c r="H1963" s="3" t="n">
        <v>2.55855</v>
      </c>
      <c r="I1963" s="3" t="n">
        <v>3.41986</v>
      </c>
      <c r="J1963" s="2" t="n">
        <f aca="false">H1963/I1963</f>
        <v>0.748144660892551</v>
      </c>
      <c r="K1963" s="4" t="n">
        <v>-0.418615</v>
      </c>
      <c r="L1963" s="2" t="n">
        <v>0.390807</v>
      </c>
      <c r="M1963" s="2" t="n">
        <v>0.5251</v>
      </c>
      <c r="N1963" s="2" t="n">
        <v>0.719143</v>
      </c>
      <c r="O1963" s="2" t="s">
        <v>21</v>
      </c>
    </row>
    <row r="1964" customFormat="false" ht="12" hidden="false" customHeight="false" outlineLevel="0" collapsed="false">
      <c r="A1964" s="1" t="n">
        <v>1962</v>
      </c>
      <c r="B1964" s="0" t="s">
        <v>5463</v>
      </c>
      <c r="C1964" s="0" t="s">
        <v>5464</v>
      </c>
      <c r="D1964" s="0" t="s">
        <v>5465</v>
      </c>
      <c r="E1964" s="2" t="s">
        <v>18</v>
      </c>
      <c r="F1964" s="2" t="s">
        <v>19</v>
      </c>
      <c r="G1964" s="2" t="s">
        <v>20</v>
      </c>
      <c r="H1964" s="3" t="n">
        <v>13.6346</v>
      </c>
      <c r="I1964" s="3" t="n">
        <v>14.3705</v>
      </c>
      <c r="J1964" s="2" t="n">
        <f aca="false">H1964/I1964</f>
        <v>0.94879092585505</v>
      </c>
      <c r="K1964" s="4" t="n">
        <v>-0.0758409</v>
      </c>
      <c r="L1964" s="2" t="n">
        <v>0.183827</v>
      </c>
      <c r="M1964" s="2" t="n">
        <v>0.738</v>
      </c>
      <c r="N1964" s="2" t="n">
        <v>0.861697</v>
      </c>
      <c r="O1964" s="2" t="s">
        <v>21</v>
      </c>
    </row>
    <row r="1965" customFormat="false" ht="12" hidden="false" customHeight="false" outlineLevel="0" collapsed="false">
      <c r="A1965" s="1" t="n">
        <v>1963</v>
      </c>
      <c r="B1965" s="0" t="s">
        <v>5466</v>
      </c>
      <c r="C1965" s="0" t="s">
        <v>5467</v>
      </c>
      <c r="D1965" s="0" t="s">
        <v>5468</v>
      </c>
      <c r="E1965" s="2" t="s">
        <v>18</v>
      </c>
      <c r="F1965" s="2" t="s">
        <v>19</v>
      </c>
      <c r="G1965" s="2" t="s">
        <v>20</v>
      </c>
      <c r="H1965" s="3" t="n">
        <v>23.241</v>
      </c>
      <c r="I1965" s="3" t="n">
        <v>27.8528</v>
      </c>
      <c r="J1965" s="2" t="n">
        <f aca="false">H1965/I1965</f>
        <v>0.834422392003677</v>
      </c>
      <c r="K1965" s="4" t="n">
        <v>-0.261148</v>
      </c>
      <c r="L1965" s="2" t="n">
        <v>0.607484</v>
      </c>
      <c r="M1965" s="2" t="n">
        <v>0.2865</v>
      </c>
      <c r="N1965" s="2" t="n">
        <v>0.510342</v>
      </c>
      <c r="O1965" s="2" t="s">
        <v>21</v>
      </c>
    </row>
    <row r="1966" customFormat="false" ht="12" hidden="false" customHeight="false" outlineLevel="0" collapsed="false">
      <c r="A1966" s="1" t="n">
        <v>1964</v>
      </c>
      <c r="B1966" s="0" t="s">
        <v>5469</v>
      </c>
      <c r="C1966" s="0" t="s">
        <v>5470</v>
      </c>
      <c r="D1966" s="0" t="s">
        <v>5471</v>
      </c>
      <c r="E1966" s="2" t="s">
        <v>18</v>
      </c>
      <c r="F1966" s="2" t="s">
        <v>19</v>
      </c>
      <c r="G1966" s="2" t="s">
        <v>20</v>
      </c>
      <c r="H1966" s="3" t="n">
        <v>14.7504</v>
      </c>
      <c r="I1966" s="3" t="n">
        <v>20.6356</v>
      </c>
      <c r="J1966" s="2" t="n">
        <f aca="false">H1966/I1966</f>
        <v>0.714803543391033</v>
      </c>
      <c r="K1966" s="4" t="n">
        <v>-0.484383</v>
      </c>
      <c r="L1966" s="2" t="n">
        <v>1.22968</v>
      </c>
      <c r="M1966" s="2" t="n">
        <v>0.02235</v>
      </c>
      <c r="N1966" s="2" t="n">
        <v>0.0946925</v>
      </c>
      <c r="O1966" s="2" t="s">
        <v>21</v>
      </c>
    </row>
    <row r="1967" customFormat="false" ht="12" hidden="false" customHeight="false" outlineLevel="0" collapsed="false">
      <c r="A1967" s="1" t="n">
        <v>1965</v>
      </c>
      <c r="B1967" s="0" t="s">
        <v>5472</v>
      </c>
      <c r="C1967" s="0" t="s">
        <v>5473</v>
      </c>
      <c r="D1967" s="0" t="s">
        <v>5474</v>
      </c>
      <c r="E1967" s="2" t="s">
        <v>18</v>
      </c>
      <c r="F1967" s="2" t="s">
        <v>19</v>
      </c>
      <c r="G1967" s="2" t="s">
        <v>20</v>
      </c>
      <c r="H1967" s="3" t="n">
        <v>24.2631</v>
      </c>
      <c r="I1967" s="3" t="n">
        <v>35.9914</v>
      </c>
      <c r="J1967" s="2" t="n">
        <f aca="false">H1967/I1967</f>
        <v>0.674136043610418</v>
      </c>
      <c r="K1967" s="4" t="n">
        <v>-0.568889</v>
      </c>
      <c r="L1967" s="2" t="n">
        <v>1.1107</v>
      </c>
      <c r="M1967" s="2" t="n">
        <v>0.06725</v>
      </c>
      <c r="N1967" s="2" t="n">
        <v>0.212333</v>
      </c>
      <c r="O1967" s="2" t="s">
        <v>21</v>
      </c>
    </row>
    <row r="1968" customFormat="false" ht="12" hidden="false" customHeight="false" outlineLevel="0" collapsed="false">
      <c r="A1968" s="1" t="n">
        <v>1966</v>
      </c>
      <c r="B1968" s="0" t="s">
        <v>5475</v>
      </c>
      <c r="C1968" s="0" t="s">
        <v>5476</v>
      </c>
      <c r="D1968" s="0" t="s">
        <v>5477</v>
      </c>
      <c r="E1968" s="2" t="s">
        <v>18</v>
      </c>
      <c r="F1968" s="2" t="s">
        <v>19</v>
      </c>
      <c r="G1968" s="2" t="s">
        <v>20</v>
      </c>
      <c r="H1968" s="3" t="n">
        <v>117.173</v>
      </c>
      <c r="I1968" s="3" t="n">
        <v>200.571</v>
      </c>
      <c r="J1968" s="2" t="n">
        <f aca="false">H1968/I1968</f>
        <v>0.584197117230308</v>
      </c>
      <c r="K1968" s="4" t="n">
        <v>-0.775479</v>
      </c>
      <c r="L1968" s="2" t="n">
        <v>2.30217</v>
      </c>
      <c r="M1968" s="11" t="s">
        <v>4890</v>
      </c>
      <c r="N1968" s="2" t="n">
        <v>0.00200239</v>
      </c>
      <c r="O1968" s="2" t="s">
        <v>28</v>
      </c>
    </row>
    <row r="1969" customFormat="false" ht="12" hidden="false" customHeight="false" outlineLevel="0" collapsed="false">
      <c r="A1969" s="1" t="n">
        <v>1967</v>
      </c>
      <c r="B1969" s="0" t="s">
        <v>5478</v>
      </c>
      <c r="C1969" s="0" t="s">
        <v>5479</v>
      </c>
      <c r="D1969" s="0" t="s">
        <v>5480</v>
      </c>
      <c r="E1969" s="2" t="s">
        <v>18</v>
      </c>
      <c r="F1969" s="2" t="s">
        <v>19</v>
      </c>
      <c r="G1969" s="2" t="s">
        <v>20</v>
      </c>
      <c r="H1969" s="3" t="n">
        <v>46.0896</v>
      </c>
      <c r="I1969" s="3" t="n">
        <v>55.6144</v>
      </c>
      <c r="J1969" s="2" t="n">
        <f aca="false">H1969/I1969</f>
        <v>0.828735003883886</v>
      </c>
      <c r="K1969" s="4" t="n">
        <v>-0.271019</v>
      </c>
      <c r="L1969" s="2" t="n">
        <v>0.670037</v>
      </c>
      <c r="M1969" s="2" t="n">
        <v>0.2359</v>
      </c>
      <c r="N1969" s="2" t="n">
        <v>0.456007</v>
      </c>
      <c r="O1969" s="2" t="s">
        <v>21</v>
      </c>
    </row>
    <row r="1970" customFormat="false" ht="12" hidden="false" customHeight="false" outlineLevel="0" collapsed="false">
      <c r="A1970" s="1" t="n">
        <v>1968</v>
      </c>
      <c r="B1970" s="0" t="s">
        <v>5481</v>
      </c>
      <c r="C1970" s="0" t="s">
        <v>5482</v>
      </c>
      <c r="D1970" s="0" t="s">
        <v>5483</v>
      </c>
      <c r="E1970" s="2" t="s">
        <v>18</v>
      </c>
      <c r="F1970" s="2" t="s">
        <v>19</v>
      </c>
      <c r="G1970" s="2" t="s">
        <v>20</v>
      </c>
      <c r="H1970" s="3" t="n">
        <v>49.6791</v>
      </c>
      <c r="I1970" s="3" t="n">
        <v>48.2725</v>
      </c>
      <c r="J1970" s="2" t="n">
        <f aca="false">H1970/I1970</f>
        <v>1.02913874359107</v>
      </c>
      <c r="K1970" s="4" t="n">
        <v>0.0414364</v>
      </c>
      <c r="L1970" s="2" t="n">
        <v>-0.0922467</v>
      </c>
      <c r="M1970" s="2" t="n">
        <v>0.86125</v>
      </c>
      <c r="N1970" s="2" t="n">
        <v>0.93036</v>
      </c>
      <c r="O1970" s="2" t="s">
        <v>21</v>
      </c>
    </row>
    <row r="1971" customFormat="false" ht="12" hidden="false" customHeight="false" outlineLevel="0" collapsed="false">
      <c r="A1971" s="1" t="n">
        <v>1969</v>
      </c>
      <c r="B1971" s="0" t="s">
        <v>5484</v>
      </c>
      <c r="C1971" s="0" t="s">
        <v>5485</v>
      </c>
      <c r="D1971" s="0" t="s">
        <v>5486</v>
      </c>
      <c r="E1971" s="2" t="s">
        <v>18</v>
      </c>
      <c r="F1971" s="2" t="s">
        <v>19</v>
      </c>
      <c r="G1971" s="2" t="s">
        <v>20</v>
      </c>
      <c r="H1971" s="3" t="n">
        <v>20.8466</v>
      </c>
      <c r="I1971" s="3" t="n">
        <v>29.2274</v>
      </c>
      <c r="J1971" s="2" t="n">
        <f aca="false">H1971/I1971</f>
        <v>0.713255369961064</v>
      </c>
      <c r="K1971" s="4" t="n">
        <v>-0.48751</v>
      </c>
      <c r="L1971" s="2" t="n">
        <v>1.25892</v>
      </c>
      <c r="M1971" s="2" t="n">
        <v>0.0275</v>
      </c>
      <c r="N1971" s="2" t="n">
        <v>0.110687</v>
      </c>
      <c r="O1971" s="2" t="s">
        <v>21</v>
      </c>
    </row>
    <row r="1972" customFormat="false" ht="12" hidden="false" customHeight="false" outlineLevel="0" collapsed="false">
      <c r="A1972" s="1" t="n">
        <v>1970</v>
      </c>
      <c r="B1972" s="0" t="s">
        <v>5487</v>
      </c>
      <c r="C1972" s="0" t="s">
        <v>5488</v>
      </c>
      <c r="D1972" s="0" t="s">
        <v>5489</v>
      </c>
      <c r="E1972" s="2" t="s">
        <v>18</v>
      </c>
      <c r="F1972" s="2" t="s">
        <v>19</v>
      </c>
      <c r="G1972" s="2" t="s">
        <v>20</v>
      </c>
      <c r="H1972" s="3" t="n">
        <v>4.13124</v>
      </c>
      <c r="I1972" s="3" t="n">
        <v>5.48233</v>
      </c>
      <c r="J1972" s="2" t="n">
        <f aca="false">H1972/I1972</f>
        <v>0.753555513805262</v>
      </c>
      <c r="K1972" s="4" t="n">
        <v>-0.408213</v>
      </c>
      <c r="L1972" s="2" t="n">
        <v>0.823257</v>
      </c>
      <c r="M1972" s="2" t="n">
        <v>0.153</v>
      </c>
      <c r="N1972" s="2" t="n">
        <v>0.356957</v>
      </c>
      <c r="O1972" s="2" t="s">
        <v>21</v>
      </c>
    </row>
    <row r="1973" customFormat="false" ht="12" hidden="false" customHeight="false" outlineLevel="0" collapsed="false">
      <c r="A1973" s="1" t="n">
        <v>1971</v>
      </c>
      <c r="B1973" s="0" t="s">
        <v>5490</v>
      </c>
      <c r="C1973" s="0" t="s">
        <v>5491</v>
      </c>
      <c r="D1973" s="0" t="s">
        <v>5492</v>
      </c>
      <c r="E1973" s="2" t="s">
        <v>18</v>
      </c>
      <c r="F1973" s="2" t="s">
        <v>19</v>
      </c>
      <c r="G1973" s="2" t="s">
        <v>20</v>
      </c>
      <c r="H1973" s="3" t="n">
        <v>17.5113</v>
      </c>
      <c r="I1973" s="3" t="n">
        <v>17.4851</v>
      </c>
      <c r="J1973" s="2" t="n">
        <f aca="false">H1973/I1973</f>
        <v>1.0014984186536</v>
      </c>
      <c r="K1973" s="4" t="n">
        <v>0.00216129</v>
      </c>
      <c r="L1973" s="2" t="n">
        <v>-0.00605636</v>
      </c>
      <c r="M1973" s="2" t="n">
        <v>0.99225</v>
      </c>
      <c r="N1973" s="2" t="n">
        <v>0.995261</v>
      </c>
      <c r="O1973" s="2" t="s">
        <v>21</v>
      </c>
    </row>
    <row r="1974" customFormat="false" ht="12" hidden="false" customHeight="false" outlineLevel="0" collapsed="false">
      <c r="A1974" s="1" t="n">
        <v>1972</v>
      </c>
      <c r="B1974" s="0" t="s">
        <v>5493</v>
      </c>
      <c r="C1974" s="0" t="s">
        <v>5494</v>
      </c>
      <c r="D1974" s="0" t="s">
        <v>5495</v>
      </c>
      <c r="E1974" s="2" t="s">
        <v>18</v>
      </c>
      <c r="F1974" s="2" t="s">
        <v>19</v>
      </c>
      <c r="G1974" s="2" t="s">
        <v>20</v>
      </c>
      <c r="H1974" s="3" t="n">
        <v>3.67805</v>
      </c>
      <c r="I1974" s="3" t="n">
        <v>3.72635</v>
      </c>
      <c r="J1974" s="2" t="n">
        <f aca="false">H1974/I1974</f>
        <v>0.987038254592295</v>
      </c>
      <c r="K1974" s="4" t="n">
        <v>-0.0188193</v>
      </c>
      <c r="L1974" s="2" t="n">
        <v>0.0454839</v>
      </c>
      <c r="M1974" s="2" t="n">
        <v>0.93885</v>
      </c>
      <c r="N1974" s="2" t="n">
        <v>0.969893</v>
      </c>
      <c r="O1974" s="2" t="s">
        <v>21</v>
      </c>
    </row>
    <row r="1975" customFormat="false" ht="12" hidden="false" customHeight="false" outlineLevel="0" collapsed="false">
      <c r="A1975" s="1" t="n">
        <v>1973</v>
      </c>
      <c r="B1975" s="0" t="s">
        <v>5496</v>
      </c>
      <c r="C1975" s="0" t="s">
        <v>5497</v>
      </c>
      <c r="D1975" s="0" t="s">
        <v>5498</v>
      </c>
      <c r="E1975" s="2" t="s">
        <v>18</v>
      </c>
      <c r="F1975" s="2" t="s">
        <v>19</v>
      </c>
      <c r="G1975" s="2" t="s">
        <v>20</v>
      </c>
      <c r="H1975" s="3" t="n">
        <v>30.624</v>
      </c>
      <c r="I1975" s="3" t="n">
        <v>32.7814</v>
      </c>
      <c r="J1975" s="2" t="n">
        <f aca="false">H1975/I1975</f>
        <v>0.934188289700867</v>
      </c>
      <c r="K1975" s="4" t="n">
        <v>-0.098212</v>
      </c>
      <c r="L1975" s="2" t="n">
        <v>0.165835</v>
      </c>
      <c r="M1975" s="2" t="n">
        <v>0.74225</v>
      </c>
      <c r="N1975" s="2" t="n">
        <v>0.863627</v>
      </c>
      <c r="O1975" s="2" t="s">
        <v>21</v>
      </c>
    </row>
    <row r="1976" customFormat="false" ht="12" hidden="false" customHeight="false" outlineLevel="0" collapsed="false">
      <c r="A1976" s="1" t="n">
        <v>1974</v>
      </c>
      <c r="B1976" s="0" t="s">
        <v>5499</v>
      </c>
      <c r="C1976" s="0" t="s">
        <v>5500</v>
      </c>
      <c r="D1976" s="0" t="s">
        <v>5501</v>
      </c>
      <c r="E1976" s="2" t="s">
        <v>18</v>
      </c>
      <c r="F1976" s="2" t="s">
        <v>19</v>
      </c>
      <c r="G1976" s="2" t="s">
        <v>20</v>
      </c>
      <c r="H1976" s="3" t="n">
        <v>8.42837</v>
      </c>
      <c r="I1976" s="3" t="n">
        <v>11.5973</v>
      </c>
      <c r="J1976" s="2" t="n">
        <f aca="false">H1976/I1976</f>
        <v>0.726752778663999</v>
      </c>
      <c r="K1976" s="4" t="n">
        <v>-0.460462</v>
      </c>
      <c r="L1976" s="2" t="n">
        <v>0.983791</v>
      </c>
      <c r="M1976" s="2" t="n">
        <v>0.06395</v>
      </c>
      <c r="N1976" s="2" t="n">
        <v>0.204823</v>
      </c>
      <c r="O1976" s="2" t="s">
        <v>21</v>
      </c>
    </row>
    <row r="1977" customFormat="false" ht="12" hidden="false" customHeight="false" outlineLevel="0" collapsed="false">
      <c r="A1977" s="1" t="n">
        <v>1975</v>
      </c>
      <c r="B1977" s="0" t="s">
        <v>5502</v>
      </c>
      <c r="C1977" s="0" t="s">
        <v>5503</v>
      </c>
      <c r="D1977" s="0" t="s">
        <v>5504</v>
      </c>
      <c r="E1977" s="2" t="s">
        <v>18</v>
      </c>
      <c r="F1977" s="2" t="s">
        <v>19</v>
      </c>
      <c r="G1977" s="2" t="s">
        <v>20</v>
      </c>
      <c r="H1977" s="3" t="n">
        <v>89.3164</v>
      </c>
      <c r="I1977" s="3" t="n">
        <v>115.175</v>
      </c>
      <c r="J1977" s="2" t="n">
        <f aca="false">H1977/I1977</f>
        <v>0.775484263077925</v>
      </c>
      <c r="K1977" s="4" t="n">
        <v>-0.366826</v>
      </c>
      <c r="L1977" s="2" t="n">
        <v>0.918448</v>
      </c>
      <c r="M1977" s="2" t="n">
        <v>0.1039</v>
      </c>
      <c r="N1977" s="2" t="n">
        <v>0.283538</v>
      </c>
      <c r="O1977" s="2" t="s">
        <v>21</v>
      </c>
    </row>
    <row r="1978" customFormat="false" ht="12" hidden="false" customHeight="false" outlineLevel="0" collapsed="false">
      <c r="A1978" s="1" t="n">
        <v>1976</v>
      </c>
      <c r="B1978" s="0" t="s">
        <v>5505</v>
      </c>
      <c r="C1978" s="0" t="s">
        <v>5506</v>
      </c>
      <c r="D1978" s="0" t="s">
        <v>5507</v>
      </c>
      <c r="E1978" s="2" t="s">
        <v>18</v>
      </c>
      <c r="F1978" s="2" t="s">
        <v>19</v>
      </c>
      <c r="G1978" s="2" t="s">
        <v>20</v>
      </c>
      <c r="H1978" s="3" t="n">
        <v>52.9744</v>
      </c>
      <c r="I1978" s="3" t="n">
        <v>64.4597</v>
      </c>
      <c r="J1978" s="2" t="n">
        <f aca="false">H1978/I1978</f>
        <v>0.821822006618089</v>
      </c>
      <c r="K1978" s="4" t="n">
        <v>-0.283104</v>
      </c>
      <c r="L1978" s="2" t="n">
        <v>0.626522</v>
      </c>
      <c r="M1978" s="2" t="n">
        <v>0.27345</v>
      </c>
      <c r="N1978" s="2" t="n">
        <v>0.497146</v>
      </c>
      <c r="O1978" s="2" t="s">
        <v>21</v>
      </c>
    </row>
    <row r="1979" customFormat="false" ht="12" hidden="false" customHeight="false" outlineLevel="0" collapsed="false">
      <c r="A1979" s="1" t="n">
        <v>1977</v>
      </c>
      <c r="B1979" s="0" t="s">
        <v>5508</v>
      </c>
      <c r="C1979" s="0" t="s">
        <v>5509</v>
      </c>
      <c r="D1979" s="0" t="s">
        <v>5510</v>
      </c>
      <c r="E1979" s="2" t="s">
        <v>18</v>
      </c>
      <c r="F1979" s="2" t="s">
        <v>19</v>
      </c>
      <c r="G1979" s="2" t="s">
        <v>20</v>
      </c>
      <c r="H1979" s="3" t="n">
        <v>17.4608</v>
      </c>
      <c r="I1979" s="3" t="n">
        <v>23.4911</v>
      </c>
      <c r="J1979" s="2" t="n">
        <f aca="false">H1979/I1979</f>
        <v>0.743294268893326</v>
      </c>
      <c r="K1979" s="4" t="n">
        <v>-0.427998</v>
      </c>
      <c r="L1979" s="2" t="n">
        <v>1.1815</v>
      </c>
      <c r="M1979" s="2" t="n">
        <v>0.05195</v>
      </c>
      <c r="N1979" s="2" t="n">
        <v>0.176731</v>
      </c>
      <c r="O1979" s="2" t="s">
        <v>21</v>
      </c>
    </row>
    <row r="1980" customFormat="false" ht="12" hidden="false" customHeight="false" outlineLevel="0" collapsed="false">
      <c r="A1980" s="1" t="n">
        <v>1978</v>
      </c>
      <c r="B1980" s="0" t="s">
        <v>5511</v>
      </c>
      <c r="C1980" s="0" t="s">
        <v>5512</v>
      </c>
      <c r="D1980" s="0" t="s">
        <v>5513</v>
      </c>
      <c r="E1980" s="2" t="s">
        <v>18</v>
      </c>
      <c r="F1980" s="2" t="s">
        <v>19</v>
      </c>
      <c r="G1980" s="2" t="s">
        <v>20</v>
      </c>
      <c r="H1980" s="3" t="n">
        <v>2.36833</v>
      </c>
      <c r="I1980" s="3" t="n">
        <v>2.42342</v>
      </c>
      <c r="J1980" s="2" t="n">
        <f aca="false">H1980/I1980</f>
        <v>0.977267663054691</v>
      </c>
      <c r="K1980" s="4" t="n">
        <v>-0.0331748</v>
      </c>
      <c r="L1980" s="2" t="n">
        <v>0.0692092</v>
      </c>
      <c r="M1980" s="2" t="n">
        <v>0.9133</v>
      </c>
      <c r="N1980" s="2" t="n">
        <v>0.958076</v>
      </c>
      <c r="O1980" s="2" t="s">
        <v>21</v>
      </c>
    </row>
    <row r="1981" customFormat="false" ht="12" hidden="false" customHeight="false" outlineLevel="0" collapsed="false">
      <c r="A1981" s="1" t="n">
        <v>1979</v>
      </c>
      <c r="B1981" s="0" t="s">
        <v>5514</v>
      </c>
      <c r="C1981" s="0" t="s">
        <v>5515</v>
      </c>
      <c r="D1981" s="0" t="s">
        <v>5516</v>
      </c>
      <c r="E1981" s="2" t="s">
        <v>18</v>
      </c>
      <c r="F1981" s="2" t="s">
        <v>19</v>
      </c>
      <c r="G1981" s="2" t="s">
        <v>20</v>
      </c>
      <c r="H1981" s="3" t="n">
        <v>28.8381</v>
      </c>
      <c r="I1981" s="3" t="n">
        <v>40.7069</v>
      </c>
      <c r="J1981" s="2" t="n">
        <f aca="false">H1981/I1981</f>
        <v>0.708432722707944</v>
      </c>
      <c r="K1981" s="4" t="n">
        <v>-0.497295</v>
      </c>
      <c r="L1981" s="2" t="n">
        <v>1.28497</v>
      </c>
      <c r="M1981" s="2" t="n">
        <v>0.02075</v>
      </c>
      <c r="N1981" s="2" t="n">
        <v>0.0891313</v>
      </c>
      <c r="O1981" s="2" t="s">
        <v>21</v>
      </c>
    </row>
    <row r="1982" customFormat="false" ht="12" hidden="false" customHeight="false" outlineLevel="0" collapsed="false">
      <c r="A1982" s="1" t="n">
        <v>1980</v>
      </c>
      <c r="B1982" s="0" t="s">
        <v>5517</v>
      </c>
      <c r="C1982" s="0" t="s">
        <v>5518</v>
      </c>
      <c r="D1982" s="0" t="s">
        <v>5519</v>
      </c>
      <c r="E1982" s="2" t="s">
        <v>18</v>
      </c>
      <c r="F1982" s="2" t="s">
        <v>19</v>
      </c>
      <c r="G1982" s="2" t="s">
        <v>20</v>
      </c>
      <c r="H1982" s="3" t="n">
        <v>4.49986</v>
      </c>
      <c r="I1982" s="3" t="n">
        <v>6.3232</v>
      </c>
      <c r="J1982" s="2" t="n">
        <f aca="false">H1982/I1982</f>
        <v>0.711642839068826</v>
      </c>
      <c r="K1982" s="4" t="n">
        <v>-0.490775</v>
      </c>
      <c r="L1982" s="2" t="n">
        <v>0.412551</v>
      </c>
      <c r="M1982" s="2" t="n">
        <v>0.40825</v>
      </c>
      <c r="N1982" s="2" t="n">
        <v>0.6249</v>
      </c>
      <c r="O1982" s="2" t="s">
        <v>21</v>
      </c>
    </row>
    <row r="1983" customFormat="false" ht="12" hidden="false" customHeight="false" outlineLevel="0" collapsed="false">
      <c r="A1983" s="1" t="n">
        <v>1981</v>
      </c>
      <c r="B1983" s="0" t="s">
        <v>5520</v>
      </c>
      <c r="C1983" s="0" t="s">
        <v>5518</v>
      </c>
      <c r="D1983" s="0" t="s">
        <v>5519</v>
      </c>
      <c r="E1983" s="2" t="s">
        <v>18</v>
      </c>
      <c r="F1983" s="2" t="s">
        <v>19</v>
      </c>
      <c r="G1983" s="2" t="s">
        <v>20</v>
      </c>
      <c r="H1983" s="3" t="n">
        <v>2.53055</v>
      </c>
      <c r="I1983" s="3" t="n">
        <v>3.64726</v>
      </c>
      <c r="J1983" s="2" t="n">
        <f aca="false">H1983/I1983</f>
        <v>0.693822211742514</v>
      </c>
      <c r="K1983" s="4" t="n">
        <v>-0.527363</v>
      </c>
      <c r="L1983" s="2" t="n">
        <v>0.52316</v>
      </c>
      <c r="M1983" s="2" t="n">
        <v>0.42125</v>
      </c>
      <c r="N1983" s="2" t="n">
        <v>0.636002</v>
      </c>
      <c r="O1983" s="2" t="s">
        <v>21</v>
      </c>
    </row>
    <row r="1984" customFormat="false" ht="12" hidden="false" customHeight="false" outlineLevel="0" collapsed="false">
      <c r="A1984" s="1" t="n">
        <v>1982</v>
      </c>
      <c r="B1984" s="0" t="s">
        <v>5521</v>
      </c>
      <c r="C1984" s="0" t="s">
        <v>5522</v>
      </c>
      <c r="D1984" s="0" t="s">
        <v>5523</v>
      </c>
      <c r="E1984" s="2" t="s">
        <v>18</v>
      </c>
      <c r="F1984" s="2" t="s">
        <v>19</v>
      </c>
      <c r="G1984" s="2" t="s">
        <v>20</v>
      </c>
      <c r="H1984" s="3" t="n">
        <v>33.6239</v>
      </c>
      <c r="I1984" s="3" t="n">
        <v>42.1112</v>
      </c>
      <c r="J1984" s="2" t="n">
        <f aca="false">H1984/I1984</f>
        <v>0.79845504283896</v>
      </c>
      <c r="K1984" s="4" t="n">
        <v>-0.324717</v>
      </c>
      <c r="L1984" s="2" t="n">
        <v>0.844214</v>
      </c>
      <c r="M1984" s="2" t="n">
        <v>0.1528</v>
      </c>
      <c r="N1984" s="2" t="n">
        <v>0.356756</v>
      </c>
      <c r="O1984" s="2" t="s">
        <v>21</v>
      </c>
    </row>
    <row r="1985" customFormat="false" ht="12" hidden="false" customHeight="false" outlineLevel="0" collapsed="false">
      <c r="A1985" s="1" t="n">
        <v>1983</v>
      </c>
      <c r="B1985" s="0" t="s">
        <v>5524</v>
      </c>
      <c r="C1985" s="0" t="s">
        <v>5525</v>
      </c>
      <c r="D1985" s="0" t="s">
        <v>5526</v>
      </c>
      <c r="E1985" s="2" t="s">
        <v>18</v>
      </c>
      <c r="F1985" s="2" t="s">
        <v>19</v>
      </c>
      <c r="G1985" s="2" t="s">
        <v>20</v>
      </c>
      <c r="H1985" s="3" t="n">
        <v>79.9443</v>
      </c>
      <c r="I1985" s="3" t="n">
        <v>117.15</v>
      </c>
      <c r="J1985" s="2" t="n">
        <f aca="false">H1985/I1985</f>
        <v>0.682409731113956</v>
      </c>
      <c r="K1985" s="4" t="n">
        <v>-0.551296</v>
      </c>
      <c r="L1985" s="2" t="n">
        <v>1.31851</v>
      </c>
      <c r="M1985" s="2" t="n">
        <v>0.02795</v>
      </c>
      <c r="N1985" s="2" t="n">
        <v>0.112139</v>
      </c>
      <c r="O1985" s="2" t="s">
        <v>21</v>
      </c>
    </row>
    <row r="1986" customFormat="false" ht="12" hidden="false" customHeight="false" outlineLevel="0" collapsed="false">
      <c r="A1986" s="1" t="n">
        <v>1984</v>
      </c>
      <c r="B1986" s="0" t="s">
        <v>5527</v>
      </c>
      <c r="C1986" s="0" t="s">
        <v>5528</v>
      </c>
      <c r="D1986" s="0" t="s">
        <v>5529</v>
      </c>
      <c r="E1986" s="2" t="s">
        <v>18</v>
      </c>
      <c r="F1986" s="2" t="s">
        <v>19</v>
      </c>
      <c r="G1986" s="2" t="s">
        <v>20</v>
      </c>
      <c r="H1986" s="3" t="n">
        <v>7.44711</v>
      </c>
      <c r="I1986" s="3" t="n">
        <v>7.1128</v>
      </c>
      <c r="J1986" s="2" t="n">
        <f aca="false">H1986/I1986</f>
        <v>1.04700118096952</v>
      </c>
      <c r="K1986" s="4" t="n">
        <v>0.066262</v>
      </c>
      <c r="L1986" s="2" t="n">
        <v>-0.181945</v>
      </c>
      <c r="M1986" s="2" t="n">
        <v>0.7579</v>
      </c>
      <c r="N1986" s="2" t="n">
        <v>0.872803</v>
      </c>
      <c r="O1986" s="2" t="s">
        <v>21</v>
      </c>
    </row>
    <row r="1987" customFormat="false" ht="12" hidden="false" customHeight="false" outlineLevel="0" collapsed="false">
      <c r="A1987" s="1" t="n">
        <v>1985</v>
      </c>
      <c r="B1987" s="0" t="s">
        <v>5530</v>
      </c>
      <c r="C1987" s="0" t="s">
        <v>5531</v>
      </c>
      <c r="D1987" s="0" t="s">
        <v>5532</v>
      </c>
      <c r="E1987" s="2" t="s">
        <v>18</v>
      </c>
      <c r="F1987" s="2" t="s">
        <v>19</v>
      </c>
      <c r="G1987" s="2" t="s">
        <v>20</v>
      </c>
      <c r="H1987" s="3" t="n">
        <v>14.1958</v>
      </c>
      <c r="I1987" s="3" t="n">
        <v>22.6565</v>
      </c>
      <c r="J1987" s="2" t="n">
        <f aca="false">H1987/I1987</f>
        <v>0.626566327543972</v>
      </c>
      <c r="K1987" s="4" t="n">
        <v>-0.674463</v>
      </c>
      <c r="L1987" s="2" t="n">
        <v>1.86019</v>
      </c>
      <c r="M1987" s="2" t="n">
        <v>0.0017</v>
      </c>
      <c r="N1987" s="2" t="n">
        <v>0.0130994</v>
      </c>
      <c r="O1987" s="2" t="s">
        <v>28</v>
      </c>
    </row>
    <row r="1988" customFormat="false" ht="12" hidden="false" customHeight="false" outlineLevel="0" collapsed="false">
      <c r="A1988" s="1" t="n">
        <v>1986</v>
      </c>
      <c r="B1988" s="0" t="s">
        <v>5533</v>
      </c>
      <c r="C1988" s="0" t="s">
        <v>5534</v>
      </c>
      <c r="D1988" s="0" t="s">
        <v>5474</v>
      </c>
      <c r="E1988" s="2" t="s">
        <v>18</v>
      </c>
      <c r="F1988" s="2" t="s">
        <v>19</v>
      </c>
      <c r="G1988" s="2" t="s">
        <v>20</v>
      </c>
      <c r="H1988" s="3" t="n">
        <v>9.80598</v>
      </c>
      <c r="I1988" s="3" t="n">
        <v>8.18977</v>
      </c>
      <c r="J1988" s="2" t="n">
        <f aca="false">H1988/I1988</f>
        <v>1.19734498038406</v>
      </c>
      <c r="K1988" s="4" t="n">
        <v>0.259839</v>
      </c>
      <c r="L1988" s="2" t="n">
        <v>-0.306684</v>
      </c>
      <c r="M1988" s="2" t="n">
        <v>0.5847</v>
      </c>
      <c r="N1988" s="2" t="n">
        <v>0.761492</v>
      </c>
      <c r="O1988" s="2" t="s">
        <v>21</v>
      </c>
    </row>
    <row r="1989" customFormat="false" ht="12" hidden="false" customHeight="false" outlineLevel="0" collapsed="false">
      <c r="A1989" s="1" t="n">
        <v>1987</v>
      </c>
      <c r="B1989" s="0" t="s">
        <v>5535</v>
      </c>
      <c r="C1989" s="0" t="s">
        <v>5536</v>
      </c>
      <c r="D1989" s="0" t="s">
        <v>5537</v>
      </c>
      <c r="E1989" s="2" t="s">
        <v>18</v>
      </c>
      <c r="F1989" s="2" t="s">
        <v>19</v>
      </c>
      <c r="G1989" s="2" t="s">
        <v>20</v>
      </c>
      <c r="H1989" s="3" t="n">
        <v>6.5827</v>
      </c>
      <c r="I1989" s="3" t="n">
        <v>7.6503</v>
      </c>
      <c r="J1989" s="2" t="n">
        <f aca="false">H1989/I1989</f>
        <v>0.860449916996719</v>
      </c>
      <c r="K1989" s="4" t="n">
        <v>-0.216838</v>
      </c>
      <c r="L1989" s="2" t="n">
        <v>0.535403</v>
      </c>
      <c r="M1989" s="2" t="n">
        <v>0.3583</v>
      </c>
      <c r="N1989" s="2" t="n">
        <v>0.581465</v>
      </c>
      <c r="O1989" s="2" t="s">
        <v>21</v>
      </c>
    </row>
    <row r="1990" customFormat="false" ht="12" hidden="false" customHeight="false" outlineLevel="0" collapsed="false">
      <c r="A1990" s="1" t="n">
        <v>1988</v>
      </c>
      <c r="B1990" s="0" t="s">
        <v>5538</v>
      </c>
      <c r="C1990" s="0" t="s">
        <v>5539</v>
      </c>
      <c r="D1990" s="0" t="s">
        <v>5540</v>
      </c>
      <c r="E1990" s="2" t="s">
        <v>18</v>
      </c>
      <c r="F1990" s="2" t="s">
        <v>19</v>
      </c>
      <c r="G1990" s="2" t="s">
        <v>20</v>
      </c>
      <c r="H1990" s="3" t="n">
        <v>9.06657</v>
      </c>
      <c r="I1990" s="3" t="n">
        <v>15.0023</v>
      </c>
      <c r="J1990" s="2" t="n">
        <f aca="false">H1990/I1990</f>
        <v>0.604345333715497</v>
      </c>
      <c r="K1990" s="4" t="n">
        <v>-0.726557</v>
      </c>
      <c r="L1990" s="2" t="n">
        <v>1.65163</v>
      </c>
      <c r="M1990" s="2" t="n">
        <v>0.00395</v>
      </c>
      <c r="N1990" s="2" t="n">
        <v>0.0259885</v>
      </c>
      <c r="O1990" s="2" t="s">
        <v>28</v>
      </c>
    </row>
    <row r="1991" customFormat="false" ht="12" hidden="false" customHeight="false" outlineLevel="0" collapsed="false">
      <c r="A1991" s="1" t="n">
        <v>1989</v>
      </c>
      <c r="B1991" s="0" t="s">
        <v>5541</v>
      </c>
      <c r="C1991" s="0" t="s">
        <v>5539</v>
      </c>
      <c r="D1991" s="0" t="s">
        <v>5540</v>
      </c>
      <c r="E1991" s="2" t="s">
        <v>18</v>
      </c>
      <c r="F1991" s="2" t="s">
        <v>19</v>
      </c>
      <c r="G1991" s="2" t="s">
        <v>20</v>
      </c>
      <c r="H1991" s="3" t="n">
        <v>2.20071</v>
      </c>
      <c r="I1991" s="3" t="n">
        <v>4.97782</v>
      </c>
      <c r="J1991" s="2" t="n">
        <f aca="false">H1991/I1991</f>
        <v>0.442103169660614</v>
      </c>
      <c r="K1991" s="4" t="n">
        <v>-1.17754</v>
      </c>
      <c r="L1991" s="2" t="n">
        <v>0.863059</v>
      </c>
      <c r="M1991" s="2" t="n">
        <v>0.1042</v>
      </c>
      <c r="N1991" s="2" t="n">
        <v>0.283987</v>
      </c>
      <c r="O1991" s="2" t="s">
        <v>21</v>
      </c>
    </row>
    <row r="1992" customFormat="false" ht="12" hidden="false" customHeight="false" outlineLevel="0" collapsed="false">
      <c r="A1992" s="1" t="n">
        <v>1990</v>
      </c>
      <c r="B1992" s="0" t="s">
        <v>5542</v>
      </c>
      <c r="C1992" s="0" t="s">
        <v>5543</v>
      </c>
      <c r="D1992" s="0" t="s">
        <v>5544</v>
      </c>
      <c r="E1992" s="2" t="s">
        <v>18</v>
      </c>
      <c r="F1992" s="2" t="s">
        <v>19</v>
      </c>
      <c r="G1992" s="2" t="s">
        <v>20</v>
      </c>
      <c r="H1992" s="3" t="n">
        <v>3.82331</v>
      </c>
      <c r="I1992" s="3" t="n">
        <v>2.29115</v>
      </c>
      <c r="J1992" s="2" t="n">
        <f aca="false">H1992/I1992</f>
        <v>1.66872967723632</v>
      </c>
      <c r="K1992" s="4" t="n">
        <v>0.738748</v>
      </c>
      <c r="L1992" s="2" t="n">
        <v>-1.59851</v>
      </c>
      <c r="M1992" s="2" t="n">
        <v>0.003</v>
      </c>
      <c r="N1992" s="2" t="n">
        <v>0.020945</v>
      </c>
      <c r="O1992" s="2" t="s">
        <v>28</v>
      </c>
    </row>
    <row r="1993" customFormat="false" ht="12" hidden="false" customHeight="false" outlineLevel="0" collapsed="false">
      <c r="A1993" s="1" t="n">
        <v>1991</v>
      </c>
      <c r="B1993" s="0" t="s">
        <v>5545</v>
      </c>
      <c r="C1993" s="0" t="s">
        <v>5546</v>
      </c>
      <c r="D1993" s="0" t="s">
        <v>5547</v>
      </c>
      <c r="E1993" s="2" t="s">
        <v>18</v>
      </c>
      <c r="F1993" s="2" t="s">
        <v>19</v>
      </c>
      <c r="G1993" s="2" t="s">
        <v>20</v>
      </c>
      <c r="H1993" s="3" t="n">
        <v>2.90775</v>
      </c>
      <c r="I1993" s="3" t="n">
        <v>2.48344</v>
      </c>
      <c r="J1993" s="2" t="n">
        <f aca="false">H1993/I1993</f>
        <v>1.17085574847792</v>
      </c>
      <c r="K1993" s="4" t="n">
        <v>0.227562</v>
      </c>
      <c r="L1993" s="2" t="n">
        <v>-0.397515</v>
      </c>
      <c r="M1993" s="2" t="n">
        <v>0.4585</v>
      </c>
      <c r="N1993" s="2" t="n">
        <v>0.668807</v>
      </c>
      <c r="O1993" s="2" t="s">
        <v>21</v>
      </c>
    </row>
    <row r="1994" customFormat="false" ht="12" hidden="false" customHeight="false" outlineLevel="0" collapsed="false">
      <c r="A1994" s="1" t="n">
        <v>1992</v>
      </c>
      <c r="B1994" s="0" t="s">
        <v>5548</v>
      </c>
      <c r="C1994" s="0" t="s">
        <v>5549</v>
      </c>
      <c r="D1994" s="0" t="s">
        <v>5550</v>
      </c>
      <c r="E1994" s="2" t="s">
        <v>18</v>
      </c>
      <c r="F1994" s="2" t="s">
        <v>19</v>
      </c>
      <c r="G1994" s="2" t="s">
        <v>20</v>
      </c>
      <c r="H1994" s="3" t="n">
        <v>20.163</v>
      </c>
      <c r="I1994" s="3" t="n">
        <v>12.9825</v>
      </c>
      <c r="J1994" s="2" t="n">
        <f aca="false">H1994/I1994</f>
        <v>1.55309069901791</v>
      </c>
      <c r="K1994" s="4" t="n">
        <v>0.635147</v>
      </c>
      <c r="L1994" s="2" t="n">
        <v>-1.32626</v>
      </c>
      <c r="M1994" s="2" t="n">
        <v>0.01515</v>
      </c>
      <c r="N1994" s="2" t="n">
        <v>0.0719682</v>
      </c>
      <c r="O1994" s="2" t="s">
        <v>21</v>
      </c>
    </row>
    <row r="1995" customFormat="false" ht="12" hidden="false" customHeight="false" outlineLevel="0" collapsed="false">
      <c r="A1995" s="1" t="n">
        <v>1993</v>
      </c>
      <c r="B1995" s="0" t="s">
        <v>5551</v>
      </c>
      <c r="C1995" s="0" t="s">
        <v>5552</v>
      </c>
      <c r="D1995" s="0" t="s">
        <v>5553</v>
      </c>
      <c r="E1995" s="2" t="s">
        <v>18</v>
      </c>
      <c r="F1995" s="2" t="s">
        <v>19</v>
      </c>
      <c r="G1995" s="2" t="s">
        <v>20</v>
      </c>
      <c r="H1995" s="3" t="n">
        <v>29.5582</v>
      </c>
      <c r="I1995" s="3" t="n">
        <v>43.9833</v>
      </c>
      <c r="J1995" s="2" t="n">
        <f aca="false">H1995/I1995</f>
        <v>0.672032339547055</v>
      </c>
      <c r="K1995" s="4" t="n">
        <v>-0.573398</v>
      </c>
      <c r="L1995" s="2" t="n">
        <v>1.2201</v>
      </c>
      <c r="M1995" s="2" t="n">
        <v>0.0255</v>
      </c>
      <c r="N1995" s="2" t="n">
        <v>0.104598</v>
      </c>
      <c r="O1995" s="2" t="s">
        <v>21</v>
      </c>
    </row>
    <row r="1996" customFormat="false" ht="12" hidden="false" customHeight="false" outlineLevel="0" collapsed="false">
      <c r="A1996" s="1" t="n">
        <v>1994</v>
      </c>
      <c r="B1996" s="0" t="s">
        <v>5554</v>
      </c>
      <c r="C1996" s="0" t="s">
        <v>5555</v>
      </c>
      <c r="D1996" s="0" t="s">
        <v>5556</v>
      </c>
      <c r="E1996" s="2" t="s">
        <v>18</v>
      </c>
      <c r="F1996" s="2" t="s">
        <v>19</v>
      </c>
      <c r="G1996" s="2" t="s">
        <v>20</v>
      </c>
      <c r="H1996" s="3" t="n">
        <v>20.1073</v>
      </c>
      <c r="I1996" s="3" t="n">
        <v>19.1472</v>
      </c>
      <c r="J1996" s="2" t="n">
        <f aca="false">H1996/I1996</f>
        <v>1.05014310186346</v>
      </c>
      <c r="K1996" s="4" t="n">
        <v>0.0705904</v>
      </c>
      <c r="L1996" s="2" t="n">
        <v>-0.149801</v>
      </c>
      <c r="M1996" s="2" t="n">
        <v>0.7875</v>
      </c>
      <c r="N1996" s="2" t="n">
        <v>0.890159</v>
      </c>
      <c r="O1996" s="2" t="s">
        <v>21</v>
      </c>
    </row>
    <row r="1997" customFormat="false" ht="12" hidden="false" customHeight="false" outlineLevel="0" collapsed="false">
      <c r="A1997" s="1" t="n">
        <v>1995</v>
      </c>
      <c r="B1997" s="0" t="s">
        <v>5557</v>
      </c>
      <c r="C1997" s="0" t="s">
        <v>5555</v>
      </c>
      <c r="D1997" s="0" t="s">
        <v>5556</v>
      </c>
      <c r="E1997" s="2" t="s">
        <v>18</v>
      </c>
      <c r="F1997" s="2" t="s">
        <v>19</v>
      </c>
      <c r="G1997" s="2" t="s">
        <v>20</v>
      </c>
      <c r="H1997" s="3" t="n">
        <v>34.1073</v>
      </c>
      <c r="I1997" s="3" t="n">
        <v>81.4414</v>
      </c>
      <c r="J1997" s="2" t="n">
        <f aca="false">H1997/I1997</f>
        <v>0.418795600272098</v>
      </c>
      <c r="K1997" s="4" t="n">
        <v>-1.25568</v>
      </c>
      <c r="L1997" s="2" t="n">
        <v>1.12126</v>
      </c>
      <c r="M1997" s="2" t="n">
        <v>0.19945</v>
      </c>
      <c r="N1997" s="2" t="n">
        <v>0.414716</v>
      </c>
      <c r="O1997" s="2" t="s">
        <v>21</v>
      </c>
    </row>
    <row r="1998" customFormat="false" ht="12" hidden="false" customHeight="false" outlineLevel="0" collapsed="false">
      <c r="A1998" s="1" t="n">
        <v>1996</v>
      </c>
      <c r="B1998" s="0" t="s">
        <v>5558</v>
      </c>
      <c r="C1998" s="0" t="s">
        <v>5559</v>
      </c>
      <c r="D1998" s="0" t="s">
        <v>5560</v>
      </c>
      <c r="E1998" s="2" t="s">
        <v>18</v>
      </c>
      <c r="F1998" s="2" t="s">
        <v>19</v>
      </c>
      <c r="G1998" s="2" t="s">
        <v>20</v>
      </c>
      <c r="H1998" s="3" t="n">
        <v>5.69432</v>
      </c>
      <c r="I1998" s="3" t="n">
        <v>7.43526</v>
      </c>
      <c r="J1998" s="2" t="n">
        <f aca="false">H1998/I1998</f>
        <v>0.765853514201252</v>
      </c>
      <c r="K1998" s="4" t="n">
        <v>-0.384859</v>
      </c>
      <c r="L1998" s="2" t="n">
        <v>0.929813</v>
      </c>
      <c r="M1998" s="2" t="n">
        <v>0.09755</v>
      </c>
      <c r="N1998" s="2" t="n">
        <v>0.272333</v>
      </c>
      <c r="O1998" s="2" t="s">
        <v>21</v>
      </c>
    </row>
    <row r="1999" customFormat="false" ht="12" hidden="false" customHeight="false" outlineLevel="0" collapsed="false">
      <c r="A1999" s="1" t="n">
        <v>1997</v>
      </c>
      <c r="B1999" s="0" t="s">
        <v>5561</v>
      </c>
      <c r="C1999" s="0" t="s">
        <v>5562</v>
      </c>
      <c r="D1999" s="0" t="s">
        <v>5563</v>
      </c>
      <c r="E1999" s="2" t="s">
        <v>18</v>
      </c>
      <c r="F1999" s="2" t="s">
        <v>19</v>
      </c>
      <c r="G1999" s="2" t="s">
        <v>20</v>
      </c>
      <c r="H1999" s="3" t="n">
        <v>4.36707</v>
      </c>
      <c r="I1999" s="3" t="n">
        <v>2.1991</v>
      </c>
      <c r="J1999" s="2" t="n">
        <f aca="false">H1999/I1999</f>
        <v>1.98584420899459</v>
      </c>
      <c r="K1999" s="4" t="n">
        <v>0.989755</v>
      </c>
      <c r="L1999" s="2" t="n">
        <v>-2.24433</v>
      </c>
      <c r="M1999" s="11" t="s">
        <v>317</v>
      </c>
      <c r="N1999" s="2" t="n">
        <v>0.000597811</v>
      </c>
      <c r="O1999" s="2" t="s">
        <v>28</v>
      </c>
    </row>
    <row r="2000" customFormat="false" ht="12" hidden="false" customHeight="false" outlineLevel="0" collapsed="false">
      <c r="A2000" s="1" t="n">
        <v>1998</v>
      </c>
      <c r="B2000" s="0" t="s">
        <v>1014</v>
      </c>
      <c r="C2000" s="0" t="s">
        <v>1015</v>
      </c>
      <c r="D2000" s="0" t="s">
        <v>1016</v>
      </c>
      <c r="E2000" s="2" t="s">
        <v>18</v>
      </c>
      <c r="F2000" s="2" t="s">
        <v>19</v>
      </c>
      <c r="G2000" s="2" t="s">
        <v>20</v>
      </c>
      <c r="H2000" s="3" t="n">
        <v>29.2563</v>
      </c>
      <c r="I2000" s="3" t="n">
        <v>33.1471</v>
      </c>
      <c r="J2000" s="2" t="n">
        <f aca="false">H2000/I2000</f>
        <v>0.882620199052104</v>
      </c>
      <c r="K2000" s="4" t="n">
        <v>-0.180139</v>
      </c>
      <c r="L2000" s="2" t="n">
        <v>0.460025</v>
      </c>
      <c r="M2000" s="2" t="n">
        <v>0.42175</v>
      </c>
      <c r="N2000" s="2" t="n">
        <v>0.636489</v>
      </c>
      <c r="O2000" s="2" t="s">
        <v>21</v>
      </c>
    </row>
    <row r="2001" customFormat="false" ht="12" hidden="false" customHeight="false" outlineLevel="0" collapsed="false">
      <c r="A2001" s="1" t="n">
        <v>1999</v>
      </c>
      <c r="B2001" s="0" t="s">
        <v>5564</v>
      </c>
      <c r="C2001" s="0" t="s">
        <v>5565</v>
      </c>
      <c r="D2001" s="0" t="s">
        <v>5566</v>
      </c>
      <c r="E2001" s="2" t="s">
        <v>18</v>
      </c>
      <c r="F2001" s="2" t="s">
        <v>19</v>
      </c>
      <c r="G2001" s="2" t="s">
        <v>20</v>
      </c>
      <c r="H2001" s="3" t="n">
        <v>13.7892</v>
      </c>
      <c r="I2001" s="3" t="n">
        <v>8.68073</v>
      </c>
      <c r="J2001" s="2" t="n">
        <f aca="false">H2001/I2001</f>
        <v>1.58848391782719</v>
      </c>
      <c r="K2001" s="4" t="n">
        <v>0.667649</v>
      </c>
      <c r="L2001" s="2" t="n">
        <v>-1.80681</v>
      </c>
      <c r="M2001" s="2" t="n">
        <v>0.00235</v>
      </c>
      <c r="N2001" s="2" t="n">
        <v>0.0169779</v>
      </c>
      <c r="O2001" s="2" t="s">
        <v>28</v>
      </c>
    </row>
    <row r="2002" customFormat="false" ht="12" hidden="false" customHeight="false" outlineLevel="0" collapsed="false">
      <c r="A2002" s="1" t="n">
        <v>2000</v>
      </c>
      <c r="B2002" s="0" t="s">
        <v>2732</v>
      </c>
      <c r="C2002" s="0" t="s">
        <v>2733</v>
      </c>
      <c r="D2002" s="0" t="s">
        <v>2734</v>
      </c>
      <c r="E2002" s="2" t="s">
        <v>18</v>
      </c>
      <c r="F2002" s="2" t="s">
        <v>19</v>
      </c>
      <c r="G2002" s="2" t="s">
        <v>20</v>
      </c>
      <c r="H2002" s="3" t="n">
        <v>106.94</v>
      </c>
      <c r="I2002" s="3" t="n">
        <v>180.237</v>
      </c>
      <c r="J2002" s="2" t="n">
        <f aca="false">H2002/I2002</f>
        <v>0.593329893418111</v>
      </c>
      <c r="K2002" s="4" t="n">
        <v>-0.753085</v>
      </c>
      <c r="L2002" s="2" t="n">
        <v>1.63894</v>
      </c>
      <c r="M2002" s="2" t="n">
        <v>0.0026</v>
      </c>
      <c r="N2002" s="2" t="n">
        <v>0.0185493</v>
      </c>
      <c r="O2002" s="2" t="s">
        <v>28</v>
      </c>
    </row>
    <row r="2003" customFormat="false" ht="12" hidden="false" customHeight="false" outlineLevel="0" collapsed="false">
      <c r="A2003" s="1" t="n">
        <v>2001</v>
      </c>
      <c r="B2003" s="0" t="s">
        <v>5567</v>
      </c>
      <c r="C2003" s="0" t="s">
        <v>5568</v>
      </c>
      <c r="D2003" s="0" t="s">
        <v>5569</v>
      </c>
      <c r="E2003" s="2" t="s">
        <v>18</v>
      </c>
      <c r="F2003" s="2" t="s">
        <v>19</v>
      </c>
      <c r="G2003" s="2" t="s">
        <v>20</v>
      </c>
      <c r="H2003" s="3" t="n">
        <v>0.470326</v>
      </c>
      <c r="I2003" s="3" t="n">
        <v>1.25098</v>
      </c>
      <c r="J2003" s="2" t="n">
        <f aca="false">H2003/I2003</f>
        <v>0.375966042622584</v>
      </c>
      <c r="K2003" s="4" t="n">
        <v>-1.41132</v>
      </c>
      <c r="L2003" s="2" t="n">
        <v>0.468015</v>
      </c>
      <c r="M2003" s="2" t="n">
        <v>0.3932</v>
      </c>
      <c r="N2003" s="2" t="n">
        <v>0.612235</v>
      </c>
      <c r="O2003" s="2" t="s">
        <v>21</v>
      </c>
    </row>
    <row r="2004" customFormat="false" ht="12" hidden="false" customHeight="false" outlineLevel="0" collapsed="false">
      <c r="A2004" s="1" t="n">
        <v>2002</v>
      </c>
      <c r="B2004" s="0" t="s">
        <v>5570</v>
      </c>
      <c r="C2004" s="0" t="s">
        <v>5568</v>
      </c>
      <c r="D2004" s="0" t="s">
        <v>5569</v>
      </c>
      <c r="E2004" s="2" t="s">
        <v>18</v>
      </c>
      <c r="F2004" s="2" t="s">
        <v>19</v>
      </c>
      <c r="G2004" s="2" t="s">
        <v>20</v>
      </c>
      <c r="H2004" s="3" t="n">
        <v>1.56699</v>
      </c>
      <c r="I2004" s="3" t="n">
        <v>1.29216</v>
      </c>
      <c r="J2004" s="2" t="n">
        <f aca="false">H2004/I2004</f>
        <v>1.21269037890045</v>
      </c>
      <c r="K2004" s="4" t="n">
        <v>0.278212</v>
      </c>
      <c r="L2004" s="2" t="n">
        <v>-0.530623</v>
      </c>
      <c r="M2004" s="2" t="n">
        <v>0.357</v>
      </c>
      <c r="N2004" s="2" t="n">
        <v>0.580067</v>
      </c>
      <c r="O2004" s="2" t="s">
        <v>21</v>
      </c>
    </row>
    <row r="2005" customFormat="false" ht="12" hidden="false" customHeight="false" outlineLevel="0" collapsed="false">
      <c r="A2005" s="1" t="n">
        <v>2003</v>
      </c>
      <c r="B2005" s="0" t="s">
        <v>5571</v>
      </c>
      <c r="C2005" s="0" t="s">
        <v>5572</v>
      </c>
      <c r="D2005" s="0" t="s">
        <v>5573</v>
      </c>
      <c r="E2005" s="2" t="s">
        <v>18</v>
      </c>
      <c r="F2005" s="2" t="s">
        <v>19</v>
      </c>
      <c r="G2005" s="2" t="s">
        <v>20</v>
      </c>
      <c r="H2005" s="3" t="n">
        <v>13.8244</v>
      </c>
      <c r="I2005" s="3" t="n">
        <v>16.0916</v>
      </c>
      <c r="J2005" s="2" t="n">
        <f aca="false">H2005/I2005</f>
        <v>0.859106614631236</v>
      </c>
      <c r="K2005" s="4" t="n">
        <v>-0.219092</v>
      </c>
      <c r="L2005" s="2" t="n">
        <v>0.561625</v>
      </c>
      <c r="M2005" s="2" t="n">
        <v>0.3099</v>
      </c>
      <c r="N2005" s="2" t="n">
        <v>0.534626</v>
      </c>
      <c r="O2005" s="2" t="s">
        <v>21</v>
      </c>
    </row>
    <row r="2006" customFormat="false" ht="12" hidden="false" customHeight="false" outlineLevel="0" collapsed="false">
      <c r="A2006" s="1" t="n">
        <v>2004</v>
      </c>
      <c r="B2006" s="0" t="s">
        <v>5574</v>
      </c>
      <c r="C2006" s="0" t="s">
        <v>5575</v>
      </c>
      <c r="D2006" s="0" t="s">
        <v>5576</v>
      </c>
      <c r="E2006" s="2" t="s">
        <v>18</v>
      </c>
      <c r="F2006" s="2" t="s">
        <v>19</v>
      </c>
      <c r="G2006" s="2" t="s">
        <v>20</v>
      </c>
      <c r="H2006" s="3" t="n">
        <v>53.5208</v>
      </c>
      <c r="I2006" s="3" t="n">
        <v>71.3542</v>
      </c>
      <c r="J2006" s="2" t="n">
        <f aca="false">H2006/I2006</f>
        <v>0.750072175148765</v>
      </c>
      <c r="K2006" s="4" t="n">
        <v>-0.414898</v>
      </c>
      <c r="L2006" s="2" t="n">
        <v>1.09206</v>
      </c>
      <c r="M2006" s="2" t="n">
        <v>0.04925</v>
      </c>
      <c r="N2006" s="2" t="n">
        <v>0.169963</v>
      </c>
      <c r="O2006" s="2" t="s">
        <v>21</v>
      </c>
    </row>
    <row r="2007" customFormat="false" ht="12" hidden="false" customHeight="false" outlineLevel="0" collapsed="false">
      <c r="A2007" s="1" t="n">
        <v>2005</v>
      </c>
      <c r="B2007" s="0" t="s">
        <v>5577</v>
      </c>
      <c r="C2007" s="0" t="s">
        <v>5578</v>
      </c>
      <c r="D2007" s="0" t="s">
        <v>5579</v>
      </c>
      <c r="E2007" s="2" t="s">
        <v>18</v>
      </c>
      <c r="F2007" s="2" t="s">
        <v>19</v>
      </c>
      <c r="G2007" s="2" t="s">
        <v>20</v>
      </c>
      <c r="H2007" s="3" t="n">
        <v>18.1142</v>
      </c>
      <c r="I2007" s="3" t="n">
        <v>22.4871</v>
      </c>
      <c r="J2007" s="2" t="n">
        <f aca="false">H2007/I2007</f>
        <v>0.8055373969965</v>
      </c>
      <c r="K2007" s="4" t="n">
        <v>-0.311974</v>
      </c>
      <c r="L2007" s="2" t="n">
        <v>0.851167</v>
      </c>
      <c r="M2007" s="2" t="n">
        <v>0.14875</v>
      </c>
      <c r="N2007" s="2" t="n">
        <v>0.350986</v>
      </c>
      <c r="O2007" s="2" t="s">
        <v>21</v>
      </c>
    </row>
    <row r="2008" customFormat="false" ht="12" hidden="false" customHeight="false" outlineLevel="0" collapsed="false">
      <c r="A2008" s="1" t="n">
        <v>2006</v>
      </c>
      <c r="B2008" s="0" t="s">
        <v>5580</v>
      </c>
      <c r="C2008" s="0" t="s">
        <v>5581</v>
      </c>
      <c r="D2008" s="0" t="s">
        <v>5582</v>
      </c>
      <c r="E2008" s="2" t="s">
        <v>18</v>
      </c>
      <c r="F2008" s="2" t="s">
        <v>19</v>
      </c>
      <c r="G2008" s="2" t="s">
        <v>20</v>
      </c>
      <c r="H2008" s="3" t="n">
        <v>16.5593</v>
      </c>
      <c r="I2008" s="3" t="n">
        <v>22.6961</v>
      </c>
      <c r="J2008" s="2" t="n">
        <f aca="false">H2008/I2008</f>
        <v>0.729609932984081</v>
      </c>
      <c r="K2008" s="4" t="n">
        <v>-0.454801</v>
      </c>
      <c r="L2008" s="2" t="n">
        <v>1.20024</v>
      </c>
      <c r="M2008" s="2" t="n">
        <v>0.0336</v>
      </c>
      <c r="N2008" s="2" t="n">
        <v>0.128624</v>
      </c>
      <c r="O2008" s="2" t="s">
        <v>21</v>
      </c>
    </row>
    <row r="2009" customFormat="false" ht="12" hidden="false" customHeight="false" outlineLevel="0" collapsed="false">
      <c r="A2009" s="1" t="n">
        <v>2007</v>
      </c>
      <c r="B2009" s="0" t="s">
        <v>5583</v>
      </c>
      <c r="C2009" s="0" t="s">
        <v>5584</v>
      </c>
      <c r="D2009" s="0" t="s">
        <v>5585</v>
      </c>
      <c r="E2009" s="2" t="s">
        <v>18</v>
      </c>
      <c r="F2009" s="2" t="s">
        <v>19</v>
      </c>
      <c r="G2009" s="2" t="s">
        <v>20</v>
      </c>
      <c r="H2009" s="3" t="n">
        <v>65.6613</v>
      </c>
      <c r="I2009" s="3" t="n">
        <v>78.4429</v>
      </c>
      <c r="J2009" s="2" t="n">
        <f aca="false">H2009/I2009</f>
        <v>0.837058548319861</v>
      </c>
      <c r="K2009" s="4" t="n">
        <v>-0.256599</v>
      </c>
      <c r="L2009" s="2" t="n">
        <v>0.647002</v>
      </c>
      <c r="M2009" s="2" t="n">
        <v>0.2504</v>
      </c>
      <c r="N2009" s="2" t="n">
        <v>0.471094</v>
      </c>
      <c r="O2009" s="2" t="s">
        <v>21</v>
      </c>
    </row>
    <row r="2010" customFormat="false" ht="12" hidden="false" customHeight="false" outlineLevel="0" collapsed="false">
      <c r="A2010" s="1" t="n">
        <v>2008</v>
      </c>
      <c r="B2010" s="0" t="s">
        <v>5586</v>
      </c>
      <c r="C2010" s="0" t="s">
        <v>5587</v>
      </c>
      <c r="D2010" s="0" t="s">
        <v>5588</v>
      </c>
      <c r="E2010" s="2" t="s">
        <v>18</v>
      </c>
      <c r="F2010" s="2" t="s">
        <v>19</v>
      </c>
      <c r="G2010" s="2" t="s">
        <v>20</v>
      </c>
      <c r="H2010" s="3" t="n">
        <v>5.516</v>
      </c>
      <c r="I2010" s="3" t="n">
        <v>3.97492</v>
      </c>
      <c r="J2010" s="2" t="n">
        <f aca="false">H2010/I2010</f>
        <v>1.3877008845461</v>
      </c>
      <c r="K2010" s="4" t="n">
        <v>0.472696</v>
      </c>
      <c r="L2010" s="2" t="n">
        <v>-0.509233</v>
      </c>
      <c r="M2010" s="2" t="n">
        <v>0.38535</v>
      </c>
      <c r="N2010" s="2" t="n">
        <v>0.605567</v>
      </c>
      <c r="O2010" s="2" t="s">
        <v>21</v>
      </c>
    </row>
    <row r="2011" customFormat="false" ht="12" hidden="false" customHeight="false" outlineLevel="0" collapsed="false">
      <c r="A2011" s="1" t="n">
        <v>2009</v>
      </c>
      <c r="B2011" s="0" t="s">
        <v>5589</v>
      </c>
      <c r="C2011" s="0" t="s">
        <v>5590</v>
      </c>
      <c r="D2011" s="0" t="s">
        <v>5591</v>
      </c>
      <c r="E2011" s="2" t="s">
        <v>18</v>
      </c>
      <c r="F2011" s="2" t="s">
        <v>19</v>
      </c>
      <c r="G2011" s="2" t="s">
        <v>20</v>
      </c>
      <c r="H2011" s="3" t="n">
        <v>11.6694</v>
      </c>
      <c r="I2011" s="3" t="n">
        <v>14.5744</v>
      </c>
      <c r="J2011" s="2" t="n">
        <f aca="false">H2011/I2011</f>
        <v>0.800677900977056</v>
      </c>
      <c r="K2011" s="4" t="n">
        <v>-0.320714</v>
      </c>
      <c r="L2011" s="2" t="n">
        <v>0.832809</v>
      </c>
      <c r="M2011" s="2" t="n">
        <v>0.12875</v>
      </c>
      <c r="N2011" s="2" t="n">
        <v>0.320662</v>
      </c>
      <c r="O2011" s="2" t="s">
        <v>21</v>
      </c>
    </row>
    <row r="2012" customFormat="false" ht="12" hidden="false" customHeight="false" outlineLevel="0" collapsed="false">
      <c r="A2012" s="1" t="n">
        <v>2010</v>
      </c>
      <c r="B2012" s="0" t="s">
        <v>5592</v>
      </c>
      <c r="C2012" s="0" t="s">
        <v>5593</v>
      </c>
      <c r="D2012" s="0" t="s">
        <v>5594</v>
      </c>
      <c r="E2012" s="2" t="s">
        <v>18</v>
      </c>
      <c r="F2012" s="2" t="s">
        <v>19</v>
      </c>
      <c r="G2012" s="2" t="s">
        <v>20</v>
      </c>
      <c r="H2012" s="3" t="n">
        <v>43.5707</v>
      </c>
      <c r="I2012" s="3" t="n">
        <v>38.2308</v>
      </c>
      <c r="J2012" s="2" t="n">
        <f aca="false">H2012/I2012</f>
        <v>1.13967534030154</v>
      </c>
      <c r="K2012" s="4" t="n">
        <v>0.188622</v>
      </c>
      <c r="L2012" s="2" t="n">
        <v>-0.175363</v>
      </c>
      <c r="M2012" s="2" t="n">
        <v>0.74035</v>
      </c>
      <c r="N2012" s="2" t="n">
        <v>0.862957</v>
      </c>
      <c r="O2012" s="2" t="s">
        <v>21</v>
      </c>
    </row>
    <row r="2013" customFormat="false" ht="12" hidden="false" customHeight="false" outlineLevel="0" collapsed="false">
      <c r="A2013" s="1" t="n">
        <v>2011</v>
      </c>
      <c r="B2013" s="0" t="s">
        <v>5595</v>
      </c>
      <c r="C2013" s="0" t="s">
        <v>5596</v>
      </c>
      <c r="D2013" s="0" t="s">
        <v>5597</v>
      </c>
      <c r="E2013" s="2" t="s">
        <v>18</v>
      </c>
      <c r="F2013" s="2" t="s">
        <v>19</v>
      </c>
      <c r="G2013" s="2" t="s">
        <v>20</v>
      </c>
      <c r="H2013" s="3" t="n">
        <v>90.3764</v>
      </c>
      <c r="I2013" s="3" t="n">
        <v>125.716</v>
      </c>
      <c r="J2013" s="2" t="n">
        <f aca="false">H2013/I2013</f>
        <v>0.718893378726654</v>
      </c>
      <c r="K2013" s="4" t="n">
        <v>-0.476146</v>
      </c>
      <c r="L2013" s="2" t="n">
        <v>1.25008</v>
      </c>
      <c r="M2013" s="2" t="n">
        <v>0.0375</v>
      </c>
      <c r="N2013" s="2" t="n">
        <v>0.139267</v>
      </c>
      <c r="O2013" s="2" t="s">
        <v>21</v>
      </c>
    </row>
    <row r="2014" customFormat="false" ht="12" hidden="false" customHeight="false" outlineLevel="0" collapsed="false">
      <c r="A2014" s="1" t="n">
        <v>2012</v>
      </c>
      <c r="B2014" s="0" t="s">
        <v>5598</v>
      </c>
      <c r="C2014" s="0" t="s">
        <v>5599</v>
      </c>
      <c r="D2014" s="0" t="s">
        <v>5600</v>
      </c>
      <c r="E2014" s="2" t="s">
        <v>18</v>
      </c>
      <c r="F2014" s="2" t="s">
        <v>19</v>
      </c>
      <c r="G2014" s="2" t="s">
        <v>20</v>
      </c>
      <c r="H2014" s="3" t="n">
        <v>4.36153</v>
      </c>
      <c r="I2014" s="3" t="n">
        <v>4.60669</v>
      </c>
      <c r="J2014" s="2" t="n">
        <f aca="false">H2014/I2014</f>
        <v>0.946781745678567</v>
      </c>
      <c r="K2014" s="4" t="n">
        <v>-0.0788978</v>
      </c>
      <c r="L2014" s="2" t="n">
        <v>0.158008</v>
      </c>
      <c r="M2014" s="2" t="n">
        <v>0.78035</v>
      </c>
      <c r="N2014" s="2" t="n">
        <v>0.886024</v>
      </c>
      <c r="O2014" s="2" t="s">
        <v>21</v>
      </c>
    </row>
    <row r="2015" customFormat="false" ht="12" hidden="false" customHeight="false" outlineLevel="0" collapsed="false">
      <c r="A2015" s="1" t="n">
        <v>2013</v>
      </c>
      <c r="B2015" s="0" t="s">
        <v>5601</v>
      </c>
      <c r="C2015" s="0" t="s">
        <v>5602</v>
      </c>
      <c r="D2015" s="0" t="s">
        <v>5603</v>
      </c>
      <c r="E2015" s="2" t="s">
        <v>18</v>
      </c>
      <c r="F2015" s="2" t="s">
        <v>19</v>
      </c>
      <c r="G2015" s="2" t="s">
        <v>20</v>
      </c>
      <c r="H2015" s="3" t="n">
        <v>36.0177</v>
      </c>
      <c r="I2015" s="3" t="n">
        <v>44.6741</v>
      </c>
      <c r="J2015" s="2" t="n">
        <f aca="false">H2015/I2015</f>
        <v>0.806232246424662</v>
      </c>
      <c r="K2015" s="4" t="n">
        <v>-0.310733</v>
      </c>
      <c r="L2015" s="2" t="n">
        <v>0.913652</v>
      </c>
      <c r="M2015" s="2" t="n">
        <v>0.1405</v>
      </c>
      <c r="N2015" s="2" t="n">
        <v>0.338938</v>
      </c>
      <c r="O2015" s="2" t="s">
        <v>21</v>
      </c>
    </row>
    <row r="2016" customFormat="false" ht="12" hidden="false" customHeight="false" outlineLevel="0" collapsed="false">
      <c r="A2016" s="1" t="n">
        <v>2014</v>
      </c>
      <c r="B2016" s="0" t="s">
        <v>5604</v>
      </c>
      <c r="C2016" s="0" t="s">
        <v>5605</v>
      </c>
      <c r="D2016" s="0" t="s">
        <v>5606</v>
      </c>
      <c r="E2016" s="2" t="s">
        <v>18</v>
      </c>
      <c r="F2016" s="2" t="s">
        <v>19</v>
      </c>
      <c r="G2016" s="2" t="s">
        <v>20</v>
      </c>
      <c r="H2016" s="3" t="n">
        <v>5.84564</v>
      </c>
      <c r="I2016" s="3" t="n">
        <v>2.70329</v>
      </c>
      <c r="J2016" s="2" t="n">
        <f aca="false">H2016/I2016</f>
        <v>2.16241690680615</v>
      </c>
      <c r="K2016" s="4" t="n">
        <v>1.11265</v>
      </c>
      <c r="L2016" s="2" t="n">
        <v>-2.50598</v>
      </c>
      <c r="M2016" s="11" t="s">
        <v>317</v>
      </c>
      <c r="N2016" s="2" t="n">
        <v>0.000597811</v>
      </c>
      <c r="O2016" s="2" t="s">
        <v>28</v>
      </c>
    </row>
    <row r="2017" customFormat="false" ht="12" hidden="false" customHeight="false" outlineLevel="0" collapsed="false">
      <c r="A2017" s="1" t="n">
        <v>2015</v>
      </c>
      <c r="B2017" s="0" t="s">
        <v>5607</v>
      </c>
      <c r="C2017" s="0" t="s">
        <v>5608</v>
      </c>
      <c r="D2017" s="0" t="s">
        <v>5609</v>
      </c>
      <c r="E2017" s="2" t="s">
        <v>18</v>
      </c>
      <c r="F2017" s="2" t="s">
        <v>19</v>
      </c>
      <c r="G2017" s="2" t="s">
        <v>20</v>
      </c>
      <c r="H2017" s="3" t="n">
        <v>14.8392</v>
      </c>
      <c r="I2017" s="3" t="n">
        <v>11.8553</v>
      </c>
      <c r="J2017" s="2" t="n">
        <f aca="false">H2017/I2017</f>
        <v>1.25169333547021</v>
      </c>
      <c r="K2017" s="4" t="n">
        <v>0.323881</v>
      </c>
      <c r="L2017" s="2" t="n">
        <v>-0.791027</v>
      </c>
      <c r="M2017" s="2" t="n">
        <v>0.1513</v>
      </c>
      <c r="N2017" s="2" t="n">
        <v>0.354737</v>
      </c>
      <c r="O2017" s="2" t="s">
        <v>21</v>
      </c>
    </row>
    <row r="2018" customFormat="false" ht="12" hidden="false" customHeight="false" outlineLevel="0" collapsed="false">
      <c r="A2018" s="1" t="n">
        <v>2016</v>
      </c>
      <c r="B2018" s="0" t="s">
        <v>5610</v>
      </c>
      <c r="C2018" s="0" t="s">
        <v>5611</v>
      </c>
      <c r="D2018" s="0" t="s">
        <v>5612</v>
      </c>
      <c r="E2018" s="2" t="s">
        <v>18</v>
      </c>
      <c r="F2018" s="2" t="s">
        <v>19</v>
      </c>
      <c r="G2018" s="2" t="s">
        <v>20</v>
      </c>
      <c r="H2018" s="3" t="n">
        <v>0.684096</v>
      </c>
      <c r="I2018" s="3" t="n">
        <v>1.26617</v>
      </c>
      <c r="J2018" s="2" t="n">
        <f aca="false">H2018/I2018</f>
        <v>0.540287639100595</v>
      </c>
      <c r="K2018" s="4" t="n">
        <v>-0.888202</v>
      </c>
      <c r="L2018" s="2" t="n">
        <v>0.979065</v>
      </c>
      <c r="M2018" s="2" t="n">
        <v>0.12295</v>
      </c>
      <c r="N2018" s="2" t="n">
        <v>0.311184</v>
      </c>
      <c r="O2018" s="2" t="s">
        <v>21</v>
      </c>
    </row>
    <row r="2019" customFormat="false" ht="12" hidden="false" customHeight="false" outlineLevel="0" collapsed="false">
      <c r="A2019" s="1" t="n">
        <v>2017</v>
      </c>
      <c r="B2019" s="0" t="s">
        <v>5613</v>
      </c>
      <c r="C2019" s="0" t="s">
        <v>5614</v>
      </c>
      <c r="D2019" s="0" t="s">
        <v>5615</v>
      </c>
      <c r="E2019" s="2" t="s">
        <v>18</v>
      </c>
      <c r="F2019" s="2" t="s">
        <v>19</v>
      </c>
      <c r="G2019" s="2" t="s">
        <v>20</v>
      </c>
      <c r="H2019" s="3" t="n">
        <v>12.749</v>
      </c>
      <c r="I2019" s="3" t="n">
        <v>15.1289</v>
      </c>
      <c r="J2019" s="2" t="n">
        <f aca="false">H2019/I2019</f>
        <v>0.842691801783342</v>
      </c>
      <c r="K2019" s="4" t="n">
        <v>-0.246931</v>
      </c>
      <c r="L2019" s="2" t="n">
        <v>0.657066</v>
      </c>
      <c r="M2019" s="2" t="n">
        <v>0.265</v>
      </c>
      <c r="N2019" s="2" t="n">
        <v>0.487999</v>
      </c>
      <c r="O2019" s="2" t="s">
        <v>21</v>
      </c>
    </row>
    <row r="2020" customFormat="false" ht="12" hidden="false" customHeight="false" outlineLevel="0" collapsed="false">
      <c r="A2020" s="1" t="n">
        <v>2018</v>
      </c>
      <c r="B2020" s="0" t="s">
        <v>5616</v>
      </c>
      <c r="C2020" s="0" t="s">
        <v>5617</v>
      </c>
      <c r="D2020" s="0" t="s">
        <v>5618</v>
      </c>
      <c r="E2020" s="2" t="s">
        <v>18</v>
      </c>
      <c r="F2020" s="2" t="s">
        <v>19</v>
      </c>
      <c r="G2020" s="2" t="s">
        <v>20</v>
      </c>
      <c r="H2020" s="3" t="n">
        <v>14.0762</v>
      </c>
      <c r="I2020" s="3" t="n">
        <v>15.8854</v>
      </c>
      <c r="J2020" s="2" t="n">
        <f aca="false">H2020/I2020</f>
        <v>0.886109257557254</v>
      </c>
      <c r="K2020" s="4" t="n">
        <v>-0.174442</v>
      </c>
      <c r="L2020" s="2" t="n">
        <v>0.397492</v>
      </c>
      <c r="M2020" s="2" t="n">
        <v>0.50505</v>
      </c>
      <c r="N2020" s="2" t="n">
        <v>0.702817</v>
      </c>
      <c r="O2020" s="2" t="s">
        <v>21</v>
      </c>
    </row>
    <row r="2021" customFormat="false" ht="12" hidden="false" customHeight="false" outlineLevel="0" collapsed="false">
      <c r="A2021" s="1" t="n">
        <v>2019</v>
      </c>
      <c r="B2021" s="0" t="s">
        <v>5619</v>
      </c>
      <c r="C2021" s="0" t="s">
        <v>5620</v>
      </c>
      <c r="D2021" s="0" t="s">
        <v>5621</v>
      </c>
      <c r="E2021" s="2" t="s">
        <v>18</v>
      </c>
      <c r="F2021" s="2" t="s">
        <v>19</v>
      </c>
      <c r="G2021" s="2" t="s">
        <v>20</v>
      </c>
      <c r="H2021" s="3" t="n">
        <v>12.8456</v>
      </c>
      <c r="I2021" s="3" t="n">
        <v>14.2099</v>
      </c>
      <c r="J2021" s="2" t="n">
        <f aca="false">H2021/I2021</f>
        <v>0.903989472128586</v>
      </c>
      <c r="K2021" s="4" t="n">
        <v>-0.145631</v>
      </c>
      <c r="L2021" s="2" t="n">
        <v>0.373892</v>
      </c>
      <c r="M2021" s="2" t="n">
        <v>0.4939</v>
      </c>
      <c r="N2021" s="2" t="n">
        <v>0.694901</v>
      </c>
      <c r="O2021" s="2" t="s">
        <v>21</v>
      </c>
    </row>
    <row r="2022" customFormat="false" ht="12" hidden="false" customHeight="false" outlineLevel="0" collapsed="false">
      <c r="A2022" s="1" t="n">
        <v>2020</v>
      </c>
      <c r="B2022" s="0" t="s">
        <v>5622</v>
      </c>
      <c r="C2022" s="0" t="s">
        <v>5623</v>
      </c>
      <c r="D2022" s="0" t="s">
        <v>5624</v>
      </c>
      <c r="E2022" s="2" t="s">
        <v>18</v>
      </c>
      <c r="F2022" s="2" t="s">
        <v>19</v>
      </c>
      <c r="G2022" s="2" t="s">
        <v>20</v>
      </c>
      <c r="H2022" s="3" t="n">
        <v>2.24051</v>
      </c>
      <c r="I2022" s="3" t="n">
        <v>3.40874</v>
      </c>
      <c r="J2022" s="2" t="n">
        <f aca="false">H2022/I2022</f>
        <v>0.657283923091817</v>
      </c>
      <c r="K2022" s="4" t="n">
        <v>-0.605411</v>
      </c>
      <c r="L2022" s="2" t="n">
        <v>1.16722</v>
      </c>
      <c r="M2022" s="2" t="n">
        <v>0.0542</v>
      </c>
      <c r="N2022" s="2" t="n">
        <v>0.182019</v>
      </c>
      <c r="O2022" s="2" t="s">
        <v>21</v>
      </c>
    </row>
    <row r="2023" customFormat="false" ht="12" hidden="false" customHeight="false" outlineLevel="0" collapsed="false">
      <c r="A2023" s="1" t="n">
        <v>2021</v>
      </c>
      <c r="B2023" s="0" t="s">
        <v>5625</v>
      </c>
      <c r="C2023" s="0" t="s">
        <v>5626</v>
      </c>
      <c r="D2023" s="0" t="s">
        <v>5627</v>
      </c>
      <c r="E2023" s="2" t="s">
        <v>18</v>
      </c>
      <c r="F2023" s="2" t="s">
        <v>19</v>
      </c>
      <c r="G2023" s="2" t="s">
        <v>20</v>
      </c>
      <c r="H2023" s="3" t="n">
        <v>40.2496</v>
      </c>
      <c r="I2023" s="3" t="n">
        <v>51.8793</v>
      </c>
      <c r="J2023" s="2" t="n">
        <f aca="false">H2023/I2023</f>
        <v>0.775831593718497</v>
      </c>
      <c r="K2023" s="4" t="n">
        <v>-0.366185</v>
      </c>
      <c r="L2023" s="2" t="n">
        <v>0.861202</v>
      </c>
      <c r="M2023" s="2" t="n">
        <v>0.1156</v>
      </c>
      <c r="N2023" s="2" t="n">
        <v>0.300173</v>
      </c>
      <c r="O2023" s="2" t="s">
        <v>21</v>
      </c>
    </row>
    <row r="2024" customFormat="false" ht="12" hidden="false" customHeight="false" outlineLevel="0" collapsed="false">
      <c r="A2024" s="1" t="n">
        <v>2022</v>
      </c>
      <c r="B2024" s="0" t="s">
        <v>5628</v>
      </c>
      <c r="C2024" s="0" t="s">
        <v>5629</v>
      </c>
      <c r="D2024" s="0" t="s">
        <v>5630</v>
      </c>
      <c r="E2024" s="2" t="s">
        <v>18</v>
      </c>
      <c r="F2024" s="2" t="s">
        <v>19</v>
      </c>
      <c r="G2024" s="2" t="s">
        <v>20</v>
      </c>
      <c r="H2024" s="3" t="n">
        <v>27.046</v>
      </c>
      <c r="I2024" s="3" t="n">
        <v>36.0799</v>
      </c>
      <c r="J2024" s="2" t="n">
        <f aca="false">H2024/I2024</f>
        <v>0.749614051036727</v>
      </c>
      <c r="K2024" s="4" t="n">
        <v>-0.415779</v>
      </c>
      <c r="L2024" s="2" t="n">
        <v>1.23225</v>
      </c>
      <c r="M2024" s="2" t="n">
        <v>0.0538</v>
      </c>
      <c r="N2024" s="2" t="n">
        <v>0.181063</v>
      </c>
      <c r="O2024" s="2" t="s">
        <v>21</v>
      </c>
    </row>
    <row r="2025" customFormat="false" ht="12" hidden="false" customHeight="false" outlineLevel="0" collapsed="false">
      <c r="A2025" s="1" t="n">
        <v>2023</v>
      </c>
      <c r="B2025" s="0" t="s">
        <v>5631</v>
      </c>
      <c r="C2025" s="0" t="s">
        <v>5632</v>
      </c>
      <c r="D2025" s="0" t="s">
        <v>5633</v>
      </c>
      <c r="E2025" s="2" t="s">
        <v>18</v>
      </c>
      <c r="F2025" s="2" t="s">
        <v>19</v>
      </c>
      <c r="G2025" s="2" t="s">
        <v>20</v>
      </c>
      <c r="H2025" s="3" t="n">
        <v>2.09926</v>
      </c>
      <c r="I2025" s="3" t="n">
        <v>2.73473</v>
      </c>
      <c r="J2025" s="2" t="n">
        <f aca="false">H2025/I2025</f>
        <v>0.767629711159786</v>
      </c>
      <c r="K2025" s="4" t="n">
        <v>-0.381516</v>
      </c>
      <c r="L2025" s="2" t="n">
        <v>0.757304</v>
      </c>
      <c r="M2025" s="2" t="n">
        <v>0.16125</v>
      </c>
      <c r="N2025" s="2" t="n">
        <v>0.367368</v>
      </c>
      <c r="O2025" s="2" t="s">
        <v>21</v>
      </c>
    </row>
    <row r="2026" customFormat="false" ht="12" hidden="false" customHeight="false" outlineLevel="0" collapsed="false">
      <c r="A2026" s="1" t="n">
        <v>2024</v>
      </c>
      <c r="B2026" s="0" t="s">
        <v>5634</v>
      </c>
      <c r="C2026" s="0" t="s">
        <v>5635</v>
      </c>
      <c r="D2026" s="0" t="s">
        <v>5636</v>
      </c>
      <c r="E2026" s="2" t="s">
        <v>18</v>
      </c>
      <c r="F2026" s="2" t="s">
        <v>19</v>
      </c>
      <c r="G2026" s="2" t="s">
        <v>20</v>
      </c>
      <c r="H2026" s="3" t="n">
        <v>4.08284</v>
      </c>
      <c r="I2026" s="3" t="n">
        <v>3.19127</v>
      </c>
      <c r="J2026" s="2" t="n">
        <f aca="false">H2026/I2026</f>
        <v>1.27937780256763</v>
      </c>
      <c r="K2026" s="4" t="n">
        <v>0.355441</v>
      </c>
      <c r="L2026" s="2" t="n">
        <v>-0.741257</v>
      </c>
      <c r="M2026" s="2" t="n">
        <v>0.17935</v>
      </c>
      <c r="N2026" s="2" t="n">
        <v>0.391695</v>
      </c>
      <c r="O2026" s="2" t="s">
        <v>21</v>
      </c>
    </row>
    <row r="2027" customFormat="false" ht="12" hidden="false" customHeight="false" outlineLevel="0" collapsed="false">
      <c r="A2027" s="1" t="n">
        <v>2025</v>
      </c>
      <c r="B2027" s="0" t="s">
        <v>5637</v>
      </c>
      <c r="C2027" s="0" t="s">
        <v>5638</v>
      </c>
      <c r="D2027" s="0" t="s">
        <v>5639</v>
      </c>
      <c r="E2027" s="2" t="s">
        <v>18</v>
      </c>
      <c r="F2027" s="2" t="s">
        <v>19</v>
      </c>
      <c r="G2027" s="2" t="s">
        <v>20</v>
      </c>
      <c r="H2027" s="3" t="n">
        <v>4.49538</v>
      </c>
      <c r="I2027" s="3" t="n">
        <v>4.21141</v>
      </c>
      <c r="J2027" s="2" t="n">
        <f aca="false">H2027/I2027</f>
        <v>1.06742872339668</v>
      </c>
      <c r="K2027" s="4" t="n">
        <v>0.0941398</v>
      </c>
      <c r="L2027" s="2" t="n">
        <v>-0.212927</v>
      </c>
      <c r="M2027" s="2" t="n">
        <v>0.69685</v>
      </c>
      <c r="N2027" s="2" t="n">
        <v>0.836253</v>
      </c>
      <c r="O2027" s="2" t="s">
        <v>21</v>
      </c>
    </row>
    <row r="2028" customFormat="false" ht="12" hidden="false" customHeight="false" outlineLevel="0" collapsed="false">
      <c r="A2028" s="1" t="n">
        <v>2026</v>
      </c>
      <c r="B2028" s="0" t="s">
        <v>5640</v>
      </c>
      <c r="C2028" s="0" t="s">
        <v>5641</v>
      </c>
      <c r="D2028" s="0" t="s">
        <v>5642</v>
      </c>
      <c r="E2028" s="2" t="s">
        <v>18</v>
      </c>
      <c r="F2028" s="2" t="s">
        <v>19</v>
      </c>
      <c r="G2028" s="2" t="s">
        <v>20</v>
      </c>
      <c r="H2028" s="3" t="n">
        <v>7.66335</v>
      </c>
      <c r="I2028" s="3" t="n">
        <v>11.5571</v>
      </c>
      <c r="J2028" s="2" t="n">
        <f aca="false">H2028/I2028</f>
        <v>0.663085895250539</v>
      </c>
      <c r="K2028" s="4" t="n">
        <v>-0.59273</v>
      </c>
      <c r="L2028" s="2" t="n">
        <v>1.29096</v>
      </c>
      <c r="M2028" s="2" t="n">
        <v>0.02175</v>
      </c>
      <c r="N2028" s="2" t="n">
        <v>0.0926348</v>
      </c>
      <c r="O2028" s="2" t="s">
        <v>21</v>
      </c>
    </row>
    <row r="2029" customFormat="false" ht="12" hidden="false" customHeight="false" outlineLevel="0" collapsed="false">
      <c r="A2029" s="1" t="n">
        <v>2027</v>
      </c>
      <c r="B2029" s="0" t="s">
        <v>5643</v>
      </c>
      <c r="C2029" s="0" t="s">
        <v>5644</v>
      </c>
      <c r="D2029" s="0" t="s">
        <v>5645</v>
      </c>
      <c r="E2029" s="2" t="s">
        <v>18</v>
      </c>
      <c r="F2029" s="2" t="s">
        <v>19</v>
      </c>
      <c r="G2029" s="2" t="s">
        <v>20</v>
      </c>
      <c r="H2029" s="3" t="n">
        <v>33.6244</v>
      </c>
      <c r="I2029" s="3" t="n">
        <v>33.0885</v>
      </c>
      <c r="J2029" s="2" t="n">
        <f aca="false">H2029/I2029</f>
        <v>1.01619595932121</v>
      </c>
      <c r="K2029" s="4" t="n">
        <v>0.0231784</v>
      </c>
      <c r="L2029" s="2" t="n">
        <v>-0.0486694</v>
      </c>
      <c r="M2029" s="2" t="n">
        <v>0.92935</v>
      </c>
      <c r="N2029" s="2" t="n">
        <v>0.965119</v>
      </c>
      <c r="O2029" s="2" t="s">
        <v>21</v>
      </c>
    </row>
    <row r="2030" customFormat="false" ht="12" hidden="false" customHeight="false" outlineLevel="0" collapsed="false">
      <c r="A2030" s="1" t="n">
        <v>2028</v>
      </c>
      <c r="B2030" s="0" t="s">
        <v>5646</v>
      </c>
      <c r="C2030" s="0" t="s">
        <v>5647</v>
      </c>
      <c r="D2030" s="0" t="s">
        <v>5648</v>
      </c>
      <c r="E2030" s="2" t="s">
        <v>18</v>
      </c>
      <c r="F2030" s="2" t="s">
        <v>19</v>
      </c>
      <c r="G2030" s="2" t="s">
        <v>20</v>
      </c>
      <c r="H2030" s="3" t="n">
        <v>32.3203</v>
      </c>
      <c r="I2030" s="3" t="n">
        <v>40.0562</v>
      </c>
      <c r="J2030" s="2" t="n">
        <f aca="false">H2030/I2030</f>
        <v>0.806873842251637</v>
      </c>
      <c r="K2030" s="4" t="n">
        <v>-0.309587</v>
      </c>
      <c r="L2030" s="2" t="n">
        <v>0.813417</v>
      </c>
      <c r="M2030" s="2" t="n">
        <v>0.15485</v>
      </c>
      <c r="N2030" s="2" t="n">
        <v>0.358841</v>
      </c>
      <c r="O2030" s="2" t="s">
        <v>21</v>
      </c>
    </row>
    <row r="2031" customFormat="false" ht="12" hidden="false" customHeight="false" outlineLevel="0" collapsed="false">
      <c r="A2031" s="1" t="n">
        <v>2029</v>
      </c>
      <c r="B2031" s="0" t="s">
        <v>5649</v>
      </c>
      <c r="C2031" s="0" t="s">
        <v>5650</v>
      </c>
      <c r="D2031" s="0" t="s">
        <v>5651</v>
      </c>
      <c r="E2031" s="2" t="s">
        <v>18</v>
      </c>
      <c r="F2031" s="2" t="s">
        <v>19</v>
      </c>
      <c r="G2031" s="2" t="s">
        <v>20</v>
      </c>
      <c r="H2031" s="3" t="n">
        <v>5.42442</v>
      </c>
      <c r="I2031" s="3" t="n">
        <v>7.31816</v>
      </c>
      <c r="J2031" s="2" t="n">
        <f aca="false">H2031/I2031</f>
        <v>0.741227303037922</v>
      </c>
      <c r="K2031" s="4" t="n">
        <v>-0.432012</v>
      </c>
      <c r="L2031" s="2" t="n">
        <v>1.00261</v>
      </c>
      <c r="M2031" s="2" t="n">
        <v>0.0689</v>
      </c>
      <c r="N2031" s="2" t="n">
        <v>0.216076</v>
      </c>
      <c r="O2031" s="2" t="s">
        <v>21</v>
      </c>
    </row>
    <row r="2032" customFormat="false" ht="12" hidden="false" customHeight="false" outlineLevel="0" collapsed="false">
      <c r="A2032" s="1" t="n">
        <v>2030</v>
      </c>
      <c r="B2032" s="0" t="s">
        <v>5652</v>
      </c>
      <c r="C2032" s="0" t="s">
        <v>5653</v>
      </c>
      <c r="D2032" s="0" t="s">
        <v>5654</v>
      </c>
      <c r="E2032" s="2" t="s">
        <v>18</v>
      </c>
      <c r="F2032" s="2" t="s">
        <v>19</v>
      </c>
      <c r="G2032" s="2" t="s">
        <v>20</v>
      </c>
      <c r="H2032" s="3" t="n">
        <v>10.8831</v>
      </c>
      <c r="I2032" s="3" t="n">
        <v>9.17648</v>
      </c>
      <c r="J2032" s="2" t="n">
        <f aca="false">H2032/I2032</f>
        <v>1.18597762976653</v>
      </c>
      <c r="K2032" s="4" t="n">
        <v>0.246075</v>
      </c>
      <c r="L2032" s="2" t="n">
        <v>-0.551616</v>
      </c>
      <c r="M2032" s="2" t="n">
        <v>0.30645</v>
      </c>
      <c r="N2032" s="2" t="n">
        <v>0.531265</v>
      </c>
      <c r="O2032" s="2" t="s">
        <v>21</v>
      </c>
    </row>
    <row r="2033" customFormat="false" ht="12" hidden="false" customHeight="false" outlineLevel="0" collapsed="false">
      <c r="A2033" s="1" t="n">
        <v>2031</v>
      </c>
      <c r="B2033" s="0" t="s">
        <v>5655</v>
      </c>
      <c r="C2033" s="0" t="s">
        <v>5656</v>
      </c>
      <c r="D2033" s="0" t="s">
        <v>5657</v>
      </c>
      <c r="E2033" s="2" t="s">
        <v>18</v>
      </c>
      <c r="F2033" s="2" t="s">
        <v>19</v>
      </c>
      <c r="G2033" s="2" t="s">
        <v>20</v>
      </c>
      <c r="H2033" s="3" t="n">
        <v>3.81237</v>
      </c>
      <c r="I2033" s="3" t="n">
        <v>4.18282</v>
      </c>
      <c r="J2033" s="2" t="n">
        <f aca="false">H2033/I2033</f>
        <v>0.911435347445025</v>
      </c>
      <c r="K2033" s="4" t="n">
        <v>-0.133791</v>
      </c>
      <c r="L2033" s="2" t="n">
        <v>0.305975</v>
      </c>
      <c r="M2033" s="2" t="n">
        <v>0.56895</v>
      </c>
      <c r="N2033" s="2" t="n">
        <v>0.750001</v>
      </c>
      <c r="O2033" s="2" t="s">
        <v>21</v>
      </c>
    </row>
    <row r="2034" customFormat="false" ht="12" hidden="false" customHeight="false" outlineLevel="0" collapsed="false">
      <c r="A2034" s="1" t="n">
        <v>2032</v>
      </c>
      <c r="B2034" s="0" t="s">
        <v>5658</v>
      </c>
      <c r="C2034" s="0" t="s">
        <v>5659</v>
      </c>
      <c r="D2034" s="0" t="s">
        <v>5660</v>
      </c>
      <c r="E2034" s="2" t="s">
        <v>18</v>
      </c>
      <c r="F2034" s="2" t="s">
        <v>19</v>
      </c>
      <c r="G2034" s="2" t="s">
        <v>20</v>
      </c>
      <c r="H2034" s="3" t="n">
        <v>7.55888</v>
      </c>
      <c r="I2034" s="3" t="n">
        <v>5.46241</v>
      </c>
      <c r="J2034" s="2" t="n">
        <f aca="false">H2034/I2034</f>
        <v>1.38379945848078</v>
      </c>
      <c r="K2034" s="4" t="n">
        <v>0.468635</v>
      </c>
      <c r="L2034" s="2" t="n">
        <v>-1.10761</v>
      </c>
      <c r="M2034" s="2" t="n">
        <v>0.04015</v>
      </c>
      <c r="N2034" s="2" t="n">
        <v>0.146573</v>
      </c>
      <c r="O2034" s="2" t="s">
        <v>21</v>
      </c>
    </row>
    <row r="2035" customFormat="false" ht="12" hidden="false" customHeight="false" outlineLevel="0" collapsed="false">
      <c r="A2035" s="1" t="n">
        <v>2033</v>
      </c>
      <c r="B2035" s="0" t="s">
        <v>5661</v>
      </c>
      <c r="C2035" s="0" t="s">
        <v>5662</v>
      </c>
      <c r="D2035" s="0" t="s">
        <v>5663</v>
      </c>
      <c r="E2035" s="2" t="s">
        <v>18</v>
      </c>
      <c r="F2035" s="2" t="s">
        <v>19</v>
      </c>
      <c r="G2035" s="2" t="s">
        <v>20</v>
      </c>
      <c r="H2035" s="3" t="n">
        <v>41.5151</v>
      </c>
      <c r="I2035" s="3" t="n">
        <v>60.6398</v>
      </c>
      <c r="J2035" s="2" t="n">
        <f aca="false">H2035/I2035</f>
        <v>0.684618023146514</v>
      </c>
      <c r="K2035" s="4" t="n">
        <v>-0.546629</v>
      </c>
      <c r="L2035" s="2" t="n">
        <v>0.544791</v>
      </c>
      <c r="M2035" s="2" t="n">
        <v>0.3173</v>
      </c>
      <c r="N2035" s="2" t="n">
        <v>0.542142</v>
      </c>
      <c r="O2035" s="2" t="s">
        <v>21</v>
      </c>
    </row>
    <row r="2036" customFormat="false" ht="12" hidden="false" customHeight="false" outlineLevel="0" collapsed="false">
      <c r="A2036" s="1" t="n">
        <v>2034</v>
      </c>
      <c r="B2036" s="0" t="s">
        <v>5664</v>
      </c>
      <c r="C2036" s="0" t="s">
        <v>5665</v>
      </c>
      <c r="D2036" s="0" t="s">
        <v>5666</v>
      </c>
      <c r="E2036" s="2" t="s">
        <v>18</v>
      </c>
      <c r="F2036" s="2" t="s">
        <v>19</v>
      </c>
      <c r="G2036" s="2" t="s">
        <v>20</v>
      </c>
      <c r="H2036" s="3" t="n">
        <v>43.5505</v>
      </c>
      <c r="I2036" s="3" t="n">
        <v>56.6002</v>
      </c>
      <c r="J2036" s="2" t="n">
        <f aca="false">H2036/I2036</f>
        <v>0.769440744025639</v>
      </c>
      <c r="K2036" s="4" t="n">
        <v>-0.378119</v>
      </c>
      <c r="L2036" s="2" t="n">
        <v>1.00833</v>
      </c>
      <c r="M2036" s="2" t="n">
        <v>0.07445</v>
      </c>
      <c r="N2036" s="2" t="n">
        <v>0.228433</v>
      </c>
      <c r="O2036" s="2" t="s">
        <v>21</v>
      </c>
    </row>
    <row r="2037" customFormat="false" ht="12" hidden="false" customHeight="false" outlineLevel="0" collapsed="false">
      <c r="A2037" s="1" t="n">
        <v>2035</v>
      </c>
      <c r="B2037" s="0" t="s">
        <v>5667</v>
      </c>
      <c r="C2037" s="0" t="s">
        <v>5668</v>
      </c>
      <c r="D2037" s="0" t="s">
        <v>5669</v>
      </c>
      <c r="E2037" s="2" t="s">
        <v>18</v>
      </c>
      <c r="F2037" s="2" t="s">
        <v>19</v>
      </c>
      <c r="G2037" s="2" t="s">
        <v>20</v>
      </c>
      <c r="H2037" s="3" t="n">
        <v>34.3859</v>
      </c>
      <c r="I2037" s="3" t="n">
        <v>59.66</v>
      </c>
      <c r="J2037" s="2" t="n">
        <f aca="false">H2037/I2037</f>
        <v>0.576364398256789</v>
      </c>
      <c r="K2037" s="4" t="n">
        <v>-0.794947</v>
      </c>
      <c r="L2037" s="2" t="n">
        <v>2.14633</v>
      </c>
      <c r="M2037" s="2" t="n">
        <v>0.0016</v>
      </c>
      <c r="N2037" s="2" t="n">
        <v>0.0124549</v>
      </c>
      <c r="O2037" s="2" t="s">
        <v>28</v>
      </c>
    </row>
    <row r="2038" customFormat="false" ht="12" hidden="false" customHeight="false" outlineLevel="0" collapsed="false">
      <c r="A2038" s="1" t="n">
        <v>2036</v>
      </c>
      <c r="B2038" s="0" t="s">
        <v>5670</v>
      </c>
      <c r="C2038" s="0" t="s">
        <v>5671</v>
      </c>
      <c r="D2038" s="0" t="s">
        <v>5672</v>
      </c>
      <c r="E2038" s="2" t="s">
        <v>18</v>
      </c>
      <c r="F2038" s="2" t="s">
        <v>19</v>
      </c>
      <c r="G2038" s="2" t="s">
        <v>20</v>
      </c>
      <c r="H2038" s="3" t="n">
        <v>17.8289</v>
      </c>
      <c r="I2038" s="3" t="n">
        <v>17.6116</v>
      </c>
      <c r="J2038" s="2" t="n">
        <f aca="false">H2038/I2038</f>
        <v>1.0123384587431</v>
      </c>
      <c r="K2038" s="4" t="n">
        <v>0.0176879</v>
      </c>
      <c r="L2038" s="2" t="n">
        <v>-0.0472488</v>
      </c>
      <c r="M2038" s="2" t="n">
        <v>0.9365</v>
      </c>
      <c r="N2038" s="2" t="n">
        <v>0.968233</v>
      </c>
      <c r="O2038" s="2" t="s">
        <v>21</v>
      </c>
    </row>
    <row r="2039" customFormat="false" ht="12" hidden="false" customHeight="false" outlineLevel="0" collapsed="false">
      <c r="A2039" s="1" t="n">
        <v>2037</v>
      </c>
      <c r="B2039" s="0" t="s">
        <v>5673</v>
      </c>
      <c r="C2039" s="0" t="s">
        <v>5674</v>
      </c>
      <c r="D2039" s="0" t="s">
        <v>5675</v>
      </c>
      <c r="E2039" s="2" t="s">
        <v>18</v>
      </c>
      <c r="F2039" s="2" t="s">
        <v>19</v>
      </c>
      <c r="G2039" s="2" t="s">
        <v>20</v>
      </c>
      <c r="H2039" s="3" t="n">
        <v>15.5102</v>
      </c>
      <c r="I2039" s="3" t="n">
        <v>21.5042</v>
      </c>
      <c r="J2039" s="2" t="n">
        <f aca="false">H2039/I2039</f>
        <v>0.721263753127296</v>
      </c>
      <c r="K2039" s="4" t="n">
        <v>-0.471401</v>
      </c>
      <c r="L2039" s="2" t="n">
        <v>0.951418</v>
      </c>
      <c r="M2039" s="2" t="n">
        <v>0.10295</v>
      </c>
      <c r="N2039" s="2" t="n">
        <v>0.282079</v>
      </c>
      <c r="O2039" s="2" t="s">
        <v>21</v>
      </c>
    </row>
    <row r="2040" customFormat="false" ht="12" hidden="false" customHeight="false" outlineLevel="0" collapsed="false">
      <c r="A2040" s="1" t="n">
        <v>2038</v>
      </c>
      <c r="B2040" s="0" t="s">
        <v>945</v>
      </c>
      <c r="C2040" s="0" t="s">
        <v>946</v>
      </c>
      <c r="D2040" s="0" t="s">
        <v>947</v>
      </c>
      <c r="E2040" s="2" t="s">
        <v>18</v>
      </c>
      <c r="F2040" s="2" t="s">
        <v>19</v>
      </c>
      <c r="G2040" s="2" t="s">
        <v>20</v>
      </c>
      <c r="H2040" s="3" t="n">
        <v>2.65134</v>
      </c>
      <c r="I2040" s="3" t="n">
        <v>3.63301</v>
      </c>
      <c r="J2040" s="2" t="n">
        <f aca="false">H2040/I2040</f>
        <v>0.729791550257225</v>
      </c>
      <c r="K2040" s="4" t="n">
        <v>-0.454442</v>
      </c>
      <c r="L2040" s="2" t="n">
        <v>1.12312</v>
      </c>
      <c r="M2040" s="2" t="n">
        <v>0.0484</v>
      </c>
      <c r="N2040" s="2" t="n">
        <v>0.167767</v>
      </c>
      <c r="O2040" s="2" t="s">
        <v>21</v>
      </c>
    </row>
    <row r="2041" customFormat="false" ht="12" hidden="false" customHeight="false" outlineLevel="0" collapsed="false">
      <c r="A2041" s="1" t="n">
        <v>2039</v>
      </c>
      <c r="B2041" s="0" t="s">
        <v>5676</v>
      </c>
      <c r="C2041" s="0" t="s">
        <v>5677</v>
      </c>
      <c r="D2041" s="0" t="s">
        <v>5678</v>
      </c>
      <c r="E2041" s="2" t="s">
        <v>18</v>
      </c>
      <c r="F2041" s="2" t="s">
        <v>19</v>
      </c>
      <c r="G2041" s="2" t="s">
        <v>20</v>
      </c>
      <c r="H2041" s="3" t="n">
        <v>92.0982</v>
      </c>
      <c r="I2041" s="3" t="n">
        <v>147.888</v>
      </c>
      <c r="J2041" s="2" t="n">
        <f aca="false">H2041/I2041</f>
        <v>0.62275641025641</v>
      </c>
      <c r="K2041" s="4" t="n">
        <v>-0.683266</v>
      </c>
      <c r="L2041" s="2" t="n">
        <v>1.75272</v>
      </c>
      <c r="M2041" s="2" t="n">
        <v>0.0023</v>
      </c>
      <c r="N2041" s="2" t="n">
        <v>0.0167128</v>
      </c>
      <c r="O2041" s="2" t="s">
        <v>28</v>
      </c>
    </row>
    <row r="2042" customFormat="false" ht="12" hidden="false" customHeight="false" outlineLevel="0" collapsed="false">
      <c r="A2042" s="1" t="n">
        <v>2040</v>
      </c>
      <c r="B2042" s="0" t="s">
        <v>5679</v>
      </c>
      <c r="C2042" s="0" t="s">
        <v>5680</v>
      </c>
      <c r="D2042" s="0" t="s">
        <v>5681</v>
      </c>
      <c r="E2042" s="2" t="s">
        <v>18</v>
      </c>
      <c r="F2042" s="2" t="s">
        <v>19</v>
      </c>
      <c r="G2042" s="2" t="s">
        <v>20</v>
      </c>
      <c r="H2042" s="3" t="n">
        <v>3.20146</v>
      </c>
      <c r="I2042" s="3" t="n">
        <v>2.62651</v>
      </c>
      <c r="J2042" s="2" t="n">
        <f aca="false">H2042/I2042</f>
        <v>1.21890265028498</v>
      </c>
      <c r="K2042" s="4" t="n">
        <v>0.285579</v>
      </c>
      <c r="L2042" s="2" t="n">
        <v>-0.543316</v>
      </c>
      <c r="M2042" s="2" t="n">
        <v>0.32805</v>
      </c>
      <c r="N2042" s="2" t="n">
        <v>0.552765</v>
      </c>
      <c r="O2042" s="2" t="s">
        <v>21</v>
      </c>
    </row>
    <row r="2043" customFormat="false" ht="12" hidden="false" customHeight="false" outlineLevel="0" collapsed="false">
      <c r="A2043" s="1" t="n">
        <v>2041</v>
      </c>
      <c r="B2043" s="0" t="s">
        <v>5682</v>
      </c>
      <c r="C2043" s="0" t="s">
        <v>5683</v>
      </c>
      <c r="D2043" s="0" t="s">
        <v>5684</v>
      </c>
      <c r="E2043" s="2" t="s">
        <v>18</v>
      </c>
      <c r="F2043" s="2" t="s">
        <v>19</v>
      </c>
      <c r="G2043" s="2" t="s">
        <v>20</v>
      </c>
      <c r="H2043" s="3" t="n">
        <v>17.7923</v>
      </c>
      <c r="I2043" s="3" t="n">
        <v>17.3849</v>
      </c>
      <c r="J2043" s="2" t="n">
        <f aca="false">H2043/I2043</f>
        <v>1.02343412961823</v>
      </c>
      <c r="K2043" s="4" t="n">
        <v>0.0334221</v>
      </c>
      <c r="L2043" s="2" t="n">
        <v>-0.0769299</v>
      </c>
      <c r="M2043" s="2" t="n">
        <v>0.88805</v>
      </c>
      <c r="N2043" s="2" t="n">
        <v>0.944126</v>
      </c>
      <c r="O2043" s="2" t="s">
        <v>21</v>
      </c>
    </row>
    <row r="2044" customFormat="false" ht="12" hidden="false" customHeight="false" outlineLevel="0" collapsed="false">
      <c r="A2044" s="1" t="n">
        <v>2042</v>
      </c>
      <c r="B2044" s="0" t="s">
        <v>5685</v>
      </c>
      <c r="C2044" s="0" t="s">
        <v>5686</v>
      </c>
      <c r="D2044" s="0" t="s">
        <v>5687</v>
      </c>
      <c r="E2044" s="2" t="s">
        <v>18</v>
      </c>
      <c r="F2044" s="2" t="s">
        <v>19</v>
      </c>
      <c r="G2044" s="2" t="s">
        <v>20</v>
      </c>
      <c r="H2044" s="3" t="n">
        <v>31.9417</v>
      </c>
      <c r="I2044" s="3" t="n">
        <v>33.9677</v>
      </c>
      <c r="J2044" s="2" t="n">
        <f aca="false">H2044/I2044</f>
        <v>0.940355102052833</v>
      </c>
      <c r="K2044" s="4" t="n">
        <v>-0.0887201</v>
      </c>
      <c r="L2044" s="2" t="n">
        <v>0.23245</v>
      </c>
      <c r="M2044" s="2" t="n">
        <v>0.6807</v>
      </c>
      <c r="N2044" s="2" t="n">
        <v>0.826048</v>
      </c>
      <c r="O2044" s="2" t="s">
        <v>21</v>
      </c>
    </row>
    <row r="2045" customFormat="false" ht="12" hidden="false" customHeight="false" outlineLevel="0" collapsed="false">
      <c r="A2045" s="1" t="n">
        <v>2043</v>
      </c>
      <c r="B2045" s="0" t="s">
        <v>5688</v>
      </c>
      <c r="C2045" s="0" t="s">
        <v>5689</v>
      </c>
      <c r="D2045" s="0" t="s">
        <v>5066</v>
      </c>
      <c r="E2045" s="2" t="s">
        <v>18</v>
      </c>
      <c r="F2045" s="2" t="s">
        <v>19</v>
      </c>
      <c r="G2045" s="2" t="s">
        <v>39</v>
      </c>
      <c r="H2045" s="3" t="n">
        <v>0.902836</v>
      </c>
      <c r="I2045" s="3" t="n">
        <v>0.527607</v>
      </c>
      <c r="J2045" s="2" t="n">
        <f aca="false">H2045/I2045</f>
        <v>1.71119033674686</v>
      </c>
      <c r="K2045" s="4" t="n">
        <v>0.775001</v>
      </c>
      <c r="L2045" s="2" t="n">
        <v>0</v>
      </c>
      <c r="M2045" s="2" t="n">
        <v>1</v>
      </c>
      <c r="N2045" s="2" t="n">
        <v>1</v>
      </c>
      <c r="O2045" s="2" t="s">
        <v>21</v>
      </c>
    </row>
    <row r="2046" customFormat="false" ht="12" hidden="false" customHeight="false" outlineLevel="0" collapsed="false">
      <c r="A2046" s="1" t="n">
        <v>2044</v>
      </c>
      <c r="B2046" s="0" t="s">
        <v>5690</v>
      </c>
      <c r="C2046" s="0" t="s">
        <v>5691</v>
      </c>
      <c r="D2046" s="0" t="s">
        <v>5692</v>
      </c>
      <c r="E2046" s="2" t="s">
        <v>18</v>
      </c>
      <c r="F2046" s="2" t="s">
        <v>19</v>
      </c>
      <c r="G2046" s="2" t="s">
        <v>20</v>
      </c>
      <c r="H2046" s="3" t="n">
        <v>15.0889</v>
      </c>
      <c r="I2046" s="3" t="n">
        <v>18.6675</v>
      </c>
      <c r="J2046" s="2" t="n">
        <f aca="false">H2046/I2046</f>
        <v>0.808297843846257</v>
      </c>
      <c r="K2046" s="4" t="n">
        <v>-0.307036</v>
      </c>
      <c r="L2046" s="2" t="n">
        <v>0.68861</v>
      </c>
      <c r="M2046" s="2" t="n">
        <v>0.24425</v>
      </c>
      <c r="N2046" s="2" t="n">
        <v>0.464407</v>
      </c>
      <c r="O2046" s="2" t="s">
        <v>21</v>
      </c>
    </row>
    <row r="2047" customFormat="false" ht="12" hidden="false" customHeight="false" outlineLevel="0" collapsed="false">
      <c r="A2047" s="1" t="n">
        <v>2045</v>
      </c>
      <c r="B2047" s="0" t="s">
        <v>5693</v>
      </c>
      <c r="C2047" s="0" t="s">
        <v>5694</v>
      </c>
      <c r="D2047" s="0" t="s">
        <v>5695</v>
      </c>
      <c r="E2047" s="2" t="s">
        <v>18</v>
      </c>
      <c r="F2047" s="2" t="s">
        <v>19</v>
      </c>
      <c r="G2047" s="2" t="s">
        <v>20</v>
      </c>
      <c r="H2047" s="3" t="n">
        <v>54.9657</v>
      </c>
      <c r="I2047" s="3" t="n">
        <v>87.5915</v>
      </c>
      <c r="J2047" s="2" t="n">
        <f aca="false">H2047/I2047</f>
        <v>0.627523218577145</v>
      </c>
      <c r="K2047" s="4" t="n">
        <v>-0.67226</v>
      </c>
      <c r="L2047" s="2" t="n">
        <v>1.87887</v>
      </c>
      <c r="M2047" s="2" t="n">
        <v>0.0021</v>
      </c>
      <c r="N2047" s="2" t="n">
        <v>0.0154971</v>
      </c>
      <c r="O2047" s="2" t="s">
        <v>28</v>
      </c>
    </row>
    <row r="2048" customFormat="false" ht="12" hidden="false" customHeight="false" outlineLevel="0" collapsed="false">
      <c r="A2048" s="1" t="n">
        <v>2046</v>
      </c>
      <c r="B2048" s="0" t="s">
        <v>5696</v>
      </c>
      <c r="C2048" s="0" t="s">
        <v>5697</v>
      </c>
      <c r="D2048" s="0" t="s">
        <v>5698</v>
      </c>
      <c r="E2048" s="2" t="s">
        <v>18</v>
      </c>
      <c r="F2048" s="2" t="s">
        <v>19</v>
      </c>
      <c r="G2048" s="2" t="s">
        <v>20</v>
      </c>
      <c r="H2048" s="3" t="n">
        <v>63.6698</v>
      </c>
      <c r="I2048" s="3" t="n">
        <v>68.718</v>
      </c>
      <c r="J2048" s="2" t="n">
        <f aca="false">H2048/I2048</f>
        <v>0.926537442882505</v>
      </c>
      <c r="K2048" s="4" t="n">
        <v>-0.110078</v>
      </c>
      <c r="L2048" s="2" t="n">
        <v>0.232493</v>
      </c>
      <c r="M2048" s="2" t="n">
        <v>0.67765</v>
      </c>
      <c r="N2048" s="2" t="n">
        <v>0.823819</v>
      </c>
      <c r="O2048" s="2" t="s">
        <v>21</v>
      </c>
    </row>
    <row r="2049" customFormat="false" ht="12" hidden="false" customHeight="false" outlineLevel="0" collapsed="false">
      <c r="A2049" s="1" t="n">
        <v>2047</v>
      </c>
      <c r="B2049" s="0" t="s">
        <v>5699</v>
      </c>
      <c r="C2049" s="0" t="s">
        <v>5700</v>
      </c>
      <c r="D2049" s="0" t="s">
        <v>5701</v>
      </c>
      <c r="E2049" s="2" t="s">
        <v>18</v>
      </c>
      <c r="F2049" s="2" t="s">
        <v>19</v>
      </c>
      <c r="G2049" s="2" t="s">
        <v>20</v>
      </c>
      <c r="H2049" s="3" t="n">
        <v>22.3967</v>
      </c>
      <c r="I2049" s="3" t="n">
        <v>15.1905</v>
      </c>
      <c r="J2049" s="2" t="n">
        <f aca="false">H2049/I2049</f>
        <v>1.47438859813699</v>
      </c>
      <c r="K2049" s="4" t="n">
        <v>0.560118</v>
      </c>
      <c r="L2049" s="2" t="n">
        <v>-0.895337</v>
      </c>
      <c r="M2049" s="2" t="n">
        <v>0.07835</v>
      </c>
      <c r="N2049" s="2" t="n">
        <v>0.236159</v>
      </c>
      <c r="O2049" s="2" t="s">
        <v>21</v>
      </c>
    </row>
    <row r="2050" customFormat="false" ht="12" hidden="false" customHeight="false" outlineLevel="0" collapsed="false">
      <c r="A2050" s="1" t="n">
        <v>2048</v>
      </c>
      <c r="B2050" s="0" t="s">
        <v>5702</v>
      </c>
      <c r="C2050" s="0" t="s">
        <v>5703</v>
      </c>
      <c r="D2050" s="0" t="s">
        <v>5704</v>
      </c>
      <c r="E2050" s="2" t="s">
        <v>18</v>
      </c>
      <c r="F2050" s="2" t="s">
        <v>19</v>
      </c>
      <c r="G2050" s="2" t="s">
        <v>20</v>
      </c>
      <c r="H2050" s="3" t="n">
        <v>22.5204</v>
      </c>
      <c r="I2050" s="3" t="n">
        <v>26.4026</v>
      </c>
      <c r="J2050" s="2" t="n">
        <f aca="false">H2050/I2050</f>
        <v>0.852961450766212</v>
      </c>
      <c r="K2050" s="4" t="n">
        <v>-0.229446</v>
      </c>
      <c r="L2050" s="2" t="n">
        <v>0.629684</v>
      </c>
      <c r="M2050" s="2" t="n">
        <v>0.28015</v>
      </c>
      <c r="N2050" s="2" t="n">
        <v>0.503785</v>
      </c>
      <c r="O2050" s="2" t="s">
        <v>21</v>
      </c>
    </row>
    <row r="2051" customFormat="false" ht="12" hidden="false" customHeight="false" outlineLevel="0" collapsed="false">
      <c r="A2051" s="1" t="n">
        <v>2049</v>
      </c>
      <c r="B2051" s="0" t="s">
        <v>5705</v>
      </c>
      <c r="C2051" s="0" t="s">
        <v>5706</v>
      </c>
      <c r="D2051" s="0" t="s">
        <v>5707</v>
      </c>
      <c r="E2051" s="2" t="s">
        <v>18</v>
      </c>
      <c r="F2051" s="2" t="s">
        <v>19</v>
      </c>
      <c r="G2051" s="2" t="s">
        <v>20</v>
      </c>
      <c r="H2051" s="3" t="n">
        <v>5.03657</v>
      </c>
      <c r="I2051" s="3" t="n">
        <v>3.57951</v>
      </c>
      <c r="J2051" s="2" t="n">
        <f aca="false">H2051/I2051</f>
        <v>1.40705571432962</v>
      </c>
      <c r="K2051" s="4" t="n">
        <v>0.492678</v>
      </c>
      <c r="L2051" s="2" t="n">
        <v>-1.22404</v>
      </c>
      <c r="M2051" s="2" t="n">
        <v>0.0345</v>
      </c>
      <c r="N2051" s="2" t="n">
        <v>0.13119</v>
      </c>
      <c r="O2051" s="2" t="s">
        <v>21</v>
      </c>
    </row>
    <row r="2052" customFormat="false" ht="12" hidden="false" customHeight="false" outlineLevel="0" collapsed="false">
      <c r="A2052" s="1" t="n">
        <v>2050</v>
      </c>
      <c r="B2052" s="0" t="s">
        <v>5708</v>
      </c>
      <c r="C2052" s="0" t="s">
        <v>5709</v>
      </c>
      <c r="D2052" s="0" t="s">
        <v>5710</v>
      </c>
      <c r="E2052" s="2" t="s">
        <v>18</v>
      </c>
      <c r="F2052" s="2" t="s">
        <v>19</v>
      </c>
      <c r="G2052" s="2" t="s">
        <v>20</v>
      </c>
      <c r="H2052" s="3" t="n">
        <v>8.96396</v>
      </c>
      <c r="I2052" s="3" t="n">
        <v>11.1024</v>
      </c>
      <c r="J2052" s="2" t="n">
        <f aca="false">H2052/I2052</f>
        <v>0.807389393284335</v>
      </c>
      <c r="K2052" s="4" t="n">
        <v>-0.308664</v>
      </c>
      <c r="L2052" s="2" t="n">
        <v>0.70383</v>
      </c>
      <c r="M2052" s="2" t="n">
        <v>0.218</v>
      </c>
      <c r="N2052" s="2" t="n">
        <v>0.437988</v>
      </c>
      <c r="O2052" s="2" t="s">
        <v>21</v>
      </c>
    </row>
    <row r="2053" customFormat="false" ht="12" hidden="false" customHeight="false" outlineLevel="0" collapsed="false">
      <c r="A2053" s="1" t="n">
        <v>2051</v>
      </c>
      <c r="B2053" s="0" t="s">
        <v>5711</v>
      </c>
      <c r="C2053" s="0" t="s">
        <v>5712</v>
      </c>
      <c r="D2053" s="0" t="s">
        <v>5713</v>
      </c>
      <c r="E2053" s="2" t="s">
        <v>18</v>
      </c>
      <c r="F2053" s="2" t="s">
        <v>19</v>
      </c>
      <c r="G2053" s="2" t="s">
        <v>20</v>
      </c>
      <c r="H2053" s="3" t="n">
        <v>18.6369</v>
      </c>
      <c r="I2053" s="3" t="n">
        <v>20.7817</v>
      </c>
      <c r="J2053" s="2" t="n">
        <f aca="false">H2053/I2053</f>
        <v>0.896793813788092</v>
      </c>
      <c r="K2053" s="4" t="n">
        <v>-0.157154</v>
      </c>
      <c r="L2053" s="2" t="n">
        <v>0.440411</v>
      </c>
      <c r="M2053" s="2" t="n">
        <v>0.4458</v>
      </c>
      <c r="N2053" s="2" t="n">
        <v>0.657568</v>
      </c>
      <c r="O2053" s="2" t="s">
        <v>21</v>
      </c>
    </row>
    <row r="2054" customFormat="false" ht="12" hidden="false" customHeight="false" outlineLevel="0" collapsed="false">
      <c r="A2054" s="1" t="n">
        <v>2052</v>
      </c>
      <c r="B2054" s="0" t="s">
        <v>5714</v>
      </c>
      <c r="C2054" s="0" t="s">
        <v>5715</v>
      </c>
      <c r="D2054" s="0" t="s">
        <v>5716</v>
      </c>
      <c r="E2054" s="2" t="s">
        <v>18</v>
      </c>
      <c r="F2054" s="2" t="s">
        <v>19</v>
      </c>
      <c r="G2054" s="2" t="s">
        <v>20</v>
      </c>
      <c r="H2054" s="3" t="n">
        <v>69.5002</v>
      </c>
      <c r="I2054" s="3" t="n">
        <v>79.3571</v>
      </c>
      <c r="J2054" s="2" t="n">
        <f aca="false">H2054/I2054</f>
        <v>0.875790571984107</v>
      </c>
      <c r="K2054" s="4" t="n">
        <v>-0.191342</v>
      </c>
      <c r="L2054" s="2" t="n">
        <v>0.497195</v>
      </c>
      <c r="M2054" s="2" t="n">
        <v>0.37935</v>
      </c>
      <c r="N2054" s="2" t="n">
        <v>0.60042</v>
      </c>
      <c r="O2054" s="2" t="s">
        <v>21</v>
      </c>
    </row>
    <row r="2055" customFormat="false" ht="12" hidden="false" customHeight="false" outlineLevel="0" collapsed="false">
      <c r="A2055" s="1" t="n">
        <v>2053</v>
      </c>
      <c r="B2055" s="0" t="s">
        <v>5717</v>
      </c>
      <c r="C2055" s="0" t="s">
        <v>5718</v>
      </c>
      <c r="D2055" s="0" t="s">
        <v>5719</v>
      </c>
      <c r="E2055" s="2" t="s">
        <v>18</v>
      </c>
      <c r="F2055" s="2" t="s">
        <v>19</v>
      </c>
      <c r="G2055" s="2" t="s">
        <v>20</v>
      </c>
      <c r="H2055" s="3" t="n">
        <v>36.1156</v>
      </c>
      <c r="I2055" s="3" t="n">
        <v>53.4761</v>
      </c>
      <c r="J2055" s="2" t="n">
        <f aca="false">H2055/I2055</f>
        <v>0.675359646645885</v>
      </c>
      <c r="K2055" s="4" t="n">
        <v>-0.566271</v>
      </c>
      <c r="L2055" s="2" t="n">
        <v>1.49493</v>
      </c>
      <c r="M2055" s="2" t="n">
        <v>0.00855</v>
      </c>
      <c r="N2055" s="2" t="n">
        <v>0.0469969</v>
      </c>
      <c r="O2055" s="2" t="s">
        <v>28</v>
      </c>
    </row>
    <row r="2056" customFormat="false" ht="12" hidden="false" customHeight="false" outlineLevel="0" collapsed="false">
      <c r="A2056" s="1" t="n">
        <v>2054</v>
      </c>
      <c r="B2056" s="0" t="s">
        <v>5720</v>
      </c>
      <c r="C2056" s="0" t="s">
        <v>5721</v>
      </c>
      <c r="D2056" s="0" t="s">
        <v>5722</v>
      </c>
      <c r="E2056" s="2" t="s">
        <v>18</v>
      </c>
      <c r="F2056" s="2" t="s">
        <v>19</v>
      </c>
      <c r="G2056" s="2" t="s">
        <v>39</v>
      </c>
      <c r="H2056" s="3" t="n">
        <v>0.498824</v>
      </c>
      <c r="I2056" s="3" t="n">
        <v>1.03692</v>
      </c>
      <c r="J2056" s="2" t="n">
        <f aca="false">H2056/I2056</f>
        <v>0.481063148555337</v>
      </c>
      <c r="K2056" s="4" t="n">
        <v>-1.0557</v>
      </c>
      <c r="L2056" s="2" t="n">
        <v>0</v>
      </c>
      <c r="M2056" s="2" t="n">
        <v>1</v>
      </c>
      <c r="N2056" s="2" t="n">
        <v>1</v>
      </c>
      <c r="O2056" s="2" t="s">
        <v>21</v>
      </c>
    </row>
    <row r="2057" customFormat="false" ht="12" hidden="false" customHeight="false" outlineLevel="0" collapsed="false">
      <c r="A2057" s="1" t="n">
        <v>2055</v>
      </c>
      <c r="B2057" s="0" t="s">
        <v>5723</v>
      </c>
      <c r="C2057" s="0" t="s">
        <v>5724</v>
      </c>
      <c r="D2057" s="0" t="s">
        <v>5725</v>
      </c>
      <c r="E2057" s="2" t="s">
        <v>18</v>
      </c>
      <c r="F2057" s="2" t="s">
        <v>19</v>
      </c>
      <c r="G2057" s="2" t="s">
        <v>20</v>
      </c>
      <c r="H2057" s="3" t="n">
        <v>494.369</v>
      </c>
      <c r="I2057" s="3" t="n">
        <v>662.26</v>
      </c>
      <c r="J2057" s="2" t="n">
        <f aca="false">H2057/I2057</f>
        <v>0.746487784253919</v>
      </c>
      <c r="K2057" s="4" t="n">
        <v>-0.42181</v>
      </c>
      <c r="L2057" s="2" t="n">
        <v>1.15071</v>
      </c>
      <c r="M2057" s="2" t="n">
        <v>0.0784</v>
      </c>
      <c r="N2057" s="2" t="n">
        <v>0.236197</v>
      </c>
      <c r="O2057" s="2" t="s">
        <v>21</v>
      </c>
    </row>
    <row r="2058" customFormat="false" ht="12" hidden="false" customHeight="false" outlineLevel="0" collapsed="false">
      <c r="A2058" s="1" t="n">
        <v>2056</v>
      </c>
      <c r="B2058" s="0" t="s">
        <v>5726</v>
      </c>
      <c r="C2058" s="0" t="s">
        <v>5727</v>
      </c>
      <c r="D2058" s="0" t="s">
        <v>5728</v>
      </c>
      <c r="E2058" s="2" t="s">
        <v>18</v>
      </c>
      <c r="F2058" s="2" t="s">
        <v>19</v>
      </c>
      <c r="G2058" s="2" t="s">
        <v>20</v>
      </c>
      <c r="H2058" s="3" t="n">
        <v>13.6319</v>
      </c>
      <c r="I2058" s="3" t="n">
        <v>16.7352</v>
      </c>
      <c r="J2058" s="2" t="n">
        <f aca="false">H2058/I2058</f>
        <v>0.814564510731871</v>
      </c>
      <c r="K2058" s="4" t="n">
        <v>-0.295897</v>
      </c>
      <c r="L2058" s="2" t="n">
        <v>0.727544</v>
      </c>
      <c r="M2058" s="2" t="n">
        <v>0.2062</v>
      </c>
      <c r="N2058" s="2" t="n">
        <v>0.423008</v>
      </c>
      <c r="O2058" s="2" t="s">
        <v>21</v>
      </c>
    </row>
    <row r="2059" customFormat="false" ht="12" hidden="false" customHeight="false" outlineLevel="0" collapsed="false">
      <c r="A2059" s="1" t="n">
        <v>2057</v>
      </c>
      <c r="B2059" s="0" t="s">
        <v>5729</v>
      </c>
      <c r="C2059" s="0" t="s">
        <v>5730</v>
      </c>
      <c r="D2059" s="0" t="s">
        <v>5731</v>
      </c>
      <c r="E2059" s="2" t="s">
        <v>18</v>
      </c>
      <c r="F2059" s="2" t="s">
        <v>19</v>
      </c>
      <c r="G2059" s="2" t="s">
        <v>20</v>
      </c>
      <c r="H2059" s="3" t="n">
        <v>3.32893</v>
      </c>
      <c r="I2059" s="3" t="n">
        <v>3.69962</v>
      </c>
      <c r="J2059" s="2" t="n">
        <f aca="false">H2059/I2059</f>
        <v>0.899803223033717</v>
      </c>
      <c r="K2059" s="4" t="n">
        <v>-0.152319</v>
      </c>
      <c r="L2059" s="2" t="n">
        <v>0.382329</v>
      </c>
      <c r="M2059" s="2" t="n">
        <v>0.5031</v>
      </c>
      <c r="N2059" s="2" t="n">
        <v>0.701667</v>
      </c>
      <c r="O2059" s="2" t="s">
        <v>21</v>
      </c>
    </row>
    <row r="2060" customFormat="false" ht="12" hidden="false" customHeight="false" outlineLevel="0" collapsed="false">
      <c r="A2060" s="1" t="n">
        <v>2058</v>
      </c>
      <c r="B2060" s="0" t="s">
        <v>5732</v>
      </c>
      <c r="C2060" s="0" t="s">
        <v>5733</v>
      </c>
      <c r="D2060" s="0" t="s">
        <v>5734</v>
      </c>
      <c r="E2060" s="2" t="s">
        <v>18</v>
      </c>
      <c r="F2060" s="2" t="s">
        <v>19</v>
      </c>
      <c r="G2060" s="2" t="s">
        <v>20</v>
      </c>
      <c r="H2060" s="3" t="n">
        <v>135.656</v>
      </c>
      <c r="I2060" s="3" t="n">
        <v>180.922</v>
      </c>
      <c r="J2060" s="2" t="n">
        <f aca="false">H2060/I2060</f>
        <v>0.749803782845646</v>
      </c>
      <c r="K2060" s="4" t="n">
        <v>-0.415413</v>
      </c>
      <c r="L2060" s="2" t="n">
        <v>1.20356</v>
      </c>
      <c r="M2060" s="2" t="n">
        <v>0.052</v>
      </c>
      <c r="N2060" s="2" t="n">
        <v>0.176806</v>
      </c>
      <c r="O2060" s="2" t="s">
        <v>21</v>
      </c>
    </row>
    <row r="2061" customFormat="false" ht="12" hidden="false" customHeight="false" outlineLevel="0" collapsed="false">
      <c r="A2061" s="1" t="n">
        <v>2059</v>
      </c>
      <c r="B2061" s="0" t="s">
        <v>4407</v>
      </c>
      <c r="C2061" s="0" t="s">
        <v>4408</v>
      </c>
      <c r="D2061" s="0" t="s">
        <v>4409</v>
      </c>
      <c r="E2061" s="2" t="s">
        <v>18</v>
      </c>
      <c r="F2061" s="2" t="s">
        <v>19</v>
      </c>
      <c r="G2061" s="2" t="s">
        <v>20</v>
      </c>
      <c r="H2061" s="3" t="n">
        <v>146.511</v>
      </c>
      <c r="I2061" s="3" t="n">
        <v>230.877</v>
      </c>
      <c r="J2061" s="2" t="n">
        <f aca="false">H2061/I2061</f>
        <v>0.634584648968932</v>
      </c>
      <c r="K2061" s="4" t="n">
        <v>-0.656117</v>
      </c>
      <c r="L2061" s="2" t="n">
        <v>1.41078</v>
      </c>
      <c r="M2061" s="2" t="n">
        <v>0.0093</v>
      </c>
      <c r="N2061" s="2" t="n">
        <v>0.0501429</v>
      </c>
      <c r="O2061" s="2" t="s">
        <v>21</v>
      </c>
    </row>
    <row r="2062" customFormat="false" ht="12" hidden="false" customHeight="false" outlineLevel="0" collapsed="false">
      <c r="A2062" s="1" t="n">
        <v>2060</v>
      </c>
      <c r="B2062" s="0" t="s">
        <v>5735</v>
      </c>
      <c r="C2062" s="0" t="s">
        <v>5736</v>
      </c>
      <c r="D2062" s="0" t="s">
        <v>5737</v>
      </c>
      <c r="E2062" s="2" t="s">
        <v>18</v>
      </c>
      <c r="F2062" s="2" t="s">
        <v>19</v>
      </c>
      <c r="G2062" s="2" t="s">
        <v>20</v>
      </c>
      <c r="H2062" s="3" t="n">
        <v>52.3638</v>
      </c>
      <c r="I2062" s="3" t="n">
        <v>68.883</v>
      </c>
      <c r="J2062" s="2" t="n">
        <f aca="false">H2062/I2062</f>
        <v>0.760184660946823</v>
      </c>
      <c r="K2062" s="4" t="n">
        <v>-0.395577</v>
      </c>
      <c r="L2062" s="2" t="n">
        <v>0.951938</v>
      </c>
      <c r="M2062" s="2" t="n">
        <v>0.1092</v>
      </c>
      <c r="N2062" s="2" t="n">
        <v>0.289999</v>
      </c>
      <c r="O2062" s="2" t="s">
        <v>21</v>
      </c>
    </row>
    <row r="2063" customFormat="false" ht="12" hidden="false" customHeight="false" outlineLevel="0" collapsed="false">
      <c r="A2063" s="1" t="n">
        <v>2061</v>
      </c>
      <c r="B2063" s="0" t="s">
        <v>5738</v>
      </c>
      <c r="C2063" s="0" t="s">
        <v>5739</v>
      </c>
      <c r="D2063" s="0" t="s">
        <v>5740</v>
      </c>
      <c r="E2063" s="2" t="s">
        <v>18</v>
      </c>
      <c r="F2063" s="2" t="s">
        <v>19</v>
      </c>
      <c r="G2063" s="2" t="s">
        <v>20</v>
      </c>
      <c r="H2063" s="3" t="n">
        <v>24.1035</v>
      </c>
      <c r="I2063" s="3" t="n">
        <v>33.6888</v>
      </c>
      <c r="J2063" s="2" t="n">
        <f aca="false">H2063/I2063</f>
        <v>0.715475172757712</v>
      </c>
      <c r="K2063" s="4" t="n">
        <v>-0.483027</v>
      </c>
      <c r="L2063" s="2" t="n">
        <v>1.32555</v>
      </c>
      <c r="M2063" s="2" t="n">
        <v>0.01975</v>
      </c>
      <c r="N2063" s="2" t="n">
        <v>0.0869776</v>
      </c>
      <c r="O2063" s="2" t="s">
        <v>21</v>
      </c>
    </row>
    <row r="2064" customFormat="false" ht="12" hidden="false" customHeight="false" outlineLevel="0" collapsed="false">
      <c r="A2064" s="1" t="n">
        <v>2062</v>
      </c>
      <c r="B2064" s="0" t="s">
        <v>5741</v>
      </c>
      <c r="C2064" s="0" t="s">
        <v>5742</v>
      </c>
      <c r="D2064" s="0" t="s">
        <v>5743</v>
      </c>
      <c r="E2064" s="2" t="s">
        <v>18</v>
      </c>
      <c r="F2064" s="2" t="s">
        <v>19</v>
      </c>
      <c r="G2064" s="2" t="s">
        <v>20</v>
      </c>
      <c r="H2064" s="3" t="n">
        <v>10.6842</v>
      </c>
      <c r="I2064" s="3" t="n">
        <v>9.082</v>
      </c>
      <c r="J2064" s="2" t="n">
        <f aca="false">H2064/I2064</f>
        <v>1.17641488658886</v>
      </c>
      <c r="K2064" s="4" t="n">
        <v>0.234392</v>
      </c>
      <c r="L2064" s="2" t="n">
        <v>-0.350977</v>
      </c>
      <c r="M2064" s="2" t="n">
        <v>0.54165</v>
      </c>
      <c r="N2064" s="2" t="n">
        <v>0.730986</v>
      </c>
      <c r="O2064" s="2" t="s">
        <v>21</v>
      </c>
    </row>
    <row r="2065" customFormat="false" ht="12" hidden="false" customHeight="false" outlineLevel="0" collapsed="false">
      <c r="A2065" s="1" t="n">
        <v>2063</v>
      </c>
      <c r="B2065" s="0" t="s">
        <v>5744</v>
      </c>
      <c r="C2065" s="0" t="s">
        <v>5745</v>
      </c>
      <c r="D2065" s="0" t="s">
        <v>5746</v>
      </c>
      <c r="E2065" s="2" t="s">
        <v>18</v>
      </c>
      <c r="F2065" s="2" t="s">
        <v>19</v>
      </c>
      <c r="G2065" s="2" t="s">
        <v>20</v>
      </c>
      <c r="H2065" s="3" t="n">
        <v>3.46045</v>
      </c>
      <c r="I2065" s="3" t="n">
        <v>4.25319</v>
      </c>
      <c r="J2065" s="2" t="n">
        <f aca="false">H2065/I2065</f>
        <v>0.813612841185087</v>
      </c>
      <c r="K2065" s="4" t="n">
        <v>-0.297588</v>
      </c>
      <c r="L2065" s="2" t="n">
        <v>0.749226</v>
      </c>
      <c r="M2065" s="2" t="n">
        <v>0.21775</v>
      </c>
      <c r="N2065" s="2" t="n">
        <v>0.437555</v>
      </c>
      <c r="O2065" s="2" t="s">
        <v>21</v>
      </c>
    </row>
    <row r="2066" customFormat="false" ht="12" hidden="false" customHeight="false" outlineLevel="0" collapsed="false">
      <c r="A2066" s="1" t="n">
        <v>2064</v>
      </c>
      <c r="B2066" s="0" t="s">
        <v>5747</v>
      </c>
      <c r="C2066" s="0" t="s">
        <v>5748</v>
      </c>
      <c r="D2066" s="0" t="s">
        <v>5317</v>
      </c>
      <c r="E2066" s="2" t="s">
        <v>18</v>
      </c>
      <c r="F2066" s="2" t="s">
        <v>19</v>
      </c>
      <c r="G2066" s="2" t="s">
        <v>20</v>
      </c>
      <c r="H2066" s="3" t="n">
        <v>72.1671</v>
      </c>
      <c r="I2066" s="3" t="n">
        <v>100.979</v>
      </c>
      <c r="J2066" s="2" t="n">
        <f aca="false">H2066/I2066</f>
        <v>0.714674338228741</v>
      </c>
      <c r="K2066" s="4" t="n">
        <v>-0.484647</v>
      </c>
      <c r="L2066" s="2" t="n">
        <v>0.850018</v>
      </c>
      <c r="M2066" s="2" t="n">
        <v>0.13965</v>
      </c>
      <c r="N2066" s="2" t="n">
        <v>0.337698</v>
      </c>
      <c r="O2066" s="2" t="s">
        <v>21</v>
      </c>
    </row>
    <row r="2067" customFormat="false" ht="12" hidden="false" customHeight="false" outlineLevel="0" collapsed="false">
      <c r="A2067" s="1" t="n">
        <v>2065</v>
      </c>
      <c r="B2067" s="0" t="s">
        <v>5749</v>
      </c>
      <c r="C2067" s="0" t="s">
        <v>5750</v>
      </c>
      <c r="D2067" s="0" t="s">
        <v>5751</v>
      </c>
      <c r="E2067" s="2" t="s">
        <v>18</v>
      </c>
      <c r="F2067" s="2" t="s">
        <v>19</v>
      </c>
      <c r="G2067" s="2" t="s">
        <v>20</v>
      </c>
      <c r="H2067" s="3" t="n">
        <v>10.2219</v>
      </c>
      <c r="I2067" s="3" t="n">
        <v>7.86781</v>
      </c>
      <c r="J2067" s="2" t="n">
        <f aca="false">H2067/I2067</f>
        <v>1.29920524262787</v>
      </c>
      <c r="K2067" s="4" t="n">
        <v>0.377626</v>
      </c>
      <c r="L2067" s="2" t="n">
        <v>-0.938823</v>
      </c>
      <c r="M2067" s="2" t="n">
        <v>0.10445</v>
      </c>
      <c r="N2067" s="2" t="n">
        <v>0.284359</v>
      </c>
      <c r="O2067" s="2" t="s">
        <v>21</v>
      </c>
    </row>
    <row r="2068" customFormat="false" ht="12" hidden="false" customHeight="false" outlineLevel="0" collapsed="false">
      <c r="A2068" s="1" t="n">
        <v>2066</v>
      </c>
      <c r="B2068" s="0" t="s">
        <v>5752</v>
      </c>
      <c r="C2068" s="0" t="s">
        <v>5753</v>
      </c>
      <c r="D2068" s="0" t="s">
        <v>5754</v>
      </c>
      <c r="E2068" s="2" t="s">
        <v>18</v>
      </c>
      <c r="F2068" s="2" t="s">
        <v>19</v>
      </c>
      <c r="G2068" s="2" t="s">
        <v>20</v>
      </c>
      <c r="H2068" s="3" t="n">
        <v>13.8168</v>
      </c>
      <c r="I2068" s="3" t="n">
        <v>17.9469</v>
      </c>
      <c r="J2068" s="2" t="n">
        <f aca="false">H2068/I2068</f>
        <v>0.76987111980342</v>
      </c>
      <c r="K2068" s="4" t="n">
        <v>-0.37731</v>
      </c>
      <c r="L2068" s="2" t="n">
        <v>0.960494</v>
      </c>
      <c r="M2068" s="2" t="n">
        <v>0.08665</v>
      </c>
      <c r="N2068" s="2" t="n">
        <v>0.252219</v>
      </c>
      <c r="O2068" s="2" t="s">
        <v>21</v>
      </c>
    </row>
    <row r="2069" customFormat="false" ht="12" hidden="false" customHeight="false" outlineLevel="0" collapsed="false">
      <c r="A2069" s="1" t="n">
        <v>2067</v>
      </c>
      <c r="B2069" s="0" t="s">
        <v>5755</v>
      </c>
      <c r="C2069" s="0" t="s">
        <v>5756</v>
      </c>
      <c r="D2069" s="0" t="s">
        <v>5757</v>
      </c>
      <c r="E2069" s="2" t="s">
        <v>18</v>
      </c>
      <c r="F2069" s="2" t="s">
        <v>19</v>
      </c>
      <c r="G2069" s="2" t="s">
        <v>20</v>
      </c>
      <c r="H2069" s="3" t="n">
        <v>4.05076</v>
      </c>
      <c r="I2069" s="3" t="n">
        <v>3.62308</v>
      </c>
      <c r="J2069" s="2" t="n">
        <f aca="false">H2069/I2069</f>
        <v>1.1180432118529</v>
      </c>
      <c r="K2069" s="4" t="n">
        <v>0.160975</v>
      </c>
      <c r="L2069" s="2" t="n">
        <v>-0.392943</v>
      </c>
      <c r="M2069" s="2" t="n">
        <v>0.4816</v>
      </c>
      <c r="N2069" s="2" t="n">
        <v>0.686198</v>
      </c>
      <c r="O2069" s="2" t="s">
        <v>21</v>
      </c>
    </row>
    <row r="2070" customFormat="false" ht="12" hidden="false" customHeight="false" outlineLevel="0" collapsed="false">
      <c r="A2070" s="1" t="n">
        <v>2068</v>
      </c>
      <c r="B2070" s="0" t="s">
        <v>5758</v>
      </c>
      <c r="C2070" s="0" t="s">
        <v>5759</v>
      </c>
      <c r="D2070" s="0" t="s">
        <v>5760</v>
      </c>
      <c r="E2070" s="2" t="s">
        <v>18</v>
      </c>
      <c r="F2070" s="2" t="s">
        <v>19</v>
      </c>
      <c r="G2070" s="2" t="s">
        <v>20</v>
      </c>
      <c r="H2070" s="3" t="n">
        <v>22.7019</v>
      </c>
      <c r="I2070" s="3" t="n">
        <v>23.0231</v>
      </c>
      <c r="J2070" s="2" t="n">
        <f aca="false">H2070/I2070</f>
        <v>0.986048794471639</v>
      </c>
      <c r="K2070" s="4" t="n">
        <v>-0.0202684</v>
      </c>
      <c r="L2070" s="2" t="n">
        <v>0.0441505</v>
      </c>
      <c r="M2070" s="2" t="n">
        <v>0.9353</v>
      </c>
      <c r="N2070" s="2" t="n">
        <v>0.967738</v>
      </c>
      <c r="O2070" s="2" t="s">
        <v>21</v>
      </c>
    </row>
    <row r="2071" customFormat="false" ht="12" hidden="false" customHeight="false" outlineLevel="0" collapsed="false">
      <c r="A2071" s="1" t="n">
        <v>2069</v>
      </c>
      <c r="B2071" s="0" t="s">
        <v>5761</v>
      </c>
      <c r="C2071" s="0" t="s">
        <v>5762</v>
      </c>
      <c r="D2071" s="0" t="s">
        <v>5763</v>
      </c>
      <c r="E2071" s="2" t="s">
        <v>18</v>
      </c>
      <c r="F2071" s="2" t="s">
        <v>19</v>
      </c>
      <c r="G2071" s="2" t="s">
        <v>20</v>
      </c>
      <c r="H2071" s="3" t="n">
        <v>1.67159</v>
      </c>
      <c r="I2071" s="3" t="n">
        <v>1.70573</v>
      </c>
      <c r="J2071" s="2" t="n">
        <f aca="false">H2071/I2071</f>
        <v>0.979985109014909</v>
      </c>
      <c r="K2071" s="4" t="n">
        <v>-0.0291696</v>
      </c>
      <c r="L2071" s="2" t="n">
        <v>0.0553919</v>
      </c>
      <c r="M2071" s="2" t="n">
        <v>0.922</v>
      </c>
      <c r="N2071" s="2" t="n">
        <v>0.96238</v>
      </c>
      <c r="O2071" s="2" t="s">
        <v>21</v>
      </c>
    </row>
    <row r="2072" customFormat="false" ht="12" hidden="false" customHeight="false" outlineLevel="0" collapsed="false">
      <c r="A2072" s="1" t="n">
        <v>2070</v>
      </c>
      <c r="B2072" s="0" t="s">
        <v>5764</v>
      </c>
      <c r="C2072" s="0" t="s">
        <v>5765</v>
      </c>
      <c r="D2072" s="0" t="s">
        <v>5766</v>
      </c>
      <c r="E2072" s="2" t="s">
        <v>18</v>
      </c>
      <c r="F2072" s="2" t="s">
        <v>19</v>
      </c>
      <c r="G2072" s="2" t="s">
        <v>20</v>
      </c>
      <c r="H2072" s="3" t="n">
        <v>3.32664</v>
      </c>
      <c r="I2072" s="3" t="n">
        <v>2.81882</v>
      </c>
      <c r="J2072" s="2" t="n">
        <f aca="false">H2072/I2072</f>
        <v>1.18015339752095</v>
      </c>
      <c r="K2072" s="4" t="n">
        <v>0.238977</v>
      </c>
      <c r="L2072" s="2" t="n">
        <v>-0.507547</v>
      </c>
      <c r="M2072" s="2" t="n">
        <v>0.36385</v>
      </c>
      <c r="N2072" s="2" t="n">
        <v>0.586805</v>
      </c>
      <c r="O2072" s="2" t="s">
        <v>21</v>
      </c>
    </row>
    <row r="2073" customFormat="false" ht="12" hidden="false" customHeight="false" outlineLevel="0" collapsed="false">
      <c r="A2073" s="1" t="n">
        <v>2071</v>
      </c>
      <c r="B2073" s="0" t="s">
        <v>5767</v>
      </c>
      <c r="C2073" s="0" t="s">
        <v>5768</v>
      </c>
      <c r="D2073" s="0" t="s">
        <v>5769</v>
      </c>
      <c r="E2073" s="2" t="s">
        <v>18</v>
      </c>
      <c r="F2073" s="2" t="s">
        <v>19</v>
      </c>
      <c r="G2073" s="2" t="s">
        <v>20</v>
      </c>
      <c r="H2073" s="3" t="n">
        <v>25.7883</v>
      </c>
      <c r="I2073" s="3" t="n">
        <v>38.11</v>
      </c>
      <c r="J2073" s="2" t="n">
        <f aca="false">H2073/I2073</f>
        <v>0.676680661243768</v>
      </c>
      <c r="K2073" s="4" t="n">
        <v>-0.563457</v>
      </c>
      <c r="L2073" s="2" t="n">
        <v>1.42916</v>
      </c>
      <c r="M2073" s="2" t="n">
        <v>0.0099</v>
      </c>
      <c r="N2073" s="2" t="n">
        <v>0.0523554</v>
      </c>
      <c r="O2073" s="2" t="s">
        <v>21</v>
      </c>
    </row>
    <row r="2074" customFormat="false" ht="12" hidden="false" customHeight="false" outlineLevel="0" collapsed="false">
      <c r="A2074" s="1" t="n">
        <v>2072</v>
      </c>
      <c r="B2074" s="0" t="s">
        <v>5770</v>
      </c>
      <c r="C2074" s="0" t="s">
        <v>5771</v>
      </c>
      <c r="D2074" s="0" t="s">
        <v>5772</v>
      </c>
      <c r="E2074" s="2" t="s">
        <v>18</v>
      </c>
      <c r="F2074" s="2" t="s">
        <v>19</v>
      </c>
      <c r="G2074" s="2" t="s">
        <v>20</v>
      </c>
      <c r="H2074" s="3" t="n">
        <v>55.9554</v>
      </c>
      <c r="I2074" s="3" t="n">
        <v>67.1587</v>
      </c>
      <c r="J2074" s="2" t="n">
        <f aca="false">H2074/I2074</f>
        <v>0.833181702445104</v>
      </c>
      <c r="K2074" s="4" t="n">
        <v>-0.263295</v>
      </c>
      <c r="L2074" s="2" t="n">
        <v>0.661335</v>
      </c>
      <c r="M2074" s="2" t="n">
        <v>0.2355</v>
      </c>
      <c r="N2074" s="2" t="n">
        <v>0.455584</v>
      </c>
      <c r="O2074" s="2" t="s">
        <v>21</v>
      </c>
    </row>
    <row r="2075" customFormat="false" ht="12" hidden="false" customHeight="false" outlineLevel="0" collapsed="false">
      <c r="A2075" s="1" t="n">
        <v>2073</v>
      </c>
      <c r="B2075" s="0" t="s">
        <v>5773</v>
      </c>
      <c r="C2075" s="0" t="s">
        <v>5774</v>
      </c>
      <c r="D2075" s="0" t="s">
        <v>5775</v>
      </c>
      <c r="E2075" s="2" t="s">
        <v>18</v>
      </c>
      <c r="F2075" s="2" t="s">
        <v>19</v>
      </c>
      <c r="G2075" s="2" t="s">
        <v>20</v>
      </c>
      <c r="H2075" s="3" t="n">
        <v>11.0543</v>
      </c>
      <c r="I2075" s="3" t="n">
        <v>14.8401</v>
      </c>
      <c r="J2075" s="2" t="n">
        <f aca="false">H2075/I2075</f>
        <v>0.744893902332195</v>
      </c>
      <c r="K2075" s="4" t="n">
        <v>-0.424883</v>
      </c>
      <c r="L2075" s="2" t="n">
        <v>1.17109</v>
      </c>
      <c r="M2075" s="2" t="n">
        <v>0.0464</v>
      </c>
      <c r="N2075" s="2" t="n">
        <v>0.162607</v>
      </c>
      <c r="O2075" s="2" t="s">
        <v>21</v>
      </c>
    </row>
    <row r="2076" customFormat="false" ht="12" hidden="false" customHeight="false" outlineLevel="0" collapsed="false">
      <c r="A2076" s="1" t="n">
        <v>2074</v>
      </c>
      <c r="B2076" s="0" t="s">
        <v>5776</v>
      </c>
      <c r="C2076" s="0" t="s">
        <v>5777</v>
      </c>
      <c r="D2076" s="0" t="s">
        <v>5778</v>
      </c>
      <c r="E2076" s="2" t="s">
        <v>18</v>
      </c>
      <c r="F2076" s="2" t="s">
        <v>19</v>
      </c>
      <c r="G2076" s="2" t="s">
        <v>20</v>
      </c>
      <c r="H2076" s="3" t="n">
        <v>9.55765</v>
      </c>
      <c r="I2076" s="3" t="n">
        <v>8.66277</v>
      </c>
      <c r="J2076" s="2" t="n">
        <f aca="false">H2076/I2076</f>
        <v>1.10330183070773</v>
      </c>
      <c r="K2076" s="4" t="n">
        <v>0.141828</v>
      </c>
      <c r="L2076" s="2" t="n">
        <v>-0.334598</v>
      </c>
      <c r="M2076" s="2" t="n">
        <v>0.55055</v>
      </c>
      <c r="N2076" s="2" t="n">
        <v>0.736883</v>
      </c>
      <c r="O2076" s="2" t="s">
        <v>21</v>
      </c>
    </row>
    <row r="2077" customFormat="false" ht="12" hidden="false" customHeight="false" outlineLevel="0" collapsed="false">
      <c r="A2077" s="1" t="n">
        <v>2075</v>
      </c>
      <c r="B2077" s="0" t="s">
        <v>5779</v>
      </c>
      <c r="C2077" s="0" t="s">
        <v>5780</v>
      </c>
      <c r="D2077" s="0" t="s">
        <v>5781</v>
      </c>
      <c r="E2077" s="2" t="s">
        <v>18</v>
      </c>
      <c r="F2077" s="2" t="s">
        <v>19</v>
      </c>
      <c r="G2077" s="2" t="s">
        <v>20</v>
      </c>
      <c r="H2077" s="3" t="n">
        <v>28.1611</v>
      </c>
      <c r="I2077" s="3" t="n">
        <v>32.8189</v>
      </c>
      <c r="J2077" s="2" t="n">
        <f aca="false">H2077/I2077</f>
        <v>0.858075682000311</v>
      </c>
      <c r="K2077" s="4" t="n">
        <v>-0.220823</v>
      </c>
      <c r="L2077" s="2" t="n">
        <v>0.620976</v>
      </c>
      <c r="M2077" s="2" t="n">
        <v>0.30715</v>
      </c>
      <c r="N2077" s="2" t="n">
        <v>0.532074</v>
      </c>
      <c r="O2077" s="2" t="s">
        <v>21</v>
      </c>
    </row>
    <row r="2078" customFormat="false" ht="12" hidden="false" customHeight="false" outlineLevel="0" collapsed="false">
      <c r="A2078" s="1" t="n">
        <v>2076</v>
      </c>
      <c r="B2078" s="0" t="s">
        <v>5782</v>
      </c>
      <c r="C2078" s="0" t="s">
        <v>5783</v>
      </c>
      <c r="D2078" s="0" t="s">
        <v>5784</v>
      </c>
      <c r="E2078" s="2" t="s">
        <v>18</v>
      </c>
      <c r="F2078" s="2" t="s">
        <v>19</v>
      </c>
      <c r="G2078" s="2" t="s">
        <v>20</v>
      </c>
      <c r="H2078" s="3" t="n">
        <v>23.142</v>
      </c>
      <c r="I2078" s="3" t="n">
        <v>20.1876</v>
      </c>
      <c r="J2078" s="2" t="n">
        <f aca="false">H2078/I2078</f>
        <v>1.1463472626761</v>
      </c>
      <c r="K2078" s="4" t="n">
        <v>0.197043</v>
      </c>
      <c r="L2078" s="2" t="n">
        <v>-0.507532</v>
      </c>
      <c r="M2078" s="2" t="n">
        <v>0.37015</v>
      </c>
      <c r="N2078" s="2" t="n">
        <v>0.592353</v>
      </c>
      <c r="O2078" s="2" t="s">
        <v>21</v>
      </c>
    </row>
    <row r="2079" customFormat="false" ht="12" hidden="false" customHeight="false" outlineLevel="0" collapsed="false">
      <c r="A2079" s="1" t="n">
        <v>2077</v>
      </c>
      <c r="B2079" s="0" t="s">
        <v>5785</v>
      </c>
      <c r="C2079" s="0" t="s">
        <v>5786</v>
      </c>
      <c r="D2079" s="0" t="s">
        <v>5787</v>
      </c>
      <c r="E2079" s="2" t="s">
        <v>18</v>
      </c>
      <c r="F2079" s="2" t="s">
        <v>19</v>
      </c>
      <c r="G2079" s="2" t="s">
        <v>20</v>
      </c>
      <c r="H2079" s="3" t="n">
        <v>5.34405</v>
      </c>
      <c r="I2079" s="3" t="n">
        <v>6.26829</v>
      </c>
      <c r="J2079" s="2" t="n">
        <f aca="false">H2079/I2079</f>
        <v>0.8525530886414</v>
      </c>
      <c r="K2079" s="4" t="n">
        <v>-0.230139</v>
      </c>
      <c r="L2079" s="2" t="n">
        <v>0.588517</v>
      </c>
      <c r="M2079" s="2" t="n">
        <v>0.3071</v>
      </c>
      <c r="N2079" s="2" t="n">
        <v>0.532061</v>
      </c>
      <c r="O2079" s="2" t="s">
        <v>21</v>
      </c>
    </row>
    <row r="2080" customFormat="false" ht="12" hidden="false" customHeight="false" outlineLevel="0" collapsed="false">
      <c r="A2080" s="1" t="n">
        <v>2078</v>
      </c>
      <c r="B2080" s="0" t="s">
        <v>5788</v>
      </c>
      <c r="C2080" s="0" t="s">
        <v>5789</v>
      </c>
      <c r="D2080" s="0" t="s">
        <v>5790</v>
      </c>
      <c r="E2080" s="2" t="s">
        <v>18</v>
      </c>
      <c r="F2080" s="2" t="s">
        <v>19</v>
      </c>
      <c r="G2080" s="2" t="s">
        <v>20</v>
      </c>
      <c r="H2080" s="3" t="n">
        <v>1.70089</v>
      </c>
      <c r="I2080" s="3" t="n">
        <v>0.982982</v>
      </c>
      <c r="J2080" s="2" t="n">
        <f aca="false">H2080/I2080</f>
        <v>1.73033687290306</v>
      </c>
      <c r="K2080" s="4" t="n">
        <v>0.791056</v>
      </c>
      <c r="L2080" s="2" t="n">
        <v>-1.73837</v>
      </c>
      <c r="M2080" s="2" t="n">
        <v>0.0027</v>
      </c>
      <c r="N2080" s="2" t="n">
        <v>0.0191485</v>
      </c>
      <c r="O2080" s="2" t="s">
        <v>28</v>
      </c>
    </row>
    <row r="2081" customFormat="false" ht="12" hidden="false" customHeight="false" outlineLevel="0" collapsed="false">
      <c r="A2081" s="1" t="n">
        <v>2079</v>
      </c>
      <c r="B2081" s="0" t="s">
        <v>5791</v>
      </c>
      <c r="C2081" s="0" t="s">
        <v>5792</v>
      </c>
      <c r="D2081" s="0" t="s">
        <v>5793</v>
      </c>
      <c r="E2081" s="2" t="s">
        <v>18</v>
      </c>
      <c r="F2081" s="2" t="s">
        <v>19</v>
      </c>
      <c r="G2081" s="2" t="s">
        <v>20</v>
      </c>
      <c r="H2081" s="3" t="n">
        <v>6.64271</v>
      </c>
      <c r="I2081" s="3" t="n">
        <v>5.18278</v>
      </c>
      <c r="J2081" s="2" t="n">
        <f aca="false">H2081/I2081</f>
        <v>1.28168859183681</v>
      </c>
      <c r="K2081" s="4" t="n">
        <v>0.358044</v>
      </c>
      <c r="L2081" s="2" t="n">
        <v>-0.963965</v>
      </c>
      <c r="M2081" s="2" t="n">
        <v>0.08965</v>
      </c>
      <c r="N2081" s="2" t="n">
        <v>0.257726</v>
      </c>
      <c r="O2081" s="2" t="s">
        <v>21</v>
      </c>
    </row>
    <row r="2082" customFormat="false" ht="12" hidden="false" customHeight="false" outlineLevel="0" collapsed="false">
      <c r="A2082" s="1" t="n">
        <v>2080</v>
      </c>
      <c r="B2082" s="0" t="s">
        <v>5794</v>
      </c>
      <c r="C2082" s="0" t="s">
        <v>5795</v>
      </c>
      <c r="D2082" s="0" t="s">
        <v>5796</v>
      </c>
      <c r="E2082" s="2" t="s">
        <v>18</v>
      </c>
      <c r="F2082" s="2" t="s">
        <v>19</v>
      </c>
      <c r="G2082" s="2" t="s">
        <v>20</v>
      </c>
      <c r="H2082" s="3" t="n">
        <v>9.45237</v>
      </c>
      <c r="I2082" s="3" t="n">
        <v>8.2362</v>
      </c>
      <c r="J2082" s="2" t="n">
        <f aca="false">H2082/I2082</f>
        <v>1.14766154294456</v>
      </c>
      <c r="K2082" s="4" t="n">
        <v>0.198697</v>
      </c>
      <c r="L2082" s="2" t="n">
        <v>-0.403727</v>
      </c>
      <c r="M2082" s="2" t="n">
        <v>0.53035</v>
      </c>
      <c r="N2082" s="2" t="n">
        <v>0.722854</v>
      </c>
      <c r="O2082" s="2" t="s">
        <v>21</v>
      </c>
    </row>
    <row r="2083" customFormat="false" ht="12" hidden="false" customHeight="false" outlineLevel="0" collapsed="false">
      <c r="A2083" s="1" t="n">
        <v>2081</v>
      </c>
      <c r="B2083" s="0" t="s">
        <v>5797</v>
      </c>
      <c r="C2083" s="0" t="s">
        <v>5798</v>
      </c>
      <c r="D2083" s="0" t="s">
        <v>5799</v>
      </c>
      <c r="E2083" s="2" t="s">
        <v>18</v>
      </c>
      <c r="F2083" s="2" t="s">
        <v>19</v>
      </c>
      <c r="G2083" s="2" t="s">
        <v>20</v>
      </c>
      <c r="H2083" s="3" t="n">
        <v>1.75857</v>
      </c>
      <c r="I2083" s="3" t="n">
        <v>2.28923</v>
      </c>
      <c r="J2083" s="2" t="n">
        <f aca="false">H2083/I2083</f>
        <v>0.768192798451881</v>
      </c>
      <c r="K2083" s="4" t="n">
        <v>-0.380459</v>
      </c>
      <c r="L2083" s="2" t="n">
        <v>0.697647</v>
      </c>
      <c r="M2083" s="2" t="n">
        <v>0.2092</v>
      </c>
      <c r="N2083" s="2" t="n">
        <v>0.426655</v>
      </c>
      <c r="O2083" s="2" t="s">
        <v>21</v>
      </c>
    </row>
    <row r="2084" customFormat="false" ht="12" hidden="false" customHeight="false" outlineLevel="0" collapsed="false">
      <c r="A2084" s="1" t="n">
        <v>2082</v>
      </c>
      <c r="B2084" s="0" t="s">
        <v>5800</v>
      </c>
      <c r="C2084" s="0" t="s">
        <v>5801</v>
      </c>
      <c r="D2084" s="0" t="s">
        <v>5802</v>
      </c>
      <c r="E2084" s="2" t="s">
        <v>18</v>
      </c>
      <c r="F2084" s="2" t="s">
        <v>19</v>
      </c>
      <c r="G2084" s="2" t="s">
        <v>20</v>
      </c>
      <c r="H2084" s="3" t="n">
        <v>28.9054</v>
      </c>
      <c r="I2084" s="3" t="n">
        <v>29.3086</v>
      </c>
      <c r="J2084" s="2" t="n">
        <f aca="false">H2084/I2084</f>
        <v>0.986242945756536</v>
      </c>
      <c r="K2084" s="4" t="n">
        <v>-0.0199836</v>
      </c>
      <c r="L2084" s="2" t="n">
        <v>0.0544231</v>
      </c>
      <c r="M2084" s="2" t="n">
        <v>0.92505</v>
      </c>
      <c r="N2084" s="2" t="n">
        <v>0.963602</v>
      </c>
      <c r="O2084" s="2" t="s">
        <v>21</v>
      </c>
    </row>
    <row r="2085" customFormat="false" ht="12" hidden="false" customHeight="false" outlineLevel="0" collapsed="false">
      <c r="A2085" s="1" t="n">
        <v>2083</v>
      </c>
      <c r="B2085" s="0" t="s">
        <v>5803</v>
      </c>
      <c r="C2085" s="0" t="s">
        <v>5804</v>
      </c>
      <c r="D2085" s="0" t="s">
        <v>3129</v>
      </c>
      <c r="E2085" s="2" t="s">
        <v>18</v>
      </c>
      <c r="F2085" s="2" t="s">
        <v>19</v>
      </c>
      <c r="G2085" s="2" t="s">
        <v>20</v>
      </c>
      <c r="H2085" s="3" t="n">
        <v>13.6577</v>
      </c>
      <c r="I2085" s="3" t="n">
        <v>18.59</v>
      </c>
      <c r="J2085" s="2" t="n">
        <f aca="false">H2085/I2085</f>
        <v>0.734679935449166</v>
      </c>
      <c r="K2085" s="4" t="n">
        <v>-0.444813</v>
      </c>
      <c r="L2085" s="2" t="n">
        <v>0.657739</v>
      </c>
      <c r="M2085" s="2" t="n">
        <v>0.2614</v>
      </c>
      <c r="N2085" s="2" t="n">
        <v>0.483461</v>
      </c>
      <c r="O2085" s="2" t="s">
        <v>21</v>
      </c>
    </row>
    <row r="2086" customFormat="false" ht="12" hidden="false" customHeight="false" outlineLevel="0" collapsed="false">
      <c r="A2086" s="1" t="n">
        <v>2084</v>
      </c>
      <c r="B2086" s="0" t="s">
        <v>5805</v>
      </c>
      <c r="C2086" s="0" t="s">
        <v>5806</v>
      </c>
      <c r="D2086" s="0" t="s">
        <v>5807</v>
      </c>
      <c r="E2086" s="2" t="s">
        <v>18</v>
      </c>
      <c r="F2086" s="2" t="s">
        <v>19</v>
      </c>
      <c r="G2086" s="2" t="s">
        <v>20</v>
      </c>
      <c r="H2086" s="3" t="n">
        <v>23.0888</v>
      </c>
      <c r="I2086" s="3" t="n">
        <v>30.7998</v>
      </c>
      <c r="J2086" s="2" t="n">
        <f aca="false">H2086/I2086</f>
        <v>0.749641231436568</v>
      </c>
      <c r="K2086" s="4" t="n">
        <v>-0.415731</v>
      </c>
      <c r="L2086" s="2" t="n">
        <v>1.18608</v>
      </c>
      <c r="M2086" s="2" t="n">
        <v>0.0494</v>
      </c>
      <c r="N2086" s="2" t="n">
        <v>0.17034</v>
      </c>
      <c r="O2086" s="2" t="s">
        <v>21</v>
      </c>
    </row>
    <row r="2087" customFormat="false" ht="12" hidden="false" customHeight="false" outlineLevel="0" collapsed="false">
      <c r="A2087" s="1" t="n">
        <v>2085</v>
      </c>
      <c r="B2087" s="0" t="s">
        <v>5808</v>
      </c>
      <c r="C2087" s="0" t="s">
        <v>5809</v>
      </c>
      <c r="D2087" s="0" t="s">
        <v>5810</v>
      </c>
      <c r="E2087" s="2" t="s">
        <v>18</v>
      </c>
      <c r="F2087" s="2" t="s">
        <v>19</v>
      </c>
      <c r="G2087" s="2" t="s">
        <v>20</v>
      </c>
      <c r="H2087" s="3" t="n">
        <v>7.84062</v>
      </c>
      <c r="I2087" s="3" t="n">
        <v>6.56423</v>
      </c>
      <c r="J2087" s="2" t="n">
        <f aca="false">H2087/I2087</f>
        <v>1.19444626407058</v>
      </c>
      <c r="K2087" s="4" t="n">
        <v>0.256342</v>
      </c>
      <c r="L2087" s="2" t="n">
        <v>-0.671801</v>
      </c>
      <c r="M2087" s="2" t="n">
        <v>0.24155</v>
      </c>
      <c r="N2087" s="2" t="n">
        <v>0.461846</v>
      </c>
      <c r="O2087" s="2" t="s">
        <v>21</v>
      </c>
    </row>
    <row r="2088" customFormat="false" ht="12" hidden="false" customHeight="false" outlineLevel="0" collapsed="false">
      <c r="A2088" s="1" t="n">
        <v>2086</v>
      </c>
      <c r="B2088" s="0" t="s">
        <v>5811</v>
      </c>
      <c r="C2088" s="0" t="s">
        <v>5812</v>
      </c>
      <c r="D2088" s="0" t="s">
        <v>5813</v>
      </c>
      <c r="E2088" s="2" t="s">
        <v>18</v>
      </c>
      <c r="F2088" s="2" t="s">
        <v>19</v>
      </c>
      <c r="G2088" s="2" t="s">
        <v>20</v>
      </c>
      <c r="H2088" s="3" t="n">
        <v>15.7333</v>
      </c>
      <c r="I2088" s="3" t="n">
        <v>15.3157</v>
      </c>
      <c r="J2088" s="2" t="n">
        <f aca="false">H2088/I2088</f>
        <v>1.02726613866816</v>
      </c>
      <c r="K2088" s="4" t="n">
        <v>0.038813</v>
      </c>
      <c r="L2088" s="2" t="n">
        <v>-0.103476</v>
      </c>
      <c r="M2088" s="2" t="n">
        <v>0.8536</v>
      </c>
      <c r="N2088" s="2" t="n">
        <v>0.92704</v>
      </c>
      <c r="O2088" s="2" t="s">
        <v>21</v>
      </c>
    </row>
    <row r="2089" customFormat="false" ht="12" hidden="false" customHeight="false" outlineLevel="0" collapsed="false">
      <c r="A2089" s="1" t="n">
        <v>2087</v>
      </c>
      <c r="B2089" s="0" t="s">
        <v>5814</v>
      </c>
      <c r="C2089" s="0" t="s">
        <v>5815</v>
      </c>
      <c r="D2089" s="0" t="s">
        <v>5816</v>
      </c>
      <c r="E2089" s="2" t="s">
        <v>18</v>
      </c>
      <c r="F2089" s="2" t="s">
        <v>19</v>
      </c>
      <c r="G2089" s="2" t="s">
        <v>20</v>
      </c>
      <c r="H2089" s="3" t="n">
        <v>4.57355</v>
      </c>
      <c r="I2089" s="3" t="n">
        <v>5.88228</v>
      </c>
      <c r="J2089" s="2" t="n">
        <f aca="false">H2089/I2089</f>
        <v>0.77751314116295</v>
      </c>
      <c r="K2089" s="4" t="n">
        <v>-0.363062</v>
      </c>
      <c r="L2089" s="2" t="n">
        <v>0.86613</v>
      </c>
      <c r="M2089" s="2" t="n">
        <v>0.13055</v>
      </c>
      <c r="N2089" s="2" t="n">
        <v>0.323701</v>
      </c>
      <c r="O2089" s="2" t="s">
        <v>21</v>
      </c>
    </row>
    <row r="2090" customFormat="false" ht="12" hidden="false" customHeight="false" outlineLevel="0" collapsed="false">
      <c r="A2090" s="1" t="n">
        <v>2088</v>
      </c>
      <c r="B2090" s="0" t="s">
        <v>5817</v>
      </c>
      <c r="C2090" s="0" t="s">
        <v>5818</v>
      </c>
      <c r="D2090" s="0" t="s">
        <v>5819</v>
      </c>
      <c r="E2090" s="2" t="s">
        <v>18</v>
      </c>
      <c r="F2090" s="2" t="s">
        <v>19</v>
      </c>
      <c r="G2090" s="2" t="s">
        <v>20</v>
      </c>
      <c r="H2090" s="3" t="n">
        <v>1.69837</v>
      </c>
      <c r="I2090" s="3" t="n">
        <v>1.15654</v>
      </c>
      <c r="J2090" s="2" t="n">
        <f aca="false">H2090/I2090</f>
        <v>1.46849222681446</v>
      </c>
      <c r="K2090" s="4" t="n">
        <v>0.554334</v>
      </c>
      <c r="L2090" s="2" t="n">
        <v>-0.509402</v>
      </c>
      <c r="M2090" s="2" t="n">
        <v>0.4855</v>
      </c>
      <c r="N2090" s="2" t="n">
        <v>0.68852</v>
      </c>
      <c r="O2090" s="2" t="s">
        <v>21</v>
      </c>
    </row>
    <row r="2091" customFormat="false" ht="12" hidden="false" customHeight="false" outlineLevel="0" collapsed="false">
      <c r="A2091" s="1" t="n">
        <v>2089</v>
      </c>
      <c r="B2091" s="0" t="s">
        <v>1546</v>
      </c>
      <c r="C2091" s="0" t="s">
        <v>1547</v>
      </c>
      <c r="D2091" s="0" t="s">
        <v>1548</v>
      </c>
      <c r="E2091" s="2" t="s">
        <v>18</v>
      </c>
      <c r="F2091" s="2" t="s">
        <v>19</v>
      </c>
      <c r="G2091" s="2" t="s">
        <v>20</v>
      </c>
      <c r="H2091" s="3" t="n">
        <v>50.6027</v>
      </c>
      <c r="I2091" s="3" t="n">
        <v>72.0659</v>
      </c>
      <c r="J2091" s="2" t="n">
        <f aca="false">H2091/I2091</f>
        <v>0.702172594805588</v>
      </c>
      <c r="K2091" s="4" t="n">
        <v>-0.5101</v>
      </c>
      <c r="L2091" s="2" t="n">
        <v>0.720838</v>
      </c>
      <c r="M2091" s="2" t="n">
        <v>0.18635</v>
      </c>
      <c r="N2091" s="2" t="n">
        <v>0.400849</v>
      </c>
      <c r="O2091" s="2" t="s">
        <v>21</v>
      </c>
    </row>
    <row r="2092" customFormat="false" ht="12" hidden="false" customHeight="false" outlineLevel="0" collapsed="false">
      <c r="A2092" s="1" t="n">
        <v>2090</v>
      </c>
      <c r="B2092" s="0" t="s">
        <v>5820</v>
      </c>
      <c r="C2092" s="0" t="s">
        <v>5821</v>
      </c>
      <c r="D2092" s="0" t="s">
        <v>5822</v>
      </c>
      <c r="E2092" s="2" t="s">
        <v>18</v>
      </c>
      <c r="F2092" s="2" t="s">
        <v>19</v>
      </c>
      <c r="G2092" s="2" t="s">
        <v>20</v>
      </c>
      <c r="H2092" s="3" t="n">
        <v>11.4838</v>
      </c>
      <c r="I2092" s="3" t="n">
        <v>12.8862</v>
      </c>
      <c r="J2092" s="2" t="n">
        <f aca="false">H2092/I2092</f>
        <v>0.891170399341932</v>
      </c>
      <c r="K2092" s="4" t="n">
        <v>-0.166219</v>
      </c>
      <c r="L2092" s="2" t="n">
        <v>0.406933</v>
      </c>
      <c r="M2092" s="2" t="n">
        <v>0.46625</v>
      </c>
      <c r="N2092" s="2" t="n">
        <v>0.675133</v>
      </c>
      <c r="O2092" s="2" t="s">
        <v>21</v>
      </c>
    </row>
    <row r="2093" customFormat="false" ht="12" hidden="false" customHeight="false" outlineLevel="0" collapsed="false">
      <c r="A2093" s="1" t="n">
        <v>2091</v>
      </c>
      <c r="B2093" s="0" t="s">
        <v>5823</v>
      </c>
      <c r="C2093" s="0" t="s">
        <v>5824</v>
      </c>
      <c r="D2093" s="0" t="s">
        <v>5825</v>
      </c>
      <c r="E2093" s="2" t="s">
        <v>18</v>
      </c>
      <c r="F2093" s="2" t="s">
        <v>19</v>
      </c>
      <c r="G2093" s="2" t="s">
        <v>20</v>
      </c>
      <c r="H2093" s="3" t="n">
        <v>2.42198</v>
      </c>
      <c r="I2093" s="3" t="n">
        <v>2.51673</v>
      </c>
      <c r="J2093" s="2" t="n">
        <f aca="false">H2093/I2093</f>
        <v>0.962351940812086</v>
      </c>
      <c r="K2093" s="4" t="n">
        <v>-0.0553636</v>
      </c>
      <c r="L2093" s="2" t="n">
        <v>0.106958</v>
      </c>
      <c r="M2093" s="2" t="n">
        <v>0.84975</v>
      </c>
      <c r="N2093" s="2" t="n">
        <v>0.925339</v>
      </c>
      <c r="O2093" s="2" t="s">
        <v>21</v>
      </c>
    </row>
    <row r="2094" customFormat="false" ht="12" hidden="false" customHeight="false" outlineLevel="0" collapsed="false">
      <c r="A2094" s="1" t="n">
        <v>2092</v>
      </c>
      <c r="B2094" s="0" t="s">
        <v>5826</v>
      </c>
      <c r="C2094" s="0" t="s">
        <v>5827</v>
      </c>
      <c r="D2094" s="0" t="s">
        <v>5828</v>
      </c>
      <c r="E2094" s="2" t="s">
        <v>18</v>
      </c>
      <c r="F2094" s="2" t="s">
        <v>19</v>
      </c>
      <c r="G2094" s="2" t="s">
        <v>20</v>
      </c>
      <c r="H2094" s="3" t="n">
        <v>13.4773</v>
      </c>
      <c r="I2094" s="3" t="n">
        <v>10.6031</v>
      </c>
      <c r="J2094" s="2" t="n">
        <f aca="false">H2094/I2094</f>
        <v>1.27107166771982</v>
      </c>
      <c r="K2094" s="4" t="n">
        <v>0.346055</v>
      </c>
      <c r="L2094" s="2" t="n">
        <v>-1.00311</v>
      </c>
      <c r="M2094" s="2" t="n">
        <v>0.10115</v>
      </c>
      <c r="N2094" s="2" t="n">
        <v>0.27879</v>
      </c>
      <c r="O2094" s="2" t="s">
        <v>21</v>
      </c>
    </row>
    <row r="2095" customFormat="false" ht="12" hidden="false" customHeight="false" outlineLevel="0" collapsed="false">
      <c r="A2095" s="1" t="n">
        <v>2093</v>
      </c>
      <c r="B2095" s="0" t="s">
        <v>5829</v>
      </c>
      <c r="C2095" s="0" t="s">
        <v>5830</v>
      </c>
      <c r="D2095" s="0" t="s">
        <v>5831</v>
      </c>
      <c r="E2095" s="2" t="s">
        <v>18</v>
      </c>
      <c r="F2095" s="2" t="s">
        <v>19</v>
      </c>
      <c r="G2095" s="2" t="s">
        <v>20</v>
      </c>
      <c r="H2095" s="3" t="n">
        <v>6.32949</v>
      </c>
      <c r="I2095" s="3" t="n">
        <v>7.1784</v>
      </c>
      <c r="J2095" s="2" t="n">
        <f aca="false">H2095/I2095</f>
        <v>0.881741056502842</v>
      </c>
      <c r="K2095" s="4" t="n">
        <v>-0.181572</v>
      </c>
      <c r="L2095" s="2" t="n">
        <v>0.444332</v>
      </c>
      <c r="M2095" s="2" t="n">
        <v>0.4131</v>
      </c>
      <c r="N2095" s="2" t="n">
        <v>0.628761</v>
      </c>
      <c r="O2095" s="2" t="s">
        <v>21</v>
      </c>
    </row>
    <row r="2096" customFormat="false" ht="12" hidden="false" customHeight="false" outlineLevel="0" collapsed="false">
      <c r="A2096" s="1" t="n">
        <v>2094</v>
      </c>
      <c r="B2096" s="0" t="s">
        <v>5832</v>
      </c>
      <c r="C2096" s="0" t="s">
        <v>5833</v>
      </c>
      <c r="D2096" s="0" t="s">
        <v>5834</v>
      </c>
      <c r="E2096" s="2" t="s">
        <v>18</v>
      </c>
      <c r="F2096" s="2" t="s">
        <v>19</v>
      </c>
      <c r="G2096" s="2" t="s">
        <v>20</v>
      </c>
      <c r="H2096" s="3" t="n">
        <v>8.78694</v>
      </c>
      <c r="I2096" s="3" t="n">
        <v>13.0148</v>
      </c>
      <c r="J2096" s="2" t="n">
        <f aca="false">H2096/I2096</f>
        <v>0.675149829424962</v>
      </c>
      <c r="K2096" s="4" t="n">
        <v>-0.566717</v>
      </c>
      <c r="L2096" s="2" t="n">
        <v>1.52244</v>
      </c>
      <c r="M2096" s="2" t="n">
        <v>0.0085</v>
      </c>
      <c r="N2096" s="2" t="n">
        <v>0.0467528</v>
      </c>
      <c r="O2096" s="2" t="s">
        <v>28</v>
      </c>
    </row>
    <row r="2097" customFormat="false" ht="12" hidden="false" customHeight="false" outlineLevel="0" collapsed="false">
      <c r="A2097" s="1" t="n">
        <v>2095</v>
      </c>
      <c r="B2097" s="0" t="s">
        <v>5835</v>
      </c>
      <c r="C2097" s="0" t="s">
        <v>5836</v>
      </c>
      <c r="D2097" s="0" t="s">
        <v>5837</v>
      </c>
      <c r="E2097" s="2" t="s">
        <v>18</v>
      </c>
      <c r="F2097" s="2" t="s">
        <v>19</v>
      </c>
      <c r="G2097" s="2" t="s">
        <v>20</v>
      </c>
      <c r="H2097" s="3" t="n">
        <v>17.4594</v>
      </c>
      <c r="I2097" s="3" t="n">
        <v>24.2356</v>
      </c>
      <c r="J2097" s="2" t="n">
        <f aca="false">H2097/I2097</f>
        <v>0.720403043456733</v>
      </c>
      <c r="K2097" s="4" t="n">
        <v>-0.473125</v>
      </c>
      <c r="L2097" s="2" t="n">
        <v>0.450588</v>
      </c>
      <c r="M2097" s="2" t="n">
        <v>0.37305</v>
      </c>
      <c r="N2097" s="2" t="n">
        <v>0.594796</v>
      </c>
      <c r="O2097" s="2" t="s">
        <v>21</v>
      </c>
    </row>
    <row r="2098" customFormat="false" ht="12" hidden="false" customHeight="false" outlineLevel="0" collapsed="false">
      <c r="A2098" s="1" t="n">
        <v>2096</v>
      </c>
      <c r="B2098" s="0" t="s">
        <v>5838</v>
      </c>
      <c r="C2098" s="0" t="s">
        <v>5839</v>
      </c>
      <c r="D2098" s="0" t="s">
        <v>5840</v>
      </c>
      <c r="E2098" s="2" t="s">
        <v>18</v>
      </c>
      <c r="F2098" s="2" t="s">
        <v>19</v>
      </c>
      <c r="G2098" s="2" t="s">
        <v>20</v>
      </c>
      <c r="H2098" s="3" t="n">
        <v>6.95228</v>
      </c>
      <c r="I2098" s="3" t="n">
        <v>7.66409</v>
      </c>
      <c r="J2098" s="2" t="n">
        <f aca="false">H2098/I2098</f>
        <v>0.907124002980132</v>
      </c>
      <c r="K2098" s="4" t="n">
        <v>-0.140629</v>
      </c>
      <c r="L2098" s="2" t="n">
        <v>0.33861</v>
      </c>
      <c r="M2098" s="2" t="n">
        <v>0.5631</v>
      </c>
      <c r="N2098" s="2" t="n">
        <v>0.746048</v>
      </c>
      <c r="O2098" s="2" t="s">
        <v>21</v>
      </c>
    </row>
    <row r="2099" customFormat="false" ht="12" hidden="false" customHeight="false" outlineLevel="0" collapsed="false">
      <c r="A2099" s="1" t="n">
        <v>2097</v>
      </c>
      <c r="B2099" s="0" t="s">
        <v>5841</v>
      </c>
      <c r="C2099" s="0" t="s">
        <v>5842</v>
      </c>
      <c r="D2099" s="0" t="s">
        <v>5843</v>
      </c>
      <c r="E2099" s="2" t="s">
        <v>18</v>
      </c>
      <c r="F2099" s="2" t="s">
        <v>19</v>
      </c>
      <c r="G2099" s="2" t="s">
        <v>20</v>
      </c>
      <c r="H2099" s="3" t="n">
        <v>9.4336</v>
      </c>
      <c r="I2099" s="3" t="n">
        <v>10.9945</v>
      </c>
      <c r="J2099" s="2" t="n">
        <f aca="false">H2099/I2099</f>
        <v>0.858029014507254</v>
      </c>
      <c r="K2099" s="4" t="n">
        <v>-0.220901</v>
      </c>
      <c r="L2099" s="2" t="n">
        <v>0.579646</v>
      </c>
      <c r="M2099" s="2" t="n">
        <v>0.30945</v>
      </c>
      <c r="N2099" s="2" t="n">
        <v>0.534143</v>
      </c>
      <c r="O2099" s="2" t="s">
        <v>21</v>
      </c>
    </row>
    <row r="2100" customFormat="false" ht="12" hidden="false" customHeight="false" outlineLevel="0" collapsed="false">
      <c r="A2100" s="1" t="n">
        <v>2098</v>
      </c>
      <c r="B2100" s="0" t="s">
        <v>5844</v>
      </c>
      <c r="C2100" s="0" t="s">
        <v>5845</v>
      </c>
      <c r="D2100" s="0" t="s">
        <v>5846</v>
      </c>
      <c r="E2100" s="2" t="s">
        <v>18</v>
      </c>
      <c r="F2100" s="2" t="s">
        <v>19</v>
      </c>
      <c r="G2100" s="2" t="s">
        <v>20</v>
      </c>
      <c r="H2100" s="3" t="n">
        <v>38.156</v>
      </c>
      <c r="I2100" s="3" t="n">
        <v>44.5366</v>
      </c>
      <c r="J2100" s="2" t="n">
        <f aca="false">H2100/I2100</f>
        <v>0.856733562957208</v>
      </c>
      <c r="K2100" s="4" t="n">
        <v>-0.223082</v>
      </c>
      <c r="L2100" s="2" t="n">
        <v>0.580397</v>
      </c>
      <c r="M2100" s="2" t="n">
        <v>0.29735</v>
      </c>
      <c r="N2100" s="2" t="n">
        <v>0.521681</v>
      </c>
      <c r="O2100" s="2" t="s">
        <v>21</v>
      </c>
    </row>
    <row r="2101" customFormat="false" ht="12" hidden="false" customHeight="false" outlineLevel="0" collapsed="false">
      <c r="A2101" s="1" t="n">
        <v>2099</v>
      </c>
      <c r="B2101" s="0" t="s">
        <v>5847</v>
      </c>
      <c r="C2101" s="0" t="s">
        <v>5848</v>
      </c>
      <c r="D2101" s="0" t="s">
        <v>5849</v>
      </c>
      <c r="E2101" s="2" t="s">
        <v>18</v>
      </c>
      <c r="F2101" s="2" t="s">
        <v>19</v>
      </c>
      <c r="G2101" s="2" t="s">
        <v>20</v>
      </c>
      <c r="H2101" s="3" t="n">
        <v>1.57873</v>
      </c>
      <c r="I2101" s="3" t="n">
        <v>3.06807</v>
      </c>
      <c r="J2101" s="2" t="n">
        <f aca="false">H2101/I2101</f>
        <v>0.514567790174279</v>
      </c>
      <c r="K2101" s="4" t="n">
        <v>-0.958563</v>
      </c>
      <c r="L2101" s="2" t="n">
        <v>0.20736</v>
      </c>
      <c r="M2101" s="2" t="n">
        <v>0.75105</v>
      </c>
      <c r="N2101" s="2" t="n">
        <v>0.868533</v>
      </c>
      <c r="O2101" s="2" t="s">
        <v>21</v>
      </c>
    </row>
    <row r="2102" customFormat="false" ht="12" hidden="false" customHeight="false" outlineLevel="0" collapsed="false">
      <c r="A2102" s="1" t="n">
        <v>2100</v>
      </c>
      <c r="B2102" s="0" t="s">
        <v>5850</v>
      </c>
      <c r="C2102" s="0" t="s">
        <v>5848</v>
      </c>
      <c r="D2102" s="0" t="s">
        <v>5849</v>
      </c>
      <c r="E2102" s="2" t="s">
        <v>18</v>
      </c>
      <c r="F2102" s="2" t="s">
        <v>19</v>
      </c>
      <c r="G2102" s="2" t="s">
        <v>20</v>
      </c>
      <c r="H2102" s="3" t="n">
        <v>19.5927</v>
      </c>
      <c r="I2102" s="3" t="n">
        <v>30.7209</v>
      </c>
      <c r="J2102" s="2" t="n">
        <f aca="false">H2102/I2102</f>
        <v>0.637764518617619</v>
      </c>
      <c r="K2102" s="4" t="n">
        <v>-0.648903</v>
      </c>
      <c r="L2102" s="2" t="n">
        <v>1.76693</v>
      </c>
      <c r="M2102" s="2" t="n">
        <v>0.00375</v>
      </c>
      <c r="N2102" s="2" t="n">
        <v>0.0249272</v>
      </c>
      <c r="O2102" s="2" t="s">
        <v>28</v>
      </c>
    </row>
    <row r="2103" customFormat="false" ht="12" hidden="false" customHeight="false" outlineLevel="0" collapsed="false">
      <c r="A2103" s="1" t="n">
        <v>2101</v>
      </c>
      <c r="B2103" s="0" t="s">
        <v>5851</v>
      </c>
      <c r="C2103" s="0" t="s">
        <v>5852</v>
      </c>
      <c r="D2103" s="0" t="s">
        <v>5853</v>
      </c>
      <c r="E2103" s="2" t="s">
        <v>18</v>
      </c>
      <c r="F2103" s="2" t="s">
        <v>19</v>
      </c>
      <c r="G2103" s="2" t="s">
        <v>20</v>
      </c>
      <c r="H2103" s="3" t="n">
        <v>4.36056</v>
      </c>
      <c r="I2103" s="3" t="n">
        <v>4.99306</v>
      </c>
      <c r="J2103" s="2" t="n">
        <f aca="false">H2103/I2103</f>
        <v>0.873324173953448</v>
      </c>
      <c r="K2103" s="4" t="n">
        <v>-0.195411</v>
      </c>
      <c r="L2103" s="2" t="n">
        <v>0.421924</v>
      </c>
      <c r="M2103" s="2" t="n">
        <v>0.4332</v>
      </c>
      <c r="N2103" s="2" t="n">
        <v>0.64639</v>
      </c>
      <c r="O2103" s="2" t="s">
        <v>21</v>
      </c>
    </row>
    <row r="2104" customFormat="false" ht="12" hidden="false" customHeight="false" outlineLevel="0" collapsed="false">
      <c r="A2104" s="1" t="n">
        <v>2102</v>
      </c>
      <c r="B2104" s="0" t="s">
        <v>5854</v>
      </c>
      <c r="C2104" s="0" t="s">
        <v>5855</v>
      </c>
      <c r="D2104" s="0" t="s">
        <v>5856</v>
      </c>
      <c r="E2104" s="2" t="s">
        <v>18</v>
      </c>
      <c r="F2104" s="2" t="s">
        <v>19</v>
      </c>
      <c r="G2104" s="2" t="s">
        <v>20</v>
      </c>
      <c r="H2104" s="3" t="n">
        <v>31.3993</v>
      </c>
      <c r="I2104" s="3" t="n">
        <v>46.9586</v>
      </c>
      <c r="J2104" s="2" t="n">
        <f aca="false">H2104/I2104</f>
        <v>0.668659201935322</v>
      </c>
      <c r="K2104" s="4" t="n">
        <v>-0.580655</v>
      </c>
      <c r="L2104" s="2" t="n">
        <v>1.43053</v>
      </c>
      <c r="M2104" s="2" t="n">
        <v>0.01015</v>
      </c>
      <c r="N2104" s="2" t="n">
        <v>0.0534636</v>
      </c>
      <c r="O2104" s="2" t="s">
        <v>21</v>
      </c>
    </row>
    <row r="2105" customFormat="false" ht="12" hidden="false" customHeight="false" outlineLevel="0" collapsed="false">
      <c r="A2105" s="1" t="n">
        <v>2103</v>
      </c>
      <c r="B2105" s="0" t="s">
        <v>5857</v>
      </c>
      <c r="C2105" s="0" t="s">
        <v>5858</v>
      </c>
      <c r="D2105" s="0" t="s">
        <v>5859</v>
      </c>
      <c r="E2105" s="2" t="s">
        <v>18</v>
      </c>
      <c r="F2105" s="2" t="s">
        <v>19</v>
      </c>
      <c r="G2105" s="2" t="s">
        <v>20</v>
      </c>
      <c r="H2105" s="3" t="n">
        <v>6.37157</v>
      </c>
      <c r="I2105" s="3" t="n">
        <v>4.33752</v>
      </c>
      <c r="J2105" s="2" t="n">
        <f aca="false">H2105/I2105</f>
        <v>1.46894308268319</v>
      </c>
      <c r="K2105" s="4" t="n">
        <v>0.554777</v>
      </c>
      <c r="L2105" s="2" t="n">
        <v>-1.23771</v>
      </c>
      <c r="M2105" s="2" t="n">
        <v>0.0321</v>
      </c>
      <c r="N2105" s="2" t="n">
        <v>0.124054</v>
      </c>
      <c r="O2105" s="2" t="s">
        <v>21</v>
      </c>
    </row>
    <row r="2106" customFormat="false" ht="12" hidden="false" customHeight="false" outlineLevel="0" collapsed="false">
      <c r="A2106" s="1" t="n">
        <v>2104</v>
      </c>
      <c r="B2106" s="0" t="s">
        <v>5860</v>
      </c>
      <c r="C2106" s="0" t="s">
        <v>5861</v>
      </c>
      <c r="D2106" s="0" t="s">
        <v>3100</v>
      </c>
      <c r="E2106" s="2" t="s">
        <v>18</v>
      </c>
      <c r="F2106" s="2" t="s">
        <v>19</v>
      </c>
      <c r="G2106" s="2" t="s">
        <v>20</v>
      </c>
      <c r="H2106" s="3" t="n">
        <v>20.4733</v>
      </c>
      <c r="I2106" s="3" t="n">
        <v>16.4056</v>
      </c>
      <c r="J2106" s="2" t="n">
        <f aca="false">H2106/I2106</f>
        <v>1.24794582337738</v>
      </c>
      <c r="K2106" s="4" t="n">
        <v>0.319553</v>
      </c>
      <c r="L2106" s="2" t="n">
        <v>-0.68226</v>
      </c>
      <c r="M2106" s="2" t="n">
        <v>0.2433</v>
      </c>
      <c r="N2106" s="2" t="n">
        <v>0.463604</v>
      </c>
      <c r="O2106" s="2" t="s">
        <v>21</v>
      </c>
    </row>
    <row r="2107" customFormat="false" ht="12" hidden="false" customHeight="false" outlineLevel="0" collapsed="false">
      <c r="A2107" s="1" t="n">
        <v>2105</v>
      </c>
      <c r="B2107" s="0" t="s">
        <v>5862</v>
      </c>
      <c r="C2107" s="0" t="s">
        <v>5863</v>
      </c>
      <c r="D2107" s="0" t="s">
        <v>5864</v>
      </c>
      <c r="E2107" s="2" t="s">
        <v>18</v>
      </c>
      <c r="F2107" s="2" t="s">
        <v>19</v>
      </c>
      <c r="G2107" s="2" t="s">
        <v>20</v>
      </c>
      <c r="H2107" s="3" t="n">
        <v>6.1158</v>
      </c>
      <c r="I2107" s="3" t="n">
        <v>7.13527</v>
      </c>
      <c r="J2107" s="2" t="n">
        <f aca="false">H2107/I2107</f>
        <v>0.857122435450936</v>
      </c>
      <c r="K2107" s="4" t="n">
        <v>-0.222428</v>
      </c>
      <c r="L2107" s="2" t="n">
        <v>0.50593</v>
      </c>
      <c r="M2107" s="2" t="n">
        <v>0.4026</v>
      </c>
      <c r="N2107" s="2" t="n">
        <v>0.620182</v>
      </c>
      <c r="O2107" s="2" t="s">
        <v>21</v>
      </c>
    </row>
    <row r="2108" customFormat="false" ht="12" hidden="false" customHeight="false" outlineLevel="0" collapsed="false">
      <c r="A2108" s="1" t="n">
        <v>2106</v>
      </c>
      <c r="B2108" s="0" t="s">
        <v>5865</v>
      </c>
      <c r="C2108" s="0" t="s">
        <v>5866</v>
      </c>
      <c r="D2108" s="0" t="s">
        <v>5867</v>
      </c>
      <c r="E2108" s="2" t="s">
        <v>18</v>
      </c>
      <c r="F2108" s="2" t="s">
        <v>19</v>
      </c>
      <c r="G2108" s="2" t="s">
        <v>20</v>
      </c>
      <c r="H2108" s="3" t="n">
        <v>24.8096</v>
      </c>
      <c r="I2108" s="3" t="n">
        <v>36.3167</v>
      </c>
      <c r="J2108" s="2" t="n">
        <f aca="false">H2108/I2108</f>
        <v>0.683145770403148</v>
      </c>
      <c r="K2108" s="4" t="n">
        <v>-0.549733</v>
      </c>
      <c r="L2108" s="2" t="n">
        <v>1.59096</v>
      </c>
      <c r="M2108" s="2" t="n">
        <v>0.00925</v>
      </c>
      <c r="N2108" s="2" t="n">
        <v>0.0499269</v>
      </c>
      <c r="O2108" s="2" t="s">
        <v>28</v>
      </c>
    </row>
    <row r="2109" customFormat="false" ht="12" hidden="false" customHeight="false" outlineLevel="0" collapsed="false">
      <c r="A2109" s="1" t="n">
        <v>2107</v>
      </c>
      <c r="B2109" s="0" t="s">
        <v>5868</v>
      </c>
      <c r="C2109" s="0" t="s">
        <v>5869</v>
      </c>
      <c r="D2109" s="0" t="s">
        <v>5870</v>
      </c>
      <c r="E2109" s="2" t="s">
        <v>18</v>
      </c>
      <c r="F2109" s="2" t="s">
        <v>19</v>
      </c>
      <c r="G2109" s="2" t="s">
        <v>20</v>
      </c>
      <c r="H2109" s="3" t="n">
        <v>9.02889</v>
      </c>
      <c r="I2109" s="3" t="n">
        <v>5.02637</v>
      </c>
      <c r="J2109" s="2" t="n">
        <f aca="false">H2109/I2109</f>
        <v>1.79630429116838</v>
      </c>
      <c r="K2109" s="4" t="n">
        <v>0.845034</v>
      </c>
      <c r="L2109" s="2" t="n">
        <v>-1.92385</v>
      </c>
      <c r="M2109" s="2" t="n">
        <v>0.00145</v>
      </c>
      <c r="N2109" s="2" t="n">
        <v>0.0115193</v>
      </c>
      <c r="O2109" s="2" t="s">
        <v>28</v>
      </c>
    </row>
    <row r="2110" customFormat="false" ht="12" hidden="false" customHeight="false" outlineLevel="0" collapsed="false">
      <c r="A2110" s="1" t="n">
        <v>2108</v>
      </c>
      <c r="B2110" s="0" t="s">
        <v>5871</v>
      </c>
      <c r="C2110" s="0" t="s">
        <v>5872</v>
      </c>
      <c r="D2110" s="0" t="s">
        <v>5873</v>
      </c>
      <c r="E2110" s="2" t="s">
        <v>18</v>
      </c>
      <c r="F2110" s="2" t="s">
        <v>19</v>
      </c>
      <c r="G2110" s="2" t="s">
        <v>20</v>
      </c>
      <c r="H2110" s="3" t="n">
        <v>26.4055</v>
      </c>
      <c r="I2110" s="3" t="n">
        <v>27.6657</v>
      </c>
      <c r="J2110" s="2" t="n">
        <f aca="false">H2110/I2110</f>
        <v>0.954449010869054</v>
      </c>
      <c r="K2110" s="4" t="n">
        <v>-0.0672637</v>
      </c>
      <c r="L2110" s="2" t="n">
        <v>0.127052</v>
      </c>
      <c r="M2110" s="2" t="n">
        <v>0.8181</v>
      </c>
      <c r="N2110" s="2" t="n">
        <v>0.908879</v>
      </c>
      <c r="O2110" s="2" t="s">
        <v>21</v>
      </c>
    </row>
    <row r="2111" customFormat="false" ht="12" hidden="false" customHeight="false" outlineLevel="0" collapsed="false">
      <c r="A2111" s="1" t="n">
        <v>2109</v>
      </c>
      <c r="B2111" s="0" t="s">
        <v>5874</v>
      </c>
      <c r="C2111" s="0" t="s">
        <v>5875</v>
      </c>
      <c r="D2111" s="0" t="s">
        <v>5876</v>
      </c>
      <c r="E2111" s="2" t="s">
        <v>18</v>
      </c>
      <c r="F2111" s="2" t="s">
        <v>19</v>
      </c>
      <c r="G2111" s="2" t="s">
        <v>20</v>
      </c>
      <c r="H2111" s="3" t="n">
        <v>14.3157</v>
      </c>
      <c r="I2111" s="3" t="n">
        <v>18.8588</v>
      </c>
      <c r="J2111" s="2" t="n">
        <f aca="false">H2111/I2111</f>
        <v>0.759099200373301</v>
      </c>
      <c r="K2111" s="4" t="n">
        <v>-0.397635</v>
      </c>
      <c r="L2111" s="2" t="n">
        <v>1.06978</v>
      </c>
      <c r="M2111" s="2" t="n">
        <v>0.06215</v>
      </c>
      <c r="N2111" s="2" t="n">
        <v>0.200644</v>
      </c>
      <c r="O2111" s="2" t="s">
        <v>21</v>
      </c>
    </row>
    <row r="2112" customFormat="false" ht="12" hidden="false" customHeight="false" outlineLevel="0" collapsed="false">
      <c r="A2112" s="1" t="n">
        <v>2110</v>
      </c>
      <c r="B2112" s="0" t="s">
        <v>5877</v>
      </c>
      <c r="C2112" s="0" t="s">
        <v>5878</v>
      </c>
      <c r="D2112" s="0" t="s">
        <v>5879</v>
      </c>
      <c r="E2112" s="2" t="s">
        <v>18</v>
      </c>
      <c r="F2112" s="2" t="s">
        <v>19</v>
      </c>
      <c r="G2112" s="2" t="s">
        <v>20</v>
      </c>
      <c r="H2112" s="3" t="n">
        <v>16.1233</v>
      </c>
      <c r="I2112" s="3" t="n">
        <v>18.9857</v>
      </c>
      <c r="J2112" s="2" t="n">
        <f aca="false">H2112/I2112</f>
        <v>0.849233897090968</v>
      </c>
      <c r="K2112" s="4" t="n">
        <v>-0.235767</v>
      </c>
      <c r="L2112" s="2" t="n">
        <v>0.252694</v>
      </c>
      <c r="M2112" s="2" t="n">
        <v>0.6472</v>
      </c>
      <c r="N2112" s="2" t="n">
        <v>0.803324</v>
      </c>
      <c r="O2112" s="2" t="s">
        <v>21</v>
      </c>
    </row>
    <row r="2113" customFormat="false" ht="12" hidden="false" customHeight="false" outlineLevel="0" collapsed="false">
      <c r="A2113" s="1" t="n">
        <v>2111</v>
      </c>
      <c r="B2113" s="0" t="s">
        <v>5880</v>
      </c>
      <c r="C2113" s="0" t="s">
        <v>5881</v>
      </c>
      <c r="D2113" s="0" t="s">
        <v>5882</v>
      </c>
      <c r="E2113" s="2" t="s">
        <v>18</v>
      </c>
      <c r="F2113" s="2" t="s">
        <v>19</v>
      </c>
      <c r="G2113" s="2" t="s">
        <v>20</v>
      </c>
      <c r="H2113" s="3" t="n">
        <v>23.2124</v>
      </c>
      <c r="I2113" s="3" t="n">
        <v>25.5125</v>
      </c>
      <c r="J2113" s="2" t="n">
        <f aca="false">H2113/I2113</f>
        <v>0.909844194022538</v>
      </c>
      <c r="K2113" s="4" t="n">
        <v>-0.136309</v>
      </c>
      <c r="L2113" s="2" t="n">
        <v>0.0974172</v>
      </c>
      <c r="M2113" s="2" t="n">
        <v>0.8577</v>
      </c>
      <c r="N2113" s="2" t="n">
        <v>0.928642</v>
      </c>
      <c r="O2113" s="2" t="s">
        <v>21</v>
      </c>
    </row>
    <row r="2114" customFormat="false" ht="12" hidden="false" customHeight="false" outlineLevel="0" collapsed="false">
      <c r="A2114" s="1" t="n">
        <v>2112</v>
      </c>
      <c r="B2114" s="0" t="s">
        <v>5883</v>
      </c>
      <c r="C2114" s="0" t="s">
        <v>5884</v>
      </c>
      <c r="D2114" s="0" t="s">
        <v>5885</v>
      </c>
      <c r="E2114" s="2" t="s">
        <v>18</v>
      </c>
      <c r="F2114" s="2" t="s">
        <v>19</v>
      </c>
      <c r="G2114" s="2" t="s">
        <v>20</v>
      </c>
      <c r="H2114" s="3" t="n">
        <v>24.8422</v>
      </c>
      <c r="I2114" s="3" t="n">
        <v>36.2176</v>
      </c>
      <c r="J2114" s="2" t="n">
        <f aca="false">H2114/I2114</f>
        <v>0.685915135182895</v>
      </c>
      <c r="K2114" s="4" t="n">
        <v>-0.543897</v>
      </c>
      <c r="L2114" s="2" t="n">
        <v>1.34155</v>
      </c>
      <c r="M2114" s="2" t="n">
        <v>0.01715</v>
      </c>
      <c r="N2114" s="2" t="n">
        <v>0.0779461</v>
      </c>
      <c r="O2114" s="2" t="s">
        <v>21</v>
      </c>
    </row>
    <row r="2115" customFormat="false" ht="12" hidden="false" customHeight="false" outlineLevel="0" collapsed="false">
      <c r="A2115" s="1" t="n">
        <v>2113</v>
      </c>
      <c r="B2115" s="0" t="s">
        <v>5886</v>
      </c>
      <c r="C2115" s="0" t="s">
        <v>5887</v>
      </c>
      <c r="D2115" s="0" t="s">
        <v>5888</v>
      </c>
      <c r="E2115" s="2" t="s">
        <v>18</v>
      </c>
      <c r="F2115" s="2" t="s">
        <v>19</v>
      </c>
      <c r="G2115" s="2" t="s">
        <v>20</v>
      </c>
      <c r="H2115" s="3" t="n">
        <v>3.23163</v>
      </c>
      <c r="I2115" s="3" t="n">
        <v>5.46545</v>
      </c>
      <c r="J2115" s="2" t="n">
        <f aca="false">H2115/I2115</f>
        <v>0.591283425884419</v>
      </c>
      <c r="K2115" s="4" t="n">
        <v>-0.75808</v>
      </c>
      <c r="L2115" s="2" t="n">
        <v>1.35731</v>
      </c>
      <c r="M2115" s="2" t="n">
        <v>0.0401</v>
      </c>
      <c r="N2115" s="2" t="n">
        <v>0.146497</v>
      </c>
      <c r="O2115" s="2" t="s">
        <v>21</v>
      </c>
    </row>
    <row r="2116" customFormat="false" ht="12" hidden="false" customHeight="false" outlineLevel="0" collapsed="false">
      <c r="A2116" s="1" t="n">
        <v>2114</v>
      </c>
      <c r="B2116" s="0" t="s">
        <v>5889</v>
      </c>
      <c r="C2116" s="0" t="s">
        <v>5890</v>
      </c>
      <c r="D2116" s="0" t="s">
        <v>5891</v>
      </c>
      <c r="E2116" s="2" t="s">
        <v>18</v>
      </c>
      <c r="F2116" s="2" t="s">
        <v>19</v>
      </c>
      <c r="G2116" s="2" t="s">
        <v>20</v>
      </c>
      <c r="H2116" s="3" t="n">
        <v>26.6001</v>
      </c>
      <c r="I2116" s="3" t="n">
        <v>53.0318</v>
      </c>
      <c r="J2116" s="2" t="n">
        <f aca="false">H2116/I2116</f>
        <v>0.501587726609318</v>
      </c>
      <c r="K2116" s="4" t="n">
        <v>-0.995426</v>
      </c>
      <c r="L2116" s="2" t="n">
        <v>2.78571</v>
      </c>
      <c r="M2116" s="11" t="s">
        <v>317</v>
      </c>
      <c r="N2116" s="2" t="n">
        <v>0.000597811</v>
      </c>
      <c r="O2116" s="2" t="s">
        <v>28</v>
      </c>
    </row>
    <row r="2117" customFormat="false" ht="12" hidden="false" customHeight="false" outlineLevel="0" collapsed="false">
      <c r="A2117" s="1" t="n">
        <v>2115</v>
      </c>
      <c r="B2117" s="0" t="s">
        <v>5892</v>
      </c>
      <c r="C2117" s="0" t="s">
        <v>5893</v>
      </c>
      <c r="D2117" s="0" t="s">
        <v>5894</v>
      </c>
      <c r="E2117" s="2" t="s">
        <v>18</v>
      </c>
      <c r="F2117" s="2" t="s">
        <v>19</v>
      </c>
      <c r="G2117" s="2" t="s">
        <v>20</v>
      </c>
      <c r="H2117" s="3" t="n">
        <v>24.8637</v>
      </c>
      <c r="I2117" s="3" t="n">
        <v>24.1101</v>
      </c>
      <c r="J2117" s="2" t="n">
        <f aca="false">H2117/I2117</f>
        <v>1.03125661030025</v>
      </c>
      <c r="K2117" s="4" t="n">
        <v>0.0444033</v>
      </c>
      <c r="L2117" s="2" t="n">
        <v>-0.104164</v>
      </c>
      <c r="M2117" s="2" t="n">
        <v>0.852</v>
      </c>
      <c r="N2117" s="2" t="n">
        <v>0.926469</v>
      </c>
      <c r="O2117" s="2" t="s">
        <v>21</v>
      </c>
    </row>
    <row r="2118" customFormat="false" ht="12" hidden="false" customHeight="false" outlineLevel="0" collapsed="false">
      <c r="A2118" s="1" t="n">
        <v>2116</v>
      </c>
      <c r="B2118" s="0" t="s">
        <v>5895</v>
      </c>
      <c r="C2118" s="0" t="s">
        <v>5896</v>
      </c>
      <c r="D2118" s="0" t="s">
        <v>5897</v>
      </c>
      <c r="E2118" s="2" t="s">
        <v>18</v>
      </c>
      <c r="F2118" s="2" t="s">
        <v>19</v>
      </c>
      <c r="G2118" s="2" t="s">
        <v>20</v>
      </c>
      <c r="H2118" s="3" t="n">
        <v>1.2918</v>
      </c>
      <c r="I2118" s="3" t="n">
        <v>1.97436</v>
      </c>
      <c r="J2118" s="2" t="n">
        <f aca="false">H2118/I2118</f>
        <v>0.654287971798456</v>
      </c>
      <c r="K2118" s="4" t="n">
        <v>-0.612003</v>
      </c>
      <c r="L2118" s="2" t="n">
        <v>1.12949</v>
      </c>
      <c r="M2118" s="2" t="n">
        <v>0.04015</v>
      </c>
      <c r="N2118" s="2" t="n">
        <v>0.146573</v>
      </c>
      <c r="O2118" s="2" t="s">
        <v>21</v>
      </c>
    </row>
    <row r="2119" customFormat="false" ht="12" hidden="false" customHeight="false" outlineLevel="0" collapsed="false">
      <c r="A2119" s="1" t="n">
        <v>2117</v>
      </c>
      <c r="B2119" s="0" t="s">
        <v>5898</v>
      </c>
      <c r="C2119" s="0" t="s">
        <v>5899</v>
      </c>
      <c r="D2119" s="0" t="s">
        <v>5900</v>
      </c>
      <c r="E2119" s="2" t="s">
        <v>18</v>
      </c>
      <c r="F2119" s="2" t="s">
        <v>19</v>
      </c>
      <c r="G2119" s="2" t="s">
        <v>20</v>
      </c>
      <c r="H2119" s="3" t="n">
        <v>34.8926</v>
      </c>
      <c r="I2119" s="3" t="n">
        <v>40.4795</v>
      </c>
      <c r="J2119" s="2" t="n">
        <f aca="false">H2119/I2119</f>
        <v>0.861981990884275</v>
      </c>
      <c r="K2119" s="4" t="n">
        <v>-0.214268</v>
      </c>
      <c r="L2119" s="2" t="n">
        <v>0.550383</v>
      </c>
      <c r="M2119" s="2" t="n">
        <v>0.325</v>
      </c>
      <c r="N2119" s="2" t="n">
        <v>0.549653</v>
      </c>
      <c r="O2119" s="2" t="s">
        <v>21</v>
      </c>
    </row>
    <row r="2120" customFormat="false" ht="12" hidden="false" customHeight="false" outlineLevel="0" collapsed="false">
      <c r="A2120" s="1" t="n">
        <v>2118</v>
      </c>
      <c r="B2120" s="0" t="s">
        <v>5901</v>
      </c>
      <c r="C2120" s="0" t="s">
        <v>5902</v>
      </c>
      <c r="D2120" s="0" t="s">
        <v>5903</v>
      </c>
      <c r="E2120" s="2" t="s">
        <v>18</v>
      </c>
      <c r="F2120" s="2" t="s">
        <v>19</v>
      </c>
      <c r="G2120" s="2" t="s">
        <v>20</v>
      </c>
      <c r="H2120" s="3" t="n">
        <v>147.298</v>
      </c>
      <c r="I2120" s="3" t="n">
        <v>191.295</v>
      </c>
      <c r="J2120" s="2" t="n">
        <f aca="false">H2120/I2120</f>
        <v>0.770004443398939</v>
      </c>
      <c r="K2120" s="4" t="n">
        <v>-0.377068</v>
      </c>
      <c r="L2120" s="2" t="n">
        <v>0.970675</v>
      </c>
      <c r="M2120" s="2" t="n">
        <v>0.08985</v>
      </c>
      <c r="N2120" s="2" t="n">
        <v>0.258153</v>
      </c>
      <c r="O2120" s="2" t="s">
        <v>21</v>
      </c>
    </row>
    <row r="2121" customFormat="false" ht="12" hidden="false" customHeight="false" outlineLevel="0" collapsed="false">
      <c r="A2121" s="1" t="n">
        <v>2119</v>
      </c>
      <c r="B2121" s="0" t="s">
        <v>5904</v>
      </c>
      <c r="C2121" s="0" t="s">
        <v>5905</v>
      </c>
      <c r="D2121" s="0" t="s">
        <v>5906</v>
      </c>
      <c r="E2121" s="2" t="s">
        <v>18</v>
      </c>
      <c r="F2121" s="2" t="s">
        <v>19</v>
      </c>
      <c r="G2121" s="2" t="s">
        <v>20</v>
      </c>
      <c r="H2121" s="3" t="n">
        <v>74.9178</v>
      </c>
      <c r="I2121" s="3" t="n">
        <v>107.801</v>
      </c>
      <c r="J2121" s="2" t="n">
        <f aca="false">H2121/I2121</f>
        <v>0.694963868609753</v>
      </c>
      <c r="K2121" s="4" t="n">
        <v>-0.524995</v>
      </c>
      <c r="L2121" s="2" t="n">
        <v>1.29368</v>
      </c>
      <c r="M2121" s="2" t="n">
        <v>0.01715</v>
      </c>
      <c r="N2121" s="2" t="n">
        <v>0.0779461</v>
      </c>
      <c r="O2121" s="2" t="s">
        <v>21</v>
      </c>
    </row>
    <row r="2122" customFormat="false" ht="12" hidden="false" customHeight="false" outlineLevel="0" collapsed="false">
      <c r="A2122" s="1" t="n">
        <v>2120</v>
      </c>
      <c r="B2122" s="0" t="s">
        <v>5907</v>
      </c>
      <c r="C2122" s="0" t="s">
        <v>5908</v>
      </c>
      <c r="D2122" s="0" t="s">
        <v>5909</v>
      </c>
      <c r="E2122" s="2" t="s">
        <v>18</v>
      </c>
      <c r="F2122" s="2" t="s">
        <v>19</v>
      </c>
      <c r="G2122" s="2" t="s">
        <v>20</v>
      </c>
      <c r="H2122" s="3" t="n">
        <v>1.12794</v>
      </c>
      <c r="I2122" s="3" t="n">
        <v>1.2785</v>
      </c>
      <c r="J2122" s="2" t="n">
        <f aca="false">H2122/I2122</f>
        <v>0.88223699648025</v>
      </c>
      <c r="K2122" s="4" t="n">
        <v>-0.180764</v>
      </c>
      <c r="L2122" s="2" t="n">
        <v>0.235699</v>
      </c>
      <c r="M2122" s="2" t="n">
        <v>0.68355</v>
      </c>
      <c r="N2122" s="2" t="n">
        <v>0.827188</v>
      </c>
      <c r="O2122" s="2" t="s">
        <v>21</v>
      </c>
    </row>
    <row r="2123" customFormat="false" ht="12" hidden="false" customHeight="false" outlineLevel="0" collapsed="false">
      <c r="A2123" s="1" t="n">
        <v>2121</v>
      </c>
      <c r="B2123" s="0" t="s">
        <v>5910</v>
      </c>
      <c r="C2123" s="0" t="s">
        <v>5911</v>
      </c>
      <c r="D2123" s="0" t="s">
        <v>5912</v>
      </c>
      <c r="E2123" s="2" t="s">
        <v>18</v>
      </c>
      <c r="F2123" s="2" t="s">
        <v>19</v>
      </c>
      <c r="G2123" s="2" t="s">
        <v>20</v>
      </c>
      <c r="H2123" s="3" t="n">
        <v>47.4013</v>
      </c>
      <c r="I2123" s="3" t="n">
        <v>91.909</v>
      </c>
      <c r="J2123" s="2" t="n">
        <f aca="false">H2123/I2123</f>
        <v>0.515741657509058</v>
      </c>
      <c r="K2123" s="4" t="n">
        <v>-0.955278</v>
      </c>
      <c r="L2123" s="2" t="n">
        <v>0.599879</v>
      </c>
      <c r="M2123" s="2" t="n">
        <v>0.27395</v>
      </c>
      <c r="N2123" s="2" t="n">
        <v>0.497479</v>
      </c>
      <c r="O2123" s="2" t="s">
        <v>21</v>
      </c>
    </row>
    <row r="2124" customFormat="false" ht="12" hidden="false" customHeight="false" outlineLevel="0" collapsed="false">
      <c r="A2124" s="1" t="n">
        <v>2122</v>
      </c>
      <c r="B2124" s="0" t="s">
        <v>5913</v>
      </c>
      <c r="C2124" s="0" t="s">
        <v>5914</v>
      </c>
      <c r="D2124" s="0" t="s">
        <v>5915</v>
      </c>
      <c r="E2124" s="2" t="s">
        <v>18</v>
      </c>
      <c r="F2124" s="2" t="s">
        <v>19</v>
      </c>
      <c r="G2124" s="2" t="s">
        <v>20</v>
      </c>
      <c r="H2124" s="3" t="n">
        <v>11.983</v>
      </c>
      <c r="I2124" s="3" t="n">
        <v>15.8152</v>
      </c>
      <c r="J2124" s="2" t="n">
        <f aca="false">H2124/I2124</f>
        <v>0.757688805705903</v>
      </c>
      <c r="K2124" s="4" t="n">
        <v>-0.400319</v>
      </c>
      <c r="L2124" s="2" t="n">
        <v>0.862385</v>
      </c>
      <c r="M2124" s="2" t="n">
        <v>0.1193</v>
      </c>
      <c r="N2124" s="2" t="n">
        <v>0.305798</v>
      </c>
      <c r="O2124" s="2" t="s">
        <v>21</v>
      </c>
    </row>
    <row r="2125" customFormat="false" ht="12" hidden="false" customHeight="false" outlineLevel="0" collapsed="false">
      <c r="A2125" s="1" t="n">
        <v>2123</v>
      </c>
      <c r="B2125" s="0" t="s">
        <v>5916</v>
      </c>
      <c r="C2125" s="0" t="s">
        <v>5914</v>
      </c>
      <c r="D2125" s="0" t="s">
        <v>5915</v>
      </c>
      <c r="E2125" s="2" t="s">
        <v>18</v>
      </c>
      <c r="F2125" s="2" t="s">
        <v>19</v>
      </c>
      <c r="G2125" s="2" t="s">
        <v>20</v>
      </c>
      <c r="H2125" s="3" t="n">
        <v>2.45735</v>
      </c>
      <c r="I2125" s="3" t="n">
        <v>5.7792</v>
      </c>
      <c r="J2125" s="2" t="n">
        <f aca="false">H2125/I2125</f>
        <v>0.425205910852713</v>
      </c>
      <c r="K2125" s="4" t="n">
        <v>-1.23377</v>
      </c>
      <c r="L2125" s="2" t="n">
        <v>0.639019</v>
      </c>
      <c r="M2125" s="2" t="n">
        <v>0.4564</v>
      </c>
      <c r="N2125" s="2" t="n">
        <v>0.666944</v>
      </c>
      <c r="O2125" s="2" t="s">
        <v>21</v>
      </c>
    </row>
    <row r="2126" customFormat="false" ht="12" hidden="false" customHeight="false" outlineLevel="0" collapsed="false">
      <c r="A2126" s="1" t="n">
        <v>2124</v>
      </c>
      <c r="B2126" s="0" t="s">
        <v>5917</v>
      </c>
      <c r="C2126" s="0" t="s">
        <v>5918</v>
      </c>
      <c r="D2126" s="0" t="s">
        <v>5919</v>
      </c>
      <c r="E2126" s="2" t="s">
        <v>18</v>
      </c>
      <c r="F2126" s="2" t="s">
        <v>19</v>
      </c>
      <c r="G2126" s="2" t="s">
        <v>20</v>
      </c>
      <c r="H2126" s="3" t="n">
        <v>10.1687</v>
      </c>
      <c r="I2126" s="3" t="n">
        <v>9.00149</v>
      </c>
      <c r="J2126" s="2" t="n">
        <f aca="false">H2126/I2126</f>
        <v>1.12966853265404</v>
      </c>
      <c r="K2126" s="4" t="n">
        <v>0.175901</v>
      </c>
      <c r="L2126" s="2" t="n">
        <v>-0.459238</v>
      </c>
      <c r="M2126" s="2" t="n">
        <v>0.42835</v>
      </c>
      <c r="N2126" s="2" t="n">
        <v>0.642587</v>
      </c>
      <c r="O2126" s="2" t="s">
        <v>21</v>
      </c>
    </row>
    <row r="2127" customFormat="false" ht="12" hidden="false" customHeight="false" outlineLevel="0" collapsed="false">
      <c r="A2127" s="1" t="n">
        <v>2125</v>
      </c>
      <c r="B2127" s="0" t="s">
        <v>5920</v>
      </c>
      <c r="C2127" s="0" t="s">
        <v>5921</v>
      </c>
      <c r="D2127" s="0" t="s">
        <v>323</v>
      </c>
      <c r="E2127" s="2" t="s">
        <v>18</v>
      </c>
      <c r="F2127" s="2" t="s">
        <v>19</v>
      </c>
      <c r="G2127" s="2" t="s">
        <v>20</v>
      </c>
      <c r="H2127" s="3" t="n">
        <v>53.9876</v>
      </c>
      <c r="I2127" s="3" t="n">
        <v>52.1767</v>
      </c>
      <c r="J2127" s="2" t="n">
        <f aca="false">H2127/I2127</f>
        <v>1.03470706273107</v>
      </c>
      <c r="K2127" s="4" t="n">
        <v>0.0492222</v>
      </c>
      <c r="L2127" s="2" t="n">
        <v>-0.120332</v>
      </c>
      <c r="M2127" s="2" t="n">
        <v>0.83795</v>
      </c>
      <c r="N2127" s="2" t="n">
        <v>0.919344</v>
      </c>
      <c r="O2127" s="2" t="s">
        <v>21</v>
      </c>
    </row>
    <row r="2128" customFormat="false" ht="12" hidden="false" customHeight="false" outlineLevel="0" collapsed="false">
      <c r="A2128" s="1" t="n">
        <v>2126</v>
      </c>
      <c r="B2128" s="0" t="s">
        <v>5922</v>
      </c>
      <c r="C2128" s="0" t="s">
        <v>5923</v>
      </c>
      <c r="D2128" s="0" t="s">
        <v>5924</v>
      </c>
      <c r="E2128" s="2" t="s">
        <v>18</v>
      </c>
      <c r="F2128" s="2" t="s">
        <v>19</v>
      </c>
      <c r="G2128" s="2" t="s">
        <v>20</v>
      </c>
      <c r="H2128" s="3" t="n">
        <v>9.95781</v>
      </c>
      <c r="I2128" s="3" t="n">
        <v>9.51042</v>
      </c>
      <c r="J2128" s="2" t="n">
        <f aca="false">H2128/I2128</f>
        <v>1.04704208646937</v>
      </c>
      <c r="K2128" s="4" t="n">
        <v>0.0663188</v>
      </c>
      <c r="L2128" s="2" t="n">
        <v>-0.178572</v>
      </c>
      <c r="M2128" s="2" t="n">
        <v>0.75065</v>
      </c>
      <c r="N2128" s="2" t="n">
        <v>0.868355</v>
      </c>
      <c r="O2128" s="2" t="s">
        <v>21</v>
      </c>
    </row>
    <row r="2129" customFormat="false" ht="12" hidden="false" customHeight="false" outlineLevel="0" collapsed="false">
      <c r="A2129" s="1" t="n">
        <v>2127</v>
      </c>
      <c r="B2129" s="0" t="s">
        <v>5925</v>
      </c>
      <c r="C2129" s="0" t="s">
        <v>5926</v>
      </c>
      <c r="D2129" s="0" t="s">
        <v>5927</v>
      </c>
      <c r="E2129" s="2" t="s">
        <v>18</v>
      </c>
      <c r="F2129" s="2" t="s">
        <v>19</v>
      </c>
      <c r="G2129" s="2" t="s">
        <v>20</v>
      </c>
      <c r="H2129" s="3" t="n">
        <v>18.7532</v>
      </c>
      <c r="I2129" s="3" t="n">
        <v>22.7131</v>
      </c>
      <c r="J2129" s="2" t="n">
        <f aca="false">H2129/I2129</f>
        <v>0.82565567888135</v>
      </c>
      <c r="K2129" s="4" t="n">
        <v>-0.276389</v>
      </c>
      <c r="L2129" s="2" t="n">
        <v>0.68771</v>
      </c>
      <c r="M2129" s="2" t="n">
        <v>0.2378</v>
      </c>
      <c r="N2129" s="2" t="n">
        <v>0.457777</v>
      </c>
      <c r="O2129" s="2" t="s">
        <v>21</v>
      </c>
    </row>
    <row r="2130" customFormat="false" ht="12" hidden="false" customHeight="false" outlineLevel="0" collapsed="false">
      <c r="A2130" s="1" t="n">
        <v>2128</v>
      </c>
      <c r="B2130" s="0" t="s">
        <v>5928</v>
      </c>
      <c r="C2130" s="0" t="s">
        <v>5929</v>
      </c>
      <c r="D2130" s="0" t="s">
        <v>5930</v>
      </c>
      <c r="E2130" s="2" t="s">
        <v>18</v>
      </c>
      <c r="F2130" s="2" t="s">
        <v>19</v>
      </c>
      <c r="G2130" s="2" t="s">
        <v>20</v>
      </c>
      <c r="H2130" s="3" t="n">
        <v>48.1851</v>
      </c>
      <c r="I2130" s="3" t="n">
        <v>50.9261</v>
      </c>
      <c r="J2130" s="2" t="n">
        <f aca="false">H2130/I2130</f>
        <v>0.946176911249831</v>
      </c>
      <c r="K2130" s="4" t="n">
        <v>-0.079819</v>
      </c>
      <c r="L2130" s="2" t="n">
        <v>0.232802</v>
      </c>
      <c r="M2130" s="2" t="n">
        <v>0.71215</v>
      </c>
      <c r="N2130" s="2" t="n">
        <v>0.845106</v>
      </c>
      <c r="O2130" s="2" t="s">
        <v>21</v>
      </c>
    </row>
    <row r="2131" customFormat="false" ht="12" hidden="false" customHeight="false" outlineLevel="0" collapsed="false">
      <c r="A2131" s="1" t="n">
        <v>2129</v>
      </c>
      <c r="B2131" s="0" t="s">
        <v>5931</v>
      </c>
      <c r="C2131" s="0" t="s">
        <v>5932</v>
      </c>
      <c r="D2131" s="0" t="s">
        <v>5933</v>
      </c>
      <c r="E2131" s="2" t="s">
        <v>18</v>
      </c>
      <c r="F2131" s="2" t="s">
        <v>19</v>
      </c>
      <c r="G2131" s="2" t="s">
        <v>20</v>
      </c>
      <c r="H2131" s="3" t="n">
        <v>12.2358</v>
      </c>
      <c r="I2131" s="3" t="n">
        <v>12.0648</v>
      </c>
      <c r="J2131" s="2" t="n">
        <f aca="false">H2131/I2131</f>
        <v>1.01417346329819</v>
      </c>
      <c r="K2131" s="4" t="n">
        <v>0.0202998</v>
      </c>
      <c r="L2131" s="2" t="n">
        <v>-0.0513914</v>
      </c>
      <c r="M2131" s="2" t="n">
        <v>0.92815</v>
      </c>
      <c r="N2131" s="2" t="n">
        <v>0.964563</v>
      </c>
      <c r="O2131" s="2" t="s">
        <v>21</v>
      </c>
    </row>
    <row r="2132" customFormat="false" ht="12" hidden="false" customHeight="false" outlineLevel="0" collapsed="false">
      <c r="A2132" s="1" t="n">
        <v>2130</v>
      </c>
      <c r="B2132" s="0" t="s">
        <v>5934</v>
      </c>
      <c r="C2132" s="0" t="s">
        <v>5935</v>
      </c>
      <c r="D2132" s="0" t="s">
        <v>5936</v>
      </c>
      <c r="E2132" s="2" t="s">
        <v>18</v>
      </c>
      <c r="F2132" s="2" t="s">
        <v>19</v>
      </c>
      <c r="G2132" s="2" t="s">
        <v>20</v>
      </c>
      <c r="H2132" s="3" t="n">
        <v>13.72</v>
      </c>
      <c r="I2132" s="3" t="n">
        <v>18.5207</v>
      </c>
      <c r="J2132" s="2" t="n">
        <f aca="false">H2132/I2132</f>
        <v>0.740792734615862</v>
      </c>
      <c r="K2132" s="4" t="n">
        <v>-0.432856</v>
      </c>
      <c r="L2132" s="2" t="n">
        <v>1.13364</v>
      </c>
      <c r="M2132" s="2" t="n">
        <v>0.0428</v>
      </c>
      <c r="N2132" s="2" t="n">
        <v>0.153416</v>
      </c>
      <c r="O2132" s="2" t="s">
        <v>21</v>
      </c>
    </row>
    <row r="2133" customFormat="false" ht="12" hidden="false" customHeight="false" outlineLevel="0" collapsed="false">
      <c r="A2133" s="1" t="n">
        <v>2131</v>
      </c>
      <c r="B2133" s="0" t="s">
        <v>5937</v>
      </c>
      <c r="C2133" s="0" t="s">
        <v>5938</v>
      </c>
      <c r="D2133" s="0" t="s">
        <v>5939</v>
      </c>
      <c r="E2133" s="2" t="s">
        <v>18</v>
      </c>
      <c r="F2133" s="2" t="s">
        <v>19</v>
      </c>
      <c r="G2133" s="2" t="s">
        <v>20</v>
      </c>
      <c r="H2133" s="3" t="n">
        <v>14.8397</v>
      </c>
      <c r="I2133" s="3" t="n">
        <v>18.2968</v>
      </c>
      <c r="J2133" s="2" t="n">
        <f aca="false">H2133/I2133</f>
        <v>0.811054392024835</v>
      </c>
      <c r="K2133" s="4" t="n">
        <v>-0.302128</v>
      </c>
      <c r="L2133" s="2" t="n">
        <v>0.821734</v>
      </c>
      <c r="M2133" s="2" t="n">
        <v>0.1513</v>
      </c>
      <c r="N2133" s="2" t="n">
        <v>0.354737</v>
      </c>
      <c r="O2133" s="2" t="s">
        <v>21</v>
      </c>
    </row>
    <row r="2134" customFormat="false" ht="12" hidden="false" customHeight="false" outlineLevel="0" collapsed="false">
      <c r="A2134" s="1" t="n">
        <v>2132</v>
      </c>
      <c r="B2134" s="0" t="s">
        <v>5940</v>
      </c>
      <c r="C2134" s="0" t="s">
        <v>5941</v>
      </c>
      <c r="D2134" s="0" t="s">
        <v>5942</v>
      </c>
      <c r="E2134" s="2" t="s">
        <v>18</v>
      </c>
      <c r="F2134" s="2" t="s">
        <v>19</v>
      </c>
      <c r="G2134" s="2" t="s">
        <v>20</v>
      </c>
      <c r="H2134" s="3" t="n">
        <v>39.1321</v>
      </c>
      <c r="I2134" s="3" t="n">
        <v>45.2896</v>
      </c>
      <c r="J2134" s="2" t="n">
        <f aca="false">H2134/I2134</f>
        <v>0.864041634282484</v>
      </c>
      <c r="K2134" s="4" t="n">
        <v>-0.210827</v>
      </c>
      <c r="L2134" s="2" t="n">
        <v>0.548056</v>
      </c>
      <c r="M2134" s="2" t="n">
        <v>0.3373</v>
      </c>
      <c r="N2134" s="2" t="n">
        <v>0.562316</v>
      </c>
      <c r="O2134" s="2" t="s">
        <v>21</v>
      </c>
    </row>
    <row r="2135" customFormat="false" ht="12" hidden="false" customHeight="false" outlineLevel="0" collapsed="false">
      <c r="A2135" s="1" t="n">
        <v>2133</v>
      </c>
      <c r="B2135" s="0" t="s">
        <v>5943</v>
      </c>
      <c r="C2135" s="0" t="s">
        <v>5944</v>
      </c>
      <c r="D2135" s="0" t="s">
        <v>5945</v>
      </c>
      <c r="E2135" s="2" t="s">
        <v>18</v>
      </c>
      <c r="F2135" s="2" t="s">
        <v>19</v>
      </c>
      <c r="G2135" s="2" t="s">
        <v>20</v>
      </c>
      <c r="H2135" s="3" t="n">
        <v>78.1118</v>
      </c>
      <c r="I2135" s="3" t="n">
        <v>101.536</v>
      </c>
      <c r="J2135" s="2" t="n">
        <f aca="false">H2135/I2135</f>
        <v>0.769301528521904</v>
      </c>
      <c r="K2135" s="4" t="n">
        <v>-0.378375</v>
      </c>
      <c r="L2135" s="2" t="n">
        <v>0.975637</v>
      </c>
      <c r="M2135" s="2" t="n">
        <v>0.08265</v>
      </c>
      <c r="N2135" s="2" t="n">
        <v>0.244001</v>
      </c>
      <c r="O2135" s="2" t="s">
        <v>21</v>
      </c>
    </row>
    <row r="2136" customFormat="false" ht="12" hidden="false" customHeight="false" outlineLevel="0" collapsed="false">
      <c r="A2136" s="1" t="n">
        <v>2134</v>
      </c>
      <c r="B2136" s="0" t="s">
        <v>5946</v>
      </c>
      <c r="C2136" s="0" t="s">
        <v>5947</v>
      </c>
      <c r="D2136" s="0" t="s">
        <v>5348</v>
      </c>
      <c r="E2136" s="2" t="s">
        <v>18</v>
      </c>
      <c r="F2136" s="2" t="s">
        <v>19</v>
      </c>
      <c r="G2136" s="2" t="s">
        <v>20</v>
      </c>
      <c r="H2136" s="3" t="n">
        <v>10.3134</v>
      </c>
      <c r="I2136" s="3" t="n">
        <v>6.17825</v>
      </c>
      <c r="J2136" s="2" t="n">
        <f aca="false">H2136/I2136</f>
        <v>1.66930765184316</v>
      </c>
      <c r="K2136" s="4" t="n">
        <v>0.73925</v>
      </c>
      <c r="L2136" s="2" t="n">
        <v>-1.51836</v>
      </c>
      <c r="M2136" s="2" t="n">
        <v>0.00665</v>
      </c>
      <c r="N2136" s="2" t="n">
        <v>0.0389844</v>
      </c>
      <c r="O2136" s="2" t="s">
        <v>28</v>
      </c>
    </row>
    <row r="2137" customFormat="false" ht="12" hidden="false" customHeight="false" outlineLevel="0" collapsed="false">
      <c r="A2137" s="1" t="n">
        <v>2135</v>
      </c>
      <c r="B2137" s="0" t="s">
        <v>5948</v>
      </c>
      <c r="C2137" s="0" t="s">
        <v>5949</v>
      </c>
      <c r="D2137" s="0" t="s">
        <v>5950</v>
      </c>
      <c r="E2137" s="2" t="s">
        <v>18</v>
      </c>
      <c r="F2137" s="2" t="s">
        <v>19</v>
      </c>
      <c r="G2137" s="2" t="s">
        <v>20</v>
      </c>
      <c r="H2137" s="3" t="n">
        <v>10.5047</v>
      </c>
      <c r="I2137" s="3" t="n">
        <v>10.9637</v>
      </c>
      <c r="J2137" s="2" t="n">
        <f aca="false">H2137/I2137</f>
        <v>0.958134571358209</v>
      </c>
      <c r="K2137" s="4" t="n">
        <v>-0.0616998</v>
      </c>
      <c r="L2137" s="2" t="n">
        <v>0.11501</v>
      </c>
      <c r="M2137" s="2" t="n">
        <v>0.82095</v>
      </c>
      <c r="N2137" s="2" t="n">
        <v>0.910355</v>
      </c>
      <c r="O2137" s="2" t="s">
        <v>21</v>
      </c>
    </row>
    <row r="2138" customFormat="false" ht="12" hidden="false" customHeight="false" outlineLevel="0" collapsed="false">
      <c r="A2138" s="1" t="n">
        <v>2136</v>
      </c>
      <c r="B2138" s="0" t="s">
        <v>5951</v>
      </c>
      <c r="C2138" s="0" t="s">
        <v>5952</v>
      </c>
      <c r="D2138" s="0" t="s">
        <v>5953</v>
      </c>
      <c r="E2138" s="2" t="s">
        <v>18</v>
      </c>
      <c r="F2138" s="2" t="s">
        <v>19</v>
      </c>
      <c r="G2138" s="2" t="s">
        <v>20</v>
      </c>
      <c r="H2138" s="3" t="n">
        <v>5.11498</v>
      </c>
      <c r="I2138" s="3" t="n">
        <v>5.36992</v>
      </c>
      <c r="J2138" s="2" t="n">
        <f aca="false">H2138/I2138</f>
        <v>0.952524432393779</v>
      </c>
      <c r="K2138" s="4" t="n">
        <v>-0.0701733</v>
      </c>
      <c r="L2138" s="2" t="n">
        <v>0.186644</v>
      </c>
      <c r="M2138" s="2" t="n">
        <v>0.75325</v>
      </c>
      <c r="N2138" s="2" t="n">
        <v>0.870014</v>
      </c>
      <c r="O2138" s="2" t="s">
        <v>21</v>
      </c>
    </row>
    <row r="2139" customFormat="false" ht="12" hidden="false" customHeight="false" outlineLevel="0" collapsed="false">
      <c r="A2139" s="1" t="n">
        <v>2137</v>
      </c>
      <c r="B2139" s="0" t="s">
        <v>5954</v>
      </c>
      <c r="C2139" s="0" t="s">
        <v>5955</v>
      </c>
      <c r="D2139" s="0" t="s">
        <v>5956</v>
      </c>
      <c r="E2139" s="2" t="s">
        <v>18</v>
      </c>
      <c r="F2139" s="2" t="s">
        <v>19</v>
      </c>
      <c r="G2139" s="2" t="s">
        <v>20</v>
      </c>
      <c r="H2139" s="3" t="n">
        <v>5.38182</v>
      </c>
      <c r="I2139" s="3" t="n">
        <v>6.45699</v>
      </c>
      <c r="J2139" s="2" t="n">
        <f aca="false">H2139/I2139</f>
        <v>0.833487429901549</v>
      </c>
      <c r="K2139" s="4" t="n">
        <v>-0.262767</v>
      </c>
      <c r="L2139" s="2" t="n">
        <v>0.67464</v>
      </c>
      <c r="M2139" s="2" t="n">
        <v>0.23365</v>
      </c>
      <c r="N2139" s="2" t="n">
        <v>0.453017</v>
      </c>
      <c r="O2139" s="2" t="s">
        <v>21</v>
      </c>
    </row>
    <row r="2140" customFormat="false" ht="12" hidden="false" customHeight="false" outlineLevel="0" collapsed="false">
      <c r="A2140" s="1" t="n">
        <v>2138</v>
      </c>
      <c r="B2140" s="0" t="s">
        <v>5957</v>
      </c>
      <c r="C2140" s="0" t="s">
        <v>5958</v>
      </c>
      <c r="D2140" s="0" t="s">
        <v>5959</v>
      </c>
      <c r="E2140" s="2" t="s">
        <v>18</v>
      </c>
      <c r="F2140" s="2" t="s">
        <v>19</v>
      </c>
      <c r="G2140" s="2" t="s">
        <v>20</v>
      </c>
      <c r="H2140" s="3" t="n">
        <v>176.321</v>
      </c>
      <c r="I2140" s="3" t="n">
        <v>232.423</v>
      </c>
      <c r="J2140" s="2" t="n">
        <f aca="false">H2140/I2140</f>
        <v>0.758621134741398</v>
      </c>
      <c r="K2140" s="4" t="n">
        <v>-0.398547</v>
      </c>
      <c r="L2140" s="2" t="n">
        <v>0.961557</v>
      </c>
      <c r="M2140" s="2" t="n">
        <v>0.08155</v>
      </c>
      <c r="N2140" s="2" t="n">
        <v>0.242115</v>
      </c>
      <c r="O2140" s="2" t="s">
        <v>21</v>
      </c>
    </row>
    <row r="2141" customFormat="false" ht="12" hidden="false" customHeight="false" outlineLevel="0" collapsed="false">
      <c r="A2141" s="1" t="n">
        <v>2139</v>
      </c>
      <c r="B2141" s="0" t="s">
        <v>5960</v>
      </c>
      <c r="C2141" s="0" t="s">
        <v>5961</v>
      </c>
      <c r="D2141" s="0" t="s">
        <v>5962</v>
      </c>
      <c r="E2141" s="2" t="s">
        <v>18</v>
      </c>
      <c r="F2141" s="2" t="s">
        <v>19</v>
      </c>
      <c r="G2141" s="2" t="s">
        <v>20</v>
      </c>
      <c r="H2141" s="3" t="n">
        <v>3.84488</v>
      </c>
      <c r="I2141" s="3" t="n">
        <v>4.30341</v>
      </c>
      <c r="J2141" s="2" t="n">
        <f aca="false">H2141/I2141</f>
        <v>0.893449613213707</v>
      </c>
      <c r="K2141" s="4" t="n">
        <v>-0.162541</v>
      </c>
      <c r="L2141" s="2" t="n">
        <v>0.374137</v>
      </c>
      <c r="M2141" s="2" t="n">
        <v>0.49215</v>
      </c>
      <c r="N2141" s="2" t="n">
        <v>0.693527</v>
      </c>
      <c r="O2141" s="2" t="s">
        <v>21</v>
      </c>
    </row>
    <row r="2142" customFormat="false" ht="12" hidden="false" customHeight="false" outlineLevel="0" collapsed="false">
      <c r="A2142" s="1" t="n">
        <v>2140</v>
      </c>
      <c r="B2142" s="0" t="s">
        <v>5963</v>
      </c>
      <c r="C2142" s="0" t="s">
        <v>5964</v>
      </c>
      <c r="D2142" s="0" t="s">
        <v>2623</v>
      </c>
      <c r="E2142" s="2" t="s">
        <v>18</v>
      </c>
      <c r="F2142" s="2" t="s">
        <v>19</v>
      </c>
      <c r="G2142" s="2" t="s">
        <v>20</v>
      </c>
      <c r="H2142" s="3" t="n">
        <v>102.458</v>
      </c>
      <c r="I2142" s="3" t="n">
        <v>145.739</v>
      </c>
      <c r="J2142" s="2" t="n">
        <f aca="false">H2142/I2142</f>
        <v>0.703023898887738</v>
      </c>
      <c r="K2142" s="4" t="n">
        <v>-0.508345</v>
      </c>
      <c r="L2142" s="2" t="n">
        <v>0.874584</v>
      </c>
      <c r="M2142" s="2" t="n">
        <v>0.1081</v>
      </c>
      <c r="N2142" s="2" t="n">
        <v>0.289518</v>
      </c>
      <c r="O2142" s="2" t="s">
        <v>21</v>
      </c>
    </row>
    <row r="2143" customFormat="false" ht="12" hidden="false" customHeight="false" outlineLevel="0" collapsed="false">
      <c r="A2143" s="1" t="n">
        <v>2141</v>
      </c>
      <c r="B2143" s="0" t="s">
        <v>5965</v>
      </c>
      <c r="C2143" s="0" t="s">
        <v>5966</v>
      </c>
      <c r="D2143" s="0" t="s">
        <v>5967</v>
      </c>
      <c r="E2143" s="2" t="s">
        <v>18</v>
      </c>
      <c r="F2143" s="2" t="s">
        <v>19</v>
      </c>
      <c r="G2143" s="2" t="s">
        <v>20</v>
      </c>
      <c r="H2143" s="3" t="n">
        <v>4.41519</v>
      </c>
      <c r="I2143" s="3" t="n">
        <v>4.43514</v>
      </c>
      <c r="J2143" s="2" t="n">
        <f aca="false">H2143/I2143</f>
        <v>0.995501833087569</v>
      </c>
      <c r="K2143" s="4" t="n">
        <v>-0.00650455</v>
      </c>
      <c r="L2143" s="2" t="n">
        <v>0.0166663</v>
      </c>
      <c r="M2143" s="2" t="n">
        <v>0.9767</v>
      </c>
      <c r="N2143" s="2" t="n">
        <v>0.987225</v>
      </c>
      <c r="O2143" s="2" t="s">
        <v>21</v>
      </c>
    </row>
    <row r="2144" customFormat="false" ht="12" hidden="false" customHeight="false" outlineLevel="0" collapsed="false">
      <c r="A2144" s="1" t="n">
        <v>2142</v>
      </c>
      <c r="B2144" s="0" t="s">
        <v>5968</v>
      </c>
      <c r="C2144" s="0" t="s">
        <v>5969</v>
      </c>
      <c r="D2144" s="0" t="s">
        <v>5970</v>
      </c>
      <c r="E2144" s="2" t="s">
        <v>18</v>
      </c>
      <c r="F2144" s="2" t="s">
        <v>19</v>
      </c>
      <c r="G2144" s="2" t="s">
        <v>20</v>
      </c>
      <c r="H2144" s="3" t="n">
        <v>3.03906</v>
      </c>
      <c r="I2144" s="3" t="n">
        <v>4.03907</v>
      </c>
      <c r="J2144" s="2" t="n">
        <f aca="false">H2144/I2144</f>
        <v>0.752415778879792</v>
      </c>
      <c r="K2144" s="4" t="n">
        <v>-0.410396</v>
      </c>
      <c r="L2144" s="2" t="n">
        <v>1.02141</v>
      </c>
      <c r="M2144" s="2" t="n">
        <v>0.07495</v>
      </c>
      <c r="N2144" s="2" t="n">
        <v>0.229575</v>
      </c>
      <c r="O2144" s="2" t="s">
        <v>21</v>
      </c>
    </row>
    <row r="2145" customFormat="false" ht="12" hidden="false" customHeight="false" outlineLevel="0" collapsed="false">
      <c r="A2145" s="1" t="n">
        <v>2143</v>
      </c>
      <c r="B2145" s="0" t="s">
        <v>5971</v>
      </c>
      <c r="C2145" s="0" t="s">
        <v>5972</v>
      </c>
      <c r="D2145" s="0" t="s">
        <v>5973</v>
      </c>
      <c r="E2145" s="2" t="s">
        <v>18</v>
      </c>
      <c r="F2145" s="2" t="s">
        <v>19</v>
      </c>
      <c r="G2145" s="2" t="s">
        <v>20</v>
      </c>
      <c r="H2145" s="3" t="n">
        <v>65.8425</v>
      </c>
      <c r="I2145" s="3" t="n">
        <v>77.2928</v>
      </c>
      <c r="J2145" s="2" t="n">
        <f aca="false">H2145/I2145</f>
        <v>0.85185812908835</v>
      </c>
      <c r="K2145" s="4" t="n">
        <v>-0.231314</v>
      </c>
      <c r="L2145" s="2" t="n">
        <v>0.670003</v>
      </c>
      <c r="M2145" s="2" t="n">
        <v>0.27465</v>
      </c>
      <c r="N2145" s="2" t="n">
        <v>0.498085</v>
      </c>
      <c r="O2145" s="2" t="s">
        <v>21</v>
      </c>
    </row>
    <row r="2146" customFormat="false" ht="12" hidden="false" customHeight="false" outlineLevel="0" collapsed="false">
      <c r="A2146" s="1" t="n">
        <v>2144</v>
      </c>
      <c r="B2146" s="0" t="s">
        <v>5974</v>
      </c>
      <c r="C2146" s="0" t="s">
        <v>5975</v>
      </c>
      <c r="D2146" s="0" t="s">
        <v>5976</v>
      </c>
      <c r="E2146" s="2" t="s">
        <v>18</v>
      </c>
      <c r="F2146" s="2" t="s">
        <v>19</v>
      </c>
      <c r="G2146" s="2" t="s">
        <v>20</v>
      </c>
      <c r="H2146" s="3" t="n">
        <v>142.992</v>
      </c>
      <c r="I2146" s="3" t="n">
        <v>185.235</v>
      </c>
      <c r="J2146" s="2" t="n">
        <f aca="false">H2146/I2146</f>
        <v>0.771949145679812</v>
      </c>
      <c r="K2146" s="4" t="n">
        <v>-0.373419</v>
      </c>
      <c r="L2146" s="2" t="n">
        <v>0.877495</v>
      </c>
      <c r="M2146" s="2" t="n">
        <v>0.1179</v>
      </c>
      <c r="N2146" s="2" t="n">
        <v>0.303572</v>
      </c>
      <c r="O2146" s="2" t="s">
        <v>21</v>
      </c>
    </row>
    <row r="2147" customFormat="false" ht="12" hidden="false" customHeight="false" outlineLevel="0" collapsed="false">
      <c r="A2147" s="1" t="n">
        <v>2145</v>
      </c>
      <c r="B2147" s="0" t="s">
        <v>5977</v>
      </c>
      <c r="C2147" s="0" t="s">
        <v>5978</v>
      </c>
      <c r="D2147" s="0" t="s">
        <v>5979</v>
      </c>
      <c r="E2147" s="2" t="s">
        <v>18</v>
      </c>
      <c r="F2147" s="2" t="s">
        <v>19</v>
      </c>
      <c r="G2147" s="2" t="s">
        <v>20</v>
      </c>
      <c r="H2147" s="3" t="n">
        <v>19.7508</v>
      </c>
      <c r="I2147" s="3" t="n">
        <v>28.15</v>
      </c>
      <c r="J2147" s="2" t="n">
        <f aca="false">H2147/I2147</f>
        <v>0.701626998223801</v>
      </c>
      <c r="K2147" s="4" t="n">
        <v>-0.511219</v>
      </c>
      <c r="L2147" s="2" t="n">
        <v>1.35293</v>
      </c>
      <c r="M2147" s="2" t="n">
        <v>0.0232</v>
      </c>
      <c r="N2147" s="2" t="n">
        <v>0.0975697</v>
      </c>
      <c r="O2147" s="2" t="s">
        <v>21</v>
      </c>
    </row>
    <row r="2148" customFormat="false" ht="12" hidden="false" customHeight="false" outlineLevel="0" collapsed="false">
      <c r="A2148" s="1" t="n">
        <v>2146</v>
      </c>
      <c r="B2148" s="0" t="s">
        <v>5980</v>
      </c>
      <c r="C2148" s="0" t="s">
        <v>5981</v>
      </c>
      <c r="D2148" s="0" t="s">
        <v>5982</v>
      </c>
      <c r="E2148" s="2" t="s">
        <v>18</v>
      </c>
      <c r="F2148" s="2" t="s">
        <v>19</v>
      </c>
      <c r="G2148" s="2" t="s">
        <v>20</v>
      </c>
      <c r="H2148" s="3" t="n">
        <v>13.4573</v>
      </c>
      <c r="I2148" s="3" t="n">
        <v>16.7173</v>
      </c>
      <c r="J2148" s="2" t="n">
        <f aca="false">H2148/I2148</f>
        <v>0.804992432988581</v>
      </c>
      <c r="K2148" s="4" t="n">
        <v>-0.312957</v>
      </c>
      <c r="L2148" s="2" t="n">
        <v>0.831845</v>
      </c>
      <c r="M2148" s="2" t="n">
        <v>0.1393</v>
      </c>
      <c r="N2148" s="2" t="n">
        <v>0.337176</v>
      </c>
      <c r="O2148" s="2" t="s">
        <v>21</v>
      </c>
    </row>
    <row r="2149" customFormat="false" ht="12" hidden="false" customHeight="false" outlineLevel="0" collapsed="false">
      <c r="A2149" s="1" t="n">
        <v>2147</v>
      </c>
      <c r="B2149" s="0" t="s">
        <v>5983</v>
      </c>
      <c r="C2149" s="0" t="s">
        <v>5984</v>
      </c>
      <c r="D2149" s="0" t="s">
        <v>5985</v>
      </c>
      <c r="E2149" s="2" t="s">
        <v>18</v>
      </c>
      <c r="F2149" s="2" t="s">
        <v>19</v>
      </c>
      <c r="G2149" s="2" t="s">
        <v>20</v>
      </c>
      <c r="H2149" s="3" t="n">
        <v>8.36837</v>
      </c>
      <c r="I2149" s="3" t="n">
        <v>8.16086</v>
      </c>
      <c r="J2149" s="2" t="n">
        <f aca="false">H2149/I2149</f>
        <v>1.02542746720321</v>
      </c>
      <c r="K2149" s="4" t="n">
        <v>0.0362247</v>
      </c>
      <c r="L2149" s="2" t="n">
        <v>-0.0966671</v>
      </c>
      <c r="M2149" s="2" t="n">
        <v>0.8646</v>
      </c>
      <c r="N2149" s="2" t="n">
        <v>0.932113</v>
      </c>
      <c r="O2149" s="2" t="s">
        <v>21</v>
      </c>
    </row>
    <row r="2150" customFormat="false" ht="12" hidden="false" customHeight="false" outlineLevel="0" collapsed="false">
      <c r="A2150" s="1" t="n">
        <v>2148</v>
      </c>
      <c r="B2150" s="0" t="s">
        <v>5986</v>
      </c>
      <c r="C2150" s="0" t="s">
        <v>5987</v>
      </c>
      <c r="D2150" s="0" t="s">
        <v>5988</v>
      </c>
      <c r="E2150" s="2" t="s">
        <v>18</v>
      </c>
      <c r="F2150" s="2" t="s">
        <v>19</v>
      </c>
      <c r="G2150" s="2" t="s">
        <v>20</v>
      </c>
      <c r="H2150" s="3" t="n">
        <v>34.9725</v>
      </c>
      <c r="I2150" s="3" t="n">
        <v>45.154</v>
      </c>
      <c r="J2150" s="2" t="n">
        <f aca="false">H2150/I2150</f>
        <v>0.774516100456216</v>
      </c>
      <c r="K2150" s="4" t="n">
        <v>-0.368633</v>
      </c>
      <c r="L2150" s="2" t="n">
        <v>0.970002</v>
      </c>
      <c r="M2150" s="2" t="n">
        <v>0.0778</v>
      </c>
      <c r="N2150" s="2" t="n">
        <v>0.234981</v>
      </c>
      <c r="O2150" s="2" t="s">
        <v>21</v>
      </c>
    </row>
    <row r="2151" customFormat="false" ht="12" hidden="false" customHeight="false" outlineLevel="0" collapsed="false">
      <c r="A2151" s="1" t="n">
        <v>2149</v>
      </c>
      <c r="B2151" s="0" t="s">
        <v>5989</v>
      </c>
      <c r="C2151" s="0" t="s">
        <v>5990</v>
      </c>
      <c r="D2151" s="0" t="s">
        <v>5991</v>
      </c>
      <c r="E2151" s="2" t="s">
        <v>18</v>
      </c>
      <c r="F2151" s="2" t="s">
        <v>19</v>
      </c>
      <c r="G2151" s="2" t="s">
        <v>20</v>
      </c>
      <c r="H2151" s="3" t="n">
        <v>14.231</v>
      </c>
      <c r="I2151" s="3" t="n">
        <v>17.9459</v>
      </c>
      <c r="J2151" s="2" t="n">
        <f aca="false">H2151/I2151</f>
        <v>0.792994500136521</v>
      </c>
      <c r="K2151" s="4" t="n">
        <v>-0.334615</v>
      </c>
      <c r="L2151" s="2" t="n">
        <v>0.734856</v>
      </c>
      <c r="M2151" s="2" t="n">
        <v>0.1822</v>
      </c>
      <c r="N2151" s="2" t="n">
        <v>0.395205</v>
      </c>
      <c r="O2151" s="2" t="s">
        <v>21</v>
      </c>
    </row>
    <row r="2152" customFormat="false" ht="12" hidden="false" customHeight="false" outlineLevel="0" collapsed="false">
      <c r="A2152" s="1" t="n">
        <v>2150</v>
      </c>
      <c r="B2152" s="0" t="s">
        <v>5992</v>
      </c>
      <c r="C2152" s="0" t="s">
        <v>5993</v>
      </c>
      <c r="D2152" s="0" t="s">
        <v>5994</v>
      </c>
      <c r="E2152" s="2" t="s">
        <v>18</v>
      </c>
      <c r="F2152" s="2" t="s">
        <v>19</v>
      </c>
      <c r="G2152" s="2" t="s">
        <v>20</v>
      </c>
      <c r="H2152" s="3" t="n">
        <v>8.42277</v>
      </c>
      <c r="I2152" s="3" t="n">
        <v>11.4908</v>
      </c>
      <c r="J2152" s="2" t="n">
        <f aca="false">H2152/I2152</f>
        <v>0.73300118355554</v>
      </c>
      <c r="K2152" s="4" t="n">
        <v>-0.448115</v>
      </c>
      <c r="L2152" s="2" t="n">
        <v>0.596</v>
      </c>
      <c r="M2152" s="2" t="n">
        <v>0.2268</v>
      </c>
      <c r="N2152" s="2" t="n">
        <v>0.447261</v>
      </c>
      <c r="O2152" s="2" t="s">
        <v>21</v>
      </c>
    </row>
    <row r="2153" customFormat="false" ht="12" hidden="false" customHeight="false" outlineLevel="0" collapsed="false">
      <c r="A2153" s="1" t="n">
        <v>2151</v>
      </c>
      <c r="B2153" s="0" t="s">
        <v>5995</v>
      </c>
      <c r="C2153" s="0" t="s">
        <v>5996</v>
      </c>
      <c r="D2153" s="0" t="s">
        <v>5997</v>
      </c>
      <c r="E2153" s="2" t="s">
        <v>18</v>
      </c>
      <c r="F2153" s="2" t="s">
        <v>19</v>
      </c>
      <c r="G2153" s="2" t="s">
        <v>20</v>
      </c>
      <c r="H2153" s="3" t="n">
        <v>39.2294</v>
      </c>
      <c r="I2153" s="3" t="n">
        <v>61.2928</v>
      </c>
      <c r="J2153" s="2" t="n">
        <f aca="false">H2153/I2153</f>
        <v>0.640032760781038</v>
      </c>
      <c r="K2153" s="4" t="n">
        <v>-0.643784</v>
      </c>
      <c r="L2153" s="2" t="n">
        <v>1.55269</v>
      </c>
      <c r="M2153" s="2" t="n">
        <v>0.0053</v>
      </c>
      <c r="N2153" s="2" t="n">
        <v>0.0324485</v>
      </c>
      <c r="O2153" s="2" t="s">
        <v>28</v>
      </c>
    </row>
    <row r="2154" customFormat="false" ht="12" hidden="false" customHeight="false" outlineLevel="0" collapsed="false">
      <c r="A2154" s="1" t="n">
        <v>2152</v>
      </c>
      <c r="B2154" s="0" t="s">
        <v>5998</v>
      </c>
      <c r="C2154" s="0" t="s">
        <v>5999</v>
      </c>
      <c r="D2154" s="0" t="s">
        <v>6000</v>
      </c>
      <c r="E2154" s="2" t="s">
        <v>18</v>
      </c>
      <c r="F2154" s="2" t="s">
        <v>19</v>
      </c>
      <c r="G2154" s="2" t="s">
        <v>20</v>
      </c>
      <c r="H2154" s="3" t="n">
        <v>289.531</v>
      </c>
      <c r="I2154" s="3" t="n">
        <v>452.008</v>
      </c>
      <c r="J2154" s="2" t="n">
        <f aca="false">H2154/I2154</f>
        <v>0.64054397267305</v>
      </c>
      <c r="K2154" s="4" t="n">
        <v>-0.64263</v>
      </c>
      <c r="L2154" s="2" t="n">
        <v>1.49895</v>
      </c>
      <c r="M2154" s="2" t="n">
        <v>0.01045</v>
      </c>
      <c r="N2154" s="2" t="n">
        <v>0.0547339</v>
      </c>
      <c r="O2154" s="2" t="s">
        <v>21</v>
      </c>
    </row>
    <row r="2155" customFormat="false" ht="12" hidden="false" customHeight="false" outlineLevel="0" collapsed="false">
      <c r="A2155" s="1" t="n">
        <v>2153</v>
      </c>
      <c r="B2155" s="0" t="s">
        <v>6001</v>
      </c>
      <c r="C2155" s="0" t="s">
        <v>6002</v>
      </c>
      <c r="D2155" s="0" t="s">
        <v>6003</v>
      </c>
      <c r="E2155" s="2" t="s">
        <v>18</v>
      </c>
      <c r="F2155" s="2" t="s">
        <v>19</v>
      </c>
      <c r="G2155" s="2" t="s">
        <v>20</v>
      </c>
      <c r="H2155" s="3" t="n">
        <v>50.3626</v>
      </c>
      <c r="I2155" s="3" t="n">
        <v>70.1479</v>
      </c>
      <c r="J2155" s="2" t="n">
        <f aca="false">H2155/I2155</f>
        <v>0.717948791054329</v>
      </c>
      <c r="K2155" s="4" t="n">
        <v>-0.478047</v>
      </c>
      <c r="L2155" s="2" t="n">
        <v>1.33459</v>
      </c>
      <c r="M2155" s="2" t="n">
        <v>0.0279</v>
      </c>
      <c r="N2155" s="2" t="n">
        <v>0.111957</v>
      </c>
      <c r="O2155" s="2" t="s">
        <v>21</v>
      </c>
    </row>
    <row r="2156" customFormat="false" ht="12" hidden="false" customHeight="false" outlineLevel="0" collapsed="false">
      <c r="A2156" s="1" t="n">
        <v>2154</v>
      </c>
      <c r="B2156" s="0" t="s">
        <v>6004</v>
      </c>
      <c r="C2156" s="0" t="s">
        <v>6005</v>
      </c>
      <c r="D2156" s="0" t="s">
        <v>6006</v>
      </c>
      <c r="E2156" s="2" t="s">
        <v>18</v>
      </c>
      <c r="F2156" s="2" t="s">
        <v>19</v>
      </c>
      <c r="G2156" s="2" t="s">
        <v>20</v>
      </c>
      <c r="H2156" s="3" t="n">
        <v>2.06046</v>
      </c>
      <c r="I2156" s="3" t="n">
        <v>3.08782</v>
      </c>
      <c r="J2156" s="2" t="n">
        <f aca="false">H2156/I2156</f>
        <v>0.667286305548899</v>
      </c>
      <c r="K2156" s="4" t="n">
        <v>-0.583624</v>
      </c>
      <c r="L2156" s="2" t="n">
        <v>1.31669</v>
      </c>
      <c r="M2156" s="2" t="n">
        <v>0.0266</v>
      </c>
      <c r="N2156" s="2" t="n">
        <v>0.108087</v>
      </c>
      <c r="O2156" s="2" t="s">
        <v>21</v>
      </c>
    </row>
    <row r="2157" customFormat="false" ht="12" hidden="false" customHeight="false" outlineLevel="0" collapsed="false">
      <c r="A2157" s="1" t="n">
        <v>2155</v>
      </c>
      <c r="B2157" s="0" t="s">
        <v>6007</v>
      </c>
      <c r="C2157" s="0" t="s">
        <v>6008</v>
      </c>
      <c r="D2157" s="0" t="s">
        <v>6009</v>
      </c>
      <c r="E2157" s="2" t="s">
        <v>18</v>
      </c>
      <c r="F2157" s="2" t="s">
        <v>19</v>
      </c>
      <c r="G2157" s="2" t="s">
        <v>20</v>
      </c>
      <c r="H2157" s="3" t="n">
        <v>81.1788</v>
      </c>
      <c r="I2157" s="3" t="n">
        <v>108.805</v>
      </c>
      <c r="J2157" s="2" t="n">
        <f aca="false">H2157/I2157</f>
        <v>0.746094389044621</v>
      </c>
      <c r="K2157" s="4" t="n">
        <v>-0.422572</v>
      </c>
      <c r="L2157" s="2" t="n">
        <v>0.987145</v>
      </c>
      <c r="M2157" s="2" t="n">
        <v>0.0599</v>
      </c>
      <c r="N2157" s="2" t="n">
        <v>0.195516</v>
      </c>
      <c r="O2157" s="2" t="s">
        <v>21</v>
      </c>
    </row>
    <row r="2158" customFormat="false" ht="12" hidden="false" customHeight="false" outlineLevel="0" collapsed="false">
      <c r="A2158" s="1" t="n">
        <v>2156</v>
      </c>
      <c r="B2158" s="0" t="s">
        <v>6010</v>
      </c>
      <c r="C2158" s="0" t="s">
        <v>6011</v>
      </c>
      <c r="D2158" s="0" t="s">
        <v>6012</v>
      </c>
      <c r="E2158" s="2" t="s">
        <v>18</v>
      </c>
      <c r="F2158" s="2" t="s">
        <v>19</v>
      </c>
      <c r="G2158" s="2" t="s">
        <v>20</v>
      </c>
      <c r="H2158" s="3" t="n">
        <v>24.6416</v>
      </c>
      <c r="I2158" s="3" t="n">
        <v>27.347</v>
      </c>
      <c r="J2158" s="2" t="n">
        <f aca="false">H2158/I2158</f>
        <v>0.901071415511756</v>
      </c>
      <c r="K2158" s="4" t="n">
        <v>-0.150288</v>
      </c>
      <c r="L2158" s="2" t="n">
        <v>0.387323</v>
      </c>
      <c r="M2158" s="2" t="n">
        <v>0.4729</v>
      </c>
      <c r="N2158" s="2" t="n">
        <v>0.680759</v>
      </c>
      <c r="O2158" s="2" t="s">
        <v>21</v>
      </c>
    </row>
    <row r="2159" customFormat="false" ht="12" hidden="false" customHeight="false" outlineLevel="0" collapsed="false">
      <c r="A2159" s="1" t="n">
        <v>2157</v>
      </c>
      <c r="B2159" s="0" t="s">
        <v>6013</v>
      </c>
      <c r="C2159" s="0" t="s">
        <v>6014</v>
      </c>
      <c r="D2159" s="0" t="s">
        <v>6015</v>
      </c>
      <c r="E2159" s="2" t="s">
        <v>18</v>
      </c>
      <c r="F2159" s="2" t="s">
        <v>19</v>
      </c>
      <c r="G2159" s="2" t="s">
        <v>20</v>
      </c>
      <c r="H2159" s="3" t="n">
        <v>30.0066</v>
      </c>
      <c r="I2159" s="3" t="n">
        <v>19.5005</v>
      </c>
      <c r="J2159" s="2" t="n">
        <f aca="false">H2159/I2159</f>
        <v>1.53876054460142</v>
      </c>
      <c r="K2159" s="4" t="n">
        <v>0.621768</v>
      </c>
      <c r="L2159" s="2" t="n">
        <v>-1.63288</v>
      </c>
      <c r="M2159" s="2" t="n">
        <v>0.0076</v>
      </c>
      <c r="N2159" s="2" t="n">
        <v>0.043144</v>
      </c>
      <c r="O2159" s="2" t="s">
        <v>28</v>
      </c>
    </row>
    <row r="2160" customFormat="false" ht="12" hidden="false" customHeight="false" outlineLevel="0" collapsed="false">
      <c r="A2160" s="1" t="n">
        <v>2158</v>
      </c>
      <c r="B2160" s="0" t="s">
        <v>6016</v>
      </c>
      <c r="C2160" s="0" t="s">
        <v>6017</v>
      </c>
      <c r="D2160" s="0" t="s">
        <v>6018</v>
      </c>
      <c r="E2160" s="2" t="s">
        <v>18</v>
      </c>
      <c r="F2160" s="2" t="s">
        <v>19</v>
      </c>
      <c r="G2160" s="2" t="s">
        <v>20</v>
      </c>
      <c r="H2160" s="3" t="n">
        <v>2.12397</v>
      </c>
      <c r="I2160" s="3" t="n">
        <v>2.27442</v>
      </c>
      <c r="J2160" s="2" t="n">
        <f aca="false">H2160/I2160</f>
        <v>0.933851267575909</v>
      </c>
      <c r="K2160" s="4" t="n">
        <v>-0.0987362</v>
      </c>
      <c r="L2160" s="2" t="n">
        <v>0.187577</v>
      </c>
      <c r="M2160" s="2" t="n">
        <v>0.7488</v>
      </c>
      <c r="N2160" s="2" t="n">
        <v>0.867413</v>
      </c>
      <c r="O2160" s="2" t="s">
        <v>21</v>
      </c>
    </row>
    <row r="2161" customFormat="false" ht="12" hidden="false" customHeight="false" outlineLevel="0" collapsed="false">
      <c r="A2161" s="1" t="n">
        <v>2159</v>
      </c>
      <c r="B2161" s="0" t="s">
        <v>6019</v>
      </c>
      <c r="C2161" s="0" t="s">
        <v>6020</v>
      </c>
      <c r="D2161" s="0" t="s">
        <v>6021</v>
      </c>
      <c r="E2161" s="2" t="s">
        <v>18</v>
      </c>
      <c r="F2161" s="2" t="s">
        <v>19</v>
      </c>
      <c r="G2161" s="2" t="s">
        <v>20</v>
      </c>
      <c r="H2161" s="3" t="n">
        <v>7.73904</v>
      </c>
      <c r="I2161" s="3" t="n">
        <v>5.65021</v>
      </c>
      <c r="J2161" s="2" t="n">
        <f aca="false">H2161/I2161</f>
        <v>1.36969068406307</v>
      </c>
      <c r="K2161" s="4" t="n">
        <v>0.453849</v>
      </c>
      <c r="L2161" s="2" t="n">
        <v>-1.158</v>
      </c>
      <c r="M2161" s="2" t="n">
        <v>0.04005</v>
      </c>
      <c r="N2161" s="2" t="n">
        <v>0.146335</v>
      </c>
      <c r="O2161" s="2" t="s">
        <v>21</v>
      </c>
    </row>
    <row r="2162" customFormat="false" ht="12" hidden="false" customHeight="false" outlineLevel="0" collapsed="false">
      <c r="A2162" s="1" t="n">
        <v>2160</v>
      </c>
      <c r="B2162" s="0" t="s">
        <v>6022</v>
      </c>
      <c r="C2162" s="0" t="s">
        <v>6023</v>
      </c>
      <c r="D2162" s="0" t="s">
        <v>6024</v>
      </c>
      <c r="E2162" s="2" t="s">
        <v>18</v>
      </c>
      <c r="F2162" s="2" t="s">
        <v>19</v>
      </c>
      <c r="G2162" s="2" t="s">
        <v>20</v>
      </c>
      <c r="H2162" s="3" t="n">
        <v>28.3168</v>
      </c>
      <c r="I2162" s="3" t="n">
        <v>40.499</v>
      </c>
      <c r="J2162" s="2" t="n">
        <f aca="false">H2162/I2162</f>
        <v>0.699197511049656</v>
      </c>
      <c r="K2162" s="4" t="n">
        <v>-0.51623</v>
      </c>
      <c r="L2162" s="2" t="n">
        <v>1.38383</v>
      </c>
      <c r="M2162" s="2" t="n">
        <v>0.0155</v>
      </c>
      <c r="N2162" s="2" t="n">
        <v>0.0733534</v>
      </c>
      <c r="O2162" s="2" t="s">
        <v>21</v>
      </c>
    </row>
    <row r="2163" customFormat="false" ht="12" hidden="false" customHeight="false" outlineLevel="0" collapsed="false">
      <c r="A2163" s="1" t="n">
        <v>2161</v>
      </c>
      <c r="B2163" s="0" t="s">
        <v>6025</v>
      </c>
      <c r="C2163" s="0" t="s">
        <v>6026</v>
      </c>
      <c r="D2163" s="0" t="s">
        <v>6027</v>
      </c>
      <c r="E2163" s="2" t="s">
        <v>18</v>
      </c>
      <c r="F2163" s="2" t="s">
        <v>19</v>
      </c>
      <c r="G2163" s="2" t="s">
        <v>39</v>
      </c>
      <c r="H2163" s="3" t="n">
        <v>0.255945</v>
      </c>
      <c r="I2163" s="3" t="n">
        <v>0.980839</v>
      </c>
      <c r="J2163" s="2" t="n">
        <f aca="false">H2163/I2163</f>
        <v>0.260944966503167</v>
      </c>
      <c r="K2163" s="4" t="n">
        <v>-1.93818</v>
      </c>
      <c r="L2163" s="2" t="n">
        <v>0</v>
      </c>
      <c r="M2163" s="2" t="n">
        <v>1</v>
      </c>
      <c r="N2163" s="2" t="n">
        <v>1</v>
      </c>
      <c r="O2163" s="2" t="s">
        <v>21</v>
      </c>
    </row>
    <row r="2164" customFormat="false" ht="12" hidden="false" customHeight="false" outlineLevel="0" collapsed="false">
      <c r="A2164" s="1" t="n">
        <v>2162</v>
      </c>
      <c r="B2164" s="0" t="s">
        <v>6028</v>
      </c>
      <c r="C2164" s="0" t="s">
        <v>6029</v>
      </c>
      <c r="D2164" s="0" t="s">
        <v>6030</v>
      </c>
      <c r="E2164" s="2" t="s">
        <v>18</v>
      </c>
      <c r="F2164" s="2" t="s">
        <v>19</v>
      </c>
      <c r="G2164" s="2" t="s">
        <v>20</v>
      </c>
      <c r="H2164" s="3" t="n">
        <v>63.2971</v>
      </c>
      <c r="I2164" s="3" t="n">
        <v>65.5204</v>
      </c>
      <c r="J2164" s="2" t="n">
        <f aca="false">H2164/I2164</f>
        <v>0.966067056977674</v>
      </c>
      <c r="K2164" s="4" t="n">
        <v>-0.0498042</v>
      </c>
      <c r="L2164" s="2" t="n">
        <v>0.119145</v>
      </c>
      <c r="M2164" s="2" t="n">
        <v>0.82755</v>
      </c>
      <c r="N2164" s="2" t="n">
        <v>0.913841</v>
      </c>
      <c r="O2164" s="2" t="s">
        <v>21</v>
      </c>
    </row>
    <row r="2165" customFormat="false" ht="12" hidden="false" customHeight="false" outlineLevel="0" collapsed="false">
      <c r="A2165" s="1" t="n">
        <v>2163</v>
      </c>
      <c r="B2165" s="0" t="s">
        <v>6031</v>
      </c>
      <c r="C2165" s="0" t="s">
        <v>6032</v>
      </c>
      <c r="D2165" s="0" t="s">
        <v>6033</v>
      </c>
      <c r="E2165" s="2" t="s">
        <v>18</v>
      </c>
      <c r="F2165" s="2" t="s">
        <v>19</v>
      </c>
      <c r="G2165" s="2" t="s">
        <v>20</v>
      </c>
      <c r="H2165" s="3" t="n">
        <v>11.4243</v>
      </c>
      <c r="I2165" s="3" t="n">
        <v>7.33365</v>
      </c>
      <c r="J2165" s="2" t="n">
        <f aca="false">H2165/I2165</f>
        <v>1.55779182262584</v>
      </c>
      <c r="K2165" s="4" t="n">
        <v>0.639502</v>
      </c>
      <c r="L2165" s="2" t="n">
        <v>-1.32091</v>
      </c>
      <c r="M2165" s="2" t="n">
        <v>0.01045</v>
      </c>
      <c r="N2165" s="2" t="n">
        <v>0.0547339</v>
      </c>
      <c r="O2165" s="2" t="s">
        <v>21</v>
      </c>
    </row>
    <row r="2166" customFormat="false" ht="12" hidden="false" customHeight="false" outlineLevel="0" collapsed="false">
      <c r="A2166" s="1" t="n">
        <v>2164</v>
      </c>
      <c r="B2166" s="0" t="s">
        <v>5073</v>
      </c>
      <c r="C2166" s="0" t="s">
        <v>5074</v>
      </c>
      <c r="D2166" s="0" t="s">
        <v>5075</v>
      </c>
      <c r="E2166" s="2" t="s">
        <v>18</v>
      </c>
      <c r="F2166" s="2" t="s">
        <v>19</v>
      </c>
      <c r="G2166" s="2" t="s">
        <v>20</v>
      </c>
      <c r="H2166" s="3" t="n">
        <v>6.89315</v>
      </c>
      <c r="I2166" s="3" t="n">
        <v>10.2273</v>
      </c>
      <c r="J2166" s="2" t="n">
        <f aca="false">H2166/I2166</f>
        <v>0.673995091568645</v>
      </c>
      <c r="K2166" s="4" t="n">
        <v>-0.569183</v>
      </c>
      <c r="L2166" s="2" t="n">
        <v>1.16177</v>
      </c>
      <c r="M2166" s="2" t="n">
        <v>0.03365</v>
      </c>
      <c r="N2166" s="2" t="n">
        <v>0.128776</v>
      </c>
      <c r="O2166" s="2" t="s">
        <v>21</v>
      </c>
    </row>
    <row r="2167" customFormat="false" ht="12" hidden="false" customHeight="false" outlineLevel="0" collapsed="false">
      <c r="A2167" s="1" t="n">
        <v>2165</v>
      </c>
      <c r="B2167" s="0" t="s">
        <v>6034</v>
      </c>
      <c r="C2167" s="0" t="s">
        <v>6035</v>
      </c>
      <c r="D2167" s="0" t="s">
        <v>6036</v>
      </c>
      <c r="E2167" s="2" t="s">
        <v>18</v>
      </c>
      <c r="F2167" s="2" t="s">
        <v>19</v>
      </c>
      <c r="G2167" s="2" t="s">
        <v>20</v>
      </c>
      <c r="H2167" s="3" t="n">
        <v>1.45577</v>
      </c>
      <c r="I2167" s="3" t="n">
        <v>2.31442</v>
      </c>
      <c r="J2167" s="2" t="n">
        <f aca="false">H2167/I2167</f>
        <v>0.628999922226735</v>
      </c>
      <c r="K2167" s="4" t="n">
        <v>-0.668867</v>
      </c>
      <c r="L2167" s="2" t="n">
        <v>1.44526</v>
      </c>
      <c r="M2167" s="2" t="n">
        <v>0.01185</v>
      </c>
      <c r="N2167" s="2" t="n">
        <v>0.0600872</v>
      </c>
      <c r="O2167" s="2" t="s">
        <v>21</v>
      </c>
    </row>
    <row r="2168" customFormat="false" ht="12" hidden="false" customHeight="false" outlineLevel="0" collapsed="false">
      <c r="A2168" s="1" t="n">
        <v>2166</v>
      </c>
      <c r="B2168" s="0" t="s">
        <v>6037</v>
      </c>
      <c r="C2168" s="0" t="s">
        <v>6038</v>
      </c>
      <c r="D2168" s="0" t="s">
        <v>6039</v>
      </c>
      <c r="E2168" s="2" t="s">
        <v>18</v>
      </c>
      <c r="F2168" s="2" t="s">
        <v>19</v>
      </c>
      <c r="G2168" s="2" t="s">
        <v>20</v>
      </c>
      <c r="H2168" s="3" t="n">
        <v>5.80966</v>
      </c>
      <c r="I2168" s="3" t="n">
        <v>11.1813</v>
      </c>
      <c r="J2168" s="2" t="n">
        <f aca="false">H2168/I2168</f>
        <v>0.519587167860624</v>
      </c>
      <c r="K2168" s="4" t="n">
        <v>-0.94456</v>
      </c>
      <c r="L2168" s="2" t="n">
        <v>1.38056</v>
      </c>
      <c r="M2168" s="2" t="n">
        <v>0.02125</v>
      </c>
      <c r="N2168" s="2" t="n">
        <v>0.0907978</v>
      </c>
      <c r="O2168" s="2" t="s">
        <v>21</v>
      </c>
    </row>
    <row r="2169" customFormat="false" ht="12" hidden="false" customHeight="false" outlineLevel="0" collapsed="false">
      <c r="A2169" s="1" t="n">
        <v>2167</v>
      </c>
      <c r="B2169" s="0" t="s">
        <v>6040</v>
      </c>
      <c r="C2169" s="0" t="s">
        <v>6041</v>
      </c>
      <c r="D2169" s="0" t="s">
        <v>6042</v>
      </c>
      <c r="E2169" s="2" t="s">
        <v>18</v>
      </c>
      <c r="F2169" s="2" t="s">
        <v>19</v>
      </c>
      <c r="G2169" s="2" t="s">
        <v>20</v>
      </c>
      <c r="H2169" s="3" t="n">
        <v>9.62603</v>
      </c>
      <c r="I2169" s="3" t="n">
        <v>14.532</v>
      </c>
      <c r="J2169" s="2" t="n">
        <f aca="false">H2169/I2169</f>
        <v>0.662402284613267</v>
      </c>
      <c r="K2169" s="4" t="n">
        <v>-0.594219</v>
      </c>
      <c r="L2169" s="2" t="n">
        <v>1.5822</v>
      </c>
      <c r="M2169" s="2" t="n">
        <v>0.0082</v>
      </c>
      <c r="N2169" s="2" t="n">
        <v>0.0454912</v>
      </c>
      <c r="O2169" s="2" t="s">
        <v>28</v>
      </c>
    </row>
    <row r="2170" customFormat="false" ht="12" hidden="false" customHeight="false" outlineLevel="0" collapsed="false">
      <c r="A2170" s="1" t="n">
        <v>2168</v>
      </c>
      <c r="B2170" s="0" t="s">
        <v>6043</v>
      </c>
      <c r="C2170" s="0" t="s">
        <v>6044</v>
      </c>
      <c r="D2170" s="0" t="s">
        <v>6045</v>
      </c>
      <c r="E2170" s="2" t="s">
        <v>18</v>
      </c>
      <c r="F2170" s="2" t="s">
        <v>19</v>
      </c>
      <c r="G2170" s="2" t="s">
        <v>20</v>
      </c>
      <c r="H2170" s="3" t="n">
        <v>7.13294</v>
      </c>
      <c r="I2170" s="3" t="n">
        <v>7.94501</v>
      </c>
      <c r="J2170" s="2" t="n">
        <f aca="false">H2170/I2170</f>
        <v>0.897788674904122</v>
      </c>
      <c r="K2170" s="4" t="n">
        <v>-0.155553</v>
      </c>
      <c r="L2170" s="2" t="n">
        <v>0.393131</v>
      </c>
      <c r="M2170" s="2" t="n">
        <v>0.50265</v>
      </c>
      <c r="N2170" s="2" t="n">
        <v>0.701515</v>
      </c>
      <c r="O2170" s="2" t="s">
        <v>21</v>
      </c>
    </row>
    <row r="2171" customFormat="false" ht="12" hidden="false" customHeight="false" outlineLevel="0" collapsed="false">
      <c r="A2171" s="1" t="n">
        <v>2169</v>
      </c>
      <c r="B2171" s="0" t="s">
        <v>6046</v>
      </c>
      <c r="C2171" s="0" t="s">
        <v>6047</v>
      </c>
      <c r="D2171" s="0" t="s">
        <v>6048</v>
      </c>
      <c r="E2171" s="2" t="s">
        <v>18</v>
      </c>
      <c r="F2171" s="2" t="s">
        <v>19</v>
      </c>
      <c r="G2171" s="2" t="s">
        <v>20</v>
      </c>
      <c r="H2171" s="3" t="n">
        <v>15.8722</v>
      </c>
      <c r="I2171" s="3" t="n">
        <v>17.0421</v>
      </c>
      <c r="J2171" s="2" t="n">
        <f aca="false">H2171/I2171</f>
        <v>0.931352356810487</v>
      </c>
      <c r="K2171" s="4" t="n">
        <v>-0.102598</v>
      </c>
      <c r="L2171" s="2" t="n">
        <v>0.283568</v>
      </c>
      <c r="M2171" s="2" t="n">
        <v>0.62985</v>
      </c>
      <c r="N2171" s="2" t="n">
        <v>0.791606</v>
      </c>
      <c r="O2171" s="2" t="s">
        <v>21</v>
      </c>
    </row>
    <row r="2172" customFormat="false" ht="12" hidden="false" customHeight="false" outlineLevel="0" collapsed="false">
      <c r="A2172" s="1" t="n">
        <v>2170</v>
      </c>
      <c r="B2172" s="0" t="s">
        <v>6049</v>
      </c>
      <c r="C2172" s="0" t="s">
        <v>6050</v>
      </c>
      <c r="D2172" s="0" t="s">
        <v>6051</v>
      </c>
      <c r="E2172" s="2" t="s">
        <v>18</v>
      </c>
      <c r="F2172" s="2" t="s">
        <v>19</v>
      </c>
      <c r="G2172" s="2" t="s">
        <v>20</v>
      </c>
      <c r="H2172" s="3" t="n">
        <v>181.577</v>
      </c>
      <c r="I2172" s="3" t="n">
        <v>289.272</v>
      </c>
      <c r="J2172" s="2" t="n">
        <f aca="false">H2172/I2172</f>
        <v>0.627703338034791</v>
      </c>
      <c r="K2172" s="4" t="n">
        <v>-0.671843</v>
      </c>
      <c r="L2172" s="2" t="n">
        <v>1.69629</v>
      </c>
      <c r="M2172" s="2" t="n">
        <v>0.00335</v>
      </c>
      <c r="N2172" s="2" t="n">
        <v>0.0227315</v>
      </c>
      <c r="O2172" s="2" t="s">
        <v>28</v>
      </c>
    </row>
    <row r="2173" customFormat="false" ht="12" hidden="false" customHeight="false" outlineLevel="0" collapsed="false">
      <c r="A2173" s="1" t="n">
        <v>2171</v>
      </c>
      <c r="B2173" s="0" t="s">
        <v>6052</v>
      </c>
      <c r="C2173" s="0" t="s">
        <v>6053</v>
      </c>
      <c r="D2173" s="0" t="s">
        <v>6054</v>
      </c>
      <c r="E2173" s="2" t="s">
        <v>18</v>
      </c>
      <c r="F2173" s="2" t="s">
        <v>19</v>
      </c>
      <c r="G2173" s="2" t="s">
        <v>20</v>
      </c>
      <c r="H2173" s="3" t="n">
        <v>10.1836</v>
      </c>
      <c r="I2173" s="3" t="n">
        <v>13.7947</v>
      </c>
      <c r="J2173" s="2" t="n">
        <f aca="false">H2173/I2173</f>
        <v>0.738225550392542</v>
      </c>
      <c r="K2173" s="4" t="n">
        <v>-0.437865</v>
      </c>
      <c r="L2173" s="2" t="n">
        <v>0.810623</v>
      </c>
      <c r="M2173" s="2" t="n">
        <v>0.16425</v>
      </c>
      <c r="N2173" s="2" t="n">
        <v>0.371541</v>
      </c>
      <c r="O2173" s="2" t="s">
        <v>21</v>
      </c>
    </row>
    <row r="2174" customFormat="false" ht="12" hidden="false" customHeight="false" outlineLevel="0" collapsed="false">
      <c r="A2174" s="1" t="n">
        <v>2172</v>
      </c>
      <c r="B2174" s="0" t="s">
        <v>6055</v>
      </c>
      <c r="C2174" s="0" t="s">
        <v>6056</v>
      </c>
      <c r="D2174" s="0" t="s">
        <v>6057</v>
      </c>
      <c r="E2174" s="2" t="s">
        <v>18</v>
      </c>
      <c r="F2174" s="2" t="s">
        <v>19</v>
      </c>
      <c r="G2174" s="2" t="s">
        <v>20</v>
      </c>
      <c r="H2174" s="3" t="n">
        <v>28.3933</v>
      </c>
      <c r="I2174" s="3" t="n">
        <v>34.5678</v>
      </c>
      <c r="J2174" s="2" t="n">
        <f aca="false">H2174/I2174</f>
        <v>0.821380012612894</v>
      </c>
      <c r="K2174" s="4" t="n">
        <v>-0.283879</v>
      </c>
      <c r="L2174" s="2" t="n">
        <v>0.543232</v>
      </c>
      <c r="M2174" s="2" t="n">
        <v>0.3177</v>
      </c>
      <c r="N2174" s="2" t="n">
        <v>0.542494</v>
      </c>
      <c r="O2174" s="2" t="s">
        <v>21</v>
      </c>
    </row>
    <row r="2175" customFormat="false" ht="12" hidden="false" customHeight="false" outlineLevel="0" collapsed="false">
      <c r="A2175" s="1" t="n">
        <v>2173</v>
      </c>
      <c r="B2175" s="0" t="s">
        <v>6058</v>
      </c>
      <c r="C2175" s="0" t="s">
        <v>6059</v>
      </c>
      <c r="D2175" s="0" t="s">
        <v>6060</v>
      </c>
      <c r="E2175" s="2" t="s">
        <v>18</v>
      </c>
      <c r="F2175" s="2" t="s">
        <v>19</v>
      </c>
      <c r="G2175" s="2" t="s">
        <v>20</v>
      </c>
      <c r="H2175" s="3" t="n">
        <v>39.0517</v>
      </c>
      <c r="I2175" s="3" t="n">
        <v>37.8205</v>
      </c>
      <c r="J2175" s="2" t="n">
        <f aca="false">H2175/I2175</f>
        <v>1.03255377374704</v>
      </c>
      <c r="K2175" s="4" t="n">
        <v>0.0462184</v>
      </c>
      <c r="L2175" s="2" t="n">
        <v>-0.119932</v>
      </c>
      <c r="M2175" s="2" t="n">
        <v>0.82915</v>
      </c>
      <c r="N2175" s="2" t="n">
        <v>0.914844</v>
      </c>
      <c r="O2175" s="2" t="s">
        <v>21</v>
      </c>
    </row>
    <row r="2176" customFormat="false" ht="12" hidden="false" customHeight="false" outlineLevel="0" collapsed="false">
      <c r="A2176" s="1" t="n">
        <v>2174</v>
      </c>
      <c r="B2176" s="0" t="s">
        <v>6061</v>
      </c>
      <c r="C2176" s="0" t="s">
        <v>6062</v>
      </c>
      <c r="D2176" s="0" t="s">
        <v>6063</v>
      </c>
      <c r="E2176" s="2" t="s">
        <v>18</v>
      </c>
      <c r="F2176" s="2" t="s">
        <v>19</v>
      </c>
      <c r="G2176" s="2" t="s">
        <v>20</v>
      </c>
      <c r="H2176" s="3" t="n">
        <v>10.9859</v>
      </c>
      <c r="I2176" s="3" t="n">
        <v>13.5014</v>
      </c>
      <c r="J2176" s="2" t="n">
        <f aca="false">H2176/I2176</f>
        <v>0.813685988119751</v>
      </c>
      <c r="K2176" s="4" t="n">
        <v>-0.29746</v>
      </c>
      <c r="L2176" s="2" t="n">
        <v>0.757</v>
      </c>
      <c r="M2176" s="2" t="n">
        <v>0.16995</v>
      </c>
      <c r="N2176" s="2" t="n">
        <v>0.379547</v>
      </c>
      <c r="O2176" s="2" t="s">
        <v>21</v>
      </c>
    </row>
    <row r="2177" customFormat="false" ht="12" hidden="false" customHeight="false" outlineLevel="0" collapsed="false">
      <c r="A2177" s="1" t="n">
        <v>2175</v>
      </c>
      <c r="B2177" s="0" t="s">
        <v>6064</v>
      </c>
      <c r="C2177" s="0" t="s">
        <v>6065</v>
      </c>
      <c r="D2177" s="0" t="s">
        <v>6066</v>
      </c>
      <c r="E2177" s="2" t="s">
        <v>18</v>
      </c>
      <c r="F2177" s="2" t="s">
        <v>19</v>
      </c>
      <c r="G2177" s="2" t="s">
        <v>20</v>
      </c>
      <c r="H2177" s="3" t="n">
        <v>40.5578</v>
      </c>
      <c r="I2177" s="3" t="n">
        <v>53.6944</v>
      </c>
      <c r="J2177" s="2" t="n">
        <f aca="false">H2177/I2177</f>
        <v>0.75534506391728</v>
      </c>
      <c r="K2177" s="4" t="n">
        <v>-0.404791</v>
      </c>
      <c r="L2177" s="2" t="n">
        <v>1.07222</v>
      </c>
      <c r="M2177" s="2" t="n">
        <v>0.0548</v>
      </c>
      <c r="N2177" s="2" t="n">
        <v>0.18347</v>
      </c>
      <c r="O2177" s="2" t="s">
        <v>21</v>
      </c>
    </row>
    <row r="2178" customFormat="false" ht="12" hidden="false" customHeight="false" outlineLevel="0" collapsed="false">
      <c r="A2178" s="1" t="n">
        <v>2176</v>
      </c>
      <c r="B2178" s="0" t="s">
        <v>6067</v>
      </c>
      <c r="C2178" s="0" t="s">
        <v>6068</v>
      </c>
      <c r="D2178" s="0" t="s">
        <v>6069</v>
      </c>
      <c r="E2178" s="2" t="s">
        <v>18</v>
      </c>
      <c r="F2178" s="2" t="s">
        <v>19</v>
      </c>
      <c r="G2178" s="2" t="s">
        <v>20</v>
      </c>
      <c r="H2178" s="3" t="n">
        <v>5.35035</v>
      </c>
      <c r="I2178" s="3" t="n">
        <v>4.13023</v>
      </c>
      <c r="J2178" s="2" t="n">
        <f aca="false">H2178/I2178</f>
        <v>1.29541211990616</v>
      </c>
      <c r="K2178" s="4" t="n">
        <v>0.373412</v>
      </c>
      <c r="L2178" s="2" t="n">
        <v>-0.461465</v>
      </c>
      <c r="M2178" s="2" t="n">
        <v>0.41815</v>
      </c>
      <c r="N2178" s="2" t="n">
        <v>0.633071</v>
      </c>
      <c r="O2178" s="2" t="s">
        <v>21</v>
      </c>
    </row>
    <row r="2179" customFormat="false" ht="12" hidden="false" customHeight="false" outlineLevel="0" collapsed="false">
      <c r="A2179" s="1" t="n">
        <v>2177</v>
      </c>
      <c r="B2179" s="0" t="s">
        <v>6070</v>
      </c>
      <c r="C2179" s="0" t="s">
        <v>6071</v>
      </c>
      <c r="D2179" s="0" t="s">
        <v>6072</v>
      </c>
      <c r="E2179" s="2" t="s">
        <v>18</v>
      </c>
      <c r="F2179" s="2" t="s">
        <v>19</v>
      </c>
      <c r="G2179" s="2" t="s">
        <v>20</v>
      </c>
      <c r="H2179" s="3" t="n">
        <v>89.7814</v>
      </c>
      <c r="I2179" s="3" t="n">
        <v>109.996</v>
      </c>
      <c r="J2179" s="2" t="n">
        <f aca="false">H2179/I2179</f>
        <v>0.816224226335503</v>
      </c>
      <c r="K2179" s="4" t="n">
        <v>-0.292968</v>
      </c>
      <c r="L2179" s="2" t="n">
        <v>0.780951</v>
      </c>
      <c r="M2179" s="2" t="n">
        <v>0.1768</v>
      </c>
      <c r="N2179" s="2" t="n">
        <v>0.388286</v>
      </c>
      <c r="O2179" s="2" t="s">
        <v>21</v>
      </c>
    </row>
    <row r="2180" customFormat="false" ht="12" hidden="false" customHeight="false" outlineLevel="0" collapsed="false">
      <c r="A2180" s="1" t="n">
        <v>2178</v>
      </c>
      <c r="B2180" s="0" t="s">
        <v>6073</v>
      </c>
      <c r="C2180" s="0" t="s">
        <v>6074</v>
      </c>
      <c r="D2180" s="0" t="s">
        <v>6075</v>
      </c>
      <c r="E2180" s="2" t="s">
        <v>18</v>
      </c>
      <c r="F2180" s="2" t="s">
        <v>19</v>
      </c>
      <c r="G2180" s="2" t="s">
        <v>20</v>
      </c>
      <c r="H2180" s="3" t="n">
        <v>27.5001</v>
      </c>
      <c r="I2180" s="3" t="n">
        <v>40.4708</v>
      </c>
      <c r="J2180" s="2" t="n">
        <f aca="false">H2180/I2180</f>
        <v>0.679504729335719</v>
      </c>
      <c r="K2180" s="4" t="n">
        <v>-0.557445</v>
      </c>
      <c r="L2180" s="2" t="n">
        <v>1.55549</v>
      </c>
      <c r="M2180" s="2" t="n">
        <v>0.00825</v>
      </c>
      <c r="N2180" s="2" t="n">
        <v>0.0457181</v>
      </c>
      <c r="O2180" s="2" t="s">
        <v>28</v>
      </c>
    </row>
    <row r="2181" customFormat="false" ht="12" hidden="false" customHeight="false" outlineLevel="0" collapsed="false">
      <c r="A2181" s="1" t="n">
        <v>2179</v>
      </c>
      <c r="B2181" s="0" t="s">
        <v>6076</v>
      </c>
      <c r="C2181" s="0" t="s">
        <v>6077</v>
      </c>
      <c r="D2181" s="0" t="s">
        <v>6078</v>
      </c>
      <c r="E2181" s="2" t="s">
        <v>18</v>
      </c>
      <c r="F2181" s="2" t="s">
        <v>19</v>
      </c>
      <c r="G2181" s="2" t="s">
        <v>20</v>
      </c>
      <c r="H2181" s="3" t="n">
        <v>19.2008</v>
      </c>
      <c r="I2181" s="3" t="n">
        <v>22.4367</v>
      </c>
      <c r="J2181" s="2" t="n">
        <f aca="false">H2181/I2181</f>
        <v>0.855776473367296</v>
      </c>
      <c r="K2181" s="4" t="n">
        <v>-0.224692</v>
      </c>
      <c r="L2181" s="2" t="n">
        <v>0.441479</v>
      </c>
      <c r="M2181" s="2" t="n">
        <v>0.41965</v>
      </c>
      <c r="N2181" s="2" t="n">
        <v>0.634349</v>
      </c>
      <c r="O2181" s="2" t="s">
        <v>21</v>
      </c>
    </row>
    <row r="2182" customFormat="false" ht="12" hidden="false" customHeight="false" outlineLevel="0" collapsed="false">
      <c r="A2182" s="1" t="n">
        <v>2180</v>
      </c>
      <c r="B2182" s="0" t="s">
        <v>6079</v>
      </c>
      <c r="C2182" s="0" t="s">
        <v>6080</v>
      </c>
      <c r="D2182" s="0" t="s">
        <v>6081</v>
      </c>
      <c r="E2182" s="2" t="s">
        <v>18</v>
      </c>
      <c r="F2182" s="2" t="s">
        <v>19</v>
      </c>
      <c r="G2182" s="2" t="s">
        <v>20</v>
      </c>
      <c r="H2182" s="3" t="n">
        <v>18.317</v>
      </c>
      <c r="I2182" s="3" t="n">
        <v>30.5869</v>
      </c>
      <c r="J2182" s="2" t="n">
        <f aca="false">H2182/I2182</f>
        <v>0.598851142155629</v>
      </c>
      <c r="K2182" s="4" t="n">
        <v>-0.739728</v>
      </c>
      <c r="L2182" s="2" t="n">
        <v>1.86689</v>
      </c>
      <c r="M2182" s="11" t="s">
        <v>6082</v>
      </c>
      <c r="N2182" s="2" t="n">
        <v>0.00538478</v>
      </c>
      <c r="O2182" s="2" t="s">
        <v>28</v>
      </c>
    </row>
    <row r="2183" customFormat="false" ht="12" hidden="false" customHeight="false" outlineLevel="0" collapsed="false">
      <c r="A2183" s="1" t="n">
        <v>2181</v>
      </c>
      <c r="B2183" s="0" t="s">
        <v>6083</v>
      </c>
      <c r="C2183" s="0" t="s">
        <v>6084</v>
      </c>
      <c r="D2183" s="0" t="s">
        <v>6085</v>
      </c>
      <c r="E2183" s="2" t="s">
        <v>18</v>
      </c>
      <c r="F2183" s="2" t="s">
        <v>19</v>
      </c>
      <c r="G2183" s="2" t="s">
        <v>20</v>
      </c>
      <c r="H2183" s="3" t="n">
        <v>14.8864</v>
      </c>
      <c r="I2183" s="3" t="n">
        <v>15.4019</v>
      </c>
      <c r="J2183" s="2" t="n">
        <f aca="false">H2183/I2183</f>
        <v>0.966530103428798</v>
      </c>
      <c r="K2183" s="4" t="n">
        <v>-0.0491201</v>
      </c>
      <c r="L2183" s="2" t="n">
        <v>0.123915</v>
      </c>
      <c r="M2183" s="2" t="n">
        <v>0.8209</v>
      </c>
      <c r="N2183" s="2" t="n">
        <v>0.910355</v>
      </c>
      <c r="O2183" s="2" t="s">
        <v>21</v>
      </c>
    </row>
    <row r="2184" customFormat="false" ht="12" hidden="false" customHeight="false" outlineLevel="0" collapsed="false">
      <c r="A2184" s="1" t="n">
        <v>2182</v>
      </c>
      <c r="B2184" s="0" t="s">
        <v>6086</v>
      </c>
      <c r="C2184" s="0" t="s">
        <v>6087</v>
      </c>
      <c r="D2184" s="0" t="s">
        <v>6088</v>
      </c>
      <c r="E2184" s="2" t="s">
        <v>18</v>
      </c>
      <c r="F2184" s="2" t="s">
        <v>19</v>
      </c>
      <c r="G2184" s="2" t="s">
        <v>20</v>
      </c>
      <c r="H2184" s="3" t="n">
        <v>4.83381</v>
      </c>
      <c r="I2184" s="3" t="n">
        <v>3.46191</v>
      </c>
      <c r="J2184" s="2" t="n">
        <f aca="false">H2184/I2184</f>
        <v>1.39628413216981</v>
      </c>
      <c r="K2184" s="4" t="n">
        <v>0.481593</v>
      </c>
      <c r="L2184" s="2" t="n">
        <v>-1.16055</v>
      </c>
      <c r="M2184" s="2" t="n">
        <v>0.03585</v>
      </c>
      <c r="N2184" s="2" t="n">
        <v>0.134672</v>
      </c>
      <c r="O2184" s="2" t="s">
        <v>21</v>
      </c>
    </row>
    <row r="2185" customFormat="false" ht="12" hidden="false" customHeight="false" outlineLevel="0" collapsed="false">
      <c r="A2185" s="1" t="n">
        <v>2183</v>
      </c>
      <c r="B2185" s="0" t="s">
        <v>6089</v>
      </c>
      <c r="C2185" s="0" t="s">
        <v>6090</v>
      </c>
      <c r="D2185" s="0" t="s">
        <v>6091</v>
      </c>
      <c r="E2185" s="2" t="s">
        <v>18</v>
      </c>
      <c r="F2185" s="2" t="s">
        <v>19</v>
      </c>
      <c r="G2185" s="2" t="s">
        <v>20</v>
      </c>
      <c r="H2185" s="3" t="n">
        <v>18.906</v>
      </c>
      <c r="I2185" s="3" t="n">
        <v>19.6918</v>
      </c>
      <c r="J2185" s="2" t="n">
        <f aca="false">H2185/I2185</f>
        <v>0.960095064950893</v>
      </c>
      <c r="K2185" s="4" t="n">
        <v>-0.0587503</v>
      </c>
      <c r="L2185" s="2" t="n">
        <v>0.0733455</v>
      </c>
      <c r="M2185" s="2" t="n">
        <v>0.8948</v>
      </c>
      <c r="N2185" s="2" t="n">
        <v>0.948172</v>
      </c>
      <c r="O2185" s="2" t="s">
        <v>21</v>
      </c>
    </row>
    <row r="2186" customFormat="false" ht="12" hidden="false" customHeight="false" outlineLevel="0" collapsed="false">
      <c r="A2186" s="1" t="n">
        <v>2184</v>
      </c>
      <c r="B2186" s="0" t="s">
        <v>6092</v>
      </c>
      <c r="C2186" s="0" t="s">
        <v>6093</v>
      </c>
      <c r="D2186" s="0" t="s">
        <v>6094</v>
      </c>
      <c r="E2186" s="2" t="s">
        <v>18</v>
      </c>
      <c r="F2186" s="2" t="s">
        <v>19</v>
      </c>
      <c r="G2186" s="2" t="s">
        <v>20</v>
      </c>
      <c r="H2186" s="3" t="n">
        <v>641.22</v>
      </c>
      <c r="I2186" s="3" t="n">
        <v>21.9794</v>
      </c>
      <c r="J2186" s="2" t="n">
        <f aca="false">H2186/I2186</f>
        <v>29.1736808102132</v>
      </c>
      <c r="K2186" s="4" t="n">
        <v>4.86659</v>
      </c>
      <c r="L2186" s="2" t="n">
        <v>-15.008</v>
      </c>
      <c r="M2186" s="11" t="s">
        <v>317</v>
      </c>
      <c r="N2186" s="2" t="n">
        <v>0.000597811</v>
      </c>
      <c r="O2186" s="2" t="s">
        <v>28</v>
      </c>
    </row>
    <row r="2187" customFormat="false" ht="12" hidden="false" customHeight="false" outlineLevel="0" collapsed="false">
      <c r="A2187" s="1" t="n">
        <v>2185</v>
      </c>
      <c r="B2187" s="0" t="s">
        <v>6095</v>
      </c>
      <c r="C2187" s="0" t="s">
        <v>6096</v>
      </c>
      <c r="D2187" s="0" t="s">
        <v>6097</v>
      </c>
      <c r="E2187" s="2" t="s">
        <v>18</v>
      </c>
      <c r="F2187" s="2" t="s">
        <v>19</v>
      </c>
      <c r="G2187" s="2" t="s">
        <v>20</v>
      </c>
      <c r="H2187" s="3" t="n">
        <v>21.5558</v>
      </c>
      <c r="I2187" s="3" t="n">
        <v>20.3815</v>
      </c>
      <c r="J2187" s="2" t="n">
        <f aca="false">H2187/I2187</f>
        <v>1.05761597527169</v>
      </c>
      <c r="K2187" s="4" t="n">
        <v>0.0808209</v>
      </c>
      <c r="L2187" s="2" t="n">
        <v>-0.211876</v>
      </c>
      <c r="M2187" s="2" t="n">
        <v>0.70505</v>
      </c>
      <c r="N2187" s="2" t="n">
        <v>0.841651</v>
      </c>
      <c r="O2187" s="2" t="s">
        <v>21</v>
      </c>
    </row>
    <row r="2188" customFormat="false" ht="12" hidden="false" customHeight="false" outlineLevel="0" collapsed="false">
      <c r="A2188" s="1" t="n">
        <v>2186</v>
      </c>
      <c r="B2188" s="0" t="s">
        <v>6098</v>
      </c>
      <c r="C2188" s="0" t="s">
        <v>6099</v>
      </c>
      <c r="D2188" s="0" t="s">
        <v>6100</v>
      </c>
      <c r="E2188" s="2" t="s">
        <v>18</v>
      </c>
      <c r="F2188" s="2" t="s">
        <v>19</v>
      </c>
      <c r="G2188" s="2" t="s">
        <v>20</v>
      </c>
      <c r="H2188" s="3" t="n">
        <v>1.62019</v>
      </c>
      <c r="I2188" s="3" t="n">
        <v>2.38915</v>
      </c>
      <c r="J2188" s="2" t="n">
        <f aca="false">H2188/I2188</f>
        <v>0.678144946947659</v>
      </c>
      <c r="K2188" s="4" t="n">
        <v>-0.560339</v>
      </c>
      <c r="L2188" s="2" t="n">
        <v>1.08793</v>
      </c>
      <c r="M2188" s="2" t="n">
        <v>0.0742</v>
      </c>
      <c r="N2188" s="2" t="n">
        <v>0.228028</v>
      </c>
      <c r="O2188" s="2" t="s">
        <v>21</v>
      </c>
    </row>
    <row r="2189" customFormat="false" ht="12" hidden="false" customHeight="false" outlineLevel="0" collapsed="false">
      <c r="A2189" s="1" t="n">
        <v>2187</v>
      </c>
      <c r="B2189" s="0" t="s">
        <v>6101</v>
      </c>
      <c r="C2189" s="0" t="s">
        <v>6102</v>
      </c>
      <c r="D2189" s="0" t="s">
        <v>6103</v>
      </c>
      <c r="E2189" s="2" t="s">
        <v>18</v>
      </c>
      <c r="F2189" s="2" t="s">
        <v>19</v>
      </c>
      <c r="G2189" s="2" t="s">
        <v>20</v>
      </c>
      <c r="H2189" s="3" t="n">
        <v>6.29483</v>
      </c>
      <c r="I2189" s="3" t="n">
        <v>5.75259</v>
      </c>
      <c r="J2189" s="2" t="n">
        <f aca="false">H2189/I2189</f>
        <v>1.09426015064519</v>
      </c>
      <c r="K2189" s="4" t="n">
        <v>0.129954</v>
      </c>
      <c r="L2189" s="2" t="n">
        <v>-0.318053</v>
      </c>
      <c r="M2189" s="2" t="n">
        <v>0.57965</v>
      </c>
      <c r="N2189" s="2" t="n">
        <v>0.758099</v>
      </c>
      <c r="O2189" s="2" t="s">
        <v>21</v>
      </c>
    </row>
    <row r="2190" customFormat="false" ht="12" hidden="false" customHeight="false" outlineLevel="0" collapsed="false">
      <c r="A2190" s="1" t="n">
        <v>2188</v>
      </c>
      <c r="B2190" s="0" t="s">
        <v>6104</v>
      </c>
      <c r="C2190" s="0" t="s">
        <v>6102</v>
      </c>
      <c r="D2190" s="0" t="s">
        <v>6103</v>
      </c>
      <c r="E2190" s="2" t="s">
        <v>18</v>
      </c>
      <c r="F2190" s="2" t="s">
        <v>19</v>
      </c>
      <c r="G2190" s="2" t="s">
        <v>20</v>
      </c>
      <c r="H2190" s="3" t="n">
        <v>7.01606</v>
      </c>
      <c r="I2190" s="3" t="n">
        <v>6.92826</v>
      </c>
      <c r="J2190" s="2" t="n">
        <f aca="false">H2190/I2190</f>
        <v>1.01267273456828</v>
      </c>
      <c r="K2190" s="4" t="n">
        <v>0.0181679</v>
      </c>
      <c r="L2190" s="2" t="n">
        <v>-0.0179359</v>
      </c>
      <c r="M2190" s="2" t="n">
        <v>0.979</v>
      </c>
      <c r="N2190" s="2" t="n">
        <v>0.988523</v>
      </c>
      <c r="O2190" s="2" t="s">
        <v>21</v>
      </c>
    </row>
    <row r="2191" customFormat="false" ht="12" hidden="false" customHeight="false" outlineLevel="0" collapsed="false">
      <c r="A2191" s="1" t="n">
        <v>2189</v>
      </c>
      <c r="B2191" s="0" t="s">
        <v>6105</v>
      </c>
      <c r="C2191" s="0" t="s">
        <v>6106</v>
      </c>
      <c r="D2191" s="0" t="s">
        <v>6107</v>
      </c>
      <c r="E2191" s="2" t="s">
        <v>18</v>
      </c>
      <c r="F2191" s="2" t="s">
        <v>19</v>
      </c>
      <c r="G2191" s="2" t="s">
        <v>20</v>
      </c>
      <c r="H2191" s="3" t="n">
        <v>20.2847</v>
      </c>
      <c r="I2191" s="3" t="n">
        <v>18.6</v>
      </c>
      <c r="J2191" s="2" t="n">
        <f aca="false">H2191/I2191</f>
        <v>1.0905752688172</v>
      </c>
      <c r="K2191" s="4" t="n">
        <v>0.125084</v>
      </c>
      <c r="L2191" s="2" t="n">
        <v>-0.334388</v>
      </c>
      <c r="M2191" s="2" t="n">
        <v>0.54975</v>
      </c>
      <c r="N2191" s="2" t="n">
        <v>0.736703</v>
      </c>
      <c r="O2191" s="2" t="s">
        <v>21</v>
      </c>
    </row>
    <row r="2192" customFormat="false" ht="12" hidden="false" customHeight="false" outlineLevel="0" collapsed="false">
      <c r="A2192" s="1" t="n">
        <v>2190</v>
      </c>
      <c r="B2192" s="0" t="s">
        <v>6108</v>
      </c>
      <c r="C2192" s="0" t="s">
        <v>6109</v>
      </c>
      <c r="D2192" s="0" t="s">
        <v>6110</v>
      </c>
      <c r="E2192" s="2" t="s">
        <v>18</v>
      </c>
      <c r="F2192" s="2" t="s">
        <v>19</v>
      </c>
      <c r="G2192" s="2" t="s">
        <v>20</v>
      </c>
      <c r="H2192" s="3" t="n">
        <v>1.79187</v>
      </c>
      <c r="I2192" s="3" t="n">
        <v>2.44705</v>
      </c>
      <c r="J2192" s="2" t="n">
        <f aca="false">H2192/I2192</f>
        <v>0.732257207658201</v>
      </c>
      <c r="K2192" s="4" t="n">
        <v>-0.449579</v>
      </c>
      <c r="L2192" s="2" t="n">
        <v>0.903683</v>
      </c>
      <c r="M2192" s="2" t="n">
        <v>0.13145</v>
      </c>
      <c r="N2192" s="2" t="n">
        <v>0.325226</v>
      </c>
      <c r="O2192" s="2" t="s">
        <v>21</v>
      </c>
    </row>
    <row r="2193" customFormat="false" ht="12" hidden="false" customHeight="false" outlineLevel="0" collapsed="false">
      <c r="A2193" s="1" t="n">
        <v>2191</v>
      </c>
      <c r="B2193" s="0" t="s">
        <v>6111</v>
      </c>
      <c r="C2193" s="0" t="s">
        <v>6112</v>
      </c>
      <c r="D2193" s="0" t="s">
        <v>6113</v>
      </c>
      <c r="E2193" s="2" t="s">
        <v>18</v>
      </c>
      <c r="F2193" s="2" t="s">
        <v>19</v>
      </c>
      <c r="G2193" s="2" t="s">
        <v>20</v>
      </c>
      <c r="H2193" s="3" t="n">
        <v>27.5619</v>
      </c>
      <c r="I2193" s="3" t="n">
        <v>27.5977</v>
      </c>
      <c r="J2193" s="2" t="n">
        <f aca="false">H2193/I2193</f>
        <v>0.998702790449929</v>
      </c>
      <c r="K2193" s="4" t="n">
        <v>-0.00187162</v>
      </c>
      <c r="L2193" s="2" t="n">
        <v>0.00369376</v>
      </c>
      <c r="M2193" s="2" t="n">
        <v>0.99465</v>
      </c>
      <c r="N2193" s="2" t="n">
        <v>0.996912</v>
      </c>
      <c r="O2193" s="2" t="s">
        <v>21</v>
      </c>
    </row>
    <row r="2194" customFormat="false" ht="12" hidden="false" customHeight="false" outlineLevel="0" collapsed="false">
      <c r="A2194" s="1" t="n">
        <v>2192</v>
      </c>
      <c r="B2194" s="0" t="s">
        <v>6114</v>
      </c>
      <c r="C2194" s="0" t="s">
        <v>6115</v>
      </c>
      <c r="D2194" s="0" t="s">
        <v>6116</v>
      </c>
      <c r="E2194" s="2" t="s">
        <v>18</v>
      </c>
      <c r="F2194" s="2" t="s">
        <v>19</v>
      </c>
      <c r="G2194" s="2" t="s">
        <v>20</v>
      </c>
      <c r="H2194" s="3" t="n">
        <v>31.2173</v>
      </c>
      <c r="I2194" s="3" t="n">
        <v>18.3894</v>
      </c>
      <c r="J2194" s="2" t="n">
        <f aca="false">H2194/I2194</f>
        <v>1.69757033943467</v>
      </c>
      <c r="K2194" s="4" t="n">
        <v>0.763473</v>
      </c>
      <c r="L2194" s="2" t="n">
        <v>-1.47368</v>
      </c>
      <c r="M2194" s="2" t="n">
        <v>0.0161</v>
      </c>
      <c r="N2194" s="2" t="n">
        <v>0.0752432</v>
      </c>
      <c r="O2194" s="2" t="s">
        <v>21</v>
      </c>
    </row>
    <row r="2195" customFormat="false" ht="12" hidden="false" customHeight="false" outlineLevel="0" collapsed="false">
      <c r="A2195" s="1" t="n">
        <v>2193</v>
      </c>
      <c r="B2195" s="0" t="s">
        <v>6117</v>
      </c>
      <c r="C2195" s="0" t="s">
        <v>6118</v>
      </c>
      <c r="D2195" s="0" t="s">
        <v>2646</v>
      </c>
      <c r="E2195" s="2" t="s">
        <v>18</v>
      </c>
      <c r="F2195" s="2" t="s">
        <v>19</v>
      </c>
      <c r="G2195" s="2" t="s">
        <v>20</v>
      </c>
      <c r="H2195" s="3" t="n">
        <v>10.8581</v>
      </c>
      <c r="I2195" s="3" t="n">
        <v>13.4415</v>
      </c>
      <c r="J2195" s="2" t="n">
        <f aca="false">H2195/I2195</f>
        <v>0.807804188520627</v>
      </c>
      <c r="K2195" s="4" t="n">
        <v>-0.307922</v>
      </c>
      <c r="L2195" s="2" t="n">
        <v>0.408911</v>
      </c>
      <c r="M2195" s="2" t="n">
        <v>0.4758</v>
      </c>
      <c r="N2195" s="2" t="n">
        <v>0.682743</v>
      </c>
      <c r="O2195" s="2" t="s">
        <v>21</v>
      </c>
    </row>
    <row r="2196" customFormat="false" ht="12" hidden="false" customHeight="false" outlineLevel="0" collapsed="false">
      <c r="A2196" s="1" t="n">
        <v>2194</v>
      </c>
      <c r="B2196" s="0" t="s">
        <v>6119</v>
      </c>
      <c r="C2196" s="0" t="s">
        <v>6120</v>
      </c>
      <c r="D2196" s="0" t="s">
        <v>4998</v>
      </c>
      <c r="E2196" s="2" t="s">
        <v>18</v>
      </c>
      <c r="F2196" s="2" t="s">
        <v>19</v>
      </c>
      <c r="G2196" s="2" t="s">
        <v>20</v>
      </c>
      <c r="H2196" s="3" t="n">
        <v>13.3715</v>
      </c>
      <c r="I2196" s="3" t="n">
        <v>14.4704</v>
      </c>
      <c r="J2196" s="2" t="n">
        <f aca="false">H2196/I2196</f>
        <v>0.92405876824414</v>
      </c>
      <c r="K2196" s="4" t="n">
        <v>-0.113939</v>
      </c>
      <c r="L2196" s="2" t="n">
        <v>0.137522</v>
      </c>
      <c r="M2196" s="2" t="n">
        <v>0.8116</v>
      </c>
      <c r="N2196" s="2" t="n">
        <v>0.90498</v>
      </c>
      <c r="O2196" s="2" t="s">
        <v>21</v>
      </c>
    </row>
    <row r="2197" customFormat="false" ht="12" hidden="false" customHeight="false" outlineLevel="0" collapsed="false">
      <c r="A2197" s="1" t="n">
        <v>2195</v>
      </c>
      <c r="B2197" s="0" t="s">
        <v>6121</v>
      </c>
      <c r="C2197" s="0" t="s">
        <v>6122</v>
      </c>
      <c r="D2197" s="0" t="s">
        <v>6123</v>
      </c>
      <c r="E2197" s="2" t="s">
        <v>18</v>
      </c>
      <c r="F2197" s="2" t="s">
        <v>19</v>
      </c>
      <c r="G2197" s="2" t="s">
        <v>20</v>
      </c>
      <c r="H2197" s="3" t="n">
        <v>9.18458</v>
      </c>
      <c r="I2197" s="3" t="n">
        <v>9.7648</v>
      </c>
      <c r="J2197" s="2" t="n">
        <f aca="false">H2197/I2197</f>
        <v>0.940580452236605</v>
      </c>
      <c r="K2197" s="4" t="n">
        <v>-0.0883772</v>
      </c>
      <c r="L2197" s="2" t="n">
        <v>0.226961</v>
      </c>
      <c r="M2197" s="2" t="n">
        <v>0.69335</v>
      </c>
      <c r="N2197" s="2" t="n">
        <v>0.833586</v>
      </c>
      <c r="O2197" s="2" t="s">
        <v>21</v>
      </c>
    </row>
    <row r="2198" customFormat="false" ht="12" hidden="false" customHeight="false" outlineLevel="0" collapsed="false">
      <c r="A2198" s="1" t="n">
        <v>2196</v>
      </c>
      <c r="B2198" s="0" t="s">
        <v>6124</v>
      </c>
      <c r="C2198" s="0" t="s">
        <v>6125</v>
      </c>
      <c r="D2198" s="0" t="s">
        <v>6126</v>
      </c>
      <c r="E2198" s="2" t="s">
        <v>18</v>
      </c>
      <c r="F2198" s="2" t="s">
        <v>19</v>
      </c>
      <c r="G2198" s="2" t="s">
        <v>20</v>
      </c>
      <c r="H2198" s="3" t="n">
        <v>9.58566</v>
      </c>
      <c r="I2198" s="3" t="n">
        <v>13.2154</v>
      </c>
      <c r="J2198" s="2" t="n">
        <f aca="false">H2198/I2198</f>
        <v>0.725340133480636</v>
      </c>
      <c r="K2198" s="4" t="n">
        <v>-0.463273</v>
      </c>
      <c r="L2198" s="2" t="n">
        <v>1.10941</v>
      </c>
      <c r="M2198" s="2" t="n">
        <v>0.0488</v>
      </c>
      <c r="N2198" s="2" t="n">
        <v>0.168827</v>
      </c>
      <c r="O2198" s="2" t="s">
        <v>21</v>
      </c>
    </row>
    <row r="2199" customFormat="false" ht="12" hidden="false" customHeight="false" outlineLevel="0" collapsed="false">
      <c r="A2199" s="1" t="n">
        <v>2197</v>
      </c>
      <c r="B2199" s="0" t="s">
        <v>6127</v>
      </c>
      <c r="C2199" s="0" t="s">
        <v>6128</v>
      </c>
      <c r="D2199" s="0" t="s">
        <v>6129</v>
      </c>
      <c r="E2199" s="2" t="s">
        <v>18</v>
      </c>
      <c r="F2199" s="2" t="s">
        <v>19</v>
      </c>
      <c r="G2199" s="2" t="s">
        <v>20</v>
      </c>
      <c r="H2199" s="3" t="n">
        <v>69.1714</v>
      </c>
      <c r="I2199" s="3" t="n">
        <v>71.4635</v>
      </c>
      <c r="J2199" s="2" t="n">
        <f aca="false">H2199/I2199</f>
        <v>0.967926284047101</v>
      </c>
      <c r="K2199" s="4" t="n">
        <v>-0.0470296</v>
      </c>
      <c r="L2199" s="2" t="n">
        <v>0.112642</v>
      </c>
      <c r="M2199" s="2" t="n">
        <v>0.8594</v>
      </c>
      <c r="N2199" s="2" t="n">
        <v>0.929551</v>
      </c>
      <c r="O2199" s="2" t="s">
        <v>21</v>
      </c>
    </row>
    <row r="2200" customFormat="false" ht="12" hidden="false" customHeight="false" outlineLevel="0" collapsed="false">
      <c r="A2200" s="1" t="n">
        <v>2198</v>
      </c>
      <c r="B2200" s="0" t="s">
        <v>3059</v>
      </c>
      <c r="C2200" s="0" t="s">
        <v>3060</v>
      </c>
      <c r="D2200" s="0" t="s">
        <v>3061</v>
      </c>
      <c r="E2200" s="2" t="s">
        <v>18</v>
      </c>
      <c r="F2200" s="2" t="s">
        <v>19</v>
      </c>
      <c r="G2200" s="2" t="s">
        <v>20</v>
      </c>
      <c r="H2200" s="3" t="n">
        <v>45.1954</v>
      </c>
      <c r="I2200" s="3" t="n">
        <v>44.4693</v>
      </c>
      <c r="J2200" s="2" t="n">
        <f aca="false">H2200/I2200</f>
        <v>1.01632811849973</v>
      </c>
      <c r="K2200" s="4" t="n">
        <v>0.0233659</v>
      </c>
      <c r="L2200" s="2" t="n">
        <v>-0.0579445</v>
      </c>
      <c r="M2200" s="2" t="n">
        <v>0.91945</v>
      </c>
      <c r="N2200" s="2" t="n">
        <v>0.961116</v>
      </c>
      <c r="O2200" s="2" t="s">
        <v>21</v>
      </c>
    </row>
    <row r="2201" customFormat="false" ht="12" hidden="false" customHeight="false" outlineLevel="0" collapsed="false">
      <c r="A2201" s="1" t="n">
        <v>2199</v>
      </c>
      <c r="B2201" s="0" t="s">
        <v>6130</v>
      </c>
      <c r="C2201" s="0" t="s">
        <v>6131</v>
      </c>
      <c r="D2201" s="0" t="s">
        <v>6132</v>
      </c>
      <c r="E2201" s="2" t="s">
        <v>18</v>
      </c>
      <c r="F2201" s="2" t="s">
        <v>19</v>
      </c>
      <c r="G2201" s="2" t="s">
        <v>20</v>
      </c>
      <c r="H2201" s="3" t="n">
        <v>17.4595</v>
      </c>
      <c r="I2201" s="3" t="n">
        <v>19.3445</v>
      </c>
      <c r="J2201" s="2" t="n">
        <f aca="false">H2201/I2201</f>
        <v>0.90255628214738</v>
      </c>
      <c r="K2201" s="4" t="n">
        <v>-0.147911</v>
      </c>
      <c r="L2201" s="2" t="n">
        <v>0.409439</v>
      </c>
      <c r="M2201" s="2" t="n">
        <v>0.4855</v>
      </c>
      <c r="N2201" s="2" t="n">
        <v>0.68852</v>
      </c>
      <c r="O2201" s="2" t="s">
        <v>21</v>
      </c>
    </row>
    <row r="2202" customFormat="false" ht="12" hidden="false" customHeight="false" outlineLevel="0" collapsed="false">
      <c r="A2202" s="1" t="n">
        <v>2200</v>
      </c>
      <c r="B2202" s="0" t="s">
        <v>6133</v>
      </c>
      <c r="C2202" s="0" t="s">
        <v>6134</v>
      </c>
      <c r="D2202" s="0" t="s">
        <v>6135</v>
      </c>
      <c r="E2202" s="2" t="s">
        <v>18</v>
      </c>
      <c r="F2202" s="2" t="s">
        <v>19</v>
      </c>
      <c r="G2202" s="2" t="s">
        <v>20</v>
      </c>
      <c r="H2202" s="3" t="n">
        <v>2.33442</v>
      </c>
      <c r="I2202" s="3" t="n">
        <v>4.37898</v>
      </c>
      <c r="J2202" s="2" t="n">
        <f aca="false">H2202/I2202</f>
        <v>0.533096748557883</v>
      </c>
      <c r="K2202" s="4" t="n">
        <v>-0.907532</v>
      </c>
      <c r="L2202" s="2" t="n">
        <v>1.34792</v>
      </c>
      <c r="M2202" s="2" t="n">
        <v>0.0239</v>
      </c>
      <c r="N2202" s="2" t="n">
        <v>0.099514</v>
      </c>
      <c r="O2202" s="2" t="s">
        <v>21</v>
      </c>
    </row>
    <row r="2203" customFormat="false" ht="12" hidden="false" customHeight="false" outlineLevel="0" collapsed="false">
      <c r="A2203" s="1" t="n">
        <v>2201</v>
      </c>
      <c r="B2203" s="0" t="s">
        <v>6136</v>
      </c>
      <c r="C2203" s="0" t="s">
        <v>6137</v>
      </c>
      <c r="D2203" s="0" t="s">
        <v>6138</v>
      </c>
      <c r="E2203" s="2" t="s">
        <v>18</v>
      </c>
      <c r="F2203" s="2" t="s">
        <v>19</v>
      </c>
      <c r="G2203" s="2" t="s">
        <v>20</v>
      </c>
      <c r="H2203" s="3" t="n">
        <v>116.613</v>
      </c>
      <c r="I2203" s="3" t="n">
        <v>189.453</v>
      </c>
      <c r="J2203" s="2" t="n">
        <f aca="false">H2203/I2203</f>
        <v>0.61552469477918</v>
      </c>
      <c r="K2203" s="4" t="n">
        <v>-0.700111</v>
      </c>
      <c r="L2203" s="2" t="n">
        <v>1.81933</v>
      </c>
      <c r="M2203" s="2" t="n">
        <v>0.0016</v>
      </c>
      <c r="N2203" s="2" t="n">
        <v>0.0124549</v>
      </c>
      <c r="O2203" s="2" t="s">
        <v>28</v>
      </c>
    </row>
    <row r="2204" customFormat="false" ht="12" hidden="false" customHeight="false" outlineLevel="0" collapsed="false">
      <c r="A2204" s="1" t="n">
        <v>2202</v>
      </c>
      <c r="B2204" s="0" t="s">
        <v>6139</v>
      </c>
      <c r="C2204" s="0" t="s">
        <v>6140</v>
      </c>
      <c r="D2204" s="0" t="s">
        <v>6141</v>
      </c>
      <c r="E2204" s="2" t="s">
        <v>18</v>
      </c>
      <c r="F2204" s="2" t="s">
        <v>19</v>
      </c>
      <c r="G2204" s="2" t="s">
        <v>20</v>
      </c>
      <c r="H2204" s="3" t="n">
        <v>9.31597</v>
      </c>
      <c r="I2204" s="3" t="n">
        <v>7.23159</v>
      </c>
      <c r="J2204" s="2" t="n">
        <f aca="false">H2204/I2204</f>
        <v>1.28823260168234</v>
      </c>
      <c r="K2204" s="4" t="n">
        <v>0.365393</v>
      </c>
      <c r="L2204" s="2" t="n">
        <v>-0.903805</v>
      </c>
      <c r="M2204" s="2" t="n">
        <v>0.1263</v>
      </c>
      <c r="N2204" s="2" t="n">
        <v>0.316348</v>
      </c>
      <c r="O2204" s="2" t="s">
        <v>21</v>
      </c>
    </row>
    <row r="2205" customFormat="false" ht="12" hidden="false" customHeight="false" outlineLevel="0" collapsed="false">
      <c r="A2205" s="1" t="n">
        <v>2203</v>
      </c>
      <c r="B2205" s="0" t="s">
        <v>6142</v>
      </c>
      <c r="C2205" s="0" t="s">
        <v>6143</v>
      </c>
      <c r="D2205" s="0" t="s">
        <v>6144</v>
      </c>
      <c r="E2205" s="2" t="s">
        <v>18</v>
      </c>
      <c r="F2205" s="2" t="s">
        <v>19</v>
      </c>
      <c r="G2205" s="2" t="s">
        <v>20</v>
      </c>
      <c r="H2205" s="3" t="n">
        <v>55.181</v>
      </c>
      <c r="I2205" s="3" t="n">
        <v>52.6033</v>
      </c>
      <c r="J2205" s="2" t="n">
        <f aca="false">H2205/I2205</f>
        <v>1.04900262911262</v>
      </c>
      <c r="K2205" s="4" t="n">
        <v>0.0690166</v>
      </c>
      <c r="L2205" s="2" t="n">
        <v>-0.167986</v>
      </c>
      <c r="M2205" s="2" t="n">
        <v>0.76185</v>
      </c>
      <c r="N2205" s="2" t="n">
        <v>0.875265</v>
      </c>
      <c r="O2205" s="2" t="s">
        <v>21</v>
      </c>
    </row>
    <row r="2206" customFormat="false" ht="12" hidden="false" customHeight="false" outlineLevel="0" collapsed="false">
      <c r="A2206" s="1" t="n">
        <v>2204</v>
      </c>
      <c r="B2206" s="0" t="s">
        <v>6145</v>
      </c>
      <c r="C2206" s="0" t="s">
        <v>6146</v>
      </c>
      <c r="D2206" s="0" t="s">
        <v>6147</v>
      </c>
      <c r="E2206" s="2" t="s">
        <v>18</v>
      </c>
      <c r="F2206" s="2" t="s">
        <v>19</v>
      </c>
      <c r="G2206" s="2" t="s">
        <v>20</v>
      </c>
      <c r="H2206" s="3" t="n">
        <v>5.14874</v>
      </c>
      <c r="I2206" s="3" t="n">
        <v>5.38929</v>
      </c>
      <c r="J2206" s="2" t="n">
        <f aca="false">H2206/I2206</f>
        <v>0.955365177973351</v>
      </c>
      <c r="K2206" s="4" t="n">
        <v>-0.0658753</v>
      </c>
      <c r="L2206" s="2" t="n">
        <v>0.159428</v>
      </c>
      <c r="M2206" s="2" t="n">
        <v>0.7771</v>
      </c>
      <c r="N2206" s="2" t="n">
        <v>0.884372</v>
      </c>
      <c r="O2206" s="2" t="s">
        <v>21</v>
      </c>
    </row>
    <row r="2207" customFormat="false" ht="12" hidden="false" customHeight="false" outlineLevel="0" collapsed="false">
      <c r="A2207" s="1" t="n">
        <v>2205</v>
      </c>
      <c r="B2207" s="0" t="s">
        <v>6148</v>
      </c>
      <c r="C2207" s="0" t="s">
        <v>6149</v>
      </c>
      <c r="D2207" s="0" t="s">
        <v>6150</v>
      </c>
      <c r="E2207" s="2" t="s">
        <v>18</v>
      </c>
      <c r="F2207" s="2" t="s">
        <v>19</v>
      </c>
      <c r="G2207" s="2" t="s">
        <v>20</v>
      </c>
      <c r="H2207" s="3" t="n">
        <v>3.52008</v>
      </c>
      <c r="I2207" s="3" t="n">
        <v>2.7601</v>
      </c>
      <c r="J2207" s="2" t="n">
        <f aca="false">H2207/I2207</f>
        <v>1.27534509619217</v>
      </c>
      <c r="K2207" s="4" t="n">
        <v>0.350885</v>
      </c>
      <c r="L2207" s="2" t="n">
        <v>-0.632339</v>
      </c>
      <c r="M2207" s="2" t="n">
        <v>0.2434</v>
      </c>
      <c r="N2207" s="2" t="n">
        <v>0.463619</v>
      </c>
      <c r="O2207" s="2" t="s">
        <v>21</v>
      </c>
    </row>
    <row r="2208" customFormat="false" ht="12" hidden="false" customHeight="false" outlineLevel="0" collapsed="false">
      <c r="A2208" s="1" t="n">
        <v>2206</v>
      </c>
      <c r="B2208" s="0" t="s">
        <v>6151</v>
      </c>
      <c r="C2208" s="0" t="s">
        <v>6152</v>
      </c>
      <c r="D2208" s="0" t="s">
        <v>6153</v>
      </c>
      <c r="E2208" s="2" t="s">
        <v>18</v>
      </c>
      <c r="F2208" s="2" t="s">
        <v>19</v>
      </c>
      <c r="G2208" s="2" t="s">
        <v>20</v>
      </c>
      <c r="H2208" s="3" t="n">
        <v>9.93354</v>
      </c>
      <c r="I2208" s="3" t="n">
        <v>10.2268</v>
      </c>
      <c r="J2208" s="2" t="n">
        <f aca="false">H2208/I2208</f>
        <v>0.971324363437243</v>
      </c>
      <c r="K2208" s="4" t="n">
        <v>-0.0419703</v>
      </c>
      <c r="L2208" s="2" t="n">
        <v>0.0965645</v>
      </c>
      <c r="M2208" s="2" t="n">
        <v>0.85165</v>
      </c>
      <c r="N2208" s="2" t="n">
        <v>0.926324</v>
      </c>
      <c r="O2208" s="2" t="s">
        <v>21</v>
      </c>
    </row>
    <row r="2209" customFormat="false" ht="12" hidden="false" customHeight="false" outlineLevel="0" collapsed="false">
      <c r="A2209" s="1" t="n">
        <v>2207</v>
      </c>
      <c r="B2209" s="0" t="s">
        <v>6154</v>
      </c>
      <c r="C2209" s="0" t="s">
        <v>6155</v>
      </c>
      <c r="D2209" s="0" t="s">
        <v>6156</v>
      </c>
      <c r="E2209" s="2" t="s">
        <v>18</v>
      </c>
      <c r="F2209" s="2" t="s">
        <v>19</v>
      </c>
      <c r="G2209" s="2" t="s">
        <v>20</v>
      </c>
      <c r="H2209" s="3" t="n">
        <v>22.9324</v>
      </c>
      <c r="I2209" s="3" t="n">
        <v>21.7328</v>
      </c>
      <c r="J2209" s="2" t="n">
        <f aca="false">H2209/I2209</f>
        <v>1.05519767356254</v>
      </c>
      <c r="K2209" s="4" t="n">
        <v>0.0775095</v>
      </c>
      <c r="L2209" s="2" t="n">
        <v>-0.190998</v>
      </c>
      <c r="M2209" s="2" t="n">
        <v>0.7292</v>
      </c>
      <c r="N2209" s="2" t="n">
        <v>0.855937</v>
      </c>
      <c r="O2209" s="2" t="s">
        <v>21</v>
      </c>
    </row>
    <row r="2210" customFormat="false" ht="12" hidden="false" customHeight="false" outlineLevel="0" collapsed="false">
      <c r="A2210" s="1" t="n">
        <v>2208</v>
      </c>
      <c r="B2210" s="0" t="s">
        <v>6157</v>
      </c>
      <c r="C2210" s="0" t="s">
        <v>6158</v>
      </c>
      <c r="D2210" s="0" t="s">
        <v>6159</v>
      </c>
      <c r="E2210" s="2" t="s">
        <v>18</v>
      </c>
      <c r="F2210" s="2" t="s">
        <v>19</v>
      </c>
      <c r="G2210" s="2" t="s">
        <v>20</v>
      </c>
      <c r="H2210" s="3" t="n">
        <v>5.61849</v>
      </c>
      <c r="I2210" s="3" t="n">
        <v>6.53862</v>
      </c>
      <c r="J2210" s="2" t="n">
        <f aca="false">H2210/I2210</f>
        <v>0.859277645741762</v>
      </c>
      <c r="K2210" s="4" t="n">
        <v>-0.218805</v>
      </c>
      <c r="L2210" s="2" t="n">
        <v>0.556739</v>
      </c>
      <c r="M2210" s="2" t="n">
        <v>0.3576</v>
      </c>
      <c r="N2210" s="2" t="n">
        <v>0.580592</v>
      </c>
      <c r="O2210" s="2" t="s">
        <v>21</v>
      </c>
    </row>
    <row r="2211" customFormat="false" ht="12" hidden="false" customHeight="false" outlineLevel="0" collapsed="false">
      <c r="A2211" s="1" t="n">
        <v>2209</v>
      </c>
      <c r="B2211" s="0" t="s">
        <v>6160</v>
      </c>
      <c r="C2211" s="0" t="s">
        <v>6161</v>
      </c>
      <c r="D2211" s="0" t="s">
        <v>6162</v>
      </c>
      <c r="E2211" s="2" t="s">
        <v>18</v>
      </c>
      <c r="F2211" s="2" t="s">
        <v>19</v>
      </c>
      <c r="G2211" s="2" t="s">
        <v>20</v>
      </c>
      <c r="H2211" s="3" t="n">
        <v>18.9205</v>
      </c>
      <c r="I2211" s="3" t="n">
        <v>15.7627</v>
      </c>
      <c r="J2211" s="2" t="n">
        <f aca="false">H2211/I2211</f>
        <v>1.2003336991759</v>
      </c>
      <c r="K2211" s="4" t="n">
        <v>0.263437</v>
      </c>
      <c r="L2211" s="2" t="n">
        <v>-0.656784</v>
      </c>
      <c r="M2211" s="2" t="n">
        <v>0.22165</v>
      </c>
      <c r="N2211" s="2" t="n">
        <v>0.442232</v>
      </c>
      <c r="O2211" s="2" t="s">
        <v>21</v>
      </c>
    </row>
    <row r="2212" customFormat="false" ht="12" hidden="false" customHeight="false" outlineLevel="0" collapsed="false">
      <c r="A2212" s="1" t="n">
        <v>2210</v>
      </c>
      <c r="B2212" s="0" t="s">
        <v>6163</v>
      </c>
      <c r="C2212" s="0" t="s">
        <v>6164</v>
      </c>
      <c r="D2212" s="0" t="s">
        <v>6165</v>
      </c>
      <c r="E2212" s="2" t="s">
        <v>18</v>
      </c>
      <c r="F2212" s="2" t="s">
        <v>19</v>
      </c>
      <c r="G2212" s="2" t="s">
        <v>20</v>
      </c>
      <c r="H2212" s="3" t="n">
        <v>0.821003</v>
      </c>
      <c r="I2212" s="3" t="n">
        <v>1.42771</v>
      </c>
      <c r="J2212" s="2" t="n">
        <f aca="false">H2212/I2212</f>
        <v>0.575048854459239</v>
      </c>
      <c r="K2212" s="4" t="n">
        <v>-0.798249</v>
      </c>
      <c r="L2212" s="2" t="n">
        <v>0.724934</v>
      </c>
      <c r="M2212" s="2" t="n">
        <v>0.2806</v>
      </c>
      <c r="N2212" s="2" t="n">
        <v>0.504089</v>
      </c>
      <c r="O2212" s="2" t="s">
        <v>21</v>
      </c>
    </row>
    <row r="2213" customFormat="false" ht="12" hidden="false" customHeight="false" outlineLevel="0" collapsed="false">
      <c r="A2213" s="1" t="n">
        <v>2211</v>
      </c>
      <c r="B2213" s="0" t="s">
        <v>6166</v>
      </c>
      <c r="C2213" s="0" t="s">
        <v>6167</v>
      </c>
      <c r="D2213" s="0" t="s">
        <v>6168</v>
      </c>
      <c r="E2213" s="2" t="s">
        <v>18</v>
      </c>
      <c r="F2213" s="2" t="s">
        <v>19</v>
      </c>
      <c r="G2213" s="2" t="s">
        <v>20</v>
      </c>
      <c r="H2213" s="3" t="n">
        <v>12.6475</v>
      </c>
      <c r="I2213" s="3" t="n">
        <v>13.8483</v>
      </c>
      <c r="J2213" s="2" t="n">
        <f aca="false">H2213/I2213</f>
        <v>0.913288995761213</v>
      </c>
      <c r="K2213" s="4" t="n">
        <v>-0.130858</v>
      </c>
      <c r="L2213" s="2" t="n">
        <v>0.247551</v>
      </c>
      <c r="M2213" s="2" t="n">
        <v>0.65995</v>
      </c>
      <c r="N2213" s="2" t="n">
        <v>0.812167</v>
      </c>
      <c r="O2213" s="2" t="s">
        <v>21</v>
      </c>
    </row>
    <row r="2214" customFormat="false" ht="12" hidden="false" customHeight="false" outlineLevel="0" collapsed="false">
      <c r="A2214" s="1" t="n">
        <v>2212</v>
      </c>
      <c r="B2214" s="0" t="s">
        <v>6169</v>
      </c>
      <c r="C2214" s="0" t="s">
        <v>6170</v>
      </c>
      <c r="D2214" s="0" t="s">
        <v>6171</v>
      </c>
      <c r="E2214" s="2" t="s">
        <v>18</v>
      </c>
      <c r="F2214" s="2" t="s">
        <v>19</v>
      </c>
      <c r="G2214" s="2" t="s">
        <v>20</v>
      </c>
      <c r="H2214" s="3" t="n">
        <v>16.571</v>
      </c>
      <c r="I2214" s="3" t="n">
        <v>22.6446</v>
      </c>
      <c r="J2214" s="2" t="n">
        <f aca="false">H2214/I2214</f>
        <v>0.731785944551902</v>
      </c>
      <c r="K2214" s="4" t="n">
        <v>-0.450507</v>
      </c>
      <c r="L2214" s="2" t="n">
        <v>0.963616</v>
      </c>
      <c r="M2214" s="2" t="n">
        <v>0.0914</v>
      </c>
      <c r="N2214" s="2" t="n">
        <v>0.261054</v>
      </c>
      <c r="O2214" s="2" t="s">
        <v>21</v>
      </c>
    </row>
    <row r="2215" customFormat="false" ht="12" hidden="false" customHeight="false" outlineLevel="0" collapsed="false">
      <c r="A2215" s="1" t="n">
        <v>2213</v>
      </c>
      <c r="B2215" s="0" t="s">
        <v>6172</v>
      </c>
      <c r="C2215" s="0" t="s">
        <v>6173</v>
      </c>
      <c r="D2215" s="0" t="s">
        <v>6174</v>
      </c>
      <c r="E2215" s="2" t="s">
        <v>18</v>
      </c>
      <c r="F2215" s="2" t="s">
        <v>19</v>
      </c>
      <c r="G2215" s="2" t="s">
        <v>20</v>
      </c>
      <c r="H2215" s="3" t="n">
        <v>10.234</v>
      </c>
      <c r="I2215" s="3" t="n">
        <v>11.8263</v>
      </c>
      <c r="J2215" s="2" t="n">
        <f aca="false">H2215/I2215</f>
        <v>0.865359410804732</v>
      </c>
      <c r="K2215" s="4" t="n">
        <v>-0.208633</v>
      </c>
      <c r="L2215" s="2" t="n">
        <v>0.524014</v>
      </c>
      <c r="M2215" s="2" t="n">
        <v>0.3451</v>
      </c>
      <c r="N2215" s="2" t="n">
        <v>0.569274</v>
      </c>
      <c r="O2215" s="2" t="s">
        <v>21</v>
      </c>
    </row>
    <row r="2216" customFormat="false" ht="12" hidden="false" customHeight="false" outlineLevel="0" collapsed="false">
      <c r="A2216" s="1" t="n">
        <v>2214</v>
      </c>
      <c r="B2216" s="0" t="s">
        <v>6175</v>
      </c>
      <c r="C2216" s="0" t="s">
        <v>6176</v>
      </c>
      <c r="D2216" s="0" t="s">
        <v>6177</v>
      </c>
      <c r="E2216" s="2" t="s">
        <v>18</v>
      </c>
      <c r="F2216" s="2" t="s">
        <v>19</v>
      </c>
      <c r="G2216" s="2" t="s">
        <v>20</v>
      </c>
      <c r="H2216" s="3" t="n">
        <v>17.9275</v>
      </c>
      <c r="I2216" s="3" t="n">
        <v>16.3887</v>
      </c>
      <c r="J2216" s="2" t="n">
        <f aca="false">H2216/I2216</f>
        <v>1.09389396352365</v>
      </c>
      <c r="K2216" s="4" t="n">
        <v>0.129476</v>
      </c>
      <c r="L2216" s="2" t="n">
        <v>-0.345073</v>
      </c>
      <c r="M2216" s="2" t="n">
        <v>0.5436</v>
      </c>
      <c r="N2216" s="2" t="n">
        <v>0.732459</v>
      </c>
      <c r="O2216" s="2" t="s">
        <v>21</v>
      </c>
    </row>
    <row r="2217" customFormat="false" ht="12" hidden="false" customHeight="false" outlineLevel="0" collapsed="false">
      <c r="A2217" s="1" t="n">
        <v>2215</v>
      </c>
      <c r="B2217" s="0" t="s">
        <v>6178</v>
      </c>
      <c r="C2217" s="0" t="s">
        <v>6179</v>
      </c>
      <c r="D2217" s="0" t="s">
        <v>6180</v>
      </c>
      <c r="E2217" s="2" t="s">
        <v>18</v>
      </c>
      <c r="F2217" s="2" t="s">
        <v>19</v>
      </c>
      <c r="G2217" s="2" t="s">
        <v>20</v>
      </c>
      <c r="H2217" s="3" t="n">
        <v>54.7818</v>
      </c>
      <c r="I2217" s="3" t="n">
        <v>37.8574</v>
      </c>
      <c r="J2217" s="2" t="n">
        <f aca="false">H2217/I2217</f>
        <v>1.44705658603074</v>
      </c>
      <c r="K2217" s="4" t="n">
        <v>0.533119</v>
      </c>
      <c r="L2217" s="2" t="n">
        <v>-0.499217</v>
      </c>
      <c r="M2217" s="2" t="n">
        <v>0.47955</v>
      </c>
      <c r="N2217" s="2" t="n">
        <v>0.684877</v>
      </c>
      <c r="O2217" s="2" t="s">
        <v>21</v>
      </c>
    </row>
    <row r="2218" customFormat="false" ht="12" hidden="false" customHeight="false" outlineLevel="0" collapsed="false">
      <c r="A2218" s="1" t="n">
        <v>2216</v>
      </c>
      <c r="B2218" s="0" t="s">
        <v>6178</v>
      </c>
      <c r="C2218" s="0" t="s">
        <v>6179</v>
      </c>
      <c r="D2218" s="0" t="s">
        <v>6180</v>
      </c>
      <c r="E2218" s="2" t="s">
        <v>18</v>
      </c>
      <c r="F2218" s="2" t="s">
        <v>19</v>
      </c>
      <c r="G2218" s="2" t="s">
        <v>20</v>
      </c>
      <c r="H2218" s="3" t="n">
        <v>54.7818</v>
      </c>
      <c r="I2218" s="3" t="n">
        <v>37.8574</v>
      </c>
      <c r="J2218" s="2" t="n">
        <f aca="false">H2218/I2218</f>
        <v>1.44705658603074</v>
      </c>
      <c r="K2218" s="4" t="n">
        <v>0.533119</v>
      </c>
      <c r="L2218" s="2" t="n">
        <v>-0.499217</v>
      </c>
      <c r="M2218" s="2" t="n">
        <v>0.47955</v>
      </c>
      <c r="N2218" s="2" t="n">
        <v>0.684877</v>
      </c>
      <c r="O2218" s="2" t="s">
        <v>21</v>
      </c>
    </row>
    <row r="2219" customFormat="false" ht="12" hidden="false" customHeight="false" outlineLevel="0" collapsed="false">
      <c r="A2219" s="1" t="n">
        <v>2217</v>
      </c>
      <c r="B2219" s="0" t="s">
        <v>6181</v>
      </c>
      <c r="C2219" s="0" t="s">
        <v>6182</v>
      </c>
      <c r="D2219" s="0" t="s">
        <v>6183</v>
      </c>
      <c r="E2219" s="2" t="s">
        <v>18</v>
      </c>
      <c r="F2219" s="2" t="s">
        <v>19</v>
      </c>
      <c r="G2219" s="2" t="s">
        <v>20</v>
      </c>
      <c r="H2219" s="3" t="n">
        <v>341.095</v>
      </c>
      <c r="I2219" s="3" t="n">
        <v>423.212</v>
      </c>
      <c r="J2219" s="2" t="n">
        <f aca="false">H2219/I2219</f>
        <v>0.805967222101453</v>
      </c>
      <c r="K2219" s="4" t="n">
        <v>-0.311204</v>
      </c>
      <c r="L2219" s="2" t="n">
        <v>0.924052</v>
      </c>
      <c r="M2219" s="2" t="n">
        <v>0.16145</v>
      </c>
      <c r="N2219" s="2" t="n">
        <v>0.367524</v>
      </c>
      <c r="O2219" s="2" t="s">
        <v>21</v>
      </c>
    </row>
    <row r="2220" customFormat="false" ht="12" hidden="false" customHeight="false" outlineLevel="0" collapsed="false">
      <c r="A2220" s="1" t="n">
        <v>2218</v>
      </c>
      <c r="B2220" s="0" t="s">
        <v>1190</v>
      </c>
      <c r="C2220" s="0" t="s">
        <v>1191</v>
      </c>
      <c r="D2220" s="0" t="s">
        <v>1192</v>
      </c>
      <c r="E2220" s="2" t="s">
        <v>18</v>
      </c>
      <c r="F2220" s="2" t="s">
        <v>19</v>
      </c>
      <c r="G2220" s="2" t="s">
        <v>20</v>
      </c>
      <c r="H2220" s="3" t="n">
        <v>19.7716</v>
      </c>
      <c r="I2220" s="3" t="n">
        <v>16.2904</v>
      </c>
      <c r="J2220" s="2" t="n">
        <f aca="false">H2220/I2220</f>
        <v>1.21369641015567</v>
      </c>
      <c r="K2220" s="4" t="n">
        <v>0.279412</v>
      </c>
      <c r="L2220" s="2" t="n">
        <v>-0.629793</v>
      </c>
      <c r="M2220" s="2" t="n">
        <v>0.2494</v>
      </c>
      <c r="N2220" s="2" t="n">
        <v>0.470022</v>
      </c>
      <c r="O2220" s="2" t="s">
        <v>21</v>
      </c>
    </row>
    <row r="2221" customFormat="false" ht="12" hidden="false" customHeight="false" outlineLevel="0" collapsed="false">
      <c r="A2221" s="1" t="n">
        <v>2219</v>
      </c>
      <c r="B2221" s="0" t="s">
        <v>1047</v>
      </c>
      <c r="C2221" s="0" t="s">
        <v>1048</v>
      </c>
      <c r="D2221" s="0" t="s">
        <v>1049</v>
      </c>
      <c r="E2221" s="2" t="s">
        <v>18</v>
      </c>
      <c r="F2221" s="2" t="s">
        <v>19</v>
      </c>
      <c r="G2221" s="2" t="s">
        <v>20</v>
      </c>
      <c r="H2221" s="3" t="n">
        <v>29.7314</v>
      </c>
      <c r="I2221" s="3" t="n">
        <v>44.6433</v>
      </c>
      <c r="J2221" s="2" t="n">
        <f aca="false">H2221/I2221</f>
        <v>0.665976753510605</v>
      </c>
      <c r="K2221" s="4" t="n">
        <v>-0.586456</v>
      </c>
      <c r="L2221" s="2" t="n">
        <v>1.51541</v>
      </c>
      <c r="M2221" s="2" t="n">
        <v>0.00625</v>
      </c>
      <c r="N2221" s="2" t="n">
        <v>0.036976</v>
      </c>
      <c r="O2221" s="2" t="s">
        <v>28</v>
      </c>
    </row>
    <row r="2222" customFormat="false" ht="12" hidden="false" customHeight="false" outlineLevel="0" collapsed="false">
      <c r="A2222" s="1" t="n">
        <v>2220</v>
      </c>
      <c r="B2222" s="0" t="s">
        <v>6184</v>
      </c>
      <c r="C2222" s="0" t="s">
        <v>6185</v>
      </c>
      <c r="D2222" s="0" t="s">
        <v>6186</v>
      </c>
      <c r="E2222" s="2" t="s">
        <v>18</v>
      </c>
      <c r="F2222" s="2" t="s">
        <v>19</v>
      </c>
      <c r="G2222" s="2" t="s">
        <v>20</v>
      </c>
      <c r="H2222" s="3" t="n">
        <v>1.9299</v>
      </c>
      <c r="I2222" s="3" t="n">
        <v>1.9826</v>
      </c>
      <c r="J2222" s="2" t="n">
        <f aca="false">H2222/I2222</f>
        <v>0.973418743064663</v>
      </c>
      <c r="K2222" s="4" t="n">
        <v>-0.038868</v>
      </c>
      <c r="L2222" s="2" t="n">
        <v>0.0824281</v>
      </c>
      <c r="M2222" s="2" t="n">
        <v>0.88465</v>
      </c>
      <c r="N2222" s="2" t="n">
        <v>0.942546</v>
      </c>
      <c r="O2222" s="2" t="s">
        <v>21</v>
      </c>
    </row>
    <row r="2223" customFormat="false" ht="12" hidden="false" customHeight="false" outlineLevel="0" collapsed="false">
      <c r="A2223" s="1" t="n">
        <v>2221</v>
      </c>
      <c r="B2223" s="0" t="s">
        <v>6187</v>
      </c>
      <c r="C2223" s="0" t="s">
        <v>6188</v>
      </c>
      <c r="D2223" s="0" t="s">
        <v>6189</v>
      </c>
      <c r="E2223" s="2" t="s">
        <v>18</v>
      </c>
      <c r="F2223" s="2" t="s">
        <v>19</v>
      </c>
      <c r="G2223" s="2" t="s">
        <v>20</v>
      </c>
      <c r="H2223" s="3" t="n">
        <v>5.23065</v>
      </c>
      <c r="I2223" s="3" t="n">
        <v>7.33599</v>
      </c>
      <c r="J2223" s="2" t="n">
        <f aca="false">H2223/I2223</f>
        <v>0.713012149689408</v>
      </c>
      <c r="K2223" s="4" t="n">
        <v>-0.488001</v>
      </c>
      <c r="L2223" s="2" t="n">
        <v>1.18996</v>
      </c>
      <c r="M2223" s="2" t="n">
        <v>0.04595</v>
      </c>
      <c r="N2223" s="2" t="n">
        <v>0.161458</v>
      </c>
      <c r="O2223" s="2" t="s">
        <v>21</v>
      </c>
    </row>
    <row r="2224" customFormat="false" ht="12" hidden="false" customHeight="false" outlineLevel="0" collapsed="false">
      <c r="A2224" s="1" t="n">
        <v>2222</v>
      </c>
      <c r="B2224" s="0" t="s">
        <v>6190</v>
      </c>
      <c r="C2224" s="0" t="s">
        <v>6191</v>
      </c>
      <c r="D2224" s="0" t="s">
        <v>6192</v>
      </c>
      <c r="E2224" s="2" t="s">
        <v>18</v>
      </c>
      <c r="F2224" s="2" t="s">
        <v>19</v>
      </c>
      <c r="G2224" s="2" t="s">
        <v>20</v>
      </c>
      <c r="H2224" s="3" t="n">
        <v>88.8863</v>
      </c>
      <c r="I2224" s="3" t="n">
        <v>72.6993</v>
      </c>
      <c r="J2224" s="2" t="n">
        <f aca="false">H2224/I2224</f>
        <v>1.22265688940609</v>
      </c>
      <c r="K2224" s="4" t="n">
        <v>0.290019</v>
      </c>
      <c r="L2224" s="2" t="n">
        <v>-0.704435</v>
      </c>
      <c r="M2224" s="2" t="n">
        <v>0.19785</v>
      </c>
      <c r="N2224" s="2" t="n">
        <v>0.412962</v>
      </c>
      <c r="O2224" s="2" t="s">
        <v>21</v>
      </c>
    </row>
    <row r="2225" customFormat="false" ht="12" hidden="false" customHeight="false" outlineLevel="0" collapsed="false">
      <c r="A2225" s="1" t="n">
        <v>2223</v>
      </c>
      <c r="B2225" s="0" t="s">
        <v>6193</v>
      </c>
      <c r="C2225" s="0" t="s">
        <v>6194</v>
      </c>
      <c r="D2225" s="0" t="s">
        <v>6195</v>
      </c>
      <c r="E2225" s="2" t="s">
        <v>18</v>
      </c>
      <c r="F2225" s="2" t="s">
        <v>19</v>
      </c>
      <c r="G2225" s="2" t="s">
        <v>20</v>
      </c>
      <c r="H2225" s="3" t="n">
        <v>8.29544</v>
      </c>
      <c r="I2225" s="3" t="n">
        <v>5.67594</v>
      </c>
      <c r="J2225" s="2" t="n">
        <f aca="false">H2225/I2225</f>
        <v>1.46150945922614</v>
      </c>
      <c r="K2225" s="4" t="n">
        <v>0.547458</v>
      </c>
      <c r="L2225" s="2" t="n">
        <v>-1.25732</v>
      </c>
      <c r="M2225" s="2" t="n">
        <v>0.02275</v>
      </c>
      <c r="N2225" s="2" t="n">
        <v>0.0960632</v>
      </c>
      <c r="O2225" s="2" t="s">
        <v>21</v>
      </c>
    </row>
    <row r="2226" customFormat="false" ht="12" hidden="false" customHeight="false" outlineLevel="0" collapsed="false">
      <c r="A2226" s="1" t="n">
        <v>2224</v>
      </c>
      <c r="B2226" s="0" t="s">
        <v>6196</v>
      </c>
      <c r="C2226" s="0" t="s">
        <v>6197</v>
      </c>
      <c r="D2226" s="0" t="s">
        <v>6198</v>
      </c>
      <c r="E2226" s="2" t="s">
        <v>18</v>
      </c>
      <c r="F2226" s="2" t="s">
        <v>19</v>
      </c>
      <c r="G2226" s="2" t="s">
        <v>20</v>
      </c>
      <c r="H2226" s="3" t="n">
        <v>3.85596</v>
      </c>
      <c r="I2226" s="3" t="n">
        <v>3.01593</v>
      </c>
      <c r="J2226" s="2" t="n">
        <f aca="false">H2226/I2226</f>
        <v>1.27853100038794</v>
      </c>
      <c r="K2226" s="4" t="n">
        <v>0.354489</v>
      </c>
      <c r="L2226" s="2" t="n">
        <v>-0.823232</v>
      </c>
      <c r="M2226" s="2" t="n">
        <v>0.1425</v>
      </c>
      <c r="N2226" s="2" t="n">
        <v>0.341956</v>
      </c>
      <c r="O2226" s="2" t="s">
        <v>21</v>
      </c>
    </row>
    <row r="2227" customFormat="false" ht="12" hidden="false" customHeight="false" outlineLevel="0" collapsed="false">
      <c r="A2227" s="1" t="n">
        <v>2225</v>
      </c>
      <c r="B2227" s="0" t="s">
        <v>6199</v>
      </c>
      <c r="C2227" s="0" t="s">
        <v>6200</v>
      </c>
      <c r="D2227" s="0" t="s">
        <v>6201</v>
      </c>
      <c r="E2227" s="2" t="s">
        <v>18</v>
      </c>
      <c r="F2227" s="2" t="s">
        <v>19</v>
      </c>
      <c r="G2227" s="2" t="s">
        <v>20</v>
      </c>
      <c r="H2227" s="3" t="n">
        <v>5.2182</v>
      </c>
      <c r="I2227" s="3" t="n">
        <v>3.31478</v>
      </c>
      <c r="J2227" s="2" t="n">
        <f aca="false">H2227/I2227</f>
        <v>1.57422212032171</v>
      </c>
      <c r="K2227" s="4" t="n">
        <v>0.654637</v>
      </c>
      <c r="L2227" s="2" t="n">
        <v>-1.51157</v>
      </c>
      <c r="M2227" s="2" t="n">
        <v>0.0099</v>
      </c>
      <c r="N2227" s="2" t="n">
        <v>0.0523554</v>
      </c>
      <c r="O2227" s="2" t="s">
        <v>21</v>
      </c>
    </row>
    <row r="2228" customFormat="false" ht="12" hidden="false" customHeight="false" outlineLevel="0" collapsed="false">
      <c r="A2228" s="1" t="n">
        <v>2226</v>
      </c>
      <c r="B2228" s="0" t="s">
        <v>6202</v>
      </c>
      <c r="C2228" s="0" t="s">
        <v>6203</v>
      </c>
      <c r="D2228" s="0" t="s">
        <v>6204</v>
      </c>
      <c r="E2228" s="2" t="s">
        <v>18</v>
      </c>
      <c r="F2228" s="2" t="s">
        <v>19</v>
      </c>
      <c r="G2228" s="2" t="s">
        <v>20</v>
      </c>
      <c r="H2228" s="3" t="n">
        <v>52.3587</v>
      </c>
      <c r="I2228" s="3" t="n">
        <v>93.1532</v>
      </c>
      <c r="J2228" s="2" t="n">
        <f aca="false">H2228/I2228</f>
        <v>0.562070868204206</v>
      </c>
      <c r="K2228" s="4" t="n">
        <v>-0.831177</v>
      </c>
      <c r="L2228" s="2" t="n">
        <v>2.28992</v>
      </c>
      <c r="M2228" s="11" t="s">
        <v>121</v>
      </c>
      <c r="N2228" s="2" t="n">
        <v>0.00104973</v>
      </c>
      <c r="O2228" s="2" t="s">
        <v>28</v>
      </c>
    </row>
    <row r="2229" customFormat="false" ht="12" hidden="false" customHeight="false" outlineLevel="0" collapsed="false">
      <c r="A2229" s="1" t="n">
        <v>2227</v>
      </c>
      <c r="B2229" s="0" t="s">
        <v>6205</v>
      </c>
      <c r="C2229" s="0" t="s">
        <v>6206</v>
      </c>
      <c r="D2229" s="0" t="s">
        <v>6207</v>
      </c>
      <c r="E2229" s="2" t="s">
        <v>18</v>
      </c>
      <c r="F2229" s="2" t="s">
        <v>19</v>
      </c>
      <c r="G2229" s="2" t="s">
        <v>20</v>
      </c>
      <c r="H2229" s="3" t="n">
        <v>27.8412</v>
      </c>
      <c r="I2229" s="3" t="n">
        <v>44.5716</v>
      </c>
      <c r="J2229" s="2" t="n">
        <f aca="false">H2229/I2229</f>
        <v>0.624639905231134</v>
      </c>
      <c r="K2229" s="4" t="n">
        <v>-0.678902</v>
      </c>
      <c r="L2229" s="2" t="n">
        <v>1.77847</v>
      </c>
      <c r="M2229" s="2" t="n">
        <v>0.0018</v>
      </c>
      <c r="N2229" s="2" t="n">
        <v>0.0137518</v>
      </c>
      <c r="O2229" s="2" t="s">
        <v>28</v>
      </c>
    </row>
    <row r="2230" customFormat="false" ht="12" hidden="false" customHeight="false" outlineLevel="0" collapsed="false">
      <c r="A2230" s="1" t="n">
        <v>2228</v>
      </c>
      <c r="B2230" s="0" t="s">
        <v>6208</v>
      </c>
      <c r="C2230" s="0" t="s">
        <v>6209</v>
      </c>
      <c r="D2230" s="0" t="s">
        <v>6210</v>
      </c>
      <c r="E2230" s="2" t="s">
        <v>18</v>
      </c>
      <c r="F2230" s="2" t="s">
        <v>19</v>
      </c>
      <c r="G2230" s="2" t="s">
        <v>20</v>
      </c>
      <c r="H2230" s="3" t="n">
        <v>4.7825</v>
      </c>
      <c r="I2230" s="3" t="n">
        <v>4.64583</v>
      </c>
      <c r="J2230" s="2" t="n">
        <f aca="false">H2230/I2230</f>
        <v>1.02941777895446</v>
      </c>
      <c r="K2230" s="4" t="n">
        <v>0.0418279</v>
      </c>
      <c r="L2230" s="2" t="n">
        <v>-0.104652</v>
      </c>
      <c r="M2230" s="2" t="n">
        <v>0.85715</v>
      </c>
      <c r="N2230" s="2" t="n">
        <v>0.928515</v>
      </c>
      <c r="O2230" s="2" t="s">
        <v>21</v>
      </c>
    </row>
    <row r="2231" customFormat="false" ht="12" hidden="false" customHeight="false" outlineLevel="0" collapsed="false">
      <c r="A2231" s="1" t="n">
        <v>2229</v>
      </c>
      <c r="B2231" s="0" t="s">
        <v>6211</v>
      </c>
      <c r="C2231" s="0" t="s">
        <v>6212</v>
      </c>
      <c r="D2231" s="0" t="s">
        <v>6213</v>
      </c>
      <c r="E2231" s="2" t="s">
        <v>18</v>
      </c>
      <c r="F2231" s="2" t="s">
        <v>19</v>
      </c>
      <c r="G2231" s="2" t="s">
        <v>20</v>
      </c>
      <c r="H2231" s="3" t="n">
        <v>13.3659</v>
      </c>
      <c r="I2231" s="3" t="n">
        <v>12.7336</v>
      </c>
      <c r="J2231" s="2" t="n">
        <f aca="false">H2231/I2231</f>
        <v>1.04965602814601</v>
      </c>
      <c r="K2231" s="4" t="n">
        <v>0.0699247</v>
      </c>
      <c r="L2231" s="2" t="n">
        <v>-0.17392</v>
      </c>
      <c r="M2231" s="2" t="n">
        <v>0.7457</v>
      </c>
      <c r="N2231" s="2" t="n">
        <v>0.865419</v>
      </c>
      <c r="O2231" s="2" t="s">
        <v>21</v>
      </c>
    </row>
    <row r="2232" customFormat="false" ht="12" hidden="false" customHeight="false" outlineLevel="0" collapsed="false">
      <c r="A2232" s="1" t="n">
        <v>2230</v>
      </c>
      <c r="B2232" s="0" t="s">
        <v>6214</v>
      </c>
      <c r="C2232" s="0" t="s">
        <v>6215</v>
      </c>
      <c r="D2232" s="0" t="s">
        <v>6216</v>
      </c>
      <c r="E2232" s="2" t="s">
        <v>18</v>
      </c>
      <c r="F2232" s="2" t="s">
        <v>19</v>
      </c>
      <c r="G2232" s="2" t="s">
        <v>20</v>
      </c>
      <c r="H2232" s="3" t="n">
        <v>41.6316</v>
      </c>
      <c r="I2232" s="3" t="n">
        <v>51.2267</v>
      </c>
      <c r="J2232" s="2" t="n">
        <f aca="false">H2232/I2232</f>
        <v>0.812693380600351</v>
      </c>
      <c r="K2232" s="4" t="n">
        <v>-0.299214</v>
      </c>
      <c r="L2232" s="2" t="n">
        <v>0.573042</v>
      </c>
      <c r="M2232" s="2" t="n">
        <v>0.3339</v>
      </c>
      <c r="N2232" s="2" t="n">
        <v>0.558427</v>
      </c>
      <c r="O2232" s="2" t="s">
        <v>21</v>
      </c>
    </row>
    <row r="2233" customFormat="false" ht="12" hidden="false" customHeight="false" outlineLevel="0" collapsed="false">
      <c r="A2233" s="1" t="n">
        <v>2231</v>
      </c>
      <c r="B2233" s="0" t="s">
        <v>6217</v>
      </c>
      <c r="C2233" s="0" t="s">
        <v>6218</v>
      </c>
      <c r="D2233" s="0" t="s">
        <v>6219</v>
      </c>
      <c r="E2233" s="2" t="s">
        <v>18</v>
      </c>
      <c r="F2233" s="2" t="s">
        <v>19</v>
      </c>
      <c r="G2233" s="2" t="s">
        <v>20</v>
      </c>
      <c r="H2233" s="3" t="n">
        <v>5.12667</v>
      </c>
      <c r="I2233" s="3" t="n">
        <v>2.56553</v>
      </c>
      <c r="J2233" s="2" t="n">
        <f aca="false">H2233/I2233</f>
        <v>1.99828885259576</v>
      </c>
      <c r="K2233" s="4" t="n">
        <v>0.998766</v>
      </c>
      <c r="L2233" s="2" t="n">
        <v>-1.71239</v>
      </c>
      <c r="M2233" s="2" t="n">
        <v>0.0019</v>
      </c>
      <c r="N2233" s="2" t="n">
        <v>0.0143759</v>
      </c>
      <c r="O2233" s="2" t="s">
        <v>28</v>
      </c>
    </row>
    <row r="2234" customFormat="false" ht="12" hidden="false" customHeight="false" outlineLevel="0" collapsed="false">
      <c r="A2234" s="1" t="n">
        <v>2232</v>
      </c>
      <c r="B2234" s="0" t="s">
        <v>6220</v>
      </c>
      <c r="C2234" s="0" t="s">
        <v>6221</v>
      </c>
      <c r="D2234" s="0" t="s">
        <v>6222</v>
      </c>
      <c r="E2234" s="2" t="s">
        <v>18</v>
      </c>
      <c r="F2234" s="2" t="s">
        <v>19</v>
      </c>
      <c r="G2234" s="2" t="s">
        <v>20</v>
      </c>
      <c r="H2234" s="3" t="n">
        <v>11.8246</v>
      </c>
      <c r="I2234" s="3" t="n">
        <v>13.7055</v>
      </c>
      <c r="J2234" s="2" t="n">
        <f aca="false">H2234/I2234</f>
        <v>0.862763124293167</v>
      </c>
      <c r="K2234" s="4" t="n">
        <v>-0.212955</v>
      </c>
      <c r="L2234" s="2" t="n">
        <v>0.599728</v>
      </c>
      <c r="M2234" s="2" t="n">
        <v>0.30835</v>
      </c>
      <c r="N2234" s="2" t="n">
        <v>0.53327</v>
      </c>
      <c r="O2234" s="2" t="s">
        <v>21</v>
      </c>
    </row>
    <row r="2235" customFormat="false" ht="12" hidden="false" customHeight="false" outlineLevel="0" collapsed="false">
      <c r="A2235" s="1" t="n">
        <v>2233</v>
      </c>
      <c r="B2235" s="0" t="s">
        <v>6223</v>
      </c>
      <c r="C2235" s="0" t="s">
        <v>6224</v>
      </c>
      <c r="D2235" s="0" t="s">
        <v>6225</v>
      </c>
      <c r="E2235" s="2" t="s">
        <v>18</v>
      </c>
      <c r="F2235" s="2" t="s">
        <v>19</v>
      </c>
      <c r="G2235" s="2" t="s">
        <v>20</v>
      </c>
      <c r="H2235" s="3" t="n">
        <v>215.297</v>
      </c>
      <c r="I2235" s="3" t="n">
        <v>316.836</v>
      </c>
      <c r="J2235" s="2" t="n">
        <f aca="false">H2235/I2235</f>
        <v>0.679521897764143</v>
      </c>
      <c r="K2235" s="4" t="n">
        <v>-0.557406</v>
      </c>
      <c r="L2235" s="2" t="n">
        <v>1.65461</v>
      </c>
      <c r="M2235" s="2" t="n">
        <v>0.0114</v>
      </c>
      <c r="N2235" s="2" t="n">
        <v>0.0586219</v>
      </c>
      <c r="O2235" s="2" t="s">
        <v>21</v>
      </c>
    </row>
    <row r="2236" customFormat="false" ht="12" hidden="false" customHeight="false" outlineLevel="0" collapsed="false">
      <c r="A2236" s="1" t="n">
        <v>2234</v>
      </c>
      <c r="B2236" s="0" t="s">
        <v>6226</v>
      </c>
      <c r="C2236" s="0" t="s">
        <v>6227</v>
      </c>
      <c r="D2236" s="0" t="s">
        <v>6228</v>
      </c>
      <c r="E2236" s="2" t="s">
        <v>18</v>
      </c>
      <c r="F2236" s="2" t="s">
        <v>19</v>
      </c>
      <c r="G2236" s="2" t="s">
        <v>20</v>
      </c>
      <c r="H2236" s="3" t="n">
        <v>76.5307</v>
      </c>
      <c r="I2236" s="3" t="n">
        <v>114.605</v>
      </c>
      <c r="J2236" s="2" t="n">
        <f aca="false">H2236/I2236</f>
        <v>0.667778020156189</v>
      </c>
      <c r="K2236" s="4" t="n">
        <v>-0.582563</v>
      </c>
      <c r="L2236" s="2" t="n">
        <v>1.44931</v>
      </c>
      <c r="M2236" s="2" t="n">
        <v>0.01165</v>
      </c>
      <c r="N2236" s="2" t="n">
        <v>0.0594707</v>
      </c>
      <c r="O2236" s="2" t="s">
        <v>21</v>
      </c>
    </row>
    <row r="2237" customFormat="false" ht="12" hidden="false" customHeight="false" outlineLevel="0" collapsed="false">
      <c r="A2237" s="1" t="n">
        <v>2235</v>
      </c>
      <c r="B2237" s="0" t="s">
        <v>6229</v>
      </c>
      <c r="C2237" s="0" t="s">
        <v>6230</v>
      </c>
      <c r="D2237" s="0" t="s">
        <v>6231</v>
      </c>
      <c r="E2237" s="2" t="s">
        <v>18</v>
      </c>
      <c r="F2237" s="2" t="s">
        <v>19</v>
      </c>
      <c r="G2237" s="2" t="s">
        <v>20</v>
      </c>
      <c r="H2237" s="3" t="n">
        <v>7.134</v>
      </c>
      <c r="I2237" s="3" t="n">
        <v>7.40707</v>
      </c>
      <c r="J2237" s="2" t="n">
        <f aca="false">H2237/I2237</f>
        <v>0.963133870747813</v>
      </c>
      <c r="K2237" s="4" t="n">
        <v>-0.0541916</v>
      </c>
      <c r="L2237" s="2" t="n">
        <v>0.139829</v>
      </c>
      <c r="M2237" s="2" t="n">
        <v>0.805</v>
      </c>
      <c r="N2237" s="2" t="n">
        <v>0.900218</v>
      </c>
      <c r="O2237" s="2" t="s">
        <v>21</v>
      </c>
    </row>
    <row r="2238" customFormat="false" ht="12" hidden="false" customHeight="false" outlineLevel="0" collapsed="false">
      <c r="A2238" s="1" t="n">
        <v>2236</v>
      </c>
      <c r="B2238" s="0" t="s">
        <v>4337</v>
      </c>
      <c r="C2238" s="0" t="s">
        <v>4338</v>
      </c>
      <c r="D2238" s="0" t="s">
        <v>4339</v>
      </c>
      <c r="E2238" s="2" t="s">
        <v>18</v>
      </c>
      <c r="F2238" s="2" t="s">
        <v>19</v>
      </c>
      <c r="G2238" s="2" t="s">
        <v>20</v>
      </c>
      <c r="H2238" s="3" t="n">
        <v>39.8741</v>
      </c>
      <c r="I2238" s="3" t="n">
        <v>40.4283</v>
      </c>
      <c r="J2238" s="2" t="n">
        <f aca="false">H2238/I2238</f>
        <v>0.986291780757539</v>
      </c>
      <c r="K2238" s="4" t="n">
        <v>-0.019912</v>
      </c>
      <c r="L2238" s="2" t="n">
        <v>0.0479427</v>
      </c>
      <c r="M2238" s="2" t="n">
        <v>0.93235</v>
      </c>
      <c r="N2238" s="2" t="n">
        <v>0.966648</v>
      </c>
      <c r="O2238" s="2" t="s">
        <v>21</v>
      </c>
    </row>
    <row r="2239" customFormat="false" ht="12" hidden="false" customHeight="false" outlineLevel="0" collapsed="false">
      <c r="A2239" s="1" t="n">
        <v>2237</v>
      </c>
      <c r="B2239" s="0" t="s">
        <v>6232</v>
      </c>
      <c r="C2239" s="0" t="s">
        <v>6233</v>
      </c>
      <c r="D2239" s="0" t="s">
        <v>6234</v>
      </c>
      <c r="E2239" s="2" t="s">
        <v>18</v>
      </c>
      <c r="F2239" s="2" t="s">
        <v>19</v>
      </c>
      <c r="G2239" s="2" t="s">
        <v>20</v>
      </c>
      <c r="H2239" s="3" t="n">
        <v>65.5537</v>
      </c>
      <c r="I2239" s="3" t="n">
        <v>89.399</v>
      </c>
      <c r="J2239" s="2" t="n">
        <f aca="false">H2239/I2239</f>
        <v>0.733271065671876</v>
      </c>
      <c r="K2239" s="4" t="n">
        <v>-0.447582</v>
      </c>
      <c r="L2239" s="2" t="n">
        <v>0.955942</v>
      </c>
      <c r="M2239" s="2" t="n">
        <v>0.09525</v>
      </c>
      <c r="N2239" s="2" t="n">
        <v>0.268358</v>
      </c>
      <c r="O2239" s="2" t="s">
        <v>21</v>
      </c>
    </row>
    <row r="2240" customFormat="false" ht="12" hidden="false" customHeight="false" outlineLevel="0" collapsed="false">
      <c r="A2240" s="1" t="n">
        <v>2238</v>
      </c>
      <c r="B2240" s="0" t="s">
        <v>6235</v>
      </c>
      <c r="C2240" s="0" t="s">
        <v>6236</v>
      </c>
      <c r="D2240" s="0" t="s">
        <v>6237</v>
      </c>
      <c r="E2240" s="2" t="s">
        <v>18</v>
      </c>
      <c r="F2240" s="2" t="s">
        <v>19</v>
      </c>
      <c r="G2240" s="2" t="s">
        <v>20</v>
      </c>
      <c r="H2240" s="3" t="n">
        <v>25.1716</v>
      </c>
      <c r="I2240" s="3" t="n">
        <v>22.9323</v>
      </c>
      <c r="J2240" s="2" t="n">
        <f aca="false">H2240/I2240</f>
        <v>1.09764829519935</v>
      </c>
      <c r="K2240" s="4" t="n">
        <v>0.134411</v>
      </c>
      <c r="L2240" s="2" t="n">
        <v>-0.3458</v>
      </c>
      <c r="M2240" s="2" t="n">
        <v>0.53975</v>
      </c>
      <c r="N2240" s="2" t="n">
        <v>0.729541</v>
      </c>
      <c r="O2240" s="2" t="s">
        <v>21</v>
      </c>
    </row>
    <row r="2241" customFormat="false" ht="12" hidden="false" customHeight="false" outlineLevel="0" collapsed="false">
      <c r="A2241" s="1" t="n">
        <v>2239</v>
      </c>
      <c r="B2241" s="0" t="s">
        <v>6238</v>
      </c>
      <c r="C2241" s="0" t="s">
        <v>6239</v>
      </c>
      <c r="D2241" s="0" t="s">
        <v>6240</v>
      </c>
      <c r="E2241" s="2" t="s">
        <v>18</v>
      </c>
      <c r="F2241" s="2" t="s">
        <v>19</v>
      </c>
      <c r="G2241" s="2" t="s">
        <v>20</v>
      </c>
      <c r="H2241" s="3" t="n">
        <v>9.74424</v>
      </c>
      <c r="I2241" s="3" t="n">
        <v>9.13645</v>
      </c>
      <c r="J2241" s="2" t="n">
        <f aca="false">H2241/I2241</f>
        <v>1.06652364977644</v>
      </c>
      <c r="K2241" s="4" t="n">
        <v>0.0929159</v>
      </c>
      <c r="L2241" s="2" t="n">
        <v>-0.228908</v>
      </c>
      <c r="M2241" s="2" t="n">
        <v>0.67335</v>
      </c>
      <c r="N2241" s="2" t="n">
        <v>0.820896</v>
      </c>
      <c r="O2241" s="2" t="s">
        <v>21</v>
      </c>
    </row>
    <row r="2242" customFormat="false" ht="12" hidden="false" customHeight="false" outlineLevel="0" collapsed="false">
      <c r="A2242" s="1" t="n">
        <v>2240</v>
      </c>
      <c r="B2242" s="0" t="s">
        <v>6241</v>
      </c>
      <c r="C2242" s="0" t="s">
        <v>6242</v>
      </c>
      <c r="D2242" s="0" t="s">
        <v>6243</v>
      </c>
      <c r="E2242" s="2" t="s">
        <v>18</v>
      </c>
      <c r="F2242" s="2" t="s">
        <v>19</v>
      </c>
      <c r="G2242" s="2" t="s">
        <v>20</v>
      </c>
      <c r="H2242" s="3" t="n">
        <v>12.0716</v>
      </c>
      <c r="I2242" s="3" t="n">
        <v>9.24072</v>
      </c>
      <c r="J2242" s="2" t="n">
        <f aca="false">H2242/I2242</f>
        <v>1.3063484230666</v>
      </c>
      <c r="K2242" s="4" t="n">
        <v>0.385544</v>
      </c>
      <c r="L2242" s="2" t="n">
        <v>-0.979536</v>
      </c>
      <c r="M2242" s="2" t="n">
        <v>0.07335</v>
      </c>
      <c r="N2242" s="2" t="n">
        <v>0.225997</v>
      </c>
      <c r="O2242" s="2" t="s">
        <v>21</v>
      </c>
    </row>
    <row r="2243" customFormat="false" ht="12" hidden="false" customHeight="false" outlineLevel="0" collapsed="false">
      <c r="A2243" s="1" t="n">
        <v>2241</v>
      </c>
      <c r="B2243" s="0" t="s">
        <v>6244</v>
      </c>
      <c r="C2243" s="0" t="s">
        <v>6245</v>
      </c>
      <c r="D2243" s="0" t="s">
        <v>6246</v>
      </c>
      <c r="E2243" s="2" t="s">
        <v>18</v>
      </c>
      <c r="F2243" s="2" t="s">
        <v>19</v>
      </c>
      <c r="G2243" s="2" t="s">
        <v>20</v>
      </c>
      <c r="H2243" s="3" t="n">
        <v>1061.85</v>
      </c>
      <c r="I2243" s="3" t="n">
        <v>0</v>
      </c>
      <c r="J2243" s="2" t="e">
        <f aca="false">H2243/I2243</f>
        <v>#DIV/0!</v>
      </c>
      <c r="K2243" s="4" t="e">
        <f aca="false"/>
        <v>#VALUE!</v>
      </c>
      <c r="L2243" s="2" t="s">
        <v>926</v>
      </c>
      <c r="M2243" s="2" t="n">
        <v>0.1567</v>
      </c>
      <c r="N2243" s="2" t="n">
        <v>0.361726</v>
      </c>
      <c r="O2243" s="2" t="s">
        <v>21</v>
      </c>
    </row>
    <row r="2244" customFormat="false" ht="12" hidden="false" customHeight="false" outlineLevel="0" collapsed="false">
      <c r="A2244" s="1" t="n">
        <v>2242</v>
      </c>
      <c r="B2244" s="0" t="s">
        <v>6247</v>
      </c>
      <c r="C2244" s="0" t="s">
        <v>6245</v>
      </c>
      <c r="D2244" s="0" t="s">
        <v>6246</v>
      </c>
      <c r="E2244" s="2" t="s">
        <v>18</v>
      </c>
      <c r="F2244" s="2" t="s">
        <v>19</v>
      </c>
      <c r="G2244" s="2" t="s">
        <v>20</v>
      </c>
      <c r="H2244" s="3" t="n">
        <v>11.796</v>
      </c>
      <c r="I2244" s="3" t="n">
        <v>12.4607</v>
      </c>
      <c r="J2244" s="2" t="n">
        <f aca="false">H2244/I2244</f>
        <v>0.946656287367483</v>
      </c>
      <c r="K2244" s="4" t="n">
        <v>-0.0790799</v>
      </c>
      <c r="L2244" s="2" t="n">
        <v>0.187335</v>
      </c>
      <c r="M2244" s="2" t="n">
        <v>0.7227</v>
      </c>
      <c r="N2244" s="2" t="n">
        <v>0.852071</v>
      </c>
      <c r="O2244" s="2" t="s">
        <v>21</v>
      </c>
    </row>
    <row r="2245" customFormat="false" ht="12" hidden="false" customHeight="false" outlineLevel="0" collapsed="false">
      <c r="A2245" s="1" t="n">
        <v>2243</v>
      </c>
      <c r="B2245" s="0" t="s">
        <v>6248</v>
      </c>
      <c r="C2245" s="0" t="s">
        <v>6249</v>
      </c>
      <c r="D2245" s="0" t="s">
        <v>6250</v>
      </c>
      <c r="E2245" s="2" t="s">
        <v>18</v>
      </c>
      <c r="F2245" s="2" t="s">
        <v>19</v>
      </c>
      <c r="G2245" s="2" t="s">
        <v>20</v>
      </c>
      <c r="H2245" s="3" t="n">
        <v>147.141</v>
      </c>
      <c r="I2245" s="3" t="n">
        <v>247.748</v>
      </c>
      <c r="J2245" s="2" t="n">
        <f aca="false">H2245/I2245</f>
        <v>0.593913977105769</v>
      </c>
      <c r="K2245" s="4" t="n">
        <v>-0.751674</v>
      </c>
      <c r="L2245" s="2" t="n">
        <v>1.83345</v>
      </c>
      <c r="M2245" s="2" t="n">
        <v>0.00225</v>
      </c>
      <c r="N2245" s="2" t="n">
        <v>0.0164159</v>
      </c>
      <c r="O2245" s="2" t="s">
        <v>28</v>
      </c>
    </row>
    <row r="2246" customFormat="false" ht="12" hidden="false" customHeight="false" outlineLevel="0" collapsed="false">
      <c r="A2246" s="1" t="n">
        <v>2244</v>
      </c>
      <c r="B2246" s="0" t="s">
        <v>6251</v>
      </c>
      <c r="C2246" s="0" t="s">
        <v>6252</v>
      </c>
      <c r="D2246" s="0" t="s">
        <v>6253</v>
      </c>
      <c r="E2246" s="2" t="s">
        <v>18</v>
      </c>
      <c r="F2246" s="2" t="s">
        <v>19</v>
      </c>
      <c r="G2246" s="2" t="s">
        <v>20</v>
      </c>
      <c r="H2246" s="3" t="n">
        <v>20.3637</v>
      </c>
      <c r="I2246" s="3" t="n">
        <v>20.6645</v>
      </c>
      <c r="J2246" s="2" t="n">
        <f aca="false">H2246/I2246</f>
        <v>0.985443635219822</v>
      </c>
      <c r="K2246" s="4" t="n">
        <v>-0.0211576</v>
      </c>
      <c r="L2246" s="2" t="n">
        <v>0.0563755</v>
      </c>
      <c r="M2246" s="2" t="n">
        <v>0.92525</v>
      </c>
      <c r="N2246" s="2" t="n">
        <v>0.963622</v>
      </c>
      <c r="O2246" s="2" t="s">
        <v>21</v>
      </c>
    </row>
    <row r="2247" customFormat="false" ht="12" hidden="false" customHeight="false" outlineLevel="0" collapsed="false">
      <c r="A2247" s="1" t="n">
        <v>2245</v>
      </c>
      <c r="B2247" s="0" t="s">
        <v>6254</v>
      </c>
      <c r="C2247" s="0" t="s">
        <v>6255</v>
      </c>
      <c r="D2247" s="0" t="s">
        <v>6256</v>
      </c>
      <c r="E2247" s="2" t="s">
        <v>18</v>
      </c>
      <c r="F2247" s="2" t="s">
        <v>19</v>
      </c>
      <c r="G2247" s="2" t="s">
        <v>20</v>
      </c>
      <c r="H2247" s="3" t="n">
        <v>10.226</v>
      </c>
      <c r="I2247" s="3" t="n">
        <v>12.6263</v>
      </c>
      <c r="J2247" s="2" t="n">
        <f aca="false">H2247/I2247</f>
        <v>0.809896802705464</v>
      </c>
      <c r="K2247" s="4" t="n">
        <v>-0.304196</v>
      </c>
      <c r="L2247" s="2" t="n">
        <v>0.901332</v>
      </c>
      <c r="M2247" s="2" t="n">
        <v>0.1454</v>
      </c>
      <c r="N2247" s="2" t="n">
        <v>0.346401</v>
      </c>
      <c r="O2247" s="2" t="s">
        <v>21</v>
      </c>
    </row>
    <row r="2248" customFormat="false" ht="12" hidden="false" customHeight="false" outlineLevel="0" collapsed="false">
      <c r="A2248" s="1" t="n">
        <v>2246</v>
      </c>
      <c r="B2248" s="0" t="s">
        <v>6257</v>
      </c>
      <c r="C2248" s="0" t="s">
        <v>6258</v>
      </c>
      <c r="D2248" s="0" t="s">
        <v>6259</v>
      </c>
      <c r="E2248" s="2" t="s">
        <v>18</v>
      </c>
      <c r="F2248" s="2" t="s">
        <v>19</v>
      </c>
      <c r="G2248" s="2" t="s">
        <v>20</v>
      </c>
      <c r="H2248" s="3" t="n">
        <v>8.9841</v>
      </c>
      <c r="I2248" s="3" t="n">
        <v>12.0801</v>
      </c>
      <c r="J2248" s="2" t="n">
        <f aca="false">H2248/I2248</f>
        <v>0.743710730871433</v>
      </c>
      <c r="K2248" s="4" t="n">
        <v>-0.427186</v>
      </c>
      <c r="L2248" s="2" t="n">
        <v>1.05975</v>
      </c>
      <c r="M2248" s="2" t="n">
        <v>0.05975</v>
      </c>
      <c r="N2248" s="2" t="n">
        <v>0.195204</v>
      </c>
      <c r="O2248" s="2" t="s">
        <v>21</v>
      </c>
    </row>
    <row r="2249" customFormat="false" ht="12" hidden="false" customHeight="false" outlineLevel="0" collapsed="false">
      <c r="A2249" s="1" t="n">
        <v>2247</v>
      </c>
      <c r="B2249" s="0" t="s">
        <v>6260</v>
      </c>
      <c r="C2249" s="0" t="s">
        <v>6261</v>
      </c>
      <c r="D2249" s="0" t="s">
        <v>6262</v>
      </c>
      <c r="E2249" s="2" t="s">
        <v>18</v>
      </c>
      <c r="F2249" s="2" t="s">
        <v>19</v>
      </c>
      <c r="G2249" s="2" t="s">
        <v>20</v>
      </c>
      <c r="H2249" s="3" t="n">
        <v>10.3089</v>
      </c>
      <c r="I2249" s="3" t="n">
        <v>12.1008</v>
      </c>
      <c r="J2249" s="2" t="n">
        <f aca="false">H2249/I2249</f>
        <v>0.851918881396271</v>
      </c>
      <c r="K2249" s="4" t="n">
        <v>-0.231207</v>
      </c>
      <c r="L2249" s="2" t="n">
        <v>0.602698</v>
      </c>
      <c r="M2249" s="2" t="n">
        <v>0.3022</v>
      </c>
      <c r="N2249" s="2" t="n">
        <v>0.52644</v>
      </c>
      <c r="O2249" s="2" t="s">
        <v>21</v>
      </c>
    </row>
    <row r="2250" customFormat="false" ht="12" hidden="false" customHeight="false" outlineLevel="0" collapsed="false">
      <c r="A2250" s="1" t="n">
        <v>2248</v>
      </c>
      <c r="B2250" s="0" t="s">
        <v>6263</v>
      </c>
      <c r="C2250" s="0" t="s">
        <v>6264</v>
      </c>
      <c r="D2250" s="0" t="s">
        <v>6265</v>
      </c>
      <c r="E2250" s="2" t="s">
        <v>18</v>
      </c>
      <c r="F2250" s="2" t="s">
        <v>19</v>
      </c>
      <c r="G2250" s="2" t="s">
        <v>20</v>
      </c>
      <c r="H2250" s="3" t="n">
        <v>16.4997</v>
      </c>
      <c r="I2250" s="3" t="n">
        <v>20.8395</v>
      </c>
      <c r="J2250" s="2" t="n">
        <f aca="false">H2250/I2250</f>
        <v>0.791751241632477</v>
      </c>
      <c r="K2250" s="4" t="n">
        <v>-0.336881</v>
      </c>
      <c r="L2250" s="2" t="n">
        <v>0.842565</v>
      </c>
      <c r="M2250" s="2" t="n">
        <v>0.1509</v>
      </c>
      <c r="N2250" s="2" t="n">
        <v>0.354082</v>
      </c>
      <c r="O2250" s="2" t="s">
        <v>21</v>
      </c>
    </row>
    <row r="2251" customFormat="false" ht="12" hidden="false" customHeight="false" outlineLevel="0" collapsed="false">
      <c r="A2251" s="1" t="n">
        <v>2249</v>
      </c>
      <c r="B2251" s="0" t="s">
        <v>6266</v>
      </c>
      <c r="C2251" s="0" t="s">
        <v>6267</v>
      </c>
      <c r="D2251" s="0" t="s">
        <v>6268</v>
      </c>
      <c r="E2251" s="2" t="s">
        <v>18</v>
      </c>
      <c r="F2251" s="2" t="s">
        <v>19</v>
      </c>
      <c r="G2251" s="2" t="s">
        <v>20</v>
      </c>
      <c r="H2251" s="3" t="n">
        <v>114.066</v>
      </c>
      <c r="I2251" s="3" t="n">
        <v>156.589</v>
      </c>
      <c r="J2251" s="2" t="n">
        <f aca="false">H2251/I2251</f>
        <v>0.728441972296905</v>
      </c>
      <c r="K2251" s="4" t="n">
        <v>-0.454445</v>
      </c>
      <c r="L2251" s="2" t="n">
        <v>0.993947</v>
      </c>
      <c r="M2251" s="2" t="n">
        <v>0.09075</v>
      </c>
      <c r="N2251" s="2" t="n">
        <v>0.259699</v>
      </c>
      <c r="O2251" s="2" t="s">
        <v>21</v>
      </c>
    </row>
    <row r="2252" customFormat="false" ht="12" hidden="false" customHeight="false" outlineLevel="0" collapsed="false">
      <c r="A2252" s="1" t="n">
        <v>2250</v>
      </c>
      <c r="B2252" s="0" t="s">
        <v>6269</v>
      </c>
      <c r="C2252" s="0" t="s">
        <v>6270</v>
      </c>
      <c r="D2252" s="0" t="s">
        <v>6271</v>
      </c>
      <c r="E2252" s="2" t="s">
        <v>18</v>
      </c>
      <c r="F2252" s="2" t="s">
        <v>19</v>
      </c>
      <c r="G2252" s="2" t="s">
        <v>20</v>
      </c>
      <c r="H2252" s="3" t="n">
        <v>127.464</v>
      </c>
      <c r="I2252" s="3" t="n">
        <v>166.714</v>
      </c>
      <c r="J2252" s="2" t="n">
        <f aca="false">H2252/I2252</f>
        <v>0.764566863010905</v>
      </c>
      <c r="K2252" s="4" t="n">
        <v>-0.387289</v>
      </c>
      <c r="L2252" s="2" t="n">
        <v>0.917959</v>
      </c>
      <c r="M2252" s="2" t="n">
        <v>0.09885</v>
      </c>
      <c r="N2252" s="2" t="n">
        <v>0.274741</v>
      </c>
      <c r="O2252" s="2" t="s">
        <v>21</v>
      </c>
    </row>
    <row r="2253" customFormat="false" ht="12" hidden="false" customHeight="false" outlineLevel="0" collapsed="false">
      <c r="A2253" s="1" t="n">
        <v>2251</v>
      </c>
      <c r="B2253" s="0" t="s">
        <v>6269</v>
      </c>
      <c r="C2253" s="0" t="s">
        <v>6270</v>
      </c>
      <c r="D2253" s="0" t="s">
        <v>6271</v>
      </c>
      <c r="E2253" s="2" t="s">
        <v>18</v>
      </c>
      <c r="F2253" s="2" t="s">
        <v>19</v>
      </c>
      <c r="G2253" s="2" t="s">
        <v>20</v>
      </c>
      <c r="H2253" s="3" t="n">
        <v>127.464</v>
      </c>
      <c r="I2253" s="3" t="n">
        <v>166.714</v>
      </c>
      <c r="J2253" s="2" t="n">
        <f aca="false">H2253/I2253</f>
        <v>0.764566863010905</v>
      </c>
      <c r="K2253" s="4" t="n">
        <v>-0.387289</v>
      </c>
      <c r="L2253" s="2" t="n">
        <v>0.917959</v>
      </c>
      <c r="M2253" s="2" t="n">
        <v>0.09885</v>
      </c>
      <c r="N2253" s="2" t="n">
        <v>0.274741</v>
      </c>
      <c r="O2253" s="2" t="s">
        <v>21</v>
      </c>
    </row>
    <row r="2254" customFormat="false" ht="12" hidden="false" customHeight="false" outlineLevel="0" collapsed="false">
      <c r="A2254" s="1" t="n">
        <v>2252</v>
      </c>
      <c r="B2254" s="0" t="s">
        <v>6272</v>
      </c>
      <c r="C2254" s="0" t="s">
        <v>6273</v>
      </c>
      <c r="D2254" s="0" t="s">
        <v>6274</v>
      </c>
      <c r="E2254" s="2" t="s">
        <v>18</v>
      </c>
      <c r="F2254" s="2" t="s">
        <v>19</v>
      </c>
      <c r="G2254" s="2" t="s">
        <v>20</v>
      </c>
      <c r="H2254" s="3" t="n">
        <v>30.5672</v>
      </c>
      <c r="I2254" s="3" t="n">
        <v>33.5548</v>
      </c>
      <c r="J2254" s="2" t="n">
        <f aca="false">H2254/I2254</f>
        <v>0.910963558119852</v>
      </c>
      <c r="K2254" s="4" t="n">
        <v>-0.134534</v>
      </c>
      <c r="L2254" s="2" t="n">
        <v>0.296239</v>
      </c>
      <c r="M2254" s="2" t="n">
        <v>0.5947</v>
      </c>
      <c r="N2254" s="2" t="n">
        <v>0.767947</v>
      </c>
      <c r="O2254" s="2" t="s">
        <v>21</v>
      </c>
    </row>
    <row r="2255" customFormat="false" ht="12" hidden="false" customHeight="false" outlineLevel="0" collapsed="false">
      <c r="A2255" s="1" t="n">
        <v>2253</v>
      </c>
      <c r="B2255" s="0" t="s">
        <v>6275</v>
      </c>
      <c r="C2255" s="0" t="s">
        <v>6276</v>
      </c>
      <c r="D2255" s="0" t="s">
        <v>6277</v>
      </c>
      <c r="E2255" s="2" t="s">
        <v>18</v>
      </c>
      <c r="F2255" s="2" t="s">
        <v>19</v>
      </c>
      <c r="G2255" s="2" t="s">
        <v>20</v>
      </c>
      <c r="H2255" s="3" t="n">
        <v>34.3787</v>
      </c>
      <c r="I2255" s="3" t="n">
        <v>33.793</v>
      </c>
      <c r="J2255" s="2" t="n">
        <f aca="false">H2255/I2255</f>
        <v>1.01733199183263</v>
      </c>
      <c r="K2255" s="4" t="n">
        <v>0.0247879</v>
      </c>
      <c r="L2255" s="2" t="n">
        <v>-0.0651122</v>
      </c>
      <c r="M2255" s="2" t="n">
        <v>0.9079</v>
      </c>
      <c r="N2255" s="2" t="n">
        <v>0.955124</v>
      </c>
      <c r="O2255" s="2" t="s">
        <v>21</v>
      </c>
    </row>
    <row r="2256" customFormat="false" ht="12" hidden="false" customHeight="false" outlineLevel="0" collapsed="false">
      <c r="A2256" s="1" t="n">
        <v>2254</v>
      </c>
      <c r="B2256" s="0" t="s">
        <v>6278</v>
      </c>
      <c r="C2256" s="0" t="s">
        <v>6279</v>
      </c>
      <c r="D2256" s="0" t="s">
        <v>6280</v>
      </c>
      <c r="E2256" s="2" t="s">
        <v>18</v>
      </c>
      <c r="F2256" s="2" t="s">
        <v>19</v>
      </c>
      <c r="G2256" s="2" t="s">
        <v>20</v>
      </c>
      <c r="H2256" s="3" t="n">
        <v>4.77751</v>
      </c>
      <c r="I2256" s="3" t="n">
        <v>4.8519</v>
      </c>
      <c r="J2256" s="2" t="n">
        <f aca="false">H2256/I2256</f>
        <v>0.984667862074651</v>
      </c>
      <c r="K2256" s="4" t="n">
        <v>-0.0222902</v>
      </c>
      <c r="L2256" s="2" t="n">
        <v>0.0479043</v>
      </c>
      <c r="M2256" s="2" t="n">
        <v>0.93215</v>
      </c>
      <c r="N2256" s="2" t="n">
        <v>0.966549</v>
      </c>
      <c r="O2256" s="2" t="s">
        <v>21</v>
      </c>
    </row>
    <row r="2257" customFormat="false" ht="12" hidden="false" customHeight="false" outlineLevel="0" collapsed="false">
      <c r="A2257" s="1" t="n">
        <v>2255</v>
      </c>
      <c r="B2257" s="0" t="s">
        <v>6281</v>
      </c>
      <c r="C2257" s="0" t="s">
        <v>6282</v>
      </c>
      <c r="D2257" s="0" t="s">
        <v>6283</v>
      </c>
      <c r="E2257" s="2" t="s">
        <v>18</v>
      </c>
      <c r="F2257" s="2" t="s">
        <v>19</v>
      </c>
      <c r="G2257" s="2" t="s">
        <v>20</v>
      </c>
      <c r="H2257" s="3" t="n">
        <v>99.1669</v>
      </c>
      <c r="I2257" s="3" t="n">
        <v>140.271</v>
      </c>
      <c r="J2257" s="2" t="n">
        <f aca="false">H2257/I2257</f>
        <v>0.706966514817746</v>
      </c>
      <c r="K2257" s="4" t="n">
        <v>-0.500283</v>
      </c>
      <c r="L2257" s="2" t="n">
        <v>1.19402</v>
      </c>
      <c r="M2257" s="2" t="n">
        <v>0.0319</v>
      </c>
      <c r="N2257" s="2" t="n">
        <v>0.123452</v>
      </c>
      <c r="O2257" s="2" t="s">
        <v>21</v>
      </c>
    </row>
    <row r="2258" customFormat="false" ht="12" hidden="false" customHeight="false" outlineLevel="0" collapsed="false">
      <c r="A2258" s="1" t="n">
        <v>2256</v>
      </c>
      <c r="B2258" s="0" t="s">
        <v>6284</v>
      </c>
      <c r="C2258" s="0" t="s">
        <v>6285</v>
      </c>
      <c r="D2258" s="0" t="s">
        <v>6286</v>
      </c>
      <c r="E2258" s="2" t="s">
        <v>18</v>
      </c>
      <c r="F2258" s="2" t="s">
        <v>19</v>
      </c>
      <c r="G2258" s="2" t="s">
        <v>20</v>
      </c>
      <c r="H2258" s="3" t="n">
        <v>5.26953</v>
      </c>
      <c r="I2258" s="3" t="n">
        <v>4.14175</v>
      </c>
      <c r="J2258" s="2" t="n">
        <f aca="false">H2258/I2258</f>
        <v>1.27229552725297</v>
      </c>
      <c r="K2258" s="4" t="n">
        <v>0.347433</v>
      </c>
      <c r="L2258" s="2" t="n">
        <v>-0.771856</v>
      </c>
      <c r="M2258" s="2" t="n">
        <v>0.17885</v>
      </c>
      <c r="N2258" s="2" t="n">
        <v>0.391113</v>
      </c>
      <c r="O2258" s="2" t="s">
        <v>21</v>
      </c>
    </row>
    <row r="2259" customFormat="false" ht="12" hidden="false" customHeight="false" outlineLevel="0" collapsed="false">
      <c r="A2259" s="1" t="n">
        <v>2257</v>
      </c>
      <c r="B2259" s="0" t="s">
        <v>6287</v>
      </c>
      <c r="C2259" s="0" t="s">
        <v>6288</v>
      </c>
      <c r="D2259" s="0" t="s">
        <v>6289</v>
      </c>
      <c r="E2259" s="2" t="s">
        <v>18</v>
      </c>
      <c r="F2259" s="2" t="s">
        <v>19</v>
      </c>
      <c r="G2259" s="2" t="s">
        <v>20</v>
      </c>
      <c r="H2259" s="3" t="n">
        <v>12.1735</v>
      </c>
      <c r="I2259" s="3" t="n">
        <v>9.09518</v>
      </c>
      <c r="J2259" s="2" t="n">
        <f aca="false">H2259/I2259</f>
        <v>1.3384561932804</v>
      </c>
      <c r="K2259" s="4" t="n">
        <v>0.420573</v>
      </c>
      <c r="L2259" s="2" t="n">
        <v>-1.05746</v>
      </c>
      <c r="M2259" s="2" t="n">
        <v>0.0548</v>
      </c>
      <c r="N2259" s="2" t="n">
        <v>0.18347</v>
      </c>
      <c r="O2259" s="2" t="s">
        <v>21</v>
      </c>
    </row>
    <row r="2260" customFormat="false" ht="12" hidden="false" customHeight="false" outlineLevel="0" collapsed="false">
      <c r="A2260" s="1" t="n">
        <v>2258</v>
      </c>
      <c r="B2260" s="0" t="s">
        <v>6290</v>
      </c>
      <c r="C2260" s="0" t="s">
        <v>6291</v>
      </c>
      <c r="D2260" s="0" t="s">
        <v>6292</v>
      </c>
      <c r="E2260" s="2" t="s">
        <v>18</v>
      </c>
      <c r="F2260" s="2" t="s">
        <v>19</v>
      </c>
      <c r="G2260" s="2" t="s">
        <v>20</v>
      </c>
      <c r="H2260" s="3" t="n">
        <v>54.7527</v>
      </c>
      <c r="I2260" s="3" t="n">
        <v>42.9246</v>
      </c>
      <c r="J2260" s="2" t="n">
        <f aca="false">H2260/I2260</f>
        <v>1.27555527599558</v>
      </c>
      <c r="K2260" s="4" t="n">
        <v>0.351126</v>
      </c>
      <c r="L2260" s="2" t="n">
        <v>-0.843141</v>
      </c>
      <c r="M2260" s="2" t="n">
        <v>0.1275</v>
      </c>
      <c r="N2260" s="2" t="n">
        <v>0.318528</v>
      </c>
      <c r="O2260" s="2" t="s">
        <v>21</v>
      </c>
    </row>
    <row r="2261" customFormat="false" ht="12" hidden="false" customHeight="false" outlineLevel="0" collapsed="false">
      <c r="A2261" s="1" t="n">
        <v>2259</v>
      </c>
      <c r="B2261" s="0" t="s">
        <v>6293</v>
      </c>
      <c r="C2261" s="0" t="s">
        <v>6294</v>
      </c>
      <c r="D2261" s="0" t="s">
        <v>6295</v>
      </c>
      <c r="E2261" s="2" t="s">
        <v>18</v>
      </c>
      <c r="F2261" s="2" t="s">
        <v>19</v>
      </c>
      <c r="G2261" s="2" t="s">
        <v>20</v>
      </c>
      <c r="H2261" s="3" t="n">
        <v>2.67563</v>
      </c>
      <c r="I2261" s="3" t="n">
        <v>1.96536</v>
      </c>
      <c r="J2261" s="2" t="n">
        <f aca="false">H2261/I2261</f>
        <v>1.3613943501445</v>
      </c>
      <c r="K2261" s="4" t="n">
        <v>0.445082</v>
      </c>
      <c r="L2261" s="2" t="n">
        <v>-0.895871</v>
      </c>
      <c r="M2261" s="2" t="n">
        <v>0.12325</v>
      </c>
      <c r="N2261" s="2" t="n">
        <v>0.31141</v>
      </c>
      <c r="O2261" s="2" t="s">
        <v>21</v>
      </c>
    </row>
    <row r="2262" customFormat="false" ht="12" hidden="false" customHeight="false" outlineLevel="0" collapsed="false">
      <c r="A2262" s="1" t="n">
        <v>2260</v>
      </c>
      <c r="B2262" s="0" t="s">
        <v>6296</v>
      </c>
      <c r="C2262" s="0" t="s">
        <v>6297</v>
      </c>
      <c r="D2262" s="0" t="s">
        <v>6298</v>
      </c>
      <c r="E2262" s="2" t="s">
        <v>18</v>
      </c>
      <c r="F2262" s="2" t="s">
        <v>19</v>
      </c>
      <c r="G2262" s="2" t="s">
        <v>20</v>
      </c>
      <c r="H2262" s="3" t="n">
        <v>43.5114</v>
      </c>
      <c r="I2262" s="3" t="n">
        <v>58.898</v>
      </c>
      <c r="J2262" s="2" t="n">
        <f aca="false">H2262/I2262</f>
        <v>0.738758531698869</v>
      </c>
      <c r="K2262" s="4" t="n">
        <v>-0.436824</v>
      </c>
      <c r="L2262" s="2" t="n">
        <v>1.23721</v>
      </c>
      <c r="M2262" s="2" t="n">
        <v>0.04975</v>
      </c>
      <c r="N2262" s="2" t="n">
        <v>0.171241</v>
      </c>
      <c r="O2262" s="2" t="s">
        <v>21</v>
      </c>
    </row>
    <row r="2263" customFormat="false" ht="12" hidden="false" customHeight="false" outlineLevel="0" collapsed="false">
      <c r="A2263" s="1" t="n">
        <v>2261</v>
      </c>
      <c r="B2263" s="0" t="s">
        <v>6299</v>
      </c>
      <c r="C2263" s="0" t="s">
        <v>6300</v>
      </c>
      <c r="D2263" s="0" t="s">
        <v>6301</v>
      </c>
      <c r="E2263" s="2" t="s">
        <v>18</v>
      </c>
      <c r="F2263" s="2" t="s">
        <v>19</v>
      </c>
      <c r="G2263" s="2" t="s">
        <v>20</v>
      </c>
      <c r="H2263" s="3" t="n">
        <v>16.6866</v>
      </c>
      <c r="I2263" s="3" t="n">
        <v>27.0003</v>
      </c>
      <c r="J2263" s="2" t="n">
        <f aca="false">H2263/I2263</f>
        <v>0.61801535538494</v>
      </c>
      <c r="K2263" s="4" t="n">
        <v>-0.694284</v>
      </c>
      <c r="L2263" s="2" t="n">
        <v>1.45181</v>
      </c>
      <c r="M2263" s="2" t="n">
        <v>0.06575</v>
      </c>
      <c r="N2263" s="2" t="n">
        <v>0.209095</v>
      </c>
      <c r="O2263" s="2" t="s">
        <v>21</v>
      </c>
    </row>
    <row r="2264" customFormat="false" ht="12" hidden="false" customHeight="false" outlineLevel="0" collapsed="false">
      <c r="A2264" s="1" t="n">
        <v>2262</v>
      </c>
      <c r="B2264" s="0" t="s">
        <v>6302</v>
      </c>
      <c r="C2264" s="0" t="s">
        <v>6303</v>
      </c>
      <c r="D2264" s="0" t="s">
        <v>6304</v>
      </c>
      <c r="E2264" s="2" t="s">
        <v>18</v>
      </c>
      <c r="F2264" s="2" t="s">
        <v>19</v>
      </c>
      <c r="G2264" s="2" t="s">
        <v>20</v>
      </c>
      <c r="H2264" s="3" t="n">
        <v>108.303</v>
      </c>
      <c r="I2264" s="3" t="n">
        <v>142.877</v>
      </c>
      <c r="J2264" s="2" t="n">
        <f aca="false">H2264/I2264</f>
        <v>0.75801563582662</v>
      </c>
      <c r="K2264" s="4" t="n">
        <v>-0.399693</v>
      </c>
      <c r="L2264" s="2" t="n">
        <v>0.990822</v>
      </c>
      <c r="M2264" s="2" t="n">
        <v>0.06525</v>
      </c>
      <c r="N2264" s="2" t="n">
        <v>0.207979</v>
      </c>
      <c r="O2264" s="2" t="s">
        <v>21</v>
      </c>
    </row>
    <row r="2265" customFormat="false" ht="12" hidden="false" customHeight="false" outlineLevel="0" collapsed="false">
      <c r="A2265" s="1" t="n">
        <v>2263</v>
      </c>
      <c r="B2265" s="0" t="s">
        <v>6305</v>
      </c>
      <c r="C2265" s="0" t="s">
        <v>6306</v>
      </c>
      <c r="D2265" s="0" t="s">
        <v>6307</v>
      </c>
      <c r="E2265" s="2" t="s">
        <v>18</v>
      </c>
      <c r="F2265" s="2" t="s">
        <v>19</v>
      </c>
      <c r="G2265" s="2" t="s">
        <v>20</v>
      </c>
      <c r="H2265" s="3" t="n">
        <v>69.1773</v>
      </c>
      <c r="I2265" s="3" t="n">
        <v>91.6411</v>
      </c>
      <c r="J2265" s="2" t="n">
        <f aca="false">H2265/I2265</f>
        <v>0.754871995207391</v>
      </c>
      <c r="K2265" s="4" t="n">
        <v>-0.405697</v>
      </c>
      <c r="L2265" s="2" t="n">
        <v>1.19343</v>
      </c>
      <c r="M2265" s="2" t="n">
        <v>0.05175</v>
      </c>
      <c r="N2265" s="2" t="n">
        <v>0.176361</v>
      </c>
      <c r="O2265" s="2" t="s">
        <v>21</v>
      </c>
    </row>
    <row r="2266" customFormat="false" ht="12" hidden="false" customHeight="false" outlineLevel="0" collapsed="false">
      <c r="A2266" s="1" t="n">
        <v>2264</v>
      </c>
      <c r="B2266" s="0" t="s">
        <v>6308</v>
      </c>
      <c r="C2266" s="0" t="s">
        <v>6309</v>
      </c>
      <c r="D2266" s="0" t="s">
        <v>2471</v>
      </c>
      <c r="E2266" s="2" t="s">
        <v>18</v>
      </c>
      <c r="F2266" s="2" t="s">
        <v>19</v>
      </c>
      <c r="G2266" s="2" t="s">
        <v>20</v>
      </c>
      <c r="H2266" s="3" t="n">
        <v>43.5352</v>
      </c>
      <c r="I2266" s="3" t="n">
        <v>55.6328</v>
      </c>
      <c r="J2266" s="2" t="n">
        <f aca="false">H2266/I2266</f>
        <v>0.782545548669131</v>
      </c>
      <c r="K2266" s="4" t="n">
        <v>-0.353753</v>
      </c>
      <c r="L2266" s="2" t="n">
        <v>0.575289</v>
      </c>
      <c r="M2266" s="2" t="n">
        <v>0.33345</v>
      </c>
      <c r="N2266" s="2" t="n">
        <v>0.558194</v>
      </c>
      <c r="O2266" s="2" t="s">
        <v>21</v>
      </c>
    </row>
    <row r="2267" customFormat="false" ht="12" hidden="false" customHeight="false" outlineLevel="0" collapsed="false">
      <c r="A2267" s="1" t="n">
        <v>2265</v>
      </c>
      <c r="B2267" s="0" t="s">
        <v>6310</v>
      </c>
      <c r="C2267" s="0" t="s">
        <v>6311</v>
      </c>
      <c r="D2267" s="0" t="s">
        <v>6312</v>
      </c>
      <c r="E2267" s="2" t="s">
        <v>18</v>
      </c>
      <c r="F2267" s="2" t="s">
        <v>19</v>
      </c>
      <c r="G2267" s="2" t="s">
        <v>20</v>
      </c>
      <c r="H2267" s="3" t="n">
        <v>4.76139</v>
      </c>
      <c r="I2267" s="3" t="n">
        <v>4.92477</v>
      </c>
      <c r="J2267" s="2" t="n">
        <f aca="false">H2267/I2267</f>
        <v>0.966824846642584</v>
      </c>
      <c r="K2267" s="4" t="n">
        <v>-0.0486732</v>
      </c>
      <c r="L2267" s="2" t="n">
        <v>0.0812379</v>
      </c>
      <c r="M2267" s="2" t="n">
        <v>0.8789</v>
      </c>
      <c r="N2267" s="2" t="n">
        <v>0.940128</v>
      </c>
      <c r="O2267" s="2" t="s">
        <v>21</v>
      </c>
    </row>
    <row r="2268" customFormat="false" ht="12" hidden="false" customHeight="false" outlineLevel="0" collapsed="false">
      <c r="A2268" s="1" t="n">
        <v>2266</v>
      </c>
      <c r="B2268" s="0" t="s">
        <v>6313</v>
      </c>
      <c r="C2268" s="0" t="s">
        <v>6314</v>
      </c>
      <c r="D2268" s="0" t="s">
        <v>6315</v>
      </c>
      <c r="E2268" s="2" t="s">
        <v>18</v>
      </c>
      <c r="F2268" s="2" t="s">
        <v>19</v>
      </c>
      <c r="G2268" s="2" t="s">
        <v>20</v>
      </c>
      <c r="H2268" s="3" t="n">
        <v>11.1314</v>
      </c>
      <c r="I2268" s="3" t="n">
        <v>7.6085</v>
      </c>
      <c r="J2268" s="2" t="n">
        <f aca="false">H2268/I2268</f>
        <v>1.46302162055596</v>
      </c>
      <c r="K2268" s="4" t="n">
        <v>0.548952</v>
      </c>
      <c r="L2268" s="2" t="n">
        <v>-1.21865</v>
      </c>
      <c r="M2268" s="2" t="n">
        <v>0.03135</v>
      </c>
      <c r="N2268" s="2" t="n">
        <v>0.121868</v>
      </c>
      <c r="O2268" s="2" t="s">
        <v>21</v>
      </c>
    </row>
    <row r="2269" customFormat="false" ht="12" hidden="false" customHeight="false" outlineLevel="0" collapsed="false">
      <c r="A2269" s="1" t="n">
        <v>2267</v>
      </c>
      <c r="B2269" s="0" t="s">
        <v>6316</v>
      </c>
      <c r="C2269" s="0" t="s">
        <v>6317</v>
      </c>
      <c r="D2269" s="0" t="s">
        <v>6318</v>
      </c>
      <c r="E2269" s="2" t="s">
        <v>18</v>
      </c>
      <c r="F2269" s="2" t="s">
        <v>19</v>
      </c>
      <c r="G2269" s="2" t="s">
        <v>20</v>
      </c>
      <c r="H2269" s="3" t="n">
        <v>6.89722</v>
      </c>
      <c r="I2269" s="3" t="n">
        <v>10.4325</v>
      </c>
      <c r="J2269" s="2" t="n">
        <f aca="false">H2269/I2269</f>
        <v>0.661128205128205</v>
      </c>
      <c r="K2269" s="4" t="n">
        <v>-0.597002</v>
      </c>
      <c r="L2269" s="2" t="n">
        <v>1.50876</v>
      </c>
      <c r="M2269" s="2" t="n">
        <v>0.0061</v>
      </c>
      <c r="N2269" s="2" t="n">
        <v>0.0363367</v>
      </c>
      <c r="O2269" s="2" t="s">
        <v>28</v>
      </c>
    </row>
    <row r="2270" customFormat="false" ht="12" hidden="false" customHeight="false" outlineLevel="0" collapsed="false">
      <c r="A2270" s="1" t="n">
        <v>2268</v>
      </c>
      <c r="B2270" s="0" t="s">
        <v>6319</v>
      </c>
      <c r="C2270" s="0" t="s">
        <v>6320</v>
      </c>
      <c r="D2270" s="0" t="s">
        <v>6321</v>
      </c>
      <c r="E2270" s="2" t="s">
        <v>18</v>
      </c>
      <c r="F2270" s="2" t="s">
        <v>19</v>
      </c>
      <c r="G2270" s="2" t="s">
        <v>20</v>
      </c>
      <c r="H2270" s="3" t="n">
        <v>6.26755</v>
      </c>
      <c r="I2270" s="3" t="n">
        <v>10.721</v>
      </c>
      <c r="J2270" s="2" t="n">
        <f aca="false">H2270/I2270</f>
        <v>0.584604980878649</v>
      </c>
      <c r="K2270" s="4" t="n">
        <v>-0.774467</v>
      </c>
      <c r="L2270" s="2" t="n">
        <v>1.70475</v>
      </c>
      <c r="M2270" s="2" t="n">
        <v>0.0047</v>
      </c>
      <c r="N2270" s="2" t="n">
        <v>0.0296942</v>
      </c>
      <c r="O2270" s="2" t="s">
        <v>28</v>
      </c>
    </row>
    <row r="2271" customFormat="false" ht="12" hidden="false" customHeight="false" outlineLevel="0" collapsed="false">
      <c r="A2271" s="1" t="n">
        <v>2269</v>
      </c>
      <c r="B2271" s="0" t="s">
        <v>6322</v>
      </c>
      <c r="C2271" s="0" t="s">
        <v>6323</v>
      </c>
      <c r="D2271" s="0" t="s">
        <v>6324</v>
      </c>
      <c r="E2271" s="2" t="s">
        <v>18</v>
      </c>
      <c r="F2271" s="2" t="s">
        <v>19</v>
      </c>
      <c r="G2271" s="2" t="s">
        <v>20</v>
      </c>
      <c r="H2271" s="3" t="n">
        <v>27.613</v>
      </c>
      <c r="I2271" s="3" t="n">
        <v>37.3506</v>
      </c>
      <c r="J2271" s="2" t="n">
        <f aca="false">H2271/I2271</f>
        <v>0.739292006018645</v>
      </c>
      <c r="K2271" s="4" t="n">
        <v>-0.435786</v>
      </c>
      <c r="L2271" s="2" t="n">
        <v>1.18598</v>
      </c>
      <c r="M2271" s="2" t="n">
        <v>0.0368</v>
      </c>
      <c r="N2271" s="2" t="n">
        <v>0.137378</v>
      </c>
      <c r="O2271" s="2" t="s">
        <v>21</v>
      </c>
    </row>
    <row r="2272" customFormat="false" ht="12" hidden="false" customHeight="false" outlineLevel="0" collapsed="false">
      <c r="A2272" s="1" t="n">
        <v>2270</v>
      </c>
      <c r="B2272" s="0" t="s">
        <v>1474</v>
      </c>
      <c r="C2272" s="0" t="s">
        <v>1475</v>
      </c>
      <c r="D2272" s="0" t="s">
        <v>1476</v>
      </c>
      <c r="E2272" s="2" t="s">
        <v>18</v>
      </c>
      <c r="F2272" s="2" t="s">
        <v>19</v>
      </c>
      <c r="G2272" s="2" t="s">
        <v>20</v>
      </c>
      <c r="H2272" s="3" t="n">
        <v>18.3757</v>
      </c>
      <c r="I2272" s="3" t="n">
        <v>13.0923</v>
      </c>
      <c r="J2272" s="2" t="n">
        <f aca="false">H2272/I2272</f>
        <v>1.40355017834911</v>
      </c>
      <c r="K2272" s="4" t="n">
        <v>0.489079</v>
      </c>
      <c r="L2272" s="2" t="n">
        <v>-1.30811</v>
      </c>
      <c r="M2272" s="2" t="n">
        <v>0.02185</v>
      </c>
      <c r="N2272" s="2" t="n">
        <v>0.0929661</v>
      </c>
      <c r="O2272" s="2" t="s">
        <v>21</v>
      </c>
    </row>
    <row r="2273" customFormat="false" ht="12" hidden="false" customHeight="false" outlineLevel="0" collapsed="false">
      <c r="A2273" s="1" t="n">
        <v>2271</v>
      </c>
      <c r="B2273" s="0" t="s">
        <v>6325</v>
      </c>
      <c r="C2273" s="0" t="s">
        <v>6326</v>
      </c>
      <c r="D2273" s="0" t="s">
        <v>6327</v>
      </c>
      <c r="E2273" s="2" t="s">
        <v>18</v>
      </c>
      <c r="F2273" s="2" t="s">
        <v>19</v>
      </c>
      <c r="G2273" s="2" t="s">
        <v>20</v>
      </c>
      <c r="H2273" s="3" t="n">
        <v>1.87199</v>
      </c>
      <c r="I2273" s="3" t="n">
        <v>4.41839</v>
      </c>
      <c r="J2273" s="2" t="n">
        <f aca="false">H2273/I2273</f>
        <v>0.423681476737001</v>
      </c>
      <c r="K2273" s="4" t="n">
        <v>-1.23895</v>
      </c>
      <c r="L2273" s="2" t="n">
        <v>0.58738</v>
      </c>
      <c r="M2273" s="2" t="n">
        <v>0.4002</v>
      </c>
      <c r="N2273" s="2" t="n">
        <v>0.617966</v>
      </c>
      <c r="O2273" s="2" t="s">
        <v>21</v>
      </c>
    </row>
    <row r="2274" customFormat="false" ht="12" hidden="false" customHeight="false" outlineLevel="0" collapsed="false">
      <c r="A2274" s="1" t="n">
        <v>2272</v>
      </c>
      <c r="B2274" s="0" t="s">
        <v>6328</v>
      </c>
      <c r="C2274" s="0" t="s">
        <v>6326</v>
      </c>
      <c r="D2274" s="0" t="s">
        <v>6327</v>
      </c>
      <c r="E2274" s="2" t="s">
        <v>18</v>
      </c>
      <c r="F2274" s="2" t="s">
        <v>19</v>
      </c>
      <c r="G2274" s="2" t="s">
        <v>20</v>
      </c>
      <c r="H2274" s="3" t="n">
        <v>7.3964</v>
      </c>
      <c r="I2274" s="3" t="n">
        <v>7.67736</v>
      </c>
      <c r="J2274" s="2" t="n">
        <f aca="false">H2274/I2274</f>
        <v>0.963404086821512</v>
      </c>
      <c r="K2274" s="4" t="n">
        <v>-0.0537871</v>
      </c>
      <c r="L2274" s="2" t="n">
        <v>0.0775665</v>
      </c>
      <c r="M2274" s="2" t="n">
        <v>0.8948</v>
      </c>
      <c r="N2274" s="2" t="n">
        <v>0.948172</v>
      </c>
      <c r="O2274" s="2" t="s">
        <v>21</v>
      </c>
    </row>
    <row r="2275" customFormat="false" ht="12" hidden="false" customHeight="false" outlineLevel="0" collapsed="false">
      <c r="A2275" s="1" t="n">
        <v>2273</v>
      </c>
      <c r="B2275" s="0" t="s">
        <v>6329</v>
      </c>
      <c r="C2275" s="0" t="s">
        <v>6330</v>
      </c>
      <c r="D2275" s="0" t="s">
        <v>6331</v>
      </c>
      <c r="E2275" s="2" t="s">
        <v>18</v>
      </c>
      <c r="F2275" s="2" t="s">
        <v>19</v>
      </c>
      <c r="G2275" s="2" t="s">
        <v>20</v>
      </c>
      <c r="H2275" s="3" t="n">
        <v>339.667</v>
      </c>
      <c r="I2275" s="3" t="n">
        <v>630.461</v>
      </c>
      <c r="J2275" s="2" t="n">
        <f aca="false">H2275/I2275</f>
        <v>0.538759732957312</v>
      </c>
      <c r="K2275" s="4" t="n">
        <v>-0.892285</v>
      </c>
      <c r="L2275" s="2" t="n">
        <v>2.50578</v>
      </c>
      <c r="M2275" s="2" t="n">
        <v>0.00045</v>
      </c>
      <c r="N2275" s="2" t="n">
        <v>0.00416661</v>
      </c>
      <c r="O2275" s="2" t="s">
        <v>28</v>
      </c>
    </row>
    <row r="2276" customFormat="false" ht="12" hidden="false" customHeight="false" outlineLevel="0" collapsed="false">
      <c r="A2276" s="1" t="n">
        <v>2274</v>
      </c>
      <c r="B2276" s="0" t="s">
        <v>6332</v>
      </c>
      <c r="C2276" s="0" t="s">
        <v>6333</v>
      </c>
      <c r="D2276" s="0" t="s">
        <v>6334</v>
      </c>
      <c r="E2276" s="2" t="s">
        <v>18</v>
      </c>
      <c r="F2276" s="2" t="s">
        <v>19</v>
      </c>
      <c r="G2276" s="2" t="s">
        <v>20</v>
      </c>
      <c r="H2276" s="3" t="n">
        <v>5.24237</v>
      </c>
      <c r="I2276" s="3" t="n">
        <v>3.8212</v>
      </c>
      <c r="J2276" s="2" t="n">
        <f aca="false">H2276/I2276</f>
        <v>1.37191719878572</v>
      </c>
      <c r="K2276" s="4" t="n">
        <v>0.45619</v>
      </c>
      <c r="L2276" s="2" t="n">
        <v>-1.08949</v>
      </c>
      <c r="M2276" s="2" t="n">
        <v>0.0601</v>
      </c>
      <c r="N2276" s="2" t="n">
        <v>0.195863</v>
      </c>
      <c r="O2276" s="2" t="s">
        <v>21</v>
      </c>
    </row>
    <row r="2277" customFormat="false" ht="12" hidden="false" customHeight="false" outlineLevel="0" collapsed="false">
      <c r="A2277" s="1" t="n">
        <v>2275</v>
      </c>
      <c r="B2277" s="0" t="s">
        <v>6335</v>
      </c>
      <c r="C2277" s="0" t="s">
        <v>6336</v>
      </c>
      <c r="D2277" s="0" t="s">
        <v>6337</v>
      </c>
      <c r="E2277" s="2" t="s">
        <v>18</v>
      </c>
      <c r="F2277" s="2" t="s">
        <v>19</v>
      </c>
      <c r="G2277" s="2" t="s">
        <v>20</v>
      </c>
      <c r="H2277" s="3" t="n">
        <v>4.06119</v>
      </c>
      <c r="I2277" s="3" t="n">
        <v>3.06281</v>
      </c>
      <c r="J2277" s="2" t="n">
        <f aca="false">H2277/I2277</f>
        <v>1.32596863664413</v>
      </c>
      <c r="K2277" s="4" t="n">
        <v>0.407045</v>
      </c>
      <c r="L2277" s="2" t="n">
        <v>-0.972806</v>
      </c>
      <c r="M2277" s="2" t="n">
        <v>0.07495</v>
      </c>
      <c r="N2277" s="2" t="n">
        <v>0.229575</v>
      </c>
      <c r="O2277" s="2" t="s">
        <v>21</v>
      </c>
    </row>
    <row r="2278" customFormat="false" ht="12" hidden="false" customHeight="false" outlineLevel="0" collapsed="false">
      <c r="A2278" s="1" t="n">
        <v>2276</v>
      </c>
      <c r="B2278" s="0" t="s">
        <v>6338</v>
      </c>
      <c r="C2278" s="0" t="s">
        <v>6339</v>
      </c>
      <c r="D2278" s="0" t="s">
        <v>6340</v>
      </c>
      <c r="E2278" s="2" t="s">
        <v>18</v>
      </c>
      <c r="F2278" s="2" t="s">
        <v>19</v>
      </c>
      <c r="G2278" s="2" t="s">
        <v>20</v>
      </c>
      <c r="H2278" s="3" t="n">
        <v>44.4634</v>
      </c>
      <c r="I2278" s="3" t="n">
        <v>39.7298</v>
      </c>
      <c r="J2278" s="2" t="n">
        <f aca="false">H2278/I2278</f>
        <v>1.11914482328127</v>
      </c>
      <c r="K2278" s="4" t="n">
        <v>0.162397</v>
      </c>
      <c r="L2278" s="2" t="n">
        <v>-0.391375</v>
      </c>
      <c r="M2278" s="2" t="n">
        <v>0.4624</v>
      </c>
      <c r="N2278" s="2" t="n">
        <v>0.671804</v>
      </c>
      <c r="O2278" s="2" t="s">
        <v>21</v>
      </c>
    </row>
    <row r="2279" customFormat="false" ht="12" hidden="false" customHeight="false" outlineLevel="0" collapsed="false">
      <c r="A2279" s="1" t="n">
        <v>2277</v>
      </c>
      <c r="B2279" s="0" t="s">
        <v>6341</v>
      </c>
      <c r="C2279" s="0" t="s">
        <v>6342</v>
      </c>
      <c r="D2279" s="0" t="s">
        <v>6343</v>
      </c>
      <c r="E2279" s="2" t="s">
        <v>18</v>
      </c>
      <c r="F2279" s="2" t="s">
        <v>19</v>
      </c>
      <c r="G2279" s="2" t="s">
        <v>20</v>
      </c>
      <c r="H2279" s="3" t="n">
        <v>98.3846</v>
      </c>
      <c r="I2279" s="3" t="n">
        <v>89.8765</v>
      </c>
      <c r="J2279" s="2" t="n">
        <f aca="false">H2279/I2279</f>
        <v>1.09466434496225</v>
      </c>
      <c r="K2279" s="4" t="n">
        <v>0.130489</v>
      </c>
      <c r="L2279" s="2" t="n">
        <v>-0.317645</v>
      </c>
      <c r="M2279" s="2" t="n">
        <v>0.56935</v>
      </c>
      <c r="N2279" s="2" t="n">
        <v>0.750174</v>
      </c>
      <c r="O2279" s="2" t="s">
        <v>21</v>
      </c>
    </row>
    <row r="2280" customFormat="false" ht="12" hidden="false" customHeight="false" outlineLevel="0" collapsed="false">
      <c r="A2280" s="1" t="n">
        <v>2278</v>
      </c>
      <c r="B2280" s="0" t="s">
        <v>6344</v>
      </c>
      <c r="C2280" s="0" t="s">
        <v>6345</v>
      </c>
      <c r="D2280" s="0" t="s">
        <v>6346</v>
      </c>
      <c r="E2280" s="2" t="s">
        <v>18</v>
      </c>
      <c r="F2280" s="2" t="s">
        <v>19</v>
      </c>
      <c r="G2280" s="2" t="s">
        <v>20</v>
      </c>
      <c r="H2280" s="3" t="n">
        <v>2.88986</v>
      </c>
      <c r="I2280" s="3" t="n">
        <v>2.1007</v>
      </c>
      <c r="J2280" s="2" t="n">
        <f aca="false">H2280/I2280</f>
        <v>1.375665254439</v>
      </c>
      <c r="K2280" s="4" t="n">
        <v>0.46013</v>
      </c>
      <c r="L2280" s="2" t="n">
        <v>-1.02858</v>
      </c>
      <c r="M2280" s="2" t="n">
        <v>0.07145</v>
      </c>
      <c r="N2280" s="2" t="n">
        <v>0.22172</v>
      </c>
      <c r="O2280" s="2" t="s">
        <v>21</v>
      </c>
    </row>
    <row r="2281" customFormat="false" ht="12" hidden="false" customHeight="false" outlineLevel="0" collapsed="false">
      <c r="A2281" s="1" t="n">
        <v>2279</v>
      </c>
      <c r="B2281" s="0" t="s">
        <v>6347</v>
      </c>
      <c r="C2281" s="0" t="s">
        <v>6348</v>
      </c>
      <c r="D2281" s="0" t="s">
        <v>6349</v>
      </c>
      <c r="E2281" s="2" t="s">
        <v>18</v>
      </c>
      <c r="F2281" s="2" t="s">
        <v>19</v>
      </c>
      <c r="G2281" s="2" t="s">
        <v>20</v>
      </c>
      <c r="H2281" s="3" t="n">
        <v>13.6072</v>
      </c>
      <c r="I2281" s="3" t="n">
        <v>20.2531</v>
      </c>
      <c r="J2281" s="2" t="n">
        <f aca="false">H2281/I2281</f>
        <v>0.671857641546233</v>
      </c>
      <c r="K2281" s="4" t="n">
        <v>-0.573777</v>
      </c>
      <c r="L2281" s="2" t="n">
        <v>1.42397</v>
      </c>
      <c r="M2281" s="2" t="n">
        <v>0.01935</v>
      </c>
      <c r="N2281" s="2" t="n">
        <v>0.0856515</v>
      </c>
      <c r="O2281" s="2" t="s">
        <v>21</v>
      </c>
    </row>
    <row r="2282" customFormat="false" ht="12" hidden="false" customHeight="false" outlineLevel="0" collapsed="false">
      <c r="A2282" s="1" t="n">
        <v>2280</v>
      </c>
      <c r="B2282" s="0" t="s">
        <v>6350</v>
      </c>
      <c r="C2282" s="0" t="s">
        <v>6351</v>
      </c>
      <c r="D2282" s="0" t="s">
        <v>6352</v>
      </c>
      <c r="E2282" s="2" t="s">
        <v>18</v>
      </c>
      <c r="F2282" s="2" t="s">
        <v>19</v>
      </c>
      <c r="G2282" s="2" t="s">
        <v>20</v>
      </c>
      <c r="H2282" s="3" t="n">
        <v>49.5174</v>
      </c>
      <c r="I2282" s="3" t="n">
        <v>38.6549</v>
      </c>
      <c r="J2282" s="2" t="n">
        <f aca="false">H2282/I2282</f>
        <v>1.2810122390693</v>
      </c>
      <c r="K2282" s="4" t="n">
        <v>0.357284</v>
      </c>
      <c r="L2282" s="2" t="n">
        <v>-0.838999</v>
      </c>
      <c r="M2282" s="2" t="n">
        <v>0.1567</v>
      </c>
      <c r="N2282" s="2" t="n">
        <v>0.361726</v>
      </c>
      <c r="O2282" s="2" t="s">
        <v>21</v>
      </c>
    </row>
    <row r="2283" customFormat="false" ht="12" hidden="false" customHeight="false" outlineLevel="0" collapsed="false">
      <c r="A2283" s="1" t="n">
        <v>2281</v>
      </c>
      <c r="B2283" s="0" t="s">
        <v>6353</v>
      </c>
      <c r="C2283" s="0" t="s">
        <v>6354</v>
      </c>
      <c r="D2283" s="0" t="s">
        <v>6355</v>
      </c>
      <c r="E2283" s="2" t="s">
        <v>18</v>
      </c>
      <c r="F2283" s="2" t="s">
        <v>19</v>
      </c>
      <c r="G2283" s="2" t="s">
        <v>20</v>
      </c>
      <c r="H2283" s="3" t="n">
        <v>14.2752</v>
      </c>
      <c r="I2283" s="3" t="n">
        <v>15.1115</v>
      </c>
      <c r="J2283" s="2" t="n">
        <f aca="false">H2283/I2283</f>
        <v>0.944658041888628</v>
      </c>
      <c r="K2283" s="4" t="n">
        <v>-0.0821327</v>
      </c>
      <c r="L2283" s="2" t="n">
        <v>0.211967</v>
      </c>
      <c r="M2283" s="2" t="n">
        <v>0.70885</v>
      </c>
      <c r="N2283" s="2" t="n">
        <v>0.843501</v>
      </c>
      <c r="O2283" s="2" t="s">
        <v>21</v>
      </c>
    </row>
    <row r="2284" customFormat="false" ht="12" hidden="false" customHeight="false" outlineLevel="0" collapsed="false">
      <c r="A2284" s="1" t="n">
        <v>2282</v>
      </c>
      <c r="B2284" s="0" t="s">
        <v>1495</v>
      </c>
      <c r="C2284" s="0" t="s">
        <v>1496</v>
      </c>
      <c r="D2284" s="0" t="s">
        <v>1497</v>
      </c>
      <c r="E2284" s="2" t="s">
        <v>18</v>
      </c>
      <c r="F2284" s="2" t="s">
        <v>19</v>
      </c>
      <c r="G2284" s="2" t="s">
        <v>20</v>
      </c>
      <c r="H2284" s="3" t="n">
        <v>38.4722</v>
      </c>
      <c r="I2284" s="3" t="n">
        <v>37.4688</v>
      </c>
      <c r="J2284" s="2" t="n">
        <f aca="false">H2284/I2284</f>
        <v>1.02677961397216</v>
      </c>
      <c r="K2284" s="4" t="n">
        <v>0.0381296</v>
      </c>
      <c r="L2284" s="2" t="n">
        <v>-0.0979888</v>
      </c>
      <c r="M2284" s="2" t="n">
        <v>0.85495</v>
      </c>
      <c r="N2284" s="2" t="n">
        <v>0.927544</v>
      </c>
      <c r="O2284" s="2" t="s">
        <v>21</v>
      </c>
    </row>
    <row r="2285" customFormat="false" ht="12" hidden="false" customHeight="false" outlineLevel="0" collapsed="false">
      <c r="A2285" s="1" t="n">
        <v>2283</v>
      </c>
      <c r="B2285" s="0" t="s">
        <v>3865</v>
      </c>
      <c r="C2285" s="0" t="s">
        <v>3866</v>
      </c>
      <c r="D2285" s="0" t="s">
        <v>3867</v>
      </c>
      <c r="E2285" s="2" t="s">
        <v>18</v>
      </c>
      <c r="F2285" s="2" t="s">
        <v>19</v>
      </c>
      <c r="G2285" s="2" t="s">
        <v>20</v>
      </c>
      <c r="H2285" s="3" t="n">
        <v>55.5209</v>
      </c>
      <c r="I2285" s="3" t="n">
        <v>78.2104</v>
      </c>
      <c r="J2285" s="2" t="n">
        <f aca="false">H2285/I2285</f>
        <v>0.709891523377965</v>
      </c>
      <c r="K2285" s="4" t="n">
        <v>-0.494329</v>
      </c>
      <c r="L2285" s="2" t="n">
        <v>0.111095</v>
      </c>
      <c r="M2285" s="2" t="n">
        <v>0.19055</v>
      </c>
      <c r="N2285" s="2" t="n">
        <v>0.406438</v>
      </c>
      <c r="O2285" s="2" t="s">
        <v>21</v>
      </c>
    </row>
    <row r="2286" customFormat="false" ht="12" hidden="false" customHeight="false" outlineLevel="0" collapsed="false">
      <c r="A2286" s="1" t="n">
        <v>2284</v>
      </c>
      <c r="B2286" s="0" t="s">
        <v>6356</v>
      </c>
      <c r="C2286" s="0" t="s">
        <v>6357</v>
      </c>
      <c r="D2286" s="0" t="s">
        <v>6358</v>
      </c>
      <c r="E2286" s="2" t="s">
        <v>18</v>
      </c>
      <c r="F2286" s="2" t="s">
        <v>19</v>
      </c>
      <c r="G2286" s="2" t="s">
        <v>20</v>
      </c>
      <c r="H2286" s="3" t="n">
        <v>67.9693</v>
      </c>
      <c r="I2286" s="3" t="n">
        <v>85.1693</v>
      </c>
      <c r="J2286" s="2" t="n">
        <f aca="false">H2286/I2286</f>
        <v>0.798049297105882</v>
      </c>
      <c r="K2286" s="4" t="n">
        <v>-0.32545</v>
      </c>
      <c r="L2286" s="2" t="n">
        <v>0.769534</v>
      </c>
      <c r="M2286" s="2" t="n">
        <v>0.1858</v>
      </c>
      <c r="N2286" s="2" t="n">
        <v>0.400111</v>
      </c>
      <c r="O2286" s="2" t="s">
        <v>21</v>
      </c>
    </row>
    <row r="2287" customFormat="false" ht="12" hidden="false" customHeight="false" outlineLevel="0" collapsed="false">
      <c r="A2287" s="1" t="n">
        <v>2285</v>
      </c>
      <c r="B2287" s="0" t="s">
        <v>6359</v>
      </c>
      <c r="C2287" s="0" t="s">
        <v>6360</v>
      </c>
      <c r="D2287" s="0" t="s">
        <v>6361</v>
      </c>
      <c r="E2287" s="2" t="s">
        <v>18</v>
      </c>
      <c r="F2287" s="2" t="s">
        <v>19</v>
      </c>
      <c r="G2287" s="2" t="s">
        <v>20</v>
      </c>
      <c r="H2287" s="3" t="n">
        <v>2.93283</v>
      </c>
      <c r="I2287" s="3" t="n">
        <v>3.12088</v>
      </c>
      <c r="J2287" s="2" t="n">
        <f aca="false">H2287/I2287</f>
        <v>0.939744559226885</v>
      </c>
      <c r="K2287" s="4" t="n">
        <v>-0.0896576</v>
      </c>
      <c r="L2287" s="2" t="n">
        <v>0.175803</v>
      </c>
      <c r="M2287" s="2" t="n">
        <v>0.74005</v>
      </c>
      <c r="N2287" s="2" t="n">
        <v>0.862848</v>
      </c>
      <c r="O2287" s="2" t="s">
        <v>21</v>
      </c>
    </row>
    <row r="2288" customFormat="false" ht="12" hidden="false" customHeight="false" outlineLevel="0" collapsed="false">
      <c r="A2288" s="1" t="n">
        <v>2286</v>
      </c>
      <c r="B2288" s="0" t="s">
        <v>6362</v>
      </c>
      <c r="C2288" s="0" t="s">
        <v>6363</v>
      </c>
      <c r="D2288" s="0" t="s">
        <v>6364</v>
      </c>
      <c r="E2288" s="2" t="s">
        <v>18</v>
      </c>
      <c r="F2288" s="2" t="s">
        <v>19</v>
      </c>
      <c r="G2288" s="2" t="s">
        <v>20</v>
      </c>
      <c r="H2288" s="3" t="n">
        <v>13.4581</v>
      </c>
      <c r="I2288" s="3" t="n">
        <v>19.1131</v>
      </c>
      <c r="J2288" s="2" t="n">
        <f aca="false">H2288/I2288</f>
        <v>0.704129628370071</v>
      </c>
      <c r="K2288" s="4" t="n">
        <v>-0.506084</v>
      </c>
      <c r="L2288" s="2" t="n">
        <v>0.741015</v>
      </c>
      <c r="M2288" s="2" t="n">
        <v>0.20775</v>
      </c>
      <c r="N2288" s="2" t="n">
        <v>0.424766</v>
      </c>
      <c r="O2288" s="2" t="s">
        <v>21</v>
      </c>
    </row>
    <row r="2289" customFormat="false" ht="12" hidden="false" customHeight="false" outlineLevel="0" collapsed="false">
      <c r="A2289" s="1" t="n">
        <v>2287</v>
      </c>
      <c r="B2289" s="0" t="s">
        <v>6365</v>
      </c>
      <c r="C2289" s="0" t="s">
        <v>6366</v>
      </c>
      <c r="D2289" s="0" t="s">
        <v>6367</v>
      </c>
      <c r="E2289" s="2" t="s">
        <v>18</v>
      </c>
      <c r="F2289" s="2" t="s">
        <v>19</v>
      </c>
      <c r="G2289" s="2" t="s">
        <v>20</v>
      </c>
      <c r="H2289" s="3" t="n">
        <v>15.318</v>
      </c>
      <c r="I2289" s="3" t="n">
        <v>17.3021</v>
      </c>
      <c r="J2289" s="2" t="n">
        <f aca="false">H2289/I2289</f>
        <v>0.885326058686518</v>
      </c>
      <c r="K2289" s="4" t="n">
        <v>-0.175717</v>
      </c>
      <c r="L2289" s="2" t="n">
        <v>0.335714</v>
      </c>
      <c r="M2289" s="2" t="n">
        <v>0.5547</v>
      </c>
      <c r="N2289" s="2" t="n">
        <v>0.740071</v>
      </c>
      <c r="O2289" s="2" t="s">
        <v>21</v>
      </c>
    </row>
    <row r="2290" customFormat="false" ht="12" hidden="false" customHeight="false" outlineLevel="0" collapsed="false">
      <c r="A2290" s="1" t="n">
        <v>2288</v>
      </c>
      <c r="B2290" s="0" t="s">
        <v>6368</v>
      </c>
      <c r="C2290" s="0" t="s">
        <v>6369</v>
      </c>
      <c r="D2290" s="0" t="s">
        <v>6370</v>
      </c>
      <c r="E2290" s="2" t="s">
        <v>18</v>
      </c>
      <c r="F2290" s="2" t="s">
        <v>19</v>
      </c>
      <c r="G2290" s="2" t="s">
        <v>20</v>
      </c>
      <c r="H2290" s="3" t="n">
        <v>49.9513</v>
      </c>
      <c r="I2290" s="3" t="n">
        <v>55.5735</v>
      </c>
      <c r="J2290" s="2" t="n">
        <f aca="false">H2290/I2290</f>
        <v>0.898833076916156</v>
      </c>
      <c r="K2290" s="4" t="n">
        <v>-0.153875</v>
      </c>
      <c r="L2290" s="2" t="n">
        <v>0.402489</v>
      </c>
      <c r="M2290" s="2" t="n">
        <v>0.46405</v>
      </c>
      <c r="N2290" s="2" t="n">
        <v>0.673266</v>
      </c>
      <c r="O2290" s="2" t="s">
        <v>21</v>
      </c>
    </row>
    <row r="2291" customFormat="false" ht="12" hidden="false" customHeight="false" outlineLevel="0" collapsed="false">
      <c r="A2291" s="1" t="n">
        <v>2289</v>
      </c>
      <c r="B2291" s="0" t="s">
        <v>6371</v>
      </c>
      <c r="C2291" s="0" t="s">
        <v>6372</v>
      </c>
      <c r="D2291" s="0" t="s">
        <v>6373</v>
      </c>
      <c r="E2291" s="2" t="s">
        <v>18</v>
      </c>
      <c r="F2291" s="2" t="s">
        <v>19</v>
      </c>
      <c r="G2291" s="2" t="s">
        <v>20</v>
      </c>
      <c r="H2291" s="3" t="n">
        <v>53.1727</v>
      </c>
      <c r="I2291" s="3" t="n">
        <v>51.6056</v>
      </c>
      <c r="J2291" s="2" t="n">
        <f aca="false">H2291/I2291</f>
        <v>1.03036685941061</v>
      </c>
      <c r="K2291" s="4" t="n">
        <v>0.0431604</v>
      </c>
      <c r="L2291" s="2" t="n">
        <v>-0.103306</v>
      </c>
      <c r="M2291" s="2" t="n">
        <v>0.85495</v>
      </c>
      <c r="N2291" s="2" t="n">
        <v>0.927544</v>
      </c>
      <c r="O2291" s="2" t="s">
        <v>21</v>
      </c>
    </row>
    <row r="2292" customFormat="false" ht="12" hidden="false" customHeight="false" outlineLevel="0" collapsed="false">
      <c r="A2292" s="1" t="n">
        <v>2290</v>
      </c>
      <c r="B2292" s="0" t="s">
        <v>6374</v>
      </c>
      <c r="C2292" s="0" t="s">
        <v>6375</v>
      </c>
      <c r="D2292" s="0" t="s">
        <v>6376</v>
      </c>
      <c r="E2292" s="2" t="s">
        <v>18</v>
      </c>
      <c r="F2292" s="2" t="s">
        <v>19</v>
      </c>
      <c r="G2292" s="2" t="s">
        <v>20</v>
      </c>
      <c r="H2292" s="3" t="n">
        <v>3.80782</v>
      </c>
      <c r="I2292" s="3" t="n">
        <v>3.58047</v>
      </c>
      <c r="J2292" s="2" t="n">
        <f aca="false">H2292/I2292</f>
        <v>1.06349725036099</v>
      </c>
      <c r="K2292" s="4" t="n">
        <v>0.088813</v>
      </c>
      <c r="L2292" s="2" t="n">
        <v>-0.204288</v>
      </c>
      <c r="M2292" s="2" t="n">
        <v>0.7114</v>
      </c>
      <c r="N2292" s="2" t="n">
        <v>0.844854</v>
      </c>
      <c r="O2292" s="2" t="s">
        <v>21</v>
      </c>
    </row>
    <row r="2293" customFormat="false" ht="12" hidden="false" customHeight="false" outlineLevel="0" collapsed="false">
      <c r="A2293" s="1" t="n">
        <v>2291</v>
      </c>
      <c r="B2293" s="0" t="s">
        <v>6377</v>
      </c>
      <c r="C2293" s="0" t="s">
        <v>6378</v>
      </c>
      <c r="D2293" s="0" t="s">
        <v>6379</v>
      </c>
      <c r="E2293" s="2" t="s">
        <v>18</v>
      </c>
      <c r="F2293" s="2" t="s">
        <v>19</v>
      </c>
      <c r="G2293" s="2" t="s">
        <v>20</v>
      </c>
      <c r="H2293" s="3" t="n">
        <v>6.51015</v>
      </c>
      <c r="I2293" s="3" t="n">
        <v>9.19652</v>
      </c>
      <c r="J2293" s="2" t="n">
        <f aca="false">H2293/I2293</f>
        <v>0.707892768134033</v>
      </c>
      <c r="K2293" s="4" t="n">
        <v>-0.498397</v>
      </c>
      <c r="L2293" s="2" t="n">
        <v>0.621779</v>
      </c>
      <c r="M2293" s="2" t="n">
        <v>0.34195</v>
      </c>
      <c r="N2293" s="2" t="n">
        <v>0.566795</v>
      </c>
      <c r="O2293" s="2" t="s">
        <v>21</v>
      </c>
    </row>
    <row r="2294" customFormat="false" ht="12" hidden="false" customHeight="false" outlineLevel="0" collapsed="false">
      <c r="A2294" s="1" t="n">
        <v>2292</v>
      </c>
      <c r="B2294" s="0" t="s">
        <v>6380</v>
      </c>
      <c r="C2294" s="0" t="s">
        <v>6381</v>
      </c>
      <c r="D2294" s="0" t="s">
        <v>6382</v>
      </c>
      <c r="E2294" s="2" t="s">
        <v>18</v>
      </c>
      <c r="F2294" s="2" t="s">
        <v>19</v>
      </c>
      <c r="G2294" s="2" t="s">
        <v>20</v>
      </c>
      <c r="H2294" s="3" t="n">
        <v>12.2266</v>
      </c>
      <c r="I2294" s="3" t="n">
        <v>9.72369</v>
      </c>
      <c r="J2294" s="2" t="n">
        <f aca="false">H2294/I2294</f>
        <v>1.25740331088301</v>
      </c>
      <c r="K2294" s="4" t="n">
        <v>0.330443</v>
      </c>
      <c r="L2294" s="2" t="n">
        <v>-0.835482</v>
      </c>
      <c r="M2294" s="2" t="n">
        <v>0.1405</v>
      </c>
      <c r="N2294" s="2" t="n">
        <v>0.338938</v>
      </c>
      <c r="O2294" s="2" t="s">
        <v>21</v>
      </c>
    </row>
    <row r="2295" customFormat="false" ht="12" hidden="false" customHeight="false" outlineLevel="0" collapsed="false">
      <c r="A2295" s="1" t="n">
        <v>2293</v>
      </c>
      <c r="B2295" s="0" t="s">
        <v>6383</v>
      </c>
      <c r="C2295" s="0" t="s">
        <v>6384</v>
      </c>
      <c r="D2295" s="0" t="s">
        <v>6385</v>
      </c>
      <c r="E2295" s="2" t="s">
        <v>18</v>
      </c>
      <c r="F2295" s="2" t="s">
        <v>19</v>
      </c>
      <c r="G2295" s="2" t="s">
        <v>20</v>
      </c>
      <c r="H2295" s="3" t="n">
        <v>14.8077</v>
      </c>
      <c r="I2295" s="3" t="n">
        <v>11.6641</v>
      </c>
      <c r="J2295" s="2" t="n">
        <f aca="false">H2295/I2295</f>
        <v>1.26951072093003</v>
      </c>
      <c r="K2295" s="4" t="n">
        <v>0.344268</v>
      </c>
      <c r="L2295" s="2" t="n">
        <v>-0.385898</v>
      </c>
      <c r="M2295" s="2" t="n">
        <v>0.44895</v>
      </c>
      <c r="N2295" s="2" t="n">
        <v>0.66036</v>
      </c>
      <c r="O2295" s="2" t="s">
        <v>21</v>
      </c>
    </row>
    <row r="2296" customFormat="false" ht="12" hidden="false" customHeight="false" outlineLevel="0" collapsed="false">
      <c r="A2296" s="1" t="n">
        <v>2294</v>
      </c>
      <c r="B2296" s="0" t="s">
        <v>6386</v>
      </c>
      <c r="C2296" s="0" t="s">
        <v>6387</v>
      </c>
      <c r="D2296" s="0" t="s">
        <v>6388</v>
      </c>
      <c r="E2296" s="2" t="s">
        <v>18</v>
      </c>
      <c r="F2296" s="2" t="s">
        <v>19</v>
      </c>
      <c r="G2296" s="2" t="s">
        <v>20</v>
      </c>
      <c r="H2296" s="3" t="n">
        <v>8.07605</v>
      </c>
      <c r="I2296" s="3" t="n">
        <v>7.34513</v>
      </c>
      <c r="J2296" s="2" t="n">
        <f aca="false">H2296/I2296</f>
        <v>1.09951083234742</v>
      </c>
      <c r="K2296" s="4" t="n">
        <v>0.136862</v>
      </c>
      <c r="L2296" s="2" t="n">
        <v>-0.277149</v>
      </c>
      <c r="M2296" s="2" t="n">
        <v>0.6178</v>
      </c>
      <c r="N2296" s="2" t="n">
        <v>0.78427</v>
      </c>
      <c r="O2296" s="2" t="s">
        <v>21</v>
      </c>
    </row>
    <row r="2297" customFormat="false" ht="12" hidden="false" customHeight="false" outlineLevel="0" collapsed="false">
      <c r="A2297" s="1" t="n">
        <v>2295</v>
      </c>
      <c r="B2297" s="0" t="s">
        <v>4569</v>
      </c>
      <c r="C2297" s="0" t="s">
        <v>4570</v>
      </c>
      <c r="D2297" s="0" t="s">
        <v>4571</v>
      </c>
      <c r="E2297" s="2" t="s">
        <v>18</v>
      </c>
      <c r="F2297" s="2" t="s">
        <v>19</v>
      </c>
      <c r="G2297" s="2" t="s">
        <v>20</v>
      </c>
      <c r="H2297" s="3" t="n">
        <v>29.3303</v>
      </c>
      <c r="I2297" s="3" t="n">
        <v>31.1303</v>
      </c>
      <c r="J2297" s="2" t="n">
        <f aca="false">H2297/I2297</f>
        <v>0.942178520605327</v>
      </c>
      <c r="K2297" s="4" t="n">
        <v>-0.0859267</v>
      </c>
      <c r="L2297" s="2" t="n">
        <v>0.225639</v>
      </c>
      <c r="M2297" s="2" t="n">
        <v>0.67915</v>
      </c>
      <c r="N2297" s="2" t="n">
        <v>0.824924</v>
      </c>
      <c r="O2297" s="2" t="s">
        <v>21</v>
      </c>
    </row>
    <row r="2298" customFormat="false" ht="12" hidden="false" customHeight="false" outlineLevel="0" collapsed="false">
      <c r="A2298" s="1" t="n">
        <v>2296</v>
      </c>
      <c r="B2298" s="0" t="s">
        <v>6389</v>
      </c>
      <c r="C2298" s="0" t="s">
        <v>6390</v>
      </c>
      <c r="D2298" s="0" t="s">
        <v>6391</v>
      </c>
      <c r="E2298" s="2" t="s">
        <v>18</v>
      </c>
      <c r="F2298" s="2" t="s">
        <v>19</v>
      </c>
      <c r="G2298" s="2" t="s">
        <v>20</v>
      </c>
      <c r="H2298" s="3" t="n">
        <v>28.5668</v>
      </c>
      <c r="I2298" s="3" t="n">
        <v>47.928</v>
      </c>
      <c r="J2298" s="2" t="n">
        <f aca="false">H2298/I2298</f>
        <v>0.596035720247037</v>
      </c>
      <c r="K2298" s="4" t="n">
        <v>-0.746528</v>
      </c>
      <c r="L2298" s="2" t="n">
        <v>2.34422</v>
      </c>
      <c r="M2298" s="11" t="s">
        <v>528</v>
      </c>
      <c r="N2298" s="2" t="n">
        <v>0.00288736</v>
      </c>
      <c r="O2298" s="2" t="s">
        <v>28</v>
      </c>
    </row>
    <row r="2299" customFormat="false" ht="12" hidden="false" customHeight="false" outlineLevel="0" collapsed="false">
      <c r="A2299" s="1" t="n">
        <v>2297</v>
      </c>
      <c r="B2299" s="0" t="s">
        <v>6392</v>
      </c>
      <c r="C2299" s="0" t="s">
        <v>6393</v>
      </c>
      <c r="D2299" s="0" t="s">
        <v>6394</v>
      </c>
      <c r="E2299" s="2" t="s">
        <v>18</v>
      </c>
      <c r="F2299" s="2" t="s">
        <v>19</v>
      </c>
      <c r="G2299" s="2" t="s">
        <v>20</v>
      </c>
      <c r="H2299" s="3" t="n">
        <v>6.92451</v>
      </c>
      <c r="I2299" s="3" t="n">
        <v>5.84281</v>
      </c>
      <c r="J2299" s="2" t="n">
        <f aca="false">H2299/I2299</f>
        <v>1.18513352308222</v>
      </c>
      <c r="K2299" s="4" t="n">
        <v>0.245048</v>
      </c>
      <c r="L2299" s="2" t="n">
        <v>-0.606728</v>
      </c>
      <c r="M2299" s="2" t="n">
        <v>0.2791</v>
      </c>
      <c r="N2299" s="2" t="n">
        <v>0.502868</v>
      </c>
      <c r="O2299" s="2" t="s">
        <v>21</v>
      </c>
    </row>
    <row r="2300" customFormat="false" ht="12" hidden="false" customHeight="false" outlineLevel="0" collapsed="false">
      <c r="A2300" s="1" t="n">
        <v>2298</v>
      </c>
      <c r="B2300" s="0" t="s">
        <v>6395</v>
      </c>
      <c r="C2300" s="0" t="s">
        <v>6396</v>
      </c>
      <c r="D2300" s="0" t="s">
        <v>6397</v>
      </c>
      <c r="E2300" s="2" t="s">
        <v>18</v>
      </c>
      <c r="F2300" s="2" t="s">
        <v>19</v>
      </c>
      <c r="G2300" s="2" t="s">
        <v>20</v>
      </c>
      <c r="H2300" s="3" t="n">
        <v>18.1513</v>
      </c>
      <c r="I2300" s="3" t="n">
        <v>23.3179</v>
      </c>
      <c r="J2300" s="2" t="n">
        <f aca="false">H2300/I2300</f>
        <v>0.778427731485254</v>
      </c>
      <c r="K2300" s="4" t="n">
        <v>-0.361366</v>
      </c>
      <c r="L2300" s="2" t="n">
        <v>0.933411</v>
      </c>
      <c r="M2300" s="2" t="n">
        <v>0.1002</v>
      </c>
      <c r="N2300" s="2" t="n">
        <v>0.277297</v>
      </c>
      <c r="O2300" s="2" t="s">
        <v>21</v>
      </c>
    </row>
    <row r="2301" customFormat="false" ht="12" hidden="false" customHeight="false" outlineLevel="0" collapsed="false">
      <c r="A2301" s="1" t="n">
        <v>2299</v>
      </c>
      <c r="B2301" s="0" t="s">
        <v>6398</v>
      </c>
      <c r="C2301" s="0" t="s">
        <v>6399</v>
      </c>
      <c r="D2301" s="0" t="s">
        <v>3450</v>
      </c>
      <c r="E2301" s="2" t="s">
        <v>18</v>
      </c>
      <c r="F2301" s="2" t="s">
        <v>19</v>
      </c>
      <c r="G2301" s="2" t="s">
        <v>20</v>
      </c>
      <c r="H2301" s="3" t="n">
        <v>17.19</v>
      </c>
      <c r="I2301" s="3" t="n">
        <v>25.3811</v>
      </c>
      <c r="J2301" s="2" t="n">
        <f aca="false">H2301/I2301</f>
        <v>0.677275610592134</v>
      </c>
      <c r="K2301" s="4" t="n">
        <v>-0.562185</v>
      </c>
      <c r="L2301" s="2" t="n">
        <v>0.556359</v>
      </c>
      <c r="M2301" s="2" t="n">
        <v>0.3567</v>
      </c>
      <c r="N2301" s="2" t="n">
        <v>0.579655</v>
      </c>
      <c r="O2301" s="2" t="s">
        <v>21</v>
      </c>
    </row>
    <row r="2302" customFormat="false" ht="12" hidden="false" customHeight="false" outlineLevel="0" collapsed="false">
      <c r="A2302" s="1" t="n">
        <v>2300</v>
      </c>
      <c r="B2302" s="0" t="s">
        <v>6400</v>
      </c>
      <c r="C2302" s="0" t="s">
        <v>6401</v>
      </c>
      <c r="D2302" s="0" t="s">
        <v>6402</v>
      </c>
      <c r="E2302" s="2" t="s">
        <v>18</v>
      </c>
      <c r="F2302" s="2" t="s">
        <v>19</v>
      </c>
      <c r="G2302" s="2" t="s">
        <v>20</v>
      </c>
      <c r="H2302" s="3" t="n">
        <v>10.4219</v>
      </c>
      <c r="I2302" s="3" t="n">
        <v>13.428</v>
      </c>
      <c r="J2302" s="2" t="n">
        <f aca="false">H2302/I2302</f>
        <v>0.776131963062258</v>
      </c>
      <c r="K2302" s="4" t="n">
        <v>-0.365622</v>
      </c>
      <c r="L2302" s="2" t="n">
        <v>0.244994</v>
      </c>
      <c r="M2302" s="2" t="n">
        <v>0.78785</v>
      </c>
      <c r="N2302" s="2" t="n">
        <v>0.890434</v>
      </c>
      <c r="O2302" s="2" t="s">
        <v>21</v>
      </c>
    </row>
    <row r="2303" customFormat="false" ht="12" hidden="false" customHeight="false" outlineLevel="0" collapsed="false">
      <c r="A2303" s="1" t="n">
        <v>2301</v>
      </c>
      <c r="B2303" s="0" t="s">
        <v>6403</v>
      </c>
      <c r="C2303" s="0" t="s">
        <v>6401</v>
      </c>
      <c r="D2303" s="0" t="s">
        <v>6402</v>
      </c>
      <c r="E2303" s="2" t="s">
        <v>18</v>
      </c>
      <c r="F2303" s="2" t="s">
        <v>19</v>
      </c>
      <c r="G2303" s="2" t="s">
        <v>20</v>
      </c>
      <c r="H2303" s="3" t="n">
        <v>14.2064</v>
      </c>
      <c r="I2303" s="3" t="n">
        <v>17.832</v>
      </c>
      <c r="J2303" s="2" t="n">
        <f aca="false">H2303/I2303</f>
        <v>0.796680125616869</v>
      </c>
      <c r="K2303" s="4" t="n">
        <v>-0.327931</v>
      </c>
      <c r="L2303" s="2" t="n">
        <v>0.495407</v>
      </c>
      <c r="M2303" s="2" t="n">
        <v>0.40375</v>
      </c>
      <c r="N2303" s="2" t="n">
        <v>0.620965</v>
      </c>
      <c r="O2303" s="2" t="s">
        <v>21</v>
      </c>
    </row>
    <row r="2304" customFormat="false" ht="12" hidden="false" customHeight="false" outlineLevel="0" collapsed="false">
      <c r="A2304" s="1" t="n">
        <v>2302</v>
      </c>
      <c r="B2304" s="0" t="s">
        <v>1574</v>
      </c>
      <c r="C2304" s="0" t="s">
        <v>1575</v>
      </c>
      <c r="D2304" s="0" t="s">
        <v>1576</v>
      </c>
      <c r="E2304" s="2" t="s">
        <v>18</v>
      </c>
      <c r="F2304" s="2" t="s">
        <v>19</v>
      </c>
      <c r="G2304" s="2" t="s">
        <v>20</v>
      </c>
      <c r="H2304" s="3" t="n">
        <v>17.8077</v>
      </c>
      <c r="I2304" s="3" t="n">
        <v>21.1749</v>
      </c>
      <c r="J2304" s="2" t="n">
        <f aca="false">H2304/I2304</f>
        <v>0.840981539464177</v>
      </c>
      <c r="K2304" s="4" t="n">
        <v>-0.24985</v>
      </c>
      <c r="L2304" s="2" t="n">
        <v>0.622605</v>
      </c>
      <c r="M2304" s="2" t="n">
        <v>0.23985</v>
      </c>
      <c r="N2304" s="2" t="n">
        <v>0.460102</v>
      </c>
      <c r="O2304" s="2" t="s">
        <v>21</v>
      </c>
    </row>
    <row r="2305" customFormat="false" ht="12" hidden="false" customHeight="false" outlineLevel="0" collapsed="false">
      <c r="A2305" s="1" t="n">
        <v>2303</v>
      </c>
      <c r="B2305" s="0" t="s">
        <v>6404</v>
      </c>
      <c r="C2305" s="0" t="s">
        <v>6405</v>
      </c>
      <c r="D2305" s="0" t="s">
        <v>6406</v>
      </c>
      <c r="E2305" s="2" t="s">
        <v>18</v>
      </c>
      <c r="F2305" s="2" t="s">
        <v>19</v>
      </c>
      <c r="G2305" s="2" t="s">
        <v>20</v>
      </c>
      <c r="H2305" s="3" t="n">
        <v>56.0768</v>
      </c>
      <c r="I2305" s="3" t="n">
        <v>44.2412</v>
      </c>
      <c r="J2305" s="2" t="n">
        <f aca="false">H2305/I2305</f>
        <v>1.26752438903104</v>
      </c>
      <c r="K2305" s="4" t="n">
        <v>0.342014</v>
      </c>
      <c r="L2305" s="2" t="n">
        <v>-0.790134</v>
      </c>
      <c r="M2305" s="2" t="n">
        <v>0.2069</v>
      </c>
      <c r="N2305" s="2" t="n">
        <v>0.423718</v>
      </c>
      <c r="O2305" s="2" t="s">
        <v>21</v>
      </c>
    </row>
    <row r="2306" customFormat="false" ht="12" hidden="false" customHeight="false" outlineLevel="0" collapsed="false">
      <c r="A2306" s="1" t="n">
        <v>2304</v>
      </c>
      <c r="B2306" s="0" t="s">
        <v>6407</v>
      </c>
      <c r="C2306" s="0" t="s">
        <v>6408</v>
      </c>
      <c r="D2306" s="0" t="s">
        <v>6409</v>
      </c>
      <c r="E2306" s="2" t="s">
        <v>18</v>
      </c>
      <c r="F2306" s="2" t="s">
        <v>19</v>
      </c>
      <c r="G2306" s="2" t="s">
        <v>20</v>
      </c>
      <c r="H2306" s="3" t="n">
        <v>7.66712</v>
      </c>
      <c r="I2306" s="3" t="n">
        <v>4.95243</v>
      </c>
      <c r="J2306" s="2" t="n">
        <f aca="false">H2306/I2306</f>
        <v>1.54815312886805</v>
      </c>
      <c r="K2306" s="4" t="n">
        <v>0.630549</v>
      </c>
      <c r="L2306" s="2" t="n">
        <v>-1.32025</v>
      </c>
      <c r="M2306" s="2" t="n">
        <v>0.0166</v>
      </c>
      <c r="N2306" s="2" t="n">
        <v>0.0763707</v>
      </c>
      <c r="O2306" s="2" t="s">
        <v>21</v>
      </c>
    </row>
    <row r="2307" customFormat="false" ht="12" hidden="false" customHeight="false" outlineLevel="0" collapsed="false">
      <c r="A2307" s="1" t="n">
        <v>2305</v>
      </c>
      <c r="B2307" s="0" t="s">
        <v>6410</v>
      </c>
      <c r="C2307" s="0" t="s">
        <v>6411</v>
      </c>
      <c r="D2307" s="0" t="s">
        <v>6412</v>
      </c>
      <c r="E2307" s="2" t="s">
        <v>18</v>
      </c>
      <c r="F2307" s="2" t="s">
        <v>19</v>
      </c>
      <c r="G2307" s="2" t="s">
        <v>20</v>
      </c>
      <c r="H2307" s="3" t="n">
        <v>55.2134</v>
      </c>
      <c r="I2307" s="3" t="n">
        <v>96.2703</v>
      </c>
      <c r="J2307" s="2" t="n">
        <f aca="false">H2307/I2307</f>
        <v>0.573524752701508</v>
      </c>
      <c r="K2307" s="4" t="n">
        <v>-0.802073</v>
      </c>
      <c r="L2307" s="2" t="n">
        <v>2.33313</v>
      </c>
      <c r="M2307" s="2" t="n">
        <v>0.00025</v>
      </c>
      <c r="N2307" s="2" t="n">
        <v>0.00244834</v>
      </c>
      <c r="O2307" s="2" t="s">
        <v>28</v>
      </c>
    </row>
    <row r="2308" customFormat="false" ht="12" hidden="false" customHeight="false" outlineLevel="0" collapsed="false">
      <c r="A2308" s="1" t="n">
        <v>2306</v>
      </c>
      <c r="B2308" s="0" t="s">
        <v>6413</v>
      </c>
      <c r="C2308" s="0" t="s">
        <v>6414</v>
      </c>
      <c r="D2308" s="0" t="s">
        <v>6415</v>
      </c>
      <c r="E2308" s="2" t="s">
        <v>18</v>
      </c>
      <c r="F2308" s="2" t="s">
        <v>19</v>
      </c>
      <c r="G2308" s="2" t="s">
        <v>20</v>
      </c>
      <c r="H2308" s="3" t="n">
        <v>62.5277</v>
      </c>
      <c r="I2308" s="3" t="n">
        <v>78.7904</v>
      </c>
      <c r="J2308" s="2" t="n">
        <f aca="false">H2308/I2308</f>
        <v>0.793595412639103</v>
      </c>
      <c r="K2308" s="4" t="n">
        <v>-0.333523</v>
      </c>
      <c r="L2308" s="2" t="n">
        <v>0.896103</v>
      </c>
      <c r="M2308" s="2" t="n">
        <v>0.1254</v>
      </c>
      <c r="N2308" s="2" t="n">
        <v>0.315099</v>
      </c>
      <c r="O2308" s="2" t="s">
        <v>21</v>
      </c>
    </row>
    <row r="2309" customFormat="false" ht="12" hidden="false" customHeight="false" outlineLevel="0" collapsed="false">
      <c r="A2309" s="1" t="n">
        <v>2307</v>
      </c>
      <c r="B2309" s="0" t="s">
        <v>6416</v>
      </c>
      <c r="C2309" s="0" t="s">
        <v>6417</v>
      </c>
      <c r="D2309" s="0" t="s">
        <v>6418</v>
      </c>
      <c r="E2309" s="2" t="s">
        <v>18</v>
      </c>
      <c r="F2309" s="2" t="s">
        <v>19</v>
      </c>
      <c r="G2309" s="2" t="s">
        <v>20</v>
      </c>
      <c r="H2309" s="3" t="n">
        <v>23.5924</v>
      </c>
      <c r="I2309" s="3" t="n">
        <v>23.8027</v>
      </c>
      <c r="J2309" s="2" t="n">
        <f aca="false">H2309/I2309</f>
        <v>0.991164867851126</v>
      </c>
      <c r="K2309" s="4" t="n">
        <v>-0.0128078</v>
      </c>
      <c r="L2309" s="2" t="n">
        <v>0.0342122</v>
      </c>
      <c r="M2309" s="2" t="n">
        <v>0.9507</v>
      </c>
      <c r="N2309" s="2" t="n">
        <v>0.974838</v>
      </c>
      <c r="O2309" s="2" t="s">
        <v>21</v>
      </c>
    </row>
    <row r="2310" customFormat="false" ht="12" hidden="false" customHeight="false" outlineLevel="0" collapsed="false">
      <c r="A2310" s="1" t="n">
        <v>2308</v>
      </c>
      <c r="B2310" s="0" t="s">
        <v>6419</v>
      </c>
      <c r="C2310" s="0" t="s">
        <v>6420</v>
      </c>
      <c r="D2310" s="0" t="s">
        <v>6421</v>
      </c>
      <c r="E2310" s="2" t="s">
        <v>18</v>
      </c>
      <c r="F2310" s="2" t="s">
        <v>19</v>
      </c>
      <c r="G2310" s="2" t="s">
        <v>20</v>
      </c>
      <c r="H2310" s="3" t="n">
        <v>7.28833</v>
      </c>
      <c r="I2310" s="3" t="n">
        <v>12.0714</v>
      </c>
      <c r="J2310" s="2" t="n">
        <f aca="false">H2310/I2310</f>
        <v>0.603768411286181</v>
      </c>
      <c r="K2310" s="4" t="n">
        <v>-0.727939</v>
      </c>
      <c r="L2310" s="2" t="n">
        <v>1.55296</v>
      </c>
      <c r="M2310" s="2" t="n">
        <v>0.01375</v>
      </c>
      <c r="N2310" s="2" t="n">
        <v>0.066925</v>
      </c>
      <c r="O2310" s="2" t="s">
        <v>21</v>
      </c>
    </row>
    <row r="2311" customFormat="false" ht="12" hidden="false" customHeight="false" outlineLevel="0" collapsed="false">
      <c r="A2311" s="1" t="n">
        <v>2309</v>
      </c>
      <c r="B2311" s="0" t="s">
        <v>6422</v>
      </c>
      <c r="C2311" s="0" t="s">
        <v>6423</v>
      </c>
      <c r="D2311" s="0" t="s">
        <v>6424</v>
      </c>
      <c r="E2311" s="2" t="s">
        <v>18</v>
      </c>
      <c r="F2311" s="2" t="s">
        <v>19</v>
      </c>
      <c r="G2311" s="2" t="s">
        <v>20</v>
      </c>
      <c r="H2311" s="3" t="n">
        <v>101.674</v>
      </c>
      <c r="I2311" s="3" t="n">
        <v>155.584</v>
      </c>
      <c r="J2311" s="2" t="n">
        <f aca="false">H2311/I2311</f>
        <v>0.653499074454957</v>
      </c>
      <c r="K2311" s="4" t="n">
        <v>-0.613741</v>
      </c>
      <c r="L2311" s="2" t="n">
        <v>1.41277</v>
      </c>
      <c r="M2311" s="2" t="n">
        <v>0.00405</v>
      </c>
      <c r="N2311" s="2" t="n">
        <v>0.0265076</v>
      </c>
      <c r="O2311" s="2" t="s">
        <v>28</v>
      </c>
    </row>
    <row r="2312" customFormat="false" ht="12" hidden="false" customHeight="false" outlineLevel="0" collapsed="false">
      <c r="A2312" s="1" t="n">
        <v>2310</v>
      </c>
      <c r="B2312" s="0" t="s">
        <v>6425</v>
      </c>
      <c r="C2312" s="0" t="s">
        <v>6426</v>
      </c>
      <c r="D2312" s="0" t="s">
        <v>6427</v>
      </c>
      <c r="E2312" s="2" t="s">
        <v>18</v>
      </c>
      <c r="F2312" s="2" t="s">
        <v>19</v>
      </c>
      <c r="G2312" s="2" t="s">
        <v>20</v>
      </c>
      <c r="H2312" s="3" t="n">
        <v>20.0717</v>
      </c>
      <c r="I2312" s="3" t="n">
        <v>24.4171</v>
      </c>
      <c r="J2312" s="2" t="n">
        <f aca="false">H2312/I2312</f>
        <v>0.822034557748463</v>
      </c>
      <c r="K2312" s="4" t="n">
        <v>-0.282729</v>
      </c>
      <c r="L2312" s="2" t="n">
        <v>0.768022</v>
      </c>
      <c r="M2312" s="2" t="n">
        <v>0.18325</v>
      </c>
      <c r="N2312" s="2" t="n">
        <v>0.396597</v>
      </c>
      <c r="O2312" s="2" t="s">
        <v>21</v>
      </c>
    </row>
    <row r="2313" customFormat="false" ht="12" hidden="false" customHeight="false" outlineLevel="0" collapsed="false">
      <c r="A2313" s="1" t="n">
        <v>2311</v>
      </c>
      <c r="B2313" s="0" t="s">
        <v>6428</v>
      </c>
      <c r="C2313" s="0" t="s">
        <v>6429</v>
      </c>
      <c r="D2313" s="0" t="s">
        <v>6430</v>
      </c>
      <c r="E2313" s="2" t="s">
        <v>18</v>
      </c>
      <c r="F2313" s="2" t="s">
        <v>19</v>
      </c>
      <c r="G2313" s="2" t="s">
        <v>20</v>
      </c>
      <c r="H2313" s="3" t="n">
        <v>17.9739</v>
      </c>
      <c r="I2313" s="3" t="n">
        <v>19.2451</v>
      </c>
      <c r="J2313" s="2" t="n">
        <f aca="false">H2313/I2313</f>
        <v>0.933946822827629</v>
      </c>
      <c r="K2313" s="4" t="n">
        <v>-0.0985857</v>
      </c>
      <c r="L2313" s="2" t="n">
        <v>0.277421</v>
      </c>
      <c r="M2313" s="2" t="n">
        <v>0.6411</v>
      </c>
      <c r="N2313" s="2" t="n">
        <v>0.799137</v>
      </c>
      <c r="O2313" s="2" t="s">
        <v>21</v>
      </c>
    </row>
    <row r="2314" customFormat="false" ht="12" hidden="false" customHeight="false" outlineLevel="0" collapsed="false">
      <c r="A2314" s="1" t="n">
        <v>2312</v>
      </c>
      <c r="B2314" s="0" t="s">
        <v>3114</v>
      </c>
      <c r="C2314" s="0" t="s">
        <v>3115</v>
      </c>
      <c r="D2314" s="0" t="s">
        <v>3116</v>
      </c>
      <c r="E2314" s="2" t="s">
        <v>18</v>
      </c>
      <c r="F2314" s="2" t="s">
        <v>19</v>
      </c>
      <c r="G2314" s="2" t="s">
        <v>20</v>
      </c>
      <c r="H2314" s="3" t="n">
        <v>33.018</v>
      </c>
      <c r="I2314" s="3" t="n">
        <v>48.5023</v>
      </c>
      <c r="J2314" s="2" t="n">
        <f aca="false">H2314/I2314</f>
        <v>0.680751222106993</v>
      </c>
      <c r="K2314" s="4" t="n">
        <v>-0.554802</v>
      </c>
      <c r="L2314" s="2" t="n">
        <v>1.42041</v>
      </c>
      <c r="M2314" s="2" t="n">
        <v>0.0131</v>
      </c>
      <c r="N2314" s="2" t="n">
        <v>0.0649019</v>
      </c>
      <c r="O2314" s="2" t="s">
        <v>21</v>
      </c>
    </row>
    <row r="2315" customFormat="false" ht="12" hidden="false" customHeight="false" outlineLevel="0" collapsed="false">
      <c r="A2315" s="1" t="n">
        <v>2313</v>
      </c>
      <c r="B2315" s="0" t="s">
        <v>6431</v>
      </c>
      <c r="C2315" s="0" t="s">
        <v>6432</v>
      </c>
      <c r="D2315" s="0" t="s">
        <v>6367</v>
      </c>
      <c r="E2315" s="2" t="s">
        <v>18</v>
      </c>
      <c r="F2315" s="2" t="s">
        <v>19</v>
      </c>
      <c r="G2315" s="2" t="s">
        <v>20</v>
      </c>
      <c r="H2315" s="3" t="n">
        <v>9.04794</v>
      </c>
      <c r="I2315" s="3" t="n">
        <v>11.1656</v>
      </c>
      <c r="J2315" s="2" t="n">
        <f aca="false">H2315/I2315</f>
        <v>0.81034068925987</v>
      </c>
      <c r="K2315" s="4" t="n">
        <v>-0.3034</v>
      </c>
      <c r="L2315" s="2" t="n">
        <v>0.500932</v>
      </c>
      <c r="M2315" s="2" t="n">
        <v>0.36555</v>
      </c>
      <c r="N2315" s="2" t="n">
        <v>0.588101</v>
      </c>
      <c r="O2315" s="2" t="s">
        <v>21</v>
      </c>
    </row>
    <row r="2316" customFormat="false" ht="12" hidden="false" customHeight="false" outlineLevel="0" collapsed="false">
      <c r="A2316" s="1" t="n">
        <v>2314</v>
      </c>
      <c r="B2316" s="0" t="s">
        <v>6433</v>
      </c>
      <c r="C2316" s="0" t="s">
        <v>6434</v>
      </c>
      <c r="D2316" s="0" t="s">
        <v>6435</v>
      </c>
      <c r="E2316" s="2" t="s">
        <v>18</v>
      </c>
      <c r="F2316" s="2" t="s">
        <v>19</v>
      </c>
      <c r="G2316" s="2" t="s">
        <v>20</v>
      </c>
      <c r="H2316" s="3" t="n">
        <v>6.70847</v>
      </c>
      <c r="I2316" s="3" t="n">
        <v>4.11319</v>
      </c>
      <c r="J2316" s="2" t="n">
        <f aca="false">H2316/I2316</f>
        <v>1.63096526053987</v>
      </c>
      <c r="K2316" s="4" t="n">
        <v>0.705726</v>
      </c>
      <c r="L2316" s="2" t="n">
        <v>-1.66077</v>
      </c>
      <c r="M2316" s="2" t="n">
        <v>0.0035</v>
      </c>
      <c r="N2316" s="2" t="n">
        <v>0.0235584</v>
      </c>
      <c r="O2316" s="2" t="s">
        <v>28</v>
      </c>
    </row>
    <row r="2317" customFormat="false" ht="12" hidden="false" customHeight="false" outlineLevel="0" collapsed="false">
      <c r="A2317" s="1" t="n">
        <v>2315</v>
      </c>
      <c r="B2317" s="0" t="s">
        <v>6436</v>
      </c>
      <c r="C2317" s="0" t="s">
        <v>6437</v>
      </c>
      <c r="D2317" s="0" t="s">
        <v>6438</v>
      </c>
      <c r="E2317" s="2" t="s">
        <v>18</v>
      </c>
      <c r="F2317" s="2" t="s">
        <v>19</v>
      </c>
      <c r="G2317" s="2" t="s">
        <v>20</v>
      </c>
      <c r="H2317" s="3" t="n">
        <v>59.2756</v>
      </c>
      <c r="I2317" s="3" t="n">
        <v>90.482</v>
      </c>
      <c r="J2317" s="2" t="n">
        <f aca="false">H2317/I2317</f>
        <v>0.65510930350788</v>
      </c>
      <c r="K2317" s="4" t="n">
        <v>-0.610192</v>
      </c>
      <c r="L2317" s="2" t="n">
        <v>1.59279</v>
      </c>
      <c r="M2317" s="2" t="n">
        <v>0.00455</v>
      </c>
      <c r="N2317" s="2" t="n">
        <v>0.0289211</v>
      </c>
      <c r="O2317" s="2" t="s">
        <v>28</v>
      </c>
    </row>
    <row r="2318" customFormat="false" ht="12" hidden="false" customHeight="false" outlineLevel="0" collapsed="false">
      <c r="A2318" s="1" t="n">
        <v>2316</v>
      </c>
      <c r="B2318" s="0" t="s">
        <v>6439</v>
      </c>
      <c r="C2318" s="0" t="s">
        <v>6440</v>
      </c>
      <c r="D2318" s="0" t="s">
        <v>6441</v>
      </c>
      <c r="E2318" s="2" t="s">
        <v>18</v>
      </c>
      <c r="F2318" s="2" t="s">
        <v>19</v>
      </c>
      <c r="G2318" s="2" t="s">
        <v>20</v>
      </c>
      <c r="H2318" s="3" t="n">
        <v>16.5919</v>
      </c>
      <c r="I2318" s="3" t="n">
        <v>14.6345</v>
      </c>
      <c r="J2318" s="2" t="n">
        <f aca="false">H2318/I2318</f>
        <v>1.13375243431617</v>
      </c>
      <c r="K2318" s="4" t="n">
        <v>0.181103</v>
      </c>
      <c r="L2318" s="2" t="n">
        <v>-0.488046</v>
      </c>
      <c r="M2318" s="2" t="n">
        <v>0.3845</v>
      </c>
      <c r="N2318" s="2" t="n">
        <v>0.604761</v>
      </c>
      <c r="O2318" s="2" t="s">
        <v>21</v>
      </c>
    </row>
    <row r="2319" customFormat="false" ht="12" hidden="false" customHeight="false" outlineLevel="0" collapsed="false">
      <c r="A2319" s="1" t="n">
        <v>2317</v>
      </c>
      <c r="B2319" s="0" t="s">
        <v>6442</v>
      </c>
      <c r="C2319" s="0" t="s">
        <v>6443</v>
      </c>
      <c r="D2319" s="0" t="s">
        <v>6444</v>
      </c>
      <c r="E2319" s="2" t="s">
        <v>18</v>
      </c>
      <c r="F2319" s="2" t="s">
        <v>19</v>
      </c>
      <c r="G2319" s="2" t="s">
        <v>20</v>
      </c>
      <c r="H2319" s="3" t="n">
        <v>12.2172</v>
      </c>
      <c r="I2319" s="3" t="n">
        <v>6.6712</v>
      </c>
      <c r="J2319" s="2" t="n">
        <f aca="false">H2319/I2319</f>
        <v>1.83133469240916</v>
      </c>
      <c r="K2319" s="4" t="n">
        <v>0.872899</v>
      </c>
      <c r="L2319" s="2" t="n">
        <v>-1.95815</v>
      </c>
      <c r="M2319" s="2" t="n">
        <v>0.00105</v>
      </c>
      <c r="N2319" s="2" t="n">
        <v>0.00874246</v>
      </c>
      <c r="O2319" s="2" t="s">
        <v>28</v>
      </c>
    </row>
    <row r="2320" customFormat="false" ht="12" hidden="false" customHeight="false" outlineLevel="0" collapsed="false">
      <c r="A2320" s="1" t="n">
        <v>2318</v>
      </c>
      <c r="B2320" s="0" t="s">
        <v>6442</v>
      </c>
      <c r="C2320" s="0" t="s">
        <v>6443</v>
      </c>
      <c r="D2320" s="0" t="s">
        <v>6444</v>
      </c>
      <c r="E2320" s="2" t="s">
        <v>18</v>
      </c>
      <c r="F2320" s="2" t="s">
        <v>19</v>
      </c>
      <c r="G2320" s="2" t="s">
        <v>20</v>
      </c>
      <c r="H2320" s="3" t="n">
        <v>12.2172</v>
      </c>
      <c r="I2320" s="3" t="n">
        <v>6.6712</v>
      </c>
      <c r="J2320" s="2" t="n">
        <f aca="false">H2320/I2320</f>
        <v>1.83133469240916</v>
      </c>
      <c r="K2320" s="4" t="n">
        <v>0.872899</v>
      </c>
      <c r="L2320" s="2" t="n">
        <v>-1.95815</v>
      </c>
      <c r="M2320" s="2" t="n">
        <v>0.00105</v>
      </c>
      <c r="N2320" s="2" t="n">
        <v>0.00874246</v>
      </c>
      <c r="O2320" s="2" t="s">
        <v>28</v>
      </c>
    </row>
    <row r="2321" customFormat="false" ht="12" hidden="false" customHeight="false" outlineLevel="0" collapsed="false">
      <c r="A2321" s="1" t="n">
        <v>2319</v>
      </c>
      <c r="B2321" s="0" t="s">
        <v>6445</v>
      </c>
      <c r="C2321" s="0" t="s">
        <v>6446</v>
      </c>
      <c r="D2321" s="0" t="s">
        <v>6447</v>
      </c>
      <c r="E2321" s="2" t="s">
        <v>18</v>
      </c>
      <c r="F2321" s="2" t="s">
        <v>19</v>
      </c>
      <c r="G2321" s="2" t="s">
        <v>20</v>
      </c>
      <c r="H2321" s="3" t="n">
        <v>166.778</v>
      </c>
      <c r="I2321" s="3" t="n">
        <v>250.498</v>
      </c>
      <c r="J2321" s="2" t="n">
        <f aca="false">H2321/I2321</f>
        <v>0.665785754776485</v>
      </c>
      <c r="K2321" s="4" t="n">
        <v>-0.586875</v>
      </c>
      <c r="L2321" s="2" t="n">
        <v>2.2786</v>
      </c>
      <c r="M2321" s="2" t="n">
        <v>0.00555</v>
      </c>
      <c r="N2321" s="2" t="n">
        <v>0.0337161</v>
      </c>
      <c r="O2321" s="2" t="s">
        <v>28</v>
      </c>
    </row>
    <row r="2322" customFormat="false" ht="12" hidden="false" customHeight="false" outlineLevel="0" collapsed="false">
      <c r="A2322" s="1" t="n">
        <v>2320</v>
      </c>
      <c r="B2322" s="0" t="s">
        <v>6448</v>
      </c>
      <c r="C2322" s="0" t="s">
        <v>6449</v>
      </c>
      <c r="D2322" s="0" t="s">
        <v>6450</v>
      </c>
      <c r="E2322" s="2" t="s">
        <v>18</v>
      </c>
      <c r="F2322" s="2" t="s">
        <v>19</v>
      </c>
      <c r="G2322" s="2" t="s">
        <v>39</v>
      </c>
      <c r="H2322" s="3" t="n">
        <v>0.180749</v>
      </c>
      <c r="I2322" s="3" t="n">
        <v>0.0900778</v>
      </c>
      <c r="J2322" s="2" t="n">
        <f aca="false">H2322/I2322</f>
        <v>2.00658763868567</v>
      </c>
      <c r="K2322" s="4" t="n">
        <v>1.00475</v>
      </c>
      <c r="L2322" s="2" t="n">
        <v>0</v>
      </c>
      <c r="M2322" s="2" t="n">
        <v>1</v>
      </c>
      <c r="N2322" s="2" t="n">
        <v>1</v>
      </c>
      <c r="O2322" s="2" t="s">
        <v>21</v>
      </c>
    </row>
    <row r="2323" customFormat="false" ht="12" hidden="false" customHeight="false" outlineLevel="0" collapsed="false">
      <c r="A2323" s="1" t="n">
        <v>2321</v>
      </c>
      <c r="B2323" s="0" t="s">
        <v>6451</v>
      </c>
      <c r="C2323" s="0" t="s">
        <v>6452</v>
      </c>
      <c r="D2323" s="0" t="s">
        <v>6453</v>
      </c>
      <c r="E2323" s="2" t="s">
        <v>18</v>
      </c>
      <c r="F2323" s="2" t="s">
        <v>19</v>
      </c>
      <c r="G2323" s="2" t="s">
        <v>20</v>
      </c>
      <c r="H2323" s="3" t="n">
        <v>5.53804</v>
      </c>
      <c r="I2323" s="3" t="n">
        <v>3.0029</v>
      </c>
      <c r="J2323" s="2" t="n">
        <f aca="false">H2323/I2323</f>
        <v>1.8442305771088</v>
      </c>
      <c r="K2323" s="4" t="n">
        <v>0.883019</v>
      </c>
      <c r="L2323" s="2" t="n">
        <v>-1.85273</v>
      </c>
      <c r="M2323" s="2" t="n">
        <v>0.00635</v>
      </c>
      <c r="N2323" s="2" t="n">
        <v>0.0374617</v>
      </c>
      <c r="O2323" s="2" t="s">
        <v>28</v>
      </c>
    </row>
    <row r="2324" customFormat="false" ht="12" hidden="false" customHeight="false" outlineLevel="0" collapsed="false">
      <c r="A2324" s="1" t="n">
        <v>2322</v>
      </c>
      <c r="B2324" s="0" t="s">
        <v>6454</v>
      </c>
      <c r="C2324" s="0" t="s">
        <v>6455</v>
      </c>
      <c r="D2324" s="0" t="s">
        <v>6456</v>
      </c>
      <c r="E2324" s="2" t="s">
        <v>18</v>
      </c>
      <c r="F2324" s="2" t="s">
        <v>19</v>
      </c>
      <c r="G2324" s="2" t="s">
        <v>20</v>
      </c>
      <c r="H2324" s="3" t="n">
        <v>3.95895</v>
      </c>
      <c r="I2324" s="3" t="n">
        <v>5.54051</v>
      </c>
      <c r="J2324" s="2" t="n">
        <f aca="false">H2324/I2324</f>
        <v>0.714546133839665</v>
      </c>
      <c r="K2324" s="4" t="n">
        <v>-0.484901</v>
      </c>
      <c r="L2324" s="2" t="n">
        <v>0.851265</v>
      </c>
      <c r="M2324" s="2" t="n">
        <v>0.11515</v>
      </c>
      <c r="N2324" s="2" t="n">
        <v>0.299376</v>
      </c>
      <c r="O2324" s="2" t="s">
        <v>21</v>
      </c>
    </row>
    <row r="2325" customFormat="false" ht="12" hidden="false" customHeight="false" outlineLevel="0" collapsed="false">
      <c r="A2325" s="1" t="n">
        <v>2323</v>
      </c>
      <c r="B2325" s="0" t="s">
        <v>6457</v>
      </c>
      <c r="C2325" s="0" t="s">
        <v>6458</v>
      </c>
      <c r="D2325" s="0" t="s">
        <v>6459</v>
      </c>
      <c r="E2325" s="2" t="s">
        <v>18</v>
      </c>
      <c r="F2325" s="2" t="s">
        <v>19</v>
      </c>
      <c r="G2325" s="2" t="s">
        <v>20</v>
      </c>
      <c r="H2325" s="3" t="n">
        <v>8.54527</v>
      </c>
      <c r="I2325" s="3" t="n">
        <v>7.43491</v>
      </c>
      <c r="J2325" s="2" t="n">
        <f aca="false">H2325/I2325</f>
        <v>1.14934410772962</v>
      </c>
      <c r="K2325" s="4" t="n">
        <v>0.20081</v>
      </c>
      <c r="L2325" s="2" t="n">
        <v>-0.367157</v>
      </c>
      <c r="M2325" s="2" t="n">
        <v>0.55565</v>
      </c>
      <c r="N2325" s="2" t="n">
        <v>0.740709</v>
      </c>
      <c r="O2325" s="2" t="s">
        <v>21</v>
      </c>
    </row>
    <row r="2326" customFormat="false" ht="12" hidden="false" customHeight="false" outlineLevel="0" collapsed="false">
      <c r="A2326" s="1" t="n">
        <v>2324</v>
      </c>
      <c r="B2326" s="0" t="s">
        <v>6460</v>
      </c>
      <c r="C2326" s="0" t="s">
        <v>6461</v>
      </c>
      <c r="D2326" s="0" t="s">
        <v>6462</v>
      </c>
      <c r="E2326" s="2" t="s">
        <v>18</v>
      </c>
      <c r="F2326" s="2" t="s">
        <v>19</v>
      </c>
      <c r="G2326" s="2" t="s">
        <v>20</v>
      </c>
      <c r="H2326" s="3" t="n">
        <v>24.47</v>
      </c>
      <c r="I2326" s="3" t="n">
        <v>27.83</v>
      </c>
      <c r="J2326" s="2" t="n">
        <f aca="false">H2326/I2326</f>
        <v>0.879266978081207</v>
      </c>
      <c r="K2326" s="4" t="n">
        <v>-0.185626</v>
      </c>
      <c r="L2326" s="2" t="n">
        <v>0.504053</v>
      </c>
      <c r="M2326" s="2" t="n">
        <v>0.38315</v>
      </c>
      <c r="N2326" s="2" t="n">
        <v>0.60362</v>
      </c>
      <c r="O2326" s="2" t="s">
        <v>21</v>
      </c>
    </row>
    <row r="2327" customFormat="false" ht="12" hidden="false" customHeight="false" outlineLevel="0" collapsed="false">
      <c r="A2327" s="1" t="n">
        <v>2325</v>
      </c>
      <c r="B2327" s="0" t="s">
        <v>6463</v>
      </c>
      <c r="C2327" s="0" t="s">
        <v>6464</v>
      </c>
      <c r="D2327" s="0" t="s">
        <v>6465</v>
      </c>
      <c r="E2327" s="2" t="s">
        <v>18</v>
      </c>
      <c r="F2327" s="2" t="s">
        <v>19</v>
      </c>
      <c r="G2327" s="2" t="s">
        <v>39</v>
      </c>
      <c r="H2327" s="3" t="n">
        <v>0.532081</v>
      </c>
      <c r="I2327" s="3" t="n">
        <v>0.317495</v>
      </c>
      <c r="J2327" s="2" t="n">
        <f aca="false">H2327/I2327</f>
        <v>1.67587206097734</v>
      </c>
      <c r="K2327" s="4" t="n">
        <v>0.744912</v>
      </c>
      <c r="L2327" s="2" t="n">
        <v>0</v>
      </c>
      <c r="M2327" s="2" t="n">
        <v>1</v>
      </c>
      <c r="N2327" s="2" t="n">
        <v>1</v>
      </c>
      <c r="O2327" s="2" t="s">
        <v>21</v>
      </c>
    </row>
    <row r="2328" customFormat="false" ht="12" hidden="false" customHeight="false" outlineLevel="0" collapsed="false">
      <c r="A2328" s="1" t="n">
        <v>2326</v>
      </c>
      <c r="B2328" s="0" t="s">
        <v>6466</v>
      </c>
      <c r="C2328" s="0" t="s">
        <v>6467</v>
      </c>
      <c r="D2328" s="0" t="s">
        <v>6468</v>
      </c>
      <c r="E2328" s="2" t="s">
        <v>18</v>
      </c>
      <c r="F2328" s="2" t="s">
        <v>19</v>
      </c>
      <c r="G2328" s="2" t="s">
        <v>20</v>
      </c>
      <c r="H2328" s="3" t="n">
        <v>95.8934</v>
      </c>
      <c r="I2328" s="3" t="n">
        <v>144.069</v>
      </c>
      <c r="J2328" s="2" t="n">
        <f aca="false">H2328/I2328</f>
        <v>0.665607451984813</v>
      </c>
      <c r="K2328" s="4" t="n">
        <v>-0.587255</v>
      </c>
      <c r="L2328" s="2" t="n">
        <v>1.61937</v>
      </c>
      <c r="M2328" s="2" t="n">
        <v>0.0048</v>
      </c>
      <c r="N2328" s="2" t="n">
        <v>0.0301214</v>
      </c>
      <c r="O2328" s="2" t="s">
        <v>28</v>
      </c>
    </row>
    <row r="2329" customFormat="false" ht="12" hidden="false" customHeight="false" outlineLevel="0" collapsed="false">
      <c r="A2329" s="1" t="n">
        <v>2327</v>
      </c>
      <c r="B2329" s="0" t="s">
        <v>6469</v>
      </c>
      <c r="C2329" s="0" t="s">
        <v>6470</v>
      </c>
      <c r="D2329" s="0" t="s">
        <v>6471</v>
      </c>
      <c r="E2329" s="2" t="s">
        <v>18</v>
      </c>
      <c r="F2329" s="2" t="s">
        <v>19</v>
      </c>
      <c r="G2329" s="2" t="s">
        <v>20</v>
      </c>
      <c r="H2329" s="3" t="n">
        <v>98.5505</v>
      </c>
      <c r="I2329" s="3" t="n">
        <v>135.803</v>
      </c>
      <c r="J2329" s="2" t="n">
        <f aca="false">H2329/I2329</f>
        <v>0.725687208677275</v>
      </c>
      <c r="K2329" s="4" t="n">
        <v>-0.46258</v>
      </c>
      <c r="L2329" s="2" t="n">
        <v>1.43197</v>
      </c>
      <c r="M2329" s="2" t="n">
        <v>0.0294</v>
      </c>
      <c r="N2329" s="2" t="n">
        <v>0.116432</v>
      </c>
      <c r="O2329" s="2" t="s">
        <v>21</v>
      </c>
    </row>
    <row r="2330" customFormat="false" ht="12" hidden="false" customHeight="false" outlineLevel="0" collapsed="false">
      <c r="A2330" s="1" t="n">
        <v>2328</v>
      </c>
      <c r="B2330" s="0" t="s">
        <v>6472</v>
      </c>
      <c r="C2330" s="0" t="s">
        <v>6473</v>
      </c>
      <c r="D2330" s="0" t="s">
        <v>6474</v>
      </c>
      <c r="E2330" s="2" t="s">
        <v>18</v>
      </c>
      <c r="F2330" s="2" t="s">
        <v>19</v>
      </c>
      <c r="G2330" s="2" t="s">
        <v>20</v>
      </c>
      <c r="H2330" s="3" t="n">
        <v>1.68299</v>
      </c>
      <c r="I2330" s="3" t="n">
        <v>1.52646</v>
      </c>
      <c r="J2330" s="2" t="n">
        <f aca="false">H2330/I2330</f>
        <v>1.10254444924859</v>
      </c>
      <c r="K2330" s="4" t="n">
        <v>0.140833</v>
      </c>
      <c r="L2330" s="2" t="n">
        <v>-0.141292</v>
      </c>
      <c r="M2330" s="2" t="n">
        <v>0.83425</v>
      </c>
      <c r="N2330" s="2" t="n">
        <v>0.917569</v>
      </c>
      <c r="O2330" s="2" t="s">
        <v>21</v>
      </c>
    </row>
    <row r="2331" customFormat="false" ht="12" hidden="false" customHeight="false" outlineLevel="0" collapsed="false">
      <c r="A2331" s="1" t="n">
        <v>2329</v>
      </c>
      <c r="B2331" s="0" t="s">
        <v>6475</v>
      </c>
      <c r="C2331" s="0" t="s">
        <v>6476</v>
      </c>
      <c r="D2331" s="0" t="s">
        <v>6477</v>
      </c>
      <c r="E2331" s="2" t="s">
        <v>18</v>
      </c>
      <c r="F2331" s="2" t="s">
        <v>19</v>
      </c>
      <c r="G2331" s="2" t="s">
        <v>20</v>
      </c>
      <c r="H2331" s="3" t="n">
        <v>22.426</v>
      </c>
      <c r="I2331" s="3" t="n">
        <v>28.0958</v>
      </c>
      <c r="J2331" s="2" t="n">
        <f aca="false">H2331/I2331</f>
        <v>0.798197595370127</v>
      </c>
      <c r="K2331" s="4" t="n">
        <v>-0.325181</v>
      </c>
      <c r="L2331" s="2" t="n">
        <v>0.822248</v>
      </c>
      <c r="M2331" s="2" t="n">
        <v>0.14965</v>
      </c>
      <c r="N2331" s="2" t="n">
        <v>0.352316</v>
      </c>
      <c r="O2331" s="2" t="s">
        <v>21</v>
      </c>
    </row>
    <row r="2332" customFormat="false" ht="12" hidden="false" customHeight="false" outlineLevel="0" collapsed="false">
      <c r="A2332" s="1" t="n">
        <v>2330</v>
      </c>
      <c r="B2332" s="0" t="s">
        <v>6478</v>
      </c>
      <c r="C2332" s="0" t="s">
        <v>6479</v>
      </c>
      <c r="D2332" s="0" t="s">
        <v>6480</v>
      </c>
      <c r="E2332" s="2" t="s">
        <v>18</v>
      </c>
      <c r="F2332" s="2" t="s">
        <v>19</v>
      </c>
      <c r="G2332" s="2" t="s">
        <v>20</v>
      </c>
      <c r="H2332" s="3" t="n">
        <v>22.3939</v>
      </c>
      <c r="I2332" s="3" t="n">
        <v>21.7237</v>
      </c>
      <c r="J2332" s="2" t="n">
        <f aca="false">H2332/I2332</f>
        <v>1.03085109810944</v>
      </c>
      <c r="K2332" s="4" t="n">
        <v>0.0438387</v>
      </c>
      <c r="L2332" s="2" t="n">
        <v>-0.0532186</v>
      </c>
      <c r="M2332" s="2" t="n">
        <v>0.9256</v>
      </c>
      <c r="N2332" s="2" t="n">
        <v>0.963775</v>
      </c>
      <c r="O2332" s="2" t="s">
        <v>21</v>
      </c>
    </row>
    <row r="2333" customFormat="false" ht="12" hidden="false" customHeight="false" outlineLevel="0" collapsed="false">
      <c r="A2333" s="1" t="n">
        <v>2331</v>
      </c>
      <c r="B2333" s="0" t="s">
        <v>6481</v>
      </c>
      <c r="C2333" s="0" t="s">
        <v>6482</v>
      </c>
      <c r="D2333" s="0" t="s">
        <v>6483</v>
      </c>
      <c r="E2333" s="2" t="s">
        <v>18</v>
      </c>
      <c r="F2333" s="2" t="s">
        <v>19</v>
      </c>
      <c r="G2333" s="2" t="s">
        <v>20</v>
      </c>
      <c r="H2333" s="3" t="n">
        <v>16.6733</v>
      </c>
      <c r="I2333" s="3" t="n">
        <v>18.2893</v>
      </c>
      <c r="J2333" s="2" t="n">
        <f aca="false">H2333/I2333</f>
        <v>0.91164232638756</v>
      </c>
      <c r="K2333" s="4" t="n">
        <v>-0.133458</v>
      </c>
      <c r="L2333" s="2" t="n">
        <v>0.149283</v>
      </c>
      <c r="M2333" s="2" t="n">
        <v>0.82565</v>
      </c>
      <c r="N2333" s="2" t="n">
        <v>0.912947</v>
      </c>
      <c r="O2333" s="2" t="s">
        <v>21</v>
      </c>
    </row>
    <row r="2334" customFormat="false" ht="12" hidden="false" customHeight="false" outlineLevel="0" collapsed="false">
      <c r="A2334" s="1" t="n">
        <v>2332</v>
      </c>
      <c r="B2334" s="0" t="s">
        <v>6484</v>
      </c>
      <c r="C2334" s="0" t="s">
        <v>6485</v>
      </c>
      <c r="D2334" s="0" t="s">
        <v>6486</v>
      </c>
      <c r="E2334" s="2" t="s">
        <v>18</v>
      </c>
      <c r="F2334" s="2" t="s">
        <v>19</v>
      </c>
      <c r="G2334" s="2" t="s">
        <v>20</v>
      </c>
      <c r="H2334" s="3" t="n">
        <v>13.9462</v>
      </c>
      <c r="I2334" s="3" t="n">
        <v>16.2136</v>
      </c>
      <c r="J2334" s="2" t="n">
        <f aca="false">H2334/I2334</f>
        <v>0.860154438249371</v>
      </c>
      <c r="K2334" s="4" t="n">
        <v>-0.217329</v>
      </c>
      <c r="L2334" s="2" t="n">
        <v>0.474631</v>
      </c>
      <c r="M2334" s="2" t="n">
        <v>0.3983</v>
      </c>
      <c r="N2334" s="2" t="n">
        <v>0.616393</v>
      </c>
      <c r="O2334" s="2" t="s">
        <v>21</v>
      </c>
    </row>
    <row r="2335" customFormat="false" ht="12" hidden="false" customHeight="false" outlineLevel="0" collapsed="false">
      <c r="A2335" s="1" t="n">
        <v>2333</v>
      </c>
      <c r="B2335" s="0" t="s">
        <v>6487</v>
      </c>
      <c r="C2335" s="0" t="s">
        <v>6488</v>
      </c>
      <c r="D2335" s="0" t="s">
        <v>6489</v>
      </c>
      <c r="E2335" s="2" t="s">
        <v>18</v>
      </c>
      <c r="F2335" s="2" t="s">
        <v>19</v>
      </c>
      <c r="G2335" s="2" t="s">
        <v>20</v>
      </c>
      <c r="H2335" s="3" t="n">
        <v>13.646</v>
      </c>
      <c r="I2335" s="3" t="n">
        <v>24.3125</v>
      </c>
      <c r="J2335" s="2" t="n">
        <f aca="false">H2335/I2335</f>
        <v>0.561275064267352</v>
      </c>
      <c r="K2335" s="4" t="n">
        <v>-0.833227</v>
      </c>
      <c r="L2335" s="2" t="n">
        <v>1.79338</v>
      </c>
      <c r="M2335" s="2" t="n">
        <v>0.00105</v>
      </c>
      <c r="N2335" s="2" t="n">
        <v>0.00874246</v>
      </c>
      <c r="O2335" s="2" t="s">
        <v>28</v>
      </c>
    </row>
    <row r="2336" customFormat="false" ht="12" hidden="false" customHeight="false" outlineLevel="0" collapsed="false">
      <c r="A2336" s="1" t="n">
        <v>2334</v>
      </c>
      <c r="B2336" s="0" t="s">
        <v>6490</v>
      </c>
      <c r="C2336" s="0" t="s">
        <v>6491</v>
      </c>
      <c r="D2336" s="0" t="s">
        <v>6492</v>
      </c>
      <c r="E2336" s="2" t="s">
        <v>18</v>
      </c>
      <c r="F2336" s="2" t="s">
        <v>19</v>
      </c>
      <c r="G2336" s="2" t="s">
        <v>20</v>
      </c>
      <c r="H2336" s="3" t="n">
        <v>63.9312</v>
      </c>
      <c r="I2336" s="3" t="n">
        <v>101.363</v>
      </c>
      <c r="J2336" s="2" t="n">
        <f aca="false">H2336/I2336</f>
        <v>0.630715349782465</v>
      </c>
      <c r="K2336" s="4" t="n">
        <v>-0.664935</v>
      </c>
      <c r="L2336" s="2" t="n">
        <v>1.72611</v>
      </c>
      <c r="M2336" s="2" t="n">
        <v>0.004</v>
      </c>
      <c r="N2336" s="2" t="n">
        <v>0.0262418</v>
      </c>
      <c r="O2336" s="2" t="s">
        <v>28</v>
      </c>
    </row>
    <row r="2337" customFormat="false" ht="12" hidden="false" customHeight="false" outlineLevel="0" collapsed="false">
      <c r="A2337" s="1" t="n">
        <v>2335</v>
      </c>
      <c r="B2337" s="0" t="s">
        <v>6493</v>
      </c>
      <c r="C2337" s="0" t="s">
        <v>6494</v>
      </c>
      <c r="D2337" s="0" t="s">
        <v>6495</v>
      </c>
      <c r="E2337" s="2" t="s">
        <v>18</v>
      </c>
      <c r="F2337" s="2" t="s">
        <v>19</v>
      </c>
      <c r="G2337" s="2" t="s">
        <v>20</v>
      </c>
      <c r="H2337" s="3" t="n">
        <v>27.8727</v>
      </c>
      <c r="I2337" s="3" t="n">
        <v>32.3121</v>
      </c>
      <c r="J2337" s="2" t="n">
        <f aca="false">H2337/I2337</f>
        <v>0.86260874409277</v>
      </c>
      <c r="K2337" s="4" t="n">
        <v>-0.21322</v>
      </c>
      <c r="L2337" s="2" t="n">
        <v>0.576473</v>
      </c>
      <c r="M2337" s="2" t="n">
        <v>0.30935</v>
      </c>
      <c r="N2337" s="2" t="n">
        <v>0.53413</v>
      </c>
      <c r="O2337" s="2" t="s">
        <v>21</v>
      </c>
    </row>
    <row r="2338" customFormat="false" ht="12" hidden="false" customHeight="false" outlineLevel="0" collapsed="false">
      <c r="A2338" s="1" t="n">
        <v>2336</v>
      </c>
      <c r="B2338" s="0" t="s">
        <v>6496</v>
      </c>
      <c r="C2338" s="0" t="s">
        <v>6497</v>
      </c>
      <c r="D2338" s="0" t="s">
        <v>6498</v>
      </c>
      <c r="E2338" s="2" t="s">
        <v>18</v>
      </c>
      <c r="F2338" s="2" t="s">
        <v>19</v>
      </c>
      <c r="G2338" s="2" t="s">
        <v>20</v>
      </c>
      <c r="H2338" s="3" t="n">
        <v>16.0389</v>
      </c>
      <c r="I2338" s="3" t="n">
        <v>17.7222</v>
      </c>
      <c r="J2338" s="2" t="n">
        <f aca="false">H2338/I2338</f>
        <v>0.90501743575854</v>
      </c>
      <c r="K2338" s="4" t="n">
        <v>-0.143986</v>
      </c>
      <c r="L2338" s="2" t="n">
        <v>0.412285</v>
      </c>
      <c r="M2338" s="2" t="n">
        <v>0.48875</v>
      </c>
      <c r="N2338" s="2" t="n">
        <v>0.690828</v>
      </c>
      <c r="O2338" s="2" t="s">
        <v>21</v>
      </c>
    </row>
    <row r="2339" customFormat="false" ht="12" hidden="false" customHeight="false" outlineLevel="0" collapsed="false">
      <c r="A2339" s="1" t="n">
        <v>2337</v>
      </c>
      <c r="B2339" s="0" t="s">
        <v>6499</v>
      </c>
      <c r="C2339" s="0" t="s">
        <v>6500</v>
      </c>
      <c r="D2339" s="0" t="s">
        <v>6501</v>
      </c>
      <c r="E2339" s="2" t="s">
        <v>18</v>
      </c>
      <c r="F2339" s="2" t="s">
        <v>19</v>
      </c>
      <c r="G2339" s="2" t="s">
        <v>20</v>
      </c>
      <c r="H2339" s="3" t="n">
        <v>37.4698</v>
      </c>
      <c r="I2339" s="3" t="n">
        <v>45.7697</v>
      </c>
      <c r="J2339" s="2" t="n">
        <f aca="false">H2339/I2339</f>
        <v>0.818659506179853</v>
      </c>
      <c r="K2339" s="4" t="n">
        <v>-0.288665</v>
      </c>
      <c r="L2339" s="2" t="n">
        <v>0.780168</v>
      </c>
      <c r="M2339" s="2" t="n">
        <v>0.17585</v>
      </c>
      <c r="N2339" s="2" t="n">
        <v>0.386978</v>
      </c>
      <c r="O2339" s="2" t="s">
        <v>21</v>
      </c>
    </row>
    <row r="2340" customFormat="false" ht="12" hidden="false" customHeight="false" outlineLevel="0" collapsed="false">
      <c r="A2340" s="1" t="n">
        <v>2338</v>
      </c>
      <c r="B2340" s="0" t="s">
        <v>4413</v>
      </c>
      <c r="C2340" s="0" t="s">
        <v>4414</v>
      </c>
      <c r="D2340" s="0" t="s">
        <v>4415</v>
      </c>
      <c r="E2340" s="2" t="s">
        <v>18</v>
      </c>
      <c r="F2340" s="2" t="s">
        <v>19</v>
      </c>
      <c r="G2340" s="2" t="s">
        <v>20</v>
      </c>
      <c r="H2340" s="3" t="n">
        <v>11.1095</v>
      </c>
      <c r="I2340" s="3" t="n">
        <v>15.6125</v>
      </c>
      <c r="J2340" s="2" t="n">
        <f aca="false">H2340/I2340</f>
        <v>0.711577261809448</v>
      </c>
      <c r="K2340" s="4" t="n">
        <v>-0.490906</v>
      </c>
      <c r="L2340" s="2" t="n">
        <v>0.982133</v>
      </c>
      <c r="M2340" s="2" t="n">
        <v>0.095</v>
      </c>
      <c r="N2340" s="2" t="n">
        <v>0.267924</v>
      </c>
      <c r="O2340" s="2" t="s">
        <v>21</v>
      </c>
    </row>
    <row r="2341" customFormat="false" ht="12" hidden="false" customHeight="false" outlineLevel="0" collapsed="false">
      <c r="A2341" s="1" t="n">
        <v>2339</v>
      </c>
      <c r="B2341" s="0" t="s">
        <v>6502</v>
      </c>
      <c r="C2341" s="0" t="s">
        <v>6503</v>
      </c>
      <c r="D2341" s="0" t="s">
        <v>6504</v>
      </c>
      <c r="E2341" s="2" t="s">
        <v>18</v>
      </c>
      <c r="F2341" s="2" t="s">
        <v>19</v>
      </c>
      <c r="G2341" s="2" t="s">
        <v>20</v>
      </c>
      <c r="H2341" s="3" t="n">
        <v>6.62119</v>
      </c>
      <c r="I2341" s="3" t="n">
        <v>28.0605</v>
      </c>
      <c r="J2341" s="2" t="n">
        <f aca="false">H2341/I2341</f>
        <v>0.235961226635306</v>
      </c>
      <c r="K2341" s="4" t="n">
        <v>-2.08338</v>
      </c>
      <c r="L2341" s="2" t="n">
        <v>3.81547</v>
      </c>
      <c r="M2341" s="11" t="s">
        <v>317</v>
      </c>
      <c r="N2341" s="2" t="n">
        <v>0.000597811</v>
      </c>
      <c r="O2341" s="2" t="s">
        <v>28</v>
      </c>
    </row>
    <row r="2342" customFormat="false" ht="12" hidden="false" customHeight="false" outlineLevel="0" collapsed="false">
      <c r="A2342" s="1" t="n">
        <v>2340</v>
      </c>
      <c r="B2342" s="0" t="s">
        <v>6505</v>
      </c>
      <c r="C2342" s="0" t="s">
        <v>6506</v>
      </c>
      <c r="D2342" s="0" t="s">
        <v>6507</v>
      </c>
      <c r="E2342" s="2" t="s">
        <v>18</v>
      </c>
      <c r="F2342" s="2" t="s">
        <v>19</v>
      </c>
      <c r="G2342" s="2" t="s">
        <v>20</v>
      </c>
      <c r="H2342" s="3" t="n">
        <v>15.0044</v>
      </c>
      <c r="I2342" s="3" t="n">
        <v>14.5295</v>
      </c>
      <c r="J2342" s="2" t="n">
        <f aca="false">H2342/I2342</f>
        <v>1.03268522660794</v>
      </c>
      <c r="K2342" s="4" t="n">
        <v>0.0463982</v>
      </c>
      <c r="L2342" s="2" t="n">
        <v>-0.126988</v>
      </c>
      <c r="M2342" s="2" t="n">
        <v>0.8266</v>
      </c>
      <c r="N2342" s="2" t="n">
        <v>0.91357</v>
      </c>
      <c r="O2342" s="2" t="s">
        <v>21</v>
      </c>
    </row>
    <row r="2343" customFormat="false" ht="12" hidden="false" customHeight="false" outlineLevel="0" collapsed="false">
      <c r="A2343" s="1" t="n">
        <v>2341</v>
      </c>
      <c r="B2343" s="0" t="s">
        <v>1774</v>
      </c>
      <c r="C2343" s="0" t="s">
        <v>1775</v>
      </c>
      <c r="D2343" s="0" t="s">
        <v>1776</v>
      </c>
      <c r="E2343" s="2" t="s">
        <v>18</v>
      </c>
      <c r="F2343" s="2" t="s">
        <v>19</v>
      </c>
      <c r="G2343" s="2" t="s">
        <v>20</v>
      </c>
      <c r="H2343" s="3" t="n">
        <v>45.0411</v>
      </c>
      <c r="I2343" s="3" t="n">
        <v>49.4437</v>
      </c>
      <c r="J2343" s="2" t="n">
        <f aca="false">H2343/I2343</f>
        <v>0.910957311042661</v>
      </c>
      <c r="K2343" s="4" t="n">
        <v>-0.134543</v>
      </c>
      <c r="L2343" s="2" t="n">
        <v>0.346459</v>
      </c>
      <c r="M2343" s="2" t="n">
        <v>0.5326</v>
      </c>
      <c r="N2343" s="2" t="n">
        <v>0.724006</v>
      </c>
      <c r="O2343" s="2" t="s">
        <v>21</v>
      </c>
    </row>
    <row r="2344" customFormat="false" ht="12" hidden="false" customHeight="false" outlineLevel="0" collapsed="false">
      <c r="A2344" s="1" t="n">
        <v>2342</v>
      </c>
      <c r="B2344" s="0" t="s">
        <v>6508</v>
      </c>
      <c r="C2344" s="0" t="s">
        <v>6509</v>
      </c>
      <c r="D2344" s="0" t="s">
        <v>6510</v>
      </c>
      <c r="E2344" s="2" t="s">
        <v>18</v>
      </c>
      <c r="F2344" s="2" t="s">
        <v>19</v>
      </c>
      <c r="G2344" s="2" t="s">
        <v>20</v>
      </c>
      <c r="H2344" s="3" t="n">
        <v>119.06</v>
      </c>
      <c r="I2344" s="3" t="n">
        <v>200.614</v>
      </c>
      <c r="J2344" s="2" t="n">
        <f aca="false">H2344/I2344</f>
        <v>0.593478022471014</v>
      </c>
      <c r="K2344" s="4" t="n">
        <v>-0.752728</v>
      </c>
      <c r="L2344" s="2" t="n">
        <v>2.04921</v>
      </c>
      <c r="M2344" s="2" t="n">
        <v>0.00055</v>
      </c>
      <c r="N2344" s="2" t="n">
        <v>0.00498413</v>
      </c>
      <c r="O2344" s="2" t="s">
        <v>28</v>
      </c>
    </row>
    <row r="2345" customFormat="false" ht="12" hidden="false" customHeight="false" outlineLevel="0" collapsed="false">
      <c r="A2345" s="1" t="n">
        <v>2343</v>
      </c>
      <c r="B2345" s="0" t="s">
        <v>1298</v>
      </c>
      <c r="C2345" s="0" t="s">
        <v>1299</v>
      </c>
      <c r="D2345" s="0" t="s">
        <v>1300</v>
      </c>
      <c r="E2345" s="2" t="s">
        <v>18</v>
      </c>
      <c r="F2345" s="2" t="s">
        <v>19</v>
      </c>
      <c r="G2345" s="2" t="s">
        <v>20</v>
      </c>
      <c r="H2345" s="3" t="n">
        <v>58.7459</v>
      </c>
      <c r="I2345" s="3" t="n">
        <v>63.2779</v>
      </c>
      <c r="J2345" s="2" t="n">
        <f aca="false">H2345/I2345</f>
        <v>0.928379418406742</v>
      </c>
      <c r="K2345" s="4" t="n">
        <v>-0.107212</v>
      </c>
      <c r="L2345" s="2" t="n">
        <v>0.2707</v>
      </c>
      <c r="M2345" s="2" t="n">
        <v>0.61915</v>
      </c>
      <c r="N2345" s="2" t="n">
        <v>0.785254</v>
      </c>
      <c r="O2345" s="2" t="s">
        <v>21</v>
      </c>
    </row>
    <row r="2346" customFormat="false" ht="12" hidden="false" customHeight="false" outlineLevel="0" collapsed="false">
      <c r="A2346" s="1" t="n">
        <v>2344</v>
      </c>
      <c r="B2346" s="0" t="s">
        <v>6511</v>
      </c>
      <c r="C2346" s="0" t="s">
        <v>6512</v>
      </c>
      <c r="D2346" s="0" t="s">
        <v>6513</v>
      </c>
      <c r="E2346" s="2" t="s">
        <v>18</v>
      </c>
      <c r="F2346" s="2" t="s">
        <v>19</v>
      </c>
      <c r="G2346" s="2" t="s">
        <v>20</v>
      </c>
      <c r="H2346" s="3" t="n">
        <v>2.2122</v>
      </c>
      <c r="I2346" s="3" t="n">
        <v>3.34269</v>
      </c>
      <c r="J2346" s="2" t="n">
        <f aca="false">H2346/I2346</f>
        <v>0.661802320885275</v>
      </c>
      <c r="K2346" s="4" t="n">
        <v>-0.59553</v>
      </c>
      <c r="L2346" s="2" t="n">
        <v>1.26489</v>
      </c>
      <c r="M2346" s="2" t="n">
        <v>0.03</v>
      </c>
      <c r="N2346" s="2" t="n">
        <v>0.118138</v>
      </c>
      <c r="O2346" s="2" t="s">
        <v>21</v>
      </c>
    </row>
    <row r="2347" customFormat="false" ht="12" hidden="false" customHeight="false" outlineLevel="0" collapsed="false">
      <c r="A2347" s="1" t="n">
        <v>2345</v>
      </c>
      <c r="B2347" s="0" t="s">
        <v>6514</v>
      </c>
      <c r="C2347" s="0" t="s">
        <v>6515</v>
      </c>
      <c r="D2347" s="0" t="s">
        <v>6516</v>
      </c>
      <c r="E2347" s="2" t="s">
        <v>18</v>
      </c>
      <c r="F2347" s="2" t="s">
        <v>19</v>
      </c>
      <c r="G2347" s="2" t="s">
        <v>20</v>
      </c>
      <c r="H2347" s="3" t="n">
        <v>3.13689</v>
      </c>
      <c r="I2347" s="3" t="n">
        <v>2.98612</v>
      </c>
      <c r="J2347" s="2" t="n">
        <f aca="false">H2347/I2347</f>
        <v>1.05049026830804</v>
      </c>
      <c r="K2347" s="4" t="n">
        <v>0.0710643</v>
      </c>
      <c r="L2347" s="2" t="n">
        <v>-0.0508428</v>
      </c>
      <c r="M2347" s="2" t="n">
        <v>0.925</v>
      </c>
      <c r="N2347" s="2" t="n">
        <v>0.963602</v>
      </c>
      <c r="O2347" s="2" t="s">
        <v>21</v>
      </c>
    </row>
    <row r="2348" customFormat="false" ht="12" hidden="false" customHeight="false" outlineLevel="0" collapsed="false">
      <c r="A2348" s="1" t="n">
        <v>2346</v>
      </c>
      <c r="B2348" s="0" t="s">
        <v>6517</v>
      </c>
      <c r="C2348" s="0" t="s">
        <v>6518</v>
      </c>
      <c r="D2348" s="0" t="s">
        <v>6519</v>
      </c>
      <c r="E2348" s="2" t="s">
        <v>18</v>
      </c>
      <c r="F2348" s="2" t="s">
        <v>19</v>
      </c>
      <c r="G2348" s="2" t="s">
        <v>20</v>
      </c>
      <c r="H2348" s="3" t="n">
        <v>14.2434</v>
      </c>
      <c r="I2348" s="3" t="n">
        <v>29.082</v>
      </c>
      <c r="J2348" s="2" t="n">
        <f aca="false">H2348/I2348</f>
        <v>0.489766866102744</v>
      </c>
      <c r="K2348" s="4" t="n">
        <v>-1.02983</v>
      </c>
      <c r="L2348" s="2" t="n">
        <v>2.84621</v>
      </c>
      <c r="M2348" s="11" t="s">
        <v>317</v>
      </c>
      <c r="N2348" s="2" t="n">
        <v>0.000597811</v>
      </c>
      <c r="O2348" s="2" t="s">
        <v>28</v>
      </c>
    </row>
    <row r="2349" customFormat="false" ht="12" hidden="false" customHeight="false" outlineLevel="0" collapsed="false">
      <c r="A2349" s="1" t="n">
        <v>2347</v>
      </c>
      <c r="B2349" s="0" t="s">
        <v>6520</v>
      </c>
      <c r="C2349" s="0" t="s">
        <v>6521</v>
      </c>
      <c r="D2349" s="0" t="s">
        <v>6522</v>
      </c>
      <c r="E2349" s="2" t="s">
        <v>18</v>
      </c>
      <c r="F2349" s="2" t="s">
        <v>19</v>
      </c>
      <c r="G2349" s="2" t="s">
        <v>20</v>
      </c>
      <c r="H2349" s="3" t="n">
        <v>17.1694</v>
      </c>
      <c r="I2349" s="3" t="n">
        <v>20.1684</v>
      </c>
      <c r="J2349" s="2" t="n">
        <f aca="false">H2349/I2349</f>
        <v>0.851302036849725</v>
      </c>
      <c r="K2349" s="4" t="n">
        <v>-0.232252</v>
      </c>
      <c r="L2349" s="2" t="n">
        <v>0.557957</v>
      </c>
      <c r="M2349" s="2" t="n">
        <v>0.3062</v>
      </c>
      <c r="N2349" s="2" t="n">
        <v>0.531051</v>
      </c>
      <c r="O2349" s="2" t="s">
        <v>21</v>
      </c>
    </row>
    <row r="2350" customFormat="false" ht="12" hidden="false" customHeight="false" outlineLevel="0" collapsed="false">
      <c r="A2350" s="1" t="n">
        <v>2348</v>
      </c>
      <c r="B2350" s="0" t="s">
        <v>6523</v>
      </c>
      <c r="C2350" s="0" t="s">
        <v>6524</v>
      </c>
      <c r="D2350" s="0" t="s">
        <v>6525</v>
      </c>
      <c r="E2350" s="2" t="s">
        <v>18</v>
      </c>
      <c r="F2350" s="2" t="s">
        <v>19</v>
      </c>
      <c r="G2350" s="2" t="s">
        <v>20</v>
      </c>
      <c r="H2350" s="3" t="n">
        <v>304.203</v>
      </c>
      <c r="I2350" s="3" t="n">
        <v>252.346</v>
      </c>
      <c r="J2350" s="2" t="n">
        <f aca="false">H2350/I2350</f>
        <v>1.20549959183026</v>
      </c>
      <c r="K2350" s="4" t="n">
        <v>0.269632</v>
      </c>
      <c r="L2350" s="2" t="n">
        <v>-0.738115</v>
      </c>
      <c r="M2350" s="2" t="n">
        <v>0.2589</v>
      </c>
      <c r="N2350" s="2" t="n">
        <v>0.480642</v>
      </c>
      <c r="O2350" s="2" t="s">
        <v>21</v>
      </c>
    </row>
    <row r="2351" customFormat="false" ht="12" hidden="false" customHeight="false" outlineLevel="0" collapsed="false">
      <c r="A2351" s="1" t="n">
        <v>2349</v>
      </c>
      <c r="B2351" s="0" t="s">
        <v>6526</v>
      </c>
      <c r="C2351" s="0" t="s">
        <v>6527</v>
      </c>
      <c r="D2351" s="0" t="s">
        <v>6528</v>
      </c>
      <c r="E2351" s="2" t="s">
        <v>18</v>
      </c>
      <c r="F2351" s="2" t="s">
        <v>19</v>
      </c>
      <c r="G2351" s="2" t="s">
        <v>20</v>
      </c>
      <c r="H2351" s="3" t="n">
        <v>13.6239</v>
      </c>
      <c r="I2351" s="3" t="n">
        <v>11.7011</v>
      </c>
      <c r="J2351" s="2" t="n">
        <f aca="false">H2351/I2351</f>
        <v>1.16432643084838</v>
      </c>
      <c r="K2351" s="4" t="n">
        <v>0.219495</v>
      </c>
      <c r="L2351" s="2" t="n">
        <v>-0.594478</v>
      </c>
      <c r="M2351" s="2" t="n">
        <v>0.33125</v>
      </c>
      <c r="N2351" s="2" t="n">
        <v>0.556031</v>
      </c>
      <c r="O2351" s="2" t="s">
        <v>21</v>
      </c>
    </row>
    <row r="2352" customFormat="false" ht="12" hidden="false" customHeight="false" outlineLevel="0" collapsed="false">
      <c r="A2352" s="1" t="n">
        <v>2350</v>
      </c>
      <c r="B2352" s="0" t="s">
        <v>6529</v>
      </c>
      <c r="C2352" s="0" t="s">
        <v>6530</v>
      </c>
      <c r="D2352" s="0" t="s">
        <v>6531</v>
      </c>
      <c r="E2352" s="2" t="s">
        <v>18</v>
      </c>
      <c r="F2352" s="2" t="s">
        <v>19</v>
      </c>
      <c r="G2352" s="2" t="s">
        <v>20</v>
      </c>
      <c r="H2352" s="3" t="n">
        <v>13.405</v>
      </c>
      <c r="I2352" s="3" t="n">
        <v>12.6476</v>
      </c>
      <c r="J2352" s="2" t="n">
        <f aca="false">H2352/I2352</f>
        <v>1.0598848793447</v>
      </c>
      <c r="K2352" s="4" t="n">
        <v>0.0839113</v>
      </c>
      <c r="L2352" s="2" t="n">
        <v>-0.0788064</v>
      </c>
      <c r="M2352" s="2" t="n">
        <v>0.89565</v>
      </c>
      <c r="N2352" s="2" t="n">
        <v>0.948433</v>
      </c>
      <c r="O2352" s="2" t="s">
        <v>21</v>
      </c>
    </row>
    <row r="2353" customFormat="false" ht="12" hidden="false" customHeight="false" outlineLevel="0" collapsed="false">
      <c r="A2353" s="1" t="n">
        <v>2351</v>
      </c>
      <c r="B2353" s="0" t="s">
        <v>6532</v>
      </c>
      <c r="C2353" s="0" t="s">
        <v>6533</v>
      </c>
      <c r="D2353" s="0" t="s">
        <v>6534</v>
      </c>
      <c r="E2353" s="2" t="s">
        <v>18</v>
      </c>
      <c r="F2353" s="2" t="s">
        <v>19</v>
      </c>
      <c r="G2353" s="2" t="s">
        <v>20</v>
      </c>
      <c r="H2353" s="3" t="n">
        <v>63.2164</v>
      </c>
      <c r="I2353" s="3" t="n">
        <v>127.241</v>
      </c>
      <c r="J2353" s="2" t="n">
        <f aca="false">H2353/I2353</f>
        <v>0.496824136874121</v>
      </c>
      <c r="K2353" s="4" t="n">
        <v>-1.0092</v>
      </c>
      <c r="L2353" s="2" t="n">
        <v>2.16245</v>
      </c>
      <c r="M2353" s="2" t="n">
        <v>0.00045</v>
      </c>
      <c r="N2353" s="2" t="n">
        <v>0.00416661</v>
      </c>
      <c r="O2353" s="2" t="s">
        <v>28</v>
      </c>
    </row>
    <row r="2354" customFormat="false" ht="12" hidden="false" customHeight="false" outlineLevel="0" collapsed="false">
      <c r="A2354" s="1" t="n">
        <v>2352</v>
      </c>
      <c r="B2354" s="0" t="s">
        <v>6535</v>
      </c>
      <c r="C2354" s="0" t="s">
        <v>6536</v>
      </c>
      <c r="D2354" s="0" t="s">
        <v>6537</v>
      </c>
      <c r="E2354" s="2" t="s">
        <v>18</v>
      </c>
      <c r="F2354" s="2" t="s">
        <v>19</v>
      </c>
      <c r="G2354" s="2" t="s">
        <v>20</v>
      </c>
      <c r="H2354" s="3" t="n">
        <v>118.748</v>
      </c>
      <c r="I2354" s="3" t="n">
        <v>187.656</v>
      </c>
      <c r="J2354" s="2" t="n">
        <f aca="false">H2354/I2354</f>
        <v>0.632796180244703</v>
      </c>
      <c r="K2354" s="4" t="n">
        <v>-0.660189</v>
      </c>
      <c r="L2354" s="2" t="n">
        <v>1.71531</v>
      </c>
      <c r="M2354" s="2" t="n">
        <v>0.003</v>
      </c>
      <c r="N2354" s="2" t="n">
        <v>0.020945</v>
      </c>
      <c r="O2354" s="2" t="s">
        <v>28</v>
      </c>
    </row>
    <row r="2355" customFormat="false" ht="12" hidden="false" customHeight="false" outlineLevel="0" collapsed="false">
      <c r="A2355" s="1" t="n">
        <v>2353</v>
      </c>
      <c r="B2355" s="0" t="s">
        <v>6538</v>
      </c>
      <c r="C2355" s="0" t="s">
        <v>6539</v>
      </c>
      <c r="D2355" s="0" t="s">
        <v>6540</v>
      </c>
      <c r="E2355" s="2" t="s">
        <v>18</v>
      </c>
      <c r="F2355" s="2" t="s">
        <v>19</v>
      </c>
      <c r="G2355" s="2" t="s">
        <v>20</v>
      </c>
      <c r="H2355" s="3" t="n">
        <v>26.6595</v>
      </c>
      <c r="I2355" s="3" t="n">
        <v>23.9943</v>
      </c>
      <c r="J2355" s="2" t="n">
        <f aca="false">H2355/I2355</f>
        <v>1.1110763806404</v>
      </c>
      <c r="K2355" s="4" t="n">
        <v>0.151962</v>
      </c>
      <c r="L2355" s="2" t="n">
        <v>-0.309036</v>
      </c>
      <c r="M2355" s="2" t="n">
        <v>0.6088</v>
      </c>
      <c r="N2355" s="2" t="n">
        <v>0.778233</v>
      </c>
      <c r="O2355" s="2" t="s">
        <v>21</v>
      </c>
    </row>
    <row r="2356" customFormat="false" ht="12" hidden="false" customHeight="false" outlineLevel="0" collapsed="false">
      <c r="A2356" s="1" t="n">
        <v>2354</v>
      </c>
      <c r="B2356" s="0" t="s">
        <v>6064</v>
      </c>
      <c r="C2356" s="0" t="s">
        <v>6065</v>
      </c>
      <c r="D2356" s="0" t="s">
        <v>6066</v>
      </c>
      <c r="E2356" s="2" t="s">
        <v>18</v>
      </c>
      <c r="F2356" s="2" t="s">
        <v>19</v>
      </c>
      <c r="G2356" s="2" t="s">
        <v>20</v>
      </c>
      <c r="H2356" s="3" t="n">
        <v>40.5578</v>
      </c>
      <c r="I2356" s="3" t="n">
        <v>53.6944</v>
      </c>
      <c r="J2356" s="2" t="n">
        <f aca="false">H2356/I2356</f>
        <v>0.75534506391728</v>
      </c>
      <c r="K2356" s="4" t="n">
        <v>-0.404791</v>
      </c>
      <c r="L2356" s="2" t="n">
        <v>1.07222</v>
      </c>
      <c r="M2356" s="2" t="n">
        <v>0.0548</v>
      </c>
      <c r="N2356" s="2" t="n">
        <v>0.18347</v>
      </c>
      <c r="O2356" s="2" t="s">
        <v>21</v>
      </c>
    </row>
    <row r="2357" customFormat="false" ht="12" hidden="false" customHeight="false" outlineLevel="0" collapsed="false">
      <c r="A2357" s="1" t="n">
        <v>2355</v>
      </c>
      <c r="B2357" s="0" t="s">
        <v>6541</v>
      </c>
      <c r="C2357" s="0" t="s">
        <v>6542</v>
      </c>
      <c r="D2357" s="0" t="s">
        <v>6543</v>
      </c>
      <c r="E2357" s="2" t="s">
        <v>18</v>
      </c>
      <c r="F2357" s="2" t="s">
        <v>19</v>
      </c>
      <c r="G2357" s="2" t="s">
        <v>20</v>
      </c>
      <c r="H2357" s="3" t="n">
        <v>25.1342</v>
      </c>
      <c r="I2357" s="3" t="n">
        <v>26.2661</v>
      </c>
      <c r="J2357" s="2" t="n">
        <f aca="false">H2357/I2357</f>
        <v>0.95690643072249</v>
      </c>
      <c r="K2357" s="4" t="n">
        <v>-0.0635477</v>
      </c>
      <c r="L2357" s="2" t="n">
        <v>0.169273</v>
      </c>
      <c r="M2357" s="2" t="n">
        <v>0.77045</v>
      </c>
      <c r="N2357" s="2" t="n">
        <v>0.880514</v>
      </c>
      <c r="O2357" s="2" t="s">
        <v>21</v>
      </c>
    </row>
    <row r="2358" customFormat="false" ht="12" hidden="false" customHeight="false" outlineLevel="0" collapsed="false">
      <c r="A2358" s="1" t="n">
        <v>2356</v>
      </c>
      <c r="B2358" s="0" t="s">
        <v>6544</v>
      </c>
      <c r="C2358" s="0" t="s">
        <v>6545</v>
      </c>
      <c r="D2358" s="0" t="s">
        <v>6546</v>
      </c>
      <c r="E2358" s="2" t="s">
        <v>18</v>
      </c>
      <c r="F2358" s="2" t="s">
        <v>19</v>
      </c>
      <c r="G2358" s="2" t="s">
        <v>20</v>
      </c>
      <c r="H2358" s="3" t="n">
        <v>2.38878</v>
      </c>
      <c r="I2358" s="3" t="n">
        <v>6.03121</v>
      </c>
      <c r="J2358" s="2" t="n">
        <f aca="false">H2358/I2358</f>
        <v>0.396069777043081</v>
      </c>
      <c r="K2358" s="4" t="n">
        <v>-1.33618</v>
      </c>
      <c r="L2358" s="2" t="n">
        <v>2.5312</v>
      </c>
      <c r="M2358" s="11" t="s">
        <v>317</v>
      </c>
      <c r="N2358" s="2" t="n">
        <v>0.000597811</v>
      </c>
      <c r="O2358" s="2" t="s">
        <v>28</v>
      </c>
    </row>
    <row r="2359" customFormat="false" ht="12" hidden="false" customHeight="false" outlineLevel="0" collapsed="false">
      <c r="A2359" s="1" t="n">
        <v>2357</v>
      </c>
      <c r="B2359" s="0" t="s">
        <v>6547</v>
      </c>
      <c r="C2359" s="0" t="s">
        <v>6548</v>
      </c>
      <c r="D2359" s="0" t="s">
        <v>6549</v>
      </c>
      <c r="E2359" s="2" t="s">
        <v>18</v>
      </c>
      <c r="F2359" s="2" t="s">
        <v>19</v>
      </c>
      <c r="G2359" s="2" t="s">
        <v>20</v>
      </c>
      <c r="H2359" s="3" t="n">
        <v>69.8584</v>
      </c>
      <c r="I2359" s="3" t="n">
        <v>64.1606</v>
      </c>
      <c r="J2359" s="2" t="n">
        <f aca="false">H2359/I2359</f>
        <v>1.08880527925238</v>
      </c>
      <c r="K2359" s="4" t="n">
        <v>0.122746</v>
      </c>
      <c r="L2359" s="2" t="n">
        <v>-0.358623</v>
      </c>
      <c r="M2359" s="2" t="n">
        <v>0.57045</v>
      </c>
      <c r="N2359" s="2" t="n">
        <v>0.750954</v>
      </c>
      <c r="O2359" s="2" t="s">
        <v>21</v>
      </c>
    </row>
    <row r="2360" customFormat="false" ht="12" hidden="false" customHeight="false" outlineLevel="0" collapsed="false">
      <c r="A2360" s="1" t="n">
        <v>2358</v>
      </c>
      <c r="B2360" s="0" t="s">
        <v>6550</v>
      </c>
      <c r="C2360" s="0" t="s">
        <v>6551</v>
      </c>
      <c r="D2360" s="0" t="s">
        <v>6552</v>
      </c>
      <c r="E2360" s="2" t="s">
        <v>18</v>
      </c>
      <c r="F2360" s="2" t="s">
        <v>19</v>
      </c>
      <c r="G2360" s="2" t="s">
        <v>20</v>
      </c>
      <c r="H2360" s="3" t="n">
        <v>13.2189</v>
      </c>
      <c r="I2360" s="3" t="n">
        <v>12.2088</v>
      </c>
      <c r="J2360" s="2" t="n">
        <f aca="false">H2360/I2360</f>
        <v>1.08273540397091</v>
      </c>
      <c r="K2360" s="4" t="n">
        <v>0.114685</v>
      </c>
      <c r="L2360" s="2" t="n">
        <v>-0.120189</v>
      </c>
      <c r="M2360" s="2" t="n">
        <v>0.8292</v>
      </c>
      <c r="N2360" s="2" t="n">
        <v>0.914859</v>
      </c>
      <c r="O2360" s="2" t="s">
        <v>21</v>
      </c>
    </row>
    <row r="2361" customFormat="false" ht="12" hidden="false" customHeight="false" outlineLevel="0" collapsed="false">
      <c r="A2361" s="1" t="n">
        <v>2359</v>
      </c>
      <c r="B2361" s="0" t="s">
        <v>6553</v>
      </c>
      <c r="C2361" s="0" t="s">
        <v>6551</v>
      </c>
      <c r="D2361" s="0" t="s">
        <v>6552</v>
      </c>
      <c r="E2361" s="2" t="s">
        <v>18</v>
      </c>
      <c r="F2361" s="2" t="s">
        <v>19</v>
      </c>
      <c r="G2361" s="2" t="s">
        <v>20</v>
      </c>
      <c r="H2361" s="3" t="n">
        <v>1.2868</v>
      </c>
      <c r="I2361" s="3" t="n">
        <v>2.59658</v>
      </c>
      <c r="J2361" s="2" t="n">
        <f aca="false">H2361/I2361</f>
        <v>0.495574948586217</v>
      </c>
      <c r="K2361" s="4" t="n">
        <v>-1.01282</v>
      </c>
      <c r="L2361" s="2" t="n">
        <v>0.670322</v>
      </c>
      <c r="M2361" s="2" t="n">
        <v>0.21485</v>
      </c>
      <c r="N2361" s="2" t="n">
        <v>0.43395</v>
      </c>
      <c r="O2361" s="2" t="s">
        <v>21</v>
      </c>
    </row>
    <row r="2362" customFormat="false" ht="12" hidden="false" customHeight="false" outlineLevel="0" collapsed="false">
      <c r="A2362" s="1" t="n">
        <v>2360</v>
      </c>
      <c r="B2362" s="0" t="s">
        <v>6554</v>
      </c>
      <c r="C2362" s="0" t="s">
        <v>6551</v>
      </c>
      <c r="D2362" s="0" t="s">
        <v>6552</v>
      </c>
      <c r="E2362" s="2" t="s">
        <v>18</v>
      </c>
      <c r="F2362" s="2" t="s">
        <v>19</v>
      </c>
      <c r="G2362" s="2" t="s">
        <v>20</v>
      </c>
      <c r="H2362" s="3" t="n">
        <v>4.0329</v>
      </c>
      <c r="I2362" s="3" t="n">
        <v>6.12223</v>
      </c>
      <c r="J2362" s="2" t="n">
        <f aca="false">H2362/I2362</f>
        <v>0.658730560596384</v>
      </c>
      <c r="K2362" s="4" t="n">
        <v>-0.60224</v>
      </c>
      <c r="L2362" s="2" t="n">
        <v>0.719319</v>
      </c>
      <c r="M2362" s="2" t="n">
        <v>0.213</v>
      </c>
      <c r="N2362" s="2" t="n">
        <v>0.431566</v>
      </c>
      <c r="O2362" s="2" t="s">
        <v>21</v>
      </c>
    </row>
    <row r="2363" customFormat="false" ht="12" hidden="false" customHeight="false" outlineLevel="0" collapsed="false">
      <c r="A2363" s="1" t="n">
        <v>2361</v>
      </c>
      <c r="B2363" s="0" t="s">
        <v>6555</v>
      </c>
      <c r="C2363" s="0" t="s">
        <v>6556</v>
      </c>
      <c r="D2363" s="0" t="s">
        <v>6557</v>
      </c>
      <c r="E2363" s="2" t="s">
        <v>18</v>
      </c>
      <c r="F2363" s="2" t="s">
        <v>19</v>
      </c>
      <c r="G2363" s="2" t="s">
        <v>20</v>
      </c>
      <c r="H2363" s="3" t="n">
        <v>3.08508</v>
      </c>
      <c r="I2363" s="3" t="n">
        <v>3.29501</v>
      </c>
      <c r="J2363" s="2" t="n">
        <f aca="false">H2363/I2363</f>
        <v>0.936288508987833</v>
      </c>
      <c r="K2363" s="4" t="n">
        <v>-0.0949765</v>
      </c>
      <c r="L2363" s="2" t="n">
        <v>0.191197</v>
      </c>
      <c r="M2363" s="2" t="n">
        <v>0.7222</v>
      </c>
      <c r="N2363" s="2" t="n">
        <v>0.851681</v>
      </c>
      <c r="O2363" s="2" t="s">
        <v>21</v>
      </c>
    </row>
    <row r="2364" customFormat="false" ht="12" hidden="false" customHeight="false" outlineLevel="0" collapsed="false">
      <c r="A2364" s="1" t="n">
        <v>2362</v>
      </c>
      <c r="B2364" s="0" t="s">
        <v>6558</v>
      </c>
      <c r="C2364" s="0" t="s">
        <v>6556</v>
      </c>
      <c r="D2364" s="0" t="s">
        <v>6557</v>
      </c>
      <c r="E2364" s="2" t="s">
        <v>18</v>
      </c>
      <c r="F2364" s="2" t="s">
        <v>19</v>
      </c>
      <c r="G2364" s="2" t="s">
        <v>20</v>
      </c>
      <c r="H2364" s="3" t="n">
        <v>0.611436</v>
      </c>
      <c r="I2364" s="3" t="n">
        <v>4.06767</v>
      </c>
      <c r="J2364" s="2" t="n">
        <f aca="false">H2364/I2364</f>
        <v>0.15031602858639</v>
      </c>
      <c r="K2364" s="4" t="n">
        <v>-2.73393</v>
      </c>
      <c r="L2364" s="2" t="n">
        <v>1.29797</v>
      </c>
      <c r="M2364" s="2" t="n">
        <v>0.25545</v>
      </c>
      <c r="N2364" s="2" t="n">
        <v>0.476903</v>
      </c>
      <c r="O2364" s="2" t="s">
        <v>21</v>
      </c>
    </row>
    <row r="2365" customFormat="false" ht="12" hidden="false" customHeight="false" outlineLevel="0" collapsed="false">
      <c r="A2365" s="1" t="n">
        <v>2363</v>
      </c>
      <c r="B2365" s="0" t="s">
        <v>6559</v>
      </c>
      <c r="C2365" s="0" t="s">
        <v>6560</v>
      </c>
      <c r="D2365" s="0" t="s">
        <v>6561</v>
      </c>
      <c r="E2365" s="2" t="s">
        <v>18</v>
      </c>
      <c r="F2365" s="2" t="s">
        <v>19</v>
      </c>
      <c r="G2365" s="2" t="s">
        <v>39</v>
      </c>
      <c r="H2365" s="3" t="n">
        <v>0.520395</v>
      </c>
      <c r="I2365" s="3" t="n">
        <v>0.708834</v>
      </c>
      <c r="J2365" s="2" t="n">
        <f aca="false">H2365/I2365</f>
        <v>0.734156375117446</v>
      </c>
      <c r="K2365" s="4" t="n">
        <v>-0.445841</v>
      </c>
      <c r="L2365" s="2" t="n">
        <v>0</v>
      </c>
      <c r="M2365" s="2" t="n">
        <v>1</v>
      </c>
      <c r="N2365" s="2" t="n">
        <v>1</v>
      </c>
      <c r="O2365" s="2" t="s">
        <v>21</v>
      </c>
    </row>
    <row r="2366" customFormat="false" ht="12" hidden="false" customHeight="false" outlineLevel="0" collapsed="false">
      <c r="A2366" s="1" t="n">
        <v>2364</v>
      </c>
      <c r="B2366" s="0" t="s">
        <v>6562</v>
      </c>
      <c r="C2366" s="0" t="s">
        <v>6563</v>
      </c>
      <c r="D2366" s="0" t="s">
        <v>6564</v>
      </c>
      <c r="E2366" s="2" t="s">
        <v>18</v>
      </c>
      <c r="F2366" s="2" t="s">
        <v>19</v>
      </c>
      <c r="G2366" s="2" t="s">
        <v>20</v>
      </c>
      <c r="H2366" s="3" t="n">
        <v>981.167</v>
      </c>
      <c r="I2366" s="3" t="n">
        <v>848.385</v>
      </c>
      <c r="J2366" s="2" t="n">
        <f aca="false">H2366/I2366</f>
        <v>1.15651148947707</v>
      </c>
      <c r="K2366" s="4" t="n">
        <v>0.20978</v>
      </c>
      <c r="L2366" s="2" t="n">
        <v>-0.487186</v>
      </c>
      <c r="M2366" s="2" t="n">
        <v>0.36255</v>
      </c>
      <c r="N2366" s="2" t="n">
        <v>0.585487</v>
      </c>
      <c r="O2366" s="2" t="s">
        <v>21</v>
      </c>
    </row>
    <row r="2367" customFormat="false" ht="12" hidden="false" customHeight="false" outlineLevel="0" collapsed="false">
      <c r="A2367" s="1" t="n">
        <v>2365</v>
      </c>
      <c r="B2367" s="0" t="s">
        <v>6565</v>
      </c>
      <c r="C2367" s="0" t="s">
        <v>6566</v>
      </c>
      <c r="D2367" s="0" t="s">
        <v>6567</v>
      </c>
      <c r="E2367" s="2" t="s">
        <v>18</v>
      </c>
      <c r="F2367" s="2" t="s">
        <v>19</v>
      </c>
      <c r="G2367" s="2" t="s">
        <v>20</v>
      </c>
      <c r="H2367" s="3" t="n">
        <v>5.75324</v>
      </c>
      <c r="I2367" s="3" t="n">
        <v>7.80445</v>
      </c>
      <c r="J2367" s="2" t="n">
        <f aca="false">H2367/I2367</f>
        <v>0.737174304403257</v>
      </c>
      <c r="K2367" s="4" t="n">
        <v>-0.439923</v>
      </c>
      <c r="L2367" s="2" t="n">
        <v>0.902225</v>
      </c>
      <c r="M2367" s="2" t="n">
        <v>0.10785</v>
      </c>
      <c r="N2367" s="2" t="n">
        <v>0.289518</v>
      </c>
      <c r="O2367" s="2" t="s">
        <v>21</v>
      </c>
    </row>
    <row r="2368" customFormat="false" ht="12" hidden="false" customHeight="false" outlineLevel="0" collapsed="false">
      <c r="A2368" s="1" t="n">
        <v>2366</v>
      </c>
      <c r="B2368" s="0" t="s">
        <v>6568</v>
      </c>
      <c r="C2368" s="0" t="s">
        <v>6569</v>
      </c>
      <c r="D2368" s="0" t="s">
        <v>6570</v>
      </c>
      <c r="E2368" s="2" t="s">
        <v>18</v>
      </c>
      <c r="F2368" s="2" t="s">
        <v>19</v>
      </c>
      <c r="G2368" s="2" t="s">
        <v>20</v>
      </c>
      <c r="H2368" s="3" t="n">
        <v>53.5747</v>
      </c>
      <c r="I2368" s="3" t="n">
        <v>44.653</v>
      </c>
      <c r="J2368" s="2" t="n">
        <f aca="false">H2368/I2368</f>
        <v>1.1998006852843</v>
      </c>
      <c r="K2368" s="4" t="n">
        <v>0.262794</v>
      </c>
      <c r="L2368" s="2" t="n">
        <v>-0.473646</v>
      </c>
      <c r="M2368" s="2" t="n">
        <v>0.48145</v>
      </c>
      <c r="N2368" s="2" t="n">
        <v>0.686108</v>
      </c>
      <c r="O2368" s="2" t="s">
        <v>21</v>
      </c>
    </row>
    <row r="2369" customFormat="false" ht="12" hidden="false" customHeight="false" outlineLevel="0" collapsed="false">
      <c r="A2369" s="1" t="n">
        <v>2367</v>
      </c>
      <c r="B2369" s="0" t="s">
        <v>6571</v>
      </c>
      <c r="C2369" s="0" t="s">
        <v>6569</v>
      </c>
      <c r="D2369" s="0" t="s">
        <v>6570</v>
      </c>
      <c r="E2369" s="2" t="s">
        <v>18</v>
      </c>
      <c r="F2369" s="2" t="s">
        <v>19</v>
      </c>
      <c r="G2369" s="2" t="s">
        <v>20</v>
      </c>
      <c r="H2369" s="3" t="n">
        <v>13.5423</v>
      </c>
      <c r="I2369" s="3" t="n">
        <v>15.2505</v>
      </c>
      <c r="J2369" s="2" t="n">
        <f aca="false">H2369/I2369</f>
        <v>0.887990557686633</v>
      </c>
      <c r="K2369" s="4" t="n">
        <v>-0.171377</v>
      </c>
      <c r="L2369" s="2" t="n">
        <v>0.0514565</v>
      </c>
      <c r="M2369" s="2" t="n">
        <v>0.9324</v>
      </c>
      <c r="N2369" s="2" t="n">
        <v>0.966648</v>
      </c>
      <c r="O2369" s="2" t="s">
        <v>21</v>
      </c>
    </row>
    <row r="2370" customFormat="false" ht="12" hidden="false" customHeight="false" outlineLevel="0" collapsed="false">
      <c r="A2370" s="1" t="n">
        <v>2368</v>
      </c>
      <c r="B2370" s="0" t="s">
        <v>6572</v>
      </c>
      <c r="C2370" s="0" t="s">
        <v>6573</v>
      </c>
      <c r="D2370" s="0" t="s">
        <v>6574</v>
      </c>
      <c r="E2370" s="2" t="s">
        <v>18</v>
      </c>
      <c r="F2370" s="2" t="s">
        <v>19</v>
      </c>
      <c r="G2370" s="2" t="s">
        <v>20</v>
      </c>
      <c r="H2370" s="3" t="n">
        <v>16.7015</v>
      </c>
      <c r="I2370" s="3" t="n">
        <v>20.9269</v>
      </c>
      <c r="J2370" s="2" t="n">
        <f aca="false">H2370/I2370</f>
        <v>0.798087628841348</v>
      </c>
      <c r="K2370" s="4" t="n">
        <v>-0.325386</v>
      </c>
      <c r="L2370" s="2" t="n">
        <v>0.943515</v>
      </c>
      <c r="M2370" s="2" t="n">
        <v>0.248</v>
      </c>
      <c r="N2370" s="2" t="n">
        <v>0.468297</v>
      </c>
      <c r="O2370" s="2" t="s">
        <v>21</v>
      </c>
    </row>
    <row r="2371" customFormat="false" ht="12" hidden="false" customHeight="false" outlineLevel="0" collapsed="false">
      <c r="A2371" s="1" t="n">
        <v>2369</v>
      </c>
      <c r="B2371" s="0" t="s">
        <v>6575</v>
      </c>
      <c r="C2371" s="0" t="s">
        <v>6576</v>
      </c>
      <c r="D2371" s="0" t="s">
        <v>6577</v>
      </c>
      <c r="E2371" s="2" t="s">
        <v>18</v>
      </c>
      <c r="F2371" s="2" t="s">
        <v>19</v>
      </c>
      <c r="G2371" s="2" t="s">
        <v>20</v>
      </c>
      <c r="H2371" s="3" t="n">
        <v>2.48727</v>
      </c>
      <c r="I2371" s="3" t="n">
        <v>7.73404</v>
      </c>
      <c r="J2371" s="2" t="n">
        <f aca="false">H2371/I2371</f>
        <v>0.321600353760777</v>
      </c>
      <c r="K2371" s="4" t="n">
        <v>-1.63666</v>
      </c>
      <c r="L2371" s="2" t="n">
        <v>3.45942</v>
      </c>
      <c r="M2371" s="11" t="s">
        <v>317</v>
      </c>
      <c r="N2371" s="2" t="n">
        <v>0.000597811</v>
      </c>
      <c r="O2371" s="2" t="s">
        <v>28</v>
      </c>
    </row>
    <row r="2372" customFormat="false" ht="12" hidden="false" customHeight="false" outlineLevel="0" collapsed="false">
      <c r="A2372" s="1" t="n">
        <v>2370</v>
      </c>
      <c r="B2372" s="0" t="s">
        <v>6578</v>
      </c>
      <c r="C2372" s="0" t="s">
        <v>6579</v>
      </c>
      <c r="D2372" s="0" t="s">
        <v>6580</v>
      </c>
      <c r="E2372" s="2" t="s">
        <v>18</v>
      </c>
      <c r="F2372" s="2" t="s">
        <v>19</v>
      </c>
      <c r="G2372" s="2" t="s">
        <v>20</v>
      </c>
      <c r="H2372" s="3" t="n">
        <v>4.18449</v>
      </c>
      <c r="I2372" s="3" t="n">
        <v>5.08689</v>
      </c>
      <c r="J2372" s="2" t="n">
        <f aca="false">H2372/I2372</f>
        <v>0.8226028083957</v>
      </c>
      <c r="K2372" s="4" t="n">
        <v>-0.281731</v>
      </c>
      <c r="L2372" s="2" t="n">
        <v>0.27584</v>
      </c>
      <c r="M2372" s="2" t="n">
        <v>0.6324</v>
      </c>
      <c r="N2372" s="2" t="n">
        <v>0.793184</v>
      </c>
      <c r="O2372" s="2" t="s">
        <v>21</v>
      </c>
    </row>
    <row r="2373" customFormat="false" ht="12" hidden="false" customHeight="false" outlineLevel="0" collapsed="false">
      <c r="A2373" s="1" t="n">
        <v>2371</v>
      </c>
      <c r="B2373" s="0" t="s">
        <v>6581</v>
      </c>
      <c r="C2373" s="0" t="s">
        <v>6582</v>
      </c>
      <c r="D2373" s="0" t="s">
        <v>6382</v>
      </c>
      <c r="E2373" s="2" t="s">
        <v>18</v>
      </c>
      <c r="F2373" s="2" t="s">
        <v>19</v>
      </c>
      <c r="G2373" s="2" t="s">
        <v>20</v>
      </c>
      <c r="H2373" s="3" t="n">
        <v>4.74332</v>
      </c>
      <c r="I2373" s="3" t="n">
        <v>6.04246</v>
      </c>
      <c r="J2373" s="2" t="n">
        <f aca="false">H2373/I2373</f>
        <v>0.784998162999838</v>
      </c>
      <c r="K2373" s="4" t="n">
        <v>-0.34924</v>
      </c>
      <c r="L2373" s="2" t="n">
        <v>0.316851</v>
      </c>
      <c r="M2373" s="2" t="n">
        <v>0.6046</v>
      </c>
      <c r="N2373" s="2" t="n">
        <v>0.775152</v>
      </c>
      <c r="O2373" s="2" t="s">
        <v>21</v>
      </c>
    </row>
    <row r="2374" customFormat="false" ht="12" hidden="false" customHeight="false" outlineLevel="0" collapsed="false">
      <c r="A2374" s="1" t="n">
        <v>2372</v>
      </c>
      <c r="B2374" s="0" t="s">
        <v>6583</v>
      </c>
      <c r="C2374" s="0" t="s">
        <v>6584</v>
      </c>
      <c r="D2374" s="0" t="s">
        <v>6585</v>
      </c>
      <c r="E2374" s="2" t="s">
        <v>18</v>
      </c>
      <c r="F2374" s="2" t="s">
        <v>19</v>
      </c>
      <c r="G2374" s="2" t="s">
        <v>20</v>
      </c>
      <c r="H2374" s="3" t="n">
        <v>60.0441</v>
      </c>
      <c r="I2374" s="3" t="n">
        <v>78.5871</v>
      </c>
      <c r="J2374" s="2" t="n">
        <f aca="false">H2374/I2374</f>
        <v>0.764045244066774</v>
      </c>
      <c r="K2374" s="4" t="n">
        <v>-0.38827</v>
      </c>
      <c r="L2374" s="2" t="n">
        <v>1.30299</v>
      </c>
      <c r="M2374" s="2" t="n">
        <v>0.07445</v>
      </c>
      <c r="N2374" s="2" t="n">
        <v>0.228433</v>
      </c>
      <c r="O2374" s="2" t="s">
        <v>21</v>
      </c>
    </row>
    <row r="2375" customFormat="false" ht="12" hidden="false" customHeight="false" outlineLevel="0" collapsed="false">
      <c r="A2375" s="1" t="n">
        <v>2373</v>
      </c>
      <c r="B2375" s="0" t="s">
        <v>729</v>
      </c>
      <c r="C2375" s="0" t="s">
        <v>730</v>
      </c>
      <c r="D2375" s="0" t="s">
        <v>731</v>
      </c>
      <c r="E2375" s="2" t="s">
        <v>18</v>
      </c>
      <c r="F2375" s="2" t="s">
        <v>19</v>
      </c>
      <c r="G2375" s="2" t="s">
        <v>20</v>
      </c>
      <c r="H2375" s="3" t="n">
        <v>34.1284</v>
      </c>
      <c r="I2375" s="3" t="n">
        <v>52.291</v>
      </c>
      <c r="J2375" s="2" t="n">
        <f aca="false">H2375/I2375</f>
        <v>0.652662982157542</v>
      </c>
      <c r="K2375" s="4" t="n">
        <v>-0.61559</v>
      </c>
      <c r="L2375" s="2" t="n">
        <v>1.50465</v>
      </c>
      <c r="M2375" s="2" t="n">
        <v>0.00775</v>
      </c>
      <c r="N2375" s="2" t="n">
        <v>0.0436796</v>
      </c>
      <c r="O2375" s="2" t="s">
        <v>28</v>
      </c>
    </row>
    <row r="2376" customFormat="false" ht="12" hidden="false" customHeight="false" outlineLevel="0" collapsed="false">
      <c r="A2376" s="1" t="n">
        <v>2374</v>
      </c>
      <c r="B2376" s="0" t="s">
        <v>6586</v>
      </c>
      <c r="C2376" s="0" t="s">
        <v>6587</v>
      </c>
      <c r="D2376" s="0" t="s">
        <v>6588</v>
      </c>
      <c r="E2376" s="2" t="s">
        <v>18</v>
      </c>
      <c r="F2376" s="2" t="s">
        <v>19</v>
      </c>
      <c r="G2376" s="2" t="s">
        <v>39</v>
      </c>
      <c r="H2376" s="3" t="n">
        <v>0.29399</v>
      </c>
      <c r="I2376" s="3" t="n">
        <v>0.361235</v>
      </c>
      <c r="J2376" s="2" t="n">
        <f aca="false">H2376/I2376</f>
        <v>0.813846941741526</v>
      </c>
      <c r="K2376" s="4" t="n">
        <v>-0.297172</v>
      </c>
      <c r="L2376" s="2" t="n">
        <v>0</v>
      </c>
      <c r="M2376" s="2" t="n">
        <v>1</v>
      </c>
      <c r="N2376" s="2" t="n">
        <v>1</v>
      </c>
      <c r="O2376" s="2" t="s">
        <v>21</v>
      </c>
    </row>
    <row r="2377" customFormat="false" ht="12" hidden="false" customHeight="false" outlineLevel="0" collapsed="false">
      <c r="A2377" s="1" t="n">
        <v>2375</v>
      </c>
      <c r="B2377" s="0" t="s">
        <v>6589</v>
      </c>
      <c r="C2377" s="0" t="s">
        <v>6590</v>
      </c>
      <c r="D2377" s="0" t="s">
        <v>6591</v>
      </c>
      <c r="E2377" s="2" t="s">
        <v>18</v>
      </c>
      <c r="F2377" s="2" t="s">
        <v>19</v>
      </c>
      <c r="G2377" s="2" t="s">
        <v>20</v>
      </c>
      <c r="H2377" s="3" t="n">
        <v>0.944283</v>
      </c>
      <c r="I2377" s="3" t="n">
        <v>1.38584</v>
      </c>
      <c r="J2377" s="2" t="n">
        <f aca="false">H2377/I2377</f>
        <v>0.681379524331813</v>
      </c>
      <c r="K2377" s="4" t="n">
        <v>-0.553474</v>
      </c>
      <c r="L2377" s="2" t="n">
        <v>0.591558</v>
      </c>
      <c r="M2377" s="2" t="n">
        <v>0.37715</v>
      </c>
      <c r="N2377" s="2" t="n">
        <v>0.598371</v>
      </c>
      <c r="O2377" s="2" t="s">
        <v>21</v>
      </c>
    </row>
    <row r="2378" customFormat="false" ht="12" hidden="false" customHeight="false" outlineLevel="0" collapsed="false">
      <c r="A2378" s="1" t="n">
        <v>2376</v>
      </c>
      <c r="B2378" s="0" t="s">
        <v>6592</v>
      </c>
      <c r="C2378" s="0" t="s">
        <v>6593</v>
      </c>
      <c r="D2378" s="0" t="s">
        <v>6594</v>
      </c>
      <c r="E2378" s="2" t="s">
        <v>18</v>
      </c>
      <c r="F2378" s="2" t="s">
        <v>19</v>
      </c>
      <c r="G2378" s="2" t="s">
        <v>20</v>
      </c>
      <c r="H2378" s="3" t="n">
        <v>4.2542</v>
      </c>
      <c r="I2378" s="3" t="n">
        <v>6.42459</v>
      </c>
      <c r="J2378" s="2" t="n">
        <f aca="false">H2378/I2378</f>
        <v>0.662174551216498</v>
      </c>
      <c r="K2378" s="4" t="n">
        <v>-0.594714</v>
      </c>
      <c r="L2378" s="2" t="n">
        <v>0.627098</v>
      </c>
      <c r="M2378" s="2" t="n">
        <v>0.33565</v>
      </c>
      <c r="N2378" s="2" t="n">
        <v>0.560281</v>
      </c>
      <c r="O2378" s="2" t="s">
        <v>21</v>
      </c>
    </row>
    <row r="2379" customFormat="false" ht="12" hidden="false" customHeight="false" outlineLevel="0" collapsed="false">
      <c r="A2379" s="1" t="n">
        <v>2377</v>
      </c>
      <c r="B2379" s="0" t="s">
        <v>6595</v>
      </c>
      <c r="C2379" s="0" t="s">
        <v>6596</v>
      </c>
      <c r="D2379" s="0" t="s">
        <v>6597</v>
      </c>
      <c r="E2379" s="2" t="s">
        <v>18</v>
      </c>
      <c r="F2379" s="2" t="s">
        <v>19</v>
      </c>
      <c r="G2379" s="2" t="s">
        <v>20</v>
      </c>
      <c r="H2379" s="3" t="n">
        <v>6.05947</v>
      </c>
      <c r="I2379" s="3" t="n">
        <v>5.15281</v>
      </c>
      <c r="J2379" s="2" t="n">
        <f aca="false">H2379/I2379</f>
        <v>1.17595447920649</v>
      </c>
      <c r="K2379" s="4" t="n">
        <v>0.233833</v>
      </c>
      <c r="L2379" s="2" t="n">
        <v>-0.36749</v>
      </c>
      <c r="M2379" s="2" t="n">
        <v>0.55225</v>
      </c>
      <c r="N2379" s="2" t="n">
        <v>0.738332</v>
      </c>
      <c r="O2379" s="2" t="s">
        <v>21</v>
      </c>
    </row>
    <row r="2380" customFormat="false" ht="12" hidden="false" customHeight="false" outlineLevel="0" collapsed="false">
      <c r="A2380" s="1" t="n">
        <v>2378</v>
      </c>
      <c r="B2380" s="0" t="s">
        <v>6598</v>
      </c>
      <c r="C2380" s="0" t="s">
        <v>6599</v>
      </c>
      <c r="D2380" s="0" t="s">
        <v>6600</v>
      </c>
      <c r="E2380" s="2" t="s">
        <v>18</v>
      </c>
      <c r="F2380" s="2" t="s">
        <v>19</v>
      </c>
      <c r="G2380" s="2" t="s">
        <v>20</v>
      </c>
      <c r="H2380" s="3" t="n">
        <v>1.98689</v>
      </c>
      <c r="I2380" s="3" t="n">
        <v>1.60758</v>
      </c>
      <c r="J2380" s="2" t="n">
        <f aca="false">H2380/I2380</f>
        <v>1.23595093245748</v>
      </c>
      <c r="K2380" s="4" t="n">
        <v>0.305624</v>
      </c>
      <c r="L2380" s="2" t="n">
        <v>-0.376524</v>
      </c>
      <c r="M2380" s="2" t="n">
        <v>0.4988</v>
      </c>
      <c r="N2380" s="2" t="n">
        <v>0.698821</v>
      </c>
      <c r="O2380" s="2" t="s">
        <v>21</v>
      </c>
    </row>
    <row r="2381" customFormat="false" ht="12" hidden="false" customHeight="false" outlineLevel="0" collapsed="false">
      <c r="A2381" s="1" t="n">
        <v>2379</v>
      </c>
      <c r="B2381" s="0" t="s">
        <v>6601</v>
      </c>
      <c r="C2381" s="0" t="s">
        <v>6602</v>
      </c>
      <c r="D2381" s="0" t="s">
        <v>5743</v>
      </c>
      <c r="E2381" s="2" t="s">
        <v>18</v>
      </c>
      <c r="F2381" s="2" t="s">
        <v>19</v>
      </c>
      <c r="G2381" s="2" t="s">
        <v>20</v>
      </c>
      <c r="H2381" s="3" t="n">
        <v>15.2758</v>
      </c>
      <c r="I2381" s="3" t="n">
        <v>13.2702</v>
      </c>
      <c r="J2381" s="2" t="n">
        <f aca="false">H2381/I2381</f>
        <v>1.15113562719477</v>
      </c>
      <c r="K2381" s="4" t="n">
        <v>0.203058</v>
      </c>
      <c r="L2381" s="2" t="n">
        <v>-0.215506</v>
      </c>
      <c r="M2381" s="2" t="n">
        <v>0.717</v>
      </c>
      <c r="N2381" s="2" t="n">
        <v>0.848377</v>
      </c>
      <c r="O2381" s="2" t="s">
        <v>2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7T02:52:46Z</dcterms:created>
  <dc:creator>Jianqiang Bao</dc:creator>
  <dc:description/>
  <dc:language>en-US</dc:language>
  <cp:lastModifiedBy>Wei Yan</cp:lastModifiedBy>
  <dcterms:modified xsi:type="dcterms:W3CDTF">2014-09-16T21:06:56Z</dcterms:modified>
  <cp:revision>0</cp:revision>
  <dc:subject/>
  <dc:title/>
</cp:coreProperties>
</file>